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ules/Dropbox/shared Loligo MS folder/05 Supplementary figures/"/>
    </mc:Choice>
  </mc:AlternateContent>
  <xr:revisionPtr revIDLastSave="0" documentId="8_{D80FBAA3-2223-5742-8843-57B1D33CD4FA}" xr6:coauthVersionLast="46" xr6:coauthVersionMax="46" xr10:uidLastSave="{00000000-0000-0000-0000-000000000000}"/>
  <bookViews>
    <workbookView xWindow="780" yWindow="960" windowWidth="27640" windowHeight="15520" xr2:uid="{B0C18E80-63C2-384C-9759-2BC4CC2725AF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13" uniqueCount="4108">
  <si>
    <t>p_val</t>
  </si>
  <si>
    <t>avg_logFC</t>
  </si>
  <si>
    <t>pct.1</t>
  </si>
  <si>
    <t>pct.2</t>
  </si>
  <si>
    <t>p_val_adj</t>
  </si>
  <si>
    <t>cluster</t>
  </si>
  <si>
    <t>gene</t>
  </si>
  <si>
    <t>GeneID</t>
  </si>
  <si>
    <t>Orthology</t>
  </si>
  <si>
    <t>CCD42041.1</t>
  </si>
  <si>
    <t>b6c9b58-path40</t>
  </si>
  <si>
    <t>myosin_heavy_chain_isoform_B_[Doryteuthis_pealeii]</t>
  </si>
  <si>
    <t>3I5F-C</t>
  </si>
  <si>
    <t>x</t>
  </si>
  <si>
    <t>XP-029638620.1</t>
  </si>
  <si>
    <t>b36d93f-path0</t>
  </si>
  <si>
    <t>"troponin_T,_skeletal_muscle-like_isoform_X26_[Octopus_vulgaris]"</t>
  </si>
  <si>
    <t>XP-014789315.1</t>
  </si>
  <si>
    <t>b4f8893-path1</t>
  </si>
  <si>
    <t>PREDICTED:_calponin-2-like_isoform_X1_[Octopus_bimaculoides]</t>
  </si>
  <si>
    <t>XP-014777425.1</t>
  </si>
  <si>
    <t>b8e5911-path11</t>
  </si>
  <si>
    <t>"PREDICTED:_myosin_regulatory_light_chain_LC-2,_mantle_muscle-like_isoform_X1_[Octopus_bimaculoides]"</t>
  </si>
  <si>
    <t>XP-029638512.1</t>
  </si>
  <si>
    <t>bef4548-path0</t>
  </si>
  <si>
    <t>troponin_I-like_isoform_X3_[Octopus_vulgaris]</t>
  </si>
  <si>
    <t>BBB04240.1</t>
  </si>
  <si>
    <t>b5dfcaf-path0</t>
  </si>
  <si>
    <t>paramyosin_[Uroteuthis_edulis]</t>
  </si>
  <si>
    <t>XP-014771080.1</t>
  </si>
  <si>
    <t>b454cb6-path0</t>
  </si>
  <si>
    <t>PREDICTED:_muscle_M-line_assembly_protein_unc-89-like_[Octopus_bimaculoides]</t>
  </si>
  <si>
    <t>XP-029657037.1</t>
  </si>
  <si>
    <t>bed3606-path0</t>
  </si>
  <si>
    <t>uncharacterized_protein_LOC115231092_[Octopus_vulgaris]</t>
  </si>
  <si>
    <t>XP-014771927.1</t>
  </si>
  <si>
    <t>b5df84e-path10</t>
  </si>
  <si>
    <t>"PREDICTED:_actin,_adductor_muscle_[Octopus_bimaculoides]"</t>
  </si>
  <si>
    <t>AAT69739.1</t>
  </si>
  <si>
    <t>UnnamedSample_HQ_transcript-27288</t>
  </si>
  <si>
    <t>tropomysin-like_protein_[Todarodes_pacificus]</t>
  </si>
  <si>
    <t>CAB0001014.1</t>
  </si>
  <si>
    <t>b5df84e-path17</t>
  </si>
  <si>
    <t>"unnamed_protein_product,_partial_[Nesidiocoris_tenuis]"</t>
  </si>
  <si>
    <t>XP-029636309.1</t>
  </si>
  <si>
    <t>b3858c4-path0</t>
  </si>
  <si>
    <t>tropomyosin-like_[Octopus_vulgaris]</t>
  </si>
  <si>
    <t>XP-014791007.1</t>
  </si>
  <si>
    <t>b2e8e8a-path0</t>
  </si>
  <si>
    <t>PREDICTED:_RNA-binding_protein_24-A-like_isoform_X1_[Octopus_bimaculoides]</t>
  </si>
  <si>
    <t>XP-014777541.1</t>
  </si>
  <si>
    <t>bb18577-path0</t>
  </si>
  <si>
    <t>PREDICTED:_zinc_finger_protein_SNAI1-like_[Octopus_bimaculoides]</t>
  </si>
  <si>
    <t>XP-029649230.1</t>
  </si>
  <si>
    <t>b2280d2-path0</t>
  </si>
  <si>
    <t>prickle_planar_cell_polarity_protein_3-B-like_[Octopus_vulgaris]</t>
  </si>
  <si>
    <t>XP-029646203.1</t>
  </si>
  <si>
    <t>b0fca97-path1</t>
  </si>
  <si>
    <t>filamin-A-like_isoform_X1_[Octopus_vulgaris]</t>
  </si>
  <si>
    <t>XP-029633335.1</t>
  </si>
  <si>
    <t>UnnamedSample_HQ_transcript-850</t>
  </si>
  <si>
    <t>uncharacterized_protein_LOC115209215_[Octopus_vulgaris]</t>
  </si>
  <si>
    <t>KOF72431.1</t>
  </si>
  <si>
    <t>bb1ff66-path3</t>
  </si>
  <si>
    <t>hypothetical_protein_OCBIM_22039448mg_[Octopus_bimaculoides]</t>
  </si>
  <si>
    <t>AAB52920.1</t>
  </si>
  <si>
    <t>UnnamedSample_HQ_transcript-854</t>
  </si>
  <si>
    <t>Na/Ca_exchanger_[Doryteuthis_opalescens]</t>
  </si>
  <si>
    <t>XP-029655491.1</t>
  </si>
  <si>
    <t>bdb5437-path0</t>
  </si>
  <si>
    <t>titin_homolog_[Octopus_vulgaris]</t>
  </si>
  <si>
    <t>XP-029634049.1</t>
  </si>
  <si>
    <t>be5b899-path0</t>
  </si>
  <si>
    <t>uncharacterized_protein_LOC115209700_[Octopus_vulgaris]</t>
  </si>
  <si>
    <t>Q9BLG0.3</t>
  </si>
  <si>
    <t>bdb7f4f-path1</t>
  </si>
  <si>
    <t>RecName:_Full=Troponin_C_Short=TN-C_[Todarodes_pacificus]</t>
  </si>
  <si>
    <t>XP-014774616.1</t>
  </si>
  <si>
    <t>UnnamedSample_HQ_transcript-9513</t>
  </si>
  <si>
    <t>PREDICTED:_serum_response_factor-like_[Octopus_bimaculoides]</t>
  </si>
  <si>
    <t>XP-014784797.1</t>
  </si>
  <si>
    <t>b90f730-path1</t>
  </si>
  <si>
    <t>PREDICTED:_deleted_in_azoospermia_protein_3-like_isoform_X2_[Octopus_bimaculoides]</t>
  </si>
  <si>
    <t>unknown-802</t>
  </si>
  <si>
    <t>UnnamedSample_HQ_transcript-27039</t>
  </si>
  <si>
    <t>gene_id_unknown-802_transcript_id_unknown-802</t>
  </si>
  <si>
    <t>unknown-797</t>
  </si>
  <si>
    <t>UnnamedSample_HQ_transcript-26094</t>
  </si>
  <si>
    <t>gene_id_unknown-797_transcript_id_unknown-797</t>
  </si>
  <si>
    <t>unknown-636</t>
  </si>
  <si>
    <t>UnnamedSample_HQ_transcript-30205</t>
  </si>
  <si>
    <t>gene_id_unknown-636_transcript_id_unknown-636</t>
  </si>
  <si>
    <t>KOF91855.1</t>
  </si>
  <si>
    <t>bd43354-path1</t>
  </si>
  <si>
    <t>hypothetical_protein_OCBIM_22007929mg_[Octopus_bimaculoides]</t>
  </si>
  <si>
    <t>XP-029636609.1</t>
  </si>
  <si>
    <t>UnnamedSample_HQ_transcript-16490</t>
  </si>
  <si>
    <t>uncharacterized_protein_LOC115211975_[Octopus_vulgaris]</t>
  </si>
  <si>
    <t>XP-014776945.1</t>
  </si>
  <si>
    <t>beb9d96-path0</t>
  </si>
  <si>
    <t>PREDICTED:_actophorin-like_[Octopus_bimaculoides]</t>
  </si>
  <si>
    <t>XP-014780635.1</t>
  </si>
  <si>
    <t>b212f75-path0</t>
  </si>
  <si>
    <t>PREDICTED:_major_egg_antigen-like_[Octopus_bimaculoides]</t>
  </si>
  <si>
    <t>XP-014767961.1</t>
  </si>
  <si>
    <t>UnnamedSample_HQ_transcript-8485</t>
  </si>
  <si>
    <t>PREDICTED:_acetylcholine_receptor_subunit_beta-like_1_isoform_X2_[Octopus_bimaculoides]</t>
  </si>
  <si>
    <t>XP-014773122.1</t>
  </si>
  <si>
    <t>b289591-path1</t>
  </si>
  <si>
    <t>PREDICTED:_gelsolin-like_protein_2_[Octopus_bimaculoides]</t>
  </si>
  <si>
    <t>XP-029639831.1</t>
  </si>
  <si>
    <t>bf4d3ba-path0</t>
  </si>
  <si>
    <t>trimeric_intracellular_cation_channel_type_1B.1-like_[Octopus_vulgaris]</t>
  </si>
  <si>
    <t>XP-014773353.1</t>
  </si>
  <si>
    <t>b3804ba-path1</t>
  </si>
  <si>
    <t>PREDICTED:_poly(rC)-binding_protein_3-like_isoform_X4_[Octopus_bimaculoides]</t>
  </si>
  <si>
    <t>KOF78510.1</t>
  </si>
  <si>
    <t>b4fef44-path3</t>
  </si>
  <si>
    <t>hypothetical_protein_OCBIM_22030693mg_[Octopus_bimaculoides]</t>
  </si>
  <si>
    <t>unknown-148</t>
  </si>
  <si>
    <t>bf266db-path0</t>
  </si>
  <si>
    <t>gene_id_unknown-148_transcript_id_unknown-148</t>
  </si>
  <si>
    <t>XP-014774918.1</t>
  </si>
  <si>
    <t>b0b5073-path2</t>
  </si>
  <si>
    <t>PREDICTED:_glycogenin-1-like_isoform_X2_[Octopus_bimaculoides]</t>
  </si>
  <si>
    <t>XP-029642224.1</t>
  </si>
  <si>
    <t>b657724-path0</t>
  </si>
  <si>
    <t>fibroblast_growth_factor_receptor_1-like_[Octopus_vulgaris]</t>
  </si>
  <si>
    <t>KOF89325.1</t>
  </si>
  <si>
    <t>bb46f62-path0</t>
  </si>
  <si>
    <t>"hypothetical_protein_OCBIM_22013272mg,_partial_[Octopus_bimaculoides]"</t>
  </si>
  <si>
    <t>XP-029658473.1</t>
  </si>
  <si>
    <t>b42dde7-path0</t>
  </si>
  <si>
    <t>tyrosine-protein_phosphatase_non-receptor_type_13-like_isoform_X2_[Octopus_vulgaris]</t>
  </si>
  <si>
    <t>XP-025111958.1</t>
  </si>
  <si>
    <t>b15d29a-path1</t>
  </si>
  <si>
    <t>carboxyl-terminal_PDZ_ligand_of_neuronal_nitric_oxide_synthase_protein-like_isoform_X2_[Pomacea_canaliculata]</t>
  </si>
  <si>
    <t>unknown-251</t>
  </si>
  <si>
    <t>UnnamedSample_HQ_transcript-25622</t>
  </si>
  <si>
    <t>gene_id_unknown-251_transcript_id_unknown-251</t>
  </si>
  <si>
    <t>unknown-346</t>
  </si>
  <si>
    <t>UnnamedSample_HQ_transcript-25625</t>
  </si>
  <si>
    <t>gene_id_unknown-346_transcript_id_unknown-346</t>
  </si>
  <si>
    <t>unknown-666</t>
  </si>
  <si>
    <t>UnnamedSample_HQ_transcript-30870</t>
  </si>
  <si>
    <t>gene_id_unknown-666_transcript_id_unknown-666</t>
  </si>
  <si>
    <t>unknown-345</t>
  </si>
  <si>
    <t>UnnamedSample_HQ_transcript-29916</t>
  </si>
  <si>
    <t>gene_id_unknown-345_transcript_id_unknown-345</t>
  </si>
  <si>
    <t>XP-029641703.1</t>
  </si>
  <si>
    <t>UnnamedSample_HQ_transcript-7965</t>
  </si>
  <si>
    <t>rho-related_GTP-binding_protein_RhoE-like_[Octopus_vulgaris]</t>
  </si>
  <si>
    <t>XP-029648931.1</t>
  </si>
  <si>
    <t>b3444e4-path0</t>
  </si>
  <si>
    <t>uncharacterized_protein_LOC115222763_isoform_X2_[Octopus_vulgaris]</t>
  </si>
  <si>
    <t>XP-029648435.1</t>
  </si>
  <si>
    <t>b7874d7-path0</t>
  </si>
  <si>
    <t>protein_quaking-B-like_isoform_X9_[Octopus_vulgaris]</t>
  </si>
  <si>
    <t>unknown-853</t>
  </si>
  <si>
    <t>UnnamedSample_HQ_transcript-30030</t>
  </si>
  <si>
    <t>gene_id_unknown-853_transcript_id_unknown-853</t>
  </si>
  <si>
    <t>unknown-393</t>
  </si>
  <si>
    <t>UnnamedSample_HQ_transcript-18075</t>
  </si>
  <si>
    <t>gene_id_unknown-393_transcript_id_unknown-393</t>
  </si>
  <si>
    <t>XP-014778084.1</t>
  </si>
  <si>
    <t>be325d5-path0</t>
  </si>
  <si>
    <t>PREDICTED:_immunoglobulin_A1_protease_autotransporter-like_[Octopus_bimaculoides]</t>
  </si>
  <si>
    <t>KOF89557.1</t>
  </si>
  <si>
    <t>b5dde48-path0</t>
  </si>
  <si>
    <t>hypothetical_protein_OCBIM_22012841mg_[Octopus_bimaculoides]</t>
  </si>
  <si>
    <t>XP-029638437.1</t>
  </si>
  <si>
    <t>UnnamedSample_HQ_transcript-15708</t>
  </si>
  <si>
    <t>protein_phosphatase_1_regulatory_subunit_14B-like_[Octopus_vulgaris]</t>
  </si>
  <si>
    <t>ADO51670.1</t>
  </si>
  <si>
    <t>bdd0ae6-path8</t>
  </si>
  <si>
    <t>Y-box_binding_protein_[Sepiella_maindroni]</t>
  </si>
  <si>
    <t>XP-029650797.1</t>
  </si>
  <si>
    <t>b610816-path3</t>
  </si>
  <si>
    <t>dihydropyrimidinase-like_isoform_X3_[Octopus_vulgaris]</t>
  </si>
  <si>
    <t>unknown-861</t>
  </si>
  <si>
    <t>UnnamedSample_HQ_transcript-26933</t>
  </si>
  <si>
    <t>gene_id_unknown-861_transcript_id_unknown-861</t>
  </si>
  <si>
    <t>mt-XP-029632988.1</t>
  </si>
  <si>
    <t>b539233-path0</t>
  </si>
  <si>
    <t>"methionine-R-sulfoxide_reductase_B3,_mitochondrial-like_[Octopus_vulgaris]"</t>
  </si>
  <si>
    <t>unknown-803</t>
  </si>
  <si>
    <t>UnnamedSample_HQ_transcript-31322</t>
  </si>
  <si>
    <t>gene_id_unknown-803_transcript_id_unknown-803</t>
  </si>
  <si>
    <t>ACB05684.1</t>
  </si>
  <si>
    <t>b7fb216-path0</t>
  </si>
  <si>
    <t>G_alpha_i_subunit_[Euprymna_scolopes]</t>
  </si>
  <si>
    <t>XP-029651505.1</t>
  </si>
  <si>
    <t>b578a03-path0</t>
  </si>
  <si>
    <t>inactive_tyrosine-protein_kinase_transmembrane_receptor_ROR1-like_isoform_X1_[Octopus_vulgaris]</t>
  </si>
  <si>
    <t>unknown-662</t>
  </si>
  <si>
    <t>UnnamedSample_HQ_transcript-31027</t>
  </si>
  <si>
    <t>gene_id_unknown-662_transcript_id_unknown-662</t>
  </si>
  <si>
    <t>XP-029652568.1</t>
  </si>
  <si>
    <t>b1b05c0-path1</t>
  </si>
  <si>
    <t>uncharacterized_protein_LOC115225763_[Octopus_vulgaris]</t>
  </si>
  <si>
    <t>unknown-284</t>
  </si>
  <si>
    <t>UnnamedSample_HQ_transcript-26720</t>
  </si>
  <si>
    <t>gene_id_unknown-284_transcript_id_unknown-284</t>
  </si>
  <si>
    <t>XP-014777958.1</t>
  </si>
  <si>
    <t>bb4d951-path0</t>
  </si>
  <si>
    <t>PREDICTED:_alpha-parvin-like_isoform_X1_[Octopus_bimaculoides]</t>
  </si>
  <si>
    <t>KOF86730.1</t>
  </si>
  <si>
    <t>b3f4b67-path0</t>
  </si>
  <si>
    <t>hypothetical_protein_OCBIM_22017953mg_[Octopus_bimaculoides]</t>
  </si>
  <si>
    <t>OIN82949.1</t>
  </si>
  <si>
    <t>UnnamedSample_HQ_transcript-4443</t>
  </si>
  <si>
    <t>putative_membrane_protein_[Francisella_sp._TX07-6608]</t>
  </si>
  <si>
    <t>XP-029651533.1</t>
  </si>
  <si>
    <t>bd3bc69-path0</t>
  </si>
  <si>
    <t>segment_polarity_protein_dishevelled_homolog_DVL-3-like_isoform_X5_[Octopus_vulgaris]</t>
  </si>
  <si>
    <t>XP-029645883.1</t>
  </si>
  <si>
    <t>UnnamedSample_HQ_transcript-18410</t>
  </si>
  <si>
    <t>neurotensin_receptor_type_1-like_[Octopus_vulgaris]</t>
  </si>
  <si>
    <t>unknown-443</t>
  </si>
  <si>
    <t>UnnamedSample_HQ_transcript-30429</t>
  </si>
  <si>
    <t>gene_id_unknown-443_transcript_id_unknown-443</t>
  </si>
  <si>
    <t>XP-029642320.1</t>
  </si>
  <si>
    <t>ba53f97-path0</t>
  </si>
  <si>
    <t>spectrin_beta_chain-like_[Octopus_vulgaris]</t>
  </si>
  <si>
    <t>unknown-113</t>
  </si>
  <si>
    <t>bee6c27-path0</t>
  </si>
  <si>
    <t>gene_id_unknown-113_transcript_id_unknown-113</t>
  </si>
  <si>
    <t>unknown-258</t>
  </si>
  <si>
    <t>UnnamedSample_HQ_transcript-29123</t>
  </si>
  <si>
    <t>gene_id_unknown-258_transcript_id_unknown-258</t>
  </si>
  <si>
    <t>XP-029648132.1</t>
  </si>
  <si>
    <t>bab64a7-path0</t>
  </si>
  <si>
    <t>fragile_X_mental_retardation_syndrome-related_protein_1-like_isoform_X1_[Octopus_vulgaris]</t>
  </si>
  <si>
    <t>unknown-12</t>
  </si>
  <si>
    <t>bfe1286-path0</t>
  </si>
  <si>
    <t>gene_id_unknown-12_transcript_id_unknown-12</t>
  </si>
  <si>
    <t>XP-013080474.1</t>
  </si>
  <si>
    <t>b9c612c-path0</t>
  </si>
  <si>
    <t>PREDICTED:_uncharacterized_protein_LOC106066050_[Biomphalaria_glabrata]</t>
  </si>
  <si>
    <t>XP-029640735.1</t>
  </si>
  <si>
    <t>b20ad96-path0</t>
  </si>
  <si>
    <t>tyrosine-protein_phosphatase_Lar-like_isoform_X8_[Octopus_vulgaris]</t>
  </si>
  <si>
    <t>XP-029650134.1</t>
  </si>
  <si>
    <t>UnnamedSample_HQ_transcript-4528</t>
  </si>
  <si>
    <t>protein_wntless-like_[Octopus_vulgaris]</t>
  </si>
  <si>
    <t>unknown-469</t>
  </si>
  <si>
    <t>UnnamedSample_HQ_transcript-22014</t>
  </si>
  <si>
    <t>gene_id_unknown-469_transcript_id_unknown-469</t>
  </si>
  <si>
    <t>unknown-139</t>
  </si>
  <si>
    <t>ba48e00-path0</t>
  </si>
  <si>
    <t>gene_id_unknown-139_transcript_id_unknown-139</t>
  </si>
  <si>
    <t>unknown-14</t>
  </si>
  <si>
    <t>b6a68c4-path7</t>
  </si>
  <si>
    <t>gene_id_unknown-14_transcript_id_unknown-14</t>
  </si>
  <si>
    <t>unknown-784</t>
  </si>
  <si>
    <t>UnnamedSample_HQ_transcript-16227</t>
  </si>
  <si>
    <t>gene_id_unknown-784_transcript_id_unknown-784</t>
  </si>
  <si>
    <t>XP-029638169.1</t>
  </si>
  <si>
    <t>b3117bc-path0</t>
  </si>
  <si>
    <t>disks_large-associated_protein_1-like_isoform_X1_[Octopus_vulgaris]</t>
  </si>
  <si>
    <t>XP-029642549.1</t>
  </si>
  <si>
    <t>be8e9a6-path1</t>
  </si>
  <si>
    <t>neo-calmodulin-like_isoform_X2_[Octopus_vulgaris]</t>
  </si>
  <si>
    <t>XP-014785616.1</t>
  </si>
  <si>
    <t>bb8c254-path0</t>
  </si>
  <si>
    <t>PREDICTED:_glypican-6-like_[Octopus_bimaculoides]</t>
  </si>
  <si>
    <t>XP-029633601.1</t>
  </si>
  <si>
    <t>UnnamedSample_HQ_transcript-16629</t>
  </si>
  <si>
    <t>phospholipid_phosphatase-related_protein_type_1-like_[Octopus_vulgaris]</t>
  </si>
  <si>
    <t>XP-029645015.1</t>
  </si>
  <si>
    <t>UnnamedSample_HQ_transcript-207</t>
  </si>
  <si>
    <t>uncharacterized_protein_LOC115219087_isoform_X3_[Octopus_vulgaris]</t>
  </si>
  <si>
    <t>O02654.1</t>
  </si>
  <si>
    <t>b9505af-path0</t>
  </si>
  <si>
    <t>RecName:_Full=Enolase_AltName:_Full=2-phospho-D-glycerate_hydro-lyase_AltName:_Full=2-phosphoglycerate_dehydratase_[Doryteuthis_pealeii]</t>
  </si>
  <si>
    <t>XP-029653204.1</t>
  </si>
  <si>
    <t>b606146-path0</t>
  </si>
  <si>
    <t>flotillin-2-like_[Octopus_vulgaris]</t>
  </si>
  <si>
    <t>XP-014781207.1</t>
  </si>
  <si>
    <t>UnnamedSample_HQ_transcript-31182</t>
  </si>
  <si>
    <t>"PREDICTED:_fatty_acid-binding_protein_2,_liver-like_[Octopus_bimaculoides]"</t>
  </si>
  <si>
    <t>XP-014787104.1</t>
  </si>
  <si>
    <t>b36862d-path0</t>
  </si>
  <si>
    <t>PREDICTED:_uncharacterized_protein_LOC106881286_[Octopus_bimaculoides]</t>
  </si>
  <si>
    <t>mt-XP-014774603.1</t>
  </si>
  <si>
    <t>b9581b4-path0</t>
  </si>
  <si>
    <t>"PREDICTED:_malate_dehydrogenase,_mitochondrial-like_[Octopus_bimaculoides]"</t>
  </si>
  <si>
    <t>mt-XP-029637865.1</t>
  </si>
  <si>
    <t>be2ee55-path0</t>
  </si>
  <si>
    <t>"putative_ATP_synthase_subunit_f,_mitochondrial_[Octopus_vulgaris]"</t>
  </si>
  <si>
    <t>KOF68424.1</t>
  </si>
  <si>
    <t>UnnamedSample_HQ_transcript-6597</t>
  </si>
  <si>
    <t>hypothetical_protein_OCBIM_22007340mg_[Octopus_bimaculoides]</t>
  </si>
  <si>
    <t>XP-026465303.1</t>
  </si>
  <si>
    <t>UnnamedSample_HQ_transcript-31848</t>
  </si>
  <si>
    <t>cytochrome_c_oxidase_copper_chaperone-like_[Ctenocephalides_felis]</t>
  </si>
  <si>
    <t>XP-032563740.1</t>
  </si>
  <si>
    <t>bec54a1-path17</t>
  </si>
  <si>
    <t>uncharacterized_protein_LOC116796865_[Chiroxiphia_lanceolata]</t>
  </si>
  <si>
    <t>XP-029636241.1</t>
  </si>
  <si>
    <t>b0f8d75-path2</t>
  </si>
  <si>
    <t>peptidyl-prolyl_cis-trans_isomerase_B-like_[Octopus_vulgaris]</t>
  </si>
  <si>
    <t>XP-029640532.1</t>
  </si>
  <si>
    <t>bf17eab-path0</t>
  </si>
  <si>
    <t>collagen_alpha-1(I)_chain-like_[Octopus_vulgaris]</t>
  </si>
  <si>
    <t>XP-014767543.1</t>
  </si>
  <si>
    <t>bd13a30-path3</t>
  </si>
  <si>
    <t>PREDICTED:_uncharacterized_protein_LOC106867244_[Octopus_bimaculoides]</t>
  </si>
  <si>
    <t>ALM01448.1</t>
  </si>
  <si>
    <t>bff281f-path3</t>
  </si>
  <si>
    <t>ColAb_[Sepia_pharaonis]</t>
  </si>
  <si>
    <t>ALM01449.1</t>
  </si>
  <si>
    <t>b7d21f6-path1</t>
  </si>
  <si>
    <t>ColAa_[Sepia_pharaonis]</t>
  </si>
  <si>
    <t>XP-029655372.1</t>
  </si>
  <si>
    <t>UnnamedSample_HQ_transcript-16896</t>
  </si>
  <si>
    <t>laminin_subunit_alpha-like_[Octopus_vulgaris]</t>
  </si>
  <si>
    <t>rp-XP-029650515.1</t>
  </si>
  <si>
    <t>UnnamedSample_HQ_transcript-30640</t>
  </si>
  <si>
    <t>60S_ribosomal_protein_L15-like_[Octopus_vulgaris]</t>
  </si>
  <si>
    <t>KOF96901.1</t>
  </si>
  <si>
    <t>b2cf0b8-path1</t>
  </si>
  <si>
    <t>hypothetical_protein_OCBIM_22032899mg_[Octopus_bimaculoides]</t>
  </si>
  <si>
    <t>XP-014788167.1</t>
  </si>
  <si>
    <t>KOF69715.1</t>
  </si>
  <si>
    <t>UnnamedSample_HQ_transcript-31524</t>
  </si>
  <si>
    <t>hypothetical_protein_OCBIM_22004157mg_[Octopus_bimaculoides]</t>
  </si>
  <si>
    <t>XP-014777908.1</t>
  </si>
  <si>
    <t>UnnamedSample_HQ_transcript-15494</t>
  </si>
  <si>
    <t>PREDICTED:_somatomedin-B_and_thrombospondin_type-1_domain-containing_protein-like_[Octopus_bimaculoides]</t>
  </si>
  <si>
    <t>XP-029649095.1</t>
  </si>
  <si>
    <t>UnnamedSample_HQ_transcript-11479</t>
  </si>
  <si>
    <t>CD63_antigen-like_[Octopus_vulgaris]</t>
  </si>
  <si>
    <t>XP-029638352.1</t>
  </si>
  <si>
    <t>b615c95-path1</t>
  </si>
  <si>
    <t>heterogeneous_nuclear_ribonucleoprotein_A3_homolog_2-like_[Octopus_vulgaris]</t>
  </si>
  <si>
    <t>rp-XP-014782998.1</t>
  </si>
  <si>
    <t>UnnamedSample_HQ_transcript-31864</t>
  </si>
  <si>
    <t>PREDICTED:_40S_ribosomal_protein_S14_[Octopus_bimaculoides]</t>
  </si>
  <si>
    <t>unknown-339</t>
  </si>
  <si>
    <t>UnnamedSample_HQ_transcript-13555</t>
  </si>
  <si>
    <t>gene_id_unknown-339_transcript_id_unknown-339</t>
  </si>
  <si>
    <t>unknown-484</t>
  </si>
  <si>
    <t>UnnamedSample_HQ_transcript-25112</t>
  </si>
  <si>
    <t>gene_id_unknown-484_transcript_id_unknown-484</t>
  </si>
  <si>
    <t>WP-141728032.1</t>
  </si>
  <si>
    <t>rp-XP-014779425.1</t>
  </si>
  <si>
    <t>UnnamedSample_HQ_transcript-31811</t>
  </si>
  <si>
    <t>PREDICTED:_40S_ribosomal_protein_S10-like_[Octopus_bimaculoides]</t>
  </si>
  <si>
    <t>unknown-378</t>
  </si>
  <si>
    <t>UnnamedSample_HQ_transcript-10170</t>
  </si>
  <si>
    <t>gene_id_unknown-378_transcript_id_unknown-378</t>
  </si>
  <si>
    <t>rp-XP-029636677.1</t>
  </si>
  <si>
    <t>UnnamedSample_HQ_transcript-31562</t>
  </si>
  <si>
    <t>60S_ribosomal_protein_L18-like_[Octopus_vulgaris]</t>
  </si>
  <si>
    <t>ELT98378.1</t>
  </si>
  <si>
    <t>UnnamedSample_HQ_transcript-30958</t>
  </si>
  <si>
    <t>hypothetical_protein_CAPTEDRAFT_123871_[Capitella_teleta]</t>
  </si>
  <si>
    <t>XP-014768850.1</t>
  </si>
  <si>
    <t>UnnamedSample_HQ_transcript-31915</t>
  </si>
  <si>
    <t>"PREDICTED:_histone_H2A-like,_partial_[Octopus_bimaculoides]"</t>
  </si>
  <si>
    <t>XP-014770284.1</t>
  </si>
  <si>
    <t>UnnamedSample_HQ_transcript-24956</t>
  </si>
  <si>
    <t>PREDICTED:_CD63_antigen-like_[Octopus_bimaculoides]</t>
  </si>
  <si>
    <t>XP-029638975.1</t>
  </si>
  <si>
    <t>UnnamedSample_HQ_transcript-603</t>
  </si>
  <si>
    <t>Krueppel-like_factor_10_isoform_X1_[Octopus_vulgaris]</t>
  </si>
  <si>
    <t>unknown-196</t>
  </si>
  <si>
    <t>bfe2d46-path0</t>
  </si>
  <si>
    <t>gene_id_unknown-196_transcript_id_unknown-196</t>
  </si>
  <si>
    <t>OCT96588.1</t>
  </si>
  <si>
    <t>b5d7173-path4</t>
  </si>
  <si>
    <t>"hypothetical_protein_XELAEV_18008795mg,_partial_[Xenopus_laevis]"</t>
  </si>
  <si>
    <t>unknown-361</t>
  </si>
  <si>
    <t>UnnamedSample_HQ_transcript-23388</t>
  </si>
  <si>
    <t>gene_id_unknown-361_transcript_id_unknown-361</t>
  </si>
  <si>
    <t>unknown-794</t>
  </si>
  <si>
    <t>UnnamedSample_HQ_transcript-26864</t>
  </si>
  <si>
    <t>gene_id_unknown-794_transcript_id_unknown-794</t>
  </si>
  <si>
    <t>XP-029648656.1</t>
  </si>
  <si>
    <t>b9a983b-path0</t>
  </si>
  <si>
    <t>kinectin-like_isoform_X1_[Octopus_vulgaris]</t>
  </si>
  <si>
    <t>KOF77515.1</t>
  </si>
  <si>
    <t>bde7ea6-path4</t>
  </si>
  <si>
    <t>hypothetical_protein_OCBIM_22032032mg_[Octopus_bimaculoides]</t>
  </si>
  <si>
    <t>unknown-71</t>
  </si>
  <si>
    <t>be6ab20-path0</t>
  </si>
  <si>
    <t>gene_id_unknown-71_transcript_id_unknown-71</t>
  </si>
  <si>
    <t>unknown-47</t>
  </si>
  <si>
    <t>b3719d3-path0</t>
  </si>
  <si>
    <t>gene_id_unknown-47_transcript_id_unknown-47</t>
  </si>
  <si>
    <t>XP-014778833.1</t>
  </si>
  <si>
    <t>b10e716-path0</t>
  </si>
  <si>
    <t>PREDICTED:_surfeit_locus_protein_4-like_[Octopus_bimaculoides]</t>
  </si>
  <si>
    <t>XP-029647438.1</t>
  </si>
  <si>
    <t>b8a8b9d-path0</t>
  </si>
  <si>
    <t>ammonium_transporter_Rh_type_B-like_[Octopus_vulgaris]</t>
  </si>
  <si>
    <t>unknown-694</t>
  </si>
  <si>
    <t>UnnamedSample_HQ_transcript-24771</t>
  </si>
  <si>
    <t>gene_id_unknown-694_transcript_id_unknown-694</t>
  </si>
  <si>
    <t>XP-029652175.1</t>
  </si>
  <si>
    <t>b82e364-path0</t>
  </si>
  <si>
    <t>dystroglycan-like_[Octopus_vulgaris]</t>
  </si>
  <si>
    <t>XP-014772958.1</t>
  </si>
  <si>
    <t>b38c4f1-path0</t>
  </si>
  <si>
    <t>PREDICTED:_innexin_unc-9-like_[Octopus_bimaculoides]</t>
  </si>
  <si>
    <t>unknown-269</t>
  </si>
  <si>
    <t>UnnamedSample_HQ_transcript-24537</t>
  </si>
  <si>
    <t>gene_id_unknown-269_transcript_id_unknown-269</t>
  </si>
  <si>
    <t>XP-029648740.1</t>
  </si>
  <si>
    <t>b59c35c-path0</t>
  </si>
  <si>
    <t>nidogen-1-like_isoform_X1_[Octopus_vulgaris]</t>
  </si>
  <si>
    <t>unknown-552</t>
  </si>
  <si>
    <t>UnnamedSample_HQ_transcript-24952</t>
  </si>
  <si>
    <t>gene_id_unknown-552_transcript_id_unknown-552</t>
  </si>
  <si>
    <t>XP-029636725.1</t>
  </si>
  <si>
    <t>UnnamedSample_HQ_transcript-336</t>
  </si>
  <si>
    <t>laminin_subunit_gamma-1-like_[Octopus_vulgaris]</t>
  </si>
  <si>
    <t>XP-029638407.1</t>
  </si>
  <si>
    <t>b4193dd-path0</t>
  </si>
  <si>
    <t>SWI/SNF_complex_subunit_SMARCC1-like_isoform_X1_[Octopus_vulgaris]</t>
  </si>
  <si>
    <t>XP-014773650.1</t>
  </si>
  <si>
    <t>bce6e26-path0</t>
  </si>
  <si>
    <t>PREDICTED:_serine/arginine-rich_splicing_factor_2-like_[Octopus_bimaculoides]</t>
  </si>
  <si>
    <t>XP-029645836.1</t>
  </si>
  <si>
    <t>UnnamedSample_HQ_transcript-5457</t>
  </si>
  <si>
    <t>dihydropteridine_reductase-like_[Octopus_vulgaris]</t>
  </si>
  <si>
    <t>XP-018560417.1</t>
  </si>
  <si>
    <t>UnnamedSample_HQ_transcript-30196</t>
  </si>
  <si>
    <t>PREDICTED:_histone-lysine_N-methyltransferase_SETMAR-like_[Lates_calcarifer]</t>
  </si>
  <si>
    <t>XP-014768485.1</t>
  </si>
  <si>
    <t>b690e55-path0</t>
  </si>
  <si>
    <t>PREDICTED:_uncharacterized_protein_LOC106867930_isoform_X2_[Octopus_bimaculoides]</t>
  </si>
  <si>
    <t>XP-017796731.1</t>
  </si>
  <si>
    <t>b9d1a26-path9</t>
  </si>
  <si>
    <t>PREDICTED:_LOW_QUALITY_PROTEIN:_uncharacterized_protein_LOC108577999_[Habropoda_laboriosa]</t>
  </si>
  <si>
    <t>unknown-157</t>
  </si>
  <si>
    <t>b15527b-path0</t>
  </si>
  <si>
    <t>gene_id_unknown-157_transcript_id_unknown-157</t>
  </si>
  <si>
    <t>XP-029647821.1</t>
  </si>
  <si>
    <t>UnnamedSample_HQ_transcript-30377</t>
  </si>
  <si>
    <t>histone_H2A-like_[Octopus_vulgaris]</t>
  </si>
  <si>
    <t>XP-014780796.1</t>
  </si>
  <si>
    <t>b5f8695-path2</t>
  </si>
  <si>
    <t>PREDICTED:_probable_protein_disulfide-isomerase_A6_[Octopus_bimaculoides]</t>
  </si>
  <si>
    <t>XP-014780945.1</t>
  </si>
  <si>
    <t>b0104a2-path1</t>
  </si>
  <si>
    <t>PREDICTED:_serine/arginine-rich_splicing_factor_1B-like_[Octopus_bimaculoides]</t>
  </si>
  <si>
    <t>KOF73813.1</t>
  </si>
  <si>
    <t>UnnamedSample_HQ_transcript-21998</t>
  </si>
  <si>
    <t>hypothetical_protein_OCBIM_22037269mg_[Octopus_bimaculoides]</t>
  </si>
  <si>
    <t>unknown-103</t>
  </si>
  <si>
    <t>b6a8010-path0</t>
  </si>
  <si>
    <t>gene_id_unknown-103_transcript_id_unknown-103</t>
  </si>
  <si>
    <t>OWK59259.1</t>
  </si>
  <si>
    <t>UnnamedSample_HQ_transcript-31436</t>
  </si>
  <si>
    <t>histone_H3_[Lonchura_striata_domestica]</t>
  </si>
  <si>
    <t>unknown-286</t>
  </si>
  <si>
    <t>UnnamedSample_HQ_transcript-31070</t>
  </si>
  <si>
    <t>gene_id_unknown-286_transcript_id_unknown-286</t>
  </si>
  <si>
    <t>XP-014791088.1</t>
  </si>
  <si>
    <t>b8da7bc-path0</t>
  </si>
  <si>
    <t>PREDICTED:_small_ubiquitin-related_modifier_3-like_isoform_X1_[Octopus_bimaculoides]</t>
  </si>
  <si>
    <t>CAC38784.1</t>
  </si>
  <si>
    <t>bb9286e-path0</t>
  </si>
  <si>
    <t>putative_FK506-binding_protein_[Suberites_domuncula]</t>
  </si>
  <si>
    <t>unknown-217</t>
  </si>
  <si>
    <t>UnnamedSample_HQ_transcript-31172</t>
  </si>
  <si>
    <t>gene_id_unknown-217_transcript_id_unknown-217</t>
  </si>
  <si>
    <t>ACO52475.1</t>
  </si>
  <si>
    <t>b0aa126-path1</t>
  </si>
  <si>
    <t>RNA_transcript_variant_b_adenosine_deaminase_[Doryteuthis_opalescens]</t>
  </si>
  <si>
    <t>XP-014790533.1</t>
  </si>
  <si>
    <t>b2cf0b8-path0</t>
  </si>
  <si>
    <t>"PREDICTED:_zinc_finger_protein_36,_C3H1_type-like_2_[Octopus_bimaculoides]"</t>
  </si>
  <si>
    <t>XP-014769615.1</t>
  </si>
  <si>
    <t>bb4fc49-path0</t>
  </si>
  <si>
    <t>PREDICTED:_uncharacterized_protein_LOC106868732_isoform_X1_[Octopus_bimaculoides]</t>
  </si>
  <si>
    <t>XP-014777969.1</t>
  </si>
  <si>
    <t>bc78e8e-path0</t>
  </si>
  <si>
    <t>PREDICTED:_dolichyl-diphosphooligosaccharide--protein_glycosyltransferase_subunit_STT3A_isoform_X1_[Octopus_bimaculoides]</t>
  </si>
  <si>
    <t>XP-024906016.1</t>
  </si>
  <si>
    <t>b3bdd43-path0</t>
  </si>
  <si>
    <t>LOW_QUALITY_PROTEIN:_tubulin_alpha-1C_chain_[Pteropus_alecto]</t>
  </si>
  <si>
    <t>XP-029633080.1</t>
  </si>
  <si>
    <t>UnnamedSample_HQ_transcript-45</t>
  </si>
  <si>
    <t>LOW_QUALITY_PROTEIN:_chondroitin_sulfate_proteoglycan_4-like_[Octopus_vulgaris]</t>
  </si>
  <si>
    <t>XP-029642901.1</t>
  </si>
  <si>
    <t>bbarrier-to-autointegration_factor_B-like_[Octopus_vulgaris]</t>
  </si>
  <si>
    <t>KAE9444065.1</t>
  </si>
  <si>
    <t>bec54a1-path11</t>
  </si>
  <si>
    <t>hypothetical_protein_GE061_03717_[Apolygus_lucorum]</t>
  </si>
  <si>
    <t>XP-032844215.1</t>
  </si>
  <si>
    <t>bb0a1d4-path10</t>
  </si>
  <si>
    <t>uncharacterized_protein_LOC116960579_[Tyto_alba_alba]</t>
  </si>
  <si>
    <t>XP-011445341.1</t>
  </si>
  <si>
    <t>b655f39-path0</t>
  </si>
  <si>
    <t>PREDICTED:_transmembrane_emp24_domain-containing_protein_eca_isoform_X1_[Crassostrea_gigas]</t>
  </si>
  <si>
    <t>mt-XP-029650358.1</t>
  </si>
  <si>
    <t>UnnamedSample_HQ_transcript-12045</t>
  </si>
  <si>
    <t>"isocitrate_dehydrogenase_[NADP],_mitochondrial-like_[Octopus_vulgaris]"</t>
  </si>
  <si>
    <t>unknown-509</t>
  </si>
  <si>
    <t>UnnamedSample_HQ_transcript-29757</t>
  </si>
  <si>
    <t>gene_id_unknown-509_transcript_id_unknown-509</t>
  </si>
  <si>
    <t>XP-014788038.1</t>
  </si>
  <si>
    <t>be90589-path0</t>
  </si>
  <si>
    <t>PREDICTED:_ELAV-like_protein_1_[Octopus_bimaculoides]</t>
  </si>
  <si>
    <t>XP-029649723.1</t>
  </si>
  <si>
    <t>b8efbac-path0</t>
  </si>
  <si>
    <t>innexin_unc-9-like_isoform_X1_[Octopus_vulgaris]</t>
  </si>
  <si>
    <t>unknown-396</t>
  </si>
  <si>
    <t>UnnamedSample_HQ_transcript-31845</t>
  </si>
  <si>
    <t>gene_id_unknown-396_transcript_id_unknown-396</t>
  </si>
  <si>
    <t>XP-014786567.1</t>
  </si>
  <si>
    <t>be7a619-path0</t>
  </si>
  <si>
    <t>PREDICTED:_minor_histocompatibility_antigen_H13-like_isoform_X1_[Octopus_bimaculoides]</t>
  </si>
  <si>
    <t>XP-029651718.1</t>
  </si>
  <si>
    <t>b094ce2-path0</t>
  </si>
  <si>
    <t>vigilin-like_[Octopus_vulgaris]</t>
  </si>
  <si>
    <t>XP-029641863.1</t>
  </si>
  <si>
    <t>UnnamedSample_HQ_transcript-2013</t>
  </si>
  <si>
    <t>importin-5-like_[Octopus_vulgaris]</t>
  </si>
  <si>
    <t>XP-014790592.1</t>
  </si>
  <si>
    <t>b0d0046-path0</t>
  </si>
  <si>
    <t>PREDICTED:_methyl-CpG-binding_domain_protein_2-like_isoform_X1_[Octopus_bimaculoides]</t>
  </si>
  <si>
    <t>unknown-364</t>
  </si>
  <si>
    <t>UnnamedSample_HQ_transcript-22321</t>
  </si>
  <si>
    <t>gene_id_unknown-364_transcript_id_unknown-364</t>
  </si>
  <si>
    <t>XP-025077458.1</t>
  </si>
  <si>
    <t>UnnamedSample_HQ_transcript-4</t>
  </si>
  <si>
    <t>LOW_QUALITY_PROTEIN:_fibrillin-2-like_[Pomacea_canaliculata]</t>
  </si>
  <si>
    <t>rp-XP-014778923.1</t>
  </si>
  <si>
    <t>UnnamedSample_HQ_transcript-31599</t>
  </si>
  <si>
    <t>PREDICTED:_40S_ribosomal_protein_S7-like_[Octopus_bimaculoides]</t>
  </si>
  <si>
    <t>rp-XP-029658204.1</t>
  </si>
  <si>
    <t>UnnamedSample_HQ_transcript-31874</t>
  </si>
  <si>
    <t>60S_ribosomal_protein_L28-like_[Octopus_vulgaris]</t>
  </si>
  <si>
    <t>rp-XP-014779659.1</t>
  </si>
  <si>
    <t>UnnamedSample_HQ_transcript-31891</t>
  </si>
  <si>
    <t>PREDICTED:_40S_ribosomal_protein_S17-like_[Octopus_bimaculoides]</t>
  </si>
  <si>
    <t>rp-XP-029647563.1</t>
  </si>
  <si>
    <t>UnnamedSample_HQ_transcript-31713</t>
  </si>
  <si>
    <t>40S_ribosomal_protein_S19-like_[Octopus_vulgaris]</t>
  </si>
  <si>
    <t>rp-XP-014791264.1</t>
  </si>
  <si>
    <t>UnnamedSample_HQ_transcript-31847</t>
  </si>
  <si>
    <t>PREDICTED:_40S_ribosomal_protein_S18_isoform_X1_[Octopus_bimaculoides]</t>
  </si>
  <si>
    <t>rp-XP-014769425.1</t>
  </si>
  <si>
    <t>UnnamedSample_HQ_transcript-31842</t>
  </si>
  <si>
    <t>PREDICTED:_60S_ribosomal_protein_L26-like_[Octopus_bimaculoides]</t>
  </si>
  <si>
    <t>KOF80353.1</t>
  </si>
  <si>
    <t>UnnamedSample_HQ_transcript-2299</t>
  </si>
  <si>
    <t>hypothetical_protein_OCBIM_22027979mg_[Octopus_bimaculoides]</t>
  </si>
  <si>
    <t>rp-XP-014772855.1</t>
  </si>
  <si>
    <t>UnnamedSample_HQ_transcript-31856</t>
  </si>
  <si>
    <t>PREDICTED:_60S_ribosomal_protein_L27-like_[Octopus_bimaculoides]</t>
  </si>
  <si>
    <t>rp-XP-029646381.1</t>
  </si>
  <si>
    <t>UnnamedSample_HQ_transcript-31857</t>
  </si>
  <si>
    <t>60S_ribosomal_protein_L24-like_[Octopus_vulgaris]</t>
  </si>
  <si>
    <t>XP-029650173.1</t>
  </si>
  <si>
    <t>b5e8281-path0</t>
  </si>
  <si>
    <t>uncharacterized_protein_LOC115223644_[Octopus_vulgaris]</t>
  </si>
  <si>
    <t>XP-014785489.1</t>
  </si>
  <si>
    <t>UnnamedSample_HQ_transcript-31884</t>
  </si>
  <si>
    <t>PREDICTED:_uncharacterized_protein_LOC106880164_isoform_X1_[Octopus_bimaculoides]</t>
  </si>
  <si>
    <t>rp-XP-029652085.1</t>
  </si>
  <si>
    <t>UnnamedSample_HQ_transcript-31854</t>
  </si>
  <si>
    <t>40S_ribosomal_protein_S13_[Octopus_vulgaris]</t>
  </si>
  <si>
    <t>rp-XP-014777739.1</t>
  </si>
  <si>
    <t>UnnamedSample_HQ_transcript-31890</t>
  </si>
  <si>
    <t>PREDICTED:_60S_ribosomal_protein_L27a-like_[Octopus_bimaculoides]</t>
  </si>
  <si>
    <t>XP-029651517.1</t>
  </si>
  <si>
    <t>bbasement_membrane-specific_heparan_sulfate_proteoglycan_core_protein-like_isoform_X6_[Octopus_vulgaris]</t>
  </si>
  <si>
    <t>rp-XP-014787008.1</t>
  </si>
  <si>
    <t>UnnamedSample_HQ_transcript-31537</t>
  </si>
  <si>
    <t>PREDICTED:_ubiquitin-40S_ribosomal_protein_S27a_[Octopus_bimaculoides]</t>
  </si>
  <si>
    <t>XP-029651632.1</t>
  </si>
  <si>
    <t>UnnamedSample_HQ_transcript-31765</t>
  </si>
  <si>
    <t>uncharacterized_protein_LOC115224833_[Octopus_vulgaris]</t>
  </si>
  <si>
    <t>unknown-319</t>
  </si>
  <si>
    <t>UnnamedSample_HQ_transcript-31270</t>
  </si>
  <si>
    <t>gene_id_unknown-319_transcript_id_unknown-319</t>
  </si>
  <si>
    <t>rp-XP-029642961.1</t>
  </si>
  <si>
    <t>UnnamedSample_HQ_transcript-31578</t>
  </si>
  <si>
    <t>60S_ribosomal_protein_L10a-2-like_[Octopus_vulgaris]</t>
  </si>
  <si>
    <t>rp-XP-014777980.1</t>
  </si>
  <si>
    <t>UnnamedSample_HQ_transcript-31596</t>
  </si>
  <si>
    <t>PREDICTED:_60S_ribosomal_protein_L13a-like_[Octopus_bimaculoides]</t>
  </si>
  <si>
    <t>rp-XP-029637669.1</t>
  </si>
  <si>
    <t>UnnamedSample_HQ_transcript-31721</t>
  </si>
  <si>
    <t>60S_ribosomal_protein_L14-like_[Octopus_vulgaris]</t>
  </si>
  <si>
    <t>XP-029639784.1</t>
  </si>
  <si>
    <t>UnnamedSample_HQ_transcript-692</t>
  </si>
  <si>
    <t>uncharacterized_protein_LOC115214893_[Octopus_vulgaris]</t>
  </si>
  <si>
    <t>rp-XP-014772553.1</t>
  </si>
  <si>
    <t>UnnamedSample_HQ_transcript-31913</t>
  </si>
  <si>
    <t>PREDICTED:_40S_ribosomal_protein_S23_[Octopus_bimaculoides]</t>
  </si>
  <si>
    <t>rp-XP-014790490.1</t>
  </si>
  <si>
    <t>UnnamedSample_HQ_transcript-31846</t>
  </si>
  <si>
    <t>PREDICTED:_40S_ribosomal_protein_S11-like_[Octopus_bimaculoides]</t>
  </si>
  <si>
    <t>XP-014785199.1</t>
  </si>
  <si>
    <t>UnnamedSample_HQ_transcript-20412</t>
  </si>
  <si>
    <t>PREDICTED:_calreticulin-like_[Octopus_bimaculoides]</t>
  </si>
  <si>
    <t>rp-XP-014779460.1</t>
  </si>
  <si>
    <t>UnnamedSample_HQ_transcript-31521</t>
  </si>
  <si>
    <t>PREDICTED:_40S_ribosomal_protein_S8-like_[Octopus_bimaculoides]</t>
  </si>
  <si>
    <t>XP-014783693.1</t>
  </si>
  <si>
    <t>b7452d4-path0</t>
  </si>
  <si>
    <t>PREDICTED:_elongation_factor_1-gamma-like_[Octopus_bimaculoides]</t>
  </si>
  <si>
    <t>rp-XP-014790355.1</t>
  </si>
  <si>
    <t>UnnamedSample_HQ_transcript-31920</t>
  </si>
  <si>
    <t>PREDICTED:_60S_ribosomal_protein_L30-like_[Octopus_bimaculoides]</t>
  </si>
  <si>
    <t>rp-XP-014778026.1</t>
  </si>
  <si>
    <t>UnnamedSample_HQ_transcript-31894</t>
  </si>
  <si>
    <t>PREDICTED:_40S_ribosomal_protein_S12-like_[Octopus_bimaculoides]</t>
  </si>
  <si>
    <t>rp-XP-014767610.1</t>
  </si>
  <si>
    <t>UnnamedSample_HQ_transcript-31643</t>
  </si>
  <si>
    <t>PREDICTED:_40S_ribosomal_protein_S9_[Octopus_bimaculoides]</t>
  </si>
  <si>
    <t>rp-XP-029643101.1</t>
  </si>
  <si>
    <t>UnnamedSample_HQ_transcript-31668</t>
  </si>
  <si>
    <t>60S_ribosomal_protein_L9-like_[Octopus_vulgaris]</t>
  </si>
  <si>
    <t>rp-XP-014777882.1</t>
  </si>
  <si>
    <t>UnnamedSample_HQ_transcript-31974</t>
  </si>
  <si>
    <t>PREDICTED:_60S_ribosomal_protein_L37-like_[Octopus_bimaculoides]</t>
  </si>
  <si>
    <t>XP-029648445.1</t>
  </si>
  <si>
    <t>be646b0-path0</t>
  </si>
  <si>
    <t>NADPH-dependent_methylglyoxal_reductase_GRE2-like_[Octopus_vulgaris]</t>
  </si>
  <si>
    <t>XP-029653196.1</t>
  </si>
  <si>
    <t>UnnamedSample_HQ_transcript-7643</t>
  </si>
  <si>
    <t>zinc_finger_protein_85-like_[Octopus_vulgaris]</t>
  </si>
  <si>
    <t>rp-XP-029633486.1</t>
  </si>
  <si>
    <t>UnnamedSample_HQ_transcript-26530</t>
  </si>
  <si>
    <t>60S_ribosomal_protein_L31-like_[Octopus_vulgaris]</t>
  </si>
  <si>
    <t>rp-XP-014784406.1</t>
  </si>
  <si>
    <t>UnnamedSample_HQ_transcript-31021</t>
  </si>
  <si>
    <t>PREDICTED:_40S_ribosomal_protein_S4-like_[Octopus_bimaculoides]</t>
  </si>
  <si>
    <t>rp-XP-014768405.1</t>
  </si>
  <si>
    <t>UnnamedSample_HQ_transcript-31926</t>
  </si>
  <si>
    <t>PREDICTED:_40S_ribosomal_protein_S25-like_[Octopus_bimaculoides]</t>
  </si>
  <si>
    <t>CAB1338798.1</t>
  </si>
  <si>
    <t>bab173b-path7</t>
  </si>
  <si>
    <t>unnamed_protein_product_[Coregonus_sp._'balchen']</t>
  </si>
  <si>
    <t>rp-XP-014777774.1</t>
  </si>
  <si>
    <t>UnnamedSample_HQ_transcript-30375</t>
  </si>
  <si>
    <t>PREDICTED:_60S_ribosomal_protein_L5-like_[Octopus_bimaculoides]</t>
  </si>
  <si>
    <t>RPA86851.1</t>
  </si>
  <si>
    <t>UnnamedSample_HQ_transcript-23827</t>
  </si>
  <si>
    <t>thioredoxin_domain-containing_protein_[Ascobolus_immersus_RN42]</t>
  </si>
  <si>
    <t>rp-XP-029644003.1</t>
  </si>
  <si>
    <t>UnnamedSample_HQ_transcript-31365</t>
  </si>
  <si>
    <t>"40S_ribosomal_protein_S3-like,_partial_[Octopus_vulgaris]"</t>
  </si>
  <si>
    <t>rp-XP-029591836.1</t>
  </si>
  <si>
    <t>UnnamedSample_HQ_transcript-22945</t>
  </si>
  <si>
    <t>"40S_ribosomal_protein_S27-like,_partial_[Salmo_trutta]"</t>
  </si>
  <si>
    <t>ALS19772.1</t>
  </si>
  <si>
    <t>UnnamedSample_HQ_transcript-824</t>
  </si>
  <si>
    <t>"patched1,_partial_[Novocrania_anomala]"</t>
  </si>
  <si>
    <t>rp-XP-014788793.1</t>
  </si>
  <si>
    <t>UnnamedSample_HQ_transcript-30858</t>
  </si>
  <si>
    <t>PREDICTED:_ribosome_biogenesis_protein_NSA2_homolog_isoform_X1_[Octopus_bimaculoides]</t>
  </si>
  <si>
    <t>XP-014767472.1</t>
  </si>
  <si>
    <t>bc1ca26-path0</t>
  </si>
  <si>
    <t>PREDICTED:_elongation_factor_1-delta-like_[Octopus_bimaculoides]</t>
  </si>
  <si>
    <t>XP-014790682.1</t>
  </si>
  <si>
    <t>UnnamedSample_HQ_transcript-31045</t>
  </si>
  <si>
    <t>PREDICTED:_nascent_polypeptide-associated_complex_subunit_alpha-like_[Octopus_bimaculoides]</t>
  </si>
  <si>
    <t>KOF99755.1</t>
  </si>
  <si>
    <t>bf27dc5-path0</t>
  </si>
  <si>
    <t>"hypothetical_protein_OCBIM_22012140mg,_partial_[Octopus_bimaculoides]"</t>
  </si>
  <si>
    <t>XP-029649800.1</t>
  </si>
  <si>
    <t>b157820-path0</t>
  </si>
  <si>
    <t>lamin-B1-like_isoform_X1_[Octopus_vulgaris]</t>
  </si>
  <si>
    <t>XP-029641454.1</t>
  </si>
  <si>
    <t>UnnamedSample_HQ_transcript-31343</t>
  </si>
  <si>
    <t>elongation_factor_1-beta-like_[Octopus_vulgaris]</t>
  </si>
  <si>
    <t>XP-014776436.1</t>
  </si>
  <si>
    <t>ba1148e-path0</t>
  </si>
  <si>
    <t>PREDICTED:_chromobox_protein_homolog_1-like_isoform_X1_[Octopus_bimaculoides]</t>
  </si>
  <si>
    <t>XP-029655223.1</t>
  </si>
  <si>
    <t>b157890-path0</t>
  </si>
  <si>
    <t>myophilin-like_[Octopus_vulgaris]</t>
  </si>
  <si>
    <t>AAK85118.1</t>
  </si>
  <si>
    <t>bf43ca5-path0</t>
  </si>
  <si>
    <t>non-muscle_myosin_II_heavy_chain_[Doryteuthis_pealeii]</t>
  </si>
  <si>
    <t>XP-029637756.1</t>
  </si>
  <si>
    <t>UnnamedSample_HQ_transcript-31665</t>
  </si>
  <si>
    <t>translocon-associated_protein_subunit_beta-like_[Octopus_vulgaris]</t>
  </si>
  <si>
    <t>XP-029635761.1</t>
  </si>
  <si>
    <t>UnnamedSample_HQ_transcript-31582</t>
  </si>
  <si>
    <t>uncharacterized_protein_LOC115211037_[Octopus_vulgaris]</t>
  </si>
  <si>
    <t>XP-029650404.1</t>
  </si>
  <si>
    <t>UnnamedSample_HQ_transcript-31373</t>
  </si>
  <si>
    <t>glutathione_S-transferase_Mu_3-like_[Octopus_vulgaris]</t>
  </si>
  <si>
    <t>XP-014769981.1</t>
  </si>
  <si>
    <t>UnnamedSample_HQ_transcript-27864</t>
  </si>
  <si>
    <t>PREDICTED:_transcription_factor_BTF3_homolog_4-like_[Octopus_bimaculoides]</t>
  </si>
  <si>
    <t>XP-029636302.1</t>
  </si>
  <si>
    <t>bfad5ee-path0</t>
  </si>
  <si>
    <t>nucleolin-like_[Octopus_vulgaris]</t>
  </si>
  <si>
    <t>KOF71654.1</t>
  </si>
  <si>
    <t>UnnamedSample_HQ_transcript-1690</t>
  </si>
  <si>
    <t>hypothetical_protein_OCBIM_22000758mg_[Octopus_bimaculoides]</t>
  </si>
  <si>
    <t>XP-029642922.1</t>
  </si>
  <si>
    <t>UnnamedSample_HQ_transcript-31503</t>
  </si>
  <si>
    <t>eukaryotic_translation_initiation_factor_3_subunit_K-like_[Octopus_vulgaris]</t>
  </si>
  <si>
    <t>unknown-842</t>
  </si>
  <si>
    <t>UnnamedSample_HQ_transcript-4762</t>
  </si>
  <si>
    <t>gene_id_unknown-842_transcript_id_unknown-842</t>
  </si>
  <si>
    <t>AIF32626.1</t>
  </si>
  <si>
    <t>UnnamedSample_HQ_transcript-3893</t>
  </si>
  <si>
    <t>heat_shock_protein_70_[Sepiella_maindroni]</t>
  </si>
  <si>
    <t>XP-029641686.1</t>
  </si>
  <si>
    <t>UnnamedSample_HQ_transcript-31225</t>
  </si>
  <si>
    <t>2-iminobutanoate/2-iminopropanoate_deaminase-like_[Octopus_vulgaris]</t>
  </si>
  <si>
    <t>XP-014780250.1</t>
  </si>
  <si>
    <t>b294846-path28</t>
  </si>
  <si>
    <t>PREDICTED:_endoplasmin-like_[Octopus_bimaculoides]</t>
  </si>
  <si>
    <t>XP-029649729.1</t>
  </si>
  <si>
    <t>b6d541a-path0</t>
  </si>
  <si>
    <t>eyes_absent_homolog_1-like_[Octopus_vulgaris]</t>
  </si>
  <si>
    <t>XP-029635210.1</t>
  </si>
  <si>
    <t>b76fbb4-path0</t>
  </si>
  <si>
    <t>uncharacterized_protein_LOC115210677_isoform_X3_[Octopus_vulgaris]</t>
  </si>
  <si>
    <t>XP-029633393.1</t>
  </si>
  <si>
    <t>UnnamedSample_HQ_transcript-31345</t>
  </si>
  <si>
    <t>peptidyl-prolyl_cis-trans_isomerase_B-like_isoform_X1_[Octopus_vulgaris]</t>
  </si>
  <si>
    <t>unknown-400</t>
  </si>
  <si>
    <t>UnnamedSample_HQ_transcript-31553</t>
  </si>
  <si>
    <t>gene_id_unknown-400_transcript_id_unknown-400</t>
  </si>
  <si>
    <t>XP-029643825.1</t>
  </si>
  <si>
    <t>UnnamedSample_HQ_transcript-31855</t>
  </si>
  <si>
    <t>proteasome_maturation_protein-like_[Octopus_vulgaris]</t>
  </si>
  <si>
    <t>KOF85943.1</t>
  </si>
  <si>
    <t>be15122-path0</t>
  </si>
  <si>
    <t>hypothetical_protein_OCBIM_22019495mg_[Octopus_bimaculoides]</t>
  </si>
  <si>
    <t>XP-014789405.1</t>
  </si>
  <si>
    <t>UnnamedSample_HQ_transcript-13589</t>
  </si>
  <si>
    <t>PREDICTED:_annexin_A7-like_[Octopus_bimaculoides]</t>
  </si>
  <si>
    <t>mt-XP-014774523.1</t>
  </si>
  <si>
    <t>UnnamedSample_HQ_transcript-31839</t>
  </si>
  <si>
    <t>"PREDICTED:_ATPase_inhibitor_mai-2,_mitochondrial-like_isoform_X2_[Octopus_bimaculoides]"</t>
  </si>
  <si>
    <t>XP-029656124.1</t>
  </si>
  <si>
    <t>UnnamedSample_HQ_transcript-4444</t>
  </si>
  <si>
    <t>RGM_domain_family_member_B-like_[Octopus_vulgaris]</t>
  </si>
  <si>
    <t>XP-029643966.1</t>
  </si>
  <si>
    <t>UnnamedSample_HQ_transcript-13383</t>
  </si>
  <si>
    <t>calnexin-like_isoform_X1_[Octopus_vulgaris]</t>
  </si>
  <si>
    <t>XP-018109577.1</t>
  </si>
  <si>
    <t>b6f0117-path3</t>
  </si>
  <si>
    <t>PREDICTED:_zinc_finger_protein_346_isoform_X3_[Xenopus_laevis]</t>
  </si>
  <si>
    <t>XP-032511058.1</t>
  </si>
  <si>
    <t>b8672e5-path1</t>
  </si>
  <si>
    <t>nucleolar_protein_dao-5_isoform_X2_[Danaus_plexippus_plexippus]</t>
  </si>
  <si>
    <t>XP-011446794.1</t>
  </si>
  <si>
    <t>bb23c40-path0</t>
  </si>
  <si>
    <t>PREDICTED:_EGF-like_domain-containing_protein_2_isoform_X1_[Octopus_bimaculoides]</t>
  </si>
  <si>
    <t>unknown-231</t>
  </si>
  <si>
    <t>UnnamedSample_HQ_transcript-23437</t>
  </si>
  <si>
    <t>gene_id_unknown-231_transcript_id_unknown-231</t>
  </si>
  <si>
    <t>XP-029634374.1</t>
  </si>
  <si>
    <t>b0a692a-path0</t>
  </si>
  <si>
    <t>"dTDP-D-glucose_4,6-dehydratase-like_[Octopus_vulgaris]"</t>
  </si>
  <si>
    <t>XP-029647963.1</t>
  </si>
  <si>
    <t>UnnamedSample_HQ_transcript-63</t>
  </si>
  <si>
    <t>XP-029647963.1-like_[Octopus_vulgaris]</t>
  </si>
  <si>
    <t>XP-029645037.1</t>
  </si>
  <si>
    <t>be2f2a0-path0</t>
  </si>
  <si>
    <t>insulin-like_growth_factor-binding_protein-related_protein_1_[Octopus_vulgaris]</t>
  </si>
  <si>
    <t>XP-029647964.1</t>
  </si>
  <si>
    <t>b628a97-path0</t>
  </si>
  <si>
    <t>collagen_alpha-1(IV)_chain-like_[Octopus_vulgaris]</t>
  </si>
  <si>
    <t>XP-009045318.1</t>
  </si>
  <si>
    <t>UnnamedSample_HQ_transcript-18587</t>
  </si>
  <si>
    <t>"hypothetical_protein_LOTGIDRAFT_109908,_partial_[Lottia_gigantea]"</t>
  </si>
  <si>
    <t>XP-024148891.1</t>
  </si>
  <si>
    <t>UnnamedSample_HQ_transcript-28785</t>
  </si>
  <si>
    <t>tetraspanin-2-like_[Oryzias_melastigma]</t>
  </si>
  <si>
    <t>XP-029639890.1</t>
  </si>
  <si>
    <t>b047c0b-path1</t>
  </si>
  <si>
    <t>carbonic_anhydrase_2-like_isoform_X1_[Octopus_vulgaris]</t>
  </si>
  <si>
    <t>BAR90782.1</t>
  </si>
  <si>
    <t>bfa332b-path0</t>
  </si>
  <si>
    <t>glutathione_S-transferase_2_[Idiosepius_paradoxus]</t>
  </si>
  <si>
    <t>XP-029640716.1</t>
  </si>
  <si>
    <t>UnnamedSample_HQ_transcript-31444</t>
  </si>
  <si>
    <t>cell_number_regulator_7-like_[Octopus_vulgaris]</t>
  </si>
  <si>
    <t>XP-029649148.1</t>
  </si>
  <si>
    <t>UnnamedSample_HQ_transcript-24177</t>
  </si>
  <si>
    <t>protein_PRY1-like_isoform_X2_[Octopus_vulgaris]</t>
  </si>
  <si>
    <t>XP-013389351.1</t>
  </si>
  <si>
    <t>b0362ed-path0</t>
  </si>
  <si>
    <t>heme-binding_protein_2-like_[Lingula_anatina]</t>
  </si>
  <si>
    <t>KAA0196332.1</t>
  </si>
  <si>
    <t>b88f64d-path0</t>
  </si>
  <si>
    <t>hypothetical_protein_HAZT_HAZT000670_[Hyalella_azteca]</t>
  </si>
  <si>
    <t>XP-029653768.1</t>
  </si>
  <si>
    <t>UnnamedSample_HQ_transcript-1549</t>
  </si>
  <si>
    <t>sodium-_and_chloride-dependent_glycine_transporter_2-like_[Octopus_vulgaris]</t>
  </si>
  <si>
    <t>BAR90781.1</t>
  </si>
  <si>
    <t>b33957b-path0</t>
  </si>
  <si>
    <t>glutathione_S-transferase_1_[Idiosepius_paradoxus]</t>
  </si>
  <si>
    <t>XP-029653889.1</t>
  </si>
  <si>
    <t>UnnamedSample_HQ_transcript-12085</t>
  </si>
  <si>
    <t>poly(U)-specific_endoribonuclease-B-like_[Octopus_vulgaris]</t>
  </si>
  <si>
    <t>KOF77586.1</t>
  </si>
  <si>
    <t>UnnamedSample_HQ_transcript-10899</t>
  </si>
  <si>
    <t>"hypothetical_protein_OCBIM_22031903mg,_partial_[Octopus_bimaculoides]"</t>
  </si>
  <si>
    <t>NP-062845.1</t>
  </si>
  <si>
    <t>UnnamedSample_HQ_transcript-30614</t>
  </si>
  <si>
    <t>ATP_synthase_F0_subunit_6_[Heterololigo_bleekeri]</t>
  </si>
  <si>
    <t>XP-029647741.1</t>
  </si>
  <si>
    <t>bcd3b14-path0</t>
  </si>
  <si>
    <t>uncharacterized_protein_LOC115221679_isoform_X1_[Octopus_vulgaris]</t>
  </si>
  <si>
    <t>XP-014779986.1</t>
  </si>
  <si>
    <t>be2365a-path1</t>
  </si>
  <si>
    <t>PREDICTED:_annexin_A13-like_isoform_X2_[Octopus_bimaculoides]</t>
  </si>
  <si>
    <t>unknown-6</t>
  </si>
  <si>
    <t>b982ffa-path0</t>
  </si>
  <si>
    <t>gene_id_unknown-6_transcript_id_unknown-6</t>
  </si>
  <si>
    <t>AAN35172.1</t>
  </si>
  <si>
    <t>UnnamedSample_HQ_transcript-30553</t>
  </si>
  <si>
    <t>"profilin,_partial_[Euprymna_scolopes]"</t>
  </si>
  <si>
    <t>YP-006234069.1</t>
  </si>
  <si>
    <t>XP-029639702.1</t>
  </si>
  <si>
    <t>UnnamedSample_HQ_transcript-11602</t>
  </si>
  <si>
    <t>inactive_pancreatic_lipase-related_protein_1-like_[Octopus_vulgaris]</t>
  </si>
  <si>
    <t>XP-006342371.1</t>
  </si>
  <si>
    <t>b2db9f8-path0</t>
  </si>
  <si>
    <t>PREDICTED:_uncharacterized_protein_LOC102604140_isoform_X1_[Solanum_tuberosum]</t>
  </si>
  <si>
    <t>YP-006234063.1</t>
  </si>
  <si>
    <t>YP-006234071.1</t>
  </si>
  <si>
    <t>unknown-111</t>
  </si>
  <si>
    <t>b6eab2c-path1</t>
  </si>
  <si>
    <t>gene_id_unknown-111_transcript_id_unknown-111</t>
  </si>
  <si>
    <t>NP-062835.1</t>
  </si>
  <si>
    <t>UnnamedSample_HQ_transcript-5301</t>
  </si>
  <si>
    <t>cytochrome_b_[Heterololigo_bleekeri]</t>
  </si>
  <si>
    <t>XP-014775911.1</t>
  </si>
  <si>
    <t>b0277f8-path0</t>
  </si>
  <si>
    <t>PREDICTED:_putative_universal_stress_protein_SAS1637_[Octopus_bimaculoides]</t>
  </si>
  <si>
    <t>XP-012946540.1</t>
  </si>
  <si>
    <t>UnnamedSample_HQ_transcript-14257</t>
  </si>
  <si>
    <t>PREDICTED:_papilin-like_[Aplysia_californica]</t>
  </si>
  <si>
    <t>YP-002971000.1</t>
  </si>
  <si>
    <t>KOF98109.1</t>
  </si>
  <si>
    <t>UnnamedSample_HQ_transcript-8714</t>
  </si>
  <si>
    <t>"hypothetical_protein_OCBIM_22027217mg,_partial_[Octopus_bimaculoides]"</t>
  </si>
  <si>
    <t>KFD59669.1</t>
  </si>
  <si>
    <t>bec54a1-path78</t>
  </si>
  <si>
    <t>"hypothetical_protein_M514_28150,_partial_[Trichuris_suis]"</t>
  </si>
  <si>
    <t>XP-029647504.1</t>
  </si>
  <si>
    <t>UnnamedSample_HQ_transcript-21560</t>
  </si>
  <si>
    <t>ammonium_transporter_Rh_type_C-like_[Octopus_vulgaris]</t>
  </si>
  <si>
    <t>XP-029645656.1</t>
  </si>
  <si>
    <t>bf25f2e-path0</t>
  </si>
  <si>
    <t>mid1-interacting_protein_1A-like_[Octopus_vulgaris]</t>
  </si>
  <si>
    <t>XP-014786304.1</t>
  </si>
  <si>
    <t>UnnamedSample_HQ_transcript-16493</t>
  </si>
  <si>
    <t>PREDICTED:_receptor_expression-enhancing_protein_5-like_isoform_X1_[Octopus_bimaculoides]</t>
  </si>
  <si>
    <t>XP-029643074.1</t>
  </si>
  <si>
    <t>b2668e3-path0</t>
  </si>
  <si>
    <t>protein_kinase_C_and_casein_kinase_substrate_in_neurons_protein_1-like_isoform_X3_[Octopus_vulgaris]</t>
  </si>
  <si>
    <t>unknown-143</t>
  </si>
  <si>
    <t>b238320-path1</t>
  </si>
  <si>
    <t>gene_id_unknown-143_transcript_id_unknown-143</t>
  </si>
  <si>
    <t>unknown-181</t>
  </si>
  <si>
    <t>b9aa2fb-path1</t>
  </si>
  <si>
    <t>gene_id_unknown-181_transcript_id_unknown-181</t>
  </si>
  <si>
    <t>unknown-835</t>
  </si>
  <si>
    <t>UnnamedSample_HQ_transcript-14567</t>
  </si>
  <si>
    <t>gene_id_unknown-835_transcript_id_unknown-835</t>
  </si>
  <si>
    <t>KOF81493.1</t>
  </si>
  <si>
    <t>b83b978-path1</t>
  </si>
  <si>
    <t>hypothetical_protein_OCBIM_22026453mg_[Octopus_bimaculoides]</t>
  </si>
  <si>
    <t>XP-022090332.1</t>
  </si>
  <si>
    <t>b3b6897-path0</t>
  </si>
  <si>
    <t>phospholipid_scramblase_2-like_[Acanthaster_planci]</t>
  </si>
  <si>
    <t>P24603.1</t>
  </si>
  <si>
    <t>UnnamedSample_HQ_transcript-4852</t>
  </si>
  <si>
    <t>RecName:_Full=Rhodopsin_[Loligo_forbesii]</t>
  </si>
  <si>
    <t>XP-014769416.1</t>
  </si>
  <si>
    <t>b827e51-path0</t>
  </si>
  <si>
    <t>PREDICTED:_programmed_cell_death_protein_4-like_[Octopus_bimaculoides]</t>
  </si>
  <si>
    <t>XP-014781544.1</t>
  </si>
  <si>
    <t>UnnamedSample_HQ_transcript-170</t>
  </si>
  <si>
    <t>PREDICTED:_laminin_subunit_beta-1-like_[Octopus_bimaculoides]</t>
  </si>
  <si>
    <t>XP-014781696.1</t>
  </si>
  <si>
    <t>ba75e1d-path0</t>
  </si>
  <si>
    <t>PREDICTED:_lactadherin-like_isoform_X1_[Octopus_bimaculoides]</t>
  </si>
  <si>
    <t>XP-014779760.1</t>
  </si>
  <si>
    <t>be99828-path0</t>
  </si>
  <si>
    <t>PREDICTED:_collagen_alpha-1(I)_chain-like_isoform_X4_[Octopus_bimaculoides]</t>
  </si>
  <si>
    <t>XP-014769904.1</t>
  </si>
  <si>
    <t>ba818e9-path0</t>
  </si>
  <si>
    <t>PREDICTED:_myosin-2_essential_light_chain-like_[Octopus_bimaculoides]</t>
  </si>
  <si>
    <t>XP-014782892.1</t>
  </si>
  <si>
    <t>UnnamedSample_HQ_transcript-5069</t>
  </si>
  <si>
    <t>PREDICTED:_uncharacterized_protein_LOC106878238_[Octopus_bimaculoides]</t>
  </si>
  <si>
    <t>unknown-420</t>
  </si>
  <si>
    <t>UnnamedSample_HQ_transcript-19765</t>
  </si>
  <si>
    <t>gene_id_unknown-420_transcript_id_unknown-420</t>
  </si>
  <si>
    <t>PNF23848.1</t>
  </si>
  <si>
    <t>UnnamedSample_HQ_transcript-18886</t>
  </si>
  <si>
    <t>"hypothetical_protein_B7P43_G13739,_partial_[Cryptotermes_secundus]"</t>
  </si>
  <si>
    <t>CDW75723.1</t>
  </si>
  <si>
    <t>bec54a1-path9</t>
  </si>
  <si>
    <t>UNKNOWN_[Stylonychia_lemnae]</t>
  </si>
  <si>
    <t>unknown-289</t>
  </si>
  <si>
    <t>UnnamedSample_HQ_transcript-29832</t>
  </si>
  <si>
    <t>gene_id_unknown-289_transcript_id_unknown-289</t>
  </si>
  <si>
    <t>XP-029635212.1</t>
  </si>
  <si>
    <t>b355715-path1</t>
  </si>
  <si>
    <t>glutathione_S-transferase_A-like_[Octopus_vulgaris]</t>
  </si>
  <si>
    <t>XP-014784596.1</t>
  </si>
  <si>
    <t>b5386bb-path3</t>
  </si>
  <si>
    <t>PREDICTED:_nicotinamide_riboside_kinase_1-like_[Octopus_bimaculoides]</t>
  </si>
  <si>
    <t>XP-014788857.1</t>
  </si>
  <si>
    <t>b494443-path3</t>
  </si>
  <si>
    <t>PREDICTED:_uncharacterized_protein_LOC106882630_[Octopus_bimaculoides]</t>
  </si>
  <si>
    <t>KOF66094.1</t>
  </si>
  <si>
    <t>UnnamedSample_HQ_transcript-31702</t>
  </si>
  <si>
    <t>hypothetical_protein_OCBIM_22013525mg_[Octopus_bimaculoides]</t>
  </si>
  <si>
    <t>unknown-462</t>
  </si>
  <si>
    <t>UnnamedSample_HQ_transcript-32063</t>
  </si>
  <si>
    <t>gene_id_unknown-462_transcript_id_unknown-462</t>
  </si>
  <si>
    <t>XP-014781272.1</t>
  </si>
  <si>
    <t>UnnamedSample_HQ_transcript-9876</t>
  </si>
  <si>
    <t>PREDICTED:_uncharacterized_protein_LOC106877007_[Octopus_bimaculoides]</t>
  </si>
  <si>
    <t>unknown-720</t>
  </si>
  <si>
    <t>UnnamedSample_HQ_transcript-30942</t>
  </si>
  <si>
    <t>gene_id_unknown-720_transcript_id_unknown-720</t>
  </si>
  <si>
    <t>unknown-815</t>
  </si>
  <si>
    <t>UnnamedSample_HQ_transcript-27140</t>
  </si>
  <si>
    <t>gene_id_unknown-815_transcript_id_unknown-815</t>
  </si>
  <si>
    <t>XP-014786917.1</t>
  </si>
  <si>
    <t>UnnamedSample_HQ_transcript-18782</t>
  </si>
  <si>
    <t>PREDICTED:_ras-related_protein_Rab-2_[Octopus_bimaculoides]</t>
  </si>
  <si>
    <t>unknown-131</t>
  </si>
  <si>
    <t>b9a1364-path0</t>
  </si>
  <si>
    <t>gene_id_unknown-131_transcript_id_unknown-131</t>
  </si>
  <si>
    <t>mt-XP-029636143.1</t>
  </si>
  <si>
    <t>UnnamedSample_HQ_transcript-738</t>
  </si>
  <si>
    <t>"glutamate_dehydrogenase,_mitochondrial-like_[Octopus_vulgaris]"</t>
  </si>
  <si>
    <t>XP-029639583.1</t>
  </si>
  <si>
    <t>b8b44d7-path0</t>
  </si>
  <si>
    <t>ETS-related_transcription_factor_Elf-2-like_[Octopus_vulgaris]</t>
  </si>
  <si>
    <t>XP-029641970.1</t>
  </si>
  <si>
    <t>UnnamedSample_HQ_transcript-23677</t>
  </si>
  <si>
    <t>uncharacterized_protein_LOC115216627_[Octopus_vulgaris]</t>
  </si>
  <si>
    <t>unknown-128</t>
  </si>
  <si>
    <t>bc0d93a-path0</t>
  </si>
  <si>
    <t>gene_id_unknown-128_transcript_id_unknown-128</t>
  </si>
  <si>
    <t>XP-029637243.1</t>
  </si>
  <si>
    <t>b38e5a8-path0</t>
  </si>
  <si>
    <t>DAZ-associated_protein_2-like_isoform_X2_[Octopus_vulgaris]</t>
  </si>
  <si>
    <t>XP-029642606.1</t>
  </si>
  <si>
    <t>b581cbc-path0</t>
  </si>
  <si>
    <t>mitogen-activated_protein_kinase_14-like_[Octopus_vulgaris]</t>
  </si>
  <si>
    <t>AKE92956.1</t>
  </si>
  <si>
    <t>b0b2bc6-path0</t>
  </si>
  <si>
    <t>elongation_of_very_long-chain_fatty_acids_protein_[Sepia_officinalis]</t>
  </si>
  <si>
    <t>XP-029643981.1</t>
  </si>
  <si>
    <t>be15fdb-path0</t>
  </si>
  <si>
    <t>cyclin-I-like_[Octopus_vulgaris]</t>
  </si>
  <si>
    <t>XP-014768488.1</t>
  </si>
  <si>
    <t>b516281-path0</t>
  </si>
  <si>
    <t>PREDICTED:_ras-like_GTP-binding_protein_RHO_isoform_X1_[Octopus_bimaculoides]</t>
  </si>
  <si>
    <t>XP-029638342.1</t>
  </si>
  <si>
    <t>UnnamedSample_HQ_transcript-14627</t>
  </si>
  <si>
    <t>uncharacterized_protein_LOC115213486_[Octopus_vulgaris]</t>
  </si>
  <si>
    <t>XP-029634670.1</t>
  </si>
  <si>
    <t>UnnamedSample_HQ_transcript-31782</t>
  </si>
  <si>
    <t>cytochrome_c_oxidase_subunit_NDUFA4-like_[Octopus_vulgaris]</t>
  </si>
  <si>
    <t>XP-029636532.1</t>
  </si>
  <si>
    <t>b633e18-path0</t>
  </si>
  <si>
    <t>prenylated_Rab_acceptor_protein_1-like_[Octopus_vulgaris]</t>
  </si>
  <si>
    <t>XP-029649637.1</t>
  </si>
  <si>
    <t>UnnamedSample_HQ_transcript-31955</t>
  </si>
  <si>
    <t>transmembrane_protein_258-like_[Octopus_vulgaris]</t>
  </si>
  <si>
    <t>XP-029646080.1</t>
  </si>
  <si>
    <t>UnnamedSample_HQ_transcript-15732</t>
  </si>
  <si>
    <t>"mannosyl-oligosaccharide_1,2-alpha-mannosidase_IA-like_[Octopus_vulgaris]"</t>
  </si>
  <si>
    <t>XP-014789142.1</t>
  </si>
  <si>
    <t>UnnamedSample_HQ_transcript-12889</t>
  </si>
  <si>
    <t>PREDICTED:_sarcoplasmic_reticulum_histidine-rich_calcium-binding_protein-like_[Octopus_bimaculoides]</t>
  </si>
  <si>
    <t>XP-029640953.1</t>
  </si>
  <si>
    <t>bfd5857-path0</t>
  </si>
  <si>
    <t>flotillin-1-like_isoform_X1_[Octopus_vulgaris]</t>
  </si>
  <si>
    <t>unknown-240</t>
  </si>
  <si>
    <t>UnnamedSample_HQ_transcript-25271</t>
  </si>
  <si>
    <t>gene_id_unknown-240_transcript_id_unknown-240</t>
  </si>
  <si>
    <t>unknown-399</t>
  </si>
  <si>
    <t>UnnamedSample_HQ_transcript-29400</t>
  </si>
  <si>
    <t>gene_id_unknown-399_transcript_id_unknown-399</t>
  </si>
  <si>
    <t>XP-029647039.1</t>
  </si>
  <si>
    <t>b719f40-path0</t>
  </si>
  <si>
    <t>glutaredoxin-C4-like_[Octopus_vulgaris]</t>
  </si>
  <si>
    <t>XP-029638836.1</t>
  </si>
  <si>
    <t>b5fd1bd-path0</t>
  </si>
  <si>
    <t>cyclic_AMP-dependent_transcription_factor_ATF-4-like_[Octopus_vulgaris]</t>
  </si>
  <si>
    <t>XP-013779073.1</t>
  </si>
  <si>
    <t>b147dda-path0</t>
  </si>
  <si>
    <t>membrane-associated_progesterone_receptor_component_1-like_[Limulus_polyphemus]</t>
  </si>
  <si>
    <t>XP-029638426.1</t>
  </si>
  <si>
    <t>UnnamedSample_HQ_transcript-2103</t>
  </si>
  <si>
    <t>uncharacterized_protein_LOC115213538_isoform_X2_[Octopus_vulgaris]</t>
  </si>
  <si>
    <t>XP-029641319.1</t>
  </si>
  <si>
    <t>b07cd9e-path0</t>
  </si>
  <si>
    <t>uncharacterized_protein_LOC115216260_[Octopus_vulgaris]</t>
  </si>
  <si>
    <t>unknown-808</t>
  </si>
  <si>
    <t>UnnamedSample_HQ_transcript-26688</t>
  </si>
  <si>
    <t>gene_id_unknown-808_transcript_id_unknown-808</t>
  </si>
  <si>
    <t>XP-029634331.1</t>
  </si>
  <si>
    <t>UnnamedSample_HQ_transcript-24504</t>
  </si>
  <si>
    <t>gelsolin-like_protein_2_[Octopus_vulgaris]</t>
  </si>
  <si>
    <t>unknown-611</t>
  </si>
  <si>
    <t>UnnamedSample_HQ_transcript-31861</t>
  </si>
  <si>
    <t>gene_id_unknown-611_transcript_id_unknown-611</t>
  </si>
  <si>
    <t>bfbf91c-path0</t>
  </si>
  <si>
    <t>PREDICTED:_papilin_isoform_X2_[Crassostrea_gigas]</t>
  </si>
  <si>
    <t>AAA16612.1</t>
  </si>
  <si>
    <t>bb517a9-path0</t>
  </si>
  <si>
    <t>intermediate_filament_protein_[Nototodarus_sloanii]</t>
  </si>
  <si>
    <t>XP-023404496.1</t>
  </si>
  <si>
    <t>bfa043b-path0</t>
  </si>
  <si>
    <t>calmodulin_[Loxodonta_africana]</t>
  </si>
  <si>
    <t>XP-014780597.1</t>
  </si>
  <si>
    <t>UnnamedSample_HQ_transcript-8537</t>
  </si>
  <si>
    <t>PREDICTED:_uncharacterized_protein_LOC106876528_[Octopus_bimaculoides]</t>
  </si>
  <si>
    <t>rp-XP-014790031.1</t>
  </si>
  <si>
    <t>UnnamedSample_HQ_transcript-31733</t>
  </si>
  <si>
    <t>PREDICTED:_60S_ribosomal_protein_L18a-like_[Octopus_bimaculoides]</t>
  </si>
  <si>
    <t>unknown-383</t>
  </si>
  <si>
    <t>UnnamedSample_HQ_transcript-25072</t>
  </si>
  <si>
    <t>gene_id_unknown-383_transcript_id_unknown-383</t>
  </si>
  <si>
    <t>XP-014783111.1</t>
  </si>
  <si>
    <t>b352799-path0</t>
  </si>
  <si>
    <t>PREDICTED:_sodium/potassium-transporting_ATPase_subunit_beta-like_[Octopus_bimaculoides]</t>
  </si>
  <si>
    <t>rp-XP-029635821.1</t>
  </si>
  <si>
    <t>UnnamedSample_HQ_transcript-31662</t>
  </si>
  <si>
    <t>60S_ribosomal_protein_L19-like_[Octopus_vulgaris]</t>
  </si>
  <si>
    <t>XP-014780632.1</t>
  </si>
  <si>
    <t>ba86c0e-path0</t>
  </si>
  <si>
    <t>PREDICTED:_calmodulin-like_isoform_X1_[Octopus_bimaculoides]</t>
  </si>
  <si>
    <t>XP-014781065.1</t>
  </si>
  <si>
    <t>b67fed6-path0</t>
  </si>
  <si>
    <t>PREDICTED:_myoferlin-like_isoform_X7_[Octopus_bimaculoides]</t>
  </si>
  <si>
    <t>rp-XP-014791025.1</t>
  </si>
  <si>
    <t>UnnamedSample_HQ_transcript-31746</t>
  </si>
  <si>
    <t>PREDICTED:_60S_ribosomal_protein_L11-like_[Octopus_bimaculoides]</t>
  </si>
  <si>
    <t>XP-014771071.1</t>
  </si>
  <si>
    <t>UnnamedSample_HQ_transcript-2536</t>
  </si>
  <si>
    <t>PREDICTED:_uncharacterized_protein_LOC106869730_[Octopus_bimaculoides]</t>
  </si>
  <si>
    <t>AIU94796.1</t>
  </si>
  <si>
    <t>UnnamedSample_HQ_transcript-31735</t>
  </si>
  <si>
    <t>hypothetical_protein_[Phragmatopoma_lapidosa]</t>
  </si>
  <si>
    <t>XP-029649116.1</t>
  </si>
  <si>
    <t>b67e3bc-path1</t>
  </si>
  <si>
    <t>unconventional_myosin-VI-like_isoform_X1_[Octopus_vulgaris]</t>
  </si>
  <si>
    <t>AFR36903.1</t>
  </si>
  <si>
    <t>UnnamedSample_HQ_transcript-26856</t>
  </si>
  <si>
    <t>ferritin_[Sepiella_maindroni]</t>
  </si>
  <si>
    <t>XP-014777384.1</t>
  </si>
  <si>
    <t>be60859-path0</t>
  </si>
  <si>
    <t>PREDICTED:_histone_H1.0-B-like_[Octopus_bimaculoides]</t>
  </si>
  <si>
    <t>XP-025113117.1</t>
  </si>
  <si>
    <t>UnnamedSample_HQ_transcript-30821</t>
  </si>
  <si>
    <t>proteasome_subunit_beta_type-7-like_[Pomacea_canaliculata]</t>
  </si>
  <si>
    <t>KOF85702.1</t>
  </si>
  <si>
    <t>UnnamedSample_HQ_transcript-31965</t>
  </si>
  <si>
    <t>hypothetical_protein_OCBIM_22019906mg_[Octopus_bimaculoides]</t>
  </si>
  <si>
    <t>XP-029633411.1</t>
  </si>
  <si>
    <t>UnnamedSample_HQ_transcript-465</t>
  </si>
  <si>
    <t>neurexin-4-like_[Octopus_vulgaris]</t>
  </si>
  <si>
    <t>AHJ09887.1</t>
  </si>
  <si>
    <t>UnnamedSample_HQ_transcript-31627</t>
  </si>
  <si>
    <t>copper_zinc_superoxide_dismutase_[Sepiella_maindroni]</t>
  </si>
  <si>
    <t>XP-014779569.1</t>
  </si>
  <si>
    <t>UnnamedSample_HQ_transcript-17010</t>
  </si>
  <si>
    <t>PREDICTED:_early_growth_response_protein_1-B-like_[Octopus_bimaculoides]</t>
  </si>
  <si>
    <t>unknown-591</t>
  </si>
  <si>
    <t>UnnamedSample_HQ_transcript-31169</t>
  </si>
  <si>
    <t>gene_id_unknown-591_transcript_id_unknown-591</t>
  </si>
  <si>
    <t>XP-014768778.1</t>
  </si>
  <si>
    <t>UnnamedSample_HQ_transcript-15086</t>
  </si>
  <si>
    <t>PREDICTED:_transcription_factor_AP-1-like_[Octopus_bimaculoides]</t>
  </si>
  <si>
    <t>KOF80065.1</t>
  </si>
  <si>
    <t>UnnamedSample_HQ_transcript-21622</t>
  </si>
  <si>
    <t>hypothetical_protein_OCBIM_22028484mg_[Octopus_bimaculoides]</t>
  </si>
  <si>
    <t>XP-029649446.1</t>
  </si>
  <si>
    <t>UnnamedSample_HQ_transcript-12204</t>
  </si>
  <si>
    <t>hexokinase-2-like_[Octopus_vulgaris]</t>
  </si>
  <si>
    <t>XP-029646050.1</t>
  </si>
  <si>
    <t>UnnamedSample_HQ_transcript-7173</t>
  </si>
  <si>
    <t>heat_shock_70_kDa_protein-like_[Octopus_vulgaris]</t>
  </si>
  <si>
    <t>XP-022304382.1</t>
  </si>
  <si>
    <t>UnnamedSample_HQ_transcript-19273</t>
  </si>
  <si>
    <t>CUGBP_Elav-like_family_member_3-B_isoform_X9_[Crassostrea_virginica]</t>
  </si>
  <si>
    <t>unknown-83</t>
  </si>
  <si>
    <t>b640a33-path0</t>
  </si>
  <si>
    <t>gene_id_unknown-83_transcript_id_unknown-83</t>
  </si>
  <si>
    <t>XP-008398737.1</t>
  </si>
  <si>
    <t>UnnamedSample_HQ_transcript-31657</t>
  </si>
  <si>
    <t>PREDICTED:_thymosin_beta-12-like_[Poecilia_reticulata]</t>
  </si>
  <si>
    <t>XP-029651535.1</t>
  </si>
  <si>
    <t>UnnamedSample_HQ_transcript-8969</t>
  </si>
  <si>
    <t>tRNA_pseudouridine(38/39)_synthase-like_[Octopus_vulgaris]</t>
  </si>
  <si>
    <t>XP-014774385.1</t>
  </si>
  <si>
    <t>ba89bb6-path1</t>
  </si>
  <si>
    <t>"PREDICTED:_KH_domain-containing,_RNA-binding,_signal_transduction-associated_protein_2-like_isoform_X2_[Octopus_bimaculoides]"</t>
  </si>
  <si>
    <t>XP-014770176.1</t>
  </si>
  <si>
    <t>b231f21-path0</t>
  </si>
  <si>
    <t>PREDICTED:_nucleolin-like_isoform_X2_[Octopus_bimaculoides]</t>
  </si>
  <si>
    <t>XP-014767938.1</t>
  </si>
  <si>
    <t>b8a1675-path0</t>
  </si>
  <si>
    <t>PREDICTED:_transcriptional_regulator_ATRX-like_[Octopus_bimaculoides]</t>
  </si>
  <si>
    <t>XP-029650261.1</t>
  </si>
  <si>
    <t>UnnamedSample_HQ_transcript-20069</t>
  </si>
  <si>
    <t>uncharacterized_protein_LOC115223720_[Octopus_vulgaris]</t>
  </si>
  <si>
    <t>XP-014772004.1</t>
  </si>
  <si>
    <t>b06f488-path14</t>
  </si>
  <si>
    <t>PREDICTED:_high_mobility_group-T_protein-like_[Octopus_bimaculoides]</t>
  </si>
  <si>
    <t>XP-029647904.1</t>
  </si>
  <si>
    <t>UnnamedSample_HQ_transcript-1640</t>
  </si>
  <si>
    <t>uncharacterized_protein_LOC115221811_[Octopus_vulgaris]</t>
  </si>
  <si>
    <t>XP-014783847.1</t>
  </si>
  <si>
    <t>b7c89d1-path0</t>
  </si>
  <si>
    <t>PREDICTED:_transcriptional_repressor_scratch_2-like_[Octopus_bimaculoides]</t>
  </si>
  <si>
    <t>XP-029644716.1</t>
  </si>
  <si>
    <t>UnnamedSample_HQ_transcript-1974</t>
  </si>
  <si>
    <t>uncharacterized_protein_LOC115218876_[Octopus_vulgaris]</t>
  </si>
  <si>
    <t>KXS13008.1</t>
  </si>
  <si>
    <t>b6168a5-path0</t>
  </si>
  <si>
    <t>actin_depolymerizing_protein_[Gonapodya_prolifera_JEL478]</t>
  </si>
  <si>
    <t>VDP11285.1</t>
  </si>
  <si>
    <t>bfec64c-path0</t>
  </si>
  <si>
    <t>unnamed_protein_product_[Onchocerca_flexuosa]</t>
  </si>
  <si>
    <t>XP-014771239.1</t>
  </si>
  <si>
    <t>UnnamedSample_HQ_transcript-19814</t>
  </si>
  <si>
    <t>PREDICTED:_caspase-2-like_[Octopus_bimaculoides]</t>
  </si>
  <si>
    <t>XP-014783700.1</t>
  </si>
  <si>
    <t>UnnamedSample_HQ_transcript-14422</t>
  </si>
  <si>
    <t>PREDICTED:_guanine_nucleotide-binding_protein_subunit_beta_isoform_X1_[Octopus_bimaculoides]</t>
  </si>
  <si>
    <t>XP-014767548.1</t>
  </si>
  <si>
    <t>b59b4f1-path1</t>
  </si>
  <si>
    <t>PREDICTED:_ELAV-like_protein_4_[Octopus_bimaculoides]</t>
  </si>
  <si>
    <t>XP-029514303.1</t>
  </si>
  <si>
    <t>UnnamedSample_HQ_transcript-31108</t>
  </si>
  <si>
    <t>SH3_domain-binding_glutamic_acid-rich-like_protein_3_[Oncorhynchus_nerka]</t>
  </si>
  <si>
    <t>unknown-595</t>
  </si>
  <si>
    <t>UnnamedSample_HQ_transcript-25615</t>
  </si>
  <si>
    <t>gene_id_unknown-595_transcript_id_unknown-595</t>
  </si>
  <si>
    <t>XP-029640266.1</t>
  </si>
  <si>
    <t>bf66ab4-path0</t>
  </si>
  <si>
    <t>DNA_topoisomerase_2-alpha-like_isoform_X1_[Octopus_vulgaris]</t>
  </si>
  <si>
    <t>RHZ52494.1</t>
  </si>
  <si>
    <t>UnnamedSample_HQ_transcript-31586</t>
  </si>
  <si>
    <t>hypothetical_protein_CDV55_101812_[Aspergillus_turcosus]</t>
  </si>
  <si>
    <t>XP-022342007.1</t>
  </si>
  <si>
    <t>UnnamedSample_HQ_transcript-29862</t>
  </si>
  <si>
    <t>coactosin-like_protein_[Crassostrea_virginica]</t>
  </si>
  <si>
    <t>XP-029644159.1</t>
  </si>
  <si>
    <t>b8a1675-path1</t>
  </si>
  <si>
    <t>transcriptional_regulator_ATRX-like_[Octopus_vulgaris]</t>
  </si>
  <si>
    <t>XP-014770851.1</t>
  </si>
  <si>
    <t>bb291b8-path1</t>
  </si>
  <si>
    <t>PREDICTED:_coronin-1C-like_[Octopus_bimaculoides]</t>
  </si>
  <si>
    <t>XP-029651341.1</t>
  </si>
  <si>
    <t>b34ddb4-path1</t>
  </si>
  <si>
    <t>chromodomain-helicase-DNA-binding_protein_4-like_isoform_X14_[Octopus_vulgaris]</t>
  </si>
  <si>
    <t>XP-029642528.1</t>
  </si>
  <si>
    <t>b268f45-path0</t>
  </si>
  <si>
    <t>RNA-binding_protein_lark-like_[Octopus_vulgaris]</t>
  </si>
  <si>
    <t>XP-029658229.1</t>
  </si>
  <si>
    <t>bf30b0c-path0</t>
  </si>
  <si>
    <t>disco-interacting_protein_2_homolog_C-like_isoform_X9_[Octopus_vulgaris]</t>
  </si>
  <si>
    <t>XP-029639268.1</t>
  </si>
  <si>
    <t>UnnamedSample_HQ_transcript-23012</t>
  </si>
  <si>
    <t>glutamic_acid-rich_protein-like_[Octopus_vulgaris]</t>
  </si>
  <si>
    <t>XP-029642286.1</t>
  </si>
  <si>
    <t>b15b4f8-path2</t>
  </si>
  <si>
    <t>protein_PRRC2C-like_isoform_X1_[Octopus_vulgaris]</t>
  </si>
  <si>
    <t>KOF85817.1</t>
  </si>
  <si>
    <t>UnnamedSample_HQ_transcript-11451</t>
  </si>
  <si>
    <t>hypothetical_protein_OCBIM_22019696mg_[Octopus_bimaculoides]</t>
  </si>
  <si>
    <t>XP-014769781.1</t>
  </si>
  <si>
    <t>UnnamedSample_HQ_transcript-5806</t>
  </si>
  <si>
    <t>PREDICTED:_serine/threonine-protein_kinase_DCLK1-like_isoform_X1_[Octopus_bimaculoides]</t>
  </si>
  <si>
    <t>XP-014773875.1</t>
  </si>
  <si>
    <t>UnnamedSample_HQ_transcript-9569</t>
  </si>
  <si>
    <t>PREDICTED:_double-stranded_RNA-specific_adenosine_deaminase-like_isoform_X1_[Octopus_bimaculoides]</t>
  </si>
  <si>
    <t>XP-014788749.1</t>
  </si>
  <si>
    <t>UnnamedSample_HQ_transcript-20350</t>
  </si>
  <si>
    <t>PREDICTED:_rho_GDP-dissociation_inhibitor_1-like_isoform_X2_[Octopus_bimaculoides]</t>
  </si>
  <si>
    <t>XP-029651045.1</t>
  </si>
  <si>
    <t>UnnamedSample_HQ_transcript-22257</t>
  </si>
  <si>
    <t>growth_factor_receptor-bound_protein_2-like_[Octopus_vulgaris]</t>
  </si>
  <si>
    <t>XP-014786157.1</t>
  </si>
  <si>
    <t>b01bb1f-path0</t>
  </si>
  <si>
    <t>PREDICTED:_glyceraldehyde-3-phosphate_dehydrogenase-like_isoform_X1_[Octopus_bimaculoides]</t>
  </si>
  <si>
    <t>XP-029640548.1</t>
  </si>
  <si>
    <t>b2f6eaf-path0</t>
  </si>
  <si>
    <t>microtubule-associated_protein_futsch-like_isoform_X3_[Octopus_vulgaris]</t>
  </si>
  <si>
    <t>unknown-590</t>
  </si>
  <si>
    <t>UnnamedSample_HQ_transcript-29806</t>
  </si>
  <si>
    <t>gene_id_unknown-590_transcript_id_unknown-590</t>
  </si>
  <si>
    <t>XP-029642629.1</t>
  </si>
  <si>
    <t>UnnamedSample_HQ_transcript-37</t>
  </si>
  <si>
    <t>poly_[ADP-ribose]_polymerase_tankyrase-like_isoform_X2_[Octopus_vulgaris]</t>
  </si>
  <si>
    <t>XP-029642661.1</t>
  </si>
  <si>
    <t>UnnamedSample_HQ_transcript-31536</t>
  </si>
  <si>
    <t>peptidyl-prolyl_cis-trans_isomerase_FKBP2-like_[Octopus_vulgaris]</t>
  </si>
  <si>
    <t>XP-014771398.1</t>
  </si>
  <si>
    <t>b0b6a50-path0</t>
  </si>
  <si>
    <t>PREDICTED:_heterochromatin_protein_1-like_[Octopus_bimaculoides]</t>
  </si>
  <si>
    <t>XP-029653145.1</t>
  </si>
  <si>
    <t>b206216-path0</t>
  </si>
  <si>
    <t>uncharacterized_protein_LOC115226296_isoform_X1_[Octopus_vulgaris]</t>
  </si>
  <si>
    <t>XP-029639309.1</t>
  </si>
  <si>
    <t>UnnamedSample_HQ_transcript-15102</t>
  </si>
  <si>
    <t>coronin-7-like_[Octopus_vulgaris]</t>
  </si>
  <si>
    <t>XP-014774493.1</t>
  </si>
  <si>
    <t>UnnamedSample_HQ_transcript-26918</t>
  </si>
  <si>
    <t>PREDICTED:_ras-related_protein_Rab-39B-like_[Octopus_bimaculoides]</t>
  </si>
  <si>
    <t>XP-014770338.1</t>
  </si>
  <si>
    <t>be1bfee-path0</t>
  </si>
  <si>
    <t>PREDICTED:_E3_ubiquitin-protein_ligase_CBL-B-like_isoform_X2_[Octopus_bimaculoides]</t>
  </si>
  <si>
    <t>XP-029642773.1</t>
  </si>
  <si>
    <t>bc08c8b-path0</t>
  </si>
  <si>
    <t>dual_specificity_tyrosine-phosphorylation-regulated_kinase_mbk-2-like_[Octopus_vulgaris]</t>
  </si>
  <si>
    <t>XP-029646681.1</t>
  </si>
  <si>
    <t>bb8c4c7-path0</t>
  </si>
  <si>
    <t>TAR_DNA-binding_protein_43-like_isoform_X1_[Octopus_vulgaris]</t>
  </si>
  <si>
    <t>XP-029647227.1</t>
  </si>
  <si>
    <t>UnnamedSample_HQ_transcript-25665</t>
  </si>
  <si>
    <t>ralA-binding_protein_1-like_[Octopus_vulgaris]</t>
  </si>
  <si>
    <t>mt-XP-014781974.1</t>
  </si>
  <si>
    <t>b33eed7-path0</t>
  </si>
  <si>
    <t>"PREDICTED:_DNA_topoisomerase_I,_mitochondrial-like_isoform_X2_[Octopus_bimaculoides]"</t>
  </si>
  <si>
    <t>XP-029643694.1</t>
  </si>
  <si>
    <t>UnnamedSample_HQ_transcript-22397</t>
  </si>
  <si>
    <t>triosephosphate_isomerase_B-like_[Octopus_vulgaris]</t>
  </si>
  <si>
    <t>KOF96935.1</t>
  </si>
  <si>
    <t>bf9b918-path0</t>
  </si>
  <si>
    <t>hypothetical_protein_OCBIM_22032810mg_[Octopus_bimaculoides]</t>
  </si>
  <si>
    <t>XP-014774940.1</t>
  </si>
  <si>
    <t>baa20e4-path0</t>
  </si>
  <si>
    <t>PREDICTED:_dnaJ_homolog_subfamily_B_member_6-like_isoform_X1_[Octopus_bimaculoides]</t>
  </si>
  <si>
    <t>XP-014772799.1</t>
  </si>
  <si>
    <t>UnnamedSample_HQ_transcript-25484</t>
  </si>
  <si>
    <t>PREDICTED:_cyclin-dependent_kinase_5_activator_1-like_[Octopus_bimaculoides]</t>
  </si>
  <si>
    <t>XP-014785483.1</t>
  </si>
  <si>
    <t>b9c2d2c-path0</t>
  </si>
  <si>
    <t>PREDICTED:_14-3-3_protein_zeta/delta-like_[Octopus_bimaculoides]</t>
  </si>
  <si>
    <t>XP-021348332.1</t>
  </si>
  <si>
    <t>UnnamedSample_HQ_transcript-2682</t>
  </si>
  <si>
    <t>heat_shock_70_kDa_protein_12A-like_[Mizuhopecten_yessoensis]</t>
  </si>
  <si>
    <t>XP-029645164.1</t>
  </si>
  <si>
    <t>UnnamedSample_HQ_transcript-19434</t>
  </si>
  <si>
    <t>zinc_finger_protein_184-like_[Octopus_vulgaris]</t>
  </si>
  <si>
    <t>XP-014791310.1</t>
  </si>
  <si>
    <t>b02c028-path1</t>
  </si>
  <si>
    <t>PREDICTED:_guanine_nucleotide-binding_protein_subunit_gamma-1-like_isoform_X1_[Octopus_bimaculoides]</t>
  </si>
  <si>
    <t>XP-029639133.1</t>
  </si>
  <si>
    <t>b26ddad-path0</t>
  </si>
  <si>
    <t>liprin-alpha-1-like_isoform_X3_[Octopus_vulgaris]</t>
  </si>
  <si>
    <t>unknown-528</t>
  </si>
  <si>
    <t>UnnamedSample_HQ_transcript-18280</t>
  </si>
  <si>
    <t>gene_id_unknown-528_transcript_id_unknown-528</t>
  </si>
  <si>
    <t>XP-014768024.1</t>
  </si>
  <si>
    <t>bac138f-path0</t>
  </si>
  <si>
    <t>PREDICTED:_BTB/POZ_domain-containing_protein_kctd15-like_[Octopus_bimaculoides]</t>
  </si>
  <si>
    <t>XP-014789249.1</t>
  </si>
  <si>
    <t>bcdaf5d-path2</t>
  </si>
  <si>
    <t>PREDICTED:_myelin_expression_factor_2-like_isoform_X2_[Octopus_bimaculoides]</t>
  </si>
  <si>
    <t>KOF63926.1</t>
  </si>
  <si>
    <t>UnnamedSample_HQ_transcript-1831</t>
  </si>
  <si>
    <t>"hypothetical_protein_OCBIM_22018171mg,_partial_[Octopus_bimaculoides]"</t>
  </si>
  <si>
    <t>XP-029633047.1</t>
  </si>
  <si>
    <t>UnnamedSample_HQ_transcript-25366</t>
  </si>
  <si>
    <t>helicase_ARIP4-like_[Octopus_vulgaris]</t>
  </si>
  <si>
    <t>XP-029653791.1</t>
  </si>
  <si>
    <t>b7518ad-path0</t>
  </si>
  <si>
    <t>"uncharacterized_protein_LOC115226977,_partial_[Octopus_vulgaris]"</t>
  </si>
  <si>
    <t>unknown-637</t>
  </si>
  <si>
    <t>UnnamedSample_HQ_transcript-25777</t>
  </si>
  <si>
    <t>gene_id_unknown-637_transcript_id_unknown-637</t>
  </si>
  <si>
    <t>XP-029641150.1</t>
  </si>
  <si>
    <t>b1c139d-path0</t>
  </si>
  <si>
    <t>uncharacterized_protein_LOC115215926_[Octopus_vulgaris]</t>
  </si>
  <si>
    <t>XP-014779768.1</t>
  </si>
  <si>
    <t>UnnamedSample_HQ_transcript-12678</t>
  </si>
  <si>
    <t>PREDICTED:_E3_ubiquitin-protein_ligase_Bre1-like_isoform_X1_[Octopus_bimaculoides]</t>
  </si>
  <si>
    <t>XP-029646860.1</t>
  </si>
  <si>
    <t>UnnamedSample_HQ_transcript-7818</t>
  </si>
  <si>
    <t>scaffold_attachment_factor_B1-like_isoform_X1_[Octopus_vulgaris]</t>
  </si>
  <si>
    <t>XP-014775199.1</t>
  </si>
  <si>
    <t>b762254-path0</t>
  </si>
  <si>
    <t>PREDICTED:_serine-rich_adhesin_for_platelets-like_[Octopus_bimaculoides]</t>
  </si>
  <si>
    <t>XP-029652923.1</t>
  </si>
  <si>
    <t>UnnamedSample_HQ_transcript-3803</t>
  </si>
  <si>
    <t>CAP-Gly_domain-containing_linker_protein_1-like_isoform_X2_[Octopus_vulgaris]</t>
  </si>
  <si>
    <t>XP-029641827.1</t>
  </si>
  <si>
    <t>b6637c4-path0</t>
  </si>
  <si>
    <t>misshapen-like_kinase_1_isoform_X7_[Octopus_vulgaris]</t>
  </si>
  <si>
    <t>XP-014781761.1</t>
  </si>
  <si>
    <t>UnnamedSample_HQ_transcript-14900</t>
  </si>
  <si>
    <t>PREDICTED:_microtubule-associated_protein_futsch-like_[Octopus_bimaculoides]</t>
  </si>
  <si>
    <t>XP-014784726.1</t>
  </si>
  <si>
    <t>UnnamedSample_HQ_transcript-27435</t>
  </si>
  <si>
    <t>PREDICTED:_uncharacterized_protein_LOC106879599_[Octopus_bimaculoides]</t>
  </si>
  <si>
    <t>XP-014787647.1</t>
  </si>
  <si>
    <t>UnnamedSample_HQ_transcript-7048</t>
  </si>
  <si>
    <t>PREDICTED:_NAD-dependent_protein_deacetylase_sirtuin-1-like_[Octopus_bimaculoides]</t>
  </si>
  <si>
    <t>XP-029638515.1</t>
  </si>
  <si>
    <t>UnnamedSample_HQ_transcript-3348</t>
  </si>
  <si>
    <t>uncharacterized_protein_LOC115213796_[Octopus_vulgaris]</t>
  </si>
  <si>
    <t>XP-029652269.1</t>
  </si>
  <si>
    <t>b77d8d9-path0</t>
  </si>
  <si>
    <t>nucleolin-like_isoform_X4_[Octopus_vulgaris]</t>
  </si>
  <si>
    <t>XP-029651542.1</t>
  </si>
  <si>
    <t>UnnamedSample_HQ_transcript-31161</t>
  </si>
  <si>
    <t>protein/nucleic_acid_deglycase_DJ-1-like_[Octopus_vulgaris]</t>
  </si>
  <si>
    <t>XP-014780544.1</t>
  </si>
  <si>
    <t>UnnamedSample_HQ_transcript-24342</t>
  </si>
  <si>
    <t>PREDICTED:_UPF0472_protein_C16orf72_homolog_[Octopus_bimaculoides]</t>
  </si>
  <si>
    <t>XP-014767573.1</t>
  </si>
  <si>
    <t>bb6c0df-path0</t>
  </si>
  <si>
    <t>PREDICTED:_zinc_finger_protein_ubi-d4-like_isoform_X2_[Octopus_bimaculoides]</t>
  </si>
  <si>
    <t>XP-029636636.1</t>
  </si>
  <si>
    <t>b860edb-path0</t>
  </si>
  <si>
    <t>tyrosine-protein_phosphatase_99A-like_isoform_X1_[Octopus_vulgaris]</t>
  </si>
  <si>
    <t>XP-029653223.1</t>
  </si>
  <si>
    <t>bdb1623-path0</t>
  </si>
  <si>
    <t>cdc42-interacting_protein_4_homolog_[Octopus_vulgaris]</t>
  </si>
  <si>
    <t>XP-014773755.1</t>
  </si>
  <si>
    <t>UnnamedSample_HQ_transcript-3420</t>
  </si>
  <si>
    <t>PREDICTED:_zinc_finger_MIZ_domain-containing_protein_1-like_isoform_X2_[Octopus_bimaculoides]</t>
  </si>
  <si>
    <t>XP-014786664.1</t>
  </si>
  <si>
    <t>b5a879c-path0</t>
  </si>
  <si>
    <t>PREDICTED:_protein_kinase_C_delta_type-like_[Octopus_bimaculoides]</t>
  </si>
  <si>
    <t>XP-014776380.1</t>
  </si>
  <si>
    <t>b8b92b3-path0</t>
  </si>
  <si>
    <t>PREDICTED:_F-box-like/WD_repeat-containing_protein_TBL1X_[Octopus_bimaculoides]</t>
  </si>
  <si>
    <t>XP-014777811.1</t>
  </si>
  <si>
    <t>UnnamedSample_HQ_transcript-25387</t>
  </si>
  <si>
    <t>PREDICTED:_eukaryotic_translation_initiation_factor_3_subunit_F-like_[Octopus_bimaculoides]</t>
  </si>
  <si>
    <t>XP-029647539.1</t>
  </si>
  <si>
    <t>b849d8b-path0</t>
  </si>
  <si>
    <t>TOX_high_mobility_group_box_family_member_4-like_isoform_X1_[Octopus_vulgaris]</t>
  </si>
  <si>
    <t>unknown-212</t>
  </si>
  <si>
    <t>b438f10-path0</t>
  </si>
  <si>
    <t>gene_id_unknown-212_transcript_id_unknown-212</t>
  </si>
  <si>
    <t>XP-029654249.1</t>
  </si>
  <si>
    <t>baaad1e-path0</t>
  </si>
  <si>
    <t>nuclear_receptor_subfamily_2_group_F_member_1-A-like_[Octopus_vulgaris]</t>
  </si>
  <si>
    <t>XP-025080744.1</t>
  </si>
  <si>
    <t>bfdc7f3-path0</t>
  </si>
  <si>
    <t>ephrin_type-B_receptor_1-B-like_isoform_X1_[Pomacea_canaliculata]</t>
  </si>
  <si>
    <t>XP-029654274.1</t>
  </si>
  <si>
    <t>bf27063-path0</t>
  </si>
  <si>
    <t>LIM/homeobox_protein_Lhx1-like_[Octopus_vulgaris]</t>
  </si>
  <si>
    <t>unknown-425</t>
  </si>
  <si>
    <t>UnnamedSample_HQ_transcript-31561</t>
  </si>
  <si>
    <t>gene_id_unknown-425_transcript_id_unknown-425</t>
  </si>
  <si>
    <t>CAM36311.1</t>
  </si>
  <si>
    <t>UnnamedSample_HQ_transcript-26121</t>
  </si>
  <si>
    <t>hypothetical_protein_[Thermobia_domestica]</t>
  </si>
  <si>
    <t>XP-029651715.1</t>
  </si>
  <si>
    <t>UnnamedSample_HQ_transcript-14489</t>
  </si>
  <si>
    <t>ciliogenesis_and_planar_polarity_effector_2-like_[Octopus_vulgaris]</t>
  </si>
  <si>
    <t>unknown-201</t>
  </si>
  <si>
    <t>bec54a1-path89</t>
  </si>
  <si>
    <t>gene_id_unknown-201_transcript_id_unknown-201</t>
  </si>
  <si>
    <t>unknown-226</t>
  </si>
  <si>
    <t>UnnamedSample_HQ_transcript-29854</t>
  </si>
  <si>
    <t>gene_id_unknown-226_transcript_id_unknown-226</t>
  </si>
  <si>
    <t>unknown-588</t>
  </si>
  <si>
    <t>UnnamedSample_HQ_transcript-3696</t>
  </si>
  <si>
    <t>gene_id_unknown-588_transcript_id_unknown-588</t>
  </si>
  <si>
    <t>XP-022306667.1</t>
  </si>
  <si>
    <t>bbbe273-path0</t>
  </si>
  <si>
    <t>cathepsin_L1-like_[Crassostrea_virginica]</t>
  </si>
  <si>
    <t>XP-014777420.1</t>
  </si>
  <si>
    <t>UnnamedSample_HQ_transcript-15726</t>
  </si>
  <si>
    <t>PREDICTED:_sideroflexin-5-like_[Octopus_bimaculoides]</t>
  </si>
  <si>
    <t>unknown-830</t>
  </si>
  <si>
    <t>UnnamedSample_HQ_transcript-29539</t>
  </si>
  <si>
    <t>gene_id_unknown-830_transcript_id_unknown-830</t>
  </si>
  <si>
    <t>XP-029645637.1</t>
  </si>
  <si>
    <t>bdb9cb0-path3</t>
  </si>
  <si>
    <t>migration_and_invasion_enhancer_1-like_[Octopus_vulgaris]</t>
  </si>
  <si>
    <t>unknown-72</t>
  </si>
  <si>
    <t>bcf21d9-path0</t>
  </si>
  <si>
    <t>gene_id_unknown-72_transcript_id_unknown-72</t>
  </si>
  <si>
    <t>KOF86060.1</t>
  </si>
  <si>
    <t>UnnamedSample_HQ_transcript-28694</t>
  </si>
  <si>
    <t>hypothetical_protein_OCBIM_22019283mg_[Octopus_bimaculoides]</t>
  </si>
  <si>
    <t>CDS20307.1</t>
  </si>
  <si>
    <t>b9d1a26-path12</t>
  </si>
  <si>
    <t>hypothetical_protein_EgrG_000335800_[Echinococcus_granulosus]</t>
  </si>
  <si>
    <t>unknown-710</t>
  </si>
  <si>
    <t>UnnamedSample_HQ_transcript-31986</t>
  </si>
  <si>
    <t>gene_id_unknown-710_transcript_id_unknown-710</t>
  </si>
  <si>
    <t>unknown-285</t>
  </si>
  <si>
    <t>UnnamedSample_HQ_transcript-26654</t>
  </si>
  <si>
    <t>gene_id_unknown-285_transcript_id_unknown-285</t>
  </si>
  <si>
    <t>unknown-344</t>
  </si>
  <si>
    <t>UnnamedSample_HQ_transcript-29182</t>
  </si>
  <si>
    <t>gene_id_unknown-344_transcript_id_unknown-344</t>
  </si>
  <si>
    <t>XP-012936567.1</t>
  </si>
  <si>
    <t>UnnamedSample_HQ_transcript-15837</t>
  </si>
  <si>
    <t>PREDICTED:_uncharacterized_protein_LOC101848036_[Aplysia_californica]</t>
  </si>
  <si>
    <t>unknown-660</t>
  </si>
  <si>
    <t>UnnamedSample_HQ_transcript-26000</t>
  </si>
  <si>
    <t>gene_id_unknown-660_transcript_id_unknown-660</t>
  </si>
  <si>
    <t>mt-XP-029649921.1</t>
  </si>
  <si>
    <t>UnnamedSample_HQ_transcript-13578</t>
  </si>
  <si>
    <t>"kynurenine/alpha-aminoadipate_aminotransferase,_mitochondrial-like_isoform_X1_[Octopus_vulgaris]"</t>
  </si>
  <si>
    <t>unknown-705</t>
  </si>
  <si>
    <t>UnnamedSample_HQ_transcript-28000</t>
  </si>
  <si>
    <t>gene_id_unknown-705_transcript_id_unknown-705</t>
  </si>
  <si>
    <t>unknown-438</t>
  </si>
  <si>
    <t>UnnamedSample_HQ_transcript-30207</t>
  </si>
  <si>
    <t>gene_id_unknown-438_transcript_id_unknown-438</t>
  </si>
  <si>
    <t>KXJ12892.1</t>
  </si>
  <si>
    <t>UnnamedSample_HQ_transcript-22284</t>
  </si>
  <si>
    <t>putative_uncharacterized_transposon-derived_protein_F52C9.6_[Exaiptasia_pallida]</t>
  </si>
  <si>
    <t>unknown-409</t>
  </si>
  <si>
    <t>UnnamedSample_HQ_transcript-23959</t>
  </si>
  <si>
    <t>gene_id_unknown-409_transcript_id_unknown-409</t>
  </si>
  <si>
    <t>XP-014786276.1</t>
  </si>
  <si>
    <t>UnnamedSample_HQ_transcript-8076</t>
  </si>
  <si>
    <t>PREDICTED:_fucose-1-phosphate_guanylyltransferase-like_isoform_X1_[Octopus_bimaculoides]</t>
  </si>
  <si>
    <t>XP-014788166.1</t>
  </si>
  <si>
    <t>UnnamedSample_HQ_transcript-21349</t>
  </si>
  <si>
    <t>PREDICTED:_cornifelin_homolog_[Octopus_bimaculoides]</t>
  </si>
  <si>
    <t>XP-029647232.1</t>
  </si>
  <si>
    <t>UnnamedSample_HQ_transcript-9549</t>
  </si>
  <si>
    <t>N-alpha-acetyltransferase_50-like_[Octopus_vulgaris]</t>
  </si>
  <si>
    <t>XP-013409105.1</t>
  </si>
  <si>
    <t>UnnamedSample_HQ_transcript-22546</t>
  </si>
  <si>
    <t>peroxisomal_membrane_protein_2_[Lingula_anatina]</t>
  </si>
  <si>
    <t>XP-029645485.1</t>
  </si>
  <si>
    <t>b053505-path0</t>
  </si>
  <si>
    <t>2-hydroxyacylsphingosine_1-beta-galactosyltransferase-like_[Octopus_vulgaris]</t>
  </si>
  <si>
    <t>unknown-55</t>
  </si>
  <si>
    <t>beda5f1-path0</t>
  </si>
  <si>
    <t>gene_id_unknown-55_transcript_id_unknown-55</t>
  </si>
  <si>
    <t>unknown-435</t>
  </si>
  <si>
    <t>UnnamedSample_HQ_transcript-29498</t>
  </si>
  <si>
    <t>gene_id_unknown-435_transcript_id_unknown-435</t>
  </si>
  <si>
    <t>unknown-526</t>
  </si>
  <si>
    <t>UnnamedSample_HQ_transcript-30973</t>
  </si>
  <si>
    <t>gene_id_unknown-526_transcript_id_unknown-526</t>
  </si>
  <si>
    <t>XP-029657264.1</t>
  </si>
  <si>
    <t>UnnamedSample_HQ_transcript-554</t>
  </si>
  <si>
    <t>decapping_and_exoribonuclease_protein-like_isoform_X1_[Octopus_vulgaris]</t>
  </si>
  <si>
    <t>XP-014787254.1</t>
  </si>
  <si>
    <t>bc8aa8c-path0</t>
  </si>
  <si>
    <t>PREDICTED:_headcase_protein-like_[Octopus_bimaculoides]</t>
  </si>
  <si>
    <t>XP-029642850.1</t>
  </si>
  <si>
    <t>UnnamedSample_HQ_transcript-9956</t>
  </si>
  <si>
    <t>Bardet-Biedl_syndrome_1_protein-like_[Octopus_vulgaris]</t>
  </si>
  <si>
    <t>unknown-323</t>
  </si>
  <si>
    <t>UnnamedSample_HQ_transcript-8440</t>
  </si>
  <si>
    <t>gene_id_unknown-323_transcript_id_unknown-323</t>
  </si>
  <si>
    <t>XP-014773110.1</t>
  </si>
  <si>
    <t>UnnamedSample_HQ_transcript-3613</t>
  </si>
  <si>
    <t>PREDICTED:_peroxisome_assembly_protein_12-like_[Octopus_bimaculoides]</t>
  </si>
  <si>
    <t>XP-029636578.1</t>
  </si>
  <si>
    <t>UnnamedSample_HQ_transcript-18493</t>
  </si>
  <si>
    <t>tetraspanin-8-like_[Octopus_vulgaris]</t>
  </si>
  <si>
    <t>unknown-491</t>
  </si>
  <si>
    <t>UnnamedSample_HQ_transcript-11283</t>
  </si>
  <si>
    <t>gene_id_unknown-491_transcript_id_unknown-491</t>
  </si>
  <si>
    <t>XP-029644287.1</t>
  </si>
  <si>
    <t>UnnamedSample_HQ_transcript-3025</t>
  </si>
  <si>
    <t>cytochrome_c_oxidase_assembly_factor_7_homolog_[Octopus_vulgaris]</t>
  </si>
  <si>
    <t>XP-014789104.1</t>
  </si>
  <si>
    <t>UnnamedSample_HQ_transcript-15562</t>
  </si>
  <si>
    <t>PREDICTED:_WD_repeat-containing_protein_25-like_isoform_X1_[Octopus_bimaculoides]</t>
  </si>
  <si>
    <t>XP-029648446.1</t>
  </si>
  <si>
    <t>bbee3ff-path0</t>
  </si>
  <si>
    <t>DNA_excision_repair_protein_ERCC-8-like_[Octopus_vulgaris]</t>
  </si>
  <si>
    <t>XP-029656842.1</t>
  </si>
  <si>
    <t>b7f31aa-path0</t>
  </si>
  <si>
    <t>BCL2/adenovirus_E1B_19_kDa_protein-interacting_protein_3-like_[Octopus_vulgaris]</t>
  </si>
  <si>
    <t>unknown-767</t>
  </si>
  <si>
    <t>UnnamedSample_HQ_transcript-16729</t>
  </si>
  <si>
    <t>gene_id_unknown-767_transcript_id_unknown-767</t>
  </si>
  <si>
    <t>XP-029642508.1</t>
  </si>
  <si>
    <t>UnnamedSample_HQ_transcript-4807</t>
  </si>
  <si>
    <t>serine/threonine-protein_phosphatase_2A_regulatory_subunit_B''_subunit_gamma-like_isoform_X2_[Octopus_vulgaris]</t>
  </si>
  <si>
    <t>unknown-683</t>
  </si>
  <si>
    <t>UnnamedSample_HQ_transcript-31210</t>
  </si>
  <si>
    <t>gene_id_unknown-683_transcript_id_unknown-683</t>
  </si>
  <si>
    <t>unknown-30</t>
  </si>
  <si>
    <t>b0dcb91-path0</t>
  </si>
  <si>
    <t>gene_id_unknown-30_transcript_id_unknown-30</t>
  </si>
  <si>
    <t>XP-029642751.1</t>
  </si>
  <si>
    <t>UnnamedSample_HQ_transcript-8211</t>
  </si>
  <si>
    <t>potassium_channel_subfamily_K_member_16-like_[Octopus_vulgaris]</t>
  </si>
  <si>
    <t>XP-029634547.1</t>
  </si>
  <si>
    <t>b0dcb91-path1</t>
  </si>
  <si>
    <t>SLIT-ROBO_Rho_GTPase-activating_protein_3-like_isoform_X1_[Octopus_vulgaris]</t>
  </si>
  <si>
    <t>XP-014783071.1</t>
  </si>
  <si>
    <t>bbcf4dd-path0</t>
  </si>
  <si>
    <t>PREDICTED:_flavin-containing_monooxygenase_FMO_GS-OX-like_2_isoform_X1_[Octopus_bimaculoides]</t>
  </si>
  <si>
    <t>XP-014772165.1</t>
  </si>
  <si>
    <t>b2ebcad-path0</t>
  </si>
  <si>
    <t>"PREDICTED:_uncharacterized_protein_LOC106870553,_partial_[Octopus_bimaculoides]"</t>
  </si>
  <si>
    <t>XP-029638868.1</t>
  </si>
  <si>
    <t>UnnamedSample_HQ_transcript-20270</t>
  </si>
  <si>
    <t>transmembrane_protein_59-like_[Octopus_vulgaris]</t>
  </si>
  <si>
    <t>unknown-742</t>
  </si>
  <si>
    <t>UnnamedSample_HQ_transcript-30652</t>
  </si>
  <si>
    <t>gene_id_unknown-742_transcript_id_unknown-742</t>
  </si>
  <si>
    <t>unknown-670</t>
  </si>
  <si>
    <t>UnnamedSample_HQ_transcript-31953</t>
  </si>
  <si>
    <t>gene_id_unknown-670_transcript_id_unknown-670</t>
  </si>
  <si>
    <t>XP-014776310.1</t>
  </si>
  <si>
    <t>b874b62-path0</t>
  </si>
  <si>
    <t>PREDICTED:_uncharacterized_protein_LOC106873457_[Octopus_bimaculoides]</t>
  </si>
  <si>
    <t>unknown-543</t>
  </si>
  <si>
    <t>UnnamedSample_HQ_transcript-6417</t>
  </si>
  <si>
    <t>gene_id_unknown-543_transcript_id_unknown-543</t>
  </si>
  <si>
    <t>XP-014784520.1</t>
  </si>
  <si>
    <t>b82c974-path0</t>
  </si>
  <si>
    <t>PREDICTED:_uncharacterized_protein_LOC106879466_isoform_X2_[Octopus_bimaculoides]</t>
  </si>
  <si>
    <t>unknown-279</t>
  </si>
  <si>
    <t>UnnamedSample_HQ_transcript-21536</t>
  </si>
  <si>
    <t>gene_id_unknown-279_transcript_id_unknown-279</t>
  </si>
  <si>
    <t>XP-014775870.1</t>
  </si>
  <si>
    <t>b74e316-path0</t>
  </si>
  <si>
    <t>"PREDICTED:_sodium/hydrogen_exchanger_3-like,_partial_[Octopus_bimaculoides]"</t>
  </si>
  <si>
    <t>unknown-159</t>
  </si>
  <si>
    <t>be995c9-path0</t>
  </si>
  <si>
    <t>gene_id_unknown-159_transcript_id_unknown-159</t>
  </si>
  <si>
    <t>unknown-521</t>
  </si>
  <si>
    <t>UnnamedSample_HQ_transcript-27719</t>
  </si>
  <si>
    <t>gene_id_unknown-521_transcript_id_unknown-521</t>
  </si>
  <si>
    <t>XP-029633004.1</t>
  </si>
  <si>
    <t>b9a2de7-path0</t>
  </si>
  <si>
    <t>synaptogyrin-1-like_[Octopus_vulgaris]</t>
  </si>
  <si>
    <t>unknown-341</t>
  </si>
  <si>
    <t>UnnamedSample_HQ_transcript-30789</t>
  </si>
  <si>
    <t>gene_id_unknown-341_transcript_id_unknown-341</t>
  </si>
  <si>
    <t>CFW94149.1</t>
  </si>
  <si>
    <t>bbd3d6e-path0</t>
  </si>
  <si>
    <t>"Csa-calmodulin_1,_partial_[Cupiennius_salei]"</t>
  </si>
  <si>
    <t>unknown-703</t>
  </si>
  <si>
    <t>UnnamedSample_HQ_transcript-21845</t>
  </si>
  <si>
    <t>gene_id_unknown-703_transcript_id_unknown-703</t>
  </si>
  <si>
    <t>KOF82781.1</t>
  </si>
  <si>
    <t>b5b966c-path4</t>
  </si>
  <si>
    <t>hypothetical_protein_OCBIM_22024804mg_[Octopus_bimaculoides]</t>
  </si>
  <si>
    <t>unknown-35</t>
  </si>
  <si>
    <t>b3519d3-path0</t>
  </si>
  <si>
    <t>gene_id_unknown-35_transcript_id_unknown-35</t>
  </si>
  <si>
    <t>XP-029638168.1</t>
  </si>
  <si>
    <t>ba99f76-path0</t>
  </si>
  <si>
    <t>GATA_zinc_finger_domain-containing_protein_14-like_[Octopus_vulgaris]</t>
  </si>
  <si>
    <t>unknown-184</t>
  </si>
  <si>
    <t>b83e917-path0</t>
  </si>
  <si>
    <t>gene_id_unknown-184_transcript_id_unknown-184</t>
  </si>
  <si>
    <t>unknown-22</t>
  </si>
  <si>
    <t>bff242b-path1</t>
  </si>
  <si>
    <t>gene_id_unknown-22_transcript_id_unknown-22</t>
  </si>
  <si>
    <t>unknown-534</t>
  </si>
  <si>
    <t>UnnamedSample_HQ_transcript-29393</t>
  </si>
  <si>
    <t>gene_id_unknown-534_transcript_id_unknown-534</t>
  </si>
  <si>
    <t>unknown-63</t>
  </si>
  <si>
    <t>b5317f9-path0</t>
  </si>
  <si>
    <t>gene_id_unknown-63_transcript_id_unknown-63</t>
  </si>
  <si>
    <t>BAD32700.1</t>
  </si>
  <si>
    <t>b471d07-path0</t>
  </si>
  <si>
    <t>Rab3_[Doryteuthis_pealeii]</t>
  </si>
  <si>
    <t>unknown-203</t>
  </si>
  <si>
    <t>bfd0bf3-path10</t>
  </si>
  <si>
    <t>gene_id_unknown-203_transcript_id_unknown-203</t>
  </si>
  <si>
    <t>XP-029634804.1</t>
  </si>
  <si>
    <t>bb5a5b9-path0</t>
  </si>
  <si>
    <t>14-3-3_protein_zeta/delta-like_[Octopus_vulgaris]</t>
  </si>
  <si>
    <t>unknown-596</t>
  </si>
  <si>
    <t>UnnamedSample_HQ_transcript-27991</t>
  </si>
  <si>
    <t>gene_id_unknown-596_transcript_id_unknown-596</t>
  </si>
  <si>
    <t>unknown-750</t>
  </si>
  <si>
    <t>UnnamedSample_HQ_transcript-28657</t>
  </si>
  <si>
    <t>gene_id_unknown-750_transcript_id_unknown-750</t>
  </si>
  <si>
    <t>XP-029650801.1</t>
  </si>
  <si>
    <t>b610816-path6</t>
  </si>
  <si>
    <t>dihydropyrimidinase-like_isoform_X7_[Octopus_vulgaris]</t>
  </si>
  <si>
    <t>unknown-390</t>
  </si>
  <si>
    <t>UnnamedSample_HQ_transcript-8497</t>
  </si>
  <si>
    <t>gene_id_unknown-390_transcript_id_unknown-390</t>
  </si>
  <si>
    <t>XP-014773279.1</t>
  </si>
  <si>
    <t>b83ef75-path0</t>
  </si>
  <si>
    <t>PREDICTED:_serine/threonine-protein_phosphatase_alpha-2_isoform_isoform_X3_[Octopus_bimaculoides]</t>
  </si>
  <si>
    <t>unknown-1</t>
  </si>
  <si>
    <t>b80b687-path0</t>
  </si>
  <si>
    <t>gene_id_unknown-1_transcript_id_unknown-1</t>
  </si>
  <si>
    <t>unknown-439</t>
  </si>
  <si>
    <t>UnnamedSample_HQ_transcript-29365</t>
  </si>
  <si>
    <t>gene_id_unknown-439_transcript_id_unknown-439</t>
  </si>
  <si>
    <t>XP-014774719.1</t>
  </si>
  <si>
    <t>be9b615-path0</t>
  </si>
  <si>
    <t>PREDICTED:_amyloid_beta_A4_precursor_protein-binding_family_B_member_1-like_[Octopus_bimaculoides]</t>
  </si>
  <si>
    <t>unknown-125</t>
  </si>
  <si>
    <t>b1de7ce-path0</t>
  </si>
  <si>
    <t>gene_id_unknown-125_transcript_id_unknown-125</t>
  </si>
  <si>
    <t>unknown-530</t>
  </si>
  <si>
    <t>UnnamedSample_HQ_transcript-3130</t>
  </si>
  <si>
    <t>gene_id_unknown-530_transcript_id_unknown-530</t>
  </si>
  <si>
    <t>XP-029648798.1</t>
  </si>
  <si>
    <t>bd3e734-path0</t>
  </si>
  <si>
    <t>synaptobrevin_isoform_X1_[Octopus_vulgaris]</t>
  </si>
  <si>
    <t>unknown-759</t>
  </si>
  <si>
    <t>UnnamedSample_HQ_transcript-31499</t>
  </si>
  <si>
    <t>gene_id_unknown-759_transcript_id_unknown-759</t>
  </si>
  <si>
    <t>XP-014778781.1</t>
  </si>
  <si>
    <t>UnnamedSample_HQ_transcript-1652</t>
  </si>
  <si>
    <t>PREDICTED:_follistatin-related_protein_5-like_[Octopus_bimaculoides]</t>
  </si>
  <si>
    <t>XP-029636896.1</t>
  </si>
  <si>
    <t>b53dba1-path0</t>
  </si>
  <si>
    <t>rab_GDP_dissociation_inhibitor_alpha-like_isoform_X1_[Octopus_vulgaris]</t>
  </si>
  <si>
    <t>XP-029633918.1</t>
  </si>
  <si>
    <t>UnnamedSample_HQ_transcript-20443</t>
  </si>
  <si>
    <t>uncharacterized_protein_LOC115209612_isoform_X4_[Octopus_vulgaris]</t>
  </si>
  <si>
    <t>unknown-138</t>
  </si>
  <si>
    <t>be762ae-path0</t>
  </si>
  <si>
    <t>gene_id_unknown-138_transcript_id_unknown-138</t>
  </si>
  <si>
    <t>XP-014788839.1</t>
  </si>
  <si>
    <t>b7565a3-path0</t>
  </si>
  <si>
    <t>PREDICTED:_septin-11-like_[Octopus_bimaculoides]</t>
  </si>
  <si>
    <t>XP-014786258.1</t>
  </si>
  <si>
    <t>b60f4a2-path0</t>
  </si>
  <si>
    <t>PREDICTED:_septin-5-like_isoform_X1_[Octopus_bimaculoides]</t>
  </si>
  <si>
    <t>XP-029637241.1</t>
  </si>
  <si>
    <t>bf1a9eb-path1</t>
  </si>
  <si>
    <t>B-cell_CLL/lymphoma_7_protein_family_member_A-like_isoform_X4_[Octopus_vulgaris]</t>
  </si>
  <si>
    <t>unknown-208</t>
  </si>
  <si>
    <t>b5b966c-path7</t>
  </si>
  <si>
    <t>gene_id_unknown-208_transcript_id_unknown-208</t>
  </si>
  <si>
    <t>XP-029650410.1</t>
  </si>
  <si>
    <t>UnnamedSample_HQ_transcript-22218</t>
  </si>
  <si>
    <t>phosphomannomutase-like_[Octopus_vulgaris]</t>
  </si>
  <si>
    <t>unknown-647</t>
  </si>
  <si>
    <t>UnnamedSample_HQ_transcript-31397</t>
  </si>
  <si>
    <t>gene_id_unknown-647_transcript_id_unknown-647</t>
  </si>
  <si>
    <t>unknown-220</t>
  </si>
  <si>
    <t>UnnamedSample_HQ_transcript-23452</t>
  </si>
  <si>
    <t>gene_id_unknown-220_transcript_id_unknown-220</t>
  </si>
  <si>
    <t>unknown-89</t>
  </si>
  <si>
    <t>bac1547-path0</t>
  </si>
  <si>
    <t>gene_id_unknown-89_transcript_id_unknown-89</t>
  </si>
  <si>
    <t>unknown-609</t>
  </si>
  <si>
    <t>UnnamedSample_HQ_transcript-29886</t>
  </si>
  <si>
    <t>gene_id_unknown-609_transcript_id_unknown-609</t>
  </si>
  <si>
    <t>XP-014778533.1</t>
  </si>
  <si>
    <t>UnnamedSample_HQ_transcript-16448</t>
  </si>
  <si>
    <t>unknown-326</t>
  </si>
  <si>
    <t>UnnamedSample_HQ_transcript-31535</t>
  </si>
  <si>
    <t>gene_id_unknown-326_transcript_id_unknown-326</t>
  </si>
  <si>
    <t>unknown-374</t>
  </si>
  <si>
    <t>UnnamedSample_HQ_transcript-22689</t>
  </si>
  <si>
    <t>gene_id_unknown-374_transcript_id_unknown-374</t>
  </si>
  <si>
    <t>unknown-601</t>
  </si>
  <si>
    <t>UnnamedSample_HQ_transcript-21400</t>
  </si>
  <si>
    <t>gene_id_unknown-601_transcript_id_unknown-601</t>
  </si>
  <si>
    <t>PIK50831.1</t>
  </si>
  <si>
    <t>UnnamedSample_HQ_transcript-27599</t>
  </si>
  <si>
    <t>hypothetical_protein_BSL78_12302_[Apostichopus_japonicus]</t>
  </si>
  <si>
    <t>unknown-329</t>
  </si>
  <si>
    <t>UnnamedSample_HQ_transcript-24845</t>
  </si>
  <si>
    <t>gene_id_unknown-329_transcript_id_unknown-329</t>
  </si>
  <si>
    <t>unknown-614</t>
  </si>
  <si>
    <t>UnnamedSample_HQ_transcript-29496</t>
  </si>
  <si>
    <t>gene_id_unknown-614_transcript_id_unknown-614</t>
  </si>
  <si>
    <t>unknown-230</t>
  </si>
  <si>
    <t>UnnamedSample_HQ_transcript-20488</t>
  </si>
  <si>
    <t>gene_id_unknown-230_transcript_id_unknown-230</t>
  </si>
  <si>
    <t>ACO52474.1</t>
  </si>
  <si>
    <t>b0aa126-path5</t>
  </si>
  <si>
    <t>RNA_transcript_variant_a_adenosine_deaminase_[Doryteuthis_opalescens]</t>
  </si>
  <si>
    <t>unknown-307</t>
  </si>
  <si>
    <t>UnnamedSample_HQ_transcript-30804</t>
  </si>
  <si>
    <t>gene_id_unknown-307_transcript_id_unknown-307</t>
  </si>
  <si>
    <t>unknown-80</t>
  </si>
  <si>
    <t>b7cc786-path0</t>
  </si>
  <si>
    <t>gene_id_unknown-80_transcript_id_unknown-80</t>
  </si>
  <si>
    <t>unknown-74</t>
  </si>
  <si>
    <t>b74c5c9-path0</t>
  </si>
  <si>
    <t>gene_id_unknown-74_transcript_id_unknown-74</t>
  </si>
  <si>
    <t>unknown-749</t>
  </si>
  <si>
    <t>UnnamedSample_HQ_transcript-20281</t>
  </si>
  <si>
    <t>gene_id_unknown-749_transcript_id_unknown-749</t>
  </si>
  <si>
    <t>unknown-531</t>
  </si>
  <si>
    <t>UnnamedSample_HQ_transcript-31934</t>
  </si>
  <si>
    <t>gene_id_unknown-531_transcript_id_unknown-531</t>
  </si>
  <si>
    <t>XP-014771026.1</t>
  </si>
  <si>
    <t>UnnamedSample_HQ_transcript-8197</t>
  </si>
  <si>
    <t>PREDICTED:_E3_ubiquitin-protein_ligase_MYCBP2-like_[Octopus_bimaculoides]</t>
  </si>
  <si>
    <t>XP-029642241.1</t>
  </si>
  <si>
    <t>UnnamedSample_HQ_transcript-25900</t>
  </si>
  <si>
    <t>feeding_circuit_activating_peptides-like_[Octopus_vulgaris]</t>
  </si>
  <si>
    <t>XP-029638906.1</t>
  </si>
  <si>
    <t>UnnamedSample_HQ_transcript-15891</t>
  </si>
  <si>
    <t>"tryptophan_2,3-dioxygenase-like_[Octopus_vulgaris]"</t>
  </si>
  <si>
    <t>XP-014769933.1</t>
  </si>
  <si>
    <t>XP-014779110.1</t>
  </si>
  <si>
    <t>bdece67-path0</t>
  </si>
  <si>
    <t>PREDICTED:_tyrosinase-like_[Octopus_bimaculoides]</t>
  </si>
  <si>
    <t>XP-029640756.1</t>
  </si>
  <si>
    <t>UnnamedSample_HQ_transcript-9445</t>
  </si>
  <si>
    <t>xaa-Pro_aminopeptidase_1-like_[Octopus_vulgaris]</t>
  </si>
  <si>
    <t>XP-014777159.1</t>
  </si>
  <si>
    <t>UnnamedSample_HQ_transcript-25257</t>
  </si>
  <si>
    <t>PREDICTED:_stAR-related_lipid_transfer_protein_5-like_[Octopus_bimaculoides]</t>
  </si>
  <si>
    <t>XP-029634337.1</t>
  </si>
  <si>
    <t>b86de43-path0</t>
  </si>
  <si>
    <t>prosaposin-like_isoform_X1_[Octopus_vulgaris]</t>
  </si>
  <si>
    <t>XP-014787562.1</t>
  </si>
  <si>
    <t>UnnamedSample_HQ_transcript-9935</t>
  </si>
  <si>
    <t>PREDICTED:_ras-related_protein_Rab-32-like_[Octopus_bimaculoides]</t>
  </si>
  <si>
    <t>XP-029645148.1</t>
  </si>
  <si>
    <t>UnnamedSample_HQ_transcript-7850</t>
  </si>
  <si>
    <t>CKLF-like_MARVEL_transmembrane_domain-containing_protein_7_[Octopus_vulgaris]</t>
  </si>
  <si>
    <t>XP-029644137.1</t>
  </si>
  <si>
    <t>b72404d-path0</t>
  </si>
  <si>
    <t>PDZ_domain-containing_protein_GIPC3-like_[Octopus_vulgaris]</t>
  </si>
  <si>
    <t>XP-029643321.1</t>
  </si>
  <si>
    <t>UnnamedSample_HQ_transcript-11570</t>
  </si>
  <si>
    <t>delta(14)-sterol_reductase-like_isoform_X1_[Octopus_vulgaris]</t>
  </si>
  <si>
    <t>XP-029650499.1</t>
  </si>
  <si>
    <t>UnnamedSample_HQ_transcript-31471</t>
  </si>
  <si>
    <t>glutathione_peroxidase-like_[Octopus_vulgaris]</t>
  </si>
  <si>
    <t>PAA56989.1</t>
  </si>
  <si>
    <t>UnnamedSample_HQ_transcript-23971</t>
  </si>
  <si>
    <t>"hypothetical_protein_BOX15_Mlig021796g2,_partial_[Macrostomum_lignano]"</t>
  </si>
  <si>
    <t>unknown-84</t>
  </si>
  <si>
    <t>be8b916-path0</t>
  </si>
  <si>
    <t>gene_id_unknown-84_transcript_id_unknown-84</t>
  </si>
  <si>
    <t>XP-029646067.1</t>
  </si>
  <si>
    <t>b266248-path2</t>
  </si>
  <si>
    <t>uncharacterized_protein_LOC115219900_[Octopus_vulgaris]</t>
  </si>
  <si>
    <t>unknown-338</t>
  </si>
  <si>
    <t>UnnamedSample_HQ_transcript-27773</t>
  </si>
  <si>
    <t>gene_id_unknown-338_transcript_id_unknown-338</t>
  </si>
  <si>
    <t>XP-014768141.1</t>
  </si>
  <si>
    <t>befedc2-path0</t>
  </si>
  <si>
    <t>PREDICTED:_uncharacterized_protein_ZK1073.1-like_isoform_X1_[Octopus_bimaculoides]</t>
  </si>
  <si>
    <t>XP-029637466.1</t>
  </si>
  <si>
    <t>UnnamedSample_HQ_transcript-16563</t>
  </si>
  <si>
    <t>neutral_and_basic_amino_acid_transport_protein_rBAT-like_[Octopus_vulgaris]</t>
  </si>
  <si>
    <t>XP-014779254.1</t>
  </si>
  <si>
    <t>KOF86667.1</t>
  </si>
  <si>
    <t>b464acd-path0</t>
  </si>
  <si>
    <t>hypothetical_protein_OCBIM_22018136mg_[Octopus_bimaculoides]</t>
  </si>
  <si>
    <t>NP-001248345.1</t>
  </si>
  <si>
    <t>bbc5032-path0</t>
  </si>
  <si>
    <t>histone_1o_[Aplysia_californica]</t>
  </si>
  <si>
    <t>CEP09592.1</t>
  </si>
  <si>
    <t>UnnamedSample_HQ_transcript-31648</t>
  </si>
  <si>
    <t>hypothetical_protein_[Parasitella_parasitica]</t>
  </si>
  <si>
    <t>NP-001116980.1</t>
  </si>
  <si>
    <t>bdc87be-path0</t>
  </si>
  <si>
    <t>histone_H2A.V_[Strongylocentrotus_purpuratus]</t>
  </si>
  <si>
    <t>XP-029637341.1</t>
  </si>
  <si>
    <t>b79b25e-path0</t>
  </si>
  <si>
    <t>lethal(2)_giant_larvae_protein_homolog_2-like_isoform_X3_[Octopus_vulgaris]</t>
  </si>
  <si>
    <t>XP-029639093.1</t>
  </si>
  <si>
    <t>be2a5cd-path0</t>
  </si>
  <si>
    <t>uncharacterized_protein_LOC115214158_[Octopus_vulgaris]</t>
  </si>
  <si>
    <t>mt-XP-014776261.1</t>
  </si>
  <si>
    <t>UnnamedSample_HQ_transcript-30574</t>
  </si>
  <si>
    <t>"PREDICTED:_ATP_synthase_lipid-binding_protein,_mitochondrial-like_[Octopus_bimaculoides]"</t>
  </si>
  <si>
    <t>XP-029637352.1</t>
  </si>
  <si>
    <t>bd86c7d-path13</t>
  </si>
  <si>
    <t>heterogeneous_nuclear_ribonucleoprotein_A2_homolog_1-like_[Octopus_vulgaris]</t>
  </si>
  <si>
    <t>XP-029645110.1</t>
  </si>
  <si>
    <t>UnnamedSample_HQ_transcript-31642</t>
  </si>
  <si>
    <t>uncharacterized_protein_LOC115219148_[Octopus_vulgaris]</t>
  </si>
  <si>
    <t>unknown-187</t>
  </si>
  <si>
    <t>b6d11a7-path1</t>
  </si>
  <si>
    <t>gene_id_unknown-187_transcript_id_unknown-187</t>
  </si>
  <si>
    <t>XP-014783169.1</t>
  </si>
  <si>
    <t>UnnamedSample_HQ_transcript-31755</t>
  </si>
  <si>
    <t>PREDICTED:_NADH_dehydrogenase_[ubiquinone]_1_alpha_subcomplex_subunit_13-like_[Octopus_bimaculoides]</t>
  </si>
  <si>
    <t>VDP24258.1</t>
  </si>
  <si>
    <t>b18b808-path0</t>
  </si>
  <si>
    <t>unnamed_protein_product_[Schistosoma_curassoni]</t>
  </si>
  <si>
    <t>XP-029650028.1</t>
  </si>
  <si>
    <t>b0537ad-path0</t>
  </si>
  <si>
    <t>methionine_aminopeptidase_2-like_[Octopus_vulgaris]</t>
  </si>
  <si>
    <t>XP-014789338.1</t>
  </si>
  <si>
    <t>b75e5be-path0</t>
  </si>
  <si>
    <t>PREDICTED:_heterogeneous_nuclear_ribonucleoprotein_U-like_protein_1_isoform_X2_[Octopus_bimaculoides]</t>
  </si>
  <si>
    <t>XP-029634816.1</t>
  </si>
  <si>
    <t>bec6493-path0</t>
  </si>
  <si>
    <t>dolichyl-diphosphooligosaccharide--protein_glycosyltransferase_subunit_STT3B-like_[Octopus_vulgaris]</t>
  </si>
  <si>
    <t>XP-014781573.1</t>
  </si>
  <si>
    <t>b8623b8-path0</t>
  </si>
  <si>
    <t>PREDICTED:_GTP-binding_nuclear_protein_Ran_[Octopus_bimaculoides]</t>
  </si>
  <si>
    <t>mt-XP-029652636.1</t>
  </si>
  <si>
    <t>UnnamedSample_HQ_transcript-31534</t>
  </si>
  <si>
    <t>"acyl_carrier_protein,_mitochondrial-like_isoform_X1_[Octopus_vulgaris]"</t>
  </si>
  <si>
    <t>mt-XP-011449220.1</t>
  </si>
  <si>
    <t>UnnamedSample_HQ_transcript-29863</t>
  </si>
  <si>
    <t>"PREDICTED:_deoxyuridine_5'-triphosphate_nucleotidohydrolase,_mitochondrial_[Crassostrea_gigas]"</t>
  </si>
  <si>
    <t>XP-014785212.1</t>
  </si>
  <si>
    <t>b7e6f14-path0</t>
  </si>
  <si>
    <t>PREDICTED:_splicing_factor_U2AF_50_kDa_subunit-like_[Octopus_bimaculoides]</t>
  </si>
  <si>
    <t>XP-014777230.1</t>
  </si>
  <si>
    <t>UnnamedSample_HQ_transcript-23252</t>
  </si>
  <si>
    <t>PREDICTED:_myotrophin-like_[Octopus_bimaculoides]</t>
  </si>
  <si>
    <t>GBP50640.1</t>
  </si>
  <si>
    <t>UnnamedSample_HQ_transcript-23890</t>
  </si>
  <si>
    <t>hypothetical_protein_EVAR_28832_1_[Eumeta_japonica]</t>
  </si>
  <si>
    <t>XP-029649667.1</t>
  </si>
  <si>
    <t>UnnamedSample_HQ_transcript-2</t>
  </si>
  <si>
    <t>mucin-17-like_[Octopus_vulgaris]</t>
  </si>
  <si>
    <t>ABO61331.1</t>
  </si>
  <si>
    <t>b3042e6-path0</t>
  </si>
  <si>
    <t>Na+/K+_ATPase_beta_subunit_[Doryteuthis_opalescens]</t>
  </si>
  <si>
    <t>XP-029635964.1</t>
  </si>
  <si>
    <t>b086193-path0</t>
  </si>
  <si>
    <t>heat_shock_protein_60A-like_[Octopus_vulgaris]</t>
  </si>
  <si>
    <t>XP-014783299.1</t>
  </si>
  <si>
    <t>bfc10f1-path4</t>
  </si>
  <si>
    <t>PREDICTED:_kinesin-like_protein_KIF11_[Octopus_bimaculoides]</t>
  </si>
  <si>
    <t>ABO61332.1</t>
  </si>
  <si>
    <t>b9490ee-path0</t>
  </si>
  <si>
    <t>Na+/K+_ATPase_alpha_subunit_[Doryteuthis_pealeii]</t>
  </si>
  <si>
    <t>mt-XP-014787575.1</t>
  </si>
  <si>
    <t>UnnamedSample_HQ_transcript-31906</t>
  </si>
  <si>
    <t>"PREDICTED:_cytochrome_c_oxidase_subunit_7A-related_protein,_mitochondrial-like_[Octopus_bimaculoides]"</t>
  </si>
  <si>
    <t>XP-029638485.1</t>
  </si>
  <si>
    <t>b70d589-path0</t>
  </si>
  <si>
    <t>ATP-binding_cassette_sub-family_F_member_1-like_[Octopus_vulgaris]</t>
  </si>
  <si>
    <t>XP-014771006.1</t>
  </si>
  <si>
    <t>b52f91f-path0</t>
  </si>
  <si>
    <t>PREDICTED:_proliferating_cell_nuclear_antigen-like_[Octopus_bimaculoides]</t>
  </si>
  <si>
    <t>CAB1346913.1</t>
  </si>
  <si>
    <t>b6d11a7-path2</t>
  </si>
  <si>
    <t>"unnamed_protein_product,_partial_[Coregonus_sp._'balchen']"</t>
  </si>
  <si>
    <t>XP-014783260.1</t>
  </si>
  <si>
    <t>UnnamedSample_HQ_transcript-28563</t>
  </si>
  <si>
    <t>PREDICTED:_U1_small_nuclear_ribonucleoprotein_A-like_[Octopus_bimaculoides]</t>
  </si>
  <si>
    <t>XP-029647400.1</t>
  </si>
  <si>
    <t>UnnamedSample_HQ_transcript-2578</t>
  </si>
  <si>
    <t>FACT_complex_subunit_SPT16-like_[Octopus_vulgaris]</t>
  </si>
  <si>
    <t>XP-014780478.1</t>
  </si>
  <si>
    <t>bdb4048-path0</t>
  </si>
  <si>
    <t>PREDICTED:_interleukin_enhancer-binding_factor_2_homolog_isoform_X2_[Octopus_bimaculoides]</t>
  </si>
  <si>
    <t>XP-029637802.1</t>
  </si>
  <si>
    <t>UnnamedSample_HQ_transcript-16778</t>
  </si>
  <si>
    <t>ceramide_glucosyltransferase-like_[Octopus_vulgaris]</t>
  </si>
  <si>
    <t>XP-013415806.1</t>
  </si>
  <si>
    <t>UnnamedSample_HQ_transcript-7745</t>
  </si>
  <si>
    <t>tRNA_(cytosine(34)-C(5))-methyltransferase_isoform_X1_[Lingula_anatina]</t>
  </si>
  <si>
    <t>XP-014784686.1</t>
  </si>
  <si>
    <t>UnnamedSample_HQ_transcript-25810</t>
  </si>
  <si>
    <t>PREDICTED:_tubulin-specific_chaperone_A-like_[Octopus_bimaculoides]</t>
  </si>
  <si>
    <t>mt-XP-014787824.1</t>
  </si>
  <si>
    <t>UnnamedSample_HQ_transcript-30115</t>
  </si>
  <si>
    <t>"PREDICTED:_ATP_synthase_subunit_b,_mitochondrial-like_[Octopus_bimaculoides]"</t>
  </si>
  <si>
    <t>XP-014773801.1</t>
  </si>
  <si>
    <t>b34ef28-path0</t>
  </si>
  <si>
    <t>PREDICTED:_mucin-5AC-like_isoform_X1_[Octopus_bimaculoides]</t>
  </si>
  <si>
    <t>unknown-10</t>
  </si>
  <si>
    <t>b8410fb-path0</t>
  </si>
  <si>
    <t>gene_id_unknown-10_transcript_id_unknown-10</t>
  </si>
  <si>
    <t>KOF97905.1</t>
  </si>
  <si>
    <t>be5f5a3-path0</t>
  </si>
  <si>
    <t>hypothetical_protein_OCBIM_22028073mg_[Octopus_bimaculoides]</t>
  </si>
  <si>
    <t>unknown-427</t>
  </si>
  <si>
    <t>UnnamedSample_HQ_transcript-31015</t>
  </si>
  <si>
    <t>gene_id_unknown-427_transcript_id_unknown-427</t>
  </si>
  <si>
    <t>unknown-626</t>
  </si>
  <si>
    <t>UnnamedSample_HQ_transcript-31452</t>
  </si>
  <si>
    <t>gene_id_unknown-626_transcript_id_unknown-626</t>
  </si>
  <si>
    <t>XP-029640313.1</t>
  </si>
  <si>
    <t>bcc9a95-path0</t>
  </si>
  <si>
    <t>putative_uncharacterized_protein_DDB_G0279653_[Octopus_vulgaris]</t>
  </si>
  <si>
    <t>XP-029649750.1</t>
  </si>
  <si>
    <t>b53501a-path0</t>
  </si>
  <si>
    <t>centrosomal_protein_of_131_kDa-like_isoform_X1_[Octopus_vulgaris]</t>
  </si>
  <si>
    <t>unknown-178</t>
  </si>
  <si>
    <t>bb01ae0-path1</t>
  </si>
  <si>
    <t>gene_id_unknown-178_transcript_id_unknown-178</t>
  </si>
  <si>
    <t>XP-029639619.1</t>
  </si>
  <si>
    <t>UnnamedSample_HQ_transcript-31865</t>
  </si>
  <si>
    <t>cytochrome_c_oxidase_subunit_6B1-like_[Octopus_vulgaris]</t>
  </si>
  <si>
    <t>unknown-616</t>
  </si>
  <si>
    <t>UnnamedSample_HQ_transcript-31416</t>
  </si>
  <si>
    <t>gene_id_unknown-616_transcript_id_unknown-616</t>
  </si>
  <si>
    <t>XP-029635262.1</t>
  </si>
  <si>
    <t>UnnamedSample_HQ_transcript-28309</t>
  </si>
  <si>
    <t>proteasome_subunit_alpha_type-5-like_[Octopus_vulgaris]</t>
  </si>
  <si>
    <t>unknown-151</t>
  </si>
  <si>
    <t>b5749bd-path0</t>
  </si>
  <si>
    <t>gene_id_unknown-151_transcript_id_unknown-151</t>
  </si>
  <si>
    <t>unknown-27</t>
  </si>
  <si>
    <t>b45aa22-path0</t>
  </si>
  <si>
    <t>gene_id_unknown-27_transcript_id_unknown-27</t>
  </si>
  <si>
    <t>unknown-215</t>
  </si>
  <si>
    <t>b952da0-path0</t>
  </si>
  <si>
    <t>gene_id_unknown-215_transcript_id_unknown-215</t>
  </si>
  <si>
    <t>unknown-171</t>
  </si>
  <si>
    <t>bf4e4ff-path0</t>
  </si>
  <si>
    <t>gene_id_unknown-171_transcript_id_unknown-171</t>
  </si>
  <si>
    <t>XP-014783472.1</t>
  </si>
  <si>
    <t>UnnamedSample_HQ_transcript-31573</t>
  </si>
  <si>
    <t>PREDICTED:_dynein_light_chain_Tctex-type_1-like_[Octopus_bimaculoides]</t>
  </si>
  <si>
    <t>XP-011448708.1</t>
  </si>
  <si>
    <t>UnnamedSample_HQ_transcript-1820</t>
  </si>
  <si>
    <t>PREDICTED:_serine/threonine-protein_kinase_NLK_isoform_X4_[Crassostrea_gigas]</t>
  </si>
  <si>
    <t>unknown-570</t>
  </si>
  <si>
    <t>UnnamedSample_HQ_transcript-24848</t>
  </si>
  <si>
    <t>gene_id_unknown-570_transcript_id_unknown-570</t>
  </si>
  <si>
    <t>rp-XP-014790358.1</t>
  </si>
  <si>
    <t>UnnamedSample_HQ_transcript-31835</t>
  </si>
  <si>
    <t>PREDICTED:_60S_acidic_ribosomal_protein_P1-like_[Octopus_bimaculoides]</t>
  </si>
  <si>
    <t>KOF95589.1</t>
  </si>
  <si>
    <t>bffc937-path0</t>
  </si>
  <si>
    <t>hypothetical_protein_OCBIM_22037780mg_[Octopus_bimaculoides]</t>
  </si>
  <si>
    <t>XP-014781390.1</t>
  </si>
  <si>
    <t>UnnamedSample_HQ_transcript-4649</t>
  </si>
  <si>
    <t>PREDICTED:_zygotic_DNA_replication_licensing_factor_mcm3-like_[Octopus_bimaculoides]</t>
  </si>
  <si>
    <t>rp-XP-014791305.1</t>
  </si>
  <si>
    <t>b0e051c-path0</t>
  </si>
  <si>
    <t>"PREDICTED:_60S_ribosomal_protein_L7-like,_partial_[Octopus_bimaculoides]"</t>
  </si>
  <si>
    <t>rp-XP-014768270.1</t>
  </si>
  <si>
    <t>UnnamedSample_HQ_transcript-29607</t>
  </si>
  <si>
    <t>PREDICTED:_40S_ribosomal_protein_SA-like_[Octopus_bimaculoides]</t>
  </si>
  <si>
    <t>XP-029652117.1</t>
  </si>
  <si>
    <t>bc59af7-path0</t>
  </si>
  <si>
    <t>cellular_nucleic_acid-binding_protein-like_isoform_X1_[Octopus_vulgaris]</t>
  </si>
  <si>
    <t>XP-014788070.1</t>
  </si>
  <si>
    <t>b521819-path0</t>
  </si>
  <si>
    <t>PREDICTED:_kelch_domain-containing_protein_1-like_[Octopus_bimaculoides]</t>
  </si>
  <si>
    <t>XP-014789054.1</t>
  </si>
  <si>
    <t>b6e03a3-path0</t>
  </si>
  <si>
    <t>PREDICTED:_acidic_leucine-rich_nuclear_phosphoprotein_32_family_member_A-like_isoform_X1_[Octopus_bimaculoides]</t>
  </si>
  <si>
    <t>XP-029645034.1</t>
  </si>
  <si>
    <t>UnnamedSample_HQ_transcript-24554</t>
  </si>
  <si>
    <t>multifunctional_protein_ADE2-like_[Octopus_vulgaris]</t>
  </si>
  <si>
    <t>rp-XP-029641961.1</t>
  </si>
  <si>
    <t>UnnamedSample_HQ_transcript-31094</t>
  </si>
  <si>
    <t>60S_ribosomal_protein_L8-like_[Octopus_vulgaris]</t>
  </si>
  <si>
    <t>EDW44963.1</t>
  </si>
  <si>
    <t>b91059f-path1</t>
  </si>
  <si>
    <t>GM16912_[Drosophila_sechellia]</t>
  </si>
  <si>
    <t>unknown-243</t>
  </si>
  <si>
    <t>UnnamedSample_HQ_transcript-31500</t>
  </si>
  <si>
    <t>gene_id_unknown-243_transcript_id_unknown-243</t>
  </si>
  <si>
    <t>XP-029634391.1</t>
  </si>
  <si>
    <t>UnnamedSample_HQ_transcript-18920</t>
  </si>
  <si>
    <t>transcription_factor_E2F3-like_isoform_X1_[Octopus_vulgaris]</t>
  </si>
  <si>
    <t>XP-029634300.1</t>
  </si>
  <si>
    <t>UnnamedSample_HQ_transcript-19483</t>
  </si>
  <si>
    <t>histone_acetyltransferase_type_B_catalytic_subunit-like_isoform_X2_[Octopus_vulgaris]</t>
  </si>
  <si>
    <t>rp-XP-014781216.1</t>
  </si>
  <si>
    <t>UnnamedSample_HQ_transcript-31540</t>
  </si>
  <si>
    <t>PREDICTED:_60S_ribosomal_protein_L10-like_[Octopus_bimaculoides]</t>
  </si>
  <si>
    <t>XP-029647441.1</t>
  </si>
  <si>
    <t>b325d1d-path0</t>
  </si>
  <si>
    <t>eukaryotic_translation_initiation_factor_5A-1-like_[Octopus_vulgaris]</t>
  </si>
  <si>
    <t>XP-014784774.1</t>
  </si>
  <si>
    <t>b6ede00-path0</t>
  </si>
  <si>
    <t>PREDICTED:_heat_shock_cognate_71_kDa_protein-like_[Octopus_bimaculoides]</t>
  </si>
  <si>
    <t>XP-014778143.1</t>
  </si>
  <si>
    <t>b9cb0fe-path0</t>
  </si>
  <si>
    <t>PREDICTED:_bifunctional_purine_biosynthesis_protein_PURH-like_[Octopus_bimaculoides]</t>
  </si>
  <si>
    <t>XP-029650094.1</t>
  </si>
  <si>
    <t>ba1f3ad-path0</t>
  </si>
  <si>
    <t>polyadenylate-binding_protein_4-like_[Octopus_vulgaris]</t>
  </si>
  <si>
    <t>XP-014774568.1</t>
  </si>
  <si>
    <t>b66d96e-path0</t>
  </si>
  <si>
    <t>PREDICTED:_protein_SET-like_[Octopus_bimaculoides]</t>
  </si>
  <si>
    <t>rp-AAU11097.1</t>
  </si>
  <si>
    <t>UnnamedSample_HQ_transcript-28236</t>
  </si>
  <si>
    <t>"ribosomal_protein_L7,_partial_[Doryteuthis_pealeii]"</t>
  </si>
  <si>
    <t>XP-014770918.1</t>
  </si>
  <si>
    <t>bbd7d78-path1</t>
  </si>
  <si>
    <t>PREDICTED:_co-chaperone_protein_daf-41-like_[Octopus_bimaculoides]</t>
  </si>
  <si>
    <t>XP-029639978.1</t>
  </si>
  <si>
    <t>UnnamedSample_HQ_transcript-3819</t>
  </si>
  <si>
    <t>DNA_replication_licensing_factor_mcm7-like_[Octopus_vulgaris]</t>
  </si>
  <si>
    <t>AAF22119.1</t>
  </si>
  <si>
    <t>UnnamedSample_HQ_transcript-28744</t>
  </si>
  <si>
    <t>"guanine_nucleotide-binding_protein,_partial_[Euprymna_scolopes]"</t>
  </si>
  <si>
    <t>rp-XP-014784768.1</t>
  </si>
  <si>
    <t>UnnamedSample_HQ_transcript-29352</t>
  </si>
  <si>
    <t>PREDICTED:_60S_ribosomal_protein_L29-1-like_[Octopus_bimaculoides]</t>
  </si>
  <si>
    <t>XP-029642972.1</t>
  </si>
  <si>
    <t>UnnamedSample_HQ_transcript-30892</t>
  </si>
  <si>
    <t>uncharacterized_protein_LOC115217416_[Octopus_vulgaris]</t>
  </si>
  <si>
    <t>XP-029635683.1</t>
  </si>
  <si>
    <t>b29c511-path0</t>
  </si>
  <si>
    <t>DNA_replication_licensing_factor_MCM6-like_[Octopus_vulgaris]</t>
  </si>
  <si>
    <t>unknown-836</t>
  </si>
  <si>
    <t>UnnamedSample_HQ_transcript-26164</t>
  </si>
  <si>
    <t>gene_id_unknown-836_transcript_id_unknown-836</t>
  </si>
  <si>
    <t>XP-014780438.1</t>
  </si>
  <si>
    <t>UnnamedSample_HQ_transcript-31622</t>
  </si>
  <si>
    <t>PREDICTED:_calcium-regulated_heat_stable_protein_1-like_[Octopus_bimaculoides]</t>
  </si>
  <si>
    <t>XP-029642495.1</t>
  </si>
  <si>
    <t>UnnamedSample_HQ_transcript-31513</t>
  </si>
  <si>
    <t>PCNA-associated_factor-like_[Octopus_vulgaris]</t>
  </si>
  <si>
    <t>XP-029639855.1</t>
  </si>
  <si>
    <t>UnnamedSample_HQ_transcript-17685</t>
  </si>
  <si>
    <t>G1/S-specific_cyclin-D2-like_[Octopus_vulgaris]</t>
  </si>
  <si>
    <t>XP-029638712.1</t>
  </si>
  <si>
    <t>b96b869-path1</t>
  </si>
  <si>
    <t>protein_arginine_N-methyltransferase_1-like_isoform_X1_[Octopus_vulgaris]</t>
  </si>
  <si>
    <t>XP-014788813.1</t>
  </si>
  <si>
    <t>b2a95c1-path3</t>
  </si>
  <si>
    <t>PREDICTED:_CAD_protein-like_isoform_X1_[Octopus_bimaculoides]</t>
  </si>
  <si>
    <t>KOF99297.1</t>
  </si>
  <si>
    <t>b17a7ed-path0</t>
  </si>
  <si>
    <t>"hypothetical_protein_OCBIM_22018215mg,_partial_[Octopus_bimaculoides]"</t>
  </si>
  <si>
    <t>XP-029634699.1</t>
  </si>
  <si>
    <t>b1f00ae-path0</t>
  </si>
  <si>
    <t>LOW_QUALITY_PROTEIN:_nucleolar_and_coiled-body_phosphoprotein_1-like_[Octopus_vulgaris]</t>
  </si>
  <si>
    <t>unknown-342</t>
  </si>
  <si>
    <t>UnnamedSample_HQ_transcript-29107</t>
  </si>
  <si>
    <t>gene_id_unknown-342_transcript_id_unknown-342</t>
  </si>
  <si>
    <t>XP-014781959.1</t>
  </si>
  <si>
    <t>ba04194-path0</t>
  </si>
  <si>
    <t>PREDICTED:_UPF0609_protein_C4orf27_homolog_[Octopus_bimaculoides]</t>
  </si>
  <si>
    <t>XP-029637780.1</t>
  </si>
  <si>
    <t>UnnamedSample_HQ_transcript-30943</t>
  </si>
  <si>
    <t>small_nuclear_ribonucleoprotein-associated_protein_B-like_isoform_X1_[Octopus_vulgaris]</t>
  </si>
  <si>
    <t>CCG28034.1</t>
  </si>
  <si>
    <t>bbeta_tubulin_1_[Sepia_officinalis]</t>
  </si>
  <si>
    <t>XP-014768688.1</t>
  </si>
  <si>
    <t>UnnamedSample_HQ_transcript-4142</t>
  </si>
  <si>
    <t>PREDICTED:_histone_chaperone_asf1b-B-like_[Octopus_bimaculoides]</t>
  </si>
  <si>
    <t>XP-029650614.1</t>
  </si>
  <si>
    <t>b66a60a-path0</t>
  </si>
  <si>
    <t>transaldolase-like_[Octopus_vulgaris]</t>
  </si>
  <si>
    <t>XP-014768404.1</t>
  </si>
  <si>
    <t>b65c594-path0</t>
  </si>
  <si>
    <t>PREDICTED:_rRNA_2'-O-methyltransferase_fibrillarin-like_isoform_X2_[Octopus_bimaculoides]</t>
  </si>
  <si>
    <t>XP-029658376.1</t>
  </si>
  <si>
    <t>b0b2709-path2</t>
  </si>
  <si>
    <t>transcription_factor_Sp9-like_isoform_X1_[Octopus_vulgaris]</t>
  </si>
  <si>
    <t>XP-014788199.1</t>
  </si>
  <si>
    <t>UnnamedSample_HQ_transcript-17295</t>
  </si>
  <si>
    <t>PREDICTED:_NHP2-like_protein_1_[Octopus_bimaculoides]</t>
  </si>
  <si>
    <t>XP-029654471.1</t>
  </si>
  <si>
    <t>UnnamedSample_HQ_transcript-14240</t>
  </si>
  <si>
    <t>LOW_QUALITY_PROTEIN:_lupus_La_protein-like_[Octopus_vulgaris]</t>
  </si>
  <si>
    <t>XP-029641952.1</t>
  </si>
  <si>
    <t>bd614ab-path0</t>
  </si>
  <si>
    <t>adenosylhomocysteinase-like_isoform_X1_[Octopus_vulgaris]</t>
  </si>
  <si>
    <t>XP-029648808.1</t>
  </si>
  <si>
    <t>b87772a-path0</t>
  </si>
  <si>
    <t>ribose-phosphate_pyrophosphokinase_1_isoform_X1_[Octopus_vulgaris]</t>
  </si>
  <si>
    <t>XP-029650159.1</t>
  </si>
  <si>
    <t>bd8202f-path1</t>
  </si>
  <si>
    <t>protein_DEK-like_[Octopus_vulgaris]</t>
  </si>
  <si>
    <t>XP-029658185.1</t>
  </si>
  <si>
    <t>b8eed54-path0</t>
  </si>
  <si>
    <t>serine_hydroxymethyltransferase-like_[Octopus_vulgaris]</t>
  </si>
  <si>
    <t>XP-014785393.1</t>
  </si>
  <si>
    <t>b498cc1-path0</t>
  </si>
  <si>
    <t>PREDICTED:_nucleolar_protein_56-like_[Octopus_bimaculoides]</t>
  </si>
  <si>
    <t>XP-014782256.1</t>
  </si>
  <si>
    <t>b816242-path0</t>
  </si>
  <si>
    <t>PREDICTED:_exportin-1-like_[Octopus_bimaculoides]</t>
  </si>
  <si>
    <t>XP-014774714.1</t>
  </si>
  <si>
    <t>b90f28d-path0</t>
  </si>
  <si>
    <t>PREDICTED:_heat_shock_70_kDa_protein_4-like_[Octopus_bimaculoides]</t>
  </si>
  <si>
    <t>mt-XP-029638630.1</t>
  </si>
  <si>
    <t>UnnamedSample_HQ_transcript-26444</t>
  </si>
  <si>
    <t>"10_kDa_heat_shock_protein,_mitochondrial-like_[Octopus_vulgaris]"</t>
  </si>
  <si>
    <t>XP-014789218.1</t>
  </si>
  <si>
    <t>UnnamedSample_HQ_transcript-12240</t>
  </si>
  <si>
    <t>PREDICTED:_G2/mitotic-specific_cyclin-B3-like_[Octopus_bimaculoides]</t>
  </si>
  <si>
    <t>XP-029646319.1</t>
  </si>
  <si>
    <t>UnnamedSample_HQ_transcript-9089</t>
  </si>
  <si>
    <t>hsc70-interacting_protein-like_[Octopus_vulgaris]</t>
  </si>
  <si>
    <t>XP-029636363.1</t>
  </si>
  <si>
    <t>UnnamedSample_HQ_transcript-1429</t>
  </si>
  <si>
    <t>DNA_ligase_1-like_[Octopus_vulgaris]</t>
  </si>
  <si>
    <t>KOF84082.1</t>
  </si>
  <si>
    <t>b12e859-path4</t>
  </si>
  <si>
    <t>hypothetical_protein_OCBIM_22022663mg_[Octopus_bimaculoides]</t>
  </si>
  <si>
    <t>XP-029645669.1</t>
  </si>
  <si>
    <t>bbc880c-path1</t>
  </si>
  <si>
    <t>histone-lysine_N-methyltransferase_NSD2-like_isoform_X1_[Octopus_vulgaris]</t>
  </si>
  <si>
    <t>XP-012903387.1</t>
  </si>
  <si>
    <t>UnnamedSample_HQ_transcript-20100</t>
  </si>
  <si>
    <t>PREDICTED:_uncharacterized_protein_LOC101679762_[Mustela_putorius_furo]</t>
  </si>
  <si>
    <t>XP-012943258.1</t>
  </si>
  <si>
    <t>b800ae9-path0</t>
  </si>
  <si>
    <t>PREDICTED:_protein-glutamine_gamma-glutamyltransferase_K-like_[Aplysia_californica]</t>
  </si>
  <si>
    <t>XP-029641975.1</t>
  </si>
  <si>
    <t>b1726ba-path0</t>
  </si>
  <si>
    <t>probable_ATP-dependent_RNA_helicase_DDX23_[Octopus_vulgaris]</t>
  </si>
  <si>
    <t>XP-025108723.1</t>
  </si>
  <si>
    <t>UnnamedSample_HQ_transcript-14152</t>
  </si>
  <si>
    <t>dnaJ_homolog_subfamily_C_member_2-like_[Pomacea_canaliculata]</t>
  </si>
  <si>
    <t>KIY53530.1</t>
  </si>
  <si>
    <t>bec54a1-path92</t>
  </si>
  <si>
    <t>"hypothetical_protein_FISHEDRAFT_20011,_partial_[Fistulina_hepatica_ATCC_64428]"</t>
  </si>
  <si>
    <t>unknown-356</t>
  </si>
  <si>
    <t>UnnamedSample_HQ_transcript-27478</t>
  </si>
  <si>
    <t>gene_id_unknown-356_transcript_id_unknown-356</t>
  </si>
  <si>
    <t>P14533.1</t>
  </si>
  <si>
    <t>UnnamedSample_HQ_transcript-14556</t>
  </si>
  <si>
    <t>RecName:_Full=Squidulin_AltName:_Full=Optic_lobe_calcium-binding_protein_AltName:_Full=SCABP_[Doryteuthis_pealeii]</t>
  </si>
  <si>
    <t>XP-013071640.1</t>
  </si>
  <si>
    <t>UnnamedSample_HQ_transcript-12368</t>
  </si>
  <si>
    <t>PREDICTED:_synaptotagmin-1_isoform_X1_[Biomphalaria_glabrata]</t>
  </si>
  <si>
    <t>XP-021331266.1</t>
  </si>
  <si>
    <t>UnnamedSample_HQ_transcript-7654</t>
  </si>
  <si>
    <t>LOW_QUALITY_PROTEIN:_uncharacterized_protein_LOC100537853_[Danio_rerio]</t>
  </si>
  <si>
    <t>XP-029640462.1</t>
  </si>
  <si>
    <t>b6389b8-path0</t>
  </si>
  <si>
    <t>synapse-associated_protein_1-like_[Octopus_vulgaris]</t>
  </si>
  <si>
    <t>XP-029641958.1</t>
  </si>
  <si>
    <t>b66af10-path0</t>
  </si>
  <si>
    <t>V-type_proton_ATPase_116_kDa_subunit_a-like_isoform_X2_[Octopus_vulgaris]</t>
  </si>
  <si>
    <t>AKI33348.1</t>
  </si>
  <si>
    <t>b1992ba-path0</t>
  </si>
  <si>
    <t>Gq-alpha_[Doryteuthis_pealeii]</t>
  </si>
  <si>
    <t>XP-014771467.1</t>
  </si>
  <si>
    <t>UnnamedSample_HQ_transcript-4880</t>
  </si>
  <si>
    <t>XP-014784271.1</t>
  </si>
  <si>
    <t>b73e54b-path0</t>
  </si>
  <si>
    <t>PREDICTED:_caveolin-3-like_[Octopus_bimaculoides]</t>
  </si>
  <si>
    <t>BAB88220.1</t>
  </si>
  <si>
    <t>UnnamedSample_HQ_transcript-8545</t>
  </si>
  <si>
    <t>calcium_channel_beta_subunit_[Heterololigo_bleekeri]</t>
  </si>
  <si>
    <t>unknown-343</t>
  </si>
  <si>
    <t>UnnamedSample_HQ_transcript-8124</t>
  </si>
  <si>
    <t>gene_id_unknown-343_transcript_id_unknown-343</t>
  </si>
  <si>
    <t>XP-014789863.1</t>
  </si>
  <si>
    <t>ba7bc29-path0</t>
  </si>
  <si>
    <t>PREDICTED:_AP-1_complex_subunit_sigma-2_isoform_X5_[Octopus_bimaculoides]</t>
  </si>
  <si>
    <t>XP-014776473.1</t>
  </si>
  <si>
    <t>b1afdda-path0</t>
  </si>
  <si>
    <t>PREDICTED:_fasciculation_and_elongation_protein_zeta-2-like_[Octopus_bimaculoides]</t>
  </si>
  <si>
    <t>XP-014767924.1</t>
  </si>
  <si>
    <t>UnnamedSample_HQ_transcript-8579</t>
  </si>
  <si>
    <t>PREDICTED:_synaptophysin-like_isoform_X1_[Octopus_bimaculoides]</t>
  </si>
  <si>
    <t>XP-029638432.1</t>
  </si>
  <si>
    <t>b569169-path0</t>
  </si>
  <si>
    <t>serine/threonine-protein_phosphatase_2B_catalytic_subunit_alpha_isoform-like_isoform_X3_[Octopus_vulgaris]</t>
  </si>
  <si>
    <t>ABI84193.2</t>
  </si>
  <si>
    <t>UnnamedSample_HQ_transcript-15540</t>
  </si>
  <si>
    <t>amyloid_precursor_protein_[Doryteuthis_pealeii]</t>
  </si>
  <si>
    <t>unknown-61</t>
  </si>
  <si>
    <t>b38e5a8-path1</t>
  </si>
  <si>
    <t>gene_id_unknown-61_transcript_id_unknown-61</t>
  </si>
  <si>
    <t>unknown-812</t>
  </si>
  <si>
    <t>UnnamedSample_HQ_transcript-31619</t>
  </si>
  <si>
    <t>gene_id_unknown-812_transcript_id_unknown-812</t>
  </si>
  <si>
    <t>XP-029645510.1</t>
  </si>
  <si>
    <t>UnnamedSample_HQ_transcript-19214</t>
  </si>
  <si>
    <t>golgin_subfamily_A_member_7-like_[Octopus_vulgaris]</t>
  </si>
  <si>
    <t>unknown-598</t>
  </si>
  <si>
    <t>UnnamedSample_HQ_transcript-31297</t>
  </si>
  <si>
    <t>gene_id_unknown-598_transcript_id_unknown-598</t>
  </si>
  <si>
    <t>unknown-79</t>
  </si>
  <si>
    <t>b48f446-path0</t>
  </si>
  <si>
    <t>gene_id_unknown-79_transcript_id_unknown-79</t>
  </si>
  <si>
    <t>XP-014783704.1</t>
  </si>
  <si>
    <t>b5949da-path1</t>
  </si>
  <si>
    <t>PREDICTED:_calcineurin_subunit_B_type_1_[Octopus_bimaculoides]</t>
  </si>
  <si>
    <t>unknown-3</t>
  </si>
  <si>
    <t>b30d362-path0</t>
  </si>
  <si>
    <t>gene_id_unknown-3_transcript_id_unknown-3</t>
  </si>
  <si>
    <t>XP-029649029.1</t>
  </si>
  <si>
    <t>b1eb579-path0</t>
  </si>
  <si>
    <t>palmitoyltransferase_ZDHHC9-like_isoform_X3_[Octopus_vulgaris]</t>
  </si>
  <si>
    <t>XP-029651554.1</t>
  </si>
  <si>
    <t>UnnamedSample_HQ_transcript-24346</t>
  </si>
  <si>
    <t>N-alpha-acetyltransferase_80-like_isoform_X1_[Octopus_vulgaris]</t>
  </si>
  <si>
    <t>unknown-540</t>
  </si>
  <si>
    <t>UnnamedSample_HQ_transcript-18204</t>
  </si>
  <si>
    <t>gene_id_unknown-540_transcript_id_unknown-540</t>
  </si>
  <si>
    <t>unknown-627</t>
  </si>
  <si>
    <t>UnnamedSample_HQ_transcript-31714</t>
  </si>
  <si>
    <t>gene_id_unknown-627_transcript_id_unknown-627</t>
  </si>
  <si>
    <t>XP-029654690.1</t>
  </si>
  <si>
    <t>UnnamedSample_HQ_transcript-5017</t>
  </si>
  <si>
    <t>uncharacterized_protein_LOC115228188_[Octopus_vulgaris]</t>
  </si>
  <si>
    <t>XP-029637036.1</t>
  </si>
  <si>
    <t>UnnamedSample_HQ_transcript-7239</t>
  </si>
  <si>
    <t>uncharacterized_protein_LOC115212315_[Octopus_vulgaris]</t>
  </si>
  <si>
    <t>rp-XP-029656724.1</t>
  </si>
  <si>
    <t>UnnamedSample_HQ_transcript-31506</t>
  </si>
  <si>
    <t>60S_ribosomal_protein_L13-like_[Octopus_vulgaris]</t>
  </si>
  <si>
    <t>CCG28027.1</t>
  </si>
  <si>
    <t>b779f5a-path1</t>
  </si>
  <si>
    <t>actin_II_[Sepia_officinalis]</t>
  </si>
  <si>
    <t>KOF64672.1</t>
  </si>
  <si>
    <t>UnnamedSample_HQ_transcript-9214</t>
  </si>
  <si>
    <t>hypothetical_protein_OCBIM_22016945mg_[Octopus_bimaculoides]</t>
  </si>
  <si>
    <t>KXJ04446.1</t>
  </si>
  <si>
    <t>UnnamedSample_HQ_transcript-20812</t>
  </si>
  <si>
    <t>Transposon_Tf2-11_polyprotein_[Exaiptasia_pallida]</t>
  </si>
  <si>
    <t>XP-029649600.1</t>
  </si>
  <si>
    <t>band_7_protein_AGAP004871-like_isoform_X1_[Octopus_vulgaris]</t>
  </si>
  <si>
    <t>AKH61023.1</t>
  </si>
  <si>
    <t>b24a1d1-path0</t>
  </si>
  <si>
    <t>peroxiredoxin_1_[Sepiella_maindroni]</t>
  </si>
  <si>
    <t>XP-029652604.1</t>
  </si>
  <si>
    <t>b6d11d9-path1</t>
  </si>
  <si>
    <t>polypeptide_N-acetylgalactosaminyltransferase_5-like_isoform_X1_[Octopus_vulgaris]</t>
  </si>
  <si>
    <t>XP-029637368.1</t>
  </si>
  <si>
    <t>bdafc3c-path0</t>
  </si>
  <si>
    <t>heterogeneous_nuclear_ribonucleoprotein_A3_homolog_2-like_isoform_X6_[Octopus_vulgaris]</t>
  </si>
  <si>
    <t>AGL08098.1</t>
  </si>
  <si>
    <t>b7cbe88-path0</t>
  </si>
  <si>
    <t>SoxB1_[Sepia_officinalis]</t>
  </si>
  <si>
    <t>XP-029645676.1</t>
  </si>
  <si>
    <t>UnnamedSample_HQ_transcript-18861</t>
  </si>
  <si>
    <t>AP-1_complex_subunit_mu-1_isoform_X1_[Octopus_vulgaris]</t>
  </si>
  <si>
    <t>XP-029653128.1</t>
  </si>
  <si>
    <t>bbc5874-path0</t>
  </si>
  <si>
    <t>fructose-bisphosphate_aldolase-like_isoform_X1_[Octopus_vulgaris]</t>
  </si>
  <si>
    <t>XP-029636203.1</t>
  </si>
  <si>
    <t>UnnamedSample_HQ_transcript-22832</t>
  </si>
  <si>
    <t>actin-related_protein_2/3_complex_subunit_1A-like_[Octopus_vulgaris]</t>
  </si>
  <si>
    <t>XP-014785522.1</t>
  </si>
  <si>
    <t>b4d46c2-path0</t>
  </si>
  <si>
    <t>PREDICTED:_protein_disulfide-isomerase_A3-like_[Octopus_bimaculoides]</t>
  </si>
  <si>
    <t>XP-014786911.1</t>
  </si>
  <si>
    <t>UnnamedSample_HQ_transcript-28697</t>
  </si>
  <si>
    <t>PREDICTED:_uncharacterized_protein_LOC106881140_isoform_X2_[Octopus_bimaculoides]</t>
  </si>
  <si>
    <t>XP-029646040.1</t>
  </si>
  <si>
    <t>UnnamedSample_HQ_transcript-7681</t>
  </si>
  <si>
    <t>Kv_channel-interacting_protein_1-like_isoform_X2_[Octopus_vulgaris]</t>
  </si>
  <si>
    <t>XP-029643795.1</t>
  </si>
  <si>
    <t>UnnamedSample_HQ_transcript-6870</t>
  </si>
  <si>
    <t>glyoxylate_reductase/hydroxypyruvate_reductase-like_[Octopus_vulgaris]</t>
  </si>
  <si>
    <t>unknown-513</t>
  </si>
  <si>
    <t>UnnamedSample_HQ_transcript-20448</t>
  </si>
  <si>
    <t>gene_id_unknown-513_transcript_id_unknown-513</t>
  </si>
  <si>
    <t>XP-029644446.1</t>
  </si>
  <si>
    <t>b928bc3-path0</t>
  </si>
  <si>
    <t>V-type_proton_ATPase_16_kDa_proteolipid_subunit_[Octopus_vulgaris]</t>
  </si>
  <si>
    <t>KOF67908.1</t>
  </si>
  <si>
    <t>UnnamedSample_HQ_transcript-28459</t>
  </si>
  <si>
    <t>hypothetical_protein_OCBIM_22008684mg_[Octopus_bimaculoides]</t>
  </si>
  <si>
    <t>KOG00811.1</t>
  </si>
  <si>
    <t>UnnamedSample_HQ_transcript-25198</t>
  </si>
  <si>
    <t>"hypothetical_protein_OCBIM_22031817mg,_partial_[Octopus_bimaculoides]"</t>
  </si>
  <si>
    <t>unknown-62</t>
  </si>
  <si>
    <t>b523601-path0</t>
  </si>
  <si>
    <t>gene_id_unknown-62_transcript_id_unknown-62</t>
  </si>
  <si>
    <t>KOF77667.1</t>
  </si>
  <si>
    <t>UnnamedSample_HQ_transcript-19157</t>
  </si>
  <si>
    <t>hypothetical_protein_OCBIM_22031832mg_[Octopus_bimaculoides]</t>
  </si>
  <si>
    <t>XP-014785155.1</t>
  </si>
  <si>
    <t>UnnamedSample_HQ_transcript-4883</t>
  </si>
  <si>
    <t>PREDICTED:_sorting_nexin-4-like_[Octopus_bimaculoides]</t>
  </si>
  <si>
    <t>unknown-324</t>
  </si>
  <si>
    <t>UnnamedSample_HQ_transcript-21734</t>
  </si>
  <si>
    <t>gene_id_unknown-324_transcript_id_unknown-324</t>
  </si>
  <si>
    <t>unknown-4</t>
  </si>
  <si>
    <t>b320128-path0</t>
  </si>
  <si>
    <t>gene_id_unknown-4_transcript_id_unknown-4</t>
  </si>
  <si>
    <t>XP-029633812.1</t>
  </si>
  <si>
    <t>b855308-path0</t>
  </si>
  <si>
    <t>protein_NDRG3-like_isoform_X3_[Octopus_vulgaris]</t>
  </si>
  <si>
    <t>XP-029658334.1</t>
  </si>
  <si>
    <t>b22fb08-path0</t>
  </si>
  <si>
    <t>V-type_proton_ATPase_subunit_G-like_[Octopus_vulgaris]</t>
  </si>
  <si>
    <t>XP-014772097.1</t>
  </si>
  <si>
    <t>UnnamedSample_HQ_transcript-6243</t>
  </si>
  <si>
    <t>PREDICTED:_V-type_proton_ATPase_subunit_B_[Octopus_bimaculoides]</t>
  </si>
  <si>
    <t>XP-029642344.1</t>
  </si>
  <si>
    <t>ba15d4c-path3</t>
  </si>
  <si>
    <t>plasma_membrane_calcium-transporting_ATPase_2-like_isoform_X7_[Octopus_vulgaris]</t>
  </si>
  <si>
    <t>XP-029636992.1</t>
  </si>
  <si>
    <t>bc5f0cf-path0</t>
  </si>
  <si>
    <t>cAMP-dependent_protein_kinase_type_II_regulatory_subunit-like_[Octopus_vulgaris]</t>
  </si>
  <si>
    <t>unknown-376</t>
  </si>
  <si>
    <t>UnnamedSample_HQ_transcript-30084</t>
  </si>
  <si>
    <t>gene_id_unknown-376_transcript_id_unknown-376</t>
  </si>
  <si>
    <t>unknown-562</t>
  </si>
  <si>
    <t>UnnamedSample_HQ_transcript-30292</t>
  </si>
  <si>
    <t>gene_id_unknown-562_transcript_id_unknown-562</t>
  </si>
  <si>
    <t>unknown-367</t>
  </si>
  <si>
    <t>UnnamedSample_HQ_transcript-30883</t>
  </si>
  <si>
    <t>gene_id_unknown-367_transcript_id_unknown-367</t>
  </si>
  <si>
    <t>XP-014780468.1</t>
  </si>
  <si>
    <t>bb9644d-path1</t>
  </si>
  <si>
    <t>PREDICTED:_pyruvate_kinase_PKM-like_isoform_X2_[Octopus_bimaculoides]</t>
  </si>
  <si>
    <t>XP-029650491.1</t>
  </si>
  <si>
    <t>UnnamedSample_HQ_transcript-23310</t>
  </si>
  <si>
    <t>V-type_proton_ATPase_21_kDa_proteolipid_subunit-like_[Octopus_vulgaris]</t>
  </si>
  <si>
    <t>unknown-248</t>
  </si>
  <si>
    <t>UnnamedSample_HQ_transcript-27779</t>
  </si>
  <si>
    <t>gene_id_unknown-248_transcript_id_unknown-248</t>
  </si>
  <si>
    <t>unknown-429</t>
  </si>
  <si>
    <t>UnnamedSample_HQ_transcript-22387</t>
  </si>
  <si>
    <t>gene_id_unknown-429_transcript_id_unknown-429</t>
  </si>
  <si>
    <t>XP-029641458.1</t>
  </si>
  <si>
    <t>bf44181-path0</t>
  </si>
  <si>
    <t>ATP-citrate_synthase-like_isoform_X1_[Octopus_vulgaris]</t>
  </si>
  <si>
    <t>CCG28044.1</t>
  </si>
  <si>
    <t>b4ae7a4-path0</t>
  </si>
  <si>
    <t>reflectin_8_[Sepia_officinalis]</t>
  </si>
  <si>
    <t>XP-029639183.1</t>
  </si>
  <si>
    <t>UnnamedSample_HQ_transcript-28821</t>
  </si>
  <si>
    <t>tetraspanin-18-like_[Octopus_vulgaris]</t>
  </si>
  <si>
    <t>XP-009060406.1</t>
  </si>
  <si>
    <t>b858e82-path0</t>
  </si>
  <si>
    <t>hypothetical_protein_LOTGIDRAFT_183446_[Lottia_gigantea]</t>
  </si>
  <si>
    <t>XP-014789337.1</t>
  </si>
  <si>
    <t>b75e5be-path1</t>
  </si>
  <si>
    <t>PREDICTED:_heterogeneous_nuclear_ribonucleoprotein_U-like_protein_1_isoform_X1_[Octopus_bimaculoides]</t>
  </si>
  <si>
    <t>XP-029636001.1</t>
  </si>
  <si>
    <t>UnnamedSample_HQ_transcript-20553</t>
  </si>
  <si>
    <t>tubulin_beta_chain-like_[Octopus_vulgaris]</t>
  </si>
  <si>
    <t>XP-029643815.1</t>
  </si>
  <si>
    <t>UnnamedSample_HQ_transcript-12490</t>
  </si>
  <si>
    <t>14-3-3_family_protein_artA-like_[Octopus_vulgaris]</t>
  </si>
  <si>
    <t>XP-029637672.1</t>
  </si>
  <si>
    <t>bde0c4e-path0</t>
  </si>
  <si>
    <t>interferon-inducible_double-stranded_RNA-dependent_protein_kinase_activator_A_homolog_[Octopus_vulgaris]</t>
  </si>
  <si>
    <t>ALI87030.1</t>
  </si>
  <si>
    <t>bd66807-path0</t>
  </si>
  <si>
    <t>hnRNPAB-like_2_protein_[Doryteuthis_pleii]</t>
  </si>
  <si>
    <t>XP-014777849.1</t>
  </si>
  <si>
    <t>b60db72-path0</t>
  </si>
  <si>
    <t>PREDICTED:_single-stranded_DNA-binding_protein_3-like_isoform_X4_[Octopus_bimaculoides]</t>
  </si>
  <si>
    <t>XP-029648756.1</t>
  </si>
  <si>
    <t>UnnamedSample_HQ_transcript-28469</t>
  </si>
  <si>
    <t>uncharacterized_protein_LOC115222598_[Octopus_vulgaris]</t>
  </si>
  <si>
    <t>unknown-572</t>
  </si>
  <si>
    <t>UnnamedSample_HQ_transcript-29089</t>
  </si>
  <si>
    <t>gene_id_unknown-572_transcript_id_unknown-572</t>
  </si>
  <si>
    <t>unknown-421</t>
  </si>
  <si>
    <t>UnnamedSample_HQ_transcript-24591</t>
  </si>
  <si>
    <t>gene_id_unknown-421_transcript_id_unknown-421</t>
  </si>
  <si>
    <t>XP-021350990.1</t>
  </si>
  <si>
    <t>b7f746a-path0</t>
  </si>
  <si>
    <t>uncharacterized_protein_LOC110448845_[Mizuhopecten_yessoensis]</t>
  </si>
  <si>
    <t>XP-029653107.1</t>
  </si>
  <si>
    <t>UnnamedSample_HQ_transcript-23528</t>
  </si>
  <si>
    <t>ubiquitin-conjugating_enzyme_E2_G1-like_[Octopus_vulgaris]</t>
  </si>
  <si>
    <t>XP-029638537.1</t>
  </si>
  <si>
    <t>UnnamedSample_HQ_transcript-4735</t>
  </si>
  <si>
    <t>ubiquitin_carboxyl-terminal_hydrolase-like_[Octopus_vulgaris]</t>
  </si>
  <si>
    <t>unknown-303</t>
  </si>
  <si>
    <t>UnnamedSample_HQ_transcript-27733</t>
  </si>
  <si>
    <t>gene_id_unknown-303_transcript_id_unknown-303</t>
  </si>
  <si>
    <t>unknown-607</t>
  </si>
  <si>
    <t>UnnamedSample_HQ_transcript-30219</t>
  </si>
  <si>
    <t>gene_id_unknown-607_transcript_id_unknown-607</t>
  </si>
  <si>
    <t>XP-021342626.1</t>
  </si>
  <si>
    <t>UnnamedSample_HQ_transcript-3355</t>
  </si>
  <si>
    <t>leucine-rich_repeat_protein_SHOC-2-like_[Mizuhopecten_yessoensis]</t>
  </si>
  <si>
    <t>unknown-20</t>
  </si>
  <si>
    <t>b74e316-path1</t>
  </si>
  <si>
    <t>gene_id_unknown-20_transcript_id_unknown-20</t>
  </si>
  <si>
    <t>XP-014774973.1</t>
  </si>
  <si>
    <t>UnnamedSample_HQ_transcript-4152</t>
  </si>
  <si>
    <t>PREDICTED:_glypican-3-like_[Octopus_bimaculoides]</t>
  </si>
  <si>
    <t>XP-014781294.1</t>
  </si>
  <si>
    <t>UnnamedSample_HQ_transcript-17739</t>
  </si>
  <si>
    <t>PREDICTED:_lanC-like_protein_3_[Octopus_bimaculoides]</t>
  </si>
  <si>
    <t>unknown-723</t>
  </si>
  <si>
    <t>UnnamedSample_HQ_transcript-8863</t>
  </si>
  <si>
    <t>gene_id_unknown-723_transcript_id_unknown-723</t>
  </si>
  <si>
    <t>unknown-173</t>
  </si>
  <si>
    <t>b183b58-path1</t>
  </si>
  <si>
    <t>gene_id_unknown-173_transcript_id_unknown-173</t>
  </si>
  <si>
    <t>XP-029643028.1</t>
  </si>
  <si>
    <t>UnnamedSample_HQ_transcript-22195</t>
  </si>
  <si>
    <t>uncharacterized_protein_LOC115217462_[Octopus_vulgaris]</t>
  </si>
  <si>
    <t>XP-029649163.1</t>
  </si>
  <si>
    <t>b695389-path0</t>
  </si>
  <si>
    <t>PEST_proteolytic_signal-containing_nuclear_protein-like_isoform_X1_[Octopus_vulgaris]</t>
  </si>
  <si>
    <t>unknown-545</t>
  </si>
  <si>
    <t>UnnamedSample_HQ_transcript-29082</t>
  </si>
  <si>
    <t>gene_id_unknown-545_transcript_id_unknown-545</t>
  </si>
  <si>
    <t>KOF86549.1</t>
  </si>
  <si>
    <t>bcecef7-path0</t>
  </si>
  <si>
    <t>hypothetical_protein_OCBIM_22018364mg_[Octopus_bimaculoides]</t>
  </si>
  <si>
    <t>XP-013409004.1</t>
  </si>
  <si>
    <t>UnnamedSample_HQ_transcript-2567</t>
  </si>
  <si>
    <t>ubiquitin_carboxyl-terminal_hydrolase_44_[Lingula_anatina]</t>
  </si>
  <si>
    <t>unknown-416</t>
  </si>
  <si>
    <t>UnnamedSample_HQ_transcript-25737</t>
  </si>
  <si>
    <t>gene_id_unknown-416_transcript_id_unknown-416</t>
  </si>
  <si>
    <t>XP-029648166.1</t>
  </si>
  <si>
    <t>UnnamedSample_HQ_transcript-11020</t>
  </si>
  <si>
    <t>transmembrane_protein_35A-like_[Octopus_vulgaris]</t>
  </si>
  <si>
    <t>XP-014785327.1</t>
  </si>
  <si>
    <t>UnnamedSample_HQ_transcript-4836</t>
  </si>
  <si>
    <t>PREDICTED:_probable_serine/threonine-protein_kinase_clkA_[Octopus_bimaculoides]</t>
  </si>
  <si>
    <t>XP-014791259.1</t>
  </si>
  <si>
    <t>b3c723c-path0</t>
  </si>
  <si>
    <t>PREDICTED:_ubiquitin-conjugating_enzyme_E2_E1-like_[Octopus_bimaculoides]</t>
  </si>
  <si>
    <t>XP-014774411.1</t>
  </si>
  <si>
    <t>bc19eda-path0</t>
  </si>
  <si>
    <t>PREDICTED:_RNA-binding_protein_Musashi_homolog_2-like_isoform_X2_[Octopus_bimaculoides]</t>
  </si>
  <si>
    <t>XP-029645208.1</t>
  </si>
  <si>
    <t>UnnamedSample_HQ_transcript-18399</t>
  </si>
  <si>
    <t>E3_ubiquitin-protein_transferase_MAEA-like_[Octopus_vulgaris]</t>
  </si>
  <si>
    <t>XP-029647500.1</t>
  </si>
  <si>
    <t>UnnamedSample_HQ_transcript-3487</t>
  </si>
  <si>
    <t>upstream_stimulatory_factor_2-like_[Octopus_vulgaris]</t>
  </si>
  <si>
    <t>unknown-48</t>
  </si>
  <si>
    <t>bd2f097-path0</t>
  </si>
  <si>
    <t>gene_id_unknown-48_transcript_id_unknown-48</t>
  </si>
  <si>
    <t>XP-029646930.1</t>
  </si>
  <si>
    <t>UnnamedSample_HQ_transcript-25109</t>
  </si>
  <si>
    <t>GTP-binding_protein_Rheb_homolog_[Octopus_vulgaris]</t>
  </si>
  <si>
    <t>XP-029646806.1</t>
  </si>
  <si>
    <t>b42b0d7-path0</t>
  </si>
  <si>
    <t>mucin-5AC-like_isoform_X7_[Octopus_vulgaris]</t>
  </si>
  <si>
    <t>XP-025090868.1</t>
  </si>
  <si>
    <t>UnnamedSample_HQ_transcript-14097</t>
  </si>
  <si>
    <t>glutathione_peroxidase-like_[Pomacea_canaliculata]</t>
  </si>
  <si>
    <t>XP-029653894.1</t>
  </si>
  <si>
    <t>UnnamedSample_HQ_transcript-3611</t>
  </si>
  <si>
    <t>forkhead_box_protein_D1-like_[Octopus_vulgaris]</t>
  </si>
  <si>
    <t>BAJ83609.1</t>
  </si>
  <si>
    <t>UnnamedSample_HQ_transcript-29197</t>
  </si>
  <si>
    <t>"transcription_factor_Ets4_homolog,_partial_[Idiosepius_paradoxus]"</t>
  </si>
  <si>
    <t>unknown-163</t>
  </si>
  <si>
    <t>bbc71da-path0</t>
  </si>
  <si>
    <t>gene_id_unknown-163_transcript_id_unknown-163</t>
  </si>
  <si>
    <t>C4N147.1</t>
  </si>
  <si>
    <t>b87af19-path0</t>
  </si>
  <si>
    <t>RecName:_Full=Sodium/calcium_exchanger_regulatory_protein_1_Short=ReP1-NCXSQ_AltName:_Full=Fatty_acid-binding_protein_1_AltName:_Full=Na(+)/Ca(2+)_exchanger_regulatory_protein_1_[Doryteuthis_pealeii]</t>
  </si>
  <si>
    <t>XP-029653152.1</t>
  </si>
  <si>
    <t>b0685e6-path2</t>
  </si>
  <si>
    <t>LOW_QUALITY_PROTEIN:_talin-2-like_[Octopus_vulgaris]</t>
  </si>
  <si>
    <t>XP-029644988.1</t>
  </si>
  <si>
    <t>UnnamedSample_HQ_transcript-25322</t>
  </si>
  <si>
    <t>soma_ferritin-like_[Octopus_vulgaris]</t>
  </si>
  <si>
    <t>XP-029651459.1</t>
  </si>
  <si>
    <t>UnnamedSample_HQ_transcript-5138</t>
  </si>
  <si>
    <t>uncharacterized_protein_LOC115224727_[Octopus_vulgaris]</t>
  </si>
  <si>
    <t>unknown-373</t>
  </si>
  <si>
    <t>UnnamedSample_HQ_transcript-24232</t>
  </si>
  <si>
    <t>gene_id_unknown-373_transcript_id_unknown-373</t>
  </si>
  <si>
    <t>ELK06395.1</t>
  </si>
  <si>
    <t>b74b6ae-path1</t>
  </si>
  <si>
    <t>Bifunctional_3'-phosphoadenosine_5'-phosphosulfate_synthetase_1_[Pteropus_alecto]</t>
  </si>
  <si>
    <t>XP-029636563.1</t>
  </si>
  <si>
    <t>b435242-path0</t>
  </si>
  <si>
    <t>ETS-like_protein_pointed_isoform_X3_[Octopus_vulgaris]</t>
  </si>
  <si>
    <t>XP-029652097.1</t>
  </si>
  <si>
    <t>UnnamedSample_HQ_transcript-17175</t>
  </si>
  <si>
    <t>"lysoplasmalogenase-like_protein_TMEM86A,_partial_[Octopus_vulgaris]"</t>
  </si>
  <si>
    <t>XP-029642367.1</t>
  </si>
  <si>
    <t>UnnamedSample_HQ_transcript-4861</t>
  </si>
  <si>
    <t>plastin-1-like_[Octopus_vulgaris]</t>
  </si>
  <si>
    <t>unknown-422</t>
  </si>
  <si>
    <t>UnnamedSample_HQ_transcript-23944</t>
  </si>
  <si>
    <t>gene_id_unknown-422_transcript_id_unknown-422</t>
  </si>
  <si>
    <t>XP-029651451.1</t>
  </si>
  <si>
    <t>b03d9e9-path0</t>
  </si>
  <si>
    <t>septin-2-like_[Octopus_vulgaris]</t>
  </si>
  <si>
    <t>XP-014770787.1</t>
  </si>
  <si>
    <t>b7a5a42-path0</t>
  </si>
  <si>
    <t>PREDICTED:_MAP_kinase-interacting_serine/threonine-protein_kinase_1-like_[Octopus_bimaculoides]</t>
  </si>
  <si>
    <t>XP-014770458.1</t>
  </si>
  <si>
    <t>UnnamedSample_HQ_transcript-25481</t>
  </si>
  <si>
    <t>PREDICTED:_uncharacterized_protein_LOC106869296_[Octopus_bimaculoides]</t>
  </si>
  <si>
    <t>XP-018006991.1</t>
  </si>
  <si>
    <t>bf91091-path0</t>
  </si>
  <si>
    <t>PREDICTED:_heat_shock_protein_HSP_90-alpha-like_[Hyalella_azteca]</t>
  </si>
  <si>
    <t>XP-014776491.1</t>
  </si>
  <si>
    <t>b43a13d-path0</t>
  </si>
  <si>
    <t>PREDICTED:_uncharacterized_protein_LOC106873574_[Octopus_bimaculoides]</t>
  </si>
  <si>
    <t>KOF70866.1</t>
  </si>
  <si>
    <t>UnnamedSample_HQ_transcript-19587</t>
  </si>
  <si>
    <t>hypothetical_protein_OCBIM_22002050mg_[Octopus_bimaculoides]</t>
  </si>
  <si>
    <t>unknown-123</t>
  </si>
  <si>
    <t>bb4f046-path0</t>
  </si>
  <si>
    <t>gene_id_unknown-123_transcript_id_unknown-123</t>
  </si>
  <si>
    <t>XP-014773823.1</t>
  </si>
  <si>
    <t>UnnamedSample_HQ_transcript-16344</t>
  </si>
  <si>
    <t>PREDICTED:_alpha-ketoglutarate-dependent_dioxygenase_alkB_homolog_3-like_[Octopus_bimaculoides]</t>
  </si>
  <si>
    <t>XP-029639607.1</t>
  </si>
  <si>
    <t>b43df9e-path0</t>
  </si>
  <si>
    <t>kinesin-like_protein_KIF21A_isoform_X3_[Octopus_vulgaris]</t>
  </si>
  <si>
    <t>XP-014790068.1</t>
  </si>
  <si>
    <t>ba83706-path0</t>
  </si>
  <si>
    <t>PREDICTED:_protein_tweety_homolog_1-A-like_isoform_X7_[Octopus_bimaculoides]</t>
  </si>
  <si>
    <t>XP-029635575.1</t>
  </si>
  <si>
    <t>bf88168-path0</t>
  </si>
  <si>
    <t>calcium-dependent_protein_kinase_12-like_[Octopus_vulgaris]</t>
  </si>
  <si>
    <t>XP-029650399.1</t>
  </si>
  <si>
    <t>b222cc1-path0</t>
  </si>
  <si>
    <t>SH2_domain-containing_protein_4B-like_isoform_X1_[Octopus_vulgaris]</t>
  </si>
  <si>
    <t>unknown-69</t>
  </si>
  <si>
    <t>b7b21c9-path4</t>
  </si>
  <si>
    <t>gene_id_unknown-69_transcript_id_unknown-69</t>
  </si>
  <si>
    <t>unknown-837</t>
  </si>
  <si>
    <t>UnnamedSample_HQ_transcript-8339</t>
  </si>
  <si>
    <t>gene_id_unknown-837_transcript_id_unknown-837</t>
  </si>
  <si>
    <t>XP-029632973.1</t>
  </si>
  <si>
    <t>UnnamedSample_HQ_transcript-5772</t>
  </si>
  <si>
    <t>protein_Jumonji-like_isoform_X1_[Octopus_vulgaris]</t>
  </si>
  <si>
    <t>XP-014782943.1</t>
  </si>
  <si>
    <t>b3c19bf-path1</t>
  </si>
  <si>
    <t>PREDICTED:_DNA-binding_protein_inhibitor_ID-2-like_[Octopus_bimaculoides]</t>
  </si>
  <si>
    <t>XP-014773675.1</t>
  </si>
  <si>
    <t>UnnamedSample_HQ_transcript-30565</t>
  </si>
  <si>
    <t>PREDICTED:_bolA-like_protein_3_[Octopus_bimaculoides]</t>
  </si>
  <si>
    <t>XP-029656578.1</t>
  </si>
  <si>
    <t>UnnamedSample_HQ_transcript-2102</t>
  </si>
  <si>
    <t>UPF0389_protein_CG9231-like_[Octopus_vulgaris]</t>
  </si>
  <si>
    <t>AEI52300.1</t>
  </si>
  <si>
    <t>b953d35-path0</t>
  </si>
  <si>
    <t>peroxiredoxin_6_protein_[Sepiella_maindroni]</t>
  </si>
  <si>
    <t>XP-029648824.1</t>
  </si>
  <si>
    <t>UnnamedSample_HQ_transcript-2351</t>
  </si>
  <si>
    <t>uncharacterized_protein_LOC115222645_[Octopus_vulgaris]</t>
  </si>
  <si>
    <t>XP-029639044.1</t>
  </si>
  <si>
    <t>UnnamedSample_HQ_transcript-10490</t>
  </si>
  <si>
    <t>lisH_domain-containing_protein_FOPNL-like_[Octopus_vulgaris]</t>
  </si>
  <si>
    <t>unknown-327</t>
  </si>
  <si>
    <t>UnnamedSample_HQ_transcript-23848</t>
  </si>
  <si>
    <t>gene_id_unknown-327_transcript_id_unknown-327</t>
  </si>
  <si>
    <t>XP-029651591.1</t>
  </si>
  <si>
    <t>UnnamedSample_HQ_transcript-886</t>
  </si>
  <si>
    <t>"F-box_only_protein_42-like,_partial_[Octopus_vulgaris]"</t>
  </si>
  <si>
    <t>XP-014775701.1</t>
  </si>
  <si>
    <t>UnnamedSample_HQ_transcript-2398</t>
  </si>
  <si>
    <t>PREDICTED:_guanine_nucleotide-binding_protein_G(o)_subunit_alpha-like_[Octopus_bimaculoides]</t>
  </si>
  <si>
    <t>XP-029652896.1</t>
  </si>
  <si>
    <t>UnnamedSample_HQ_transcript-25739</t>
  </si>
  <si>
    <t>MARVEL_domain-containing_protein_1-like_[Octopus_vulgaris]</t>
  </si>
  <si>
    <t>XP-014770381.1</t>
  </si>
  <si>
    <t>b406ae6-path0</t>
  </si>
  <si>
    <t>PREDICTED:_calumenin-A-like_[Octopus_bimaculoides]</t>
  </si>
  <si>
    <t>unknown-380</t>
  </si>
  <si>
    <t>UnnamedSample_HQ_transcript-31361</t>
  </si>
  <si>
    <t>gene_id_unknown-380_transcript_id_unknown-380</t>
  </si>
  <si>
    <t>unknown-8</t>
  </si>
  <si>
    <t>b97d58e-path0</t>
  </si>
  <si>
    <t>gene_id_unknown-8_transcript_id_unknown-8</t>
  </si>
  <si>
    <t>KOF70759.1</t>
  </si>
  <si>
    <t>UnnamedSample_HQ_transcript-7588</t>
  </si>
  <si>
    <t>"hypothetical_protein_OCBIM_22002272mg,_partial_[Octopus_bimaculoides]"</t>
  </si>
  <si>
    <t>XP-014775467.1</t>
  </si>
  <si>
    <t>UnnamedSample_HQ_transcript-11116</t>
  </si>
  <si>
    <t>PREDICTED:_uncharacterized_protein_LOC106872845_[Octopus_bimaculoides]</t>
  </si>
  <si>
    <t>unknown-301</t>
  </si>
  <si>
    <t>UnnamedSample_HQ_transcript-24550</t>
  </si>
  <si>
    <t>gene_id_unknown-301_transcript_id_unknown-301</t>
  </si>
  <si>
    <t>mt-XP-014768775.1</t>
  </si>
  <si>
    <t>UnnamedSample_HQ_transcript-15101</t>
  </si>
  <si>
    <t>"PREDICTED:_4-hydroxybenzoate_polyprenyltransferase,_mitochondrial-like_[Octopus_bimaculoides]"</t>
  </si>
  <si>
    <t>XP-029634001.1</t>
  </si>
  <si>
    <t>UnnamedSample_HQ_transcript-10558</t>
  </si>
  <si>
    <t>DNA_replication_licensing_factor_mcm5-A-like_[Octopus_vulgaris]</t>
  </si>
  <si>
    <t>XP-029650157.1</t>
  </si>
  <si>
    <t>ba5abe7-path0</t>
  </si>
  <si>
    <t>nuclear_autoantigenic_sperm_protein-like_isoform_X3_[Octopus_vulgaris]</t>
  </si>
  <si>
    <t>XP-029635320.1</t>
  </si>
  <si>
    <t>b4c5ac5-path0</t>
  </si>
  <si>
    <t>transketolase-like_[Octopus_vulgaris]</t>
  </si>
  <si>
    <t>XP-014788265.1</t>
  </si>
  <si>
    <t>b2f20f5-path0</t>
  </si>
  <si>
    <t>PREDICTED:_protein_SET-like_isoform_X1_[Octopus_bimaculoides]</t>
  </si>
  <si>
    <t>RUS86127.1</t>
  </si>
  <si>
    <t>UnnamedSample_HQ_transcript-26245</t>
  </si>
  <si>
    <t>hypothetical_protein_EGW08_006147_[Elysia_chlorotica]</t>
  </si>
  <si>
    <t>KOF89414.1</t>
  </si>
  <si>
    <t>UnnamedSample_HQ_transcript-18932</t>
  </si>
  <si>
    <t>hypothetical_protein_OCBIM_22013104mg_[Octopus_bimaculoides]</t>
  </si>
  <si>
    <t>XP-009046999.1</t>
  </si>
  <si>
    <t>UnnamedSample_HQ_transcript-5075</t>
  </si>
  <si>
    <t>hypothetical_protein_LOTGIDRAFT_238024_[Lottia_gigantea]</t>
  </si>
  <si>
    <t>XP-029653086.1</t>
  </si>
  <si>
    <t>be461c2-path0</t>
  </si>
  <si>
    <t>LOW_QUALITY_PROTEIN:_DNA_replication_licensing_factor_mcm4-A-like_[Octopus_vulgaris]</t>
  </si>
  <si>
    <t>unknown-819</t>
  </si>
  <si>
    <t>UnnamedSample_HQ_transcript-1691</t>
  </si>
  <si>
    <t>gene_id_unknown-819_transcript_id_unknown-819</t>
  </si>
  <si>
    <t>XP-014784304.1</t>
  </si>
  <si>
    <t>UnnamedSample_HQ_transcript-3951</t>
  </si>
  <si>
    <t>PREDICTED:_GATA_zinc_finger_domain-containing_protein_10-like_[Octopus_bimaculoides]</t>
  </si>
  <si>
    <t>XP-029638176.1</t>
  </si>
  <si>
    <t>UnnamedSample_HQ_transcript-10725</t>
  </si>
  <si>
    <t>FACT_complex_subunit_SSRP1-like_[Octopus_vulgaris]</t>
  </si>
  <si>
    <t>XP-029651010.1</t>
  </si>
  <si>
    <t>UnnamedSample_HQ_transcript-17978</t>
  </si>
  <si>
    <t>pescadillo_homolog_[Octopus_vulgaris]</t>
  </si>
  <si>
    <t>XP-014781622.1</t>
  </si>
  <si>
    <t>UnnamedSample_HQ_transcript-516</t>
  </si>
  <si>
    <t>PREDICTED:_DNA_(cytosine-5)-methyltransferase_1-like_[Octopus_bimaculoides]</t>
  </si>
  <si>
    <t>XP-014768746.1</t>
  </si>
  <si>
    <t>ba88198-path0</t>
  </si>
  <si>
    <t>PREDICTED:_nucleolar_protein_58-like_[Octopus_bimaculoides]</t>
  </si>
  <si>
    <t>XP-029636692.1</t>
  </si>
  <si>
    <t>ba012b8-path0</t>
  </si>
  <si>
    <t>structural_maintenance_of_chromosomes_protein_4-like_[Octopus_vulgaris]</t>
  </si>
  <si>
    <t>XP-014777504.1</t>
  </si>
  <si>
    <t>UnnamedSample_HQ_transcript-22348</t>
  </si>
  <si>
    <t>PREDICTED:_DNA_polymerase_delta_subunit_3-like_isoform_X2_[Octopus_bimaculoides]</t>
  </si>
  <si>
    <t>rp-XP-014789467.1</t>
  </si>
  <si>
    <t>UnnamedSample_HQ_transcript-30733</t>
  </si>
  <si>
    <t>PREDICTED:_40S_ribosomal_protein_S2_[Octopus_bimaculoides]</t>
  </si>
  <si>
    <t>XP-014770190.1</t>
  </si>
  <si>
    <t>UnnamedSample_HQ_transcript-14127</t>
  </si>
  <si>
    <t>PREDICTED:_transcription_factor_Dp-1-like_isoform_X1_[Octopus_bimaculoides]</t>
  </si>
  <si>
    <t>XP-029639968.1</t>
  </si>
  <si>
    <t>UnnamedSample_HQ_transcript-2156</t>
  </si>
  <si>
    <t>inner_centromere_protein_A-like_[Octopus_vulgaris]</t>
  </si>
  <si>
    <t>XP-029646906.1</t>
  </si>
  <si>
    <t>UnnamedSample_HQ_transcript-29174</t>
  </si>
  <si>
    <t>proliferation-associated_protein_2G4-like_[Octopus_vulgaris]</t>
  </si>
  <si>
    <t>KOF88944.1</t>
  </si>
  <si>
    <t>UnnamedSample_HQ_transcript-22542</t>
  </si>
  <si>
    <t>hypothetical_protein_OCBIM_22013952mg_[Octopus_bimaculoides]</t>
  </si>
  <si>
    <t>XP-029655198.1</t>
  </si>
  <si>
    <t>b816232-path0</t>
  </si>
  <si>
    <t>histone-lysine_N-methyltransferase_SUV39H2-like_[Octopus_vulgaris]</t>
  </si>
  <si>
    <t>KOF95588.1</t>
  </si>
  <si>
    <t>bffc937-path12</t>
  </si>
  <si>
    <t>XP-014778620.1</t>
  </si>
  <si>
    <t>b4a40fa-path0</t>
  </si>
  <si>
    <t>PREDICTED:_eukaryotic_translation_initiation_factor_3_subunit_C-like_[Octopus_bimaculoides]</t>
  </si>
  <si>
    <t>XP-029645692.1</t>
  </si>
  <si>
    <t>bf2715b-path0</t>
  </si>
  <si>
    <t>histone-lysine_N-methyltransferase_EZH2-like_isoform_X2_[Octopus_vulgaris]</t>
  </si>
  <si>
    <t>XP-014774910.1</t>
  </si>
  <si>
    <t>b7052fc-path2</t>
  </si>
  <si>
    <t>PREDICTED:_uncharacterized_protein_LOC106872425_[Octopus_bimaculoides]</t>
  </si>
  <si>
    <t>XP-014780144.1</t>
  </si>
  <si>
    <t>b9470a5-path0</t>
  </si>
  <si>
    <t>PREDICTED:_probable_protein_phosphatase_2C_58_isoform_X2_[Octopus_bimaculoides]</t>
  </si>
  <si>
    <t>XP-029639518.1</t>
  </si>
  <si>
    <t>UnnamedSample_HQ_transcript-1669</t>
  </si>
  <si>
    <t>nucleoprotein_TPR-like_[Octopus_vulgaris]</t>
  </si>
  <si>
    <t>XP-014783560.1</t>
  </si>
  <si>
    <t>UnnamedSample_HQ_transcript-13460</t>
  </si>
  <si>
    <t>PREDICTED:_T-complex_protein_1_subunit_eta-like_[Octopus_bimaculoides]</t>
  </si>
  <si>
    <t>XP-014770956.1</t>
  </si>
  <si>
    <t>bcff6c3-path0</t>
  </si>
  <si>
    <t>PREDICTED:_SAP_domain-containing_ribonucleoprotein-like_[Octopus_bimaculoides]</t>
  </si>
  <si>
    <t>XP-029636317.1</t>
  </si>
  <si>
    <t>bb19597-path0</t>
  </si>
  <si>
    <t>XP-014779963.1</t>
  </si>
  <si>
    <t>b07c74f-path0</t>
  </si>
  <si>
    <t>PREDICTED:_eukaryotic_translation_initiation_factor_3_subunit_B-like_[Octopus_bimaculoides]</t>
  </si>
  <si>
    <t>unknown-417</t>
  </si>
  <si>
    <t>UnnamedSample_HQ_transcript-31477</t>
  </si>
  <si>
    <t>gene_id_unknown-417_transcript_id_unknown-417</t>
  </si>
  <si>
    <t>rp-XP-014769892.1</t>
  </si>
  <si>
    <t>UnnamedSample_HQ_transcript-31903</t>
  </si>
  <si>
    <t>PREDICTED:_ubiquitin-60S_ribosomal_protein_L40-like_[Octopus_bimaculoides]</t>
  </si>
  <si>
    <t>rp-XP-029646350.1</t>
  </si>
  <si>
    <t>UnnamedSample_HQ_transcript-31654</t>
  </si>
  <si>
    <t>60S_ribosomal_protein_L17-like_[Octopus_vulgaris]</t>
  </si>
  <si>
    <t>rp-XP-014777944.1</t>
  </si>
  <si>
    <t>UnnamedSample_HQ_transcript-31690</t>
  </si>
  <si>
    <t>PREDICTED:_60S_ribosomal_protein_L12-like_[Octopus_bimaculoides]</t>
  </si>
  <si>
    <t>XP-031145834.1</t>
  </si>
  <si>
    <t>b9d1a26-path5</t>
  </si>
  <si>
    <t>"uncharacterized_protein_LOC116043362,_partial_[Sander_lucioperca]"</t>
  </si>
  <si>
    <t>rp-AAT99403.1</t>
  </si>
  <si>
    <t>UnnamedSample_HQ_transcript-31671</t>
  </si>
  <si>
    <t>"60S_ribosomal_protein_L23a-like_protein,_partial_[Euprymna_scolopes]"</t>
  </si>
  <si>
    <t>unknown-263</t>
  </si>
  <si>
    <t>UnnamedSample_HQ_transcript-22911</t>
  </si>
  <si>
    <t>gene_id_unknown-263_transcript_id_unknown-263</t>
  </si>
  <si>
    <t>unknown-135</t>
  </si>
  <si>
    <t>b7c6a7a-path0</t>
  </si>
  <si>
    <t>gene_id_unknown-135_transcript_id_unknown-135</t>
  </si>
  <si>
    <t>XP-014791063.1</t>
  </si>
  <si>
    <t>bbbf1b5-path1</t>
  </si>
  <si>
    <t>PREDICTED:_eukaryotic_translation_initiation_factor_3_subunit_A-like_[Octopus_bimaculoides]</t>
  </si>
  <si>
    <t>XP-029650823.1</t>
  </si>
  <si>
    <t>UnnamedSample_HQ_transcript-751</t>
  </si>
  <si>
    <t>eukaryotic_translation_initiation_factor_4_gamma_1-like_[Octopus_vulgaris]</t>
  </si>
  <si>
    <t>XP-029637841.1</t>
  </si>
  <si>
    <t>UnnamedSample_HQ_transcript-16345</t>
  </si>
  <si>
    <t>T-complex_protein_1_subunit_zeta-like_[Octopus_vulgaris]</t>
  </si>
  <si>
    <t>XP-014773672.1</t>
  </si>
  <si>
    <t>UnnamedSample_HQ_transcript-20823</t>
  </si>
  <si>
    <t>PREDICTED:_nuclear_transport_factor_2-like_[Octopus_bimaculoides]</t>
  </si>
  <si>
    <t>XP-014775083.1</t>
  </si>
  <si>
    <t>UnnamedSample_HQ_transcript-29315</t>
  </si>
  <si>
    <t>PREDICTED:_proteasome_activator_complex_subunit_3-like_isoform_X1_[Octopus_bimaculoides]</t>
  </si>
  <si>
    <t>XP-029643737.1</t>
  </si>
  <si>
    <t>UnnamedSample_HQ_transcript-17455</t>
  </si>
  <si>
    <t>T-complex_protein_1_subunit_gamma-like_[Octopus_vulgaris]</t>
  </si>
  <si>
    <t>XP-014775793.1</t>
  </si>
  <si>
    <t>b0b4858-path0</t>
  </si>
  <si>
    <t>PREDICTED:_T-complex_protein_1_subunit_theta-like_[Octopus_bimaculoides]</t>
  </si>
  <si>
    <t>XP-014775001.1</t>
  </si>
  <si>
    <t>be49b41-path2</t>
  </si>
  <si>
    <t>PREDICTED:_T-complex_protein_1_subunit_delta-like_[Octopus_bimaculoides]</t>
  </si>
  <si>
    <t>XP-029638238.1</t>
  </si>
  <si>
    <t>b5749bd-path1</t>
  </si>
  <si>
    <t>diphosphomevalonate_decarboxylase-like_[Octopus_vulgaris]</t>
  </si>
  <si>
    <t>XP-014767532.1</t>
  </si>
  <si>
    <t>UnnamedSample_HQ_transcript-29436</t>
  </si>
  <si>
    <t>PREDICTED:_small_nuclear_ribonucleoprotein_Sm_D3-like_[Octopus_bimaculoides]</t>
  </si>
  <si>
    <t>XP-022313018.1</t>
  </si>
  <si>
    <t>UnnamedSample_HQ_transcript-24155</t>
  </si>
  <si>
    <t>eukaryotic_translation_initiation_factor_3_subunit_E-like_[Crassostrea_virginica]</t>
  </si>
  <si>
    <t>XP-029635314.1</t>
  </si>
  <si>
    <t>UnnamedSample_HQ_transcript-19943</t>
  </si>
  <si>
    <t>small_nuclear_ribonucleoprotein_Sm_D1_[Octopus_vulgaris]</t>
  </si>
  <si>
    <t>XP-014773392.1</t>
  </si>
  <si>
    <t>bd05f42-path0</t>
  </si>
  <si>
    <t>PREDICTED:_TRMT1-like_protein_[Octopus_bimaculoides]</t>
  </si>
  <si>
    <t>XP-029646788.1</t>
  </si>
  <si>
    <t>b87610d-path0</t>
  </si>
  <si>
    <t>"glycerol-3-phosphate_dehydrogenase_[NAD(+)],_cytoplasmic-like_[Octopus_vulgaris]"</t>
  </si>
  <si>
    <t>XP-029651311.1</t>
  </si>
  <si>
    <t>b79001c-path2</t>
  </si>
  <si>
    <t>nuclear_cap-binding_protein_subunit_3-like_[Octopus_vulgaris]</t>
  </si>
  <si>
    <t>unknown-200</t>
  </si>
  <si>
    <t>bec54a1-path55</t>
  </si>
  <si>
    <t>gene_id_unknown-200_transcript_id_unknown-200</t>
  </si>
  <si>
    <t>XP-029658036.1</t>
  </si>
  <si>
    <t>UnnamedSample_HQ_transcript-29319</t>
  </si>
  <si>
    <t>14_kDa_fatty_acid-binding_protein-like_[Octopus_vulgaris]</t>
  </si>
  <si>
    <t>XP-014788459.1</t>
  </si>
  <si>
    <t>UnnamedSample_HQ_transcript-2396</t>
  </si>
  <si>
    <t>PREDICTED:_dual_specificity_protein_phosphatase_7-like_[Octopus_bimaculoides]</t>
  </si>
  <si>
    <t>KOF80535.1</t>
  </si>
  <si>
    <t>UnnamedSample_HQ_transcript-25303</t>
  </si>
  <si>
    <t>hypothetical_protein_OCBIM_22027764mg_[Octopus_bimaculoides]</t>
  </si>
  <si>
    <t>XP-029639032.1</t>
  </si>
  <si>
    <t>UnnamedSample_HQ_transcript-4131</t>
  </si>
  <si>
    <t>lysosomal_alpha-mannosidase-like_[Octopus_vulgaris]</t>
  </si>
  <si>
    <t>XP-014781295.1</t>
  </si>
  <si>
    <t>UnnamedSample_HQ_transcript-20754</t>
  </si>
  <si>
    <t>PREDICTED:_uncharacterized_protein_LOC106877028_[Octopus_bimaculoides]</t>
  </si>
  <si>
    <t>XP-014767491.1</t>
  </si>
  <si>
    <t>UnnamedSample_HQ_transcript-24083</t>
  </si>
  <si>
    <t>PREDICTED:_aquaporin-like_[Octopus_bimaculoides]</t>
  </si>
  <si>
    <t>XP-029650061.1</t>
  </si>
  <si>
    <t>UnnamedSample_HQ_transcript-30520</t>
  </si>
  <si>
    <t>glutathione_peroxidase-like_isoform_X1_[Octopus_vulgaris]</t>
  </si>
  <si>
    <t>KOF97017.1</t>
  </si>
  <si>
    <t>b87abcf-path0</t>
  </si>
  <si>
    <t>hypothetical_protein_OCBIM_22032383mg_[Octopus_bimaculoides]</t>
  </si>
  <si>
    <t>XP-029657891.1</t>
  </si>
  <si>
    <t>UnnamedSample_HQ_transcript-22478</t>
  </si>
  <si>
    <t>transcription_factor_HES-4-A-like_[Octopus_vulgaris]</t>
  </si>
  <si>
    <t>XP-014769847.1</t>
  </si>
  <si>
    <t>b9db40a-path1</t>
  </si>
  <si>
    <t>PREDICTED:_notch-regulated_ankyrin_repeat-containing_protein-like_[Octopus_bimaculoides]</t>
  </si>
  <si>
    <t>unknown-70</t>
  </si>
  <si>
    <t>b7b21c9-path5</t>
  </si>
  <si>
    <t>gene_id_unknown-70_transcript_id_unknown-70</t>
  </si>
  <si>
    <t>XP-029641020.1</t>
  </si>
  <si>
    <t>UnnamedSample_HQ_transcript-29614</t>
  </si>
  <si>
    <t>uncharacterized_protein_LOC115215832_[Octopus_vulgaris]</t>
  </si>
  <si>
    <t>XP-029642928.1</t>
  </si>
  <si>
    <t>bff712d-path0</t>
  </si>
  <si>
    <t>formin-like_protein_18_[Octopus_vulgaris]</t>
  </si>
  <si>
    <t>XP-014784359.1</t>
  </si>
  <si>
    <t>UnnamedSample_HQ_transcript-6621</t>
  </si>
  <si>
    <t>PREDICTED:_protein_phosphatase_1_regulatory_subunit_3C-B-like_[Octopus_bimaculoides]</t>
  </si>
  <si>
    <t>XP-029646242.1</t>
  </si>
  <si>
    <t>b471526-path0</t>
  </si>
  <si>
    <t>sarcolemmal_membrane-associated_protein-like_isoform_X2_[Octopus_vulgaris]</t>
  </si>
  <si>
    <t>XP-014788819.1</t>
  </si>
  <si>
    <t>UnnamedSample_HQ_transcript-23793</t>
  </si>
  <si>
    <t>PREDICTED:_dnaJ_homolog_subfamily_B_member_5-like_[Octopus_bimaculoides]</t>
  </si>
  <si>
    <t>XP-029637331.1</t>
  </si>
  <si>
    <t>b5d794e-path0</t>
  </si>
  <si>
    <t>EF-hand_domain-containing_protein_D2-like_isoform_X1_[Octopus_vulgaris]</t>
  </si>
  <si>
    <t>XP-014790814.1</t>
  </si>
  <si>
    <t>b85969a-path0</t>
  </si>
  <si>
    <t>PREDICTED:_ras-related_protein_Rap-2c-like_[Octopus_bimaculoides]</t>
  </si>
  <si>
    <t>XP-014776191.1</t>
  </si>
  <si>
    <t>b3cc050-path0</t>
  </si>
  <si>
    <t>PREDICTED:_neuronal_calcium_sensor_2-like_[Octopus_bimaculoides]</t>
  </si>
  <si>
    <t>XP-029640566.1</t>
  </si>
  <si>
    <t>UnnamedSample_HQ_transcript-1069</t>
  </si>
  <si>
    <t>formin-like_protein_isoform_X4_[Octopus_vulgaris]</t>
  </si>
  <si>
    <t>XP-029647855.1</t>
  </si>
  <si>
    <t>ba8761c-path0</t>
  </si>
  <si>
    <t>vang-like_protein_2-B_[Octopus_vulgaris]</t>
  </si>
  <si>
    <t>XP-014775879.1</t>
  </si>
  <si>
    <t>baf5ec6-path0</t>
  </si>
  <si>
    <t>"PREDICTED:_vasodilator-stimulated_phosphoprotein-like,_partial_[Octopus_bimaculoides]"</t>
  </si>
  <si>
    <t>XP-029642620.1</t>
  </si>
  <si>
    <t>bbcd038-path0</t>
  </si>
  <si>
    <t>AN1-type_zinc_finger_protein_3-like_isoform_X1_[Octopus_vulgaris]</t>
  </si>
  <si>
    <t>XP-014786046.1</t>
  </si>
  <si>
    <t>UnnamedSample_HQ_transcript-9914</t>
  </si>
  <si>
    <t>PREDICTED:_myosin_regulatory_light_polypeptide_9-like_[Octopus_bimaculoides]</t>
  </si>
  <si>
    <t>XP-029642293.1</t>
  </si>
  <si>
    <t>UnnamedSample_HQ_transcript-3908</t>
  </si>
  <si>
    <t>low-density_lipoprotein_receptor-related_protein_6-like_[Octopus_vulgaris]</t>
  </si>
  <si>
    <t>ACZ57765.1</t>
  </si>
  <si>
    <t>b096af3-path0</t>
  </si>
  <si>
    <t>reflectin-like_protein_A2_[Doryteuthis_pealeii]</t>
  </si>
  <si>
    <t>AAQ21389.1</t>
  </si>
  <si>
    <t>b4ae7a4-path4</t>
  </si>
  <si>
    <t>reflectin_1a_[Euprymna_scolopes]</t>
  </si>
  <si>
    <t>unknown-631</t>
  </si>
  <si>
    <t>UnnamedSample_HQ_transcript-32026</t>
  </si>
  <si>
    <t>gene_id_unknown-631_transcript_id_unknown-631</t>
  </si>
  <si>
    <t>XP-029637191.1</t>
  </si>
  <si>
    <t>b34fb60-path0</t>
  </si>
  <si>
    <t>U1_small_nuclear_ribonucleoprotein_70_kDa-like_[Octopus_vulgaris]</t>
  </si>
  <si>
    <t>unknown-299</t>
  </si>
  <si>
    <t>UnnamedSample_HQ_transcript-25600</t>
  </si>
  <si>
    <t>gene_id_unknown-299_transcript_id_unknown-299</t>
  </si>
  <si>
    <t>unknown-755</t>
  </si>
  <si>
    <t>UnnamedSample_HQ_transcript-29582</t>
  </si>
  <si>
    <t>gene_id_unknown-755_transcript_id_unknown-755</t>
  </si>
  <si>
    <t>XP-029651879.1</t>
  </si>
  <si>
    <t>b8f7829-path0</t>
  </si>
  <si>
    <t>LOW_QUALITY_PROTEIN:_lysine-specific_demethylase_5A-like_[Octopus_vulgaris]</t>
  </si>
  <si>
    <t>XP-029644030.1</t>
  </si>
  <si>
    <t>b9636f8-path2</t>
  </si>
  <si>
    <t>SWI/SNF-related_matrix-associated_actin-dependent_regulator_of_chromatin_subfamily_A_member_5-like_isoform_X2_[Octopus_vulgaris]</t>
  </si>
  <si>
    <t>XP-029640349.1</t>
  </si>
  <si>
    <t>ba772a0-path0</t>
  </si>
  <si>
    <t>RING_finger_protein_44-like_[Octopus_vulgaris]</t>
  </si>
  <si>
    <t>XP-014770215.1</t>
  </si>
  <si>
    <t>bdb627a-path3</t>
  </si>
  <si>
    <t>PREDICTED:_SWI/SNF-related_matrix-associated_actin-dependent_regulator_of_chromatin_subfamily_D_member_1-like_isoform_X9_[Octopus_bimaculoides]</t>
  </si>
  <si>
    <t>XP-029649939.1</t>
  </si>
  <si>
    <t>b2e0e69-path0</t>
  </si>
  <si>
    <t>transcription_initiation_factor_TFIID_subunit_3-like_[Octopus_vulgaris]</t>
  </si>
  <si>
    <t>unknown-841</t>
  </si>
  <si>
    <t>UnnamedSample_HQ_transcript-26101</t>
  </si>
  <si>
    <t>gene_id_unknown-841_transcript_id_unknown-841</t>
  </si>
  <si>
    <t>KOF85632.1</t>
  </si>
  <si>
    <t>UnnamedSample_HQ_transcript-5836</t>
  </si>
  <si>
    <t>hypothetical_protein_OCBIM_22019981mg_[Octopus_bimaculoides]</t>
  </si>
  <si>
    <t>XP-029646856.1</t>
  </si>
  <si>
    <t>UnnamedSample_HQ_transcript-2977</t>
  </si>
  <si>
    <t>ski_oncogene-like_isoform_X1_[Octopus_vulgaris]</t>
  </si>
  <si>
    <t>XP-029646427.1</t>
  </si>
  <si>
    <t>bd1a781-path1</t>
  </si>
  <si>
    <t>protein_SON-like_isoform_X1_[Octopus_vulgaris]</t>
  </si>
  <si>
    <t>XP-029645940.1</t>
  </si>
  <si>
    <t>b5a30d3-path0</t>
  </si>
  <si>
    <t>uncharacterized_protein_LOC115219804_[Octopus_vulgaris]</t>
  </si>
  <si>
    <t>XP-029635420.1</t>
  </si>
  <si>
    <t>UnnamedSample_HQ_transcript-10254</t>
  </si>
  <si>
    <t>heterogeneous_nuclear_ribonucleoprotein_R-like_[Octopus_vulgaris]</t>
  </si>
  <si>
    <t>XP-029647221.1</t>
  </si>
  <si>
    <t>UnnamedSample_HQ_transcript-730</t>
  </si>
  <si>
    <t>genetic_suppressor_element_1-like_isoform_X2_[Octopus_vulgaris]</t>
  </si>
  <si>
    <t>XP-029653143.1</t>
  </si>
  <si>
    <t>be35a2f-path0</t>
  </si>
  <si>
    <t>"deformed_epidermal_autoregulatory_factor_1-like,_partial_[Octopus_vulgaris]"</t>
  </si>
  <si>
    <t>unknown-426</t>
  </si>
  <si>
    <t>UnnamedSample_HQ_transcript-29024</t>
  </si>
  <si>
    <t>gene_id_unknown-426_transcript_id_unknown-426</t>
  </si>
  <si>
    <t>XP-029635656.1</t>
  </si>
  <si>
    <t>b80b13c-path0</t>
  </si>
  <si>
    <t>tumor_protein_p53-inducible_nuclear_protein_1-like_[Octopus_vulgaris]</t>
  </si>
  <si>
    <t>XP-029635559.1</t>
  </si>
  <si>
    <t>bff242b-path0</t>
  </si>
  <si>
    <t>histone_H3.v1-like_[Octopus_vulgaris]</t>
  </si>
  <si>
    <t>unknown-773</t>
  </si>
  <si>
    <t>UnnamedSample_HQ_transcript-11322</t>
  </si>
  <si>
    <t>gene_id_unknown-773_transcript_id_unknown-773</t>
  </si>
  <si>
    <t>XP-014781108.1</t>
  </si>
  <si>
    <t>b6f0b65-path0</t>
  </si>
  <si>
    <t>PREDICTED:_targeting_protein_for_Xklp2-like_isoform_X1_[Octopus_bimaculoides]</t>
  </si>
  <si>
    <t>ALI87029.1</t>
  </si>
  <si>
    <t>b4dbdff-path0</t>
  </si>
  <si>
    <t>hnRNPAB-like_1_protein_[Doryteuthis_pleii]</t>
  </si>
  <si>
    <t>XP-014783857.1</t>
  </si>
  <si>
    <t>b994045-path0</t>
  </si>
  <si>
    <t>PREDICTED:_histone_deacetylase_2-like_isoform_X2_[Octopus_bimaculoides]</t>
  </si>
  <si>
    <t>unknown-161</t>
  </si>
  <si>
    <t>b5976ca-path0</t>
  </si>
  <si>
    <t>gene_id_unknown-161_transcript_id_unknown-161</t>
  </si>
  <si>
    <t>XP-014781896.1</t>
  </si>
  <si>
    <t>UnnamedSample_HQ_transcript-19856</t>
  </si>
  <si>
    <t>PREDICTED:_cyclin-dependent_kinase_2-associated_protein_2-like_isoform_X3_[Octopus_bimaculoides]</t>
  </si>
  <si>
    <t>XP-014785578.1</t>
  </si>
  <si>
    <t>UnnamedSample_HQ_transcript-26286</t>
  </si>
  <si>
    <t>PREDICTED:_cyclin-dependent_kinase_1-like_[Octopus_bimaculoides]</t>
  </si>
  <si>
    <t>KOF93516.1</t>
  </si>
  <si>
    <t>b91059f-path0</t>
  </si>
  <si>
    <t>"hypothetical_protein_OCBIM_22004225mg,_partial_[Octopus_bimaculoides]"</t>
  </si>
  <si>
    <t>XP-014784024.1</t>
  </si>
  <si>
    <t>UnnamedSample_HQ_transcript-26296</t>
  </si>
  <si>
    <t>PREDICTED:_ubiquitin-conjugating_enzyme_E2_C-like_[Octopus_bimaculoides]</t>
  </si>
  <si>
    <t>KOF76107.1</t>
  </si>
  <si>
    <t>bbc880c-path2</t>
  </si>
  <si>
    <t>"hypothetical_protein_OCBIM_22033791mg,_partial_[Octopus_bimaculoides]"</t>
  </si>
  <si>
    <t>unknown-238</t>
  </si>
  <si>
    <t>UnnamedSample_HQ_transcript-28127</t>
  </si>
  <si>
    <t>gene_id_unknown-238_transcript_id_unknown-238</t>
  </si>
  <si>
    <t>XP-014771261.1</t>
  </si>
  <si>
    <t>b2420f4-path0</t>
  </si>
  <si>
    <t>PREDICTED:_lysine-specific_histone_demethylase_1A-like_isoform_X2_[Octopus_bimaculoides]</t>
  </si>
  <si>
    <t>XP-029652086.1</t>
  </si>
  <si>
    <t>b8c54e2-path0</t>
  </si>
  <si>
    <t>ubiquitin-like_modifier-activating_enzyme_1_[Octopus_vulgaris]</t>
  </si>
  <si>
    <t>XP-029637816.1</t>
  </si>
  <si>
    <t>UnnamedSample_HQ_transcript-28312</t>
  </si>
  <si>
    <t>SUMO-activating_enzyme_subunit_1-like_[Octopus_vulgaris]</t>
  </si>
  <si>
    <t>XP-029634319.1</t>
  </si>
  <si>
    <t>bec7a56-path0</t>
  </si>
  <si>
    <t>chromo_domain-containing_protein_cec-1-like_isoform_X2_[Octopus_vulgaris]</t>
  </si>
  <si>
    <t>XP-014771007.1</t>
  </si>
  <si>
    <t>b228db0-path2</t>
  </si>
  <si>
    <t>PREDICTED:_heterogeneous_nuclear_ribonucleoprotein_H3-like_[Octopus_bimaculoides]</t>
  </si>
  <si>
    <t>XP-014783196.1</t>
  </si>
  <si>
    <t>b113fd3-path0</t>
  </si>
  <si>
    <t>unknown-646</t>
  </si>
  <si>
    <t>UnnamedSample_HQ_transcript-31399</t>
  </si>
  <si>
    <t>gene_id_unknown-646_transcript_id_unknown-646</t>
  </si>
  <si>
    <t>XP-025096671.1</t>
  </si>
  <si>
    <t>UnnamedSample_HQ_transcript-5374</t>
  </si>
  <si>
    <t>ubiquitin_carboxyl-terminal_hydrolase_22-like_isoform_X4_[Pomacea_canaliculata]</t>
  </si>
  <si>
    <t>XP-014768803.1</t>
  </si>
  <si>
    <t>bb431ef-path0</t>
  </si>
  <si>
    <t>PREDICTED:_serine/threonine-protein_phosphatase_4_regulatory_subunit_2-like_[Octopus_bimaculoides]</t>
  </si>
  <si>
    <t>XP-029645638.1</t>
  </si>
  <si>
    <t>UnnamedSample_HQ_transcript-7783</t>
  </si>
  <si>
    <t>formin-J-like_[Octopus_vulgaris]</t>
  </si>
  <si>
    <t>XP-029646573.1</t>
  </si>
  <si>
    <t>UnnamedSample_HQ_transcript-28331</t>
  </si>
  <si>
    <t>zinc_finger_protein_609-like_isoform_X1_[Octopus_vulgaris]</t>
  </si>
  <si>
    <t>XP-029649130.1</t>
  </si>
  <si>
    <t>UnnamedSample_HQ_transcript-8942</t>
  </si>
  <si>
    <t>transcription_initiation_factor_IIB-like_[Octopus_vulgaris]</t>
  </si>
  <si>
    <t>XP-029635169.1</t>
  </si>
  <si>
    <t>UnnamedSample_HQ_transcript-14308</t>
  </si>
  <si>
    <t>arginine_and_glutamate-rich_protein_1-like_[Octopus_vulgaris]</t>
  </si>
  <si>
    <t>XP-029632968.1</t>
  </si>
  <si>
    <t>UnnamedSample_HQ_transcript-803</t>
  </si>
  <si>
    <t>serine/threonine-protein_phosphatase_4_regulatory_subunit_1-like_isoform_X2_[Octopus_vulgaris]</t>
  </si>
  <si>
    <t>XP-029652502.1</t>
  </si>
  <si>
    <t>b149879-path0</t>
  </si>
  <si>
    <t>AT-rich_interactive_domain-containing_protein_2-like_isoform_X3_[Octopus_vulgaris]</t>
  </si>
  <si>
    <t>XP-029641163.1</t>
  </si>
  <si>
    <t>UnnamedSample_HQ_transcript-28414</t>
  </si>
  <si>
    <t>nucleoredoxin-like_protein_2_[Octopus_vulgaris]</t>
  </si>
  <si>
    <t>AIN36558.1</t>
  </si>
  <si>
    <t>b46fc58-path0</t>
  </si>
  <si>
    <t>reflectin-like_protein_A1_[Doryteuthis_opalescens]</t>
  </si>
  <si>
    <t>XP-014779610.1</t>
  </si>
  <si>
    <t>b49c1c1-path0</t>
  </si>
  <si>
    <t>PREDICTED:_hemocyte_protein-glutamine_gamma-glutamyltransferase-like_isoform_X2_[Octopus_bimaculoides]</t>
  </si>
  <si>
    <t>ACZ57766.1</t>
  </si>
  <si>
    <t>b80a6be-path0</t>
  </si>
  <si>
    <t>reflectin-like_protein_B1_[Doryteuthis_pealeii]</t>
  </si>
  <si>
    <t>XP-014779607.1</t>
  </si>
  <si>
    <t>ba372b8-path0</t>
  </si>
  <si>
    <t>PREDICTED:_hemocyte_protein-glutamine_gamma-glutamyltransferase-like_isoform_X1_[Octopus_bimaculoides]</t>
  </si>
  <si>
    <t>ACZ57764.1</t>
  </si>
  <si>
    <t>UnnamedSample_HQ_transcript-18897</t>
  </si>
  <si>
    <t>reflectin-like_protein_A1_[Doryteuthis_pealeii]</t>
  </si>
  <si>
    <t>XP-014791324.1</t>
  </si>
  <si>
    <t>UnnamedSample_HQ_transcript-19398</t>
  </si>
  <si>
    <t>PREDICTED:_protein_quaking-B-like_isoform_X7_[Octopus_bimaculoides]</t>
  </si>
  <si>
    <t>XP-029641699.1</t>
  </si>
  <si>
    <t>UnnamedSample_HQ_transcript-7950</t>
  </si>
  <si>
    <t>aquaporin-like_isoform_X2_[Octopus_vulgaris]</t>
  </si>
  <si>
    <t>XP-014781488.1</t>
  </si>
  <si>
    <t>bd3beb1-path1</t>
  </si>
  <si>
    <t>PREDICTED:_serine/threonine-protein_kinase_PAK_7-like_isoform_X1_[Octopus_bimaculoides]</t>
  </si>
  <si>
    <t>CAC86921.1</t>
  </si>
  <si>
    <t>b4ae7a4-path10</t>
  </si>
  <si>
    <t>methionine-rich_repeat_protein_1_[Loligo_forbesii]</t>
  </si>
  <si>
    <t>XP-029649953.1</t>
  </si>
  <si>
    <t>b3eabee-path0</t>
  </si>
  <si>
    <t>serine/threonine-protein_phosphatase_6_regulatory_ankyrin_repeat_subunit_A-like_[Octopus_vulgaris]</t>
  </si>
  <si>
    <t>XP-029650927.1</t>
  </si>
  <si>
    <t>bbc7768-path0</t>
  </si>
  <si>
    <t>heat_shock_protein_HSP_90-alpha-like_[Octopus_vulgaris]</t>
  </si>
  <si>
    <t>XP-014789148.1</t>
  </si>
  <si>
    <t>UnnamedSample_HQ_transcript-2048</t>
  </si>
  <si>
    <t>PREDICTED:_tubulin_alpha_chain-like_[Octopus_bimaculoides]</t>
  </si>
  <si>
    <t>XP-014769178.1</t>
  </si>
  <si>
    <t>UnnamedSample_HQ_transcript-1332</t>
  </si>
  <si>
    <t>PREDICTED:_uncharacterized_protein_LOC106868432_isoform_X3_[Octopus_bimaculoides]</t>
  </si>
  <si>
    <t>XP-029648044.1</t>
  </si>
  <si>
    <t>bc36009-path0</t>
  </si>
  <si>
    <t>muscleblind-like_protein_2a_[Octopus_vulgaris]</t>
  </si>
  <si>
    <t>XP-014790989.1</t>
  </si>
  <si>
    <t>UnnamedSample_HQ_transcript-7945</t>
  </si>
  <si>
    <t>PREDICTED:_uncharacterized_protein_LOC106884239_[Octopus_bimaculoides]</t>
  </si>
  <si>
    <t>unknown-492</t>
  </si>
  <si>
    <t>UnnamedSample_HQ_transcript-16217</t>
  </si>
  <si>
    <t>gene_id_unknown-492_transcript_id_unknown-492</t>
  </si>
  <si>
    <t>XP-014788640.1</t>
  </si>
  <si>
    <t>UnnamedSample_HQ_transcript-11653</t>
  </si>
  <si>
    <t>PREDICTED:_cytospin-A-like_isoform_X1_[Octopus_bimaculoides]</t>
  </si>
  <si>
    <t>KOF88494.1</t>
  </si>
  <si>
    <t>UnnamedSample_HQ_transcript-12838</t>
  </si>
  <si>
    <t>hypothetical_protein_OCBIM_22014773mg_[Octopus_bimaculoides]</t>
  </si>
  <si>
    <t>XP-014784384.1</t>
  </si>
  <si>
    <t>be784e8-path0</t>
  </si>
  <si>
    <t>PREDICTED:_cdc42_homolog_[Octopus_bimaculoides]</t>
  </si>
  <si>
    <t>XP-009043916.1</t>
  </si>
  <si>
    <t>b9dc9fd-path0</t>
  </si>
  <si>
    <t>hypothetical_protein_LOTGIDRAFT_205560_[Lottia_gigantea]</t>
  </si>
  <si>
    <t>XP-014786045.1</t>
  </si>
  <si>
    <t>bb95b08-path0</t>
  </si>
  <si>
    <t>PREDICTED:_adhesion_G_protein-coupled_receptor_L2-like_isoform_X3_[Octopus_bimaculoides]</t>
  </si>
  <si>
    <t>unknown-506</t>
  </si>
  <si>
    <t>UnnamedSample_HQ_transcript-11108</t>
  </si>
  <si>
    <t>gene_id_unknown-506_transcript_id_unknown-506</t>
  </si>
  <si>
    <t>XP-014789026.1</t>
  </si>
  <si>
    <t>b1ba56a-path0</t>
  </si>
  <si>
    <t>PREDICTED:_ceramide_synthase_5-like_[Octopus_bimaculoides]</t>
  </si>
  <si>
    <t>unknown-624</t>
  </si>
  <si>
    <t>UnnamedSample_HQ_transcript-21674</t>
  </si>
  <si>
    <t>gene_id_unknown-624_transcript_id_unknown-624</t>
  </si>
  <si>
    <t>XP-029657232.1</t>
  </si>
  <si>
    <t>UnnamedSample_HQ_transcript-3553</t>
  </si>
  <si>
    <t>collagen_alpha-1(XXVI)_chain-like_[Octopus_vulgaris]</t>
  </si>
  <si>
    <t>mt-XP-029649200.1</t>
  </si>
  <si>
    <t>UnnamedSample_HQ_transcript-14199</t>
  </si>
  <si>
    <t>"yrdC_domain-containing_protein,_mitochondrial-like_[Octopus_vulgaris]"</t>
  </si>
  <si>
    <t>XP-029648046.1</t>
  </si>
  <si>
    <t>UnnamedSample_HQ_transcript-3005</t>
  </si>
  <si>
    <t>transmembrane_9_superfamily_member_2-like_[Octopus_vulgaris]</t>
  </si>
  <si>
    <t>unknown-592</t>
  </si>
  <si>
    <t>UnnamedSample_HQ_transcript-14215</t>
  </si>
  <si>
    <t>gene_id_unknown-592_transcript_id_unknown-592</t>
  </si>
  <si>
    <t>unknown-518</t>
  </si>
  <si>
    <t>UnnamedSample_HQ_transcript-15029</t>
  </si>
  <si>
    <t>gene_id_unknown-518_transcript_id_unknown-518</t>
  </si>
  <si>
    <t>KOF65331.1</t>
  </si>
  <si>
    <t>b25b0c1-path0</t>
  </si>
  <si>
    <t>hypothetical_protein_OCBIM_22015779mg_[Octopus_bimaculoides]</t>
  </si>
  <si>
    <t>XP-029644708.1</t>
  </si>
  <si>
    <t>b674375-path0</t>
  </si>
  <si>
    <t>protein_mom-5-like_[Octopus_vulgaris]</t>
  </si>
  <si>
    <t>XP-029650169.1</t>
  </si>
  <si>
    <t>bdacc4d-path2</t>
  </si>
  <si>
    <t>collagen_alpha-6(VI)_chain-like_[Octopus_vulgaris]</t>
  </si>
  <si>
    <t>XP-029655631.1</t>
  </si>
  <si>
    <t>b2e359f-path0</t>
  </si>
  <si>
    <t>protein_madd-4-like_isoform_X1_[Octopus_vulgaris]</t>
  </si>
  <si>
    <t>XP-029633756.1</t>
  </si>
  <si>
    <t>bb0a1d4-path2</t>
  </si>
  <si>
    <t>aspartyl/asparaginyl_beta-hydroxylase-like_[Octopus_vulgaris]</t>
  </si>
  <si>
    <t>KOF68953.1</t>
  </si>
  <si>
    <t>be49691-path0</t>
  </si>
  <si>
    <t>"hypothetical_protein_OCBIM_22006104mg,_partial_[Octopus_bimaculoides]"</t>
  </si>
  <si>
    <t>XP-029649808.1</t>
  </si>
  <si>
    <t>b0aaf4a-path0</t>
  </si>
  <si>
    <t>prolyl_4-hydroxylase_subunit_alpha-1-like_isoform_X4_[Octopus_vulgaris]</t>
  </si>
  <si>
    <t>XP-029633389.1</t>
  </si>
  <si>
    <t>UnnamedSample_HQ_transcript-4243</t>
  </si>
  <si>
    <t>multifunctional_procollagen_lysine_hydroxylase_and_glycosyltransferase_LH3-like_[Octopus_vulgaris]</t>
  </si>
  <si>
    <t>KOF97036.1</t>
  </si>
  <si>
    <t>UnnamedSample_HQ_transcript-29657</t>
  </si>
  <si>
    <t>"hypothetical_protein_OCBIM_22032075mg,_partial_[Octopus_bimaculoides]"</t>
  </si>
  <si>
    <t>XP-014774524.1</t>
  </si>
  <si>
    <t>UnnamedSample_HQ_transcript-20305</t>
  </si>
  <si>
    <t>PREDICTED:_translocating_chain-associated_membrane_protein_1-like_1_[Octopus_bimaculoides]</t>
  </si>
  <si>
    <t>XP-014772812.1</t>
  </si>
  <si>
    <t>UnnamedSample_HQ_transcript-26988</t>
  </si>
  <si>
    <t>PREDICTED:_carbohydrate_sulfotransferase_11-like_[Octopus_bimaculoides]</t>
  </si>
  <si>
    <t>XP-029657579.1</t>
  </si>
  <si>
    <t>b6773de-path0</t>
  </si>
  <si>
    <t>protein_disulfide-isomerase-like_[Octopus_vulgaris]</t>
  </si>
  <si>
    <t>XP-014783765.1</t>
  </si>
  <si>
    <t>UnnamedSample_HQ_transcript-15527</t>
  </si>
  <si>
    <t>PREDICTED:_protein_couch_potato-like_isoform_X7_[Octopus_bimaculoides]</t>
  </si>
  <si>
    <t>XP-014780810.1</t>
  </si>
  <si>
    <t>UnnamedSample_HQ_transcript-10904</t>
  </si>
  <si>
    <t>PREDICTED:_uncharacterized_protein_LOC106876685_isoform_X6_[Octopus_bimaculoides]</t>
  </si>
  <si>
    <t>unknown-423</t>
  </si>
  <si>
    <t>UnnamedSample_HQ_transcript-30015</t>
  </si>
  <si>
    <t>gene_id_unknown-423_transcript_id_unknown-423</t>
  </si>
  <si>
    <t>XP-029633153.1</t>
  </si>
  <si>
    <t>UnnamedSample_HQ_transcript-19725</t>
  </si>
  <si>
    <t>ER_lumen_protein-retaining_receptor_2-like_[Octopus_vulgaris]</t>
  </si>
  <si>
    <t>XP-029644670.1</t>
  </si>
  <si>
    <t>b9e0cd6-path1</t>
  </si>
  <si>
    <t>transmembrane_emp24_domain-containing_protein_7-like_isoform_X2_[Octopus_vulgaris]</t>
  </si>
  <si>
    <t>XP-029656792.1</t>
  </si>
  <si>
    <t>UnnamedSample_HQ_transcript-3070</t>
  </si>
  <si>
    <t>ADAMTS-like_protein_2_[Octopus_vulgaris]</t>
  </si>
  <si>
    <t>unknown-778</t>
  </si>
  <si>
    <t>UnnamedSample_HQ_transcript-21919</t>
  </si>
  <si>
    <t>gene_id_unknown-778_transcript_id_unknown-778</t>
  </si>
  <si>
    <t>unknown-60</t>
  </si>
  <si>
    <t>b2b31ab-path0</t>
  </si>
  <si>
    <t>gene_id_unknown-60_transcript_id_unknown-60</t>
  </si>
  <si>
    <t>XP-029639885.1</t>
  </si>
  <si>
    <t>b1aa06d-path0</t>
  </si>
  <si>
    <t>very_low-density_lipoprotein_receptor-like_isoform_X2_[Octopus_vulgaris]</t>
  </si>
  <si>
    <t>unknown-67</t>
  </si>
  <si>
    <t>bde59cf-path0</t>
  </si>
  <si>
    <t>gene_id_unknown-67_transcript_id_unknown-67</t>
  </si>
  <si>
    <t>XP-014771134.1</t>
  </si>
  <si>
    <t>UnnamedSample_HQ_transcript-1261</t>
  </si>
  <si>
    <t>PREDICTED:_mannosyl-oligosaccharide_glucosidase-like_[Octopus_bimaculoides]</t>
  </si>
  <si>
    <t>XP-029635494.1</t>
  </si>
  <si>
    <t>UnnamedSample_HQ_transcript-9581</t>
  </si>
  <si>
    <t>protein_disulfide-isomerase_A5-like_[Octopus_vulgaris]</t>
  </si>
  <si>
    <t>unknown-810</t>
  </si>
  <si>
    <t>UnnamedSample_HQ_transcript-11402</t>
  </si>
  <si>
    <t>gene_id_unknown-810_transcript_id_unknown-810</t>
  </si>
  <si>
    <t>XP-014775340.1</t>
  </si>
  <si>
    <t>UnnamedSample_HQ_transcript-11550</t>
  </si>
  <si>
    <t>PREDICTED:_protein_transport_protein_Sec61_subunit_alpha-like_1_[Octopus_bimaculoides]</t>
  </si>
  <si>
    <t>XP-029644395.1</t>
  </si>
  <si>
    <t>bb68b65-path0</t>
  </si>
  <si>
    <t>endoplasmic_reticulum_chaperone_BiP-like_[Octopus_vulgaris]</t>
  </si>
  <si>
    <t>XP-014773166.1</t>
  </si>
  <si>
    <t>UnnamedSample_HQ_transcript-27591</t>
  </si>
  <si>
    <t>PREDICTED:_translocon-associated_protein_subunit_alpha-like_[Octopus_bimaculoides]</t>
  </si>
  <si>
    <t>unknown-232</t>
  </si>
  <si>
    <t>UnnamedSample_HQ_transcript-29457</t>
  </si>
  <si>
    <t>gene_id_unknown-232_transcript_id_unknown-232</t>
  </si>
  <si>
    <t>AKN23454.1</t>
  </si>
  <si>
    <t>UnnamedSample_HQ_transcript-30371</t>
  </si>
  <si>
    <t>peroxiredoxin_4_[Sepiella_maindroni]</t>
  </si>
  <si>
    <t>XP-029635694.1</t>
  </si>
  <si>
    <t>UnnamedSample_HQ_transcript-5272</t>
  </si>
  <si>
    <t>mesencephalic_astrocyte-derived_neurotrophic_factor_homolog_[Octopus_vulgaris]</t>
  </si>
  <si>
    <t>XP-014791204.1</t>
  </si>
  <si>
    <t>b1be59f-path0</t>
  </si>
  <si>
    <t>PREDICTED:_histidine-rich_membrane_protein_KE4_homolog_2-like_[Octopus_bimaculoides]</t>
  </si>
  <si>
    <t>XP-014779566.1</t>
  </si>
  <si>
    <t>UnnamedSample_HQ_transcript-15205</t>
  </si>
  <si>
    <t>PREDICTED:_dolichyl-diphosphooligosaccharide--protein_glycosyltransferase_subunit_2-like_[Octopus_bimaculoides]</t>
  </si>
  <si>
    <t>XP-029642556.1</t>
  </si>
  <si>
    <t>b7594bc-path0</t>
  </si>
  <si>
    <t>transmembrane_emp24_domain-containing_protein_10-like_[Octopus_vulgaris]</t>
  </si>
  <si>
    <t>XP-014768080.1</t>
  </si>
  <si>
    <t>UnnamedSample_HQ_transcript-23354</t>
  </si>
  <si>
    <t>PREDICTED:_GTP-binding_protein_SAR1b-like_[Octopus_bimaculoides]</t>
  </si>
  <si>
    <t>HBI39787.1</t>
  </si>
  <si>
    <t>UnnamedSample_HQ_transcript-11501</t>
  </si>
  <si>
    <t>hypothetical_protein_[Tenacibaculum_sp.]</t>
  </si>
  <si>
    <t>XP-014774689.1</t>
  </si>
  <si>
    <t>UnnamedSample_HQ_transcript-29879</t>
  </si>
  <si>
    <t>PREDICTED:_signal_peptidase_complex_catalytic_subunit_SEC11A_[Octopus_bimaculoides]</t>
  </si>
  <si>
    <t>XP-029650830.1</t>
  </si>
  <si>
    <t>be91b10-path0</t>
  </si>
  <si>
    <t>coatomer_subunit_beta'-like_[Octopus_vulgaris]</t>
  </si>
  <si>
    <t>XP-014787338.1</t>
  </si>
  <si>
    <t>bc7067d-path0</t>
  </si>
  <si>
    <t>PREDICTED:_translocation_protein_SEC62-like_isoform_X1_[Octopus_bimaculoides]</t>
  </si>
  <si>
    <t>XP-014787850.1</t>
  </si>
  <si>
    <t>UnnamedSample_HQ_transcript-5318</t>
  </si>
  <si>
    <t>PREDICTED:_uncharacterized_protein_LOC106881848_[Octopus_bimaculoides]</t>
  </si>
  <si>
    <t>unknown-102</t>
  </si>
  <si>
    <t>bfa718b-path0</t>
  </si>
  <si>
    <t>gene_id_unknown-102_transcript_id_unknown-102</t>
  </si>
  <si>
    <t>XP-014774541.1</t>
  </si>
  <si>
    <t>b3b2c2c-path1</t>
  </si>
  <si>
    <t>PREDICTED:_uncharacterized_protein_LOC106872169_isoform_X3_[Octopus_bimaculoides]</t>
  </si>
  <si>
    <t>XP-021367388.1</t>
  </si>
  <si>
    <t>UnnamedSample_HQ_transcript-6588</t>
  </si>
  <si>
    <t>angiopoietin-1_receptor-like_isoform_X1_[Mizuhopecten_yessoensis]</t>
  </si>
  <si>
    <t>AAQ63626.1</t>
  </si>
  <si>
    <t>UnnamedSample_HQ_transcript-13907</t>
  </si>
  <si>
    <t>NK-2_class_homeodomain_protein_Nkx2-5_[Sepia_officinalis]</t>
  </si>
  <si>
    <t>unknown-224</t>
  </si>
  <si>
    <t>UnnamedSample_HQ_transcript-11860</t>
  </si>
  <si>
    <t>gene_id_unknown-224_transcript_id_unknown-224</t>
  </si>
  <si>
    <t>XP-029641369.1</t>
  </si>
  <si>
    <t>b59612f-path0</t>
  </si>
  <si>
    <t>LIM_domain-containing_protein_WLIM2a-like_[Octopus_vulgaris]</t>
  </si>
  <si>
    <t>XP-014774542.1</t>
  </si>
  <si>
    <t>b3b2c2c-path0</t>
  </si>
  <si>
    <t>PREDICTED:_uncharacterized_protein_LOC106872169_isoform_X4_[Octopus_bimaculoides]</t>
  </si>
  <si>
    <t>XP-013091811.1</t>
  </si>
  <si>
    <t>UnnamedSample_HQ_transcript-12265</t>
  </si>
  <si>
    <t>PREDICTED:_ras-related_protein_Rap-1-like_isoform_X1_[Biomphalaria_glabrata]</t>
  </si>
  <si>
    <t>XP-021059725.1</t>
  </si>
  <si>
    <t>UnnamedSample_HQ_transcript-19590</t>
  </si>
  <si>
    <t>deoxyribonuclease_gamma_[Mus_pahari]</t>
  </si>
  <si>
    <t>XP-014784701.1</t>
  </si>
  <si>
    <t>UnnamedSample_HQ_transcript-15061</t>
  </si>
  <si>
    <t>PREDICTED:_uncharacterized_protein_LOC106879580_[Octopus_bimaculoides]</t>
  </si>
  <si>
    <t>XP-029637130.1</t>
  </si>
  <si>
    <t>baebf09-path0</t>
  </si>
  <si>
    <t>protein-glutamine_gamma-glutamyltransferase_K-like_isoform_X1_[Octopus_vulgaris]</t>
  </si>
  <si>
    <t>XP-029657946.1</t>
  </si>
  <si>
    <t>UnnamedSample_HQ_transcript-18717</t>
  </si>
  <si>
    <t>opioid-binding_protein/cell_adhesion_molecule_homolog_[Octopus_vulgaris]</t>
  </si>
  <si>
    <t>QBA31150.1</t>
  </si>
  <si>
    <t>UnnamedSample_HQ_transcript-484</t>
  </si>
  <si>
    <t>protocadherin_[Octopus_vulgaris]</t>
  </si>
  <si>
    <t>XP-014769532.1</t>
  </si>
  <si>
    <t>UnnamedSample_HQ_transcript-26949</t>
  </si>
  <si>
    <t>PREDICTED:_uncharacterized_protein_LOC106868670_[Octopus_bimaculoides]</t>
  </si>
  <si>
    <t>unknown-320</t>
  </si>
  <si>
    <t>UnnamedSample_HQ_transcript-30969</t>
  </si>
  <si>
    <t>gene_id_unknown-320_transcript_id_unknown-320</t>
  </si>
  <si>
    <t>PVD23436.1</t>
  </si>
  <si>
    <t>UnnamedSample_HQ_transcript-3918</t>
  </si>
  <si>
    <t>hypothetical_protein_C0Q70_16705_[Pomacea_canaliculata]</t>
  </si>
  <si>
    <t>XP-029633496.1</t>
  </si>
  <si>
    <t>UnnamedSample_HQ_transcript-15534</t>
  </si>
  <si>
    <t>tumor_necrosis_factor_ligand_superfamily_member_10-like_[Octopus_vulgaris]</t>
  </si>
  <si>
    <t>XP-029652746.1</t>
  </si>
  <si>
    <t>b5d007a-path0</t>
  </si>
  <si>
    <t>moesin-like_isoform_X3_[Octopus_vulgaris]</t>
  </si>
  <si>
    <t>XP-029657068.1</t>
  </si>
  <si>
    <t>UnnamedSample_HQ_transcript-7361</t>
  </si>
  <si>
    <t>regulator_of_G-protein_signaling_7-like_[Octopus_vulgaris]</t>
  </si>
  <si>
    <t>XP-014769109.1</t>
  </si>
  <si>
    <t>b83085c-path1</t>
  </si>
  <si>
    <t>PREDICTED:_fatty_acid-binding_protein_homolog_9-like_[Octopus_bimaculoides]</t>
  </si>
  <si>
    <t>XP-029654325.1</t>
  </si>
  <si>
    <t>b6a9142-path1</t>
  </si>
  <si>
    <t>spectrin_alpha_chain-like_isoform_X1_[Octopus_vulgaris]</t>
  </si>
  <si>
    <t>XP-014767624.1</t>
  </si>
  <si>
    <t>UnnamedSample_HQ_transcript-3997</t>
  </si>
  <si>
    <t>"PREDICTED:_sushi,_von_Willebrand_factor_type_A,_EGF_and_pentraxin_domain-containing_protein_1-like_[Octopus_bimaculoides]"</t>
  </si>
  <si>
    <t>XP-029650154.1</t>
  </si>
  <si>
    <t>b87d95b-path0</t>
  </si>
  <si>
    <t>epidermal_retinol_dehydrogenase_2-like_[Octopus_vulgaris]</t>
  </si>
  <si>
    <t>XP-029646369.1</t>
  </si>
  <si>
    <t>UnnamedSample_HQ_transcript-534</t>
  </si>
  <si>
    <t>tyrosine-protein_phosphatase_non-receptor_type_9-like_isoform_X1_[Octopus_vulgaris]</t>
  </si>
  <si>
    <t>XP-014781570.1</t>
  </si>
  <si>
    <t>bd74800-path0</t>
  </si>
  <si>
    <t>PREDICTED:_CD9_antigen-like_isoform_X2_[Octopus_bimaculoides]</t>
  </si>
  <si>
    <t>PSN48177.1</t>
  </si>
  <si>
    <t>UnnamedSample_HQ_transcript-17679</t>
  </si>
  <si>
    <t>hypothetical_protein_C0J52_08746_[Blattella_germanica]</t>
  </si>
  <si>
    <t>XP-029652482.1</t>
  </si>
  <si>
    <t>b34a9a9-path1</t>
  </si>
  <si>
    <t>"RNA-binding_motif,_single-stranded-interacting_protein_1-like_isoform_X8_[Octopus_vulgaris]"</t>
  </si>
  <si>
    <t>XP-014785937.1</t>
  </si>
  <si>
    <t>be1b8f7-path3</t>
  </si>
  <si>
    <t>PREDICTED:_protein_hu-li_tai_shao-like_isoform_X12_[Octopus_bimaculoides]</t>
  </si>
  <si>
    <t>unknown-813</t>
  </si>
  <si>
    <t>UnnamedSample_HQ_transcript-27931</t>
  </si>
  <si>
    <t>gene_id_unknown-813_transcript_id_unknown-813</t>
  </si>
  <si>
    <t>KOF82663.1</t>
  </si>
  <si>
    <t>bba90e7-path0</t>
  </si>
  <si>
    <t>hypothetical_protein_OCBIM_22024936mg_[Octopus_bimaculoides]</t>
  </si>
  <si>
    <t>XP-014790766.1</t>
  </si>
  <si>
    <t>b19d01e-path13</t>
  </si>
  <si>
    <t>PREDICTED:_uncharacterized_protein_LOC106884065_isoform_X1_[Octopus_bimaculoides]</t>
  </si>
  <si>
    <t>KAA8583401.1</t>
  </si>
  <si>
    <t>UnnamedSample_HQ_transcript-29967</t>
  </si>
  <si>
    <t>hypothetical_protein_FQN60_015947_[Etheostoma_spectabile]</t>
  </si>
  <si>
    <t>XP-029652432.1</t>
  </si>
  <si>
    <t>bd7db00-path0</t>
  </si>
  <si>
    <t>G-protein-signaling_modulator_2-like_[Octopus_vulgaris]</t>
  </si>
  <si>
    <t>XP-029649650.1</t>
  </si>
  <si>
    <t>UnnamedSample_HQ_transcript-17759</t>
  </si>
  <si>
    <t>"2',3'-cyclic-nucleotide_3'-phosphodiesterase-like_[Octopus_vulgaris]"</t>
  </si>
  <si>
    <t>XP-014773319.1</t>
  </si>
  <si>
    <t>b0bb245-path0</t>
  </si>
  <si>
    <t>PREDICTED:_N-acetylglucosamine-1-phosphodiester_alpha-N-acetylglucosaminidase-like_isoform_X3_[Octopus_bimaculoides]</t>
  </si>
  <si>
    <t>unknown-300</t>
  </si>
  <si>
    <t>UnnamedSample_HQ_transcript-31684</t>
  </si>
  <si>
    <t>gene_id_unknown-300_transcript_id_unknown-300</t>
  </si>
  <si>
    <t>AXB88460.1</t>
  </si>
  <si>
    <t>UnnamedSample_HQ_transcript-21677</t>
  </si>
  <si>
    <t>symplectin/biotinidase-like_protein_3_[Octopoteuthis_deletron]</t>
  </si>
  <si>
    <t>XP-029645877.1</t>
  </si>
  <si>
    <t>UnnamedSample_HQ_transcript-30283</t>
  </si>
  <si>
    <t>"myosin_catalytic_light_chain_LC-1,_mantle_muscle-like_[Octopus_vulgaris]"</t>
  </si>
  <si>
    <t>AGL08099.1</t>
  </si>
  <si>
    <t>b04e8e9-path0</t>
  </si>
  <si>
    <t>SoxE_[Sepia_officinalis]</t>
  </si>
  <si>
    <t>XP-014767538.1</t>
  </si>
  <si>
    <t>b12ca1f-path0</t>
  </si>
  <si>
    <t>PREDICTED:_galanin_receptor_type_1-like_[Octopus_bimaculoides]</t>
  </si>
  <si>
    <t>XP-029643854.1</t>
  </si>
  <si>
    <t>b24de79-path2</t>
  </si>
  <si>
    <t>uncharacterized_protein_LOC115218249_isoform_X7_[Octopus_vulgaris]</t>
  </si>
  <si>
    <t>KOF91907.1</t>
  </si>
  <si>
    <t>b29d138-path0</t>
  </si>
  <si>
    <t>"hypothetical_protein_OCBIM_22007853mg,_partial_[Octopus_bimaculoides]"</t>
  </si>
  <si>
    <t>KOF93612.1</t>
  </si>
  <si>
    <t>b76ce79-path0</t>
  </si>
  <si>
    <t>hypothetical_protein_OCBIM_22003910mg_[Octopus_bimaculoides]</t>
  </si>
  <si>
    <t>XP-029636608.1</t>
  </si>
  <si>
    <t>b969f57-path0</t>
  </si>
  <si>
    <t>hemocyte_protein-glutamine_gamma-glutamyltransferase-like_[Octopus_vulgaris]</t>
  </si>
  <si>
    <t>XP-029657938.1</t>
  </si>
  <si>
    <t>beab142-path2</t>
  </si>
  <si>
    <t>uncharacterized_protein_PF11_0207-like_isoform_X2_[Octopus_vulgaris]</t>
  </si>
  <si>
    <t>unknown-747</t>
  </si>
  <si>
    <t>UnnamedSample_HQ_transcript-12978</t>
  </si>
  <si>
    <t>gene_id_unknown-747_transcript_id_unknown-747</t>
  </si>
  <si>
    <t>XP-014786089.1</t>
  </si>
  <si>
    <t>bc77bf5-path0</t>
  </si>
  <si>
    <t>PREDICTED:_uncharacterized_protein_LOC106880511_isoform_X2_[Octopus_bimaculoides]</t>
  </si>
  <si>
    <t>unknown-587</t>
  </si>
  <si>
    <t>UnnamedSample_HQ_transcript-27665</t>
  </si>
  <si>
    <t>gene_id_unknown-587_transcript_id_unknown-587</t>
  </si>
  <si>
    <t>unknown-856</t>
  </si>
  <si>
    <t>UnnamedSample_HQ_transcript-29545</t>
  </si>
  <si>
    <t>gene_id_unknown-856_transcript_id_unknown-856</t>
  </si>
  <si>
    <t>XP-014777834.1</t>
  </si>
  <si>
    <t>bbd749a-path0</t>
  </si>
  <si>
    <t>PREDICTED:_LOW_QUALITY_PROTEIN:_ornithine_decarboxylase_antizyme_2-like_[Octopus_bimaculoides]</t>
  </si>
  <si>
    <t>XP-029639616.1</t>
  </si>
  <si>
    <t>b95a183-path0</t>
  </si>
  <si>
    <t>"N(G),N(G)-dimethylarginine_dimethylaminohydrolase_1-like_[Octopus_vulgaris]"</t>
  </si>
  <si>
    <t>XP-014784675.1</t>
  </si>
  <si>
    <t>UnnamedSample_HQ_transcript-2901</t>
  </si>
  <si>
    <t>PREDICTED:_transmembrane_protein_132E-like_[Octopus_bimaculoides]</t>
  </si>
  <si>
    <t>XP-029644968.1</t>
  </si>
  <si>
    <t>UnnamedSample_HQ_transcript-6572</t>
  </si>
  <si>
    <t>3'-5'_exoribonuclease_1-like_[Octopus_vulgaris]</t>
  </si>
  <si>
    <t>XP-029640682.1</t>
  </si>
  <si>
    <t>UnnamedSample_HQ_transcript-12196</t>
  </si>
  <si>
    <t>midnolin-A-like_isoform_X1_[Octopus_vulgaris]</t>
  </si>
  <si>
    <t>XP-021358606.1</t>
  </si>
  <si>
    <t>b8a270e-path0</t>
  </si>
  <si>
    <t>"FERM,_RhoGEF_and_pleckstrin_domain-containing_protein_1-like_isoform_X4_[Mizuhopecten_yessoensis]"</t>
  </si>
  <si>
    <t>XP-029645875.1</t>
  </si>
  <si>
    <t>b3704bb-path1</t>
  </si>
  <si>
    <t>tropomodulin-2-like_isoform_X1_[Octopus_vulgaris]</t>
  </si>
  <si>
    <t>unknown-129</t>
  </si>
  <si>
    <t>bc0d93a-path1</t>
  </si>
  <si>
    <t>gene_id_unknown-129_transcript_id_unknown-129</t>
  </si>
  <si>
    <t>XP-014771320.1</t>
  </si>
  <si>
    <t>b7097a3-path3</t>
  </si>
  <si>
    <t>PREDICTED:_E3_ubiquitin-protein_ligase_RNF12-B-like_isoform_X3_[Octopus_bimaculoides]</t>
  </si>
  <si>
    <t>mt-XP-014777236.1</t>
  </si>
  <si>
    <t>bf667da-path0</t>
  </si>
  <si>
    <t>PREDICTED:_mitochondrial_inner_membrane_protein_COX18-like_[Octopus_bimaculoides]</t>
  </si>
  <si>
    <t>KOF81281.1</t>
  </si>
  <si>
    <t>UnnamedSample_HQ_transcript-1962</t>
  </si>
  <si>
    <t>hypothetical_protein_OCBIM_22026767mg_[Octopus_bimaculoides]</t>
  </si>
  <si>
    <t>unknown-764</t>
  </si>
  <si>
    <t>UnnamedSample_HQ_transcript-31323</t>
  </si>
  <si>
    <t>gene_id_unknown-764_transcript_id_unknown-764</t>
  </si>
  <si>
    <t>XP-014779442.1</t>
  </si>
  <si>
    <t>UnnamedSample_HQ_transcript-14060</t>
  </si>
  <si>
    <t>PREDICTED:_uncharacterized_protein_LOC106875709_isoform_X2_[Octopus_bimaculoides]</t>
  </si>
  <si>
    <t>XP-029639866.1</t>
  </si>
  <si>
    <t>UnnamedSample_HQ_transcript-13412</t>
  </si>
  <si>
    <t>DEP_domain-containing_protein_1B-like_isoform_X2_[Octopus_vulgaris]</t>
  </si>
  <si>
    <t>KOF82168.1</t>
  </si>
  <si>
    <t>UnnamedSample_HQ_transcript-581</t>
  </si>
  <si>
    <t>"hypothetical_protein_OCBIM_22025596mg,_partial_[Octopus_bimaculoides]"</t>
  </si>
  <si>
    <t>XP-014769239.1</t>
  </si>
  <si>
    <t>UnnamedSample_HQ_transcript-15</t>
  </si>
  <si>
    <t>PREDICTED:_centromere-associated_protein_E-like_isoform_X2_[Octopus_bimaculoides]</t>
  </si>
  <si>
    <t>XP-014784628.1</t>
  </si>
  <si>
    <t>UnnamedSample_HQ_transcript-270</t>
  </si>
  <si>
    <t>PREDICTED:_uncharacterized_protein_LOC106879520_[Octopus_bimaculoides]</t>
  </si>
  <si>
    <t>ALU63756.1</t>
  </si>
  <si>
    <t>UnnamedSample_HQ_transcript-31240</t>
  </si>
  <si>
    <t>glutathione-S-transferase_[Haliotis_madaka]</t>
  </si>
  <si>
    <t>XP-014786511.1</t>
  </si>
  <si>
    <t>bd1796d-path0</t>
  </si>
  <si>
    <t>PREDICTED:_M-phase_inducer_phosphatase_1-like_isoform_X1_[Octopus_bimaculoides]</t>
  </si>
  <si>
    <t>XP-014768640.1</t>
  </si>
  <si>
    <t>UnnamedSample_HQ_transcript-2262</t>
  </si>
  <si>
    <t>PREDICTED:_mitotic_checkpoint_serine/threonine-protein_kinase_BUB1-like_isoform_X1_[Octopus_bimaculoides]</t>
  </si>
  <si>
    <t>unknown-43</t>
  </si>
  <si>
    <t>b23fd12-path3</t>
  </si>
  <si>
    <t>gene_id_unknown-43_transcript_id_unknown-43</t>
  </si>
  <si>
    <t>XP-029651342.1</t>
  </si>
  <si>
    <t>UnnamedSample_HQ_transcript-4064</t>
  </si>
  <si>
    <t>kinesin-like_protein_KIF20A_[Octopus_vulgaris]</t>
  </si>
  <si>
    <t>XP-029653510.1</t>
  </si>
  <si>
    <t>b73ed4d-path0</t>
  </si>
  <si>
    <t>cell_division_cycle_protein_20_homolog_[Octopus_vulgaris]</t>
  </si>
  <si>
    <t>EGW08968.1</t>
  </si>
  <si>
    <t>b66d96e-path1</t>
  </si>
  <si>
    <t>Protein_SET_[Cricetulus_griseus]</t>
  </si>
  <si>
    <t>XP-014785257.1</t>
  </si>
  <si>
    <t>UnnamedSample_HQ_transcript-14262</t>
  </si>
  <si>
    <t>PREDICTED:_G2/mitotic-specific_cyclin-B-like_[Octopus_bimaculoides]</t>
  </si>
  <si>
    <t>KOF79783.1</t>
  </si>
  <si>
    <t>UnnamedSample_HQ_transcript-4711</t>
  </si>
  <si>
    <t>"hypothetical_protein_OCBIM_220289842mg,_partial_[Octopus_bimaculoides]"</t>
  </si>
  <si>
    <t>XP-014790561.1</t>
  </si>
  <si>
    <t>b223b2a-path0</t>
  </si>
  <si>
    <t>PREDICTED:_titin-like_[Octopus_bimaculoides]</t>
  </si>
  <si>
    <t>XP-014777740.1</t>
  </si>
  <si>
    <t>b3c9a9e-path0</t>
  </si>
  <si>
    <t>PREDICTED:_nuclear_transcription_factor_Y_subunit_alpha-like_isoform_X1_[Octopus_bimaculoides]</t>
  </si>
  <si>
    <t>XP-029639214.1</t>
  </si>
  <si>
    <t>be63a52-path0</t>
  </si>
  <si>
    <t>mis18-binding_protein_1-like_isoform_X1_[Octopus_vulgaris]</t>
  </si>
  <si>
    <t>unknown-831</t>
  </si>
  <si>
    <t>UnnamedSample_HQ_transcript-21143</t>
  </si>
  <si>
    <t>gene_id_unknown-831_transcript_id_unknown-831</t>
  </si>
  <si>
    <t>XP-029642281.1</t>
  </si>
  <si>
    <t>becdb64-path0</t>
  </si>
  <si>
    <t>anillin-like_[Octopus_vulgaris]</t>
  </si>
  <si>
    <t>XP-029633075.1</t>
  </si>
  <si>
    <t>UnnamedSample_HQ_transcript-6562</t>
  </si>
  <si>
    <t>thyroid_receptor-interacting_protein_11-like_isoform_X1_[Octopus_vulgaris]</t>
  </si>
  <si>
    <t>KOF99581.1</t>
  </si>
  <si>
    <t>b66d96e-path3</t>
  </si>
  <si>
    <t>hypothetical_protein_OCBIM_22014847mg_[Octopus_bimaculoides]</t>
  </si>
  <si>
    <t>XP-014774481.1</t>
  </si>
  <si>
    <t>UnnamedSample_HQ_transcript-31028</t>
  </si>
  <si>
    <t>PREDICTED:_proteasome_subunit_alpha_type-2_[Octopus_bimaculoides]</t>
  </si>
  <si>
    <t>XP-029645032.1</t>
  </si>
  <si>
    <t>bf5365d-path0</t>
  </si>
  <si>
    <t>condensin_complex_subunit_2-like_[Octopus_vulgaris]</t>
  </si>
  <si>
    <t>XP-029647511.1</t>
  </si>
  <si>
    <t>UnnamedSample_HQ_transcript-14904</t>
  </si>
  <si>
    <t>serine/threonine-protein_kinase_Aurora-2-like_[Octopus_vulgaris]</t>
  </si>
  <si>
    <t>XP-014784609.1</t>
  </si>
  <si>
    <t>b2d116a-path0</t>
  </si>
  <si>
    <t>PREDICTED:_histone-binding_protein_RBBP4_isoform_X3_[Octopus_bimaculoides]</t>
  </si>
  <si>
    <t>XP-029634939.1</t>
  </si>
  <si>
    <t>beaec3f-path1</t>
  </si>
  <si>
    <t>histone_lysine_demethylase_PHF8-like_[Octopus_vulgaris]</t>
  </si>
  <si>
    <t>KOF81846.1</t>
  </si>
  <si>
    <t>UnnamedSample_HQ_transcript-6535</t>
  </si>
  <si>
    <t>"hypothetical_protein_OCBIM_22026050mg,_partial_[Octopus_bimaculoides]"</t>
  </si>
  <si>
    <t>XP-029639068.1</t>
  </si>
  <si>
    <t>beffe38-path0</t>
  </si>
  <si>
    <t>uncharacterized_protein_LOC115214145_isoform_X1_[Octopus_vulgaris]</t>
  </si>
  <si>
    <t>XP-029656029.1</t>
  </si>
  <si>
    <t>UnnamedSample_HQ_transcript-11458</t>
  </si>
  <si>
    <t>uncharacterized_protein_LOC115229908_[Octopus_vulgaris]</t>
  </si>
  <si>
    <t>XP-029634814.1</t>
  </si>
  <si>
    <t>UnnamedSample_HQ_transcript-9836</t>
  </si>
  <si>
    <t>polycomb_protein_suz12-A-like_isoform_X1_[Octopus_vulgaris]</t>
  </si>
  <si>
    <t>XP-029647593.1</t>
  </si>
  <si>
    <t>UnnamedSample_HQ_transcript-5841</t>
  </si>
  <si>
    <t>tripartite_motif-containing_protein_45-like_[Octopus_vulgaris]</t>
  </si>
  <si>
    <t>KOF87562.1</t>
  </si>
  <si>
    <t>UnnamedSample_HQ_transcript-1042</t>
  </si>
  <si>
    <t>hypothetical_protein_OCBIM_22016608mg_[Octopus_bimaculoides]</t>
  </si>
  <si>
    <t>KOG00039.1</t>
  </si>
  <si>
    <t>b0f6c3d-path0</t>
  </si>
  <si>
    <t>hypothetical_protein_OCBIM_22009051mg_[Octopus_bimaculoides]</t>
  </si>
  <si>
    <t>XP-029640116.1</t>
  </si>
  <si>
    <t>UnnamedSample_HQ_transcript-21233</t>
  </si>
  <si>
    <t>ubiquitin-conjugating_enzyme_E2_E1-like_[Octopus_vulgaris]</t>
  </si>
  <si>
    <t>XP-014783719.1</t>
  </si>
  <si>
    <t>bed07ca-path0</t>
  </si>
  <si>
    <t>PREDICTED:_bromodomain_adjacent_to_zinc_finger_domain_protein_1A-like_[Octopus_bimaculoides]</t>
  </si>
  <si>
    <t>XP-029643979.1</t>
  </si>
  <si>
    <t>UnnamedSample_HQ_transcript-15641</t>
  </si>
  <si>
    <t>SUMO-activating_enzyme_subunit_2-like_[Octopus_vulgaris]</t>
  </si>
  <si>
    <t>XP-014781023.1</t>
  </si>
  <si>
    <t>b0bda94-path1</t>
  </si>
  <si>
    <t>PREDICTED:_uncharacterized_protein_C17orf105-like_isoform_X1_[Octopus_bimaculoides]</t>
  </si>
  <si>
    <t>XP-014782150.1</t>
  </si>
  <si>
    <t>b101264-path2</t>
  </si>
  <si>
    <t>PREDICTED:_tubulin_alpha-1C_chain_[Octopus_bimaculoides]</t>
  </si>
  <si>
    <t>XP-029640284.1</t>
  </si>
  <si>
    <t>UnnamedSample_HQ_transcript-8405</t>
  </si>
  <si>
    <t>cilia-_and_flagella-associated_protein_53-like_[Octopus_vulgaris]</t>
  </si>
  <si>
    <t>XP-022337057.1</t>
  </si>
  <si>
    <t>UnnamedSample_HQ_transcript-22194</t>
  </si>
  <si>
    <t>kinectin-like_isoform_X7_[Crassostrea_virginica]</t>
  </si>
  <si>
    <t>XP-014777243.1</t>
  </si>
  <si>
    <t>UnnamedSample_HQ_transcript-30242</t>
  </si>
  <si>
    <t>PREDICTED:_tubulin_polymerization-promoting_protein_family_member_2-like_isoform_X1_[Octopus_bimaculoides]</t>
  </si>
  <si>
    <t>XP-014790517.1</t>
  </si>
  <si>
    <t>UnnamedSample_HQ_transcript-25422</t>
  </si>
  <si>
    <t>PREDICTED:_uncharacterized_protein_LOC106883890_[Octopus_bimaculoides]</t>
  </si>
  <si>
    <t>XP-029646982.1</t>
  </si>
  <si>
    <t>bb4a6a9-path0</t>
  </si>
  <si>
    <t>cilia-_and_flagella-associated_protein_20_[Octopus_vulgaris]</t>
  </si>
  <si>
    <t>CCG28030.1</t>
  </si>
  <si>
    <t>b101264-path0</t>
  </si>
  <si>
    <t>alpha_tubulin_3_[Sepia_officinalis]</t>
  </si>
  <si>
    <t>XP-029644974.1</t>
  </si>
  <si>
    <t>UnnamedSample_HQ_transcript-7892</t>
  </si>
  <si>
    <t>putative_uncharacterized_protein_DDB_G0292292_[Octopus_vulgaris]</t>
  </si>
  <si>
    <t>XP-014779704.1</t>
  </si>
  <si>
    <t>UnnamedSample_HQ_transcript-30659</t>
  </si>
  <si>
    <t>PREDICTED:_C-Myc-binding_protein-like_[Octopus_bimaculoides]</t>
  </si>
  <si>
    <t>XP-029650384.1</t>
  </si>
  <si>
    <t>UnnamedSample_HQ_transcript-4976</t>
  </si>
  <si>
    <t>nicotinate_phosphoribosyltransferase-like_[Octopus_vulgaris]</t>
  </si>
  <si>
    <t>ARC77252.1</t>
  </si>
  <si>
    <t>b0d782e-path0</t>
  </si>
  <si>
    <t>sperm_surface_protein_17_[Sepiella_japonica]</t>
  </si>
  <si>
    <t>XP-014777142.1</t>
  </si>
  <si>
    <t>UnnamedSample_HQ_transcript-31227</t>
  </si>
  <si>
    <t>PREDICTED:_caltractin-like_isoform_X1_[Octopus_bimaculoides]</t>
  </si>
  <si>
    <t>XP-014775509.1</t>
  </si>
  <si>
    <t>UnnamedSample_HQ_transcript-21334</t>
  </si>
  <si>
    <t>PREDICTED:_protein_unc-119_homolog_B-like_isoform_X1_[Octopus_bimaculoides]</t>
  </si>
  <si>
    <t>XP-029652986.1</t>
  </si>
  <si>
    <t>b4988b4-path0</t>
  </si>
  <si>
    <t>dynein_light_chain_roadblock-type_2_[Octopus_vulgaris]</t>
  </si>
  <si>
    <t>XP-029633729.1</t>
  </si>
  <si>
    <t>UnnamedSample_HQ_transcript-704</t>
  </si>
  <si>
    <t>RNA-binding_protein_Musashi_homolog_2-like_[Octopus_vulgaris]</t>
  </si>
  <si>
    <t>XP-014779826.1</t>
  </si>
  <si>
    <t>UnnamedSample_HQ_transcript-3817</t>
  </si>
  <si>
    <t>PREDICTED:_protein_SGT1_homolog_[Octopus_bimaculoides]</t>
  </si>
  <si>
    <t>XP-014770020.1</t>
  </si>
  <si>
    <t>UnnamedSample_HQ_transcript-7313</t>
  </si>
  <si>
    <t>PREDICTED:_acylamino-acid-releasing_enzyme-like_[Octopus_bimaculoides]</t>
  </si>
  <si>
    <t>unknown-630</t>
  </si>
  <si>
    <t>UnnamedSample_HQ_transcript-27812</t>
  </si>
  <si>
    <t>gene_id_unknown-630_transcript_id_unknown-630</t>
  </si>
  <si>
    <t>XP-029650878.1</t>
  </si>
  <si>
    <t>UnnamedSample_HQ_transcript-22268</t>
  </si>
  <si>
    <t>"dynein_light_chain_LC6,_flagellar_outer_arm_[Octopus_vulgaris]"</t>
  </si>
  <si>
    <t>XP-014775877.1</t>
  </si>
  <si>
    <t>UnnamedSample_HQ_transcript-18018</t>
  </si>
  <si>
    <t>PREDICTED:_gamma-aminobutyric_acid_receptor-associated_protein_[Octopus_bimaculoides]</t>
  </si>
  <si>
    <t>XP-014772909.1</t>
  </si>
  <si>
    <t>UnnamedSample_HQ_transcript-4983</t>
  </si>
  <si>
    <t>PREDICTED:_E3_ubiquitin-protein_ligase_ZNRF2-like_[Octopus_bimaculoides]</t>
  </si>
  <si>
    <t>unknown-169</t>
  </si>
  <si>
    <t>bcc9158-path0</t>
  </si>
  <si>
    <t>gene_id_unknown-169_transcript_id_unknown-169</t>
  </si>
  <si>
    <t>XP-029635232.1</t>
  </si>
  <si>
    <t>UnnamedSample_HQ_transcript-6468</t>
  </si>
  <si>
    <t>ubiquitin-conjugating_enzyme_E2_A_[Octopus_vulgaris]</t>
  </si>
  <si>
    <t>unknown-229</t>
  </si>
  <si>
    <t>UnnamedSample_HQ_transcript-29795</t>
  </si>
  <si>
    <t>gene_id_unknown-229_transcript_id_unknown-229</t>
  </si>
  <si>
    <t>KOF79930.1</t>
  </si>
  <si>
    <t>UnnamedSample_HQ_transcript-31466</t>
  </si>
  <si>
    <t>hypothetical_protein_OCBIM_22028706mg_[Octopus_bimaculoides]</t>
  </si>
  <si>
    <t>KOF98733.1</t>
  </si>
  <si>
    <t>bcd7b0d-path0</t>
  </si>
  <si>
    <t>"hypothetical_protein_OCBIM_22023296mg,_partial_[Octopus_bimaculoides]"</t>
  </si>
  <si>
    <t>XP-029653016.1</t>
  </si>
  <si>
    <t>bd5a386-path0</t>
  </si>
  <si>
    <t>RING_finger_protein_10-like_[Octopus_vulgaris]</t>
  </si>
  <si>
    <t>XP-029639947.1</t>
  </si>
  <si>
    <t>bcc9158-path1</t>
  </si>
  <si>
    <t>hippocampus_abundant_transcript_1_protein-like_isoform_X1_[Octopus_vulgaris]</t>
  </si>
  <si>
    <t>P21613.1</t>
  </si>
  <si>
    <t>UnnamedSample_HQ_transcript-2374</t>
  </si>
  <si>
    <t>RecName:_Full=Kinesin_heavy_chain_[Doryteuthis_pealeii]</t>
  </si>
  <si>
    <t>mt-XP-014779370.1</t>
  </si>
  <si>
    <t>UnnamedSample_HQ_transcript-4763</t>
  </si>
  <si>
    <t>"PREDICTED:_citrate_synthase,_mitochondrial-like_[Octopus_bimaculoides]"</t>
  </si>
  <si>
    <t>XP-014768238.1</t>
  </si>
  <si>
    <t>UnnamedSample_HQ_transcript-25235</t>
  </si>
  <si>
    <t>PREDICTED:_tumor_suppressor_candidate_3-like_isoform_X2_[Octopus_bimaculoides]</t>
  </si>
  <si>
    <t>XP-014780179.1</t>
  </si>
  <si>
    <t>UnnamedSample_HQ_transcript-13588</t>
  </si>
  <si>
    <t>PREDICTED:_uncharacterized_protein_LOC106876218_[Octopus_bimaculoides]</t>
  </si>
  <si>
    <t>mt-XP-014772050.1</t>
  </si>
  <si>
    <t>b0afd4f-path1</t>
  </si>
  <si>
    <t>"PREDICTED:_succinate_dehydrogenase_cytochrome_b560_subunit,_mitochondrial-like_[Octopus_bimaculoides]"</t>
  </si>
  <si>
    <t>RXM34592.1</t>
  </si>
  <si>
    <t>UnnamedSample_HQ_transcript-13005</t>
  </si>
  <si>
    <t>Pleiotrophin_[Acipenser_ruthenus]</t>
  </si>
  <si>
    <t>mt-XP-014781887.1</t>
  </si>
  <si>
    <t>UnnamedSample_HQ_transcript-17898</t>
  </si>
  <si>
    <t>"PREDICTED:_pyruvate_dehydrogenase_E1_component_subunit_alpha,_mitochondrial-like_[Octopus_bimaculoides]"</t>
  </si>
  <si>
    <t>XP-029650870.1</t>
  </si>
  <si>
    <t>UnnamedSample_HQ_transcript-27381</t>
  </si>
  <si>
    <t>RNA_polymerase_II_subunit_A_C-terminal_domain_phosphatase_SSU72-like_[Octopus_vulgaris]</t>
  </si>
  <si>
    <t>XP-021340887.1</t>
  </si>
  <si>
    <t>bb11f4e-path0</t>
  </si>
  <si>
    <t>"alpha-(1,6)-fucosyltransferase-like_[Mizuhopecten_yessoensis]"</t>
  </si>
  <si>
    <t>XP-029637132.1</t>
  </si>
  <si>
    <t>UnnamedSample_HQ_transcript-5828</t>
  </si>
  <si>
    <t>ER_membrane_protein_complex_subunit_7-like_[Octopus_vulgaris]</t>
  </si>
  <si>
    <t>unknown-9</t>
  </si>
  <si>
    <t>ba2e83e-path0</t>
  </si>
  <si>
    <t>gene_id_unknown-9_transcript_id_unknown-9</t>
  </si>
  <si>
    <t>XP-029658486.1</t>
  </si>
  <si>
    <t>UnnamedSample_HQ_transcript-2437</t>
  </si>
  <si>
    <t>probable_ATP-dependent_RNA_helicase_DHX58_[Octopus_vulgaris]</t>
  </si>
  <si>
    <t>XP-029657855.1</t>
  </si>
  <si>
    <t>UnnamedSample_HQ_transcript-17948</t>
  </si>
  <si>
    <t>"collagen_alpha-4(VI)_chain-like,_partial_[Octopus_vulgaris]"</t>
  </si>
  <si>
    <t>XP-029649552.1</t>
  </si>
  <si>
    <t>UnnamedSample_HQ_transcript-27795</t>
  </si>
  <si>
    <t>plancitoxin-1-like_[Octopus_vulgaris]</t>
  </si>
  <si>
    <t>XP-029654298.1</t>
  </si>
  <si>
    <t>UnnamedSample_HQ_transcript-15739</t>
  </si>
  <si>
    <t>zinc_metalloproteinase_nas-14-like_isoform_X2_[Octopus_vulgaris]</t>
  </si>
  <si>
    <t>KOF88655.1</t>
  </si>
  <si>
    <t>bb24812-path0</t>
  </si>
  <si>
    <t>"hypothetical_protein_OCBIM_22014598mg,_partial_[Octopus_bimaculoides]"</t>
  </si>
  <si>
    <t>XP-029651510.1</t>
  </si>
  <si>
    <t>UnnamedSample_HQ_transcript-19530</t>
  </si>
  <si>
    <t>uncharacterized_protein_LOC115224755_[Octopus_vulgaris]</t>
  </si>
  <si>
    <t>XP-029649740.1</t>
  </si>
  <si>
    <t>UnnamedSample_HQ_transcript-16529</t>
  </si>
  <si>
    <t>innexin_unc-9-like_isoform_X2_[Octopus_vulgaris]</t>
  </si>
  <si>
    <t>OAE30176.1</t>
  </si>
  <si>
    <t>UnnamedSample_HQ_transcript-31812</t>
  </si>
  <si>
    <t>hypothetical_protein_AXG93_4295s1310_[Marchantia_polymorpha_subsp._ruderalis]</t>
  </si>
  <si>
    <t>unknown-389</t>
  </si>
  <si>
    <t>UnnamedSample_HQ_transcript-31823</t>
  </si>
  <si>
    <t>gene_id_unknown-389_transcript_id_unknown-389</t>
  </si>
  <si>
    <t>XP-014786803.1</t>
  </si>
  <si>
    <t>UnnamedSample_HQ_transcript-15688</t>
  </si>
  <si>
    <t>PREDICTED:_uncharacterized_protein_LOC106881089_[Octopus_bimaculoides]</t>
  </si>
  <si>
    <t>XP-029657844.1</t>
  </si>
  <si>
    <t>b2e9aa1-path0</t>
  </si>
  <si>
    <t>deoxyribonuclease-1-like_[Octopus_vulgaris]</t>
  </si>
  <si>
    <t>unknown-116</t>
  </si>
  <si>
    <t>b8c69a2-path1</t>
  </si>
  <si>
    <t>gene_id_unknown-116_transcript_id_unknown-116</t>
  </si>
  <si>
    <t>XP-029646085.1</t>
  </si>
  <si>
    <t>UnnamedSample_HQ_transcript-6666</t>
  </si>
  <si>
    <t>integrin_beta_pat-3-like_[Octopus_vulgaris]</t>
  </si>
  <si>
    <t>unknown-121</t>
  </si>
  <si>
    <t>b8c69a2-path8</t>
  </si>
  <si>
    <t>gene_id_unknown-121_transcript_id_unknown-121</t>
  </si>
  <si>
    <t>KOF76775.1</t>
  </si>
  <si>
    <t>UnnamedSample_HQ_transcript-3734</t>
  </si>
  <si>
    <t>hypothetical_protein_OCBIM_22032934mg_[Octopus_bimaculoides]</t>
  </si>
  <si>
    <t>unknown-115</t>
  </si>
  <si>
    <t>b8c69a2-path0</t>
  </si>
  <si>
    <t>gene_id_unknown-115_transcript_id_unknown-115</t>
  </si>
  <si>
    <t>XP-029642438.1</t>
  </si>
  <si>
    <t>bff7365-path0</t>
  </si>
  <si>
    <t>echinoderm_microtubule-associated_protein-like_2_isoform_X2_[Octopus_vulgaris]</t>
  </si>
  <si>
    <t>XP-014772546.1</t>
  </si>
  <si>
    <t>b93fc6a-path0</t>
  </si>
  <si>
    <t>PREDICTED:_pleckstrin_homology_domain-containing_family_D_member_1-like_isoform_X3_[Octopus_bimaculoides]</t>
  </si>
  <si>
    <t>ALG00087.1</t>
  </si>
  <si>
    <t>UnnamedSample_HQ_transcript-27415</t>
  </si>
  <si>
    <t>Rho_GTPase_[Azumapecten_farreri]</t>
  </si>
  <si>
    <t>XP-029640231.1</t>
  </si>
  <si>
    <t>UnnamedSample_HQ_transcript-7291</t>
  </si>
  <si>
    <t>actin-related_protein_2/3_complex_subunit_5-C-like_[Octopus_vulgaris]</t>
  </si>
  <si>
    <t>XP-029646210.1</t>
  </si>
  <si>
    <t>UnnamedSample_HQ_transcript-2200</t>
  </si>
  <si>
    <t>la-related_protein_6-like_[Octopus_vulgaris]</t>
  </si>
  <si>
    <t>XP-014772526.1</t>
  </si>
  <si>
    <t>ba95033-path1</t>
  </si>
  <si>
    <t>PREDICTED:_uncharacterized_protein_LOC106870819_[Octopus_bimaculoides]</t>
  </si>
  <si>
    <t>XP-029648277.1</t>
  </si>
  <si>
    <t>bd66413-path0</t>
  </si>
  <si>
    <t>STE20-like_serine/threonine-protein_kinase_isoform_X1_[Octopus_vulgaris]</t>
  </si>
  <si>
    <t>XP-014767669.1</t>
  </si>
  <si>
    <t>be261c0-path0</t>
  </si>
  <si>
    <t>PREDICTED:_probable_protein_BRICK1-B_[Octopus_bimaculoides]</t>
  </si>
  <si>
    <t>XP-014778914.1</t>
  </si>
  <si>
    <t>bd6a448-path2</t>
  </si>
  <si>
    <t>PREDICTED:_ribonuclease_H1-like_[Octopus_bimaculoides]</t>
  </si>
  <si>
    <t>unknown-672</t>
  </si>
  <si>
    <t>UnnamedSample_HQ_transcript-31722</t>
  </si>
  <si>
    <t>gene_id_unknown-672_transcript_id_unknown-672</t>
  </si>
  <si>
    <t>XP-025094101.1</t>
  </si>
  <si>
    <t>UnnamedSample_HQ_transcript-27622</t>
  </si>
  <si>
    <t>FK506-binding_protein_2-like_[Pomacea_canaliculata]</t>
  </si>
  <si>
    <t>unknown-606</t>
  </si>
  <si>
    <t>UnnamedSample_HQ_transcript-30800</t>
  </si>
  <si>
    <t>gene_id_unknown-606_transcript_id_unknown-606</t>
  </si>
  <si>
    <t>unknown-479</t>
  </si>
  <si>
    <t>UnnamedSample_HQ_transcript-29909</t>
  </si>
  <si>
    <t>gene_id_unknown-479_transcript_id_unknown-479</t>
  </si>
  <si>
    <t>AIF71028.1</t>
  </si>
  <si>
    <t>UnnamedSample_HQ_transcript-28939</t>
  </si>
  <si>
    <t>suckerin-6_[Sepioteuthis_lessoniana]</t>
  </si>
  <si>
    <t>XP-029652869.1</t>
  </si>
  <si>
    <t>UnnamedSample_HQ_transcript-27872</t>
  </si>
  <si>
    <t>uncharacterized_protein_LOC115226037_[Octopus_vulgaris]</t>
  </si>
  <si>
    <t>XP-029639349.1</t>
  </si>
  <si>
    <t>UnnamedSample_HQ_transcript-31359</t>
  </si>
  <si>
    <t>uncharacterized_protein_LOC115214315_[Octopus_vulgaris]</t>
  </si>
  <si>
    <t>WP-158260957.1</t>
  </si>
  <si>
    <t>KYK57043.1</t>
  </si>
  <si>
    <t>UnnamedSample_HQ_transcript-20632</t>
  </si>
  <si>
    <t>hypothetical_protein_DCS_04050_[Drechmeria_coniospora]</t>
  </si>
  <si>
    <t>unknown-560</t>
  </si>
  <si>
    <t>UnnamedSample_HQ_transcript-29027</t>
  </si>
  <si>
    <t>gene_id_unknown-560_transcript_id_unknown-560</t>
  </si>
  <si>
    <t>CAB1330367.1</t>
  </si>
  <si>
    <t>UnnamedSample_HQ_transcript-30190</t>
  </si>
  <si>
    <t>XP-014769599.1</t>
  </si>
  <si>
    <t>UnnamedSample_HQ_transcript-8898</t>
  </si>
  <si>
    <t>PREDICTED:_myeloperoxidase-like_[Octopus_bimaculoides]</t>
  </si>
  <si>
    <t>XP-014773333.1</t>
  </si>
  <si>
    <t>UnnamedSample_HQ_transcript-942</t>
  </si>
  <si>
    <t>PREDICTED:_CD109_antigen-like_isoform_X1_[Octopus_bimaculoides]</t>
  </si>
  <si>
    <t>XP-014774135.1</t>
  </si>
  <si>
    <t>UnnamedSample_HQ_transcript-5537</t>
  </si>
  <si>
    <t>PREDICTED:_protocadherin_Fat_4-like_[Octopus_bimaculoides]</t>
  </si>
  <si>
    <t>XP-029634441.1</t>
  </si>
  <si>
    <t>UnnamedSample_HQ_transcript-22425</t>
  </si>
  <si>
    <t>XP-029647729.1</t>
  </si>
  <si>
    <t>UnnamedSample_HQ_transcript-12002</t>
  </si>
  <si>
    <t>chorion_peroxidase-like_[Octopus_vulgaris]</t>
  </si>
  <si>
    <t>XP-029650908.1</t>
  </si>
  <si>
    <t>b45bb7e-path0</t>
  </si>
  <si>
    <t>recombining_binding_protein_suppressor_of_hairless-like_isoform_X6_[Octopus_vulgaris]</t>
  </si>
  <si>
    <t>XP-026579251.1</t>
  </si>
  <si>
    <t>UnnamedSample_HQ_transcript-30118</t>
  </si>
  <si>
    <t>kunitz-type_serine_protease_inhibitor_4-like_[Pseudonaja_textilis]</t>
  </si>
  <si>
    <t>QGK85629.1</t>
  </si>
  <si>
    <t>b5fdde0-path0</t>
  </si>
  <si>
    <t>transferrin_[Sepioteuthis_lessoniana]</t>
  </si>
  <si>
    <t>XP-011419690.1</t>
  </si>
  <si>
    <t>UnnamedSample_HQ_transcript-8417</t>
  </si>
  <si>
    <t>PREDICTED:_protein_Wnt-11b-2_[Crassostrea_gigas]</t>
  </si>
  <si>
    <t>XP-014786994.1</t>
  </si>
  <si>
    <t>UnnamedSample_HQ_transcript-25602</t>
  </si>
  <si>
    <t>PREDICTED:_calcineurin_B_homologous_protein_1-like_[Octopus_bimaculoides]</t>
  </si>
  <si>
    <t>XP-014775634.1</t>
  </si>
  <si>
    <t>UnnamedSample_HQ_transcript-13947</t>
  </si>
  <si>
    <t>PREDICTED:_twinfilin-1-like_[Octopus_bimaculoides]</t>
  </si>
  <si>
    <t>XP-029636026.1</t>
  </si>
  <si>
    <t>UnnamedSample_HQ_transcript-20717</t>
  </si>
  <si>
    <t>nucleobindin-2-like_[Octopus_vulgaris]</t>
  </si>
  <si>
    <t>XP-029640165.1</t>
  </si>
  <si>
    <t>b5bb79b-path0</t>
  </si>
  <si>
    <t>V-type_proton_ATPase_subunit_E-like_[Octopus_vulgaris]</t>
  </si>
  <si>
    <t>mt-XP-029651631.1</t>
  </si>
  <si>
    <t>UnnamedSample_HQ_transcript-11813</t>
  </si>
  <si>
    <t>"cytochrome_c_oxidase_subunit_6A2,_mitochondrial-like_[Octopus_vulgaris]"</t>
  </si>
  <si>
    <t>rp-XP-031340332.1</t>
  </si>
  <si>
    <t>UnnamedSample_HQ_transcript-24707</t>
  </si>
  <si>
    <t>60S_ribosomal_protein_L21_[Photinus_pyralis]</t>
  </si>
  <si>
    <t>XP-014786986.1</t>
  </si>
  <si>
    <t>b861e29-path0</t>
  </si>
  <si>
    <t>PREDICTED:_V-type_proton_ATPase_subunit_C_1-A-like_[Octopus_bimaculoides]</t>
  </si>
  <si>
    <t>XP-029650478.1</t>
  </si>
  <si>
    <t>UnnamedSample_HQ_transcript-2271</t>
  </si>
  <si>
    <t>clathrin_interactor_1-like_isoform_X3_[Octopus_vulgaris]</t>
  </si>
  <si>
    <t>XP-029655430.1</t>
  </si>
  <si>
    <t>UnnamedSample_HQ_transcript-31123</t>
  </si>
  <si>
    <t>selenoprotein_F-like_[Octopus_vulgaris]</t>
  </si>
  <si>
    <t>unknown-727</t>
  </si>
  <si>
    <t>UnnamedSample_HQ_transcript-25138</t>
  </si>
  <si>
    <t>gene_id_unknown-727_transcript_id_unknown-727</t>
  </si>
  <si>
    <t>XP-021343910.1</t>
  </si>
  <si>
    <t>bfbbcc7-path0</t>
  </si>
  <si>
    <t>casein_kinase_I_[Mizuhopecten_yessoensis]</t>
  </si>
  <si>
    <t>XP-014775647.1</t>
  </si>
  <si>
    <t>ba4ad24-path0</t>
  </si>
  <si>
    <t>PREDICTED:_eukaryotic_peptide_chain_release_factor_subunit_1_[Octopus_bimaculoides]</t>
  </si>
  <si>
    <t>XP-029636601.1</t>
  </si>
  <si>
    <t>UnnamedSample_HQ_transcript-26267</t>
  </si>
  <si>
    <t>GATA_zinc_finger_domain-containing_protein_16-like_[Octopus_vulgaris]</t>
  </si>
  <si>
    <t>QHI00148.1</t>
  </si>
  <si>
    <t>b90e918-path0</t>
  </si>
  <si>
    <t>insulin-like_peptide_[Sepia_latimanus]</t>
  </si>
  <si>
    <t>AYP74774.1</t>
  </si>
  <si>
    <t>bab02bd-path0</t>
  </si>
  <si>
    <t>apolipophorin_2A_[Sepioteuthis_lessoniana]</t>
  </si>
  <si>
    <t>XP-029654065.1</t>
  </si>
  <si>
    <t>UnnamedSample_HQ_transcript-30234</t>
  </si>
  <si>
    <t>"aquaporin-5-like,_partial_[Octopus_vulgaris]"</t>
  </si>
  <si>
    <t>mt-XP-029639659.1</t>
  </si>
  <si>
    <t>UnnamedSample_HQ_transcript-7675</t>
  </si>
  <si>
    <t>"CDP-diacylglycerol--glycerol-3-phosphate_3-phosphatidyltransferase,_mitochondrial-like_isoform_X2_[Octopus_vulgaris]"</t>
  </si>
  <si>
    <t>unknown-404</t>
  </si>
  <si>
    <t>UnnamedSample_HQ_transcript-19237</t>
  </si>
  <si>
    <t>gene_id_unknown-404_transcript_id_unknown-404</t>
  </si>
  <si>
    <t>XP-029640885.1</t>
  </si>
  <si>
    <t>be90c84-path0</t>
  </si>
  <si>
    <t>dual_specificity_tyrosine-phosphorylation-regulated_kinase_4-like_[Octopus_vulgaris]</t>
  </si>
  <si>
    <t>ANY26942.1</t>
  </si>
  <si>
    <t>UnnamedSample_HQ_transcript-27458</t>
  </si>
  <si>
    <t>"chymotrypsin-like_serine_protease,_partial_[Doryteuthis_opalescens]"</t>
  </si>
  <si>
    <t>XP-014767871.1</t>
  </si>
  <si>
    <t>UnnamedSample_HQ_transcript-3428</t>
  </si>
  <si>
    <t>PREDICTED:_semaphorin-5A-like_[Octopus_bimaculoides]</t>
  </si>
  <si>
    <t>unknown-850</t>
  </si>
  <si>
    <t>UnnamedSample_HQ_transcript-28504</t>
  </si>
  <si>
    <t>gene_id_unknown-850_transcript_id_unknown-850</t>
  </si>
  <si>
    <t>XP-014775750.1</t>
  </si>
  <si>
    <t>UnnamedSample_HQ_transcript-30170</t>
  </si>
  <si>
    <t>PREDICTED:_cysteine_and_glycine-rich_protein_1-like_[Octopus_bimaculoides]</t>
  </si>
  <si>
    <t>XP-014772282.1</t>
  </si>
  <si>
    <t>UnnamedSample_HQ_transcript-16585</t>
  </si>
  <si>
    <t>PREDICTED:_protein_NDNF-like_isoform_X2_[Octopus_bimaculoides]</t>
  </si>
  <si>
    <t>XP-029636175.1</t>
  </si>
  <si>
    <t>b015801-path0</t>
  </si>
  <si>
    <t>alanine_aminotransferase_2-like_[Octopus_vulgaris]</t>
  </si>
  <si>
    <t>XP-029636542.1</t>
  </si>
  <si>
    <t>UnnamedSample_HQ_transcript-17735</t>
  </si>
  <si>
    <t>serine/threonine-protein_kinase_H1_homolog_[Octopus_vulgaris]</t>
  </si>
  <si>
    <t>XP-029635644.1</t>
  </si>
  <si>
    <t>UnnamedSample_HQ_transcript-9226</t>
  </si>
  <si>
    <t>epidermal_retinol_dehydrogenase_2-like_isoform_X2_[Octopus_vulgaris]</t>
  </si>
  <si>
    <t>XP-029639920.1</t>
  </si>
  <si>
    <t>UnnamedSample_HQ_transcript-6264</t>
  </si>
  <si>
    <t>semaphorin-2A-like_[Octopus_vulgaris]</t>
  </si>
  <si>
    <t>XP-029650267.1</t>
  </si>
  <si>
    <t>baf8dab-path0</t>
  </si>
  <si>
    <t>collagen_alpha-1(XXV)_chain-like_isoform_X4_[Octopus_vulgaris]</t>
  </si>
  <si>
    <t>XP-014771979.1</t>
  </si>
  <si>
    <t>UnnamedSample_HQ_transcript-18803</t>
  </si>
  <si>
    <t>PREDICTED:_retinal_dehydrogenase_1-like_[Octopus_bimaculoides]</t>
  </si>
  <si>
    <t>unknown-690</t>
  </si>
  <si>
    <t>UnnamedSample_HQ_transcript-30649</t>
  </si>
  <si>
    <t>gene_id_unknown-690_transcript_id_unknown-690</t>
  </si>
  <si>
    <t>unknown-846</t>
  </si>
  <si>
    <t>UnnamedSample_HQ_transcript-25506</t>
  </si>
  <si>
    <t>gene_id_unknown-846_transcript_id_unknown-846</t>
  </si>
  <si>
    <t>XP-021357266.1</t>
  </si>
  <si>
    <t>UnnamedSample_HQ_transcript-2346</t>
  </si>
  <si>
    <t>tolloid-like_protein_2_[Mizuhopecten_yessoensis]</t>
  </si>
  <si>
    <t>KOF81205.1</t>
  </si>
  <si>
    <t>UnnamedSample_HQ_transcript-21211</t>
  </si>
  <si>
    <t>hypothetical_protein_OCBIM_22026852mg_[Octopus_bimaculoides]</t>
  </si>
  <si>
    <t>BAF85811.1</t>
  </si>
  <si>
    <t>b7a42a9-path0</t>
  </si>
  <si>
    <t>N-acetylgalactosamine_4-sulfate_6-O-sulfotransferase_[Todarodes_pacificus]</t>
  </si>
  <si>
    <t>unknown-387</t>
  </si>
  <si>
    <t>UnnamedSample_HQ_transcript-26885</t>
  </si>
  <si>
    <t>gene_id_unknown-387_transcript_id_unknown-387</t>
  </si>
  <si>
    <t>XP-006813838.1</t>
  </si>
  <si>
    <t>UnnamedSample_HQ_transcript-1875</t>
  </si>
  <si>
    <t>PREDICTED:_uncharacterized_protein_LOC100371911_[Saccoglossus_kowalevskii]</t>
  </si>
  <si>
    <t>XP-009060824.1</t>
  </si>
  <si>
    <t>UnnamedSample_HQ_transcript-14497</t>
  </si>
  <si>
    <t>hypothetical_protein_LOTGIDRAFT_219163_[Lottia_gigantea]</t>
  </si>
  <si>
    <t>XP-029645752.1</t>
  </si>
  <si>
    <t>b6afd24-path0</t>
  </si>
  <si>
    <t>phospholipase_DDHD2-like_isoform_X1_[Octopus_vulgaris]</t>
  </si>
  <si>
    <t>XP-014786166.1</t>
  </si>
  <si>
    <t>bd0d55a-path0</t>
  </si>
  <si>
    <t>PREDICTED:_disintegrin_and_metalloproteinase_domain-containing_protein_15-like_isoform_X1_[Octopus_bimaculoides]</t>
  </si>
  <si>
    <t>unknown-371</t>
  </si>
  <si>
    <t>UnnamedSample_HQ_transcript-26392</t>
  </si>
  <si>
    <t>gene_id_unknown-371_transcript_id_unknown-371</t>
  </si>
  <si>
    <t>XP-014784424.1</t>
  </si>
  <si>
    <t>UnnamedSample_HQ_transcript-6088</t>
  </si>
  <si>
    <t>PREDICTED:_alpha-protein_kinase_1-like_[Octopus_bimaculoides]</t>
  </si>
  <si>
    <t>XP-029645803.1</t>
  </si>
  <si>
    <t>bdcaaa2-path3</t>
  </si>
  <si>
    <t>midasin-like_[Octopus_vulgaris]</t>
  </si>
  <si>
    <t>unknown-189</t>
  </si>
  <si>
    <t>b8739f0-path0</t>
  </si>
  <si>
    <t>gene_id_unknown-189_transcript_id_unknown-189</t>
  </si>
  <si>
    <t>XP-029650858.1</t>
  </si>
  <si>
    <t>UnnamedSample_HQ_transcript-579</t>
  </si>
  <si>
    <t>homeodomain-interacting_protein_kinase_2-like_isoform_X1_[Octopus_vulgaris]</t>
  </si>
  <si>
    <t>XP-014790931.1</t>
  </si>
  <si>
    <t>b9a98a4-path0</t>
  </si>
  <si>
    <t>PREDICTED:_1-acyl-sn-glycerol-3-phosphate_acyltransferase_epsilon-like_[Octopus_bimaculoides]</t>
  </si>
  <si>
    <t>unknown-197</t>
  </si>
  <si>
    <t>bde9055-path0</t>
  </si>
  <si>
    <t>gene_id_unknown-197_transcript_id_unknown-197</t>
  </si>
  <si>
    <t>XP-029634587.1</t>
  </si>
  <si>
    <t>b9f3a4a-path0</t>
  </si>
  <si>
    <t>cyclin-dependent_kinase_14-like_isoform_X1_[Octopus_vulgaris]</t>
  </si>
  <si>
    <t>XP-011439697.1</t>
  </si>
  <si>
    <t>UnnamedSample_HQ_transcript-3500</t>
  </si>
  <si>
    <t>PREDICTED:_lambda-crystallin_homolog_[Crassostrea_gigas]</t>
  </si>
  <si>
    <t>XP-014789906.1</t>
  </si>
  <si>
    <t>UnnamedSample_HQ_transcript-30499</t>
  </si>
  <si>
    <t>PREDICTED:_peptidyl-prolyl_cis-trans_isomerase_B-like_[Octopus_bimaculoides]</t>
  </si>
  <si>
    <t>XP-029633593.1</t>
  </si>
  <si>
    <t>UnnamedSample_HQ_transcript-12071</t>
  </si>
  <si>
    <t>epithelial_splicing_regulatory_protein_1-like_isoform_X3_[Octopus_vulgaris]</t>
  </si>
  <si>
    <t>XP-014788924.1</t>
  </si>
  <si>
    <t>UnnamedSample_HQ_transcript-26647</t>
  </si>
  <si>
    <t>PREDICTED:_uncharacterized_protein_LOC106882675_[Octopus_bimaculoides]</t>
  </si>
  <si>
    <t>XP-029646627.1</t>
  </si>
  <si>
    <t>UnnamedSample_HQ_transcript-15378</t>
  </si>
  <si>
    <t>one_cut_domain_family_member_2-like_[Octopus_vulgaris]</t>
  </si>
  <si>
    <t>XP-014780758.1</t>
  </si>
  <si>
    <t>UnnamedSample_HQ_transcript-12959</t>
  </si>
  <si>
    <t>PREDICTED:_PCTP-like_protein_isoform_X1_[Octopus_bimaculoides]</t>
  </si>
  <si>
    <t>XP-029644480.1</t>
  </si>
  <si>
    <t>UnnamedSample_HQ_transcript-24606</t>
  </si>
  <si>
    <t>elongation_of_very_long_chain_fatty_acids_protein_AAEL008004-like_[Octopus_vulgaris]</t>
  </si>
  <si>
    <t>unknown-176</t>
  </si>
  <si>
    <t>b36d8e7-path0</t>
  </si>
  <si>
    <t>gene_id_unknown-176_transcript_id_unknown-176</t>
  </si>
  <si>
    <t>XP-025103728.1</t>
  </si>
  <si>
    <t>b9a1364-path1</t>
  </si>
  <si>
    <t>ras-related_protein_Rab-1A_[Pomacea_canaliculata]</t>
  </si>
  <si>
    <t>XP-029647471.1</t>
  </si>
  <si>
    <t>UnnamedSample_HQ_transcript-4631</t>
  </si>
  <si>
    <t>coatomer_subunit_delta-like_[Octopus_vulgaris]</t>
  </si>
  <si>
    <t>XP-029637526.1</t>
  </si>
  <si>
    <t>bc73d05-path1</t>
  </si>
  <si>
    <t>small_integral_membrane_protein_14-like_[Octopus_vulgaris]</t>
  </si>
  <si>
    <t>XP-029642208.1</t>
  </si>
  <si>
    <t>UnnamedSample_HQ_transcript-27176</t>
  </si>
  <si>
    <t>vacuolar_ATPase_assembly_integral_membrane_protein_VMA21-like_[Octopus_vulgaris]</t>
  </si>
  <si>
    <t>KYO33373.1</t>
  </si>
  <si>
    <t>UnnamedSample_HQ_transcript-9904</t>
  </si>
  <si>
    <t>ADP-ribosylation_factor_2b_[Alligator_mississippiensis]</t>
  </si>
  <si>
    <t>XP-029650682.1</t>
  </si>
  <si>
    <t>b0a656a-path0</t>
  </si>
  <si>
    <t>Golgi_phosphoprotein_3-like_[Octopus_vulgaris]</t>
  </si>
  <si>
    <t>XP-014769959.1</t>
  </si>
  <si>
    <t>ba5882e-path0</t>
  </si>
  <si>
    <t>PREDICTED:_transmembrane_and_coiled-coil_domain-containing_protein_1-like_[Octopus_bimaculoides]</t>
  </si>
  <si>
    <t>XP-014782702.1</t>
  </si>
  <si>
    <t>UnnamedSample_HQ_transcript-1919</t>
  </si>
  <si>
    <t>PREDICTED:_staphylococcal_nuclease_domain-containing_protein_1-like_[Octopus_bimaculoides]</t>
  </si>
  <si>
    <t>XP-029649658.1</t>
  </si>
  <si>
    <t>UnnamedSample_HQ_transcript-11137</t>
  </si>
  <si>
    <t>26S_proteasome_non-ATPase_regulatory_subunit_4-like_[Octopus_vulgaris]</t>
  </si>
  <si>
    <t>XP-014790483.1</t>
  </si>
  <si>
    <t>bfc8af6-path0</t>
  </si>
  <si>
    <t>PREDICTED:_mannose-1-phosphate_guanyltransferase_beta-like_[Octopus_bimaculoides]</t>
  </si>
  <si>
    <t>unknown-13</t>
  </si>
  <si>
    <t>bfe1286-path2</t>
  </si>
  <si>
    <t>gene_id_unknown-13_transcript_id_unknown-13</t>
  </si>
  <si>
    <t>XP-029641535.1</t>
  </si>
  <si>
    <t>bbcab1e-path0</t>
  </si>
  <si>
    <t>transmembrane_9_superfamily_member_3-like_[Octopus_vulgaris]</t>
  </si>
  <si>
    <t>XP-029655698.1</t>
  </si>
  <si>
    <t>bf301ea-path0</t>
  </si>
  <si>
    <t>Golgi_to_ER_traffic_protein_4_homolog_[Octopus_vulgaris]</t>
  </si>
  <si>
    <t>XP-029648521.1</t>
  </si>
  <si>
    <t>bc52eb2-path0</t>
  </si>
  <si>
    <t>eukaryotic_translation_initiation_factor_4_gamma_1-like_isoform_X4_[Octopus_vulgaris]</t>
  </si>
  <si>
    <t>CAA11261.1</t>
  </si>
  <si>
    <t>UnnamedSample_HQ_transcript-7037</t>
  </si>
  <si>
    <t>trp-like_protein_[Loligo_forbesii]</t>
  </si>
  <si>
    <t>BAR90775.1</t>
  </si>
  <si>
    <t>UnnamedSample_HQ_transcript-6047</t>
  </si>
  <si>
    <t>retinochrome2_[Idiosepius_paradoxus]</t>
  </si>
  <si>
    <t>AAK84368.1</t>
  </si>
  <si>
    <t>UnnamedSample_HQ_transcript-620</t>
  </si>
  <si>
    <t>visual_arrestin_[Doryteuthis_pealeii]</t>
  </si>
  <si>
    <t>ACB05687.1</t>
  </si>
  <si>
    <t>b49458e-path0</t>
  </si>
  <si>
    <t>retinal-binding_protein_[Euprymna_scolopes]</t>
  </si>
  <si>
    <t>AKI33349.1</t>
  </si>
  <si>
    <t>ba3c543-path0</t>
  </si>
  <si>
    <t>retinochrome_[Doryteuthis_pealeii]</t>
  </si>
  <si>
    <t>CAA54275.1</t>
  </si>
  <si>
    <t>UnnamedSample_HQ_transcript-23766</t>
  </si>
  <si>
    <t>Phosphatidylinositol-specific_Phospholipase_C_[Loligo_forbesii]</t>
  </si>
  <si>
    <t>XP-014787131.1</t>
  </si>
  <si>
    <t>bc7388a-path0</t>
  </si>
  <si>
    <t>PREDICTED:_tetraspanin-6-like_isoform_X1_[Octopus_bimaculoides]</t>
  </si>
  <si>
    <t>XP-029640863.1</t>
  </si>
  <si>
    <t>UnnamedSample_HQ_transcript-1170</t>
  </si>
  <si>
    <t>cytoplasmic_phosphatidylinositol_transfer_protein_1-like_[Octopus_vulgaris]</t>
  </si>
  <si>
    <t>XP-014784320.1</t>
  </si>
  <si>
    <t>b163dcb-path0</t>
  </si>
  <si>
    <t>PREDICTED:_regulator_of_G-protein_signaling_4-like_[Octopus_bimaculoides]</t>
  </si>
  <si>
    <t>AAR19398.1</t>
  </si>
  <si>
    <t>UnnamedSample_HQ_transcript-10723</t>
  </si>
  <si>
    <t>rhodopsin_kinase_[Loligo_forbesii]</t>
  </si>
  <si>
    <t>XP-014768386.1</t>
  </si>
  <si>
    <t>UnnamedSample_HQ_transcript-10001</t>
  </si>
  <si>
    <t>unknown-381</t>
  </si>
  <si>
    <t>UnnamedSample_HQ_transcript-25596</t>
  </si>
  <si>
    <t>gene_id_unknown-381_transcript_id_unknown-381</t>
  </si>
  <si>
    <t>XP-014771145.1</t>
  </si>
  <si>
    <t>be4c24e-path0</t>
  </si>
  <si>
    <t>PREDICTED:_alpha-centractin_[Octopus_bimaculoides]</t>
  </si>
  <si>
    <t>unknown-433</t>
  </si>
  <si>
    <t>UnnamedSample_HQ_transcript-18588</t>
  </si>
  <si>
    <t>gene_id_unknown-433_transcript_id_unknown-433</t>
  </si>
  <si>
    <t>XP-029651355.1</t>
  </si>
  <si>
    <t>UnnamedSample_HQ_transcript-4614</t>
  </si>
  <si>
    <t>calsyntenin-1-like_[Octopus_vulgaris]</t>
  </si>
  <si>
    <t>unknown-310</t>
  </si>
  <si>
    <t>UnnamedSample_HQ_transcript-26883</t>
  </si>
  <si>
    <t>gene_id_unknown-310_transcript_id_unknown-310</t>
  </si>
  <si>
    <t>XP-029638295.1</t>
  </si>
  <si>
    <t>bbc44af-path0</t>
  </si>
  <si>
    <t>cysteine_sulfinic_acid_decarboxylase-like_[Octopus_vulgaris]</t>
  </si>
  <si>
    <t>XP-014786005.1</t>
  </si>
  <si>
    <t>UnnamedSample_HQ_transcript-2343</t>
  </si>
  <si>
    <t>PREDICTED:_phosducin-like_protein_[Octopus_bimaculoides]</t>
  </si>
  <si>
    <t>mt-XP-029642590.1</t>
  </si>
  <si>
    <t>UnnamedSample_HQ_transcript-2766</t>
  </si>
  <si>
    <t>"probable_methylmalonate-semialdehyde_dehydrogenase_[acylating],_mitochondrial_[Octopus_vulgaris]"</t>
  </si>
  <si>
    <t>XP-021346478.1</t>
  </si>
  <si>
    <t>b5c8b56-path0</t>
  </si>
  <si>
    <t>selenoprotein_K-like_[Mizuhopecten_yessoensis]</t>
  </si>
  <si>
    <t>XP-029655186.1</t>
  </si>
  <si>
    <t>UnnamedSample_HQ_transcript-23423</t>
  </si>
  <si>
    <t>uncharacterized_protein_LOC115228855_[Octopus_vulgaris]</t>
  </si>
  <si>
    <t>XP-019918355.1</t>
  </si>
  <si>
    <t>UnnamedSample_HQ_transcript-1300</t>
  </si>
  <si>
    <t>PREDICTED:_proton_myo-inositol_cotransporter-like_isoform_X1_[Crassostrea_gigas]</t>
  </si>
  <si>
    <t>AAA97547.1</t>
  </si>
  <si>
    <t>b633b27-path1</t>
  </si>
  <si>
    <t>S-crystallin_[Doryteuthis_opalescens]</t>
  </si>
  <si>
    <t>AAA97546.1</t>
  </si>
  <si>
    <t>b633b27-path15</t>
  </si>
  <si>
    <t>XP-014782791.1</t>
  </si>
  <si>
    <t>UnnamedSample_HQ_transcript-6083</t>
  </si>
  <si>
    <t>XP-025881448.1</t>
  </si>
  <si>
    <t>be541eb-path0</t>
  </si>
  <si>
    <t>calcium-dependent_protein_kinase_14_isoform_X1_[Oryza_sativa_Japonica_Group]</t>
  </si>
  <si>
    <t>XP-029649477.1</t>
  </si>
  <si>
    <t>UnnamedSample_HQ_transcript-2705</t>
  </si>
  <si>
    <t>uncharacterized_protein_LOC115223173_[Octopus_vulgaris]</t>
  </si>
  <si>
    <t>AAA97544.1</t>
  </si>
  <si>
    <t>bc5c24f-path1</t>
  </si>
  <si>
    <t>XP-014785626.1</t>
  </si>
  <si>
    <t>b0af093-path0</t>
  </si>
  <si>
    <t>PREDICTED:_SET_and_MYND_domain-containing_protein_4-like_[Octopus_bimaculoides]</t>
  </si>
  <si>
    <t>XP-014790577.1</t>
  </si>
  <si>
    <t>UnnamedSample_HQ_transcript-21390</t>
  </si>
  <si>
    <t>PREDICTED:_adenosine_deaminase-like_[Octopus_bimaculoides]</t>
  </si>
  <si>
    <t>KOF91719.1</t>
  </si>
  <si>
    <t>UnnamedSample_HQ_transcript-26524</t>
  </si>
  <si>
    <t>hypothetical_protein_OCBIM_22008274mg_[Octopus_bimaculoides]</t>
  </si>
  <si>
    <t>XP-029642264.1</t>
  </si>
  <si>
    <t>b0b3a18-path0</t>
  </si>
  <si>
    <t>solute_carrier_family_12_member_3-like_isoform_X1_[Octopus_vulgaris]</t>
  </si>
  <si>
    <t>XP-014783795.1</t>
  </si>
  <si>
    <t>UnnamedSample_HQ_transcript-11409</t>
  </si>
  <si>
    <t>PREDICTED:_sedoheptulokinase-like_[Octopus_bimaculoides]</t>
  </si>
  <si>
    <t>XP-014778599.1</t>
  </si>
  <si>
    <t>be849ce-path0</t>
  </si>
  <si>
    <t>PREDICTED:_uncharacterized_protein_LOC106875128_[Octopus_bimaculoides]</t>
  </si>
  <si>
    <t>XP-014788656.1</t>
  </si>
  <si>
    <t>UnnamedSample_HQ_transcript-26881</t>
  </si>
  <si>
    <t>PREDICTED:_putative_glutathione-specific_gamma-glutamylcyclotransferase_2_[Octopus_bimaculoides]</t>
  </si>
  <si>
    <t>XP-014791048.1</t>
  </si>
  <si>
    <t>UnnamedSample_HQ_transcript-29716</t>
  </si>
  <si>
    <t>PREDICTED:_homeodomain-only_protein-like_[Octopus_bimaculoides]</t>
  </si>
  <si>
    <t>AEK48346.1</t>
  </si>
  <si>
    <t>UnnamedSample_HQ_transcript-8262</t>
  </si>
  <si>
    <t>selenium-dependent_glutathione_peroxidase_[Sepiella_maindroni]</t>
  </si>
  <si>
    <t>unknown-430</t>
  </si>
  <si>
    <t>UnnamedSample_HQ_transcript-26909</t>
  </si>
  <si>
    <t>gene_id_unknown-430_transcript_id_unknown-430</t>
  </si>
  <si>
    <t>unknown-172</t>
  </si>
  <si>
    <t>b183b58-path0</t>
  </si>
  <si>
    <t>gene_id_unknown-172_transcript_id_unknown-172</t>
  </si>
  <si>
    <t>XP-029643025.1</t>
  </si>
  <si>
    <t>bd499a0-path0</t>
  </si>
  <si>
    <t>exonuclease_1-like_[Octopus_vulgaris]</t>
  </si>
  <si>
    <t>unknown-49</t>
  </si>
  <si>
    <t>bd2f097-path1</t>
  </si>
  <si>
    <t>gene_id_unknown-49_transcript_id_unknown-49</t>
  </si>
  <si>
    <t>XP-029641688.1</t>
  </si>
  <si>
    <t>b05ff6c-path1</t>
  </si>
  <si>
    <t>ankyrin_repeat_domain-containing_protein_29-like_isoform_X2_[Octopus_vulgaris]</t>
  </si>
  <si>
    <t>unknown-583</t>
  </si>
  <si>
    <t>UnnamedSample_HQ_transcript-22995</t>
  </si>
  <si>
    <t>gene_id_unknown-583_transcript_id_unknown-583</t>
  </si>
  <si>
    <t>XP-014772519.1</t>
  </si>
  <si>
    <t>UnnamedSample_HQ_transcript-7488</t>
  </si>
  <si>
    <t>PREDICTED:_MOB_kinase_activator_3B-like_isoform_X1_[Octopus_bimaculoides]</t>
  </si>
  <si>
    <t>XP-014771595.1</t>
  </si>
  <si>
    <t>UnnamedSample_HQ_transcript-10873</t>
  </si>
  <si>
    <t>PREDICTED:_hybrid_signal_transduction_histidine_kinase_E-like_[Octopus_bimaculoides]</t>
  </si>
  <si>
    <t>XP-029640205.1</t>
  </si>
  <si>
    <t>bde91dd-path0</t>
  </si>
  <si>
    <t>deoxyhypusine_hydroxylase-like_[Octopus_vulgaris]</t>
  </si>
  <si>
    <t>unknown-504</t>
  </si>
  <si>
    <t>UnnamedSample_HQ_transcript-10371</t>
  </si>
  <si>
    <t>gene_id_unknown-504_transcript_id_unknown-504</t>
  </si>
  <si>
    <t>XP-014782960.1</t>
  </si>
  <si>
    <t>b477991-path0</t>
  </si>
  <si>
    <t>PREDICTED:_sodium/potassium-transporting_ATPase_subunit_beta-1-interacting_protein_2-like_isoform_X1_[Octopus_bimaculoides]</t>
  </si>
  <si>
    <t>unknown-761</t>
  </si>
  <si>
    <t>UnnamedSample_HQ_transcript-29253</t>
  </si>
  <si>
    <t>gene_id_unknown-761_transcript_id_unknown-761</t>
  </si>
  <si>
    <t>unknown-255</t>
  </si>
  <si>
    <t>UnnamedSample_HQ_transcript-23234</t>
  </si>
  <si>
    <t>gene_id_unknown-255_transcript_id_unknown-255</t>
  </si>
  <si>
    <t>XP-014775231.1</t>
  </si>
  <si>
    <t>bf3b9cf-path0</t>
  </si>
  <si>
    <t>"PREDICTED:_N-alpha-acetyltransferase_15,_NatA_auxiliary_subunit-like_[Octopus_bimaculoides]"</t>
  </si>
  <si>
    <t>XP-012801361.1</t>
  </si>
  <si>
    <t>b86a4c3-path0</t>
  </si>
  <si>
    <t>"hypothetical_protein_MS3_10114,_partial_[Schistosoma_haematobium]"</t>
  </si>
  <si>
    <t>XP-014785038.1</t>
  </si>
  <si>
    <t>b84fc39-path0</t>
  </si>
  <si>
    <t>PREDICTED:_AN1-type_zinc_finger_protein_6-like_isoform_X1_[Octopus_bimaculoides]</t>
  </si>
  <si>
    <t>unknown-495</t>
  </si>
  <si>
    <t>UnnamedSample_HQ_transcript-27249</t>
  </si>
  <si>
    <t>gene_id_unknown-495_transcript_id_unknown-495</t>
  </si>
  <si>
    <t>XP-014775239.1</t>
  </si>
  <si>
    <t>b7357b8-path0</t>
  </si>
  <si>
    <t>PREDICTED:_dnaJ_homolog_subfamily_A_member_2-like_[Octopus_bimaculoides]</t>
  </si>
  <si>
    <t>XP-029633008.1</t>
  </si>
  <si>
    <t>ba0746e-path0</t>
  </si>
  <si>
    <t>double-stranded_RNA-binding_protein_Staufen_homolog_isoform_X1_[Octopus_vulgaris]</t>
  </si>
  <si>
    <t>XP-029641204.1</t>
  </si>
  <si>
    <t>UnnamedSample_HQ_transcript-7826</t>
  </si>
  <si>
    <t>activator_of_90_kDa_heat_shock_protein_ATPase_homolog_1-like_[Octopus_vulgaris]</t>
  </si>
  <si>
    <t>XP-029641546.1</t>
  </si>
  <si>
    <t>b1acacd-path0</t>
  </si>
  <si>
    <t>tripeptidyl-peptidase_2-like_[Octopus_vulgaris]</t>
  </si>
  <si>
    <t>XP-029633678.1</t>
  </si>
  <si>
    <t>UnnamedSample_HQ_transcript-11902</t>
  </si>
  <si>
    <t>uncharacterized_protein_LOC115209410_[Octopus_vulgaris]</t>
  </si>
  <si>
    <t>XP-029638492.1</t>
  </si>
  <si>
    <t>bfa4dd6-path0</t>
  </si>
  <si>
    <t>stearoyl-CoA_desaturase_5-like_isoform_X1_[Octopus_vulgaris]</t>
  </si>
  <si>
    <t>unknown-334</t>
  </si>
  <si>
    <t>UnnamedSample_HQ_transcript-26770</t>
  </si>
  <si>
    <t>gene_id_unknown-334_transcript_id_unknown-334</t>
  </si>
  <si>
    <t>XP-014787806.1</t>
  </si>
  <si>
    <t>UnnamedSample_HQ_transcript-13690</t>
  </si>
  <si>
    <t>PREDICTED:_protein_CDV3_homolog_[Octopus_bimaculoides]</t>
  </si>
  <si>
    <t>XP-014782760.1</t>
  </si>
  <si>
    <t>UnnamedSample_HQ_transcript-3209</t>
  </si>
  <si>
    <t>PREDICTED:_transitional_endoplasmic_reticulum_ATPase-like_[Octopus_bimaculoides]</t>
  </si>
  <si>
    <t>XP-014778818.1</t>
  </si>
  <si>
    <t>b08ac83-path0</t>
  </si>
  <si>
    <t>PREDICTED:_triple_functional_domain_protein-like_isoform_X2_[Octopus_bimaculoides]</t>
  </si>
  <si>
    <t>XP-029634055.1</t>
  </si>
  <si>
    <t>bdbc5eb-path0</t>
  </si>
  <si>
    <t>lysophosphatidylcholine_acyltransferase_1-like_isoform_X2_[Octopus_vulgaris]</t>
  </si>
  <si>
    <t>XP-014776524.1</t>
  </si>
  <si>
    <t>b58e3da-path0</t>
  </si>
  <si>
    <t>PREDICTED:_protein_phosphatase_1B-like_isoform_X2_[Octopus_bimaculoides]</t>
  </si>
  <si>
    <t>XP-029634647.1</t>
  </si>
  <si>
    <t>UnnamedSample_HQ_transcript-28725</t>
  </si>
  <si>
    <t>uncharacterized_protein_LOC115210283_[Octopus_vulgaris]</t>
  </si>
  <si>
    <t>XP-014771243.1</t>
  </si>
  <si>
    <t>UnnamedSample_HQ_transcript-12078</t>
  </si>
  <si>
    <t>PREDICTED:_zinc_finger_protein_511-like_[Octopus_bimaculoides]</t>
  </si>
  <si>
    <t>XP-029648359.1</t>
  </si>
  <si>
    <t>bd8bfa2-path0</t>
  </si>
  <si>
    <t>E3_ubiquitin-protein_ligase_RNF13-like_isoform_X2_[Octopus_vulgari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ont="1" applyFill="1"/>
    <xf numFmtId="0" fontId="0" fillId="0" borderId="1" xfId="0" applyFont="1" applyFill="1" applyBorder="1"/>
    <xf numFmtId="11" fontId="0" fillId="0" borderId="0" xfId="0" applyNumberFormat="1" applyFont="1" applyFill="1"/>
    <xf numFmtId="11" fontId="0" fillId="0" borderId="1" xfId="0" applyNumberFormat="1" applyFont="1" applyFill="1" applyBorder="1"/>
  </cellXfs>
  <cellStyles count="1">
    <cellStyle name="Normal" xfId="0" builtinId="0"/>
  </cellStyles>
  <dxfs count="2">
    <dxf>
      <font>
        <color theme="2" tint="-9.9948118533890809E-2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0A6CFE-AFFC-5143-8C7C-3E5B37D1B4F0}">
  <dimension ref="A1:J3303"/>
  <sheetViews>
    <sheetView tabSelected="1" zoomScale="59" workbookViewId="0">
      <selection activeCell="M12" sqref="M12"/>
    </sheetView>
  </sheetViews>
  <sheetFormatPr baseColWidth="10" defaultRowHeight="16" x14ac:dyDescent="0.2"/>
  <cols>
    <col min="1" max="1" width="17.5" style="1" customWidth="1"/>
    <col min="2" max="2" width="21.6640625" style="1" customWidth="1"/>
    <col min="3" max="3" width="6.1640625" style="1" customWidth="1"/>
    <col min="4" max="4" width="17.83203125" style="1" customWidth="1"/>
    <col min="5" max="5" width="15.83203125" style="1" customWidth="1"/>
    <col min="6" max="7" width="10.83203125" style="1"/>
    <col min="8" max="8" width="17.1640625" style="1" customWidth="1"/>
    <col min="9" max="9" width="34.33203125" style="1" customWidth="1"/>
    <col min="10" max="10" width="98.83203125" style="1" customWidth="1"/>
  </cols>
  <sheetData>
    <row r="1" spans="1:10" ht="17" thickBot="1" x14ac:dyDescent="0.25">
      <c r="B1" s="1" t="s">
        <v>0</v>
      </c>
      <c r="C1" s="1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 ht="17" thickTop="1" x14ac:dyDescent="0.2">
      <c r="A2" s="1">
        <v>1</v>
      </c>
      <c r="B2" s="1">
        <v>0</v>
      </c>
      <c r="C2" s="1">
        <v>2.6789713853053101</v>
      </c>
      <c r="D2" s="1">
        <v>0.71299999999999997</v>
      </c>
      <c r="E2" s="1">
        <v>4.9000000000000002E-2</v>
      </c>
      <c r="F2" s="1">
        <v>0</v>
      </c>
      <c r="G2" s="1">
        <v>0</v>
      </c>
      <c r="H2" s="1" t="s">
        <v>9</v>
      </c>
      <c r="I2" s="1" t="s">
        <v>10</v>
      </c>
      <c r="J2" s="1" t="s">
        <v>11</v>
      </c>
    </row>
    <row r="3" spans="1:10" x14ac:dyDescent="0.2">
      <c r="A3" s="1">
        <v>2</v>
      </c>
      <c r="B3" s="1">
        <v>0</v>
      </c>
      <c r="C3" s="1">
        <v>2.5388617913815401</v>
      </c>
      <c r="D3" s="1">
        <v>0.71199999999999997</v>
      </c>
      <c r="E3" s="1">
        <v>3.7999999999999999E-2</v>
      </c>
      <c r="F3" s="1">
        <v>0</v>
      </c>
      <c r="G3" s="1">
        <v>0</v>
      </c>
      <c r="H3" s="1" t="s">
        <v>12</v>
      </c>
      <c r="I3" s="1" t="s">
        <v>13</v>
      </c>
      <c r="J3" s="1" t="s">
        <v>13</v>
      </c>
    </row>
    <row r="4" spans="1:10" x14ac:dyDescent="0.2">
      <c r="A4" s="1">
        <v>3</v>
      </c>
      <c r="B4" s="1">
        <v>0</v>
      </c>
      <c r="C4" s="1">
        <v>2.53375284347841</v>
      </c>
      <c r="D4" s="1">
        <v>0.88200000000000001</v>
      </c>
      <c r="E4" s="1">
        <v>0.155</v>
      </c>
      <c r="F4" s="1">
        <v>0</v>
      </c>
      <c r="G4" s="1">
        <v>0</v>
      </c>
      <c r="H4" s="1" t="s">
        <v>14</v>
      </c>
      <c r="I4" s="1" t="s">
        <v>15</v>
      </c>
      <c r="J4" s="1" t="s">
        <v>16</v>
      </c>
    </row>
    <row r="5" spans="1:10" x14ac:dyDescent="0.2">
      <c r="A5" s="1">
        <v>4</v>
      </c>
      <c r="B5" s="1">
        <v>0</v>
      </c>
      <c r="C5" s="1">
        <v>2.4309163419178601</v>
      </c>
      <c r="D5" s="1">
        <v>0.84</v>
      </c>
      <c r="E5" s="1">
        <v>0.10199999999999999</v>
      </c>
      <c r="F5" s="1">
        <v>0</v>
      </c>
      <c r="G5" s="1">
        <v>0</v>
      </c>
      <c r="H5" s="1" t="s">
        <v>17</v>
      </c>
      <c r="I5" s="1" t="s">
        <v>18</v>
      </c>
      <c r="J5" s="1" t="s">
        <v>19</v>
      </c>
    </row>
    <row r="6" spans="1:10" x14ac:dyDescent="0.2">
      <c r="A6" s="1">
        <v>5</v>
      </c>
      <c r="B6" s="1">
        <v>0</v>
      </c>
      <c r="C6" s="1">
        <v>2.29373671372938</v>
      </c>
      <c r="D6" s="1">
        <v>0.64800000000000002</v>
      </c>
      <c r="E6" s="1">
        <v>2.9000000000000001E-2</v>
      </c>
      <c r="F6" s="1">
        <v>0</v>
      </c>
      <c r="G6" s="1">
        <v>0</v>
      </c>
      <c r="H6" s="1" t="s">
        <v>20</v>
      </c>
      <c r="I6" s="1" t="s">
        <v>21</v>
      </c>
      <c r="J6" s="1" t="s">
        <v>22</v>
      </c>
    </row>
    <row r="7" spans="1:10" x14ac:dyDescent="0.2">
      <c r="A7" s="1">
        <v>6</v>
      </c>
      <c r="B7" s="1">
        <v>0</v>
      </c>
      <c r="C7" s="1">
        <v>2.2862130871163102</v>
      </c>
      <c r="D7" s="1">
        <v>0.83199999999999996</v>
      </c>
      <c r="E7" s="1">
        <v>0.16200000000000001</v>
      </c>
      <c r="F7" s="1">
        <v>0</v>
      </c>
      <c r="G7" s="1">
        <v>0</v>
      </c>
      <c r="H7" s="1" t="s">
        <v>23</v>
      </c>
      <c r="I7" s="1" t="s">
        <v>24</v>
      </c>
      <c r="J7" s="1" t="s">
        <v>25</v>
      </c>
    </row>
    <row r="8" spans="1:10" x14ac:dyDescent="0.2">
      <c r="A8" s="1">
        <v>7</v>
      </c>
      <c r="B8" s="1">
        <v>0</v>
      </c>
      <c r="C8" s="1">
        <v>2.2355328716382901</v>
      </c>
      <c r="D8" s="1">
        <v>0.62</v>
      </c>
      <c r="E8" s="1">
        <v>3.1E-2</v>
      </c>
      <c r="F8" s="1">
        <v>0</v>
      </c>
      <c r="G8" s="1">
        <v>0</v>
      </c>
      <c r="H8" s="1" t="s">
        <v>26</v>
      </c>
      <c r="I8" s="1" t="s">
        <v>27</v>
      </c>
      <c r="J8" s="1" t="s">
        <v>28</v>
      </c>
    </row>
    <row r="9" spans="1:10" x14ac:dyDescent="0.2">
      <c r="A9" s="1">
        <v>8</v>
      </c>
      <c r="B9" s="1">
        <v>0</v>
      </c>
      <c r="C9" s="1">
        <v>2.0099025501759402</v>
      </c>
      <c r="D9" s="1">
        <v>0.63400000000000001</v>
      </c>
      <c r="E9" s="1">
        <v>7.2999999999999995E-2</v>
      </c>
      <c r="F9" s="1">
        <v>0</v>
      </c>
      <c r="G9" s="1">
        <v>0</v>
      </c>
      <c r="H9" s="1" t="s">
        <v>29</v>
      </c>
      <c r="I9" s="1" t="s">
        <v>30</v>
      </c>
      <c r="J9" s="1" t="s">
        <v>31</v>
      </c>
    </row>
    <row r="10" spans="1:10" x14ac:dyDescent="0.2">
      <c r="A10" s="1">
        <v>9</v>
      </c>
      <c r="B10" s="1">
        <v>0</v>
      </c>
      <c r="C10" s="1">
        <v>2.0074956879060801</v>
      </c>
      <c r="D10" s="1">
        <v>0.58799999999999997</v>
      </c>
      <c r="E10" s="1">
        <v>3.9E-2</v>
      </c>
      <c r="F10" s="1">
        <v>0</v>
      </c>
      <c r="G10" s="1">
        <v>0</v>
      </c>
      <c r="H10" s="1" t="s">
        <v>32</v>
      </c>
      <c r="I10" s="1" t="s">
        <v>33</v>
      </c>
      <c r="J10" s="1" t="s">
        <v>34</v>
      </c>
    </row>
    <row r="11" spans="1:10" x14ac:dyDescent="0.2">
      <c r="A11" s="1">
        <v>10</v>
      </c>
      <c r="B11" s="1">
        <v>0</v>
      </c>
      <c r="C11" s="1">
        <v>1.64226460248866</v>
      </c>
      <c r="D11" s="1">
        <v>0.46899999999999997</v>
      </c>
      <c r="E11" s="1">
        <v>0.05</v>
      </c>
      <c r="F11" s="1">
        <v>0</v>
      </c>
      <c r="G11" s="1">
        <v>0</v>
      </c>
      <c r="H11" s="1" t="s">
        <v>35</v>
      </c>
      <c r="I11" s="1" t="s">
        <v>36</v>
      </c>
      <c r="J11" s="1" t="s">
        <v>37</v>
      </c>
    </row>
    <row r="12" spans="1:10" x14ac:dyDescent="0.2">
      <c r="A12" s="1">
        <v>11</v>
      </c>
      <c r="B12" s="1">
        <v>0</v>
      </c>
      <c r="C12" s="1">
        <v>1.6289378376206201</v>
      </c>
      <c r="D12" s="1">
        <v>0.36299999999999999</v>
      </c>
      <c r="E12" s="1">
        <v>1.6E-2</v>
      </c>
      <c r="F12" s="1">
        <v>0</v>
      </c>
      <c r="G12" s="1">
        <v>0</v>
      </c>
      <c r="H12" s="1" t="s">
        <v>38</v>
      </c>
      <c r="I12" s="1" t="s">
        <v>39</v>
      </c>
      <c r="J12" s="1" t="s">
        <v>40</v>
      </c>
    </row>
    <row r="13" spans="1:10" x14ac:dyDescent="0.2">
      <c r="A13" s="1">
        <v>12</v>
      </c>
      <c r="B13" s="1">
        <v>0</v>
      </c>
      <c r="C13" s="1">
        <v>1.6007882219594201</v>
      </c>
      <c r="D13" s="1">
        <v>0.48299999999999998</v>
      </c>
      <c r="E13" s="1">
        <v>5.1999999999999998E-2</v>
      </c>
      <c r="F13" s="1">
        <v>0</v>
      </c>
      <c r="G13" s="1">
        <v>0</v>
      </c>
      <c r="H13" s="1" t="s">
        <v>41</v>
      </c>
      <c r="I13" s="1" t="s">
        <v>42</v>
      </c>
      <c r="J13" s="1" t="s">
        <v>43</v>
      </c>
    </row>
    <row r="14" spans="1:10" x14ac:dyDescent="0.2">
      <c r="A14" s="1">
        <v>13</v>
      </c>
      <c r="B14" s="1">
        <v>0</v>
      </c>
      <c r="C14" s="1">
        <v>1.5660148580518201</v>
      </c>
      <c r="D14" s="1">
        <v>0.39500000000000002</v>
      </c>
      <c r="E14" s="1">
        <v>0.02</v>
      </c>
      <c r="F14" s="1">
        <v>0</v>
      </c>
      <c r="G14" s="1">
        <v>0</v>
      </c>
      <c r="H14" s="1" t="s">
        <v>44</v>
      </c>
      <c r="I14" s="1" t="s">
        <v>45</v>
      </c>
      <c r="J14" s="1" t="s">
        <v>46</v>
      </c>
    </row>
    <row r="15" spans="1:10" x14ac:dyDescent="0.2">
      <c r="A15" s="1">
        <v>14</v>
      </c>
      <c r="B15" s="1">
        <v>0</v>
      </c>
      <c r="C15" s="1">
        <v>1.5577538779220901</v>
      </c>
      <c r="D15" s="1">
        <v>0.621</v>
      </c>
      <c r="E15" s="1">
        <v>0.16400000000000001</v>
      </c>
      <c r="F15" s="1">
        <v>0</v>
      </c>
      <c r="G15" s="1">
        <v>0</v>
      </c>
      <c r="H15" s="1" t="s">
        <v>47</v>
      </c>
      <c r="I15" s="1" t="s">
        <v>48</v>
      </c>
      <c r="J15" s="1" t="s">
        <v>49</v>
      </c>
    </row>
    <row r="16" spans="1:10" x14ac:dyDescent="0.2">
      <c r="A16" s="1">
        <v>15</v>
      </c>
      <c r="B16" s="1">
        <v>0</v>
      </c>
      <c r="C16" s="1">
        <v>1.43432274286251</v>
      </c>
      <c r="D16" s="1">
        <v>0.434</v>
      </c>
      <c r="E16" s="1">
        <v>0.05</v>
      </c>
      <c r="F16" s="1">
        <v>0</v>
      </c>
      <c r="G16" s="1">
        <v>0</v>
      </c>
      <c r="H16" s="1" t="s">
        <v>50</v>
      </c>
      <c r="I16" s="1" t="s">
        <v>51</v>
      </c>
      <c r="J16" s="1" t="s">
        <v>52</v>
      </c>
    </row>
    <row r="17" spans="1:10" x14ac:dyDescent="0.2">
      <c r="A17" s="1">
        <v>16</v>
      </c>
      <c r="B17" s="1">
        <v>0</v>
      </c>
      <c r="C17" s="1">
        <v>1.42141496270377</v>
      </c>
      <c r="D17" s="1">
        <v>0.373</v>
      </c>
      <c r="E17" s="1">
        <v>4.1000000000000002E-2</v>
      </c>
      <c r="F17" s="1">
        <v>0</v>
      </c>
      <c r="G17" s="1">
        <v>0</v>
      </c>
      <c r="H17" s="1" t="s">
        <v>53</v>
      </c>
      <c r="I17" s="1" t="s">
        <v>54</v>
      </c>
      <c r="J17" s="1" t="s">
        <v>55</v>
      </c>
    </row>
    <row r="18" spans="1:10" x14ac:dyDescent="0.2">
      <c r="A18" s="1">
        <v>17</v>
      </c>
      <c r="B18" s="1">
        <v>0</v>
      </c>
      <c r="C18" s="1">
        <v>1.4110858941926101</v>
      </c>
      <c r="D18" s="1">
        <v>0.40200000000000002</v>
      </c>
      <c r="E18" s="1">
        <v>4.4999999999999998E-2</v>
      </c>
      <c r="F18" s="1">
        <v>0</v>
      </c>
      <c r="G18" s="1">
        <v>0</v>
      </c>
      <c r="H18" s="1" t="s">
        <v>56</v>
      </c>
      <c r="I18" s="1" t="s">
        <v>57</v>
      </c>
      <c r="J18" s="1" t="s">
        <v>58</v>
      </c>
    </row>
    <row r="19" spans="1:10" x14ac:dyDescent="0.2">
      <c r="A19" s="1">
        <v>18</v>
      </c>
      <c r="B19" s="1">
        <v>0</v>
      </c>
      <c r="C19" s="1">
        <v>1.25964377069539</v>
      </c>
      <c r="D19" s="1">
        <v>0.39200000000000002</v>
      </c>
      <c r="E19" s="1">
        <v>0.06</v>
      </c>
      <c r="F19" s="1">
        <v>0</v>
      </c>
      <c r="G19" s="1">
        <v>0</v>
      </c>
      <c r="H19" s="1" t="s">
        <v>59</v>
      </c>
      <c r="I19" s="1" t="s">
        <v>60</v>
      </c>
      <c r="J19" s="1" t="s">
        <v>61</v>
      </c>
    </row>
    <row r="20" spans="1:10" x14ac:dyDescent="0.2">
      <c r="A20" s="1">
        <v>19</v>
      </c>
      <c r="B20" s="1">
        <v>0</v>
      </c>
      <c r="C20" s="1">
        <v>1.2490510335626499</v>
      </c>
      <c r="D20" s="1">
        <v>0.68</v>
      </c>
      <c r="E20" s="1">
        <v>0.253</v>
      </c>
      <c r="F20" s="1">
        <v>0</v>
      </c>
      <c r="G20" s="1">
        <v>0</v>
      </c>
      <c r="H20" s="1" t="s">
        <v>62</v>
      </c>
      <c r="I20" s="1" t="s">
        <v>63</v>
      </c>
      <c r="J20" s="1" t="s">
        <v>64</v>
      </c>
    </row>
    <row r="21" spans="1:10" x14ac:dyDescent="0.2">
      <c r="A21" s="1">
        <v>20</v>
      </c>
      <c r="B21" s="1">
        <v>0</v>
      </c>
      <c r="C21" s="1">
        <v>1.2076090916656399</v>
      </c>
      <c r="D21" s="1">
        <v>0.33600000000000002</v>
      </c>
      <c r="E21" s="1">
        <v>5.7000000000000002E-2</v>
      </c>
      <c r="F21" s="1">
        <v>0</v>
      </c>
      <c r="G21" s="1">
        <v>0</v>
      </c>
      <c r="H21" s="1" t="s">
        <v>65</v>
      </c>
      <c r="I21" s="1" t="s">
        <v>66</v>
      </c>
      <c r="J21" s="1" t="s">
        <v>67</v>
      </c>
    </row>
    <row r="22" spans="1:10" x14ac:dyDescent="0.2">
      <c r="A22" s="1">
        <v>21</v>
      </c>
      <c r="B22" s="1">
        <v>0</v>
      </c>
      <c r="C22" s="1">
        <v>1.1939556539910401</v>
      </c>
      <c r="D22" s="1">
        <v>0.28199999999999997</v>
      </c>
      <c r="E22" s="1">
        <v>1.4E-2</v>
      </c>
      <c r="F22" s="1">
        <v>0</v>
      </c>
      <c r="G22" s="1">
        <v>0</v>
      </c>
      <c r="H22" s="1" t="s">
        <v>68</v>
      </c>
      <c r="I22" s="1" t="s">
        <v>69</v>
      </c>
      <c r="J22" s="1" t="s">
        <v>70</v>
      </c>
    </row>
    <row r="23" spans="1:10" x14ac:dyDescent="0.2">
      <c r="A23" s="1">
        <v>22</v>
      </c>
      <c r="B23" s="1">
        <v>0</v>
      </c>
      <c r="C23" s="1">
        <v>1.18774284068794</v>
      </c>
      <c r="D23" s="1">
        <v>0.26700000000000002</v>
      </c>
      <c r="E23" s="1">
        <v>2.8000000000000001E-2</v>
      </c>
      <c r="F23" s="1">
        <v>0</v>
      </c>
      <c r="G23" s="1">
        <v>0</v>
      </c>
      <c r="H23" s="1" t="s">
        <v>71</v>
      </c>
      <c r="I23" s="1" t="s">
        <v>72</v>
      </c>
      <c r="J23" s="1" t="s">
        <v>73</v>
      </c>
    </row>
    <row r="24" spans="1:10" x14ac:dyDescent="0.2">
      <c r="A24" s="1">
        <v>23</v>
      </c>
      <c r="B24" s="1">
        <v>0</v>
      </c>
      <c r="C24" s="1">
        <v>1.1755829537321401</v>
      </c>
      <c r="D24" s="1">
        <v>0.28699999999999998</v>
      </c>
      <c r="E24" s="1">
        <v>0.02</v>
      </c>
      <c r="F24" s="1">
        <v>0</v>
      </c>
      <c r="G24" s="1">
        <v>0</v>
      </c>
      <c r="H24" s="1" t="s">
        <v>74</v>
      </c>
      <c r="I24" s="1" t="s">
        <v>75</v>
      </c>
      <c r="J24" s="1" t="s">
        <v>76</v>
      </c>
    </row>
    <row r="25" spans="1:10" x14ac:dyDescent="0.2">
      <c r="A25" s="1">
        <v>24</v>
      </c>
      <c r="B25" s="1">
        <v>0</v>
      </c>
      <c r="C25" s="1">
        <v>1.1692319047211499</v>
      </c>
      <c r="D25" s="1">
        <v>0.38300000000000001</v>
      </c>
      <c r="E25" s="1">
        <v>7.0999999999999994E-2</v>
      </c>
      <c r="F25" s="1">
        <v>0</v>
      </c>
      <c r="G25" s="1">
        <v>0</v>
      </c>
      <c r="H25" s="1" t="s">
        <v>77</v>
      </c>
      <c r="I25" s="1" t="s">
        <v>78</v>
      </c>
      <c r="J25" s="1" t="s">
        <v>79</v>
      </c>
    </row>
    <row r="26" spans="1:10" x14ac:dyDescent="0.2">
      <c r="A26" s="1">
        <v>25</v>
      </c>
      <c r="B26" s="1">
        <v>0</v>
      </c>
      <c r="C26" s="1">
        <v>1.09420156107495</v>
      </c>
      <c r="D26" s="1">
        <v>0.27</v>
      </c>
      <c r="E26" s="1">
        <v>1.7000000000000001E-2</v>
      </c>
      <c r="F26" s="1">
        <v>0</v>
      </c>
      <c r="G26" s="1">
        <v>0</v>
      </c>
      <c r="H26" s="1" t="s">
        <v>80</v>
      </c>
      <c r="I26" s="1" t="s">
        <v>81</v>
      </c>
      <c r="J26" s="1" t="s">
        <v>82</v>
      </c>
    </row>
    <row r="27" spans="1:10" x14ac:dyDescent="0.2">
      <c r="A27" s="1">
        <v>26</v>
      </c>
      <c r="B27" s="3">
        <v>1.1185176167752699E-306</v>
      </c>
      <c r="C27" s="1">
        <v>1.1526797718111601</v>
      </c>
      <c r="D27" s="1">
        <v>0.34200000000000003</v>
      </c>
      <c r="E27" s="1">
        <v>6.3E-2</v>
      </c>
      <c r="F27" s="3">
        <v>8.8910965357465999E-303</v>
      </c>
      <c r="G27" s="1">
        <v>0</v>
      </c>
      <c r="H27" s="1" t="s">
        <v>83</v>
      </c>
      <c r="I27" s="1" t="s">
        <v>84</v>
      </c>
      <c r="J27" s="1" t="s">
        <v>85</v>
      </c>
    </row>
    <row r="28" spans="1:10" x14ac:dyDescent="0.2">
      <c r="A28" s="1">
        <v>27</v>
      </c>
      <c r="B28" s="3">
        <v>2.3459869598727399E-306</v>
      </c>
      <c r="C28" s="1">
        <v>1.0348814408558</v>
      </c>
      <c r="D28" s="1">
        <v>0.75</v>
      </c>
      <c r="E28" s="1">
        <v>0.30099999999999999</v>
      </c>
      <c r="F28" s="3">
        <v>1.8648250344028401E-302</v>
      </c>
      <c r="G28" s="1">
        <v>0</v>
      </c>
      <c r="H28" s="1" t="s">
        <v>86</v>
      </c>
      <c r="I28" s="1" t="s">
        <v>87</v>
      </c>
      <c r="J28" s="1" t="s">
        <v>88</v>
      </c>
    </row>
    <row r="29" spans="1:10" x14ac:dyDescent="0.2">
      <c r="A29" s="1">
        <v>28</v>
      </c>
      <c r="B29" s="3">
        <v>8.3191752896473102E-278</v>
      </c>
      <c r="C29" s="1">
        <v>0.99641242577039402</v>
      </c>
      <c r="D29" s="1">
        <v>0.26</v>
      </c>
      <c r="E29" s="1">
        <v>3.9E-2</v>
      </c>
      <c r="F29" s="3">
        <v>6.6129124377406397E-274</v>
      </c>
      <c r="G29" s="1">
        <v>0</v>
      </c>
      <c r="H29" s="1" t="s">
        <v>89</v>
      </c>
      <c r="I29" s="1" t="s">
        <v>90</v>
      </c>
      <c r="J29" s="1" t="s">
        <v>91</v>
      </c>
    </row>
    <row r="30" spans="1:10" x14ac:dyDescent="0.2">
      <c r="A30" s="1">
        <v>29</v>
      </c>
      <c r="B30" s="3">
        <v>3.4976048519875899E-268</v>
      </c>
      <c r="C30" s="1">
        <v>1.0793597059012601</v>
      </c>
      <c r="D30" s="1">
        <v>0.39100000000000001</v>
      </c>
      <c r="E30" s="1">
        <v>9.0999999999999998E-2</v>
      </c>
      <c r="F30" s="3">
        <v>2.7802460968449298E-264</v>
      </c>
      <c r="G30" s="1">
        <v>0</v>
      </c>
      <c r="H30" s="1" t="s">
        <v>92</v>
      </c>
      <c r="I30" s="1" t="s">
        <v>93</v>
      </c>
      <c r="J30" s="1" t="s">
        <v>94</v>
      </c>
    </row>
    <row r="31" spans="1:10" x14ac:dyDescent="0.2">
      <c r="A31" s="1">
        <v>30</v>
      </c>
      <c r="B31" s="3">
        <v>7.4625566020008704E-230</v>
      </c>
      <c r="C31" s="1">
        <v>0.93005858589656798</v>
      </c>
      <c r="D31" s="1">
        <v>0.71699999999999997</v>
      </c>
      <c r="E31" s="1">
        <v>0.33</v>
      </c>
      <c r="F31" s="3">
        <v>5.9319862429304902E-226</v>
      </c>
      <c r="G31" s="1">
        <v>0</v>
      </c>
      <c r="H31" s="1" t="s">
        <v>95</v>
      </c>
      <c r="I31" s="1" t="s">
        <v>96</v>
      </c>
      <c r="J31" s="1" t="s">
        <v>97</v>
      </c>
    </row>
    <row r="32" spans="1:10" x14ac:dyDescent="0.2">
      <c r="A32" s="1">
        <v>31</v>
      </c>
      <c r="B32" s="3">
        <v>3.1008262632928599E-222</v>
      </c>
      <c r="C32" s="1">
        <v>0.91233670067139006</v>
      </c>
      <c r="D32" s="1">
        <v>0.76700000000000002</v>
      </c>
      <c r="E32" s="1">
        <v>0.42799999999999999</v>
      </c>
      <c r="F32" s="3">
        <v>2.4648467966914999E-218</v>
      </c>
      <c r="G32" s="1">
        <v>0</v>
      </c>
      <c r="H32" s="1" t="s">
        <v>98</v>
      </c>
      <c r="I32" s="1" t="s">
        <v>99</v>
      </c>
      <c r="J32" s="1" t="s">
        <v>100</v>
      </c>
    </row>
    <row r="33" spans="1:10" x14ac:dyDescent="0.2">
      <c r="A33" s="1">
        <v>32</v>
      </c>
      <c r="B33" s="3">
        <v>1.2700071530192099E-210</v>
      </c>
      <c r="C33" s="1">
        <v>0.88479770469282004</v>
      </c>
      <c r="D33" s="1">
        <v>0.27900000000000003</v>
      </c>
      <c r="E33" s="1">
        <v>5.8000000000000003E-2</v>
      </c>
      <c r="F33" s="3">
        <v>1.00952868593497E-206</v>
      </c>
      <c r="G33" s="1">
        <v>0</v>
      </c>
      <c r="H33" s="1" t="s">
        <v>101</v>
      </c>
      <c r="I33" s="1" t="s">
        <v>102</v>
      </c>
      <c r="J33" s="1" t="s">
        <v>103</v>
      </c>
    </row>
    <row r="34" spans="1:10" x14ac:dyDescent="0.2">
      <c r="A34" s="1">
        <v>33</v>
      </c>
      <c r="B34" s="3">
        <v>4.9945072324530104E-202</v>
      </c>
      <c r="C34" s="1">
        <v>0.88912635839403698</v>
      </c>
      <c r="D34" s="1">
        <v>0.26700000000000002</v>
      </c>
      <c r="E34" s="1">
        <v>5.5E-2</v>
      </c>
      <c r="F34" s="3">
        <v>3.9701337990769001E-198</v>
      </c>
      <c r="G34" s="1">
        <v>0</v>
      </c>
      <c r="H34" s="1" t="s">
        <v>104</v>
      </c>
      <c r="I34" s="1" t="s">
        <v>105</v>
      </c>
      <c r="J34" s="1" t="s">
        <v>106</v>
      </c>
    </row>
    <row r="35" spans="1:10" x14ac:dyDescent="0.2">
      <c r="A35" s="1">
        <v>34</v>
      </c>
      <c r="B35" s="3">
        <v>4.7187286033604705E-143</v>
      </c>
      <c r="C35" s="1">
        <v>0.82140218273338805</v>
      </c>
      <c r="D35" s="1">
        <v>0.34300000000000003</v>
      </c>
      <c r="E35" s="1">
        <v>0.113</v>
      </c>
      <c r="F35" s="3">
        <v>3.7509173668112401E-139</v>
      </c>
      <c r="G35" s="1">
        <v>0</v>
      </c>
      <c r="H35" s="1" t="s">
        <v>107</v>
      </c>
      <c r="I35" s="1" t="s">
        <v>108</v>
      </c>
      <c r="J35" s="1" t="s">
        <v>109</v>
      </c>
    </row>
    <row r="36" spans="1:10" x14ac:dyDescent="0.2">
      <c r="A36" s="1">
        <v>35</v>
      </c>
      <c r="B36" s="3">
        <v>6.7028457269291406E-142</v>
      </c>
      <c r="C36" s="1">
        <v>0.80224698838798902</v>
      </c>
      <c r="D36" s="1">
        <v>0.58199999999999996</v>
      </c>
      <c r="E36" s="1">
        <v>0.29199999999999998</v>
      </c>
      <c r="F36" s="3">
        <v>5.32809206833597E-138</v>
      </c>
      <c r="G36" s="1">
        <v>0</v>
      </c>
      <c r="H36" s="1" t="s">
        <v>110</v>
      </c>
      <c r="I36" s="1" t="s">
        <v>111</v>
      </c>
      <c r="J36" s="1" t="s">
        <v>112</v>
      </c>
    </row>
    <row r="37" spans="1:10" x14ac:dyDescent="0.2">
      <c r="A37" s="1">
        <v>36</v>
      </c>
      <c r="B37" s="3">
        <v>1.06935828101757E-108</v>
      </c>
      <c r="C37" s="1">
        <v>0.70121474899606295</v>
      </c>
      <c r="D37" s="1">
        <v>0.33400000000000002</v>
      </c>
      <c r="E37" s="1">
        <v>0.123</v>
      </c>
      <c r="F37" s="3">
        <v>8.5003289758086504E-105</v>
      </c>
      <c r="G37" s="1">
        <v>0</v>
      </c>
      <c r="H37" s="1" t="s">
        <v>113</v>
      </c>
      <c r="I37" s="1" t="s">
        <v>114</v>
      </c>
      <c r="J37" s="1" t="s">
        <v>115</v>
      </c>
    </row>
    <row r="38" spans="1:10" x14ac:dyDescent="0.2">
      <c r="A38" s="1">
        <v>37</v>
      </c>
      <c r="B38" s="3">
        <v>1.8285938537210699E-107</v>
      </c>
      <c r="C38" s="1">
        <v>0.71110510448227304</v>
      </c>
      <c r="D38" s="1">
        <v>0.28199999999999997</v>
      </c>
      <c r="E38" s="1">
        <v>9.5000000000000001E-2</v>
      </c>
      <c r="F38" s="3">
        <v>1.4535492543228801E-103</v>
      </c>
      <c r="G38" s="1">
        <v>0</v>
      </c>
      <c r="H38" s="1" t="s">
        <v>116</v>
      </c>
      <c r="I38" s="1" t="s">
        <v>117</v>
      </c>
      <c r="J38" s="1" t="s">
        <v>118</v>
      </c>
    </row>
    <row r="39" spans="1:10" x14ac:dyDescent="0.2">
      <c r="A39" s="1">
        <v>38</v>
      </c>
      <c r="B39" s="3">
        <v>6.7832370983740506E-101</v>
      </c>
      <c r="C39" s="1">
        <v>0.321785638288135</v>
      </c>
      <c r="D39" s="1">
        <v>0.99099999999999999</v>
      </c>
      <c r="E39" s="1">
        <v>0.96399999999999997</v>
      </c>
      <c r="F39" s="3">
        <v>5.39199516949753E-97</v>
      </c>
      <c r="G39" s="1">
        <v>0</v>
      </c>
      <c r="H39" s="1" t="s">
        <v>119</v>
      </c>
      <c r="I39" s="1" t="s">
        <v>120</v>
      </c>
      <c r="J39" s="1" t="s">
        <v>121</v>
      </c>
    </row>
    <row r="40" spans="1:10" x14ac:dyDescent="0.2">
      <c r="A40" s="1">
        <v>39</v>
      </c>
      <c r="B40" s="3">
        <v>7.51206938450632E-98</v>
      </c>
      <c r="C40" s="1">
        <v>0.736610649850162</v>
      </c>
      <c r="D40" s="1">
        <v>0.52600000000000002</v>
      </c>
      <c r="E40" s="1">
        <v>0.29299999999999998</v>
      </c>
      <c r="F40" s="3">
        <v>5.9713439537440695E-94</v>
      </c>
      <c r="G40" s="1">
        <v>0</v>
      </c>
      <c r="H40" s="1" t="s">
        <v>122</v>
      </c>
      <c r="I40" s="1" t="s">
        <v>123</v>
      </c>
      <c r="J40" s="1" t="s">
        <v>124</v>
      </c>
    </row>
    <row r="41" spans="1:10" x14ac:dyDescent="0.2">
      <c r="A41" s="1">
        <v>40</v>
      </c>
      <c r="B41" s="3">
        <v>1.9319460611113101E-88</v>
      </c>
      <c r="C41" s="1">
        <v>0.639309110015021</v>
      </c>
      <c r="D41" s="1">
        <v>0.44600000000000001</v>
      </c>
      <c r="E41" s="1">
        <v>0.222</v>
      </c>
      <c r="F41" s="3">
        <v>1.5357039239773801E-84</v>
      </c>
      <c r="G41" s="1">
        <v>0</v>
      </c>
      <c r="H41" s="1" t="s">
        <v>125</v>
      </c>
      <c r="I41" s="1" t="s">
        <v>126</v>
      </c>
      <c r="J41" s="1" t="s">
        <v>127</v>
      </c>
    </row>
    <row r="42" spans="1:10" x14ac:dyDescent="0.2">
      <c r="A42" s="1">
        <v>41</v>
      </c>
      <c r="B42" s="3">
        <v>2.3744688475579501E-85</v>
      </c>
      <c r="C42" s="1">
        <v>0.68541426060878097</v>
      </c>
      <c r="D42" s="1">
        <v>0.56100000000000005</v>
      </c>
      <c r="E42" s="1">
        <v>0.33600000000000002</v>
      </c>
      <c r="F42" s="3">
        <v>1.8874652869238201E-81</v>
      </c>
      <c r="G42" s="1">
        <v>0</v>
      </c>
      <c r="H42" s="1" t="s">
        <v>128</v>
      </c>
      <c r="I42" s="1" t="s">
        <v>129</v>
      </c>
      <c r="J42" s="1" t="s">
        <v>130</v>
      </c>
    </row>
    <row r="43" spans="1:10" x14ac:dyDescent="0.2">
      <c r="A43" s="1">
        <v>42</v>
      </c>
      <c r="B43" s="3">
        <v>2.8296986004224699E-71</v>
      </c>
      <c r="C43" s="1">
        <v>0.62385776306858498</v>
      </c>
      <c r="D43" s="1">
        <v>0.27200000000000002</v>
      </c>
      <c r="E43" s="1">
        <v>0.113</v>
      </c>
      <c r="F43" s="3">
        <v>2.2493274174758199E-67</v>
      </c>
      <c r="G43" s="1">
        <v>0</v>
      </c>
      <c r="H43" s="1" t="s">
        <v>131</v>
      </c>
      <c r="I43" s="1" t="s">
        <v>132</v>
      </c>
      <c r="J43" s="1" t="s">
        <v>133</v>
      </c>
    </row>
    <row r="44" spans="1:10" x14ac:dyDescent="0.2">
      <c r="A44" s="1">
        <v>43</v>
      </c>
      <c r="B44" s="3">
        <v>7.6234406367359203E-64</v>
      </c>
      <c r="C44" s="1">
        <v>0.54296433795467203</v>
      </c>
      <c r="D44" s="1">
        <v>0.40300000000000002</v>
      </c>
      <c r="E44" s="1">
        <v>0.214</v>
      </c>
      <c r="F44" s="3">
        <v>6.05987296214139E-60</v>
      </c>
      <c r="G44" s="1">
        <v>0</v>
      </c>
      <c r="H44" s="1" t="s">
        <v>134</v>
      </c>
      <c r="I44" s="1" t="s">
        <v>135</v>
      </c>
      <c r="J44" s="1" t="s">
        <v>136</v>
      </c>
    </row>
    <row r="45" spans="1:10" x14ac:dyDescent="0.2">
      <c r="A45" s="1">
        <v>44</v>
      </c>
      <c r="B45" s="3">
        <v>1.6473038213297599E-63</v>
      </c>
      <c r="C45" s="1">
        <v>0.65495057175583005</v>
      </c>
      <c r="D45" s="1">
        <v>0.55900000000000005</v>
      </c>
      <c r="E45" s="1">
        <v>0.36899999999999999</v>
      </c>
      <c r="F45" s="3">
        <v>1.30944180757503E-59</v>
      </c>
      <c r="G45" s="1">
        <v>0</v>
      </c>
      <c r="H45" s="1" t="s">
        <v>137</v>
      </c>
      <c r="I45" s="1" t="s">
        <v>138</v>
      </c>
      <c r="J45" s="1" t="s">
        <v>139</v>
      </c>
    </row>
    <row r="46" spans="1:10" x14ac:dyDescent="0.2">
      <c r="A46" s="1">
        <v>45</v>
      </c>
      <c r="B46" s="3">
        <v>2.95048327436369E-61</v>
      </c>
      <c r="C46" s="1">
        <v>0.55119469527611997</v>
      </c>
      <c r="D46" s="1">
        <v>0.28899999999999998</v>
      </c>
      <c r="E46" s="1">
        <v>0.13200000000000001</v>
      </c>
      <c r="F46" s="3">
        <v>2.3453391547917E-57</v>
      </c>
      <c r="G46" s="1">
        <v>0</v>
      </c>
      <c r="H46" s="1" t="s">
        <v>140</v>
      </c>
      <c r="I46" s="1" t="s">
        <v>141</v>
      </c>
      <c r="J46" s="1" t="s">
        <v>142</v>
      </c>
    </row>
    <row r="47" spans="1:10" x14ac:dyDescent="0.2">
      <c r="A47" s="1">
        <v>46</v>
      </c>
      <c r="B47" s="3">
        <v>1.0663572607651199E-58</v>
      </c>
      <c r="C47" s="1">
        <v>0.65162168636773798</v>
      </c>
      <c r="D47" s="1">
        <v>0.45700000000000002</v>
      </c>
      <c r="E47" s="1">
        <v>0.27100000000000002</v>
      </c>
      <c r="F47" s="3">
        <v>8.4764738658219194E-55</v>
      </c>
      <c r="G47" s="1">
        <v>0</v>
      </c>
      <c r="H47" s="1" t="s">
        <v>143</v>
      </c>
      <c r="I47" s="1" t="s">
        <v>144</v>
      </c>
      <c r="J47" s="1" t="s">
        <v>145</v>
      </c>
    </row>
    <row r="48" spans="1:10" x14ac:dyDescent="0.2">
      <c r="A48" s="1">
        <v>47</v>
      </c>
      <c r="B48" s="3">
        <v>4.8876013535299804E-53</v>
      </c>
      <c r="C48" s="1">
        <v>0.47682503469974702</v>
      </c>
      <c r="D48" s="1">
        <v>0.51800000000000002</v>
      </c>
      <c r="E48" s="1">
        <v>0.32900000000000001</v>
      </c>
      <c r="F48" s="3">
        <v>3.8851543159209798E-49</v>
      </c>
      <c r="G48" s="1">
        <v>0</v>
      </c>
      <c r="H48" s="1" t="s">
        <v>146</v>
      </c>
      <c r="I48" s="1" t="s">
        <v>147</v>
      </c>
      <c r="J48" s="1" t="s">
        <v>148</v>
      </c>
    </row>
    <row r="49" spans="1:10" x14ac:dyDescent="0.2">
      <c r="A49" s="1">
        <v>48</v>
      </c>
      <c r="B49" s="3">
        <v>5.9281451465929604E-53</v>
      </c>
      <c r="C49" s="1">
        <v>0.51562326853864004</v>
      </c>
      <c r="D49" s="1">
        <v>0.25700000000000001</v>
      </c>
      <c r="E49" s="1">
        <v>0.11799999999999999</v>
      </c>
      <c r="F49" s="3">
        <v>4.7122825770267398E-49</v>
      </c>
      <c r="G49" s="1">
        <v>0</v>
      </c>
      <c r="H49" s="1" t="s">
        <v>149</v>
      </c>
      <c r="I49" s="1" t="s">
        <v>150</v>
      </c>
      <c r="J49" s="1" t="s">
        <v>151</v>
      </c>
    </row>
    <row r="50" spans="1:10" x14ac:dyDescent="0.2">
      <c r="A50" s="1">
        <v>49</v>
      </c>
      <c r="B50" s="3">
        <v>1.3201363333078799E-50</v>
      </c>
      <c r="C50" s="1">
        <v>0.49990926697119797</v>
      </c>
      <c r="D50" s="1">
        <v>0.36899999999999999</v>
      </c>
      <c r="E50" s="1">
        <v>0.20300000000000001</v>
      </c>
      <c r="F50" s="3">
        <v>1.04937637134643E-46</v>
      </c>
      <c r="G50" s="1">
        <v>0</v>
      </c>
      <c r="H50" s="1" t="s">
        <v>152</v>
      </c>
      <c r="I50" s="1" t="s">
        <v>153</v>
      </c>
      <c r="J50" s="1" t="s">
        <v>154</v>
      </c>
    </row>
    <row r="51" spans="1:10" x14ac:dyDescent="0.2">
      <c r="A51" s="1">
        <v>50</v>
      </c>
      <c r="B51" s="3">
        <v>1.63469390605915E-50</v>
      </c>
      <c r="C51" s="1">
        <v>0.47579586767873699</v>
      </c>
      <c r="D51" s="1">
        <v>0.39400000000000002</v>
      </c>
      <c r="E51" s="1">
        <v>0.222</v>
      </c>
      <c r="F51" s="3">
        <v>1.2994181859264199E-46</v>
      </c>
      <c r="G51" s="1">
        <v>0</v>
      </c>
      <c r="H51" s="1" t="s">
        <v>155</v>
      </c>
      <c r="I51" s="1" t="s">
        <v>156</v>
      </c>
      <c r="J51" s="1" t="s">
        <v>157</v>
      </c>
    </row>
    <row r="52" spans="1:10" x14ac:dyDescent="0.2">
      <c r="A52" s="1">
        <v>51</v>
      </c>
      <c r="B52" s="3">
        <v>1.38634681595347E-46</v>
      </c>
      <c r="C52" s="1">
        <v>0.45643474886618801</v>
      </c>
      <c r="D52" s="1">
        <v>0.39600000000000002</v>
      </c>
      <c r="E52" s="1">
        <v>0.22900000000000001</v>
      </c>
      <c r="F52" s="3">
        <v>1.10200708400142E-42</v>
      </c>
      <c r="G52" s="1">
        <v>0</v>
      </c>
      <c r="H52" s="1" t="s">
        <v>158</v>
      </c>
      <c r="I52" s="1" t="s">
        <v>159</v>
      </c>
      <c r="J52" s="1" t="s">
        <v>160</v>
      </c>
    </row>
    <row r="53" spans="1:10" x14ac:dyDescent="0.2">
      <c r="A53" s="1">
        <v>52</v>
      </c>
      <c r="B53" s="3">
        <v>2.8240557361090699E-45</v>
      </c>
      <c r="C53" s="1">
        <v>0.478560227073075</v>
      </c>
      <c r="D53" s="1">
        <v>0.36199999999999999</v>
      </c>
      <c r="E53" s="1">
        <v>0.20200000000000001</v>
      </c>
      <c r="F53" s="3">
        <v>2.2448419046331001E-41</v>
      </c>
      <c r="G53" s="1">
        <v>0</v>
      </c>
      <c r="H53" s="1" t="s">
        <v>161</v>
      </c>
      <c r="I53" s="1" t="s">
        <v>162</v>
      </c>
      <c r="J53" s="1" t="s">
        <v>163</v>
      </c>
    </row>
    <row r="54" spans="1:10" x14ac:dyDescent="0.2">
      <c r="A54" s="1">
        <v>53</v>
      </c>
      <c r="B54" s="3">
        <v>3.26035750281946E-43</v>
      </c>
      <c r="C54" s="1">
        <v>0.38729831367214501</v>
      </c>
      <c r="D54" s="1">
        <v>0.54400000000000004</v>
      </c>
      <c r="E54" s="1">
        <v>0.36799999999999999</v>
      </c>
      <c r="F54" s="3">
        <v>2.5916581789911901E-39</v>
      </c>
      <c r="G54" s="1">
        <v>0</v>
      </c>
      <c r="H54" s="1" t="s">
        <v>164</v>
      </c>
      <c r="I54" s="1" t="s">
        <v>165</v>
      </c>
      <c r="J54" s="1" t="s">
        <v>166</v>
      </c>
    </row>
    <row r="55" spans="1:10" x14ac:dyDescent="0.2">
      <c r="A55" s="1">
        <v>54</v>
      </c>
      <c r="B55" s="3">
        <v>1.8806750215088899E-42</v>
      </c>
      <c r="C55" s="1">
        <v>0.48793004380472399</v>
      </c>
      <c r="D55" s="1">
        <v>0.27800000000000002</v>
      </c>
      <c r="E55" s="1">
        <v>0.14799999999999999</v>
      </c>
      <c r="F55" s="3">
        <v>1.4949485745974101E-38</v>
      </c>
      <c r="G55" s="1">
        <v>0</v>
      </c>
      <c r="H55" s="1" t="s">
        <v>167</v>
      </c>
      <c r="I55" s="1" t="s">
        <v>168</v>
      </c>
      <c r="J55" s="1" t="s">
        <v>169</v>
      </c>
    </row>
    <row r="56" spans="1:10" x14ac:dyDescent="0.2">
      <c r="A56" s="1">
        <v>55</v>
      </c>
      <c r="B56" s="3">
        <v>2.04712537187341E-42</v>
      </c>
      <c r="C56" s="1">
        <v>0.45635692127750399</v>
      </c>
      <c r="D56" s="1">
        <v>0.41599999999999998</v>
      </c>
      <c r="E56" s="1">
        <v>0.25700000000000001</v>
      </c>
      <c r="F56" s="3">
        <v>1.62725995810218E-38</v>
      </c>
      <c r="G56" s="1">
        <v>0</v>
      </c>
      <c r="H56" s="1" t="s">
        <v>170</v>
      </c>
      <c r="I56" s="1" t="s">
        <v>171</v>
      </c>
      <c r="J56" s="1" t="s">
        <v>172</v>
      </c>
    </row>
    <row r="57" spans="1:10" x14ac:dyDescent="0.2">
      <c r="A57" s="1">
        <v>56</v>
      </c>
      <c r="B57" s="3">
        <v>3.0779826781114803E-42</v>
      </c>
      <c r="C57" s="1">
        <v>0.310462696820475</v>
      </c>
      <c r="D57" s="1">
        <v>0.85199999999999998</v>
      </c>
      <c r="E57" s="1">
        <v>0.77100000000000002</v>
      </c>
      <c r="F57" s="3">
        <v>2.44668843083082E-38</v>
      </c>
      <c r="G57" s="1">
        <v>0</v>
      </c>
      <c r="H57" s="1" t="s">
        <v>173</v>
      </c>
      <c r="I57" s="1" t="s">
        <v>174</v>
      </c>
      <c r="J57" s="1" t="s">
        <v>175</v>
      </c>
    </row>
    <row r="58" spans="1:10" x14ac:dyDescent="0.2">
      <c r="A58" s="1">
        <v>57</v>
      </c>
      <c r="B58" s="3">
        <v>2.2943527793119501E-41</v>
      </c>
      <c r="C58" s="1">
        <v>0.44609268448151002</v>
      </c>
      <c r="D58" s="1">
        <v>0.29799999999999999</v>
      </c>
      <c r="E58" s="1">
        <v>0.159</v>
      </c>
      <c r="F58" s="3">
        <v>1.8237810242750701E-37</v>
      </c>
      <c r="G58" s="1">
        <v>0</v>
      </c>
      <c r="H58" s="1" t="s">
        <v>176</v>
      </c>
      <c r="I58" s="1" t="s">
        <v>177</v>
      </c>
      <c r="J58" s="1" t="s">
        <v>178</v>
      </c>
    </row>
    <row r="59" spans="1:10" x14ac:dyDescent="0.2">
      <c r="A59" s="1">
        <v>58</v>
      </c>
      <c r="B59" s="3">
        <v>7.8381682254699906E-40</v>
      </c>
      <c r="C59" s="1">
        <v>0.42673044999569698</v>
      </c>
      <c r="D59" s="1">
        <v>0.46400000000000002</v>
      </c>
      <c r="E59" s="1">
        <v>0.30399999999999999</v>
      </c>
      <c r="F59" s="3">
        <v>6.2305599224260895E-36</v>
      </c>
      <c r="G59" s="1">
        <v>0</v>
      </c>
      <c r="H59" s="1" t="s">
        <v>179</v>
      </c>
      <c r="I59" s="1" t="s">
        <v>180</v>
      </c>
      <c r="J59" s="1" t="s">
        <v>181</v>
      </c>
    </row>
    <row r="60" spans="1:10" x14ac:dyDescent="0.2">
      <c r="A60" s="1">
        <v>59</v>
      </c>
      <c r="B60" s="3">
        <v>1.88772409640006E-34</v>
      </c>
      <c r="C60" s="1">
        <v>0.43146604430731</v>
      </c>
      <c r="D60" s="1">
        <v>0.28000000000000003</v>
      </c>
      <c r="E60" s="1">
        <v>0.156</v>
      </c>
      <c r="F60" s="3">
        <v>1.50055188422841E-30</v>
      </c>
      <c r="G60" s="1">
        <v>0</v>
      </c>
      <c r="H60" s="1" t="s">
        <v>182</v>
      </c>
      <c r="I60" s="1" t="s">
        <v>183</v>
      </c>
      <c r="J60" s="1" t="s">
        <v>184</v>
      </c>
    </row>
    <row r="61" spans="1:10" x14ac:dyDescent="0.2">
      <c r="A61" s="1">
        <v>60</v>
      </c>
      <c r="B61" s="3">
        <v>8.6172113410031197E-34</v>
      </c>
      <c r="C61" s="1">
        <v>0.39667786805327898</v>
      </c>
      <c r="D61" s="1">
        <v>0.46500000000000002</v>
      </c>
      <c r="E61" s="1">
        <v>0.318</v>
      </c>
      <c r="F61" s="3">
        <v>6.8498212949633798E-30</v>
      </c>
      <c r="G61" s="1">
        <v>0</v>
      </c>
      <c r="H61" s="1" t="s">
        <v>185</v>
      </c>
      <c r="I61" s="1" t="s">
        <v>186</v>
      </c>
      <c r="J61" s="1" t="s">
        <v>187</v>
      </c>
    </row>
    <row r="62" spans="1:10" x14ac:dyDescent="0.2">
      <c r="A62" s="1">
        <v>61</v>
      </c>
      <c r="B62" s="3">
        <v>1.4414554756621201E-31</v>
      </c>
      <c r="C62" s="1">
        <v>0.36686827698876501</v>
      </c>
      <c r="D62" s="1">
        <v>0.51100000000000001</v>
      </c>
      <c r="E62" s="1">
        <v>0.36899999999999999</v>
      </c>
      <c r="F62" s="3">
        <v>1.1458129576038199E-27</v>
      </c>
      <c r="G62" s="1">
        <v>0</v>
      </c>
      <c r="H62" s="1" t="s">
        <v>188</v>
      </c>
      <c r="I62" s="1" t="s">
        <v>189</v>
      </c>
      <c r="J62" s="1" t="s">
        <v>190</v>
      </c>
    </row>
    <row r="63" spans="1:10" x14ac:dyDescent="0.2">
      <c r="A63" s="1">
        <v>62</v>
      </c>
      <c r="B63" s="3">
        <v>3.8576471767205302E-30</v>
      </c>
      <c r="C63" s="1">
        <v>0.46645818753968299</v>
      </c>
      <c r="D63" s="1">
        <v>0.49099999999999999</v>
      </c>
      <c r="E63" s="1">
        <v>0.36199999999999999</v>
      </c>
      <c r="F63" s="3">
        <v>3.0664437407751498E-26</v>
      </c>
      <c r="G63" s="1">
        <v>0</v>
      </c>
      <c r="H63" s="1" t="s">
        <v>191</v>
      </c>
      <c r="I63" s="1" t="s">
        <v>192</v>
      </c>
      <c r="J63" s="1" t="s">
        <v>193</v>
      </c>
    </row>
    <row r="64" spans="1:10" x14ac:dyDescent="0.2">
      <c r="A64" s="1">
        <v>63</v>
      </c>
      <c r="B64" s="3">
        <v>2.53773380777935E-29</v>
      </c>
      <c r="C64" s="1">
        <v>0.40889526211551203</v>
      </c>
      <c r="D64" s="1">
        <v>0.37</v>
      </c>
      <c r="E64" s="1">
        <v>0.24399999999999999</v>
      </c>
      <c r="F64" s="3">
        <v>2.0172446038038E-25</v>
      </c>
      <c r="G64" s="1">
        <v>0</v>
      </c>
      <c r="H64" s="1" t="s">
        <v>194</v>
      </c>
      <c r="I64" s="1" t="s">
        <v>195</v>
      </c>
      <c r="J64" s="1" t="s">
        <v>196</v>
      </c>
    </row>
    <row r="65" spans="1:10" x14ac:dyDescent="0.2">
      <c r="A65" s="1">
        <v>64</v>
      </c>
      <c r="B65" s="3">
        <v>3.0830476501152402E-29</v>
      </c>
      <c r="C65" s="1">
        <v>0.31935862580350199</v>
      </c>
      <c r="D65" s="1">
        <v>0.63300000000000001</v>
      </c>
      <c r="E65" s="1">
        <v>0.503</v>
      </c>
      <c r="F65" s="3">
        <v>2.4507145770766002E-25</v>
      </c>
      <c r="G65" s="1">
        <v>0</v>
      </c>
      <c r="H65" s="1" t="s">
        <v>197</v>
      </c>
      <c r="I65" s="1" t="s">
        <v>198</v>
      </c>
      <c r="J65" s="1" t="s">
        <v>199</v>
      </c>
    </row>
    <row r="66" spans="1:10" x14ac:dyDescent="0.2">
      <c r="A66" s="1">
        <v>65</v>
      </c>
      <c r="B66" s="3">
        <v>6.4009021941908801E-29</v>
      </c>
      <c r="C66" s="1">
        <v>0.466306182670567</v>
      </c>
      <c r="D66" s="1">
        <v>0.26300000000000001</v>
      </c>
      <c r="E66" s="1">
        <v>0.153</v>
      </c>
      <c r="F66" s="3">
        <v>5.0880771541623299E-25</v>
      </c>
      <c r="G66" s="1">
        <v>0</v>
      </c>
      <c r="H66" s="1" t="s">
        <v>200</v>
      </c>
      <c r="I66" s="1" t="s">
        <v>201</v>
      </c>
      <c r="J66" s="1" t="s">
        <v>202</v>
      </c>
    </row>
    <row r="67" spans="1:10" x14ac:dyDescent="0.2">
      <c r="A67" s="1">
        <v>66</v>
      </c>
      <c r="B67" s="3">
        <v>7.1115143633215302E-29</v>
      </c>
      <c r="C67" s="1">
        <v>0.38014015599645101</v>
      </c>
      <c r="D67" s="1">
        <v>0.255</v>
      </c>
      <c r="E67" s="1">
        <v>0.14599999999999999</v>
      </c>
      <c r="F67" s="3">
        <v>5.6529427674042798E-25</v>
      </c>
      <c r="G67" s="1">
        <v>0</v>
      </c>
      <c r="H67" s="1" t="s">
        <v>203</v>
      </c>
      <c r="I67" s="1" t="s">
        <v>204</v>
      </c>
      <c r="J67" s="1" t="s">
        <v>205</v>
      </c>
    </row>
    <row r="68" spans="1:10" x14ac:dyDescent="0.2">
      <c r="A68" s="1">
        <v>67</v>
      </c>
      <c r="B68" s="3">
        <v>7.8650709616387596E-29</v>
      </c>
      <c r="C68" s="1">
        <v>0.39168678627040499</v>
      </c>
      <c r="D68" s="1">
        <v>0.35</v>
      </c>
      <c r="E68" s="1">
        <v>0.224</v>
      </c>
      <c r="F68" s="3">
        <v>6.2519449074066496E-25</v>
      </c>
      <c r="G68" s="1">
        <v>0</v>
      </c>
      <c r="H68" s="1" t="s">
        <v>206</v>
      </c>
      <c r="I68" s="1" t="s">
        <v>207</v>
      </c>
      <c r="J68" s="1" t="s">
        <v>208</v>
      </c>
    </row>
    <row r="69" spans="1:10" x14ac:dyDescent="0.2">
      <c r="A69" s="1">
        <v>68</v>
      </c>
      <c r="B69" s="3">
        <v>1.2740208646840101E-28</v>
      </c>
      <c r="C69" s="1">
        <v>0.351803729990744</v>
      </c>
      <c r="D69" s="1">
        <v>0.29899999999999999</v>
      </c>
      <c r="E69" s="1">
        <v>0.17699999999999999</v>
      </c>
      <c r="F69" s="3">
        <v>1.01271918533732E-24</v>
      </c>
      <c r="G69" s="1">
        <v>0</v>
      </c>
      <c r="H69" s="1" t="s">
        <v>209</v>
      </c>
      <c r="I69" s="1" t="s">
        <v>210</v>
      </c>
      <c r="J69" s="1" t="s">
        <v>211</v>
      </c>
    </row>
    <row r="70" spans="1:10" x14ac:dyDescent="0.2">
      <c r="A70" s="1">
        <v>69</v>
      </c>
      <c r="B70" s="3">
        <v>6.5077686378969598E-27</v>
      </c>
      <c r="C70" s="1">
        <v>0.357665868474698</v>
      </c>
      <c r="D70" s="1">
        <v>0.33400000000000002</v>
      </c>
      <c r="E70" s="1">
        <v>0.214</v>
      </c>
      <c r="F70" s="3">
        <v>5.1730252902642902E-23</v>
      </c>
      <c r="G70" s="1">
        <v>0</v>
      </c>
      <c r="H70" s="1" t="s">
        <v>212</v>
      </c>
      <c r="I70" s="1" t="s">
        <v>213</v>
      </c>
      <c r="J70" s="1" t="s">
        <v>214</v>
      </c>
    </row>
    <row r="71" spans="1:10" x14ac:dyDescent="0.2">
      <c r="A71" s="1">
        <v>70</v>
      </c>
      <c r="B71" s="3">
        <v>6.8530906330084796E-27</v>
      </c>
      <c r="C71" s="1">
        <v>0.37884445428779001</v>
      </c>
      <c r="D71" s="1">
        <v>0.308</v>
      </c>
      <c r="E71" s="1">
        <v>0.192</v>
      </c>
      <c r="F71" s="3">
        <v>5.4475217441784394E-23</v>
      </c>
      <c r="G71" s="1">
        <v>0</v>
      </c>
      <c r="H71" s="1" t="s">
        <v>215</v>
      </c>
      <c r="I71" s="1" t="s">
        <v>216</v>
      </c>
      <c r="J71" s="1" t="s">
        <v>217</v>
      </c>
    </row>
    <row r="72" spans="1:10" x14ac:dyDescent="0.2">
      <c r="A72" s="1">
        <v>71</v>
      </c>
      <c r="B72" s="3">
        <v>5.3408305731855305E-26</v>
      </c>
      <c r="C72" s="1">
        <v>0.350290351730495</v>
      </c>
      <c r="D72" s="1">
        <v>0.46200000000000002</v>
      </c>
      <c r="E72" s="1">
        <v>0.33200000000000002</v>
      </c>
      <c r="F72" s="3">
        <v>4.2454262226251798E-22</v>
      </c>
      <c r="G72" s="1">
        <v>0</v>
      </c>
      <c r="H72" s="1" t="s">
        <v>218</v>
      </c>
      <c r="I72" s="1" t="s">
        <v>219</v>
      </c>
      <c r="J72" s="1" t="s">
        <v>220</v>
      </c>
    </row>
    <row r="73" spans="1:10" x14ac:dyDescent="0.2">
      <c r="A73" s="1">
        <v>72</v>
      </c>
      <c r="B73" s="3">
        <v>7.67169972691924E-25</v>
      </c>
      <c r="C73" s="1">
        <v>0.25236036800121903</v>
      </c>
      <c r="D73" s="1">
        <v>0.70599999999999996</v>
      </c>
      <c r="E73" s="1">
        <v>0.59599999999999997</v>
      </c>
      <c r="F73" s="3">
        <v>6.09823411292811E-21</v>
      </c>
      <c r="G73" s="1">
        <v>0</v>
      </c>
      <c r="H73" s="1" t="s">
        <v>221</v>
      </c>
      <c r="I73" s="1" t="s">
        <v>222</v>
      </c>
      <c r="J73" s="1" t="s">
        <v>223</v>
      </c>
    </row>
    <row r="74" spans="1:10" x14ac:dyDescent="0.2">
      <c r="A74" s="1">
        <v>73</v>
      </c>
      <c r="B74" s="3">
        <v>2.00163611987176E-23</v>
      </c>
      <c r="C74" s="1">
        <v>0.31161173619621002</v>
      </c>
      <c r="D74" s="1">
        <v>0.35799999999999998</v>
      </c>
      <c r="E74" s="1">
        <v>0.24299999999999999</v>
      </c>
      <c r="F74" s="3">
        <v>1.5911005516860599E-19</v>
      </c>
      <c r="G74" s="1">
        <v>0</v>
      </c>
      <c r="H74" s="1" t="s">
        <v>224</v>
      </c>
      <c r="I74" s="1" t="s">
        <v>225</v>
      </c>
      <c r="J74" s="1" t="s">
        <v>226</v>
      </c>
    </row>
    <row r="75" spans="1:10" x14ac:dyDescent="0.2">
      <c r="A75" s="1">
        <v>74</v>
      </c>
      <c r="B75" s="3">
        <v>5.4221683480531299E-22</v>
      </c>
      <c r="C75" s="1">
        <v>0.29030419121216799</v>
      </c>
      <c r="D75" s="1">
        <v>0.47899999999999998</v>
      </c>
      <c r="E75" s="1">
        <v>0.35599999999999998</v>
      </c>
      <c r="F75" s="3">
        <v>4.3100816198674396E-18</v>
      </c>
      <c r="G75" s="1">
        <v>0</v>
      </c>
      <c r="H75" s="1" t="s">
        <v>227</v>
      </c>
      <c r="I75" s="1" t="s">
        <v>228</v>
      </c>
      <c r="J75" s="1" t="s">
        <v>229</v>
      </c>
    </row>
    <row r="76" spans="1:10" x14ac:dyDescent="0.2">
      <c r="A76" s="1">
        <v>75</v>
      </c>
      <c r="B76" s="3">
        <v>1.6803688844343799E-21</v>
      </c>
      <c r="C76" s="1">
        <v>0.332117434934324</v>
      </c>
      <c r="D76" s="1">
        <v>0.371</v>
      </c>
      <c r="E76" s="1">
        <v>0.26100000000000001</v>
      </c>
      <c r="F76" s="3">
        <v>1.3357252262368899E-17</v>
      </c>
      <c r="G76" s="1">
        <v>0</v>
      </c>
      <c r="H76" s="1" t="s">
        <v>230</v>
      </c>
      <c r="I76" s="1" t="s">
        <v>231</v>
      </c>
      <c r="J76" s="1" t="s">
        <v>232</v>
      </c>
    </row>
    <row r="77" spans="1:10" x14ac:dyDescent="0.2">
      <c r="A77" s="1">
        <v>76</v>
      </c>
      <c r="B77" s="3">
        <v>3.1714758186797798E-21</v>
      </c>
      <c r="C77" s="1">
        <v>0.328106917172449</v>
      </c>
      <c r="D77" s="1">
        <v>0.36199999999999999</v>
      </c>
      <c r="E77" s="1">
        <v>0.25</v>
      </c>
      <c r="F77" s="3">
        <v>2.52100612826856E-17</v>
      </c>
      <c r="G77" s="1">
        <v>0</v>
      </c>
      <c r="H77" s="1" t="s">
        <v>233</v>
      </c>
      <c r="I77" s="1" t="s">
        <v>234</v>
      </c>
      <c r="J77" s="1" t="s">
        <v>235</v>
      </c>
    </row>
    <row r="78" spans="1:10" x14ac:dyDescent="0.2">
      <c r="A78" s="1">
        <v>77</v>
      </c>
      <c r="B78" s="3">
        <v>5.6299209465190098E-21</v>
      </c>
      <c r="C78" s="1">
        <v>0.31689994437885499</v>
      </c>
      <c r="D78" s="1">
        <v>0.315</v>
      </c>
      <c r="E78" s="1">
        <v>0.20899999999999999</v>
      </c>
      <c r="F78" s="3">
        <v>4.4752241603879597E-17</v>
      </c>
      <c r="G78" s="1">
        <v>0</v>
      </c>
      <c r="H78" s="1" t="s">
        <v>236</v>
      </c>
      <c r="I78" s="1" t="s">
        <v>237</v>
      </c>
      <c r="J78" s="1" t="s">
        <v>238</v>
      </c>
    </row>
    <row r="79" spans="1:10" x14ac:dyDescent="0.2">
      <c r="A79" s="1">
        <v>78</v>
      </c>
      <c r="B79" s="3">
        <v>2.9942777131347697E-20</v>
      </c>
      <c r="C79" s="1">
        <v>0.29993323556442297</v>
      </c>
      <c r="D79" s="1">
        <v>0.48299999999999998</v>
      </c>
      <c r="E79" s="1">
        <v>0.36799999999999999</v>
      </c>
      <c r="F79" s="3">
        <v>2.38015135417083E-16</v>
      </c>
      <c r="G79" s="1">
        <v>0</v>
      </c>
      <c r="H79" s="1" t="s">
        <v>239</v>
      </c>
      <c r="I79" s="1" t="s">
        <v>240</v>
      </c>
      <c r="J79" s="1" t="s">
        <v>241</v>
      </c>
    </row>
    <row r="80" spans="1:10" x14ac:dyDescent="0.2">
      <c r="A80" s="1">
        <v>79</v>
      </c>
      <c r="B80" s="3">
        <v>2.9967836532577298E-20</v>
      </c>
      <c r="C80" s="1">
        <v>0.32159096964929501</v>
      </c>
      <c r="D80" s="1">
        <v>0.379</v>
      </c>
      <c r="E80" s="1">
        <v>0.27300000000000002</v>
      </c>
      <c r="F80" s="3">
        <v>2.38214332597457E-16</v>
      </c>
      <c r="G80" s="1">
        <v>0</v>
      </c>
      <c r="H80" s="1" t="s">
        <v>242</v>
      </c>
      <c r="I80" s="1" t="s">
        <v>243</v>
      </c>
      <c r="J80" s="1" t="s">
        <v>244</v>
      </c>
    </row>
    <row r="81" spans="1:10" x14ac:dyDescent="0.2">
      <c r="A81" s="1">
        <v>80</v>
      </c>
      <c r="B81" s="3">
        <v>7.9753362605419901E-20</v>
      </c>
      <c r="C81" s="1">
        <v>0.347008665369269</v>
      </c>
      <c r="D81" s="1">
        <v>0.39700000000000002</v>
      </c>
      <c r="E81" s="1">
        <v>0.29199999999999998</v>
      </c>
      <c r="F81" s="3">
        <v>6.3395947935048304E-16</v>
      </c>
      <c r="G81" s="1">
        <v>0</v>
      </c>
      <c r="H81" s="1" t="s">
        <v>245</v>
      </c>
      <c r="I81" s="1" t="s">
        <v>246</v>
      </c>
      <c r="J81" s="1" t="s">
        <v>247</v>
      </c>
    </row>
    <row r="82" spans="1:10" x14ac:dyDescent="0.2">
      <c r="A82" s="1">
        <v>81</v>
      </c>
      <c r="B82" s="3">
        <v>1.7281568856222899E-19</v>
      </c>
      <c r="C82" s="1">
        <v>0.28523251079718798</v>
      </c>
      <c r="D82" s="1">
        <v>0.54400000000000004</v>
      </c>
      <c r="E82" s="1">
        <v>0.432</v>
      </c>
      <c r="F82" s="3">
        <v>1.37371190838116E-15</v>
      </c>
      <c r="G82" s="1">
        <v>0</v>
      </c>
      <c r="H82" s="1" t="s">
        <v>248</v>
      </c>
      <c r="I82" s="1" t="s">
        <v>249</v>
      </c>
      <c r="J82" s="1" t="s">
        <v>250</v>
      </c>
    </row>
    <row r="83" spans="1:10" x14ac:dyDescent="0.2">
      <c r="A83" s="1">
        <v>82</v>
      </c>
      <c r="B83" s="3">
        <v>2.8527153920962398E-19</v>
      </c>
      <c r="C83" s="1">
        <v>0.31070290004720402</v>
      </c>
      <c r="D83" s="1">
        <v>0.26900000000000002</v>
      </c>
      <c r="E83" s="1">
        <v>0.17299999999999999</v>
      </c>
      <c r="F83" s="3">
        <v>2.2676234651773002E-15</v>
      </c>
      <c r="G83" s="1">
        <v>0</v>
      </c>
      <c r="H83" s="1" t="s">
        <v>251</v>
      </c>
      <c r="I83" s="1" t="s">
        <v>252</v>
      </c>
      <c r="J83" s="1" t="s">
        <v>253</v>
      </c>
    </row>
    <row r="84" spans="1:10" x14ac:dyDescent="0.2">
      <c r="A84" s="1">
        <v>83</v>
      </c>
      <c r="B84" s="3">
        <v>5.4759359365920105E-19</v>
      </c>
      <c r="C84" s="1">
        <v>0.30539679841641598</v>
      </c>
      <c r="D84" s="1">
        <v>0.38900000000000001</v>
      </c>
      <c r="E84" s="1">
        <v>0.28499999999999998</v>
      </c>
      <c r="F84" s="3">
        <v>4.3528214759969901E-15</v>
      </c>
      <c r="G84" s="1">
        <v>0</v>
      </c>
      <c r="H84" s="1" t="s">
        <v>254</v>
      </c>
      <c r="I84" s="1" t="s">
        <v>255</v>
      </c>
      <c r="J84" s="1" t="s">
        <v>256</v>
      </c>
    </row>
    <row r="85" spans="1:10" x14ac:dyDescent="0.2">
      <c r="A85" s="1">
        <v>84</v>
      </c>
      <c r="B85" s="3">
        <v>8.9125229865659596E-18</v>
      </c>
      <c r="C85" s="1">
        <v>0.26809453901907798</v>
      </c>
      <c r="D85" s="1">
        <v>0.26200000000000001</v>
      </c>
      <c r="E85" s="1">
        <v>0.16900000000000001</v>
      </c>
      <c r="F85" s="3">
        <v>7.0845645220212797E-14</v>
      </c>
      <c r="G85" s="1">
        <v>0</v>
      </c>
      <c r="H85" s="1" t="s">
        <v>257</v>
      </c>
      <c r="I85" s="1" t="s">
        <v>258</v>
      </c>
      <c r="J85" s="1" t="s">
        <v>259</v>
      </c>
    </row>
    <row r="86" spans="1:10" x14ac:dyDescent="0.2">
      <c r="A86" s="1">
        <v>85</v>
      </c>
      <c r="B86" s="3">
        <v>2.1644627669374502E-17</v>
      </c>
      <c r="C86" s="1">
        <v>0.28123211500228201</v>
      </c>
      <c r="D86" s="1">
        <v>0.42199999999999999</v>
      </c>
      <c r="E86" s="1">
        <v>0.32300000000000001</v>
      </c>
      <c r="F86" s="3">
        <v>1.72053145343858E-13</v>
      </c>
      <c r="G86" s="1">
        <v>0</v>
      </c>
      <c r="H86" s="1" t="s">
        <v>260</v>
      </c>
      <c r="I86" s="1" t="s">
        <v>261</v>
      </c>
      <c r="J86" s="1" t="s">
        <v>262</v>
      </c>
    </row>
    <row r="87" spans="1:10" x14ac:dyDescent="0.2">
      <c r="A87" s="1">
        <v>86</v>
      </c>
      <c r="B87" s="3">
        <v>4.4127234508390901E-17</v>
      </c>
      <c r="C87" s="1">
        <v>0.29729082807561302</v>
      </c>
      <c r="D87" s="1">
        <v>0.35599999999999998</v>
      </c>
      <c r="E87" s="1">
        <v>0.25700000000000001</v>
      </c>
      <c r="F87" s="3">
        <v>3.50767387107199E-13</v>
      </c>
      <c r="G87" s="1">
        <v>0</v>
      </c>
      <c r="H87" s="1" t="s">
        <v>263</v>
      </c>
      <c r="I87" s="1" t="s">
        <v>264</v>
      </c>
      <c r="J87" s="1" t="s">
        <v>265</v>
      </c>
    </row>
    <row r="88" spans="1:10" x14ac:dyDescent="0.2">
      <c r="A88" s="1">
        <v>87</v>
      </c>
      <c r="B88" s="3">
        <v>1.30681083421487E-16</v>
      </c>
      <c r="C88" s="1">
        <v>0.269020802295734</v>
      </c>
      <c r="D88" s="1">
        <v>0.49099999999999999</v>
      </c>
      <c r="E88" s="1">
        <v>0.38500000000000001</v>
      </c>
      <c r="F88" s="3">
        <v>1.0387839321174E-12</v>
      </c>
      <c r="G88" s="1">
        <v>0</v>
      </c>
      <c r="H88" s="1" t="s">
        <v>266</v>
      </c>
      <c r="I88" s="1" t="s">
        <v>267</v>
      </c>
      <c r="J88" s="1" t="s">
        <v>268</v>
      </c>
    </row>
    <row r="89" spans="1:10" x14ac:dyDescent="0.2">
      <c r="A89" s="1">
        <v>88</v>
      </c>
      <c r="B89" s="3">
        <v>1.4008913482877299E-16</v>
      </c>
      <c r="C89" s="1">
        <v>0.27358971306817498</v>
      </c>
      <c r="D89" s="1">
        <v>0.26400000000000001</v>
      </c>
      <c r="E89" s="1">
        <v>0.17699999999999999</v>
      </c>
      <c r="F89" s="3">
        <v>1.11356853275392E-12</v>
      </c>
      <c r="G89" s="1">
        <v>0</v>
      </c>
      <c r="H89" s="1" t="s">
        <v>269</v>
      </c>
      <c r="I89" s="1" t="s">
        <v>270</v>
      </c>
      <c r="J89" s="1" t="s">
        <v>271</v>
      </c>
    </row>
    <row r="90" spans="1:10" x14ac:dyDescent="0.2">
      <c r="A90" s="1">
        <v>89</v>
      </c>
      <c r="B90" s="3">
        <v>7.5411312106281698E-16</v>
      </c>
      <c r="C90" s="1">
        <v>0.28206518594678498</v>
      </c>
      <c r="D90" s="1">
        <v>0.34599999999999997</v>
      </c>
      <c r="E90" s="1">
        <v>0.254</v>
      </c>
      <c r="F90" s="3">
        <v>5.99444519932833E-12</v>
      </c>
      <c r="G90" s="1">
        <v>0</v>
      </c>
      <c r="H90" s="1" t="s">
        <v>272</v>
      </c>
      <c r="I90" s="1" t="s">
        <v>273</v>
      </c>
      <c r="J90" s="1" t="s">
        <v>274</v>
      </c>
    </row>
    <row r="91" spans="1:10" x14ac:dyDescent="0.2">
      <c r="A91" s="1">
        <v>90</v>
      </c>
      <c r="B91" s="3">
        <v>9.8372147218532503E-16</v>
      </c>
      <c r="C91" s="1">
        <v>0.26298209921924798</v>
      </c>
      <c r="D91" s="1">
        <v>0.32600000000000001</v>
      </c>
      <c r="E91" s="1">
        <v>0.23</v>
      </c>
      <c r="F91" s="3">
        <v>7.8196019824011507E-12</v>
      </c>
      <c r="G91" s="1">
        <v>0</v>
      </c>
      <c r="H91" s="1" t="s">
        <v>275</v>
      </c>
      <c r="I91" s="1" t="s">
        <v>276</v>
      </c>
      <c r="J91" s="1" t="s">
        <v>277</v>
      </c>
    </row>
    <row r="92" spans="1:10" x14ac:dyDescent="0.2">
      <c r="A92" s="1">
        <v>91</v>
      </c>
      <c r="B92" s="3">
        <v>1.8430612770668E-15</v>
      </c>
      <c r="C92" s="1">
        <v>0.329638242707607</v>
      </c>
      <c r="D92" s="1">
        <v>0.40699999999999997</v>
      </c>
      <c r="E92" s="1">
        <v>0.311</v>
      </c>
      <c r="F92" s="3">
        <v>1.4650494091404001E-11</v>
      </c>
      <c r="G92" s="1">
        <v>0</v>
      </c>
      <c r="H92" s="1" t="s">
        <v>278</v>
      </c>
      <c r="I92" s="1" t="s">
        <v>279</v>
      </c>
      <c r="J92" s="1" t="s">
        <v>280</v>
      </c>
    </row>
    <row r="93" spans="1:10" x14ac:dyDescent="0.2">
      <c r="A93" s="1">
        <v>92</v>
      </c>
      <c r="B93" s="3">
        <v>5.7549550508237199E-15</v>
      </c>
      <c r="C93" s="1">
        <v>0.32077251995357398</v>
      </c>
      <c r="D93" s="1">
        <v>0.35299999999999998</v>
      </c>
      <c r="E93" s="1">
        <v>0.26600000000000001</v>
      </c>
      <c r="F93" s="3">
        <v>4.5746137698997703E-11</v>
      </c>
      <c r="G93" s="1">
        <v>0</v>
      </c>
      <c r="H93" s="1" t="s">
        <v>281</v>
      </c>
      <c r="I93" s="1" t="s">
        <v>282</v>
      </c>
      <c r="J93" s="1" t="s">
        <v>283</v>
      </c>
    </row>
    <row r="94" spans="1:10" x14ac:dyDescent="0.2">
      <c r="A94" s="1">
        <v>93</v>
      </c>
      <c r="B94" s="3">
        <v>1.00935341173925E-14</v>
      </c>
      <c r="C94" s="1">
        <v>0.30817092827170001</v>
      </c>
      <c r="D94" s="1">
        <v>0.47099999999999997</v>
      </c>
      <c r="E94" s="1">
        <v>0.39</v>
      </c>
      <c r="F94" s="3">
        <v>8.0233502699152799E-11</v>
      </c>
      <c r="G94" s="1">
        <v>0</v>
      </c>
      <c r="H94" s="1" t="s">
        <v>284</v>
      </c>
      <c r="I94" s="1" t="s">
        <v>285</v>
      </c>
      <c r="J94" s="1" t="s">
        <v>286</v>
      </c>
    </row>
    <row r="95" spans="1:10" x14ac:dyDescent="0.2">
      <c r="A95" s="1">
        <v>94</v>
      </c>
      <c r="B95" s="3">
        <v>3.44684002650751E-13</v>
      </c>
      <c r="C95" s="1">
        <v>0.25881946094769098</v>
      </c>
      <c r="D95" s="1">
        <v>0.51900000000000002</v>
      </c>
      <c r="E95" s="1">
        <v>0.44</v>
      </c>
      <c r="F95" s="3">
        <v>2.7398931370708199E-9</v>
      </c>
      <c r="G95" s="1">
        <v>0</v>
      </c>
      <c r="H95" s="1" t="s">
        <v>287</v>
      </c>
      <c r="I95" s="1" t="s">
        <v>288</v>
      </c>
      <c r="J95" s="1" t="s">
        <v>289</v>
      </c>
    </row>
    <row r="96" spans="1:10" x14ac:dyDescent="0.2">
      <c r="A96" s="1">
        <v>95</v>
      </c>
      <c r="B96" s="3">
        <v>9.4288362673572602E-13</v>
      </c>
      <c r="C96" s="1">
        <v>0.27871642352383702</v>
      </c>
      <c r="D96" s="1">
        <v>0.26800000000000002</v>
      </c>
      <c r="E96" s="1">
        <v>0.192</v>
      </c>
      <c r="F96" s="3">
        <v>7.4949819489222899E-9</v>
      </c>
      <c r="G96" s="1">
        <v>0</v>
      </c>
      <c r="H96" s="1" t="s">
        <v>290</v>
      </c>
      <c r="I96" s="1" t="s">
        <v>291</v>
      </c>
      <c r="J96" s="1" t="s">
        <v>292</v>
      </c>
    </row>
    <row r="97" spans="1:10" ht="17" thickBot="1" x14ac:dyDescent="0.25">
      <c r="A97" s="2">
        <v>96</v>
      </c>
      <c r="B97" s="4">
        <v>1.9238035712557701E-7</v>
      </c>
      <c r="C97" s="2">
        <v>0.25994088504150498</v>
      </c>
      <c r="D97" s="2">
        <v>0.35599999999999998</v>
      </c>
      <c r="E97" s="2">
        <v>0.30299999999999999</v>
      </c>
      <c r="F97" s="2">
        <v>1.5292314587912099E-3</v>
      </c>
      <c r="G97" s="2">
        <v>0</v>
      </c>
      <c r="H97" s="2" t="s">
        <v>293</v>
      </c>
      <c r="I97" s="2" t="s">
        <v>294</v>
      </c>
      <c r="J97" s="2" t="s">
        <v>295</v>
      </c>
    </row>
    <row r="98" spans="1:10" ht="17" thickTop="1" x14ac:dyDescent="0.2">
      <c r="A98" s="1">
        <v>97</v>
      </c>
      <c r="B98" s="3">
        <v>2.4723758331440998E-277</v>
      </c>
      <c r="C98" s="1">
        <v>0.87808837852983002</v>
      </c>
      <c r="D98" s="1">
        <v>0.97599999999999998</v>
      </c>
      <c r="E98" s="1">
        <v>0.66800000000000004</v>
      </c>
      <c r="F98" s="3">
        <v>1.9652915497662399E-273</v>
      </c>
      <c r="G98" s="1">
        <v>1</v>
      </c>
      <c r="H98" s="1" t="s">
        <v>296</v>
      </c>
      <c r="I98" s="1" t="s">
        <v>297</v>
      </c>
      <c r="J98" s="1" t="s">
        <v>298</v>
      </c>
    </row>
    <row r="99" spans="1:10" x14ac:dyDescent="0.2">
      <c r="A99" s="1">
        <v>98</v>
      </c>
      <c r="B99" s="3">
        <v>4.0513138872810499E-227</v>
      </c>
      <c r="C99" s="1">
        <v>0.95615417258096902</v>
      </c>
      <c r="D99" s="1">
        <v>0.746</v>
      </c>
      <c r="E99" s="1">
        <v>0.33</v>
      </c>
      <c r="F99" s="3">
        <v>3.22038940899971E-223</v>
      </c>
      <c r="G99" s="1">
        <v>1</v>
      </c>
      <c r="H99" s="1" t="s">
        <v>299</v>
      </c>
      <c r="I99" s="1" t="s">
        <v>300</v>
      </c>
      <c r="J99" s="1" t="s">
        <v>301</v>
      </c>
    </row>
    <row r="100" spans="1:10" x14ac:dyDescent="0.2">
      <c r="A100" s="1">
        <v>99</v>
      </c>
      <c r="B100" s="3">
        <v>6.1770333584659806E-219</v>
      </c>
      <c r="C100" s="1">
        <v>0.78136478720438296</v>
      </c>
      <c r="D100" s="1">
        <v>0.70499999999999996</v>
      </c>
      <c r="E100" s="1">
        <v>0.29899999999999999</v>
      </c>
      <c r="F100" s="3">
        <v>4.9101238166446103E-215</v>
      </c>
      <c r="G100" s="1">
        <v>1</v>
      </c>
      <c r="H100" s="1" t="s">
        <v>302</v>
      </c>
      <c r="I100" s="1" t="s">
        <v>303</v>
      </c>
      <c r="J100" s="1" t="s">
        <v>304</v>
      </c>
    </row>
    <row r="101" spans="1:10" x14ac:dyDescent="0.2">
      <c r="A101" s="1">
        <v>100</v>
      </c>
      <c r="B101" s="3">
        <v>2.01471387619645E-190</v>
      </c>
      <c r="C101" s="1">
        <v>0.71482702632902395</v>
      </c>
      <c r="D101" s="1">
        <v>0.71199999999999997</v>
      </c>
      <c r="E101" s="1">
        <v>0.30599999999999999</v>
      </c>
      <c r="F101" s="3">
        <v>1.6014960601885599E-186</v>
      </c>
      <c r="G101" s="1">
        <v>1</v>
      </c>
      <c r="H101" s="1" t="s">
        <v>86</v>
      </c>
      <c r="I101" s="1" t="s">
        <v>87</v>
      </c>
      <c r="J101" s="1" t="s">
        <v>88</v>
      </c>
    </row>
    <row r="102" spans="1:10" x14ac:dyDescent="0.2">
      <c r="A102" s="1">
        <v>101</v>
      </c>
      <c r="B102" s="3">
        <v>9.1243331100613702E-158</v>
      </c>
      <c r="C102" s="1">
        <v>1.5280284373964299</v>
      </c>
      <c r="D102" s="1">
        <v>0.45600000000000002</v>
      </c>
      <c r="E102" s="1">
        <v>0.17599999999999999</v>
      </c>
      <c r="F102" s="3">
        <v>7.2529323891877801E-154</v>
      </c>
      <c r="G102" s="1">
        <v>1</v>
      </c>
      <c r="H102" s="1" t="s">
        <v>305</v>
      </c>
      <c r="I102" s="1" t="s">
        <v>306</v>
      </c>
      <c r="J102" s="1" t="s">
        <v>307</v>
      </c>
    </row>
    <row r="103" spans="1:10" x14ac:dyDescent="0.2">
      <c r="A103" s="1">
        <v>102</v>
      </c>
      <c r="B103" s="3">
        <v>2.7587225437933801E-155</v>
      </c>
      <c r="C103" s="1">
        <v>0.90231387628275495</v>
      </c>
      <c r="D103" s="1">
        <v>0.79500000000000004</v>
      </c>
      <c r="E103" s="1">
        <v>0.502</v>
      </c>
      <c r="F103" s="3">
        <v>2.19290855006136E-151</v>
      </c>
      <c r="G103" s="1">
        <v>1</v>
      </c>
      <c r="H103" s="1" t="s">
        <v>308</v>
      </c>
      <c r="I103" s="1" t="s">
        <v>309</v>
      </c>
      <c r="J103" s="1" t="s">
        <v>310</v>
      </c>
    </row>
    <row r="104" spans="1:10" x14ac:dyDescent="0.2">
      <c r="A104" s="1">
        <v>103</v>
      </c>
      <c r="B104" s="3">
        <v>9.3211350122951194E-143</v>
      </c>
      <c r="C104" s="1">
        <v>0.72287003931340399</v>
      </c>
      <c r="D104" s="1">
        <v>0.59399999999999997</v>
      </c>
      <c r="E104" s="1">
        <v>0.26300000000000001</v>
      </c>
      <c r="F104" s="3">
        <v>7.4093702212733905E-139</v>
      </c>
      <c r="G104" s="1">
        <v>1</v>
      </c>
      <c r="H104" s="1" t="s">
        <v>143</v>
      </c>
      <c r="I104" s="1" t="s">
        <v>144</v>
      </c>
      <c r="J104" s="1" t="s">
        <v>145</v>
      </c>
    </row>
    <row r="105" spans="1:10" x14ac:dyDescent="0.2">
      <c r="A105" s="1">
        <v>104</v>
      </c>
      <c r="B105" s="3">
        <v>1.6003312188730299E-138</v>
      </c>
      <c r="C105" s="1">
        <v>0.63551830836427003</v>
      </c>
      <c r="D105" s="1">
        <v>0.72699999999999998</v>
      </c>
      <c r="E105" s="1">
        <v>0.41299999999999998</v>
      </c>
      <c r="F105" s="3">
        <v>1.27210328588218E-134</v>
      </c>
      <c r="G105" s="1">
        <v>1</v>
      </c>
      <c r="H105" s="1" t="s">
        <v>311</v>
      </c>
      <c r="I105" s="1" t="s">
        <v>312</v>
      </c>
      <c r="J105" s="1" t="s">
        <v>313</v>
      </c>
    </row>
    <row r="106" spans="1:10" x14ac:dyDescent="0.2">
      <c r="A106" s="1">
        <v>105</v>
      </c>
      <c r="B106" s="3">
        <v>2.7951913914626498E-137</v>
      </c>
      <c r="C106" s="1">
        <v>0.673554442394519</v>
      </c>
      <c r="D106" s="1">
        <v>0.39400000000000002</v>
      </c>
      <c r="E106" s="1">
        <v>0.13200000000000001</v>
      </c>
      <c r="F106" s="3">
        <v>2.2218976370736601E-133</v>
      </c>
      <c r="G106" s="1">
        <v>1</v>
      </c>
      <c r="H106" s="1" t="s">
        <v>314</v>
      </c>
      <c r="I106" s="1" t="s">
        <v>315</v>
      </c>
      <c r="J106" s="1" t="s">
        <v>316</v>
      </c>
    </row>
    <row r="107" spans="1:10" x14ac:dyDescent="0.2">
      <c r="A107" s="1">
        <v>106</v>
      </c>
      <c r="B107" s="3">
        <v>6.3560808372331896E-137</v>
      </c>
      <c r="C107" s="1">
        <v>0.342670319499146</v>
      </c>
      <c r="D107" s="1">
        <v>1</v>
      </c>
      <c r="E107" s="1">
        <v>0.96499999999999997</v>
      </c>
      <c r="F107" s="3">
        <v>5.0524486575166698E-133</v>
      </c>
      <c r="G107" s="1">
        <v>1</v>
      </c>
      <c r="H107" s="1" t="s">
        <v>317</v>
      </c>
      <c r="I107" s="1" t="s">
        <v>318</v>
      </c>
      <c r="J107" s="1" t="s">
        <v>319</v>
      </c>
    </row>
    <row r="108" spans="1:10" x14ac:dyDescent="0.2">
      <c r="A108" s="1">
        <v>107</v>
      </c>
      <c r="B108" s="3">
        <v>2.7679889661585301E-135</v>
      </c>
      <c r="C108" s="1">
        <v>0.75825992389160901</v>
      </c>
      <c r="D108" s="1">
        <v>0.40600000000000003</v>
      </c>
      <c r="E108" s="1">
        <v>0.14399999999999999</v>
      </c>
      <c r="F108" s="3">
        <v>2.20027442919942E-131</v>
      </c>
      <c r="G108" s="1">
        <v>1</v>
      </c>
      <c r="H108" s="1" t="s">
        <v>200</v>
      </c>
      <c r="I108" s="1" t="s">
        <v>201</v>
      </c>
      <c r="J108" s="1" t="s">
        <v>202</v>
      </c>
    </row>
    <row r="109" spans="1:10" x14ac:dyDescent="0.2">
      <c r="A109" s="1">
        <v>108</v>
      </c>
      <c r="B109" s="3">
        <v>1.2907755458104399E-129</v>
      </c>
      <c r="C109" s="1">
        <v>0.64328979253796303</v>
      </c>
      <c r="D109" s="1">
        <v>0.57999999999999996</v>
      </c>
      <c r="E109" s="1">
        <v>0.26300000000000001</v>
      </c>
      <c r="F109" s="3">
        <v>1.0260374813647201E-125</v>
      </c>
      <c r="G109" s="1">
        <v>1</v>
      </c>
      <c r="H109" s="1" t="s">
        <v>62</v>
      </c>
      <c r="I109" s="1" t="s">
        <v>63</v>
      </c>
      <c r="J109" s="1" t="s">
        <v>64</v>
      </c>
    </row>
    <row r="110" spans="1:10" x14ac:dyDescent="0.2">
      <c r="A110" s="1">
        <v>109</v>
      </c>
      <c r="B110" s="3">
        <v>7.21845303393511E-127</v>
      </c>
      <c r="C110" s="1">
        <v>0.64610848553519395</v>
      </c>
      <c r="D110" s="1">
        <v>0.80500000000000005</v>
      </c>
      <c r="E110" s="1">
        <v>0.51200000000000001</v>
      </c>
      <c r="F110" s="3">
        <v>5.7379483166750103E-123</v>
      </c>
      <c r="G110" s="1">
        <v>1</v>
      </c>
      <c r="H110" s="1" t="s">
        <v>320</v>
      </c>
      <c r="I110" s="1" t="s">
        <v>321</v>
      </c>
      <c r="J110" s="1" t="s">
        <v>322</v>
      </c>
    </row>
    <row r="111" spans="1:10" x14ac:dyDescent="0.2">
      <c r="A111" s="1">
        <v>110</v>
      </c>
      <c r="B111" s="3">
        <v>1.3181175973565E-125</v>
      </c>
      <c r="C111" s="1">
        <v>0.668135904617295</v>
      </c>
      <c r="D111" s="1">
        <v>0.36199999999999999</v>
      </c>
      <c r="E111" s="1">
        <v>0.122</v>
      </c>
      <c r="F111" s="3">
        <v>1.04777167813869E-121</v>
      </c>
      <c r="G111" s="1">
        <v>1</v>
      </c>
      <c r="H111" s="1" t="s">
        <v>323</v>
      </c>
      <c r="I111" s="1" t="s">
        <v>13</v>
      </c>
      <c r="J111" s="1" t="s">
        <v>13</v>
      </c>
    </row>
    <row r="112" spans="1:10" x14ac:dyDescent="0.2">
      <c r="A112" s="1">
        <v>111</v>
      </c>
      <c r="B112" s="3">
        <v>3.0774321806501799E-119</v>
      </c>
      <c r="C112" s="1">
        <v>0.58715022511680404</v>
      </c>
      <c r="D112" s="1">
        <v>0.74299999999999999</v>
      </c>
      <c r="E112" s="1">
        <v>0.43099999999999999</v>
      </c>
      <c r="F112" s="3">
        <v>2.4462508403988299E-115</v>
      </c>
      <c r="G112" s="1">
        <v>1</v>
      </c>
      <c r="H112" s="1" t="s">
        <v>98</v>
      </c>
      <c r="I112" s="1" t="s">
        <v>99</v>
      </c>
      <c r="J112" s="1" t="s">
        <v>100</v>
      </c>
    </row>
    <row r="113" spans="1:10" x14ac:dyDescent="0.2">
      <c r="A113" s="1">
        <v>112</v>
      </c>
      <c r="B113" s="3">
        <v>1.41497704404952E-96</v>
      </c>
      <c r="C113" s="1">
        <v>0.51095326159143195</v>
      </c>
      <c r="D113" s="1">
        <v>0.74399999999999999</v>
      </c>
      <c r="E113" s="1">
        <v>0.46</v>
      </c>
      <c r="F113" s="3">
        <v>1.12476525231496E-92</v>
      </c>
      <c r="G113" s="1">
        <v>1</v>
      </c>
      <c r="H113" s="1" t="s">
        <v>324</v>
      </c>
      <c r="I113" s="1" t="s">
        <v>325</v>
      </c>
      <c r="J113" s="1" t="s">
        <v>326</v>
      </c>
    </row>
    <row r="114" spans="1:10" x14ac:dyDescent="0.2">
      <c r="A114" s="1">
        <v>113</v>
      </c>
      <c r="B114" s="3">
        <v>1.3026647649360699E-93</v>
      </c>
      <c r="C114" s="1">
        <v>0.53045752074199004</v>
      </c>
      <c r="D114" s="1">
        <v>0.75800000000000001</v>
      </c>
      <c r="E114" s="1">
        <v>0.46800000000000003</v>
      </c>
      <c r="F114" s="3">
        <v>1.03548822164768E-89</v>
      </c>
      <c r="G114" s="1">
        <v>1</v>
      </c>
      <c r="H114" s="1" t="s">
        <v>327</v>
      </c>
      <c r="I114" s="1" t="s">
        <v>328</v>
      </c>
      <c r="J114" s="1" t="s">
        <v>329</v>
      </c>
    </row>
    <row r="115" spans="1:10" x14ac:dyDescent="0.2">
      <c r="A115" s="1">
        <v>114</v>
      </c>
      <c r="B115" s="3">
        <v>2.1935303364346601E-92</v>
      </c>
      <c r="C115" s="1">
        <v>0.37944892224058202</v>
      </c>
      <c r="D115" s="1">
        <v>0.95699999999999996</v>
      </c>
      <c r="E115" s="1">
        <v>0.76100000000000001</v>
      </c>
      <c r="F115" s="3">
        <v>1.74363726443191E-88</v>
      </c>
      <c r="G115" s="1">
        <v>1</v>
      </c>
      <c r="H115" s="1" t="s">
        <v>330</v>
      </c>
      <c r="I115" s="1" t="s">
        <v>331</v>
      </c>
      <c r="J115" s="1" t="s">
        <v>332</v>
      </c>
    </row>
    <row r="116" spans="1:10" x14ac:dyDescent="0.2">
      <c r="A116" s="1">
        <v>115</v>
      </c>
      <c r="B116" s="3">
        <v>3.0420094854540898E-85</v>
      </c>
      <c r="C116" s="1">
        <v>0.31172248943062802</v>
      </c>
      <c r="D116" s="1">
        <v>0.99199999999999999</v>
      </c>
      <c r="E116" s="1">
        <v>0.91900000000000004</v>
      </c>
      <c r="F116" s="3">
        <v>2.4180933399874599E-81</v>
      </c>
      <c r="G116" s="1">
        <v>1</v>
      </c>
      <c r="H116" s="1" t="s">
        <v>333</v>
      </c>
      <c r="I116" s="1" t="s">
        <v>334</v>
      </c>
      <c r="J116" s="1" t="s">
        <v>335</v>
      </c>
    </row>
    <row r="117" spans="1:10" x14ac:dyDescent="0.2">
      <c r="A117" s="1">
        <v>116</v>
      </c>
      <c r="B117" s="3">
        <v>4.2456869568858102E-85</v>
      </c>
      <c r="C117" s="1">
        <v>0.27356185530414401</v>
      </c>
      <c r="D117" s="1">
        <v>0.997</v>
      </c>
      <c r="E117" s="1">
        <v>0.96</v>
      </c>
      <c r="F117" s="3">
        <v>3.3748965620285302E-81</v>
      </c>
      <c r="G117" s="1">
        <v>1</v>
      </c>
      <c r="H117" s="1" t="s">
        <v>336</v>
      </c>
      <c r="I117" s="1" t="s">
        <v>337</v>
      </c>
      <c r="J117" s="1" t="s">
        <v>338</v>
      </c>
    </row>
    <row r="118" spans="1:10" x14ac:dyDescent="0.2">
      <c r="A118" s="1">
        <v>117</v>
      </c>
      <c r="B118" s="3">
        <v>5.6562089115245404E-84</v>
      </c>
      <c r="C118" s="1">
        <v>0.57080684432705098</v>
      </c>
      <c r="D118" s="1">
        <v>0.32200000000000001</v>
      </c>
      <c r="E118" s="1">
        <v>0.126</v>
      </c>
      <c r="F118" s="3">
        <v>4.4961204637708602E-80</v>
      </c>
      <c r="G118" s="1">
        <v>1</v>
      </c>
      <c r="H118" s="1" t="s">
        <v>339</v>
      </c>
      <c r="I118" s="1" t="s">
        <v>340</v>
      </c>
      <c r="J118" s="1" t="s">
        <v>341</v>
      </c>
    </row>
    <row r="119" spans="1:10" x14ac:dyDescent="0.2">
      <c r="A119" s="1">
        <v>118</v>
      </c>
      <c r="B119" s="3">
        <v>3.4393997699337198E-82</v>
      </c>
      <c r="C119" s="1">
        <v>0.61652274236313298</v>
      </c>
      <c r="D119" s="1">
        <v>0.29699999999999999</v>
      </c>
      <c r="E119" s="1">
        <v>0.114</v>
      </c>
      <c r="F119" s="3">
        <v>2.7339788771203101E-78</v>
      </c>
      <c r="G119" s="1">
        <v>1</v>
      </c>
      <c r="H119" s="1" t="s">
        <v>342</v>
      </c>
      <c r="I119" s="1" t="s">
        <v>343</v>
      </c>
      <c r="J119" s="1" t="s">
        <v>344</v>
      </c>
    </row>
    <row r="120" spans="1:10" x14ac:dyDescent="0.2">
      <c r="A120" s="1">
        <v>119</v>
      </c>
      <c r="B120" s="3">
        <v>7.38832298255951E-73</v>
      </c>
      <c r="C120" s="1">
        <v>0.58697300776271699</v>
      </c>
      <c r="D120" s="1">
        <v>0.37</v>
      </c>
      <c r="E120" s="1">
        <v>0.17599999999999999</v>
      </c>
      <c r="F120" s="3">
        <v>5.8729779388365602E-69</v>
      </c>
      <c r="G120" s="1">
        <v>1</v>
      </c>
      <c r="H120" s="1" t="s">
        <v>345</v>
      </c>
      <c r="I120" s="1" t="s">
        <v>13</v>
      </c>
      <c r="J120" s="1" t="s">
        <v>13</v>
      </c>
    </row>
    <row r="121" spans="1:10" x14ac:dyDescent="0.2">
      <c r="A121" s="1">
        <v>120</v>
      </c>
      <c r="B121" s="3">
        <v>1.4541040199279799E-72</v>
      </c>
      <c r="C121" s="1">
        <v>0.27769740276413402</v>
      </c>
      <c r="D121" s="1">
        <v>0.98699999999999999</v>
      </c>
      <c r="E121" s="1">
        <v>0.89700000000000002</v>
      </c>
      <c r="F121" s="3">
        <v>1.15586728544075E-68</v>
      </c>
      <c r="G121" s="1">
        <v>1</v>
      </c>
      <c r="H121" s="1" t="s">
        <v>346</v>
      </c>
      <c r="I121" s="1" t="s">
        <v>347</v>
      </c>
      <c r="J121" s="1" t="s">
        <v>348</v>
      </c>
    </row>
    <row r="122" spans="1:10" x14ac:dyDescent="0.2">
      <c r="A122" s="1">
        <v>121</v>
      </c>
      <c r="B122" s="3">
        <v>1.6838276617479E-72</v>
      </c>
      <c r="C122" s="1">
        <v>0.51487463996499505</v>
      </c>
      <c r="D122" s="1">
        <v>0.39200000000000002</v>
      </c>
      <c r="E122" s="1">
        <v>0.18099999999999999</v>
      </c>
      <c r="F122" s="3">
        <v>1.3384746083234E-68</v>
      </c>
      <c r="G122" s="1">
        <v>1</v>
      </c>
      <c r="H122" s="1" t="s">
        <v>349</v>
      </c>
      <c r="I122" s="1" t="s">
        <v>350</v>
      </c>
      <c r="J122" s="1" t="s">
        <v>351</v>
      </c>
    </row>
    <row r="123" spans="1:10" x14ac:dyDescent="0.2">
      <c r="A123" s="1">
        <v>122</v>
      </c>
      <c r="B123" s="3">
        <v>9.9308530490796603E-70</v>
      </c>
      <c r="C123" s="1">
        <v>0.25486094923619501</v>
      </c>
      <c r="D123" s="1">
        <v>0.996</v>
      </c>
      <c r="E123" s="1">
        <v>0.93300000000000005</v>
      </c>
      <c r="F123" s="3">
        <v>7.8940350887134198E-66</v>
      </c>
      <c r="G123" s="1">
        <v>1</v>
      </c>
      <c r="H123" s="1" t="s">
        <v>352</v>
      </c>
      <c r="I123" s="1" t="s">
        <v>353</v>
      </c>
      <c r="J123" s="1" t="s">
        <v>354</v>
      </c>
    </row>
    <row r="124" spans="1:10" x14ac:dyDescent="0.2">
      <c r="A124" s="1">
        <v>123</v>
      </c>
      <c r="B124" s="3">
        <v>2.3586851611122401E-68</v>
      </c>
      <c r="C124" s="1">
        <v>0.51628111453387604</v>
      </c>
      <c r="D124" s="1">
        <v>0.47099999999999997</v>
      </c>
      <c r="E124" s="1">
        <v>0.25</v>
      </c>
      <c r="F124" s="3">
        <v>1.8749188345681201E-64</v>
      </c>
      <c r="G124" s="1">
        <v>1</v>
      </c>
      <c r="H124" s="1" t="s">
        <v>355</v>
      </c>
      <c r="I124" s="1" t="s">
        <v>356</v>
      </c>
      <c r="J124" s="1" t="s">
        <v>357</v>
      </c>
    </row>
    <row r="125" spans="1:10" x14ac:dyDescent="0.2">
      <c r="A125" s="1">
        <v>124</v>
      </c>
      <c r="B125" s="3">
        <v>7.4103577561816501E-68</v>
      </c>
      <c r="C125" s="1">
        <v>0.45688566499864097</v>
      </c>
      <c r="D125" s="1">
        <v>0.91900000000000004</v>
      </c>
      <c r="E125" s="1">
        <v>0.76100000000000001</v>
      </c>
      <c r="F125" s="3">
        <v>5.8904933803887903E-64</v>
      </c>
      <c r="G125" s="1">
        <v>1</v>
      </c>
      <c r="H125" s="1" t="s">
        <v>358</v>
      </c>
      <c r="I125" s="1" t="s">
        <v>359</v>
      </c>
      <c r="J125" s="1" t="s">
        <v>360</v>
      </c>
    </row>
    <row r="126" spans="1:10" x14ac:dyDescent="0.2">
      <c r="A126" s="1">
        <v>125</v>
      </c>
      <c r="B126" s="3">
        <v>2.67946411565634E-66</v>
      </c>
      <c r="C126" s="1">
        <v>0.50003278651491601</v>
      </c>
      <c r="D126" s="1">
        <v>0.253</v>
      </c>
      <c r="E126" s="1">
        <v>9.7000000000000003E-2</v>
      </c>
      <c r="F126" s="3">
        <v>2.1299060255352298E-62</v>
      </c>
      <c r="G126" s="1">
        <v>1</v>
      </c>
      <c r="H126" s="1" t="s">
        <v>361</v>
      </c>
      <c r="I126" s="1" t="s">
        <v>362</v>
      </c>
      <c r="J126" s="1" t="s">
        <v>363</v>
      </c>
    </row>
    <row r="127" spans="1:10" x14ac:dyDescent="0.2">
      <c r="A127" s="1">
        <v>126</v>
      </c>
      <c r="B127" s="3">
        <v>5.89515001925214E-61</v>
      </c>
      <c r="C127" s="1">
        <v>0.45196400303358503</v>
      </c>
      <c r="D127" s="1">
        <v>0.55600000000000005</v>
      </c>
      <c r="E127" s="1">
        <v>0.32600000000000001</v>
      </c>
      <c r="F127" s="3">
        <v>4.68605475030352E-57</v>
      </c>
      <c r="G127" s="1">
        <v>1</v>
      </c>
      <c r="H127" s="1" t="s">
        <v>218</v>
      </c>
      <c r="I127" s="1" t="s">
        <v>219</v>
      </c>
      <c r="J127" s="1" t="s">
        <v>220</v>
      </c>
    </row>
    <row r="128" spans="1:10" x14ac:dyDescent="0.2">
      <c r="A128" s="1">
        <v>127</v>
      </c>
      <c r="B128" s="3">
        <v>8.2033125743659795E-58</v>
      </c>
      <c r="C128" s="1">
        <v>0.66693139476362595</v>
      </c>
      <c r="D128" s="1">
        <v>0.36099999999999999</v>
      </c>
      <c r="E128" s="1">
        <v>0.185</v>
      </c>
      <c r="F128" s="3">
        <v>6.5208131653635098E-54</v>
      </c>
      <c r="G128" s="1">
        <v>1</v>
      </c>
      <c r="H128" s="1" t="s">
        <v>364</v>
      </c>
      <c r="I128" s="1" t="s">
        <v>365</v>
      </c>
      <c r="J128" s="1" t="s">
        <v>366</v>
      </c>
    </row>
    <row r="129" spans="1:10" x14ac:dyDescent="0.2">
      <c r="A129" s="1">
        <v>128</v>
      </c>
      <c r="B129" s="3">
        <v>1.19612314776103E-57</v>
      </c>
      <c r="C129" s="1">
        <v>0.35464516617974801</v>
      </c>
      <c r="D129" s="1">
        <v>0.83599999999999997</v>
      </c>
      <c r="E129" s="1">
        <v>0.65500000000000003</v>
      </c>
      <c r="F129" s="3">
        <v>9.5079829015523899E-54</v>
      </c>
      <c r="G129" s="1">
        <v>1</v>
      </c>
      <c r="H129" s="1" t="s">
        <v>367</v>
      </c>
      <c r="I129" s="1" t="s">
        <v>368</v>
      </c>
      <c r="J129" s="1" t="s">
        <v>369</v>
      </c>
    </row>
    <row r="130" spans="1:10" x14ac:dyDescent="0.2">
      <c r="A130" s="1">
        <v>129</v>
      </c>
      <c r="B130" s="3">
        <v>3.0636656886190101E-56</v>
      </c>
      <c r="C130" s="1">
        <v>0.40917721806141699</v>
      </c>
      <c r="D130" s="1">
        <v>0.55800000000000005</v>
      </c>
      <c r="E130" s="1">
        <v>0.32900000000000001</v>
      </c>
      <c r="F130" s="3">
        <v>2.4353078558832501E-52</v>
      </c>
      <c r="G130" s="1">
        <v>1</v>
      </c>
      <c r="H130" s="1" t="s">
        <v>370</v>
      </c>
      <c r="I130" s="1" t="s">
        <v>371</v>
      </c>
      <c r="J130" s="1" t="s">
        <v>372</v>
      </c>
    </row>
    <row r="131" spans="1:10" x14ac:dyDescent="0.2">
      <c r="A131" s="1">
        <v>130</v>
      </c>
      <c r="B131" s="3">
        <v>7.3884988525283795E-54</v>
      </c>
      <c r="C131" s="1">
        <v>0.44800347659536699</v>
      </c>
      <c r="D131" s="1">
        <v>0.371</v>
      </c>
      <c r="E131" s="1">
        <v>0.189</v>
      </c>
      <c r="F131" s="3">
        <v>5.8731177378748101E-50</v>
      </c>
      <c r="G131" s="1">
        <v>1</v>
      </c>
      <c r="H131" s="1" t="s">
        <v>215</v>
      </c>
      <c r="I131" s="1" t="s">
        <v>216</v>
      </c>
      <c r="J131" s="1" t="s">
        <v>217</v>
      </c>
    </row>
    <row r="132" spans="1:10" x14ac:dyDescent="0.2">
      <c r="A132" s="1">
        <v>131</v>
      </c>
      <c r="B132" s="3">
        <v>8.6644797105836205E-54</v>
      </c>
      <c r="C132" s="1">
        <v>0.39084082643251999</v>
      </c>
      <c r="D132" s="1">
        <v>0.71599999999999997</v>
      </c>
      <c r="E132" s="1">
        <v>0.52200000000000002</v>
      </c>
      <c r="F132" s="3">
        <v>6.8873949219429195E-50</v>
      </c>
      <c r="G132" s="1">
        <v>1</v>
      </c>
      <c r="H132" s="1" t="s">
        <v>373</v>
      </c>
      <c r="I132" s="1" t="s">
        <v>374</v>
      </c>
      <c r="J132" s="1" t="s">
        <v>375</v>
      </c>
    </row>
    <row r="133" spans="1:10" x14ac:dyDescent="0.2">
      <c r="A133" s="1">
        <v>132</v>
      </c>
      <c r="B133" s="3">
        <v>2.98462051134999E-53</v>
      </c>
      <c r="C133" s="1">
        <v>0.46841971875619698</v>
      </c>
      <c r="D133" s="1">
        <v>0.27</v>
      </c>
      <c r="E133" s="1">
        <v>0.11899999999999999</v>
      </c>
      <c r="F133" s="3">
        <v>2.3724748444721098E-49</v>
      </c>
      <c r="G133" s="1">
        <v>1</v>
      </c>
      <c r="H133" s="1" t="s">
        <v>376</v>
      </c>
      <c r="I133" s="1" t="s">
        <v>377</v>
      </c>
      <c r="J133" s="1" t="s">
        <v>378</v>
      </c>
    </row>
    <row r="134" spans="1:10" x14ac:dyDescent="0.2">
      <c r="A134" s="1">
        <v>133</v>
      </c>
      <c r="B134" s="3">
        <v>4.1439770629295397E-52</v>
      </c>
      <c r="C134" s="1">
        <v>0.46814906416305302</v>
      </c>
      <c r="D134" s="1">
        <v>0.56499999999999995</v>
      </c>
      <c r="E134" s="1">
        <v>0.35799999999999998</v>
      </c>
      <c r="F134" s="3">
        <v>3.2940473673226899E-48</v>
      </c>
      <c r="G134" s="1">
        <v>1</v>
      </c>
      <c r="H134" s="1" t="s">
        <v>191</v>
      </c>
      <c r="I134" s="1" t="s">
        <v>192</v>
      </c>
      <c r="J134" s="1" t="s">
        <v>193</v>
      </c>
    </row>
    <row r="135" spans="1:10" x14ac:dyDescent="0.2">
      <c r="A135" s="1">
        <v>134</v>
      </c>
      <c r="B135" s="3">
        <v>5.0031048906297598E-52</v>
      </c>
      <c r="C135" s="1">
        <v>0.447483922631492</v>
      </c>
      <c r="D135" s="1">
        <v>0.46200000000000002</v>
      </c>
      <c r="E135" s="1">
        <v>0.26400000000000001</v>
      </c>
      <c r="F135" s="3">
        <v>3.97696807756159E-48</v>
      </c>
      <c r="G135" s="1">
        <v>1</v>
      </c>
      <c r="H135" s="1" t="s">
        <v>379</v>
      </c>
      <c r="I135" s="1" t="s">
        <v>380</v>
      </c>
      <c r="J135" s="1" t="s">
        <v>381</v>
      </c>
    </row>
    <row r="136" spans="1:10" x14ac:dyDescent="0.2">
      <c r="A136" s="1">
        <v>135</v>
      </c>
      <c r="B136" s="3">
        <v>1.05859744245323E-51</v>
      </c>
      <c r="C136" s="1">
        <v>0.355842309477096</v>
      </c>
      <c r="D136" s="1">
        <v>0.80200000000000005</v>
      </c>
      <c r="E136" s="1">
        <v>0.59799999999999998</v>
      </c>
      <c r="F136" s="3">
        <v>8.4147910700607001E-48</v>
      </c>
      <c r="G136" s="1">
        <v>1</v>
      </c>
      <c r="H136" s="1" t="s">
        <v>382</v>
      </c>
      <c r="I136" s="1" t="s">
        <v>383</v>
      </c>
      <c r="J136" s="1" t="s">
        <v>384</v>
      </c>
    </row>
    <row r="137" spans="1:10" x14ac:dyDescent="0.2">
      <c r="A137" s="1">
        <v>136</v>
      </c>
      <c r="B137" s="3">
        <v>1.6453371141313201E-51</v>
      </c>
      <c r="C137" s="1">
        <v>0.449550968205222</v>
      </c>
      <c r="D137" s="1">
        <v>0.54100000000000004</v>
      </c>
      <c r="E137" s="1">
        <v>0.34300000000000003</v>
      </c>
      <c r="F137" s="3">
        <v>1.30787847202299E-47</v>
      </c>
      <c r="G137" s="1">
        <v>1</v>
      </c>
      <c r="H137" s="1" t="s">
        <v>385</v>
      </c>
      <c r="I137" s="1" t="s">
        <v>386</v>
      </c>
      <c r="J137" s="1" t="s">
        <v>387</v>
      </c>
    </row>
    <row r="138" spans="1:10" x14ac:dyDescent="0.2">
      <c r="A138" s="1">
        <v>137</v>
      </c>
      <c r="B138" s="3">
        <v>1.8339528181249099E-50</v>
      </c>
      <c r="C138" s="1">
        <v>0.42041744148258903</v>
      </c>
      <c r="D138" s="1">
        <v>0.46700000000000003</v>
      </c>
      <c r="E138" s="1">
        <v>0.26700000000000002</v>
      </c>
      <c r="F138" s="3">
        <v>1.4578090951274901E-46</v>
      </c>
      <c r="G138" s="1">
        <v>1</v>
      </c>
      <c r="H138" s="1" t="s">
        <v>242</v>
      </c>
      <c r="I138" s="1" t="s">
        <v>243</v>
      </c>
      <c r="J138" s="1" t="s">
        <v>244</v>
      </c>
    </row>
    <row r="139" spans="1:10" x14ac:dyDescent="0.2">
      <c r="A139" s="1">
        <v>138</v>
      </c>
      <c r="B139" s="3">
        <v>5.1168810929892899E-47</v>
      </c>
      <c r="C139" s="1">
        <v>0.46956302895237201</v>
      </c>
      <c r="D139" s="1">
        <v>0.317</v>
      </c>
      <c r="E139" s="1">
        <v>0.158</v>
      </c>
      <c r="F139" s="3">
        <v>4.0674087808171897E-43</v>
      </c>
      <c r="G139" s="1">
        <v>1</v>
      </c>
      <c r="H139" s="1" t="s">
        <v>388</v>
      </c>
      <c r="I139" s="1" t="s">
        <v>389</v>
      </c>
      <c r="J139" s="1" t="s">
        <v>390</v>
      </c>
    </row>
    <row r="140" spans="1:10" x14ac:dyDescent="0.2">
      <c r="A140" s="1">
        <v>139</v>
      </c>
      <c r="B140" s="3">
        <v>9.818040357693841E-47</v>
      </c>
      <c r="C140" s="1">
        <v>0.410148040281198</v>
      </c>
      <c r="D140" s="1">
        <v>0.45600000000000002</v>
      </c>
      <c r="E140" s="1">
        <v>0.26600000000000001</v>
      </c>
      <c r="F140" s="3">
        <v>7.8043602803308403E-43</v>
      </c>
      <c r="G140" s="1">
        <v>1</v>
      </c>
      <c r="H140" s="1" t="s">
        <v>391</v>
      </c>
      <c r="I140" s="1" t="s">
        <v>392</v>
      </c>
      <c r="J140" s="1" t="s">
        <v>393</v>
      </c>
    </row>
    <row r="141" spans="1:10" x14ac:dyDescent="0.2">
      <c r="A141" s="1">
        <v>140</v>
      </c>
      <c r="B141" s="3">
        <v>3.3280694681311698E-46</v>
      </c>
      <c r="C141" s="1">
        <v>0.65863173417512</v>
      </c>
      <c r="D141" s="1">
        <v>0.314</v>
      </c>
      <c r="E141" s="1">
        <v>0.16300000000000001</v>
      </c>
      <c r="F141" s="3">
        <v>2.6454824202174599E-42</v>
      </c>
      <c r="G141" s="1">
        <v>1</v>
      </c>
      <c r="H141" s="1" t="s">
        <v>394</v>
      </c>
      <c r="I141" s="1" t="s">
        <v>395</v>
      </c>
      <c r="J141" s="1" t="s">
        <v>396</v>
      </c>
    </row>
    <row r="142" spans="1:10" x14ac:dyDescent="0.2">
      <c r="A142" s="1">
        <v>141</v>
      </c>
      <c r="B142" s="3">
        <v>6.5600415447317103E-46</v>
      </c>
      <c r="C142" s="1">
        <v>0.393068215318926</v>
      </c>
      <c r="D142" s="1">
        <v>0.51400000000000001</v>
      </c>
      <c r="E142" s="1">
        <v>0.315</v>
      </c>
      <c r="F142" s="3">
        <v>5.2145770239072398E-42</v>
      </c>
      <c r="G142" s="1">
        <v>1</v>
      </c>
      <c r="H142" s="1" t="s">
        <v>397</v>
      </c>
      <c r="I142" s="1" t="s">
        <v>398</v>
      </c>
      <c r="J142" s="1" t="s">
        <v>399</v>
      </c>
    </row>
    <row r="143" spans="1:10" x14ac:dyDescent="0.2">
      <c r="A143" s="1">
        <v>142</v>
      </c>
      <c r="B143" s="3">
        <v>8.7317452690703596E-44</v>
      </c>
      <c r="C143" s="1">
        <v>0.41422411966630501</v>
      </c>
      <c r="D143" s="1">
        <v>0.47299999999999998</v>
      </c>
      <c r="E143" s="1">
        <v>0.28499999999999998</v>
      </c>
      <c r="F143" s="3">
        <v>6.9408643143840302E-40</v>
      </c>
      <c r="G143" s="1">
        <v>1</v>
      </c>
      <c r="H143" s="1" t="s">
        <v>400</v>
      </c>
      <c r="I143" s="1" t="s">
        <v>401</v>
      </c>
      <c r="J143" s="1" t="s">
        <v>402</v>
      </c>
    </row>
    <row r="144" spans="1:10" x14ac:dyDescent="0.2">
      <c r="A144" s="1">
        <v>143</v>
      </c>
      <c r="B144" s="3">
        <v>1.8309920997315201E-43</v>
      </c>
      <c r="C144" s="1">
        <v>0.43044300375026401</v>
      </c>
      <c r="D144" s="1">
        <v>0.48</v>
      </c>
      <c r="E144" s="1">
        <v>0.29799999999999999</v>
      </c>
      <c r="F144" s="3">
        <v>1.4554556200765799E-39</v>
      </c>
      <c r="G144" s="1">
        <v>1</v>
      </c>
      <c r="H144" s="1" t="s">
        <v>122</v>
      </c>
      <c r="I144" s="1" t="s">
        <v>123</v>
      </c>
      <c r="J144" s="1" t="s">
        <v>124</v>
      </c>
    </row>
    <row r="145" spans="1:10" x14ac:dyDescent="0.2">
      <c r="A145" s="1">
        <v>144</v>
      </c>
      <c r="B145" s="3">
        <v>2.2807138043153998E-43</v>
      </c>
      <c r="C145" s="1">
        <v>0.39931172988418701</v>
      </c>
      <c r="D145" s="1">
        <v>0.44600000000000001</v>
      </c>
      <c r="E145" s="1">
        <v>0.26500000000000001</v>
      </c>
      <c r="F145" s="3">
        <v>1.81293940305031E-39</v>
      </c>
      <c r="G145" s="1">
        <v>1</v>
      </c>
      <c r="H145" s="1" t="s">
        <v>403</v>
      </c>
      <c r="I145" s="1" t="s">
        <v>404</v>
      </c>
      <c r="J145" s="1" t="s">
        <v>405</v>
      </c>
    </row>
    <row r="146" spans="1:10" x14ac:dyDescent="0.2">
      <c r="A146" s="1">
        <v>145</v>
      </c>
      <c r="B146" s="3">
        <v>7.8978260952326596E-43</v>
      </c>
      <c r="C146" s="1">
        <v>0.37328726679265001</v>
      </c>
      <c r="D146" s="1">
        <v>0.63500000000000001</v>
      </c>
      <c r="E146" s="1">
        <v>0.438</v>
      </c>
      <c r="F146" s="3">
        <v>6.2779819631004403E-39</v>
      </c>
      <c r="G146" s="1">
        <v>1</v>
      </c>
      <c r="H146" s="1" t="s">
        <v>406</v>
      </c>
      <c r="I146" s="1" t="s">
        <v>407</v>
      </c>
      <c r="J146" s="1" t="s">
        <v>408</v>
      </c>
    </row>
    <row r="147" spans="1:10" x14ac:dyDescent="0.2">
      <c r="A147" s="1">
        <v>146</v>
      </c>
      <c r="B147" s="3">
        <v>2.5260888492831299E-42</v>
      </c>
      <c r="C147" s="1">
        <v>0.33040757414909</v>
      </c>
      <c r="D147" s="1">
        <v>0.41299999999999998</v>
      </c>
      <c r="E147" s="1">
        <v>0.23300000000000001</v>
      </c>
      <c r="F147" s="3">
        <v>2.0079880262951601E-38</v>
      </c>
      <c r="G147" s="1">
        <v>1</v>
      </c>
      <c r="H147" s="1" t="s">
        <v>409</v>
      </c>
      <c r="I147" s="1" t="s">
        <v>410</v>
      </c>
      <c r="J147" s="1" t="s">
        <v>411</v>
      </c>
    </row>
    <row r="148" spans="1:10" x14ac:dyDescent="0.2">
      <c r="A148" s="1">
        <v>147</v>
      </c>
      <c r="B148" s="3">
        <v>1.3975602737284999E-41</v>
      </c>
      <c r="C148" s="1">
        <v>0.46941209874988499</v>
      </c>
      <c r="D148" s="1">
        <v>0.28199999999999997</v>
      </c>
      <c r="E148" s="1">
        <v>0.14199999999999999</v>
      </c>
      <c r="F148" s="3">
        <v>1.11092066158678E-37</v>
      </c>
      <c r="G148" s="1">
        <v>1</v>
      </c>
      <c r="H148" s="1" t="s">
        <v>412</v>
      </c>
      <c r="I148" s="1" t="s">
        <v>413</v>
      </c>
      <c r="J148" s="1" t="s">
        <v>414</v>
      </c>
    </row>
    <row r="149" spans="1:10" x14ac:dyDescent="0.2">
      <c r="A149" s="1">
        <v>148</v>
      </c>
      <c r="B149" s="3">
        <v>1.1208548345419499E-40</v>
      </c>
      <c r="C149" s="1">
        <v>0.359403054971424</v>
      </c>
      <c r="D149" s="1">
        <v>0.32700000000000001</v>
      </c>
      <c r="E149" s="1">
        <v>0.17299999999999999</v>
      </c>
      <c r="F149" s="3">
        <v>8.9096750797739204E-37</v>
      </c>
      <c r="G149" s="1">
        <v>1</v>
      </c>
      <c r="H149" s="1" t="s">
        <v>415</v>
      </c>
      <c r="I149" s="1" t="s">
        <v>416</v>
      </c>
      <c r="J149" s="1" t="s">
        <v>417</v>
      </c>
    </row>
    <row r="150" spans="1:10" x14ac:dyDescent="0.2">
      <c r="A150" s="1">
        <v>149</v>
      </c>
      <c r="B150" s="3">
        <v>4.0560625125142502E-39</v>
      </c>
      <c r="C150" s="1">
        <v>0.276896864339709</v>
      </c>
      <c r="D150" s="1">
        <v>0.84599999999999997</v>
      </c>
      <c r="E150" s="1">
        <v>0.69599999999999995</v>
      </c>
      <c r="F150" s="3">
        <v>3.2241640911975799E-35</v>
      </c>
      <c r="G150" s="1">
        <v>1</v>
      </c>
      <c r="H150" s="1" t="s">
        <v>418</v>
      </c>
      <c r="I150" s="1" t="s">
        <v>419</v>
      </c>
      <c r="J150" s="1" t="s">
        <v>420</v>
      </c>
    </row>
    <row r="151" spans="1:10" x14ac:dyDescent="0.2">
      <c r="A151" s="1">
        <v>150</v>
      </c>
      <c r="B151" s="3">
        <v>6.8052028654414398E-39</v>
      </c>
      <c r="C151" s="1">
        <v>0.26326183596770097</v>
      </c>
      <c r="D151" s="1">
        <v>0.90400000000000003</v>
      </c>
      <c r="E151" s="1">
        <v>0.75900000000000001</v>
      </c>
      <c r="F151" s="3">
        <v>5.4094557577393995E-35</v>
      </c>
      <c r="G151" s="1">
        <v>1</v>
      </c>
      <c r="H151" s="1" t="s">
        <v>421</v>
      </c>
      <c r="I151" s="1" t="s">
        <v>422</v>
      </c>
      <c r="J151" s="1" t="s">
        <v>423</v>
      </c>
    </row>
    <row r="152" spans="1:10" x14ac:dyDescent="0.2">
      <c r="A152" s="1">
        <v>151</v>
      </c>
      <c r="B152" s="3">
        <v>2.02654668781769E-38</v>
      </c>
      <c r="C152" s="1">
        <v>0.39562922877483803</v>
      </c>
      <c r="D152" s="1">
        <v>0.45600000000000002</v>
      </c>
      <c r="E152" s="1">
        <v>0.28100000000000003</v>
      </c>
      <c r="F152" s="3">
        <v>1.6109019621462801E-34</v>
      </c>
      <c r="G152" s="1">
        <v>1</v>
      </c>
      <c r="H152" s="1" t="s">
        <v>254</v>
      </c>
      <c r="I152" s="1" t="s">
        <v>255</v>
      </c>
      <c r="J152" s="1" t="s">
        <v>256</v>
      </c>
    </row>
    <row r="153" spans="1:10" x14ac:dyDescent="0.2">
      <c r="A153" s="1">
        <v>152</v>
      </c>
      <c r="B153" s="3">
        <v>3.8346127469186701E-38</v>
      </c>
      <c r="C153" s="1">
        <v>0.343532924277683</v>
      </c>
      <c r="D153" s="1">
        <v>0.39500000000000002</v>
      </c>
      <c r="E153" s="1">
        <v>0.22600000000000001</v>
      </c>
      <c r="F153" s="3">
        <v>3.0481336725256499E-34</v>
      </c>
      <c r="G153" s="1">
        <v>1</v>
      </c>
      <c r="H153" s="1" t="s">
        <v>125</v>
      </c>
      <c r="I153" s="1" t="s">
        <v>126</v>
      </c>
      <c r="J153" s="1" t="s">
        <v>127</v>
      </c>
    </row>
    <row r="154" spans="1:10" x14ac:dyDescent="0.2">
      <c r="A154" s="1">
        <v>153</v>
      </c>
      <c r="B154" s="3">
        <v>6.0835112768737998E-38</v>
      </c>
      <c r="C154" s="1">
        <v>0.41181745107172302</v>
      </c>
      <c r="D154" s="1">
        <v>0.45800000000000002</v>
      </c>
      <c r="E154" s="1">
        <v>0.28899999999999998</v>
      </c>
      <c r="F154" s="3">
        <v>4.8357831139869801E-34</v>
      </c>
      <c r="G154" s="1">
        <v>1</v>
      </c>
      <c r="H154" s="1" t="s">
        <v>245</v>
      </c>
      <c r="I154" s="1" t="s">
        <v>246</v>
      </c>
      <c r="J154" s="1" t="s">
        <v>247</v>
      </c>
    </row>
    <row r="155" spans="1:10" x14ac:dyDescent="0.2">
      <c r="A155" s="1">
        <v>154</v>
      </c>
      <c r="B155" s="3">
        <v>3.6042915473739299E-37</v>
      </c>
      <c r="C155" s="1">
        <v>0.40385264344063498</v>
      </c>
      <c r="D155" s="1">
        <v>0.30299999999999999</v>
      </c>
      <c r="E155" s="1">
        <v>0.16200000000000001</v>
      </c>
      <c r="F155" s="3">
        <v>2.8650513510075399E-33</v>
      </c>
      <c r="G155" s="1">
        <v>1</v>
      </c>
      <c r="H155" s="1" t="s">
        <v>424</v>
      </c>
      <c r="I155" s="1" t="s">
        <v>425</v>
      </c>
      <c r="J155" s="1" t="s">
        <v>426</v>
      </c>
    </row>
    <row r="156" spans="1:10" x14ac:dyDescent="0.2">
      <c r="A156" s="1">
        <v>155</v>
      </c>
      <c r="B156" s="3">
        <v>2.6406234191490599E-36</v>
      </c>
      <c r="C156" s="1">
        <v>0.34087950176579102</v>
      </c>
      <c r="D156" s="1">
        <v>0.36399999999999999</v>
      </c>
      <c r="E156" s="1">
        <v>0.20599999999999999</v>
      </c>
      <c r="F156" s="3">
        <v>2.09903155588159E-32</v>
      </c>
      <c r="G156" s="1">
        <v>1</v>
      </c>
      <c r="H156" s="1" t="s">
        <v>236</v>
      </c>
      <c r="I156" s="1" t="s">
        <v>237</v>
      </c>
      <c r="J156" s="1" t="s">
        <v>238</v>
      </c>
    </row>
    <row r="157" spans="1:10" x14ac:dyDescent="0.2">
      <c r="A157" s="1">
        <v>156</v>
      </c>
      <c r="B157" s="3">
        <v>7.5780405743386996E-36</v>
      </c>
      <c r="C157" s="1">
        <v>0.38012600293655602</v>
      </c>
      <c r="D157" s="1">
        <v>0.46</v>
      </c>
      <c r="E157" s="1">
        <v>0.29299999999999998</v>
      </c>
      <c r="F157" s="3">
        <v>6.0237844525418303E-32</v>
      </c>
      <c r="G157" s="1">
        <v>1</v>
      </c>
      <c r="H157" s="1" t="s">
        <v>427</v>
      </c>
      <c r="I157" s="1" t="s">
        <v>428</v>
      </c>
      <c r="J157" s="1" t="s">
        <v>429</v>
      </c>
    </row>
    <row r="158" spans="1:10" x14ac:dyDescent="0.2">
      <c r="A158" s="1">
        <v>157</v>
      </c>
      <c r="B158" s="3">
        <v>1.22660588080696E-35</v>
      </c>
      <c r="C158" s="1">
        <v>0.34379011322194603</v>
      </c>
      <c r="D158" s="1">
        <v>0.32700000000000001</v>
      </c>
      <c r="E158" s="1">
        <v>0.182</v>
      </c>
      <c r="F158" s="3">
        <v>9.7502901465345305E-32</v>
      </c>
      <c r="G158" s="1">
        <v>1</v>
      </c>
      <c r="H158" s="1" t="s">
        <v>430</v>
      </c>
      <c r="I158" s="1" t="s">
        <v>431</v>
      </c>
      <c r="J158" s="1" t="s">
        <v>432</v>
      </c>
    </row>
    <row r="159" spans="1:10" x14ac:dyDescent="0.2">
      <c r="A159" s="1">
        <v>158</v>
      </c>
      <c r="B159" s="3">
        <v>4.7311130482699801E-35</v>
      </c>
      <c r="C159" s="1">
        <v>0.25363660772567898</v>
      </c>
      <c r="D159" s="1">
        <v>0.92500000000000004</v>
      </c>
      <c r="E159" s="1">
        <v>0.80500000000000005</v>
      </c>
      <c r="F159" s="3">
        <v>3.7607617620698099E-31</v>
      </c>
      <c r="G159" s="1">
        <v>1</v>
      </c>
      <c r="H159" s="1" t="s">
        <v>433</v>
      </c>
      <c r="I159" s="1" t="s">
        <v>434</v>
      </c>
      <c r="J159" s="1" t="s">
        <v>435</v>
      </c>
    </row>
    <row r="160" spans="1:10" x14ac:dyDescent="0.2">
      <c r="A160" s="1">
        <v>159</v>
      </c>
      <c r="B160" s="3">
        <v>3.7923636140475998E-34</v>
      </c>
      <c r="C160" s="1">
        <v>0.38112595684783201</v>
      </c>
      <c r="D160" s="1">
        <v>0.39500000000000002</v>
      </c>
      <c r="E160" s="1">
        <v>0.24</v>
      </c>
      <c r="F160" s="3">
        <v>3.0145498368064401E-30</v>
      </c>
      <c r="G160" s="1">
        <v>1</v>
      </c>
      <c r="H160" s="1" t="s">
        <v>436</v>
      </c>
      <c r="I160" s="1" t="s">
        <v>437</v>
      </c>
      <c r="J160" s="1" t="s">
        <v>438</v>
      </c>
    </row>
    <row r="161" spans="1:10" x14ac:dyDescent="0.2">
      <c r="A161" s="1">
        <v>160</v>
      </c>
      <c r="B161" s="3">
        <v>1.2133401701431601E-33</v>
      </c>
      <c r="C161" s="1">
        <v>0.37257418239560303</v>
      </c>
      <c r="D161" s="1">
        <v>0.35899999999999999</v>
      </c>
      <c r="E161" s="1">
        <v>0.21299999999999999</v>
      </c>
      <c r="F161" s="3">
        <v>9.6448410124679404E-30</v>
      </c>
      <c r="G161" s="1">
        <v>1</v>
      </c>
      <c r="H161" s="1" t="s">
        <v>439</v>
      </c>
      <c r="I161" s="1" t="s">
        <v>440</v>
      </c>
      <c r="J161" s="1" t="s">
        <v>441</v>
      </c>
    </row>
    <row r="162" spans="1:10" x14ac:dyDescent="0.2">
      <c r="A162" s="1">
        <v>161</v>
      </c>
      <c r="B162" s="3">
        <v>2.2005946814218801E-33</v>
      </c>
      <c r="C162" s="1">
        <v>0.33998526747812902</v>
      </c>
      <c r="D162" s="1">
        <v>0.47299999999999998</v>
      </c>
      <c r="E162" s="1">
        <v>0.30399999999999999</v>
      </c>
      <c r="F162" s="3">
        <v>1.7492527122622501E-29</v>
      </c>
      <c r="G162" s="1">
        <v>1</v>
      </c>
      <c r="H162" s="1" t="s">
        <v>179</v>
      </c>
      <c r="I162" s="1" t="s">
        <v>180</v>
      </c>
      <c r="J162" s="1" t="s">
        <v>181</v>
      </c>
    </row>
    <row r="163" spans="1:10" x14ac:dyDescent="0.2">
      <c r="A163" s="1">
        <v>162</v>
      </c>
      <c r="B163" s="3">
        <v>3.8895628130788603E-33</v>
      </c>
      <c r="C163" s="1">
        <v>0.33542543971414601</v>
      </c>
      <c r="D163" s="1">
        <v>0.37</v>
      </c>
      <c r="E163" s="1">
        <v>0.217</v>
      </c>
      <c r="F163" s="3">
        <v>3.0918134801163899E-29</v>
      </c>
      <c r="G163" s="1">
        <v>1</v>
      </c>
      <c r="H163" s="1" t="s">
        <v>134</v>
      </c>
      <c r="I163" s="1" t="s">
        <v>135</v>
      </c>
      <c r="J163" s="1" t="s">
        <v>136</v>
      </c>
    </row>
    <row r="164" spans="1:10" x14ac:dyDescent="0.2">
      <c r="A164" s="1">
        <v>163</v>
      </c>
      <c r="B164" s="3">
        <v>6.5958434408368098E-33</v>
      </c>
      <c r="C164" s="1">
        <v>0.38247612149125898</v>
      </c>
      <c r="D164" s="1">
        <v>0.38</v>
      </c>
      <c r="E164" s="1">
        <v>0.23200000000000001</v>
      </c>
      <c r="F164" s="3">
        <v>5.2430359511211803E-29</v>
      </c>
      <c r="G164" s="1">
        <v>1</v>
      </c>
      <c r="H164" s="1" t="s">
        <v>442</v>
      </c>
      <c r="I164" s="1" t="s">
        <v>443</v>
      </c>
      <c r="J164" s="1" t="s">
        <v>444</v>
      </c>
    </row>
    <row r="165" spans="1:10" x14ac:dyDescent="0.2">
      <c r="A165" s="1">
        <v>164</v>
      </c>
      <c r="B165" s="3">
        <v>7.4435698567064E-33</v>
      </c>
      <c r="C165" s="1">
        <v>0.36348153056939397</v>
      </c>
      <c r="D165" s="1">
        <v>0.39300000000000002</v>
      </c>
      <c r="E165" s="1">
        <v>0.24099999999999999</v>
      </c>
      <c r="F165" s="3">
        <v>5.9168936790959197E-29</v>
      </c>
      <c r="G165" s="1">
        <v>1</v>
      </c>
      <c r="H165" s="1" t="s">
        <v>224</v>
      </c>
      <c r="I165" s="1" t="s">
        <v>225</v>
      </c>
      <c r="J165" s="1" t="s">
        <v>226</v>
      </c>
    </row>
    <row r="166" spans="1:10" x14ac:dyDescent="0.2">
      <c r="A166" s="1">
        <v>165</v>
      </c>
      <c r="B166" s="3">
        <v>2.0890280215501001E-32</v>
      </c>
      <c r="C166" s="1">
        <v>0.25432713862638201</v>
      </c>
      <c r="D166" s="1">
        <v>0.85499999999999998</v>
      </c>
      <c r="E166" s="1">
        <v>0.71599999999999997</v>
      </c>
      <c r="F166" s="3">
        <v>1.66056837433017E-28</v>
      </c>
      <c r="G166" s="1">
        <v>1</v>
      </c>
      <c r="H166" s="1" t="s">
        <v>445</v>
      </c>
      <c r="I166" s="1" t="s">
        <v>446</v>
      </c>
      <c r="J166" s="1" t="s">
        <v>447</v>
      </c>
    </row>
    <row r="167" spans="1:10" x14ac:dyDescent="0.2">
      <c r="A167" s="1">
        <v>166</v>
      </c>
      <c r="B167" s="3">
        <v>2.6494593811478498E-32</v>
      </c>
      <c r="C167" s="1">
        <v>0.334926714113496</v>
      </c>
      <c r="D167" s="1">
        <v>0.31900000000000001</v>
      </c>
      <c r="E167" s="1">
        <v>0.18</v>
      </c>
      <c r="F167" s="3">
        <v>2.1060552620744198E-28</v>
      </c>
      <c r="G167" s="1">
        <v>1</v>
      </c>
      <c r="H167" s="1" t="s">
        <v>448</v>
      </c>
      <c r="I167" s="1" t="s">
        <v>449</v>
      </c>
      <c r="J167" s="1" t="s">
        <v>450</v>
      </c>
    </row>
    <row r="168" spans="1:10" x14ac:dyDescent="0.2">
      <c r="A168" s="1">
        <v>167</v>
      </c>
      <c r="B168" s="3">
        <v>4.87652144917915E-32</v>
      </c>
      <c r="C168" s="1">
        <v>0.33978013691178799</v>
      </c>
      <c r="D168" s="1">
        <v>0.54200000000000004</v>
      </c>
      <c r="E168" s="1">
        <v>0.378</v>
      </c>
      <c r="F168" s="3">
        <v>3.8763468999525099E-28</v>
      </c>
      <c r="G168" s="1">
        <v>1</v>
      </c>
      <c r="H168" s="1" t="s">
        <v>451</v>
      </c>
      <c r="I168" s="1" t="s">
        <v>452</v>
      </c>
      <c r="J168" s="1" t="s">
        <v>453</v>
      </c>
    </row>
    <row r="169" spans="1:10" x14ac:dyDescent="0.2">
      <c r="A169" s="1">
        <v>168</v>
      </c>
      <c r="B169" s="3">
        <v>2.16104359343106E-31</v>
      </c>
      <c r="C169" s="1">
        <v>0.25369040653170299</v>
      </c>
      <c r="D169" s="1">
        <v>0.51400000000000001</v>
      </c>
      <c r="E169" s="1">
        <v>0.33400000000000002</v>
      </c>
      <c r="F169" s="3">
        <v>1.71781355241835E-27</v>
      </c>
      <c r="G169" s="1">
        <v>1</v>
      </c>
      <c r="H169" s="1" t="s">
        <v>454</v>
      </c>
      <c r="I169" s="1" t="s">
        <v>455</v>
      </c>
      <c r="J169" s="1" t="s">
        <v>456</v>
      </c>
    </row>
    <row r="170" spans="1:10" x14ac:dyDescent="0.2">
      <c r="A170" s="1">
        <v>169</v>
      </c>
      <c r="B170" s="3">
        <v>2.37591955562046E-30</v>
      </c>
      <c r="C170" s="1">
        <v>0.27035155257886501</v>
      </c>
      <c r="D170" s="1">
        <v>0.76800000000000002</v>
      </c>
      <c r="E170" s="1">
        <v>0.61</v>
      </c>
      <c r="F170" s="3">
        <v>1.8886184547627E-26</v>
      </c>
      <c r="G170" s="1">
        <v>1</v>
      </c>
      <c r="H170" s="1" t="s">
        <v>457</v>
      </c>
      <c r="I170" s="1" t="s">
        <v>458</v>
      </c>
      <c r="J170" s="1" t="s">
        <v>459</v>
      </c>
    </row>
    <row r="171" spans="1:10" x14ac:dyDescent="0.2">
      <c r="A171" s="1">
        <v>170</v>
      </c>
      <c r="B171" s="3">
        <v>3.7999399368368703E-30</v>
      </c>
      <c r="C171" s="1">
        <v>0.27299895250155798</v>
      </c>
      <c r="D171" s="1">
        <v>0.77200000000000002</v>
      </c>
      <c r="E171" s="1">
        <v>0.61899999999999999</v>
      </c>
      <c r="F171" s="3">
        <v>3.0205722557916297E-26</v>
      </c>
      <c r="G171" s="1">
        <v>1</v>
      </c>
      <c r="H171" s="1" t="s">
        <v>460</v>
      </c>
      <c r="I171" s="1" t="s">
        <v>461</v>
      </c>
      <c r="J171" s="1" t="s">
        <v>462</v>
      </c>
    </row>
    <row r="172" spans="1:10" x14ac:dyDescent="0.2">
      <c r="A172" s="1">
        <v>171</v>
      </c>
      <c r="B172" s="3">
        <v>9.4015770868986305E-30</v>
      </c>
      <c r="C172" s="1">
        <v>0.34324936886990898</v>
      </c>
      <c r="D172" s="1">
        <v>0.47799999999999998</v>
      </c>
      <c r="E172" s="1">
        <v>0.318</v>
      </c>
      <c r="F172" s="3">
        <v>7.4733136263757202E-26</v>
      </c>
      <c r="G172" s="1">
        <v>1</v>
      </c>
      <c r="H172" s="1" t="s">
        <v>185</v>
      </c>
      <c r="I172" s="1" t="s">
        <v>186</v>
      </c>
      <c r="J172" s="1" t="s">
        <v>187</v>
      </c>
    </row>
    <row r="173" spans="1:10" x14ac:dyDescent="0.2">
      <c r="A173" s="1">
        <v>172</v>
      </c>
      <c r="B173" s="3">
        <v>1.0417739463357301E-29</v>
      </c>
      <c r="C173" s="1">
        <v>0.283210468839945</v>
      </c>
      <c r="D173" s="1">
        <v>0.68500000000000005</v>
      </c>
      <c r="E173" s="1">
        <v>0.52100000000000002</v>
      </c>
      <c r="F173" s="3">
        <v>8.2810610994227205E-26</v>
      </c>
      <c r="G173" s="1">
        <v>1</v>
      </c>
      <c r="H173" s="1" t="s">
        <v>463</v>
      </c>
      <c r="I173" s="1" t="s">
        <v>464</v>
      </c>
      <c r="J173" s="1" t="s">
        <v>465</v>
      </c>
    </row>
    <row r="174" spans="1:10" x14ac:dyDescent="0.2">
      <c r="A174" s="1">
        <v>173</v>
      </c>
      <c r="B174" s="3">
        <v>1.1295498667373601E-29</v>
      </c>
      <c r="C174" s="1">
        <v>0.358186922381585</v>
      </c>
      <c r="D174" s="1">
        <v>0.31900000000000001</v>
      </c>
      <c r="E174" s="1">
        <v>0.187</v>
      </c>
      <c r="F174" s="3">
        <v>8.97879189069529E-26</v>
      </c>
      <c r="G174" s="1">
        <v>1</v>
      </c>
      <c r="H174" s="1" t="s">
        <v>47</v>
      </c>
      <c r="I174" s="1" t="s">
        <v>48</v>
      </c>
      <c r="J174" s="1" t="s">
        <v>49</v>
      </c>
    </row>
    <row r="175" spans="1:10" x14ac:dyDescent="0.2">
      <c r="A175" s="1">
        <v>174</v>
      </c>
      <c r="B175" s="3">
        <v>5.0513869983177296E-29</v>
      </c>
      <c r="C175" s="1">
        <v>0.33075297728334202</v>
      </c>
      <c r="D175" s="1">
        <v>0.27</v>
      </c>
      <c r="E175" s="1">
        <v>0.14799999999999999</v>
      </c>
      <c r="F175" s="3">
        <v>4.01534752496276E-25</v>
      </c>
      <c r="G175" s="1">
        <v>1</v>
      </c>
      <c r="H175" s="1" t="s">
        <v>466</v>
      </c>
      <c r="I175" s="1" t="s">
        <v>467</v>
      </c>
      <c r="J175" s="1" t="s">
        <v>468</v>
      </c>
    </row>
    <row r="176" spans="1:10" x14ac:dyDescent="0.2">
      <c r="A176" s="1">
        <v>175</v>
      </c>
      <c r="B176" s="3">
        <v>5.6423508252902605E-29</v>
      </c>
      <c r="C176" s="1">
        <v>0.28727873357920197</v>
      </c>
      <c r="D176" s="1">
        <v>0.63900000000000001</v>
      </c>
      <c r="E176" s="1">
        <v>0.47399999999999998</v>
      </c>
      <c r="F176" s="3">
        <v>4.4851046710232304E-25</v>
      </c>
      <c r="G176" s="1">
        <v>1</v>
      </c>
      <c r="H176" s="1" t="s">
        <v>469</v>
      </c>
      <c r="I176" s="1" t="s">
        <v>470</v>
      </c>
      <c r="J176" s="1" t="s">
        <v>471</v>
      </c>
    </row>
    <row r="177" spans="1:10" x14ac:dyDescent="0.2">
      <c r="A177" s="1">
        <v>176</v>
      </c>
      <c r="B177" s="3">
        <v>1.06665782345483E-28</v>
      </c>
      <c r="C177" s="1">
        <v>0.48844309645558898</v>
      </c>
      <c r="D177" s="1">
        <v>0.44600000000000001</v>
      </c>
      <c r="E177" s="1">
        <v>0.309</v>
      </c>
      <c r="F177" s="3">
        <v>8.4788630386424106E-25</v>
      </c>
      <c r="G177" s="1">
        <v>1</v>
      </c>
      <c r="H177" s="1" t="s">
        <v>278</v>
      </c>
      <c r="I177" s="1" t="s">
        <v>279</v>
      </c>
      <c r="J177" s="1" t="s">
        <v>280</v>
      </c>
    </row>
    <row r="178" spans="1:10" x14ac:dyDescent="0.2">
      <c r="A178" s="1">
        <v>177</v>
      </c>
      <c r="B178" s="3">
        <v>2.2907508268130101E-28</v>
      </c>
      <c r="C178" s="1">
        <v>0.31291403683492702</v>
      </c>
      <c r="D178" s="1">
        <v>0.377</v>
      </c>
      <c r="E178" s="1">
        <v>0.23400000000000001</v>
      </c>
      <c r="F178" s="3">
        <v>1.8209178322336599E-24</v>
      </c>
      <c r="G178" s="1">
        <v>1</v>
      </c>
      <c r="H178" s="1" t="s">
        <v>472</v>
      </c>
      <c r="I178" s="1" t="s">
        <v>473</v>
      </c>
      <c r="J178" s="1" t="s">
        <v>474</v>
      </c>
    </row>
    <row r="179" spans="1:10" x14ac:dyDescent="0.2">
      <c r="A179" s="1">
        <v>178</v>
      </c>
      <c r="B179" s="3">
        <v>4.2221073396109896E-28</v>
      </c>
      <c r="C179" s="1">
        <v>0.27177178228419602</v>
      </c>
      <c r="D179" s="1">
        <v>0.51400000000000001</v>
      </c>
      <c r="E179" s="1">
        <v>0.34399999999999997</v>
      </c>
      <c r="F179" s="3">
        <v>3.3561531242567702E-24</v>
      </c>
      <c r="G179" s="1">
        <v>1</v>
      </c>
      <c r="H179" s="1" t="s">
        <v>475</v>
      </c>
      <c r="I179" s="1" t="s">
        <v>476</v>
      </c>
      <c r="J179" s="1" t="s">
        <v>477</v>
      </c>
    </row>
    <row r="180" spans="1:10" x14ac:dyDescent="0.2">
      <c r="A180" s="1">
        <v>179</v>
      </c>
      <c r="B180" s="3">
        <v>2.6778992482064E-27</v>
      </c>
      <c r="C180" s="1">
        <v>0.32077873879200902</v>
      </c>
      <c r="D180" s="1">
        <v>0.45</v>
      </c>
      <c r="E180" s="1">
        <v>0.30299999999999999</v>
      </c>
      <c r="F180" s="3">
        <v>2.1286621123992699E-23</v>
      </c>
      <c r="G180" s="1">
        <v>1</v>
      </c>
      <c r="H180" s="1" t="s">
        <v>478</v>
      </c>
      <c r="I180" s="1" t="s">
        <v>479</v>
      </c>
      <c r="J180" s="1" t="s">
        <v>480</v>
      </c>
    </row>
    <row r="181" spans="1:10" x14ac:dyDescent="0.2">
      <c r="A181" s="1">
        <v>180</v>
      </c>
      <c r="B181" s="3">
        <v>2.38749801184719E-26</v>
      </c>
      <c r="C181" s="1">
        <v>0.32765078797663599</v>
      </c>
      <c r="D181" s="1">
        <v>0.46600000000000003</v>
      </c>
      <c r="E181" s="1">
        <v>0.32400000000000001</v>
      </c>
      <c r="F181" s="3">
        <v>1.8978221696173299E-22</v>
      </c>
      <c r="G181" s="1">
        <v>1</v>
      </c>
      <c r="H181" s="1" t="s">
        <v>481</v>
      </c>
      <c r="I181" s="1" t="s">
        <v>482</v>
      </c>
      <c r="J181" s="1" t="s">
        <v>483</v>
      </c>
    </row>
    <row r="182" spans="1:10" x14ac:dyDescent="0.2">
      <c r="A182" s="1">
        <v>181</v>
      </c>
      <c r="B182" s="3">
        <v>1.0770864853880301E-25</v>
      </c>
      <c r="C182" s="1">
        <v>0.30492863560019301</v>
      </c>
      <c r="D182" s="1">
        <v>0.41</v>
      </c>
      <c r="E182" s="1">
        <v>0.26800000000000002</v>
      </c>
      <c r="F182" s="3">
        <v>8.5617604723494507E-22</v>
      </c>
      <c r="G182" s="1">
        <v>1</v>
      </c>
      <c r="H182" s="1" t="s">
        <v>484</v>
      </c>
      <c r="I182" s="1" t="s">
        <v>485</v>
      </c>
      <c r="J182" s="1" t="s">
        <v>486</v>
      </c>
    </row>
    <row r="183" spans="1:10" x14ac:dyDescent="0.2">
      <c r="A183" s="1">
        <v>182</v>
      </c>
      <c r="B183" s="3">
        <v>1.5861295688955899E-25</v>
      </c>
      <c r="C183" s="1">
        <v>0.30219470848963997</v>
      </c>
      <c r="D183" s="1">
        <v>0.30399999999999999</v>
      </c>
      <c r="E183" s="1">
        <v>0.183</v>
      </c>
      <c r="F183" s="3">
        <v>1.2608143943151E-21</v>
      </c>
      <c r="G183" s="1">
        <v>1</v>
      </c>
      <c r="H183" s="1" t="s">
        <v>487</v>
      </c>
      <c r="I183" s="1" t="s">
        <v>488</v>
      </c>
      <c r="J183" s="1" t="s">
        <v>488</v>
      </c>
    </row>
    <row r="184" spans="1:10" x14ac:dyDescent="0.2">
      <c r="A184" s="1">
        <v>183</v>
      </c>
      <c r="B184" s="3">
        <v>7.8633257650629796E-25</v>
      </c>
      <c r="C184" s="1">
        <v>0.33101170535435998</v>
      </c>
      <c r="D184" s="1">
        <v>0.26900000000000002</v>
      </c>
      <c r="E184" s="1">
        <v>0.158</v>
      </c>
      <c r="F184" s="3">
        <v>6.2505576506485602E-21</v>
      </c>
      <c r="G184" s="1">
        <v>1</v>
      </c>
      <c r="H184" s="1" t="s">
        <v>489</v>
      </c>
      <c r="I184" s="1" t="s">
        <v>490</v>
      </c>
      <c r="J184" s="1" t="s">
        <v>491</v>
      </c>
    </row>
    <row r="185" spans="1:10" x14ac:dyDescent="0.2">
      <c r="A185" s="1">
        <v>184</v>
      </c>
      <c r="B185" s="3">
        <v>2.9737276377030601E-24</v>
      </c>
      <c r="C185" s="1">
        <v>0.29315210348964399</v>
      </c>
      <c r="D185" s="1">
        <v>0.254</v>
      </c>
      <c r="E185" s="1">
        <v>0.14499999999999999</v>
      </c>
      <c r="F185" s="3">
        <v>2.36381609921016E-20</v>
      </c>
      <c r="G185" s="1">
        <v>1</v>
      </c>
      <c r="H185" s="1" t="s">
        <v>492</v>
      </c>
      <c r="I185" s="1" t="s">
        <v>493</v>
      </c>
      <c r="J185" s="1" t="s">
        <v>494</v>
      </c>
    </row>
    <row r="186" spans="1:10" x14ac:dyDescent="0.2">
      <c r="A186" s="1">
        <v>185</v>
      </c>
      <c r="B186" s="3">
        <v>3.0188908026766199E-24</v>
      </c>
      <c r="C186" s="1">
        <v>0.28026938845486399</v>
      </c>
      <c r="D186" s="1">
        <v>0.47799999999999998</v>
      </c>
      <c r="E186" s="1">
        <v>0.32900000000000001</v>
      </c>
      <c r="F186" s="3">
        <v>2.39971629904765E-20</v>
      </c>
      <c r="G186" s="1">
        <v>1</v>
      </c>
      <c r="H186" s="1" t="s">
        <v>495</v>
      </c>
      <c r="I186" s="1" t="s">
        <v>496</v>
      </c>
      <c r="J186" s="1" t="s">
        <v>497</v>
      </c>
    </row>
    <row r="187" spans="1:10" x14ac:dyDescent="0.2">
      <c r="A187" s="1">
        <v>186</v>
      </c>
      <c r="B187" s="3">
        <v>5.1124274145925797E-24</v>
      </c>
      <c r="C187" s="1">
        <v>0.31365380100960299</v>
      </c>
      <c r="D187" s="1">
        <v>0.32400000000000001</v>
      </c>
      <c r="E187" s="1">
        <v>0.20499999999999999</v>
      </c>
      <c r="F187" s="3">
        <v>4.0638685518596399E-20</v>
      </c>
      <c r="G187" s="1">
        <v>1</v>
      </c>
      <c r="H187" s="1" t="s">
        <v>498</v>
      </c>
      <c r="I187" s="1" t="s">
        <v>499</v>
      </c>
      <c r="J187" s="1" t="s">
        <v>500</v>
      </c>
    </row>
    <row r="188" spans="1:10" x14ac:dyDescent="0.2">
      <c r="A188" s="1">
        <v>187</v>
      </c>
      <c r="B188" s="3">
        <v>8.0804117711818999E-24</v>
      </c>
      <c r="C188" s="1">
        <v>0.28574147180814102</v>
      </c>
      <c r="D188" s="1">
        <v>0.45400000000000001</v>
      </c>
      <c r="E188" s="1">
        <v>0.314</v>
      </c>
      <c r="F188" s="3">
        <v>6.4231193169124896E-20</v>
      </c>
      <c r="G188" s="1">
        <v>1</v>
      </c>
      <c r="H188" s="1" t="s">
        <v>501</v>
      </c>
      <c r="I188" s="1" t="s">
        <v>502</v>
      </c>
      <c r="J188" s="1" t="s">
        <v>503</v>
      </c>
    </row>
    <row r="189" spans="1:10" x14ac:dyDescent="0.2">
      <c r="A189" s="1">
        <v>188</v>
      </c>
      <c r="B189" s="3">
        <v>3.1105504403481903E-23</v>
      </c>
      <c r="C189" s="1">
        <v>0.251507738292509</v>
      </c>
      <c r="D189" s="1">
        <v>0.65400000000000003</v>
      </c>
      <c r="E189" s="1">
        <v>0.51100000000000001</v>
      </c>
      <c r="F189" s="3">
        <v>2.4725765450327701E-19</v>
      </c>
      <c r="G189" s="1">
        <v>1</v>
      </c>
      <c r="H189" s="1" t="s">
        <v>504</v>
      </c>
      <c r="I189" s="1" t="s">
        <v>505</v>
      </c>
      <c r="J189" s="1" t="s">
        <v>506</v>
      </c>
    </row>
    <row r="190" spans="1:10" x14ac:dyDescent="0.2">
      <c r="A190" s="1">
        <v>189</v>
      </c>
      <c r="B190" s="3">
        <v>4.0389951127357197E-23</v>
      </c>
      <c r="C190" s="1">
        <v>0.30184069563271398</v>
      </c>
      <c r="D190" s="1">
        <v>0.33500000000000002</v>
      </c>
      <c r="E190" s="1">
        <v>0.216</v>
      </c>
      <c r="F190" s="3">
        <v>3.21059721511363E-19</v>
      </c>
      <c r="G190" s="1">
        <v>1</v>
      </c>
      <c r="H190" s="1" t="s">
        <v>507</v>
      </c>
      <c r="I190" s="1" t="s">
        <v>508</v>
      </c>
      <c r="J190" s="1" t="s">
        <v>509</v>
      </c>
    </row>
    <row r="191" spans="1:10" x14ac:dyDescent="0.2">
      <c r="A191" s="1">
        <v>190</v>
      </c>
      <c r="B191" s="3">
        <v>8.9132260407189202E-23</v>
      </c>
      <c r="C191" s="1">
        <v>0.25934878013035001</v>
      </c>
      <c r="D191" s="1">
        <v>0.28399999999999997</v>
      </c>
      <c r="E191" s="1">
        <v>0.16800000000000001</v>
      </c>
      <c r="F191" s="3">
        <v>7.08512337976747E-19</v>
      </c>
      <c r="G191" s="1">
        <v>1</v>
      </c>
      <c r="H191" s="1" t="s">
        <v>510</v>
      </c>
      <c r="I191" s="1" t="s">
        <v>511</v>
      </c>
      <c r="J191" s="1" t="s">
        <v>512</v>
      </c>
    </row>
    <row r="192" spans="1:10" x14ac:dyDescent="0.2">
      <c r="A192" s="1">
        <v>191</v>
      </c>
      <c r="B192" s="3">
        <v>3.2712741467474099E-20</v>
      </c>
      <c r="C192" s="1">
        <v>0.26092780833393497</v>
      </c>
      <c r="D192" s="1">
        <v>0.47299999999999998</v>
      </c>
      <c r="E192" s="1">
        <v>0.33900000000000002</v>
      </c>
      <c r="F192" s="3">
        <v>2.6003358192495201E-16</v>
      </c>
      <c r="G192" s="1">
        <v>1</v>
      </c>
      <c r="H192" s="1" t="s">
        <v>513</v>
      </c>
      <c r="I192" s="1" t="s">
        <v>514</v>
      </c>
      <c r="J192" s="1" t="s">
        <v>515</v>
      </c>
    </row>
    <row r="193" spans="1:10" x14ac:dyDescent="0.2">
      <c r="A193" s="1">
        <v>192</v>
      </c>
      <c r="B193" s="3">
        <v>4.09447522510285E-20</v>
      </c>
      <c r="C193" s="1">
        <v>0.29555974349680902</v>
      </c>
      <c r="D193" s="1">
        <v>0.375</v>
      </c>
      <c r="E193" s="1">
        <v>0.25600000000000001</v>
      </c>
      <c r="F193" s="3">
        <v>3.2546983564342599E-16</v>
      </c>
      <c r="G193" s="1">
        <v>1</v>
      </c>
      <c r="H193" s="1" t="s">
        <v>516</v>
      </c>
      <c r="I193" s="1" t="s">
        <v>517</v>
      </c>
      <c r="J193" s="1" t="s">
        <v>518</v>
      </c>
    </row>
    <row r="194" spans="1:10" x14ac:dyDescent="0.2">
      <c r="A194" s="1">
        <v>193</v>
      </c>
      <c r="B194" s="3">
        <v>1.9880521408124201E-19</v>
      </c>
      <c r="C194" s="1">
        <v>0.27260303330306002</v>
      </c>
      <c r="D194" s="1">
        <v>0.34799999999999998</v>
      </c>
      <c r="E194" s="1">
        <v>0.23400000000000001</v>
      </c>
      <c r="F194" s="3">
        <v>1.5803026467317901E-15</v>
      </c>
      <c r="G194" s="1">
        <v>1</v>
      </c>
      <c r="H194" s="1" t="s">
        <v>519</v>
      </c>
      <c r="I194" s="1" t="s">
        <v>520</v>
      </c>
      <c r="J194" s="1" t="s">
        <v>521</v>
      </c>
    </row>
    <row r="195" spans="1:10" x14ac:dyDescent="0.2">
      <c r="A195" s="1">
        <v>194</v>
      </c>
      <c r="B195" s="3">
        <v>7.7785873639393698E-18</v>
      </c>
      <c r="C195" s="1">
        <v>0.25590256725157601</v>
      </c>
      <c r="D195" s="1">
        <v>0.33400000000000002</v>
      </c>
      <c r="E195" s="1">
        <v>0.22500000000000001</v>
      </c>
      <c r="F195" s="3">
        <v>6.1831990955954098E-14</v>
      </c>
      <c r="G195" s="1">
        <v>1</v>
      </c>
      <c r="H195" s="1" t="s">
        <v>522</v>
      </c>
      <c r="I195" s="1" t="s">
        <v>523</v>
      </c>
      <c r="J195" s="1" t="s">
        <v>524</v>
      </c>
    </row>
    <row r="196" spans="1:10" ht="17" thickBot="1" x14ac:dyDescent="0.25">
      <c r="A196" s="2">
        <v>195</v>
      </c>
      <c r="B196" s="4">
        <v>1.18033185271999E-14</v>
      </c>
      <c r="C196" s="2">
        <v>0.25061611334304401</v>
      </c>
      <c r="D196" s="2">
        <v>0.54900000000000004</v>
      </c>
      <c r="E196" s="2">
        <v>0.42199999999999999</v>
      </c>
      <c r="F196" s="4">
        <v>9.3824578972712106E-11</v>
      </c>
      <c r="G196" s="2">
        <v>1</v>
      </c>
      <c r="H196" s="2" t="s">
        <v>525</v>
      </c>
      <c r="I196" s="2" t="s">
        <v>526</v>
      </c>
      <c r="J196" s="2" t="s">
        <v>527</v>
      </c>
    </row>
    <row r="197" spans="1:10" ht="17" thickTop="1" x14ac:dyDescent="0.2">
      <c r="A197" s="1">
        <v>196</v>
      </c>
      <c r="B197" s="3">
        <v>3.7326921402138301E-294</v>
      </c>
      <c r="C197" s="1">
        <v>1.0722044945948199</v>
      </c>
      <c r="D197" s="1">
        <v>0.432</v>
      </c>
      <c r="E197" s="1">
        <v>8.4000000000000005E-2</v>
      </c>
      <c r="F197" s="3">
        <v>2.9671169822559698E-290</v>
      </c>
      <c r="G197" s="1">
        <v>2</v>
      </c>
      <c r="H197" s="1" t="s">
        <v>528</v>
      </c>
      <c r="I197" s="1" t="s">
        <v>529</v>
      </c>
      <c r="J197" s="1" t="s">
        <v>530</v>
      </c>
    </row>
    <row r="198" spans="1:10" x14ac:dyDescent="0.2">
      <c r="A198" s="1">
        <v>197</v>
      </c>
      <c r="B198" s="3">
        <v>2.2642955725439401E-250</v>
      </c>
      <c r="C198" s="1">
        <v>0.65801263089793904</v>
      </c>
      <c r="D198" s="1">
        <v>0.995</v>
      </c>
      <c r="E198" s="1">
        <v>0.82099999999999995</v>
      </c>
      <c r="F198" s="3">
        <v>1.7998885506151799E-246</v>
      </c>
      <c r="G198" s="1">
        <v>2</v>
      </c>
      <c r="H198" s="1" t="s">
        <v>531</v>
      </c>
      <c r="I198" s="1" t="s">
        <v>532</v>
      </c>
      <c r="J198" s="1" t="s">
        <v>533</v>
      </c>
    </row>
    <row r="199" spans="1:10" x14ac:dyDescent="0.2">
      <c r="A199" s="1">
        <v>198</v>
      </c>
      <c r="B199" s="3">
        <v>1.8762260604644199E-239</v>
      </c>
      <c r="C199" s="1">
        <v>0.66882410023906402</v>
      </c>
      <c r="D199" s="1">
        <v>0.99199999999999999</v>
      </c>
      <c r="E199" s="1">
        <v>0.747</v>
      </c>
      <c r="F199" s="3">
        <v>1.4914120954631699E-235</v>
      </c>
      <c r="G199" s="1">
        <v>2</v>
      </c>
      <c r="H199" s="1" t="s">
        <v>534</v>
      </c>
      <c r="I199" s="1" t="s">
        <v>535</v>
      </c>
      <c r="J199" s="1" t="s">
        <v>536</v>
      </c>
    </row>
    <row r="200" spans="1:10" x14ac:dyDescent="0.2">
      <c r="A200" s="1">
        <v>199</v>
      </c>
      <c r="B200" s="3">
        <v>2.26289131693013E-226</v>
      </c>
      <c r="C200" s="1">
        <v>0.68080340768486602</v>
      </c>
      <c r="D200" s="1">
        <v>0.98699999999999999</v>
      </c>
      <c r="E200" s="1">
        <v>0.71299999999999997</v>
      </c>
      <c r="F200" s="3">
        <v>1.79877230782776E-222</v>
      </c>
      <c r="G200" s="1">
        <v>2</v>
      </c>
      <c r="H200" s="1" t="s">
        <v>537</v>
      </c>
      <c r="I200" s="1" t="s">
        <v>538</v>
      </c>
      <c r="J200" s="1" t="s">
        <v>539</v>
      </c>
    </row>
    <row r="201" spans="1:10" x14ac:dyDescent="0.2">
      <c r="A201" s="1">
        <v>200</v>
      </c>
      <c r="B201" s="3">
        <v>2.0606779765221599E-222</v>
      </c>
      <c r="C201" s="1">
        <v>0.55608941939884404</v>
      </c>
      <c r="D201" s="1">
        <v>0.998</v>
      </c>
      <c r="E201" s="1">
        <v>0.89300000000000002</v>
      </c>
      <c r="F201" s="3">
        <v>1.63803292353746E-218</v>
      </c>
      <c r="G201" s="1">
        <v>2</v>
      </c>
      <c r="H201" s="1" t="s">
        <v>540</v>
      </c>
      <c r="I201" s="1" t="s">
        <v>541</v>
      </c>
      <c r="J201" s="1" t="s">
        <v>542</v>
      </c>
    </row>
    <row r="202" spans="1:10" x14ac:dyDescent="0.2">
      <c r="A202" s="1">
        <v>201</v>
      </c>
      <c r="B202" s="3">
        <v>2.5971468819800699E-222</v>
      </c>
      <c r="C202" s="1">
        <v>0.56538019195040101</v>
      </c>
      <c r="D202" s="1">
        <v>0.999</v>
      </c>
      <c r="E202" s="1">
        <v>0.874</v>
      </c>
      <c r="F202" s="3">
        <v>2.0644720564859599E-218</v>
      </c>
      <c r="G202" s="1">
        <v>2</v>
      </c>
      <c r="H202" s="1" t="s">
        <v>543</v>
      </c>
      <c r="I202" s="1" t="s">
        <v>544</v>
      </c>
      <c r="J202" s="1" t="s">
        <v>545</v>
      </c>
    </row>
    <row r="203" spans="1:10" x14ac:dyDescent="0.2">
      <c r="A203" s="1">
        <v>202</v>
      </c>
      <c r="B203" s="3">
        <v>1.7887081495841202E-219</v>
      </c>
      <c r="C203" s="1">
        <v>0.64646006215083296</v>
      </c>
      <c r="D203" s="1">
        <v>0.98599999999999999</v>
      </c>
      <c r="E203" s="1">
        <v>0.81</v>
      </c>
      <c r="F203" s="3">
        <v>1.4218441081044201E-215</v>
      </c>
      <c r="G203" s="1">
        <v>2</v>
      </c>
      <c r="H203" s="1" t="s">
        <v>546</v>
      </c>
      <c r="I203" s="1" t="s">
        <v>547</v>
      </c>
      <c r="J203" s="1" t="s">
        <v>548</v>
      </c>
    </row>
    <row r="204" spans="1:10" x14ac:dyDescent="0.2">
      <c r="A204" s="1">
        <v>203</v>
      </c>
      <c r="B204" s="3">
        <v>9.2090501772303197E-213</v>
      </c>
      <c r="C204" s="1">
        <v>0.78096852000816297</v>
      </c>
      <c r="D204" s="1">
        <v>0.74399999999999999</v>
      </c>
      <c r="E204" s="1">
        <v>0.30099999999999999</v>
      </c>
      <c r="F204" s="3">
        <v>7.3202739858803797E-209</v>
      </c>
      <c r="G204" s="1">
        <v>2</v>
      </c>
      <c r="H204" s="1" t="s">
        <v>302</v>
      </c>
      <c r="I204" s="1" t="s">
        <v>303</v>
      </c>
      <c r="J204" s="1" t="s">
        <v>304</v>
      </c>
    </row>
    <row r="205" spans="1:10" x14ac:dyDescent="0.2">
      <c r="A205" s="1">
        <v>204</v>
      </c>
      <c r="B205" s="3">
        <v>3.4680835895793397E-204</v>
      </c>
      <c r="C205" s="1">
        <v>0.86183672245777998</v>
      </c>
      <c r="D205" s="1">
        <v>0.39900000000000002</v>
      </c>
      <c r="E205" s="1">
        <v>9.6000000000000002E-2</v>
      </c>
      <c r="F205" s="3">
        <v>2.7567796453566202E-200</v>
      </c>
      <c r="G205" s="1">
        <v>2</v>
      </c>
      <c r="H205" s="1" t="s">
        <v>549</v>
      </c>
      <c r="I205" s="1" t="s">
        <v>550</v>
      </c>
      <c r="J205" s="1" t="s">
        <v>551</v>
      </c>
    </row>
    <row r="206" spans="1:10" x14ac:dyDescent="0.2">
      <c r="A206" s="1">
        <v>205</v>
      </c>
      <c r="B206" s="3">
        <v>1.82291601876744E-203</v>
      </c>
      <c r="C206" s="1">
        <v>0.53809494619035503</v>
      </c>
      <c r="D206" s="1">
        <v>0.999</v>
      </c>
      <c r="E206" s="1">
        <v>0.88400000000000001</v>
      </c>
      <c r="F206" s="3">
        <v>1.4490359433182299E-199</v>
      </c>
      <c r="G206" s="1">
        <v>2</v>
      </c>
      <c r="H206" s="1" t="s">
        <v>552</v>
      </c>
      <c r="I206" s="1" t="s">
        <v>553</v>
      </c>
      <c r="J206" s="1" t="s">
        <v>554</v>
      </c>
    </row>
    <row r="207" spans="1:10" x14ac:dyDescent="0.2">
      <c r="A207" s="1">
        <v>206</v>
      </c>
      <c r="B207" s="3">
        <v>6.1749936005053302E-200</v>
      </c>
      <c r="C207" s="1">
        <v>0.56846561062179102</v>
      </c>
      <c r="D207" s="1">
        <v>0.997</v>
      </c>
      <c r="E207" s="1">
        <v>0.80900000000000005</v>
      </c>
      <c r="F207" s="3">
        <v>4.9085024130416801E-196</v>
      </c>
      <c r="G207" s="1">
        <v>2</v>
      </c>
      <c r="H207" s="1" t="s">
        <v>555</v>
      </c>
      <c r="I207" s="1" t="s">
        <v>556</v>
      </c>
      <c r="J207" s="1" t="s">
        <v>557</v>
      </c>
    </row>
    <row r="208" spans="1:10" x14ac:dyDescent="0.2">
      <c r="A208" s="1">
        <v>207</v>
      </c>
      <c r="B208" s="3">
        <v>3.7118794066746003E-198</v>
      </c>
      <c r="C208" s="1">
        <v>1.0849449512928699</v>
      </c>
      <c r="D208" s="1">
        <v>0.80500000000000005</v>
      </c>
      <c r="E208" s="1">
        <v>0.41099999999999998</v>
      </c>
      <c r="F208" s="3">
        <v>2.95057294036564E-194</v>
      </c>
      <c r="G208" s="1">
        <v>2</v>
      </c>
      <c r="H208" s="1" t="s">
        <v>311</v>
      </c>
      <c r="I208" s="1" t="s">
        <v>312</v>
      </c>
      <c r="J208" s="1" t="s">
        <v>313</v>
      </c>
    </row>
    <row r="209" spans="1:10" x14ac:dyDescent="0.2">
      <c r="A209" s="1">
        <v>208</v>
      </c>
      <c r="B209" s="3">
        <v>6.5994018029027798E-197</v>
      </c>
      <c r="C209" s="1">
        <v>0.80870622815756199</v>
      </c>
      <c r="D209" s="1">
        <v>0.25900000000000001</v>
      </c>
      <c r="E209" s="1">
        <v>4.3999999999999997E-2</v>
      </c>
      <c r="F209" s="3">
        <v>5.2458644931274203E-193</v>
      </c>
      <c r="G209" s="1">
        <v>2</v>
      </c>
      <c r="H209" s="1" t="s">
        <v>558</v>
      </c>
      <c r="I209" s="1" t="s">
        <v>559</v>
      </c>
      <c r="J209" s="1" t="s">
        <v>560</v>
      </c>
    </row>
    <row r="210" spans="1:10" x14ac:dyDescent="0.2">
      <c r="A210" s="1">
        <v>209</v>
      </c>
      <c r="B210" s="3">
        <v>2.53563555549232E-190</v>
      </c>
      <c r="C210" s="1">
        <v>0.499799597127148</v>
      </c>
      <c r="D210" s="1">
        <v>0.998</v>
      </c>
      <c r="E210" s="1">
        <v>0.875</v>
      </c>
      <c r="F210" s="3">
        <v>2.01557670306085E-186</v>
      </c>
      <c r="G210" s="1">
        <v>2</v>
      </c>
      <c r="H210" s="1" t="s">
        <v>561</v>
      </c>
      <c r="I210" s="1" t="s">
        <v>562</v>
      </c>
      <c r="J210" s="1" t="s">
        <v>563</v>
      </c>
    </row>
    <row r="211" spans="1:10" x14ac:dyDescent="0.2">
      <c r="A211" s="1">
        <v>210</v>
      </c>
      <c r="B211" s="3">
        <v>3.5591564333029701E-189</v>
      </c>
      <c r="C211" s="1">
        <v>0.52522324201883297</v>
      </c>
      <c r="D211" s="1">
        <v>0.995</v>
      </c>
      <c r="E211" s="1">
        <v>0.86399999999999999</v>
      </c>
      <c r="F211" s="3">
        <v>2.8291734488325298E-185</v>
      </c>
      <c r="G211" s="1">
        <v>2</v>
      </c>
      <c r="H211" s="1" t="s">
        <v>564</v>
      </c>
      <c r="I211" s="1" t="s">
        <v>565</v>
      </c>
      <c r="J211" s="1" t="s">
        <v>566</v>
      </c>
    </row>
    <row r="212" spans="1:10" x14ac:dyDescent="0.2">
      <c r="A212" s="1">
        <v>211</v>
      </c>
      <c r="B212" s="3">
        <v>6.7024704873815902E-186</v>
      </c>
      <c r="C212" s="1">
        <v>0.51902305888763201</v>
      </c>
      <c r="D212" s="1">
        <v>0.996</v>
      </c>
      <c r="E212" s="1">
        <v>0.84599999999999997</v>
      </c>
      <c r="F212" s="3">
        <v>5.32779379041963E-182</v>
      </c>
      <c r="G212" s="1">
        <v>2</v>
      </c>
      <c r="H212" s="1" t="s">
        <v>567</v>
      </c>
      <c r="I212" s="1" t="s">
        <v>568</v>
      </c>
      <c r="J212" s="1" t="s">
        <v>569</v>
      </c>
    </row>
    <row r="213" spans="1:10" x14ac:dyDescent="0.2">
      <c r="A213" s="1">
        <v>212</v>
      </c>
      <c r="B213" s="3">
        <v>6.9161378832077903E-186</v>
      </c>
      <c r="C213" s="1">
        <v>0.75365291239298204</v>
      </c>
      <c r="D213" s="1">
        <v>0.39900000000000002</v>
      </c>
      <c r="E213" s="1">
        <v>0.1</v>
      </c>
      <c r="F213" s="3">
        <v>5.4976380033618699E-182</v>
      </c>
      <c r="G213" s="1">
        <v>2</v>
      </c>
      <c r="H213" s="1" t="s">
        <v>570</v>
      </c>
      <c r="I213" s="1" t="s">
        <v>571</v>
      </c>
      <c r="J213" s="1" t="s">
        <v>571</v>
      </c>
    </row>
    <row r="214" spans="1:10" x14ac:dyDescent="0.2">
      <c r="A214" s="1">
        <v>213</v>
      </c>
      <c r="B214" s="3">
        <v>3.1641380200822E-178</v>
      </c>
      <c r="C214" s="1">
        <v>0.45952514239430098</v>
      </c>
      <c r="D214" s="1">
        <v>0.999</v>
      </c>
      <c r="E214" s="1">
        <v>0.93100000000000005</v>
      </c>
      <c r="F214" s="3">
        <v>2.5151733121633398E-174</v>
      </c>
      <c r="G214" s="1">
        <v>2</v>
      </c>
      <c r="H214" s="1" t="s">
        <v>572</v>
      </c>
      <c r="I214" s="1" t="s">
        <v>573</v>
      </c>
      <c r="J214" s="1" t="s">
        <v>574</v>
      </c>
    </row>
    <row r="215" spans="1:10" x14ac:dyDescent="0.2">
      <c r="A215" s="1">
        <v>214</v>
      </c>
      <c r="B215" s="3">
        <v>7.6303086674080103E-176</v>
      </c>
      <c r="C215" s="1">
        <v>0.59717259170344805</v>
      </c>
      <c r="D215" s="1">
        <v>0.98399999999999999</v>
      </c>
      <c r="E215" s="1">
        <v>0.77100000000000002</v>
      </c>
      <c r="F215" s="3">
        <v>6.0653323597226296E-172</v>
      </c>
      <c r="G215" s="1">
        <v>2</v>
      </c>
      <c r="H215" s="1" t="s">
        <v>575</v>
      </c>
      <c r="I215" s="1" t="s">
        <v>576</v>
      </c>
      <c r="J215" s="1" t="s">
        <v>577</v>
      </c>
    </row>
    <row r="216" spans="1:10" x14ac:dyDescent="0.2">
      <c r="A216" s="1">
        <v>215</v>
      </c>
      <c r="B216" s="3">
        <v>3.2694035849574903E-169</v>
      </c>
      <c r="C216" s="1">
        <v>0.75382150568902395</v>
      </c>
      <c r="D216" s="1">
        <v>0.33300000000000002</v>
      </c>
      <c r="E216" s="1">
        <v>7.9000000000000001E-2</v>
      </c>
      <c r="F216" s="3">
        <v>2.5988489096827098E-165</v>
      </c>
      <c r="G216" s="1">
        <v>2</v>
      </c>
      <c r="H216" s="1" t="s">
        <v>578</v>
      </c>
      <c r="I216" s="1" t="s">
        <v>579</v>
      </c>
      <c r="J216" s="1" t="s">
        <v>580</v>
      </c>
    </row>
    <row r="217" spans="1:10" x14ac:dyDescent="0.2">
      <c r="A217" s="1">
        <v>216</v>
      </c>
      <c r="B217" s="3">
        <v>2.2517934823232E-168</v>
      </c>
      <c r="C217" s="1">
        <v>0.50971993785788705</v>
      </c>
      <c r="D217" s="1">
        <v>0.995</v>
      </c>
      <c r="E217" s="1">
        <v>0.82099999999999995</v>
      </c>
      <c r="F217" s="3">
        <v>1.7899506390987101E-164</v>
      </c>
      <c r="G217" s="1">
        <v>2</v>
      </c>
      <c r="H217" s="1" t="s">
        <v>581</v>
      </c>
      <c r="I217" s="1" t="s">
        <v>582</v>
      </c>
      <c r="J217" s="1" t="s">
        <v>583</v>
      </c>
    </row>
    <row r="218" spans="1:10" x14ac:dyDescent="0.2">
      <c r="A218" s="1">
        <v>217</v>
      </c>
      <c r="B218" s="3">
        <v>7.0584128799567902E-165</v>
      </c>
      <c r="C218" s="1">
        <v>0.64449383965151996</v>
      </c>
      <c r="D218" s="1">
        <v>0.73699999999999999</v>
      </c>
      <c r="E218" s="1">
        <v>0.309</v>
      </c>
      <c r="F218" s="3">
        <v>5.6107323982776603E-161</v>
      </c>
      <c r="G218" s="1">
        <v>2</v>
      </c>
      <c r="H218" s="1" t="s">
        <v>86</v>
      </c>
      <c r="I218" s="1" t="s">
        <v>87</v>
      </c>
      <c r="J218" s="1" t="s">
        <v>88</v>
      </c>
    </row>
    <row r="219" spans="1:10" x14ac:dyDescent="0.2">
      <c r="A219" s="1">
        <v>218</v>
      </c>
      <c r="B219" s="3">
        <v>2.0132264135201301E-164</v>
      </c>
      <c r="C219" s="1">
        <v>0.78024163191028695</v>
      </c>
      <c r="D219" s="1">
        <v>0.42299999999999999</v>
      </c>
      <c r="E219" s="1">
        <v>0.121</v>
      </c>
      <c r="F219" s="3">
        <v>1.6003136761071499E-160</v>
      </c>
      <c r="G219" s="1">
        <v>2</v>
      </c>
      <c r="H219" s="1" t="s">
        <v>323</v>
      </c>
      <c r="I219" s="1" t="s">
        <v>13</v>
      </c>
      <c r="J219" s="1" t="s">
        <v>13</v>
      </c>
    </row>
    <row r="220" spans="1:10" x14ac:dyDescent="0.2">
      <c r="A220" s="1">
        <v>219</v>
      </c>
      <c r="B220" s="3">
        <v>8.4921156880169003E-164</v>
      </c>
      <c r="C220" s="1">
        <v>0.46195982290874699</v>
      </c>
      <c r="D220" s="1">
        <v>0.995</v>
      </c>
      <c r="E220" s="1">
        <v>0.89</v>
      </c>
      <c r="F220" s="3">
        <v>6.7503827604046295E-160</v>
      </c>
      <c r="G220" s="1">
        <v>2</v>
      </c>
      <c r="H220" s="1" t="s">
        <v>584</v>
      </c>
      <c r="I220" s="1" t="s">
        <v>585</v>
      </c>
      <c r="J220" s="1" t="s">
        <v>586</v>
      </c>
    </row>
    <row r="221" spans="1:10" x14ac:dyDescent="0.2">
      <c r="A221" s="1">
        <v>220</v>
      </c>
      <c r="B221" s="3">
        <v>2.88951234234805E-161</v>
      </c>
      <c r="C221" s="1">
        <v>0.551595148149297</v>
      </c>
      <c r="D221" s="1">
        <v>0.97499999999999998</v>
      </c>
      <c r="E221" s="1">
        <v>0.70899999999999996</v>
      </c>
      <c r="F221" s="3">
        <v>2.2968733609324699E-157</v>
      </c>
      <c r="G221" s="1">
        <v>2</v>
      </c>
      <c r="H221" s="1" t="s">
        <v>587</v>
      </c>
      <c r="I221" s="1" t="s">
        <v>588</v>
      </c>
      <c r="J221" s="1" t="s">
        <v>589</v>
      </c>
    </row>
    <row r="222" spans="1:10" x14ac:dyDescent="0.2">
      <c r="A222" s="1">
        <v>221</v>
      </c>
      <c r="B222" s="3">
        <v>1.0807075729805201E-158</v>
      </c>
      <c r="C222" s="1">
        <v>1.0283983946078199</v>
      </c>
      <c r="D222" s="1">
        <v>0.26800000000000002</v>
      </c>
      <c r="E222" s="1">
        <v>5.7000000000000002E-2</v>
      </c>
      <c r="F222" s="3">
        <v>8.5905444976221595E-155</v>
      </c>
      <c r="G222" s="1">
        <v>2</v>
      </c>
      <c r="H222" s="1" t="s">
        <v>590</v>
      </c>
      <c r="I222" s="1" t="s">
        <v>591</v>
      </c>
      <c r="J222" s="1" t="s">
        <v>592</v>
      </c>
    </row>
    <row r="223" spans="1:10" x14ac:dyDescent="0.2">
      <c r="A223" s="1">
        <v>222</v>
      </c>
      <c r="B223" s="3">
        <v>4.0510801523079503E-158</v>
      </c>
      <c r="C223" s="1">
        <v>0.51285167948869004</v>
      </c>
      <c r="D223" s="1">
        <v>0.98299999999999998</v>
      </c>
      <c r="E223" s="1">
        <v>0.77900000000000003</v>
      </c>
      <c r="F223" s="3">
        <v>3.2202036130695898E-154</v>
      </c>
      <c r="G223" s="1">
        <v>2</v>
      </c>
      <c r="H223" s="1" t="s">
        <v>593</v>
      </c>
      <c r="I223" s="1" t="s">
        <v>594</v>
      </c>
      <c r="J223" s="1" t="s">
        <v>595</v>
      </c>
    </row>
    <row r="224" spans="1:10" x14ac:dyDescent="0.2">
      <c r="A224" s="1">
        <v>223</v>
      </c>
      <c r="B224" s="3">
        <v>3.2454771019435602E-152</v>
      </c>
      <c r="C224" s="1">
        <v>0.52647931563142203</v>
      </c>
      <c r="D224" s="1">
        <v>0.97699999999999998</v>
      </c>
      <c r="E224" s="1">
        <v>0.8</v>
      </c>
      <c r="F224" s="3">
        <v>2.57982974833494E-148</v>
      </c>
      <c r="G224" s="1">
        <v>2</v>
      </c>
      <c r="H224" s="1" t="s">
        <v>596</v>
      </c>
      <c r="I224" s="1" t="s">
        <v>597</v>
      </c>
      <c r="J224" s="1" t="s">
        <v>598</v>
      </c>
    </row>
    <row r="225" spans="1:10" x14ac:dyDescent="0.2">
      <c r="A225" s="1">
        <v>224</v>
      </c>
      <c r="B225" s="3">
        <v>1.58524633736189E-148</v>
      </c>
      <c r="C225" s="1">
        <v>0.68121054230850897</v>
      </c>
      <c r="D225" s="1">
        <v>0.89700000000000002</v>
      </c>
      <c r="E225" s="1">
        <v>0.58599999999999997</v>
      </c>
      <c r="F225" s="3">
        <v>1.26011231356896E-144</v>
      </c>
      <c r="G225" s="1">
        <v>2</v>
      </c>
      <c r="H225" s="1" t="s">
        <v>599</v>
      </c>
      <c r="I225" s="1" t="s">
        <v>600</v>
      </c>
      <c r="J225" s="1" t="s">
        <v>601</v>
      </c>
    </row>
    <row r="226" spans="1:10" x14ac:dyDescent="0.2">
      <c r="A226" s="1">
        <v>225</v>
      </c>
      <c r="B226" s="3">
        <v>3.05201242088943E-147</v>
      </c>
      <c r="C226" s="1">
        <v>0.385990652447675</v>
      </c>
      <c r="D226" s="1">
        <v>1</v>
      </c>
      <c r="E226" s="1">
        <v>0.95</v>
      </c>
      <c r="F226" s="3">
        <v>2.42604467336501E-143</v>
      </c>
      <c r="G226" s="1">
        <v>2</v>
      </c>
      <c r="H226" s="1" t="s">
        <v>602</v>
      </c>
      <c r="I226" s="1" t="s">
        <v>603</v>
      </c>
      <c r="J226" s="1" t="s">
        <v>604</v>
      </c>
    </row>
    <row r="227" spans="1:10" x14ac:dyDescent="0.2">
      <c r="A227" s="1">
        <v>226</v>
      </c>
      <c r="B227" s="3">
        <v>3.3968381055674902E-146</v>
      </c>
      <c r="C227" s="1">
        <v>0.62976677637594602</v>
      </c>
      <c r="D227" s="1">
        <v>0.871</v>
      </c>
      <c r="E227" s="1">
        <v>0.51700000000000002</v>
      </c>
      <c r="F227" s="3">
        <v>2.7001466101155998E-142</v>
      </c>
      <c r="G227" s="1">
        <v>2</v>
      </c>
      <c r="H227" s="1" t="s">
        <v>605</v>
      </c>
      <c r="I227" s="1" t="s">
        <v>606</v>
      </c>
      <c r="J227" s="1" t="s">
        <v>607</v>
      </c>
    </row>
    <row r="228" spans="1:10" x14ac:dyDescent="0.2">
      <c r="A228" s="1">
        <v>227</v>
      </c>
      <c r="B228" s="3">
        <v>2.4738351427186499E-139</v>
      </c>
      <c r="C228" s="1">
        <v>0.46211993432640802</v>
      </c>
      <c r="D228" s="1">
        <v>0.98599999999999999</v>
      </c>
      <c r="E228" s="1">
        <v>0.79100000000000004</v>
      </c>
      <c r="F228" s="3">
        <v>1.9664515549470499E-135</v>
      </c>
      <c r="G228" s="1">
        <v>2</v>
      </c>
      <c r="H228" s="1" t="s">
        <v>608</v>
      </c>
      <c r="I228" s="1" t="s">
        <v>609</v>
      </c>
      <c r="J228" s="1" t="s">
        <v>610</v>
      </c>
    </row>
    <row r="229" spans="1:10" x14ac:dyDescent="0.2">
      <c r="A229" s="1">
        <v>228</v>
      </c>
      <c r="B229" s="3">
        <v>1.7051914294994299E-136</v>
      </c>
      <c r="C229" s="1">
        <v>0.82396213783473005</v>
      </c>
      <c r="D229" s="1">
        <v>0.81</v>
      </c>
      <c r="E229" s="1">
        <v>0.505</v>
      </c>
      <c r="F229" s="3">
        <v>1.3554566673091E-132</v>
      </c>
      <c r="G229" s="1">
        <v>2</v>
      </c>
      <c r="H229" s="1" t="s">
        <v>308</v>
      </c>
      <c r="I229" s="1" t="s">
        <v>309</v>
      </c>
      <c r="J229" s="1" t="s">
        <v>310</v>
      </c>
    </row>
    <row r="230" spans="1:10" x14ac:dyDescent="0.2">
      <c r="A230" s="1">
        <v>229</v>
      </c>
      <c r="B230" s="3">
        <v>1.0058145093954499E-133</v>
      </c>
      <c r="C230" s="1">
        <v>0.381438205769429</v>
      </c>
      <c r="D230" s="1">
        <v>0.998</v>
      </c>
      <c r="E230" s="1">
        <v>0.92700000000000005</v>
      </c>
      <c r="F230" s="3">
        <v>7.9952195351844602E-130</v>
      </c>
      <c r="G230" s="1">
        <v>2</v>
      </c>
      <c r="H230" s="1" t="s">
        <v>611</v>
      </c>
      <c r="I230" s="1" t="s">
        <v>612</v>
      </c>
      <c r="J230" s="1" t="s">
        <v>613</v>
      </c>
    </row>
    <row r="231" spans="1:10" x14ac:dyDescent="0.2">
      <c r="A231" s="1">
        <v>230</v>
      </c>
      <c r="B231" s="3">
        <v>6.6697446429886896E-132</v>
      </c>
      <c r="C231" s="1">
        <v>0.51147818061970296</v>
      </c>
      <c r="D231" s="1">
        <v>0.94499999999999995</v>
      </c>
      <c r="E231" s="1">
        <v>0.67500000000000004</v>
      </c>
      <c r="F231" s="3">
        <v>5.3017800167117097E-128</v>
      </c>
      <c r="G231" s="1">
        <v>2</v>
      </c>
      <c r="H231" s="1" t="s">
        <v>614</v>
      </c>
      <c r="I231" s="1" t="s">
        <v>615</v>
      </c>
      <c r="J231" s="1" t="s">
        <v>616</v>
      </c>
    </row>
    <row r="232" spans="1:10" x14ac:dyDescent="0.2">
      <c r="A232" s="1">
        <v>231</v>
      </c>
      <c r="B232" s="3">
        <v>1.13910515139409E-128</v>
      </c>
      <c r="C232" s="1">
        <v>0.46741721444394402</v>
      </c>
      <c r="D232" s="1">
        <v>0.97599999999999998</v>
      </c>
      <c r="E232" s="1">
        <v>0.745</v>
      </c>
      <c r="F232" s="3">
        <v>9.0547468484316403E-125</v>
      </c>
      <c r="G232" s="1">
        <v>2</v>
      </c>
      <c r="H232" s="1" t="s">
        <v>617</v>
      </c>
      <c r="I232" s="1" t="s">
        <v>618</v>
      </c>
      <c r="J232" s="1" t="s">
        <v>619</v>
      </c>
    </row>
    <row r="233" spans="1:10" x14ac:dyDescent="0.2">
      <c r="A233" s="1">
        <v>232</v>
      </c>
      <c r="B233" s="3">
        <v>7.7329608904955092E-124</v>
      </c>
      <c r="C233" s="1">
        <v>0.419682043075847</v>
      </c>
      <c r="D233" s="1">
        <v>0.99</v>
      </c>
      <c r="E233" s="1">
        <v>0.82</v>
      </c>
      <c r="F233" s="3">
        <v>6.1469306118548803E-120</v>
      </c>
      <c r="G233" s="1">
        <v>2</v>
      </c>
      <c r="H233" s="1" t="s">
        <v>620</v>
      </c>
      <c r="I233" s="1" t="s">
        <v>621</v>
      </c>
      <c r="J233" s="1" t="s">
        <v>622</v>
      </c>
    </row>
    <row r="234" spans="1:10" x14ac:dyDescent="0.2">
      <c r="A234" s="1">
        <v>233</v>
      </c>
      <c r="B234" s="3">
        <v>1.0571241237474299E-123</v>
      </c>
      <c r="C234" s="1">
        <v>0.53260375988333197</v>
      </c>
      <c r="D234" s="1">
        <v>0.97799999999999998</v>
      </c>
      <c r="E234" s="1">
        <v>0.77400000000000002</v>
      </c>
      <c r="F234" s="3">
        <v>8.4030796596682894E-120</v>
      </c>
      <c r="G234" s="1">
        <v>2</v>
      </c>
      <c r="H234" s="1" t="s">
        <v>623</v>
      </c>
      <c r="I234" s="1" t="s">
        <v>624</v>
      </c>
      <c r="J234" s="1" t="s">
        <v>625</v>
      </c>
    </row>
    <row r="235" spans="1:10" x14ac:dyDescent="0.2">
      <c r="A235" s="1">
        <v>234</v>
      </c>
      <c r="B235" s="3">
        <v>3.5407869483758298E-122</v>
      </c>
      <c r="C235" s="1">
        <v>0.39773120190522598</v>
      </c>
      <c r="D235" s="1">
        <v>0.99299999999999999</v>
      </c>
      <c r="E235" s="1">
        <v>0.88300000000000001</v>
      </c>
      <c r="F235" s="3">
        <v>2.8145715452639501E-118</v>
      </c>
      <c r="G235" s="1">
        <v>2</v>
      </c>
      <c r="H235" s="1" t="s">
        <v>626</v>
      </c>
      <c r="I235" s="1" t="s">
        <v>627</v>
      </c>
      <c r="J235" s="1" t="s">
        <v>628</v>
      </c>
    </row>
    <row r="236" spans="1:10" x14ac:dyDescent="0.2">
      <c r="A236" s="1">
        <v>235</v>
      </c>
      <c r="B236" s="3">
        <v>6.45248241657857E-117</v>
      </c>
      <c r="C236" s="1">
        <v>0.456297882877582</v>
      </c>
      <c r="D236" s="1">
        <v>0.96599999999999997</v>
      </c>
      <c r="E236" s="1">
        <v>0.79800000000000004</v>
      </c>
      <c r="F236" s="3">
        <v>5.1290782729383E-113</v>
      </c>
      <c r="G236" s="1">
        <v>2</v>
      </c>
      <c r="H236" s="1" t="s">
        <v>629</v>
      </c>
      <c r="I236" s="1" t="s">
        <v>630</v>
      </c>
      <c r="J236" s="1" t="s">
        <v>631</v>
      </c>
    </row>
    <row r="237" spans="1:10" x14ac:dyDescent="0.2">
      <c r="A237" s="1">
        <v>236</v>
      </c>
      <c r="B237" s="3">
        <v>9.1135516334787806E-117</v>
      </c>
      <c r="C237" s="1">
        <v>0.42601725308122401</v>
      </c>
      <c r="D237" s="1">
        <v>0.98</v>
      </c>
      <c r="E237" s="1">
        <v>0.82</v>
      </c>
      <c r="F237" s="3">
        <v>7.2443621934522798E-113</v>
      </c>
      <c r="G237" s="1">
        <v>2</v>
      </c>
      <c r="H237" s="1" t="s">
        <v>632</v>
      </c>
      <c r="I237" s="1" t="s">
        <v>633</v>
      </c>
      <c r="J237" s="1" t="s">
        <v>634</v>
      </c>
    </row>
    <row r="238" spans="1:10" x14ac:dyDescent="0.2">
      <c r="A238" s="1">
        <v>237</v>
      </c>
      <c r="B238" s="3">
        <v>1.5620939104914599E-116</v>
      </c>
      <c r="C238" s="1">
        <v>0.48569955397870102</v>
      </c>
      <c r="D238" s="1">
        <v>0.95399999999999996</v>
      </c>
      <c r="E238" s="1">
        <v>0.77500000000000002</v>
      </c>
      <c r="F238" s="3">
        <v>1.2417084494496599E-112</v>
      </c>
      <c r="G238" s="1">
        <v>2</v>
      </c>
      <c r="H238" s="1" t="s">
        <v>635</v>
      </c>
      <c r="I238" s="1" t="s">
        <v>636</v>
      </c>
      <c r="J238" s="1" t="s">
        <v>637</v>
      </c>
    </row>
    <row r="239" spans="1:10" x14ac:dyDescent="0.2">
      <c r="A239" s="1">
        <v>238</v>
      </c>
      <c r="B239" s="3">
        <v>1.8491929888819701E-116</v>
      </c>
      <c r="C239" s="1">
        <v>0.62654301954306701</v>
      </c>
      <c r="D239" s="1">
        <v>0.28399999999999997</v>
      </c>
      <c r="E239" s="1">
        <v>7.9000000000000001E-2</v>
      </c>
      <c r="F239" s="3">
        <v>1.46992350686227E-112</v>
      </c>
      <c r="G239" s="1">
        <v>2</v>
      </c>
      <c r="H239" s="1" t="s">
        <v>638</v>
      </c>
      <c r="I239" s="1" t="s">
        <v>639</v>
      </c>
      <c r="J239" s="1" t="s">
        <v>640</v>
      </c>
    </row>
    <row r="240" spans="1:10" x14ac:dyDescent="0.2">
      <c r="A240" s="1">
        <v>239</v>
      </c>
      <c r="B240" s="3">
        <v>7.4196072172703298E-116</v>
      </c>
      <c r="C240" s="1">
        <v>0.46117305618739302</v>
      </c>
      <c r="D240" s="1">
        <v>0.97099999999999997</v>
      </c>
      <c r="E240" s="1">
        <v>0.747</v>
      </c>
      <c r="F240" s="3">
        <v>5.8978457770081901E-112</v>
      </c>
      <c r="G240" s="1">
        <v>2</v>
      </c>
      <c r="H240" s="1" t="s">
        <v>641</v>
      </c>
      <c r="I240" s="1" t="s">
        <v>642</v>
      </c>
      <c r="J240" s="1" t="s">
        <v>643</v>
      </c>
    </row>
    <row r="241" spans="1:10" x14ac:dyDescent="0.2">
      <c r="A241" s="1">
        <v>240</v>
      </c>
      <c r="B241" s="3">
        <v>8.67785909993462E-112</v>
      </c>
      <c r="C241" s="1">
        <v>0.54807638308179596</v>
      </c>
      <c r="D241" s="1">
        <v>0.82299999999999995</v>
      </c>
      <c r="E241" s="1">
        <v>0.48</v>
      </c>
      <c r="F241" s="3">
        <v>6.8980301985380295E-108</v>
      </c>
      <c r="G241" s="1">
        <v>2</v>
      </c>
      <c r="H241" s="1" t="s">
        <v>644</v>
      </c>
      <c r="I241" s="1" t="s">
        <v>645</v>
      </c>
      <c r="J241" s="1" t="s">
        <v>646</v>
      </c>
    </row>
    <row r="242" spans="1:10" x14ac:dyDescent="0.2">
      <c r="A242" s="1">
        <v>241</v>
      </c>
      <c r="B242" s="3">
        <v>1.2475804521760599E-105</v>
      </c>
      <c r="C242" s="1">
        <v>0.37242895726019998</v>
      </c>
      <c r="D242" s="1">
        <v>0.99399999999999999</v>
      </c>
      <c r="E242" s="1">
        <v>0.88200000000000001</v>
      </c>
      <c r="F242" s="3">
        <v>9.9170170143474702E-102</v>
      </c>
      <c r="G242" s="1">
        <v>2</v>
      </c>
      <c r="H242" s="1" t="s">
        <v>647</v>
      </c>
      <c r="I242" s="1" t="s">
        <v>648</v>
      </c>
      <c r="J242" s="1" t="s">
        <v>649</v>
      </c>
    </row>
    <row r="243" spans="1:10" x14ac:dyDescent="0.2">
      <c r="A243" s="1">
        <v>242</v>
      </c>
      <c r="B243" s="3">
        <v>5.2917963253129705E-97</v>
      </c>
      <c r="C243" s="1">
        <v>0.42364410335462899</v>
      </c>
      <c r="D243" s="1">
        <v>0.97799999999999998</v>
      </c>
      <c r="E243" s="1">
        <v>0.76100000000000001</v>
      </c>
      <c r="F243" s="3">
        <v>4.2064488989912801E-93</v>
      </c>
      <c r="G243" s="1">
        <v>2</v>
      </c>
      <c r="H243" s="1" t="s">
        <v>330</v>
      </c>
      <c r="I243" s="1" t="s">
        <v>331</v>
      </c>
      <c r="J243" s="1" t="s">
        <v>332</v>
      </c>
    </row>
    <row r="244" spans="1:10" x14ac:dyDescent="0.2">
      <c r="A244" s="1">
        <v>243</v>
      </c>
      <c r="B244" s="3">
        <v>5.8644897078896399E-97</v>
      </c>
      <c r="C244" s="1">
        <v>1.1792383610013599</v>
      </c>
      <c r="D244" s="1">
        <v>0.42399999999999999</v>
      </c>
      <c r="E244" s="1">
        <v>0.18099999999999999</v>
      </c>
      <c r="F244" s="3">
        <v>4.6616828688014799E-93</v>
      </c>
      <c r="G244" s="1">
        <v>2</v>
      </c>
      <c r="H244" s="1" t="s">
        <v>305</v>
      </c>
      <c r="I244" s="1" t="s">
        <v>306</v>
      </c>
      <c r="J244" s="1" t="s">
        <v>307</v>
      </c>
    </row>
    <row r="245" spans="1:10" x14ac:dyDescent="0.2">
      <c r="A245" s="1">
        <v>244</v>
      </c>
      <c r="B245" s="3">
        <v>3.5309686618603198E-94</v>
      </c>
      <c r="C245" s="1">
        <v>0.47891881729594799</v>
      </c>
      <c r="D245" s="1">
        <v>0.67900000000000005</v>
      </c>
      <c r="E245" s="1">
        <v>0.33800000000000002</v>
      </c>
      <c r="F245" s="3">
        <v>2.8067669893127701E-90</v>
      </c>
      <c r="G245" s="1">
        <v>2</v>
      </c>
      <c r="H245" s="1" t="s">
        <v>299</v>
      </c>
      <c r="I245" s="1" t="s">
        <v>300</v>
      </c>
      <c r="J245" s="1" t="s">
        <v>301</v>
      </c>
    </row>
    <row r="246" spans="1:10" x14ac:dyDescent="0.2">
      <c r="A246" s="1">
        <v>245</v>
      </c>
      <c r="B246" s="3">
        <v>9.23419869596732E-94</v>
      </c>
      <c r="C246" s="1">
        <v>0.51388818268250902</v>
      </c>
      <c r="D246" s="1">
        <v>0.33400000000000002</v>
      </c>
      <c r="E246" s="1">
        <v>0.112</v>
      </c>
      <c r="F246" s="3">
        <v>7.3402645434244298E-90</v>
      </c>
      <c r="G246" s="1">
        <v>2</v>
      </c>
      <c r="H246" s="1" t="s">
        <v>131</v>
      </c>
      <c r="I246" s="1" t="s">
        <v>132</v>
      </c>
      <c r="J246" s="1" t="s">
        <v>133</v>
      </c>
    </row>
    <row r="247" spans="1:10" x14ac:dyDescent="0.2">
      <c r="A247" s="1">
        <v>246</v>
      </c>
      <c r="B247" s="3">
        <v>1.2935427852953501E-93</v>
      </c>
      <c r="C247" s="1">
        <v>0.51669309315515399</v>
      </c>
      <c r="D247" s="1">
        <v>0.378</v>
      </c>
      <c r="E247" s="1">
        <v>0.13600000000000001</v>
      </c>
      <c r="F247" s="3">
        <v>1.02823716003128E-89</v>
      </c>
      <c r="G247" s="1">
        <v>2</v>
      </c>
      <c r="H247" s="1" t="s">
        <v>314</v>
      </c>
      <c r="I247" s="1" t="s">
        <v>315</v>
      </c>
      <c r="J247" s="1" t="s">
        <v>316</v>
      </c>
    </row>
    <row r="248" spans="1:10" x14ac:dyDescent="0.2">
      <c r="A248" s="1">
        <v>247</v>
      </c>
      <c r="B248" s="3">
        <v>2.5922027942475102E-93</v>
      </c>
      <c r="C248" s="1">
        <v>0.62470463795465003</v>
      </c>
      <c r="D248" s="1">
        <v>0.45</v>
      </c>
      <c r="E248" s="1">
        <v>0.186</v>
      </c>
      <c r="F248" s="3">
        <v>2.0605420011473498E-89</v>
      </c>
      <c r="G248" s="1">
        <v>2</v>
      </c>
      <c r="H248" s="1" t="s">
        <v>215</v>
      </c>
      <c r="I248" s="1" t="s">
        <v>216</v>
      </c>
      <c r="J248" s="1" t="s">
        <v>217</v>
      </c>
    </row>
    <row r="249" spans="1:10" x14ac:dyDescent="0.2">
      <c r="A249" s="1">
        <v>248</v>
      </c>
      <c r="B249" s="3">
        <v>3.7212808327800598E-89</v>
      </c>
      <c r="C249" s="1">
        <v>0.37771744205336799</v>
      </c>
      <c r="D249" s="1">
        <v>0.97199999999999998</v>
      </c>
      <c r="E249" s="1">
        <v>0.81599999999999995</v>
      </c>
      <c r="F249" s="3">
        <v>2.9580461339768699E-85</v>
      </c>
      <c r="G249" s="1">
        <v>2</v>
      </c>
      <c r="H249" s="1" t="s">
        <v>650</v>
      </c>
      <c r="I249" s="1" t="s">
        <v>651</v>
      </c>
      <c r="J249" s="1" t="s">
        <v>652</v>
      </c>
    </row>
    <row r="250" spans="1:10" x14ac:dyDescent="0.2">
      <c r="A250" s="1">
        <v>249</v>
      </c>
      <c r="B250" s="3">
        <v>1.1971804787081399E-87</v>
      </c>
      <c r="C250" s="1">
        <v>0.587089680432477</v>
      </c>
      <c r="D250" s="1">
        <v>0.29399999999999998</v>
      </c>
      <c r="E250" s="1">
        <v>9.8000000000000004E-2</v>
      </c>
      <c r="F250" s="3">
        <v>9.5163876252510003E-84</v>
      </c>
      <c r="G250" s="1">
        <v>2</v>
      </c>
      <c r="H250" s="1" t="s">
        <v>653</v>
      </c>
      <c r="I250" s="1" t="s">
        <v>654</v>
      </c>
      <c r="J250" s="1" t="s">
        <v>655</v>
      </c>
    </row>
    <row r="251" spans="1:10" x14ac:dyDescent="0.2">
      <c r="A251" s="1">
        <v>250</v>
      </c>
      <c r="B251" s="3">
        <v>2.5625846295112999E-85</v>
      </c>
      <c r="C251" s="1">
        <v>0.51607154499089702</v>
      </c>
      <c r="D251" s="1">
        <v>0.56999999999999995</v>
      </c>
      <c r="E251" s="1">
        <v>0.27</v>
      </c>
      <c r="F251" s="3">
        <v>2.0369985219985301E-81</v>
      </c>
      <c r="G251" s="1">
        <v>2</v>
      </c>
      <c r="H251" s="1" t="s">
        <v>656</v>
      </c>
      <c r="I251" s="1" t="s">
        <v>657</v>
      </c>
      <c r="J251" s="1" t="s">
        <v>658</v>
      </c>
    </row>
    <row r="252" spans="1:10" x14ac:dyDescent="0.2">
      <c r="A252" s="1">
        <v>251</v>
      </c>
      <c r="B252" s="3">
        <v>5.8516546006334596E-83</v>
      </c>
      <c r="C252" s="1">
        <v>0.47219291060750801</v>
      </c>
      <c r="D252" s="1">
        <v>0.49199999999999999</v>
      </c>
      <c r="E252" s="1">
        <v>0.21199999999999999</v>
      </c>
      <c r="F252" s="3">
        <v>4.6514802420435402E-79</v>
      </c>
      <c r="G252" s="1">
        <v>2</v>
      </c>
      <c r="H252" s="1" t="s">
        <v>134</v>
      </c>
      <c r="I252" s="1" t="s">
        <v>135</v>
      </c>
      <c r="J252" s="1" t="s">
        <v>136</v>
      </c>
    </row>
    <row r="253" spans="1:10" x14ac:dyDescent="0.2">
      <c r="A253" s="1">
        <v>252</v>
      </c>
      <c r="B253" s="3">
        <v>9.2009172768733695E-82</v>
      </c>
      <c r="C253" s="1">
        <v>0.53052137273095601</v>
      </c>
      <c r="D253" s="1">
        <v>0.40799999999999997</v>
      </c>
      <c r="E253" s="1">
        <v>0.16800000000000001</v>
      </c>
      <c r="F253" s="3">
        <v>7.3138091433866399E-78</v>
      </c>
      <c r="G253" s="1">
        <v>2</v>
      </c>
      <c r="H253" s="1" t="s">
        <v>659</v>
      </c>
      <c r="I253" s="1" t="s">
        <v>660</v>
      </c>
      <c r="J253" s="1" t="s">
        <v>661</v>
      </c>
    </row>
    <row r="254" spans="1:10" x14ac:dyDescent="0.2">
      <c r="A254" s="1">
        <v>253</v>
      </c>
      <c r="B254" s="3">
        <v>5.0343013610166604E-81</v>
      </c>
      <c r="C254" s="1">
        <v>0.48881077427276098</v>
      </c>
      <c r="D254" s="1">
        <v>0.73499999999999999</v>
      </c>
      <c r="E254" s="1">
        <v>0.42199999999999999</v>
      </c>
      <c r="F254" s="3">
        <v>4.00176615187214E-77</v>
      </c>
      <c r="G254" s="1">
        <v>2</v>
      </c>
      <c r="H254" s="1" t="s">
        <v>662</v>
      </c>
      <c r="I254" s="1" t="s">
        <v>663</v>
      </c>
      <c r="J254" s="1" t="s">
        <v>664</v>
      </c>
    </row>
    <row r="255" spans="1:10" x14ac:dyDescent="0.2">
      <c r="A255" s="1">
        <v>254</v>
      </c>
      <c r="B255" s="3">
        <v>2.14285255239432E-78</v>
      </c>
      <c r="C255" s="1">
        <v>0.62097085219638304</v>
      </c>
      <c r="D255" s="1">
        <v>0.254</v>
      </c>
      <c r="E255" s="1">
        <v>8.3000000000000004E-2</v>
      </c>
      <c r="F255" s="3">
        <v>1.7033534938982401E-74</v>
      </c>
      <c r="G255" s="1">
        <v>2</v>
      </c>
      <c r="H255" s="1" t="s">
        <v>665</v>
      </c>
      <c r="I255" s="1" t="s">
        <v>666</v>
      </c>
      <c r="J255" s="1" t="s">
        <v>667</v>
      </c>
    </row>
    <row r="256" spans="1:10" x14ac:dyDescent="0.2">
      <c r="A256" s="1">
        <v>255</v>
      </c>
      <c r="B256" s="3">
        <v>2.54916092734513E-78</v>
      </c>
      <c r="C256" s="1">
        <v>0.491749963776347</v>
      </c>
      <c r="D256" s="1">
        <v>0.54800000000000004</v>
      </c>
      <c r="E256" s="1">
        <v>0.26</v>
      </c>
      <c r="F256" s="3">
        <v>2.0263280211466399E-74</v>
      </c>
      <c r="G256" s="1">
        <v>2</v>
      </c>
      <c r="H256" s="1" t="s">
        <v>668</v>
      </c>
      <c r="I256" s="1" t="s">
        <v>669</v>
      </c>
      <c r="J256" s="1" t="s">
        <v>670</v>
      </c>
    </row>
    <row r="257" spans="1:10" x14ac:dyDescent="0.2">
      <c r="A257" s="1">
        <v>256</v>
      </c>
      <c r="B257" s="3">
        <v>1.8931881555698499E-77</v>
      </c>
      <c r="C257" s="1">
        <v>0.41699615710676002</v>
      </c>
      <c r="D257" s="1">
        <v>0.872</v>
      </c>
      <c r="E257" s="1">
        <v>0.6</v>
      </c>
      <c r="F257" s="3">
        <v>1.5048952648624701E-73</v>
      </c>
      <c r="G257" s="1">
        <v>2</v>
      </c>
      <c r="H257" s="1" t="s">
        <v>671</v>
      </c>
      <c r="I257" s="1" t="s">
        <v>672</v>
      </c>
      <c r="J257" s="1" t="s">
        <v>673</v>
      </c>
    </row>
    <row r="258" spans="1:10" x14ac:dyDescent="0.2">
      <c r="A258" s="1">
        <v>257</v>
      </c>
      <c r="B258" s="3">
        <v>5.1939884459551603E-75</v>
      </c>
      <c r="C258" s="1">
        <v>0.41101762378360102</v>
      </c>
      <c r="D258" s="1">
        <v>0.89500000000000002</v>
      </c>
      <c r="E258" s="1">
        <v>0.66100000000000003</v>
      </c>
      <c r="F258" s="3">
        <v>4.1287014156897598E-71</v>
      </c>
      <c r="G258" s="1">
        <v>2</v>
      </c>
      <c r="H258" s="1" t="s">
        <v>674</v>
      </c>
      <c r="I258" s="1" t="s">
        <v>675</v>
      </c>
      <c r="J258" s="1" t="s">
        <v>676</v>
      </c>
    </row>
    <row r="259" spans="1:10" x14ac:dyDescent="0.2">
      <c r="A259" s="1">
        <v>258</v>
      </c>
      <c r="B259" s="3">
        <v>1.1081666907998299E-73</v>
      </c>
      <c r="C259" s="1">
        <v>0.41750644197062298</v>
      </c>
      <c r="D259" s="1">
        <v>0.41</v>
      </c>
      <c r="E259" s="1">
        <v>0.17</v>
      </c>
      <c r="F259" s="3">
        <v>8.8088170251678696E-70</v>
      </c>
      <c r="G259" s="1">
        <v>2</v>
      </c>
      <c r="H259" s="1" t="s">
        <v>415</v>
      </c>
      <c r="I259" s="1" t="s">
        <v>416</v>
      </c>
      <c r="J259" s="1" t="s">
        <v>417</v>
      </c>
    </row>
    <row r="260" spans="1:10" x14ac:dyDescent="0.2">
      <c r="A260" s="1">
        <v>259</v>
      </c>
      <c r="B260" s="3">
        <v>3.1536742304504E-73</v>
      </c>
      <c r="C260" s="1">
        <v>0.65370875135983997</v>
      </c>
      <c r="D260" s="1">
        <v>0.32300000000000001</v>
      </c>
      <c r="E260" s="1">
        <v>0.127</v>
      </c>
      <c r="F260" s="3">
        <v>2.5068556457850198E-69</v>
      </c>
      <c r="G260" s="1">
        <v>2</v>
      </c>
      <c r="H260" s="1" t="s">
        <v>677</v>
      </c>
      <c r="I260" s="1" t="s">
        <v>678</v>
      </c>
      <c r="J260" s="1" t="s">
        <v>679</v>
      </c>
    </row>
    <row r="261" spans="1:10" x14ac:dyDescent="0.2">
      <c r="A261" s="1">
        <v>260</v>
      </c>
      <c r="B261" s="3">
        <v>7.2431832292134099E-73</v>
      </c>
      <c r="C261" s="1">
        <v>0.44119748633582601</v>
      </c>
      <c r="D261" s="1">
        <v>0.90100000000000002</v>
      </c>
      <c r="E261" s="1">
        <v>0.67200000000000004</v>
      </c>
      <c r="F261" s="3">
        <v>5.7576063489017401E-69</v>
      </c>
      <c r="G261" s="1">
        <v>2</v>
      </c>
      <c r="H261" s="1" t="s">
        <v>680</v>
      </c>
      <c r="I261" s="1" t="s">
        <v>681</v>
      </c>
      <c r="J261" s="1" t="s">
        <v>682</v>
      </c>
    </row>
    <row r="262" spans="1:10" x14ac:dyDescent="0.2">
      <c r="A262" s="1">
        <v>261</v>
      </c>
      <c r="B262" s="3">
        <v>2.0366166692696198E-71</v>
      </c>
      <c r="C262" s="1">
        <v>0.39421825478905997</v>
      </c>
      <c r="D262" s="1">
        <v>0.502</v>
      </c>
      <c r="E262" s="1">
        <v>0.22900000000000001</v>
      </c>
      <c r="F262" s="3">
        <v>1.61890659040242E-67</v>
      </c>
      <c r="G262" s="1">
        <v>2</v>
      </c>
      <c r="H262" s="1" t="s">
        <v>409</v>
      </c>
      <c r="I262" s="1" t="s">
        <v>410</v>
      </c>
      <c r="J262" s="1" t="s">
        <v>411</v>
      </c>
    </row>
    <row r="263" spans="1:10" x14ac:dyDescent="0.2">
      <c r="A263" s="1">
        <v>262</v>
      </c>
      <c r="B263" s="3">
        <v>6.6700241820562898E-71</v>
      </c>
      <c r="C263" s="1">
        <v>0.47714391338387402</v>
      </c>
      <c r="D263" s="1">
        <v>0.48799999999999999</v>
      </c>
      <c r="E263" s="1">
        <v>0.23</v>
      </c>
      <c r="F263" s="3">
        <v>5.3020022223165399E-67</v>
      </c>
      <c r="G263" s="1">
        <v>2</v>
      </c>
      <c r="H263" s="1" t="s">
        <v>683</v>
      </c>
      <c r="I263" s="1" t="s">
        <v>684</v>
      </c>
      <c r="J263" s="1" t="s">
        <v>685</v>
      </c>
    </row>
    <row r="264" spans="1:10" x14ac:dyDescent="0.2">
      <c r="A264" s="1">
        <v>263</v>
      </c>
      <c r="B264" s="3">
        <v>9.6046310547383803E-70</v>
      </c>
      <c r="C264" s="1">
        <v>0.40566463976852202</v>
      </c>
      <c r="D264" s="1">
        <v>0.88</v>
      </c>
      <c r="E264" s="1">
        <v>0.62</v>
      </c>
      <c r="F264" s="3">
        <v>7.6347212254115403E-66</v>
      </c>
      <c r="G264" s="1">
        <v>2</v>
      </c>
      <c r="H264" s="1" t="s">
        <v>686</v>
      </c>
      <c r="I264" s="1" t="s">
        <v>687</v>
      </c>
      <c r="J264" s="1" t="s">
        <v>688</v>
      </c>
    </row>
    <row r="265" spans="1:10" x14ac:dyDescent="0.2">
      <c r="A265" s="1">
        <v>264</v>
      </c>
      <c r="B265" s="3">
        <v>3.7314181906589198E-69</v>
      </c>
      <c r="C265" s="1">
        <v>0.40667730167631799</v>
      </c>
      <c r="D265" s="1">
        <v>0.71599999999999997</v>
      </c>
      <c r="E265" s="1">
        <v>0.42299999999999999</v>
      </c>
      <c r="F265" s="3">
        <v>2.9661043197547799E-65</v>
      </c>
      <c r="G265" s="1">
        <v>2</v>
      </c>
      <c r="H265" s="1" t="s">
        <v>689</v>
      </c>
      <c r="I265" s="1" t="s">
        <v>690</v>
      </c>
      <c r="J265" s="1" t="s">
        <v>691</v>
      </c>
    </row>
    <row r="266" spans="1:10" x14ac:dyDescent="0.2">
      <c r="A266" s="1">
        <v>265</v>
      </c>
      <c r="B266" s="3">
        <v>8.4017126276183596E-69</v>
      </c>
      <c r="C266" s="1">
        <v>0.41344962659740903</v>
      </c>
      <c r="D266" s="1">
        <v>0.84599999999999997</v>
      </c>
      <c r="E266" s="1">
        <v>0.56100000000000005</v>
      </c>
      <c r="F266" s="3">
        <v>6.6785213676938299E-65</v>
      </c>
      <c r="G266" s="1">
        <v>2</v>
      </c>
      <c r="H266" s="1" t="s">
        <v>692</v>
      </c>
      <c r="I266" s="1" t="s">
        <v>693</v>
      </c>
      <c r="J266" s="1" t="s">
        <v>694</v>
      </c>
    </row>
    <row r="267" spans="1:10" x14ac:dyDescent="0.2">
      <c r="A267" s="1">
        <v>266</v>
      </c>
      <c r="B267" s="3">
        <v>3.3907933699508498E-67</v>
      </c>
      <c r="C267" s="1">
        <v>0.46627440627849498</v>
      </c>
      <c r="D267" s="1">
        <v>0.56799999999999995</v>
      </c>
      <c r="E267" s="1">
        <v>0.29399999999999998</v>
      </c>
      <c r="F267" s="3">
        <v>2.6953416497739298E-63</v>
      </c>
      <c r="G267" s="1">
        <v>2</v>
      </c>
      <c r="H267" s="1" t="s">
        <v>122</v>
      </c>
      <c r="I267" s="1" t="s">
        <v>123</v>
      </c>
      <c r="J267" s="1" t="s">
        <v>124</v>
      </c>
    </row>
    <row r="268" spans="1:10" x14ac:dyDescent="0.2">
      <c r="A268" s="1">
        <v>267</v>
      </c>
      <c r="B268" s="3">
        <v>7.7121550761638606E-67</v>
      </c>
      <c r="C268" s="1">
        <v>0.42320169580165701</v>
      </c>
      <c r="D268" s="1">
        <v>0.67900000000000005</v>
      </c>
      <c r="E268" s="1">
        <v>0.39</v>
      </c>
      <c r="F268" s="3">
        <v>6.1303920700426503E-63</v>
      </c>
      <c r="G268" s="1">
        <v>2</v>
      </c>
      <c r="H268" s="1" t="s">
        <v>695</v>
      </c>
      <c r="I268" s="1" t="s">
        <v>696</v>
      </c>
      <c r="J268" s="1" t="s">
        <v>697</v>
      </c>
    </row>
    <row r="269" spans="1:10" x14ac:dyDescent="0.2">
      <c r="A269" s="1">
        <v>268</v>
      </c>
      <c r="B269" s="3">
        <v>2.89562245265976E-66</v>
      </c>
      <c r="C269" s="1">
        <v>0.41045725442053999</v>
      </c>
      <c r="D269" s="1">
        <v>0.78</v>
      </c>
      <c r="E269" s="1">
        <v>0.46899999999999997</v>
      </c>
      <c r="F269" s="3">
        <v>2.3017302876192399E-62</v>
      </c>
      <c r="G269" s="1">
        <v>2</v>
      </c>
      <c r="H269" s="1" t="s">
        <v>327</v>
      </c>
      <c r="I269" s="1" t="s">
        <v>328</v>
      </c>
      <c r="J269" s="1" t="s">
        <v>329</v>
      </c>
    </row>
    <row r="270" spans="1:10" x14ac:dyDescent="0.2">
      <c r="A270" s="1">
        <v>269</v>
      </c>
      <c r="B270" s="3">
        <v>9.6434496171648093E-66</v>
      </c>
      <c r="C270" s="1">
        <v>0.51310661726378903</v>
      </c>
      <c r="D270" s="1">
        <v>0.29599999999999999</v>
      </c>
      <c r="E270" s="1">
        <v>0.11600000000000001</v>
      </c>
      <c r="F270" s="3">
        <v>7.6655781006843099E-62</v>
      </c>
      <c r="G270" s="1">
        <v>2</v>
      </c>
      <c r="H270" s="1" t="s">
        <v>698</v>
      </c>
      <c r="I270" s="1" t="s">
        <v>699</v>
      </c>
      <c r="J270" s="1" t="s">
        <v>700</v>
      </c>
    </row>
    <row r="271" spans="1:10" x14ac:dyDescent="0.2">
      <c r="A271" s="1">
        <v>270</v>
      </c>
      <c r="B271" s="3">
        <v>6.4410572062399803E-65</v>
      </c>
      <c r="C271" s="1">
        <v>0.43288534998182798</v>
      </c>
      <c r="D271" s="1">
        <v>0.46200000000000002</v>
      </c>
      <c r="E271" s="1">
        <v>0.216</v>
      </c>
      <c r="F271" s="3">
        <v>5.1199963732401603E-61</v>
      </c>
      <c r="G271" s="1">
        <v>2</v>
      </c>
      <c r="H271" s="1" t="s">
        <v>701</v>
      </c>
      <c r="I271" s="1" t="s">
        <v>702</v>
      </c>
      <c r="J271" s="1" t="s">
        <v>703</v>
      </c>
    </row>
    <row r="272" spans="1:10" x14ac:dyDescent="0.2">
      <c r="A272" s="1">
        <v>271</v>
      </c>
      <c r="B272" s="3">
        <v>6.7182894782692502E-65</v>
      </c>
      <c r="C272" s="1">
        <v>0.55207600502112297</v>
      </c>
      <c r="D272" s="1">
        <v>0.436</v>
      </c>
      <c r="E272" s="1">
        <v>0.20499999999999999</v>
      </c>
      <c r="F272" s="3">
        <v>5.3403683062762199E-61</v>
      </c>
      <c r="G272" s="1">
        <v>2</v>
      </c>
      <c r="H272" s="1" t="s">
        <v>704</v>
      </c>
      <c r="I272" s="1" t="s">
        <v>705</v>
      </c>
      <c r="J272" s="1" t="s">
        <v>706</v>
      </c>
    </row>
    <row r="273" spans="1:10" x14ac:dyDescent="0.2">
      <c r="A273" s="1">
        <v>272</v>
      </c>
      <c r="B273" s="3">
        <v>9.6130004420147202E-65</v>
      </c>
      <c r="C273" s="1">
        <v>0.42138451500950103</v>
      </c>
      <c r="D273" s="1">
        <v>0.76600000000000001</v>
      </c>
      <c r="E273" s="1">
        <v>0.47499999999999998</v>
      </c>
      <c r="F273" s="3">
        <v>7.6413740513574998E-61</v>
      </c>
      <c r="G273" s="1">
        <v>2</v>
      </c>
      <c r="H273" s="1" t="s">
        <v>707</v>
      </c>
      <c r="I273" s="1" t="s">
        <v>708</v>
      </c>
      <c r="J273" s="1" t="s">
        <v>709</v>
      </c>
    </row>
    <row r="274" spans="1:10" x14ac:dyDescent="0.2">
      <c r="A274" s="1">
        <v>273</v>
      </c>
      <c r="B274" s="3">
        <v>2.59755123401902E-64</v>
      </c>
      <c r="C274" s="1">
        <v>0.44914009158382701</v>
      </c>
      <c r="D274" s="1">
        <v>0.312</v>
      </c>
      <c r="E274" s="1">
        <v>0.123</v>
      </c>
      <c r="F274" s="3">
        <v>2.06479347592172E-60</v>
      </c>
      <c r="G274" s="1">
        <v>2</v>
      </c>
      <c r="H274" s="1" t="s">
        <v>710</v>
      </c>
      <c r="I274" s="1" t="s">
        <v>711</v>
      </c>
      <c r="J274" s="1" t="s">
        <v>712</v>
      </c>
    </row>
    <row r="275" spans="1:10" x14ac:dyDescent="0.2">
      <c r="A275" s="1">
        <v>274</v>
      </c>
      <c r="B275" s="3">
        <v>1.4318748320535701E-63</v>
      </c>
      <c r="C275" s="1">
        <v>0.46698087323999299</v>
      </c>
      <c r="D275" s="1">
        <v>0.505</v>
      </c>
      <c r="E275" s="1">
        <v>0.25</v>
      </c>
      <c r="F275" s="3">
        <v>1.13819730399938E-59</v>
      </c>
      <c r="G275" s="1">
        <v>2</v>
      </c>
      <c r="H275" s="1" t="s">
        <v>263</v>
      </c>
      <c r="I275" s="1" t="s">
        <v>264</v>
      </c>
      <c r="J275" s="1" t="s">
        <v>265</v>
      </c>
    </row>
    <row r="276" spans="1:10" x14ac:dyDescent="0.2">
      <c r="A276" s="1">
        <v>275</v>
      </c>
      <c r="B276" s="3">
        <v>2.9069730758691098E-63</v>
      </c>
      <c r="C276" s="1">
        <v>0.43475288947543</v>
      </c>
      <c r="D276" s="1">
        <v>0.47</v>
      </c>
      <c r="E276" s="1">
        <v>0.224</v>
      </c>
      <c r="F276" s="3">
        <v>2.31075289800835E-59</v>
      </c>
      <c r="G276" s="1">
        <v>2</v>
      </c>
      <c r="H276" s="1" t="s">
        <v>125</v>
      </c>
      <c r="I276" s="1" t="s">
        <v>126</v>
      </c>
      <c r="J276" s="1" t="s">
        <v>127</v>
      </c>
    </row>
    <row r="277" spans="1:10" x14ac:dyDescent="0.2">
      <c r="A277" s="1">
        <v>276</v>
      </c>
      <c r="B277" s="3">
        <v>3.2051094221776498E-63</v>
      </c>
      <c r="C277" s="1">
        <v>0.46394275032589799</v>
      </c>
      <c r="D277" s="1">
        <v>0.54400000000000004</v>
      </c>
      <c r="E277" s="1">
        <v>0.28299999999999997</v>
      </c>
      <c r="F277" s="3">
        <v>2.5477414796890201E-59</v>
      </c>
      <c r="G277" s="1">
        <v>2</v>
      </c>
      <c r="H277" s="1" t="s">
        <v>713</v>
      </c>
      <c r="I277" s="1" t="s">
        <v>714</v>
      </c>
      <c r="J277" s="1" t="s">
        <v>715</v>
      </c>
    </row>
    <row r="278" spans="1:10" x14ac:dyDescent="0.2">
      <c r="A278" s="1">
        <v>277</v>
      </c>
      <c r="B278" s="3">
        <v>9.0805389632239992E-62</v>
      </c>
      <c r="C278" s="1">
        <v>0.47372241754873801</v>
      </c>
      <c r="D278" s="1">
        <v>0.33700000000000002</v>
      </c>
      <c r="E278" s="1">
        <v>0.14199999999999999</v>
      </c>
      <c r="F278" s="3">
        <v>7.2181204218667596E-58</v>
      </c>
      <c r="G278" s="1">
        <v>2</v>
      </c>
      <c r="H278" s="1" t="s">
        <v>716</v>
      </c>
      <c r="I278" s="1" t="s">
        <v>717</v>
      </c>
      <c r="J278" s="1" t="s">
        <v>718</v>
      </c>
    </row>
    <row r="279" spans="1:10" x14ac:dyDescent="0.2">
      <c r="A279" s="1">
        <v>278</v>
      </c>
      <c r="B279" s="3">
        <v>1.07431367797409E-61</v>
      </c>
      <c r="C279" s="1">
        <v>0.392377768818512</v>
      </c>
      <c r="D279" s="1">
        <v>0.84499999999999997</v>
      </c>
      <c r="E279" s="1">
        <v>0.58099999999999996</v>
      </c>
      <c r="F279" s="3">
        <v>8.5397194262160393E-58</v>
      </c>
      <c r="G279" s="1">
        <v>2</v>
      </c>
      <c r="H279" s="1" t="s">
        <v>719</v>
      </c>
      <c r="I279" s="1" t="s">
        <v>720</v>
      </c>
      <c r="J279" s="1" t="s">
        <v>721</v>
      </c>
    </row>
    <row r="280" spans="1:10" x14ac:dyDescent="0.2">
      <c r="A280" s="1">
        <v>279</v>
      </c>
      <c r="B280" s="3">
        <v>1.04581618777558E-60</v>
      </c>
      <c r="C280" s="1">
        <v>0.44907101920745801</v>
      </c>
      <c r="D280" s="1">
        <v>0.46300000000000002</v>
      </c>
      <c r="E280" s="1">
        <v>0.22500000000000001</v>
      </c>
      <c r="F280" s="3">
        <v>8.3131928766280899E-57</v>
      </c>
      <c r="G280" s="1">
        <v>2</v>
      </c>
      <c r="H280" s="1" t="s">
        <v>722</v>
      </c>
      <c r="I280" s="1" t="s">
        <v>723</v>
      </c>
      <c r="J280" s="1" t="s">
        <v>724</v>
      </c>
    </row>
    <row r="281" spans="1:10" x14ac:dyDescent="0.2">
      <c r="A281" s="1">
        <v>280</v>
      </c>
      <c r="B281" s="3">
        <v>2.0263936772691699E-58</v>
      </c>
      <c r="C281" s="1">
        <v>0.46632760729870198</v>
      </c>
      <c r="D281" s="1">
        <v>0.505</v>
      </c>
      <c r="E281" s="1">
        <v>0.26300000000000001</v>
      </c>
      <c r="F281" s="3">
        <v>1.6107803340612601E-54</v>
      </c>
      <c r="G281" s="1">
        <v>2</v>
      </c>
      <c r="H281" s="1" t="s">
        <v>379</v>
      </c>
      <c r="I281" s="1" t="s">
        <v>380</v>
      </c>
      <c r="J281" s="1" t="s">
        <v>381</v>
      </c>
    </row>
    <row r="282" spans="1:10" x14ac:dyDescent="0.2">
      <c r="A282" s="1">
        <v>281</v>
      </c>
      <c r="B282" s="3">
        <v>1.5655457650756901E-57</v>
      </c>
      <c r="C282" s="1">
        <v>0.401452608189654</v>
      </c>
      <c r="D282" s="1">
        <v>0.54400000000000004</v>
      </c>
      <c r="E282" s="1">
        <v>0.28299999999999997</v>
      </c>
      <c r="F282" s="3">
        <v>1.24445232865866E-53</v>
      </c>
      <c r="G282" s="1">
        <v>2</v>
      </c>
      <c r="H282" s="1" t="s">
        <v>400</v>
      </c>
      <c r="I282" s="1" t="s">
        <v>401</v>
      </c>
      <c r="J282" s="1" t="s">
        <v>402</v>
      </c>
    </row>
    <row r="283" spans="1:10" x14ac:dyDescent="0.2">
      <c r="A283" s="1">
        <v>282</v>
      </c>
      <c r="B283" s="3">
        <v>2.6620834971648099E-56</v>
      </c>
      <c r="C283" s="1">
        <v>0.37581920235892602</v>
      </c>
      <c r="D283" s="1">
        <v>0.29499999999999998</v>
      </c>
      <c r="E283" s="1">
        <v>0.11799999999999999</v>
      </c>
      <c r="F283" s="3">
        <v>2.1160901718963101E-52</v>
      </c>
      <c r="G283" s="1">
        <v>2</v>
      </c>
      <c r="H283" s="1" t="s">
        <v>149</v>
      </c>
      <c r="I283" s="1" t="s">
        <v>150</v>
      </c>
      <c r="J283" s="1" t="s">
        <v>151</v>
      </c>
    </row>
    <row r="284" spans="1:10" x14ac:dyDescent="0.2">
      <c r="A284" s="1">
        <v>283</v>
      </c>
      <c r="B284" s="3">
        <v>1.07710746049632E-54</v>
      </c>
      <c r="C284" s="1">
        <v>0.44355911649111002</v>
      </c>
      <c r="D284" s="1">
        <v>0.64</v>
      </c>
      <c r="E284" s="1">
        <v>0.379</v>
      </c>
      <c r="F284" s="3">
        <v>8.5619272034852695E-51</v>
      </c>
      <c r="G284" s="1">
        <v>2</v>
      </c>
      <c r="H284" s="1" t="s">
        <v>725</v>
      </c>
      <c r="I284" s="1" t="s">
        <v>726</v>
      </c>
      <c r="J284" s="1" t="s">
        <v>727</v>
      </c>
    </row>
    <row r="285" spans="1:10" x14ac:dyDescent="0.2">
      <c r="A285" s="1">
        <v>284</v>
      </c>
      <c r="B285" s="3">
        <v>1.88080858282122E-53</v>
      </c>
      <c r="C285" s="1">
        <v>0.57589693821654997</v>
      </c>
      <c r="D285" s="1">
        <v>0.34399999999999997</v>
      </c>
      <c r="E285" s="1">
        <v>0.16300000000000001</v>
      </c>
      <c r="F285" s="3">
        <v>1.49505474248459E-49</v>
      </c>
      <c r="G285" s="1">
        <v>2</v>
      </c>
      <c r="H285" s="1" t="s">
        <v>394</v>
      </c>
      <c r="I285" s="1" t="s">
        <v>395</v>
      </c>
      <c r="J285" s="1" t="s">
        <v>396</v>
      </c>
    </row>
    <row r="286" spans="1:10" x14ac:dyDescent="0.2">
      <c r="A286" s="1">
        <v>285</v>
      </c>
      <c r="B286" s="3">
        <v>1.7844350429816002E-52</v>
      </c>
      <c r="C286" s="1">
        <v>0.38585526336903597</v>
      </c>
      <c r="D286" s="1">
        <v>0.53400000000000003</v>
      </c>
      <c r="E286" s="1">
        <v>0.28599999999999998</v>
      </c>
      <c r="F286" s="3">
        <v>1.4184474156660799E-48</v>
      </c>
      <c r="G286" s="1">
        <v>2</v>
      </c>
      <c r="H286" s="1" t="s">
        <v>728</v>
      </c>
      <c r="I286" s="1" t="s">
        <v>729</v>
      </c>
      <c r="J286" s="1" t="s">
        <v>730</v>
      </c>
    </row>
    <row r="287" spans="1:10" x14ac:dyDescent="0.2">
      <c r="A287" s="1">
        <v>286</v>
      </c>
      <c r="B287" s="3">
        <v>5.9377137691977803E-52</v>
      </c>
      <c r="C287" s="1">
        <v>0.427777773523004</v>
      </c>
      <c r="D287" s="1">
        <v>0.51400000000000001</v>
      </c>
      <c r="E287" s="1">
        <v>0.27800000000000002</v>
      </c>
      <c r="F287" s="3">
        <v>4.7198886751353197E-48</v>
      </c>
      <c r="G287" s="1">
        <v>2</v>
      </c>
      <c r="H287" s="1" t="s">
        <v>731</v>
      </c>
      <c r="I287" s="1" t="s">
        <v>732</v>
      </c>
      <c r="J287" s="1" t="s">
        <v>733</v>
      </c>
    </row>
    <row r="288" spans="1:10" x14ac:dyDescent="0.2">
      <c r="A288" s="1">
        <v>287</v>
      </c>
      <c r="B288" s="3">
        <v>1.3056533119165499E-50</v>
      </c>
      <c r="C288" s="1">
        <v>0.39361127280758001</v>
      </c>
      <c r="D288" s="1">
        <v>0.27400000000000002</v>
      </c>
      <c r="E288" s="1">
        <v>0.112</v>
      </c>
      <c r="F288" s="3">
        <v>1.03786381764247E-46</v>
      </c>
      <c r="G288" s="1">
        <v>2</v>
      </c>
      <c r="H288" s="1" t="s">
        <v>734</v>
      </c>
      <c r="I288" s="1" t="s">
        <v>735</v>
      </c>
      <c r="J288" s="1" t="s">
        <v>736</v>
      </c>
    </row>
    <row r="289" spans="1:10" x14ac:dyDescent="0.2">
      <c r="A289" s="1">
        <v>288</v>
      </c>
      <c r="B289" s="3">
        <v>2.8752461202563198E-50</v>
      </c>
      <c r="C289" s="1">
        <v>0.38951243019433901</v>
      </c>
      <c r="D289" s="1">
        <v>0.52100000000000002</v>
      </c>
      <c r="E289" s="1">
        <v>0.28399999999999997</v>
      </c>
      <c r="F289" s="3">
        <v>2.2855331409917501E-46</v>
      </c>
      <c r="G289" s="1">
        <v>2</v>
      </c>
      <c r="H289" s="1" t="s">
        <v>737</v>
      </c>
      <c r="I289" s="1" t="s">
        <v>738</v>
      </c>
      <c r="J289" s="1" t="s">
        <v>739</v>
      </c>
    </row>
    <row r="290" spans="1:10" x14ac:dyDescent="0.2">
      <c r="A290" s="1">
        <v>289</v>
      </c>
      <c r="B290" s="3">
        <v>3.6170567217831201E-50</v>
      </c>
      <c r="C290" s="1">
        <v>0.68066311272257995</v>
      </c>
      <c r="D290" s="1">
        <v>0.51900000000000002</v>
      </c>
      <c r="E290" s="1">
        <v>0.30599999999999999</v>
      </c>
      <c r="F290" s="3">
        <v>2.8751983881453998E-46</v>
      </c>
      <c r="G290" s="1">
        <v>2</v>
      </c>
      <c r="H290" s="1" t="s">
        <v>278</v>
      </c>
      <c r="I290" s="1" t="s">
        <v>279</v>
      </c>
      <c r="J290" s="1" t="s">
        <v>280</v>
      </c>
    </row>
    <row r="291" spans="1:10" x14ac:dyDescent="0.2">
      <c r="A291" s="1">
        <v>290</v>
      </c>
      <c r="B291" s="3">
        <v>3.9512248130065199E-50</v>
      </c>
      <c r="C291" s="1">
        <v>0.43298199584599401</v>
      </c>
      <c r="D291" s="1">
        <v>0.28699999999999998</v>
      </c>
      <c r="E291" s="1">
        <v>0.123</v>
      </c>
      <c r="F291" s="3">
        <v>3.1408286038588801E-46</v>
      </c>
      <c r="G291" s="1">
        <v>2</v>
      </c>
      <c r="H291" s="1" t="s">
        <v>740</v>
      </c>
      <c r="I291" s="1" t="s">
        <v>741</v>
      </c>
      <c r="J291" s="1" t="s">
        <v>742</v>
      </c>
    </row>
    <row r="292" spans="1:10" x14ac:dyDescent="0.2">
      <c r="A292" s="1">
        <v>291</v>
      </c>
      <c r="B292" s="3">
        <v>5.0315514194298398E-50</v>
      </c>
      <c r="C292" s="1">
        <v>0.38462159817284503</v>
      </c>
      <c r="D292" s="1">
        <v>0.59499999999999997</v>
      </c>
      <c r="E292" s="1">
        <v>0.34100000000000003</v>
      </c>
      <c r="F292" s="3">
        <v>3.99958022330478E-46</v>
      </c>
      <c r="G292" s="1">
        <v>2</v>
      </c>
      <c r="H292" s="1" t="s">
        <v>743</v>
      </c>
      <c r="I292" s="1" t="s">
        <v>744</v>
      </c>
      <c r="J292" s="1" t="s">
        <v>745</v>
      </c>
    </row>
    <row r="293" spans="1:10" x14ac:dyDescent="0.2">
      <c r="A293" s="1">
        <v>292</v>
      </c>
      <c r="B293" s="3">
        <v>2.7840163877692901E-49</v>
      </c>
      <c r="C293" s="1">
        <v>0.37071490293361198</v>
      </c>
      <c r="D293" s="1">
        <v>0.42699999999999999</v>
      </c>
      <c r="E293" s="1">
        <v>0.21199999999999999</v>
      </c>
      <c r="F293" s="3">
        <v>2.21301462663781E-45</v>
      </c>
      <c r="G293" s="1">
        <v>2</v>
      </c>
      <c r="H293" s="1" t="s">
        <v>746</v>
      </c>
      <c r="I293" s="1" t="s">
        <v>747</v>
      </c>
      <c r="J293" s="1" t="s">
        <v>748</v>
      </c>
    </row>
    <row r="294" spans="1:10" x14ac:dyDescent="0.2">
      <c r="A294" s="1">
        <v>293</v>
      </c>
      <c r="B294" s="3">
        <v>1.6087109529105501E-45</v>
      </c>
      <c r="C294" s="1">
        <v>0.37447045487877501</v>
      </c>
      <c r="D294" s="1">
        <v>0.442</v>
      </c>
      <c r="E294" s="1">
        <v>0.23</v>
      </c>
      <c r="F294" s="3">
        <v>1.2787643364685901E-41</v>
      </c>
      <c r="G294" s="1">
        <v>2</v>
      </c>
      <c r="H294" s="1" t="s">
        <v>442</v>
      </c>
      <c r="I294" s="1" t="s">
        <v>443</v>
      </c>
      <c r="J294" s="1" t="s">
        <v>444</v>
      </c>
    </row>
    <row r="295" spans="1:10" x14ac:dyDescent="0.2">
      <c r="A295" s="1">
        <v>294</v>
      </c>
      <c r="B295" s="3">
        <v>3.2739121002292699E-44</v>
      </c>
      <c r="C295" s="1">
        <v>0.38369795240406102</v>
      </c>
      <c r="D295" s="1">
        <v>0.26800000000000002</v>
      </c>
      <c r="E295" s="1">
        <v>0.11799999999999999</v>
      </c>
      <c r="F295" s="3">
        <v>2.60243272847224E-40</v>
      </c>
      <c r="G295" s="1">
        <v>2</v>
      </c>
      <c r="H295" s="1" t="s">
        <v>749</v>
      </c>
      <c r="I295" s="1" t="s">
        <v>750</v>
      </c>
      <c r="J295" s="1" t="s">
        <v>751</v>
      </c>
    </row>
    <row r="296" spans="1:10" ht="17" thickBot="1" x14ac:dyDescent="0.25">
      <c r="A296" s="2">
        <v>295</v>
      </c>
      <c r="B296" s="4">
        <v>4.9555322835141697E-38</v>
      </c>
      <c r="C296" s="2">
        <v>0.37204882587388199</v>
      </c>
      <c r="D296" s="2">
        <v>0.57199999999999995</v>
      </c>
      <c r="E296" s="2">
        <v>0.36</v>
      </c>
      <c r="F296" s="4">
        <v>3.9391526121654203E-34</v>
      </c>
      <c r="G296" s="2">
        <v>2</v>
      </c>
      <c r="H296" s="2" t="s">
        <v>191</v>
      </c>
      <c r="I296" s="2" t="s">
        <v>192</v>
      </c>
      <c r="J296" s="2" t="s">
        <v>193</v>
      </c>
    </row>
    <row r="297" spans="1:10" ht="17" thickTop="1" x14ac:dyDescent="0.2">
      <c r="A297" s="1">
        <v>296</v>
      </c>
      <c r="B297" s="1">
        <v>0</v>
      </c>
      <c r="C297" s="1">
        <v>2.5325721298266801</v>
      </c>
      <c r="D297" s="1">
        <v>0.81100000000000005</v>
      </c>
      <c r="E297" s="1">
        <v>0.126</v>
      </c>
      <c r="F297" s="1">
        <v>0</v>
      </c>
      <c r="G297" s="1">
        <v>3</v>
      </c>
      <c r="H297" s="1" t="s">
        <v>752</v>
      </c>
      <c r="I297" s="1" t="s">
        <v>753</v>
      </c>
      <c r="J297" s="1" t="s">
        <v>754</v>
      </c>
    </row>
    <row r="298" spans="1:10" x14ac:dyDescent="0.2">
      <c r="A298" s="1">
        <v>297</v>
      </c>
      <c r="B298" s="1">
        <v>0</v>
      </c>
      <c r="C298" s="1">
        <v>2.50926580699478</v>
      </c>
      <c r="D298" s="1">
        <v>0.72</v>
      </c>
      <c r="E298" s="1">
        <v>5.3999999999999999E-2</v>
      </c>
      <c r="F298" s="1">
        <v>0</v>
      </c>
      <c r="G298" s="1">
        <v>3</v>
      </c>
      <c r="H298" s="1" t="s">
        <v>755</v>
      </c>
      <c r="I298" s="1" t="s">
        <v>756</v>
      </c>
      <c r="J298" s="1" t="s">
        <v>757</v>
      </c>
    </row>
    <row r="299" spans="1:10" x14ac:dyDescent="0.2">
      <c r="A299" s="1">
        <v>298</v>
      </c>
      <c r="B299" s="1">
        <v>0</v>
      </c>
      <c r="C299" s="1">
        <v>2.30689686189042</v>
      </c>
      <c r="D299" s="1">
        <v>0.80700000000000005</v>
      </c>
      <c r="E299" s="1">
        <v>0.11600000000000001</v>
      </c>
      <c r="F299" s="1">
        <v>0</v>
      </c>
      <c r="G299" s="1">
        <v>3</v>
      </c>
      <c r="H299" s="1" t="s">
        <v>758</v>
      </c>
      <c r="I299" s="1" t="s">
        <v>759</v>
      </c>
      <c r="J299" s="1" t="s">
        <v>760</v>
      </c>
    </row>
    <row r="300" spans="1:10" x14ac:dyDescent="0.2">
      <c r="A300" s="1">
        <v>299</v>
      </c>
      <c r="B300" s="1">
        <v>0</v>
      </c>
      <c r="C300" s="1">
        <v>2.1224632870777</v>
      </c>
      <c r="D300" s="1">
        <v>0.89800000000000002</v>
      </c>
      <c r="E300" s="1">
        <v>0.495</v>
      </c>
      <c r="F300" s="1">
        <v>0</v>
      </c>
      <c r="G300" s="1">
        <v>3</v>
      </c>
      <c r="H300" s="1" t="s">
        <v>761</v>
      </c>
      <c r="I300" s="1" t="s">
        <v>762</v>
      </c>
      <c r="J300" s="1" t="s">
        <v>763</v>
      </c>
    </row>
    <row r="301" spans="1:10" x14ac:dyDescent="0.2">
      <c r="A301" s="1">
        <v>300</v>
      </c>
      <c r="B301" s="1">
        <v>0</v>
      </c>
      <c r="C301" s="1">
        <v>2.1018809191496701</v>
      </c>
      <c r="D301" s="1">
        <v>0.90400000000000003</v>
      </c>
      <c r="E301" s="1">
        <v>0.41699999999999998</v>
      </c>
      <c r="F301" s="1">
        <v>0</v>
      </c>
      <c r="G301" s="1">
        <v>3</v>
      </c>
      <c r="H301" s="1" t="s">
        <v>764</v>
      </c>
      <c r="I301" s="1" t="s">
        <v>765</v>
      </c>
      <c r="J301" s="1" t="s">
        <v>766</v>
      </c>
    </row>
    <row r="302" spans="1:10" x14ac:dyDescent="0.2">
      <c r="A302" s="1">
        <v>301</v>
      </c>
      <c r="B302" s="1">
        <v>0</v>
      </c>
      <c r="C302" s="1">
        <v>1.8889136485003699</v>
      </c>
      <c r="D302" s="1">
        <v>0.79300000000000004</v>
      </c>
      <c r="E302" s="1">
        <v>0.32100000000000001</v>
      </c>
      <c r="F302" s="1">
        <v>0</v>
      </c>
      <c r="G302" s="1">
        <v>3</v>
      </c>
      <c r="H302" s="1" t="s">
        <v>767</v>
      </c>
      <c r="I302" s="1" t="s">
        <v>768</v>
      </c>
      <c r="J302" s="1" t="s">
        <v>769</v>
      </c>
    </row>
    <row r="303" spans="1:10" x14ac:dyDescent="0.2">
      <c r="A303" s="1">
        <v>302</v>
      </c>
      <c r="B303" s="1">
        <v>0</v>
      </c>
      <c r="C303" s="1">
        <v>1.8767160141064101</v>
      </c>
      <c r="D303" s="1">
        <v>0.55300000000000005</v>
      </c>
      <c r="E303" s="1">
        <v>8.2000000000000003E-2</v>
      </c>
      <c r="F303" s="1">
        <v>0</v>
      </c>
      <c r="G303" s="1">
        <v>3</v>
      </c>
      <c r="H303" s="1" t="s">
        <v>770</v>
      </c>
      <c r="I303" s="1" t="s">
        <v>771</v>
      </c>
      <c r="J303" s="1" t="s">
        <v>772</v>
      </c>
    </row>
    <row r="304" spans="1:10" x14ac:dyDescent="0.2">
      <c r="A304" s="1">
        <v>303</v>
      </c>
      <c r="B304" s="1">
        <v>0</v>
      </c>
      <c r="C304" s="1">
        <v>1.7115434934471701</v>
      </c>
      <c r="D304" s="1">
        <v>0.57499999999999996</v>
      </c>
      <c r="E304" s="1">
        <v>9.1999999999999998E-2</v>
      </c>
      <c r="F304" s="1">
        <v>0</v>
      </c>
      <c r="G304" s="1">
        <v>3</v>
      </c>
      <c r="H304" s="1" t="s">
        <v>773</v>
      </c>
      <c r="I304" s="1" t="s">
        <v>774</v>
      </c>
      <c r="J304" s="1" t="s">
        <v>775</v>
      </c>
    </row>
    <row r="305" spans="1:10" x14ac:dyDescent="0.2">
      <c r="A305" s="1">
        <v>304</v>
      </c>
      <c r="B305" s="1">
        <v>0</v>
      </c>
      <c r="C305" s="1">
        <v>1.58251424910352</v>
      </c>
      <c r="D305" s="1">
        <v>0.38700000000000001</v>
      </c>
      <c r="E305" s="1">
        <v>4.8000000000000001E-2</v>
      </c>
      <c r="F305" s="1">
        <v>0</v>
      </c>
      <c r="G305" s="1">
        <v>3</v>
      </c>
      <c r="H305" s="1" t="s">
        <v>776</v>
      </c>
      <c r="I305" s="1" t="s">
        <v>777</v>
      </c>
      <c r="J305" s="1" t="s">
        <v>778</v>
      </c>
    </row>
    <row r="306" spans="1:10" x14ac:dyDescent="0.2">
      <c r="A306" s="1">
        <v>305</v>
      </c>
      <c r="B306" s="1">
        <v>0</v>
      </c>
      <c r="C306" s="1">
        <v>1.5772677085981099</v>
      </c>
      <c r="D306" s="1">
        <v>0.59599999999999997</v>
      </c>
      <c r="E306" s="1">
        <v>0.115</v>
      </c>
      <c r="F306" s="1">
        <v>0</v>
      </c>
      <c r="G306" s="1">
        <v>3</v>
      </c>
      <c r="H306" s="1" t="s">
        <v>779</v>
      </c>
      <c r="I306" s="1" t="s">
        <v>780</v>
      </c>
      <c r="J306" s="1" t="s">
        <v>781</v>
      </c>
    </row>
    <row r="307" spans="1:10" x14ac:dyDescent="0.2">
      <c r="A307" s="1">
        <v>306</v>
      </c>
      <c r="B307" s="1">
        <v>0</v>
      </c>
      <c r="C307" s="1">
        <v>1.50474087893954</v>
      </c>
      <c r="D307" s="1">
        <v>0.32900000000000001</v>
      </c>
      <c r="E307" s="1">
        <v>3.7999999999999999E-2</v>
      </c>
      <c r="F307" s="1">
        <v>0</v>
      </c>
      <c r="G307" s="1">
        <v>3</v>
      </c>
      <c r="H307" s="1" t="s">
        <v>782</v>
      </c>
      <c r="I307" s="1" t="s">
        <v>783</v>
      </c>
      <c r="J307" s="1" t="s">
        <v>784</v>
      </c>
    </row>
    <row r="308" spans="1:10" x14ac:dyDescent="0.2">
      <c r="A308" s="1">
        <v>307</v>
      </c>
      <c r="B308" s="1">
        <v>0</v>
      </c>
      <c r="C308" s="1">
        <v>1.47736350422494</v>
      </c>
      <c r="D308" s="1">
        <v>0.41899999999999998</v>
      </c>
      <c r="E308" s="1">
        <v>6.8000000000000005E-2</v>
      </c>
      <c r="F308" s="1">
        <v>0</v>
      </c>
      <c r="G308" s="1">
        <v>3</v>
      </c>
      <c r="H308" s="1" t="s">
        <v>785</v>
      </c>
      <c r="I308" s="1" t="s">
        <v>786</v>
      </c>
      <c r="J308" s="1" t="s">
        <v>787</v>
      </c>
    </row>
    <row r="309" spans="1:10" x14ac:dyDescent="0.2">
      <c r="A309" s="1">
        <v>308</v>
      </c>
      <c r="B309" s="1">
        <v>0</v>
      </c>
      <c r="C309" s="1">
        <v>1.39106159497555</v>
      </c>
      <c r="D309" s="1">
        <v>0.71399999999999997</v>
      </c>
      <c r="E309" s="1">
        <v>0.27300000000000002</v>
      </c>
      <c r="F309" s="1">
        <v>0</v>
      </c>
      <c r="G309" s="1">
        <v>3</v>
      </c>
      <c r="H309" s="1" t="s">
        <v>788</v>
      </c>
      <c r="I309" s="1" t="s">
        <v>789</v>
      </c>
      <c r="J309" s="1" t="s">
        <v>790</v>
      </c>
    </row>
    <row r="310" spans="1:10" x14ac:dyDescent="0.2">
      <c r="A310" s="1">
        <v>309</v>
      </c>
      <c r="B310" s="3">
        <v>4.5279888478368499E-272</v>
      </c>
      <c r="C310" s="1">
        <v>1.2004875955862699</v>
      </c>
      <c r="D310" s="1">
        <v>0.30599999999999999</v>
      </c>
      <c r="E310" s="1">
        <v>4.5999999999999999E-2</v>
      </c>
      <c r="F310" s="3">
        <v>3.5992983351455101E-268</v>
      </c>
      <c r="G310" s="1">
        <v>3</v>
      </c>
      <c r="H310" s="1" t="s">
        <v>791</v>
      </c>
      <c r="I310" s="1" t="s">
        <v>792</v>
      </c>
      <c r="J310" s="1" t="s">
        <v>793</v>
      </c>
    </row>
    <row r="311" spans="1:10" x14ac:dyDescent="0.2">
      <c r="A311" s="1">
        <v>310</v>
      </c>
      <c r="B311" s="3">
        <v>3.0313747993914702E-234</v>
      </c>
      <c r="C311" s="1">
        <v>1.1924260406994001</v>
      </c>
      <c r="D311" s="1">
        <v>0.307</v>
      </c>
      <c r="E311" s="1">
        <v>5.5E-2</v>
      </c>
      <c r="F311" s="3">
        <v>2.4096398280362802E-230</v>
      </c>
      <c r="G311" s="1">
        <v>3</v>
      </c>
      <c r="H311" s="1" t="s">
        <v>794</v>
      </c>
      <c r="I311" s="1" t="s">
        <v>795</v>
      </c>
      <c r="J311" s="1" t="s">
        <v>796</v>
      </c>
    </row>
    <row r="312" spans="1:10" x14ac:dyDescent="0.2">
      <c r="A312" s="1">
        <v>311</v>
      </c>
      <c r="B312" s="3">
        <v>9.2753994683652202E-231</v>
      </c>
      <c r="C312" s="1">
        <v>1.2072802982848101</v>
      </c>
      <c r="D312" s="1">
        <v>0.46800000000000003</v>
      </c>
      <c r="E312" s="1">
        <v>0.129</v>
      </c>
      <c r="F312" s="3">
        <v>7.3730150374035198E-227</v>
      </c>
      <c r="G312" s="1">
        <v>3</v>
      </c>
      <c r="H312" s="1" t="s">
        <v>797</v>
      </c>
      <c r="I312" s="1" t="s">
        <v>798</v>
      </c>
      <c r="J312" s="1" t="s">
        <v>799</v>
      </c>
    </row>
    <row r="313" spans="1:10" x14ac:dyDescent="0.2">
      <c r="A313" s="1">
        <v>312</v>
      </c>
      <c r="B313" s="3">
        <v>8.74309013481068E-211</v>
      </c>
      <c r="C313" s="1">
        <v>1.1142903475625801</v>
      </c>
      <c r="D313" s="1">
        <v>0.29099999999999998</v>
      </c>
      <c r="E313" s="1">
        <v>5.3999999999999999E-2</v>
      </c>
      <c r="F313" s="3">
        <v>6.9498823481610096E-207</v>
      </c>
      <c r="G313" s="1">
        <v>3</v>
      </c>
      <c r="H313" s="1" t="s">
        <v>800</v>
      </c>
      <c r="I313" s="1" t="s">
        <v>801</v>
      </c>
      <c r="J313" s="1" t="s">
        <v>802</v>
      </c>
    </row>
    <row r="314" spans="1:10" x14ac:dyDescent="0.2">
      <c r="A314" s="1">
        <v>313</v>
      </c>
      <c r="B314" s="3">
        <v>3.4134108670850901E-203</v>
      </c>
      <c r="C314" s="1">
        <v>1.2580102716550801</v>
      </c>
      <c r="D314" s="1">
        <v>0.41799999999999998</v>
      </c>
      <c r="E314" s="1">
        <v>0.115</v>
      </c>
      <c r="F314" s="3">
        <v>2.7133202982459398E-199</v>
      </c>
      <c r="G314" s="1">
        <v>3</v>
      </c>
      <c r="H314" s="1" t="s">
        <v>803</v>
      </c>
      <c r="I314" s="1" t="s">
        <v>804</v>
      </c>
      <c r="J314" s="1" t="s">
        <v>805</v>
      </c>
    </row>
    <row r="315" spans="1:10" x14ac:dyDescent="0.2">
      <c r="A315" s="1">
        <v>314</v>
      </c>
      <c r="B315" s="3">
        <v>8.3790225753099102E-197</v>
      </c>
      <c r="C315" s="1">
        <v>0.54713044325728499</v>
      </c>
      <c r="D315" s="1">
        <v>0.998</v>
      </c>
      <c r="E315" s="1">
        <v>0.98399999999999999</v>
      </c>
      <c r="F315" s="3">
        <v>6.66048504511385E-193</v>
      </c>
      <c r="G315" s="1">
        <v>3</v>
      </c>
      <c r="H315" s="1" t="s">
        <v>806</v>
      </c>
      <c r="I315" s="1" t="s">
        <v>807</v>
      </c>
      <c r="J315" s="1" t="s">
        <v>808</v>
      </c>
    </row>
    <row r="316" spans="1:10" x14ac:dyDescent="0.2">
      <c r="A316" s="1">
        <v>315</v>
      </c>
      <c r="B316" s="3">
        <v>2.4910406988654102E-196</v>
      </c>
      <c r="C316" s="1">
        <v>1.05539019048922</v>
      </c>
      <c r="D316" s="1">
        <v>0.25900000000000001</v>
      </c>
      <c r="E316" s="1">
        <v>4.5999999999999999E-2</v>
      </c>
      <c r="F316" s="3">
        <v>1.9801282515281099E-192</v>
      </c>
      <c r="G316" s="1">
        <v>3</v>
      </c>
      <c r="H316" s="1" t="s">
        <v>809</v>
      </c>
      <c r="I316" s="1" t="s">
        <v>810</v>
      </c>
      <c r="J316" s="1" t="s">
        <v>811</v>
      </c>
    </row>
    <row r="317" spans="1:10" x14ac:dyDescent="0.2">
      <c r="A317" s="1">
        <v>316</v>
      </c>
      <c r="B317" s="3">
        <v>1.05924049325503E-186</v>
      </c>
      <c r="C317" s="1">
        <v>1.1095425744474801</v>
      </c>
      <c r="D317" s="1">
        <v>0.432</v>
      </c>
      <c r="E317" s="1">
        <v>0.129</v>
      </c>
      <c r="F317" s="3">
        <v>8.4199026808842498E-183</v>
      </c>
      <c r="G317" s="1">
        <v>3</v>
      </c>
      <c r="H317" s="1" t="s">
        <v>812</v>
      </c>
      <c r="I317" s="1" t="s">
        <v>813</v>
      </c>
      <c r="J317" s="1" t="s">
        <v>814</v>
      </c>
    </row>
    <row r="318" spans="1:10" x14ac:dyDescent="0.2">
      <c r="A318" s="1">
        <v>317</v>
      </c>
      <c r="B318" s="3">
        <v>4.5741213184152401E-182</v>
      </c>
      <c r="C318" s="1">
        <v>1.0557226077304001</v>
      </c>
      <c r="D318" s="1">
        <v>0.373</v>
      </c>
      <c r="E318" s="1">
        <v>9.7000000000000003E-2</v>
      </c>
      <c r="F318" s="3">
        <v>3.6359690360082702E-178</v>
      </c>
      <c r="G318" s="1">
        <v>3</v>
      </c>
      <c r="H318" s="1" t="s">
        <v>815</v>
      </c>
      <c r="I318" s="1" t="s">
        <v>816</v>
      </c>
      <c r="J318" s="1" t="s">
        <v>817</v>
      </c>
    </row>
    <row r="319" spans="1:10" x14ac:dyDescent="0.2">
      <c r="A319" s="1">
        <v>318</v>
      </c>
      <c r="B319" s="3">
        <v>2.1073314431619199E-177</v>
      </c>
      <c r="C319" s="1">
        <v>1.0700140087972001</v>
      </c>
      <c r="D319" s="1">
        <v>0.67700000000000005</v>
      </c>
      <c r="E319" s="1">
        <v>0.35299999999999998</v>
      </c>
      <c r="F319" s="3">
        <v>1.6751177641694099E-173</v>
      </c>
      <c r="G319" s="1">
        <v>3</v>
      </c>
      <c r="H319" s="1" t="s">
        <v>818</v>
      </c>
      <c r="I319" s="1" t="s">
        <v>819</v>
      </c>
      <c r="J319" s="1" t="s">
        <v>820</v>
      </c>
    </row>
    <row r="320" spans="1:10" x14ac:dyDescent="0.2">
      <c r="A320" s="1">
        <v>319</v>
      </c>
      <c r="B320" s="3">
        <v>1.9628595350506401E-171</v>
      </c>
      <c r="C320" s="1">
        <v>0.457639611806617</v>
      </c>
      <c r="D320" s="1">
        <v>1</v>
      </c>
      <c r="E320" s="1">
        <v>0.998</v>
      </c>
      <c r="F320" s="3">
        <v>1.56027704441176E-167</v>
      </c>
      <c r="G320" s="1">
        <v>3</v>
      </c>
      <c r="H320" s="1" t="s">
        <v>821</v>
      </c>
      <c r="I320" s="1" t="s">
        <v>13</v>
      </c>
      <c r="J320" s="1" t="s">
        <v>13</v>
      </c>
    </row>
    <row r="321" spans="1:10" x14ac:dyDescent="0.2">
      <c r="A321" s="1">
        <v>320</v>
      </c>
      <c r="B321" s="3">
        <v>9.6214778807983306E-152</v>
      </c>
      <c r="C321" s="1">
        <v>1.0465440479581301</v>
      </c>
      <c r="D321" s="1">
        <v>0.41199999999999998</v>
      </c>
      <c r="E321" s="1">
        <v>0.13900000000000001</v>
      </c>
      <c r="F321" s="3">
        <v>7.6481127674465903E-148</v>
      </c>
      <c r="G321" s="1">
        <v>3</v>
      </c>
      <c r="H321" s="1" t="s">
        <v>822</v>
      </c>
      <c r="I321" s="1" t="s">
        <v>823</v>
      </c>
      <c r="J321" s="1" t="s">
        <v>824</v>
      </c>
    </row>
    <row r="322" spans="1:10" x14ac:dyDescent="0.2">
      <c r="A322" s="1">
        <v>321</v>
      </c>
      <c r="B322" s="3">
        <v>1.81243637143342E-141</v>
      </c>
      <c r="C322" s="1">
        <v>0.96819792125581605</v>
      </c>
      <c r="D322" s="1">
        <v>0.378</v>
      </c>
      <c r="E322" s="1">
        <v>0.121</v>
      </c>
      <c r="F322" s="3">
        <v>1.44070567165242E-137</v>
      </c>
      <c r="G322" s="1">
        <v>3</v>
      </c>
      <c r="H322" s="1" t="s">
        <v>825</v>
      </c>
      <c r="I322" s="1" t="s">
        <v>826</v>
      </c>
      <c r="J322" s="1" t="s">
        <v>827</v>
      </c>
    </row>
    <row r="323" spans="1:10" x14ac:dyDescent="0.2">
      <c r="A323" s="1">
        <v>322</v>
      </c>
      <c r="B323" s="3">
        <v>3.0064380514792701E-138</v>
      </c>
      <c r="C323" s="1">
        <v>0.422943040748754</v>
      </c>
      <c r="D323" s="1">
        <v>1</v>
      </c>
      <c r="E323" s="1">
        <v>0.98899999999999999</v>
      </c>
      <c r="F323" s="3">
        <v>2.3898176071208701E-134</v>
      </c>
      <c r="G323" s="1">
        <v>3</v>
      </c>
      <c r="H323" s="1" t="s">
        <v>828</v>
      </c>
      <c r="I323" s="1" t="s">
        <v>13</v>
      </c>
      <c r="J323" s="1" t="s">
        <v>13</v>
      </c>
    </row>
    <row r="324" spans="1:10" x14ac:dyDescent="0.2">
      <c r="A324" s="1">
        <v>323</v>
      </c>
      <c r="B324" s="3">
        <v>2.4783202344379699E-132</v>
      </c>
      <c r="C324" s="1">
        <v>0.418799181177547</v>
      </c>
      <c r="D324" s="1">
        <v>1</v>
      </c>
      <c r="E324" s="1">
        <v>0.996</v>
      </c>
      <c r="F324" s="3">
        <v>1.9700167543547399E-128</v>
      </c>
      <c r="G324" s="1">
        <v>3</v>
      </c>
      <c r="H324" s="1" t="s">
        <v>829</v>
      </c>
      <c r="I324" s="1" t="s">
        <v>13</v>
      </c>
      <c r="J324" s="1" t="s">
        <v>13</v>
      </c>
    </row>
    <row r="325" spans="1:10" x14ac:dyDescent="0.2">
      <c r="A325" s="1">
        <v>324</v>
      </c>
      <c r="B325" s="3">
        <v>2.58176045260293E-128</v>
      </c>
      <c r="C325" s="1">
        <v>0.93682303001462897</v>
      </c>
      <c r="D325" s="1">
        <v>0.39800000000000002</v>
      </c>
      <c r="E325" s="1">
        <v>0.14099999999999999</v>
      </c>
      <c r="F325" s="3">
        <v>2.0522413837740699E-124</v>
      </c>
      <c r="G325" s="1">
        <v>3</v>
      </c>
      <c r="H325" s="1" t="s">
        <v>830</v>
      </c>
      <c r="I325" s="1" t="s">
        <v>831</v>
      </c>
      <c r="J325" s="1" t="s">
        <v>832</v>
      </c>
    </row>
    <row r="326" spans="1:10" x14ac:dyDescent="0.2">
      <c r="A326" s="1">
        <v>325</v>
      </c>
      <c r="B326" s="3">
        <v>1.64344314135259E-126</v>
      </c>
      <c r="C326" s="1">
        <v>0.37428462209228702</v>
      </c>
      <c r="D326" s="1">
        <v>1</v>
      </c>
      <c r="E326" s="1">
        <v>1</v>
      </c>
      <c r="F326" s="3">
        <v>1.3063729530611701E-122</v>
      </c>
      <c r="G326" s="1">
        <v>3</v>
      </c>
      <c r="H326" s="1" t="s">
        <v>833</v>
      </c>
      <c r="I326" s="1" t="s">
        <v>834</v>
      </c>
      <c r="J326" s="1" t="s">
        <v>835</v>
      </c>
    </row>
    <row r="327" spans="1:10" x14ac:dyDescent="0.2">
      <c r="A327" s="1">
        <v>326</v>
      </c>
      <c r="B327" s="3">
        <v>5.8389163496413997E-124</v>
      </c>
      <c r="C327" s="1">
        <v>0.74027456723335905</v>
      </c>
      <c r="D327" s="1">
        <v>0.752</v>
      </c>
      <c r="E327" s="1">
        <v>0.47199999999999998</v>
      </c>
      <c r="F327" s="3">
        <v>4.6413546063299499E-120</v>
      </c>
      <c r="G327" s="1">
        <v>3</v>
      </c>
      <c r="H327" s="1" t="s">
        <v>327</v>
      </c>
      <c r="I327" s="1" t="s">
        <v>328</v>
      </c>
      <c r="J327" s="1" t="s">
        <v>329</v>
      </c>
    </row>
    <row r="328" spans="1:10" x14ac:dyDescent="0.2">
      <c r="A328" s="1">
        <v>327</v>
      </c>
      <c r="B328" s="3">
        <v>2.86938065416337E-121</v>
      </c>
      <c r="C328" s="1">
        <v>0.56031267967239295</v>
      </c>
      <c r="D328" s="1">
        <v>0.93700000000000006</v>
      </c>
      <c r="E328" s="1">
        <v>0.76400000000000001</v>
      </c>
      <c r="F328" s="3">
        <v>2.28087068199446E-117</v>
      </c>
      <c r="G328" s="1">
        <v>3</v>
      </c>
      <c r="H328" s="1" t="s">
        <v>330</v>
      </c>
      <c r="I328" s="1" t="s">
        <v>331</v>
      </c>
      <c r="J328" s="1" t="s">
        <v>332</v>
      </c>
    </row>
    <row r="329" spans="1:10" x14ac:dyDescent="0.2">
      <c r="A329" s="1">
        <v>328</v>
      </c>
      <c r="B329" s="3">
        <v>8.5685326337993994E-120</v>
      </c>
      <c r="C329" s="1">
        <v>0.95022809680754206</v>
      </c>
      <c r="D329" s="1">
        <v>0.44900000000000001</v>
      </c>
      <c r="E329" s="1">
        <v>0.191</v>
      </c>
      <c r="F329" s="3">
        <v>6.8111265906071499E-116</v>
      </c>
      <c r="G329" s="1">
        <v>3</v>
      </c>
      <c r="H329" s="1" t="s">
        <v>836</v>
      </c>
      <c r="I329" s="1" t="s">
        <v>837</v>
      </c>
      <c r="J329" s="1" t="s">
        <v>838</v>
      </c>
    </row>
    <row r="330" spans="1:10" x14ac:dyDescent="0.2">
      <c r="A330" s="1">
        <v>329</v>
      </c>
      <c r="B330" s="3">
        <v>1.0540945684997199E-117</v>
      </c>
      <c r="C330" s="1">
        <v>0.94670700312547695</v>
      </c>
      <c r="D330" s="1">
        <v>0.48899999999999999</v>
      </c>
      <c r="E330" s="1">
        <v>0.223</v>
      </c>
      <c r="F330" s="3">
        <v>8.3789977250042394E-114</v>
      </c>
      <c r="G330" s="1">
        <v>3</v>
      </c>
      <c r="H330" s="1" t="s">
        <v>839</v>
      </c>
      <c r="I330" s="1" t="s">
        <v>840</v>
      </c>
      <c r="J330" s="1" t="s">
        <v>841</v>
      </c>
    </row>
    <row r="331" spans="1:10" x14ac:dyDescent="0.2">
      <c r="A331" s="1">
        <v>330</v>
      </c>
      <c r="B331" s="3">
        <v>8.3102201213911296E-116</v>
      </c>
      <c r="C331" s="1">
        <v>0.42951010094326098</v>
      </c>
      <c r="D331" s="1">
        <v>0.99</v>
      </c>
      <c r="E331" s="1">
        <v>0.95</v>
      </c>
      <c r="F331" s="3">
        <v>6.6057939744938101E-112</v>
      </c>
      <c r="G331" s="1">
        <v>3</v>
      </c>
      <c r="H331" s="1" t="s">
        <v>842</v>
      </c>
      <c r="I331" s="1" t="s">
        <v>13</v>
      </c>
      <c r="J331" s="1" t="s">
        <v>13</v>
      </c>
    </row>
    <row r="332" spans="1:10" x14ac:dyDescent="0.2">
      <c r="A332" s="1">
        <v>331</v>
      </c>
      <c r="B332" s="3">
        <v>2.3902150927612399E-112</v>
      </c>
      <c r="C332" s="1">
        <v>0.90553863947699298</v>
      </c>
      <c r="D332" s="1">
        <v>0.31900000000000001</v>
      </c>
      <c r="E332" s="1">
        <v>0.104</v>
      </c>
      <c r="F332" s="3">
        <v>1.8999819772359099E-108</v>
      </c>
      <c r="G332" s="1">
        <v>3</v>
      </c>
      <c r="H332" s="1" t="s">
        <v>843</v>
      </c>
      <c r="I332" s="1" t="s">
        <v>844</v>
      </c>
      <c r="J332" s="1" t="s">
        <v>845</v>
      </c>
    </row>
    <row r="333" spans="1:10" x14ac:dyDescent="0.2">
      <c r="A333" s="1">
        <v>332</v>
      </c>
      <c r="B333" s="3">
        <v>2.4758776277697399E-112</v>
      </c>
      <c r="C333" s="1">
        <v>0.91781018204905696</v>
      </c>
      <c r="D333" s="1">
        <v>0.41099999999999998</v>
      </c>
      <c r="E333" s="1">
        <v>0.16300000000000001</v>
      </c>
      <c r="F333" s="3">
        <v>1.9680751263141601E-108</v>
      </c>
      <c r="G333" s="1">
        <v>3</v>
      </c>
      <c r="H333" s="1" t="s">
        <v>510</v>
      </c>
      <c r="I333" s="1" t="s">
        <v>511</v>
      </c>
      <c r="J333" s="1" t="s">
        <v>512</v>
      </c>
    </row>
    <row r="334" spans="1:10" x14ac:dyDescent="0.2">
      <c r="A334" s="1">
        <v>333</v>
      </c>
      <c r="B334" s="3">
        <v>2.7296353652039598E-112</v>
      </c>
      <c r="C334" s="1">
        <v>0.73952441785977896</v>
      </c>
      <c r="D334" s="1">
        <v>0.629</v>
      </c>
      <c r="E334" s="1">
        <v>0.34200000000000003</v>
      </c>
      <c r="F334" s="3">
        <v>2.1697871518006199E-108</v>
      </c>
      <c r="G334" s="1">
        <v>3</v>
      </c>
      <c r="H334" s="1" t="s">
        <v>299</v>
      </c>
      <c r="I334" s="1" t="s">
        <v>300</v>
      </c>
      <c r="J334" s="1" t="s">
        <v>301</v>
      </c>
    </row>
    <row r="335" spans="1:10" x14ac:dyDescent="0.2">
      <c r="A335" s="1">
        <v>334</v>
      </c>
      <c r="B335" s="3">
        <v>9.4198118704249204E-106</v>
      </c>
      <c r="C335" s="1">
        <v>0.617971103670658</v>
      </c>
      <c r="D335" s="1">
        <v>0.7</v>
      </c>
      <c r="E335" s="1">
        <v>0.38700000000000001</v>
      </c>
      <c r="F335" s="3">
        <v>7.4878084558007705E-102</v>
      </c>
      <c r="G335" s="1">
        <v>3</v>
      </c>
      <c r="H335" s="1" t="s">
        <v>846</v>
      </c>
      <c r="I335" s="1" t="s">
        <v>847</v>
      </c>
      <c r="J335" s="1" t="s">
        <v>848</v>
      </c>
    </row>
    <row r="336" spans="1:10" x14ac:dyDescent="0.2">
      <c r="A336" s="1">
        <v>335</v>
      </c>
      <c r="B336" s="3">
        <v>8.44960767853574E-100</v>
      </c>
      <c r="C336" s="1">
        <v>0.89427549803144102</v>
      </c>
      <c r="D336" s="1">
        <v>0.41199999999999998</v>
      </c>
      <c r="E336" s="1">
        <v>0.17599999999999999</v>
      </c>
      <c r="F336" s="3">
        <v>6.7165931436680598E-96</v>
      </c>
      <c r="G336" s="1">
        <v>3</v>
      </c>
      <c r="H336" s="1" t="s">
        <v>448</v>
      </c>
      <c r="I336" s="1" t="s">
        <v>449</v>
      </c>
      <c r="J336" s="1" t="s">
        <v>450</v>
      </c>
    </row>
    <row r="337" spans="1:10" x14ac:dyDescent="0.2">
      <c r="A337" s="1">
        <v>336</v>
      </c>
      <c r="B337" s="3">
        <v>4.33394928974187E-97</v>
      </c>
      <c r="C337" s="1">
        <v>0.96913007305049603</v>
      </c>
      <c r="D337" s="1">
        <v>0.27</v>
      </c>
      <c r="E337" s="1">
        <v>8.5999999999999993E-2</v>
      </c>
      <c r="F337" s="3">
        <v>3.4450562904158099E-93</v>
      </c>
      <c r="G337" s="1">
        <v>3</v>
      </c>
      <c r="H337" s="1" t="s">
        <v>849</v>
      </c>
      <c r="I337" s="1" t="s">
        <v>850</v>
      </c>
      <c r="J337" s="1" t="s">
        <v>851</v>
      </c>
    </row>
    <row r="338" spans="1:10" x14ac:dyDescent="0.2">
      <c r="A338" s="1">
        <v>337</v>
      </c>
      <c r="B338" s="3">
        <v>6.2275410765612096E-96</v>
      </c>
      <c r="C338" s="1">
        <v>0.86774827956480605</v>
      </c>
      <c r="D338" s="1">
        <v>0.51</v>
      </c>
      <c r="E338" s="1">
        <v>0.27700000000000002</v>
      </c>
      <c r="F338" s="3">
        <v>4.9502724017585001E-92</v>
      </c>
      <c r="G338" s="1">
        <v>3</v>
      </c>
      <c r="H338" s="1" t="s">
        <v>852</v>
      </c>
      <c r="I338" s="1" t="s">
        <v>853</v>
      </c>
      <c r="J338" s="1" t="s">
        <v>854</v>
      </c>
    </row>
    <row r="339" spans="1:10" x14ac:dyDescent="0.2">
      <c r="A339" s="1">
        <v>338</v>
      </c>
      <c r="B339" s="3">
        <v>1.12202846849666E-93</v>
      </c>
      <c r="C339" s="1">
        <v>0.63670419387299404</v>
      </c>
      <c r="D339" s="1">
        <v>0.77400000000000002</v>
      </c>
      <c r="E339" s="1">
        <v>0.57699999999999996</v>
      </c>
      <c r="F339" s="3">
        <v>8.9190042960799102E-90</v>
      </c>
      <c r="G339" s="1">
        <v>3</v>
      </c>
      <c r="H339" s="1" t="s">
        <v>855</v>
      </c>
      <c r="I339" s="1" t="s">
        <v>856</v>
      </c>
      <c r="J339" s="1" t="s">
        <v>857</v>
      </c>
    </row>
    <row r="340" spans="1:10" x14ac:dyDescent="0.2">
      <c r="A340" s="1">
        <v>339</v>
      </c>
      <c r="B340" s="3">
        <v>8.54500851495898E-85</v>
      </c>
      <c r="C340" s="1">
        <v>0.80793047490734704</v>
      </c>
      <c r="D340" s="1">
        <v>0.443</v>
      </c>
      <c r="E340" s="1">
        <v>0.223</v>
      </c>
      <c r="F340" s="3">
        <v>6.7924272685408904E-81</v>
      </c>
      <c r="G340" s="1">
        <v>3</v>
      </c>
      <c r="H340" s="1" t="s">
        <v>155</v>
      </c>
      <c r="I340" s="1" t="s">
        <v>156</v>
      </c>
      <c r="J340" s="1" t="s">
        <v>157</v>
      </c>
    </row>
    <row r="341" spans="1:10" x14ac:dyDescent="0.2">
      <c r="A341" s="1">
        <v>340</v>
      </c>
      <c r="B341" s="3">
        <v>2.4689269018306E-83</v>
      </c>
      <c r="C341" s="1">
        <v>0.81504718765345596</v>
      </c>
      <c r="D341" s="1">
        <v>0.41899999999999998</v>
      </c>
      <c r="E341" s="1">
        <v>0.20499999999999999</v>
      </c>
      <c r="F341" s="3">
        <v>1.9625499942651501E-79</v>
      </c>
      <c r="G341" s="1">
        <v>3</v>
      </c>
      <c r="H341" s="1" t="s">
        <v>236</v>
      </c>
      <c r="I341" s="1" t="s">
        <v>237</v>
      </c>
      <c r="J341" s="1" t="s">
        <v>238</v>
      </c>
    </row>
    <row r="342" spans="1:10" x14ac:dyDescent="0.2">
      <c r="A342" s="1">
        <v>341</v>
      </c>
      <c r="B342" s="3">
        <v>3.5656589532706898E-79</v>
      </c>
      <c r="C342" s="1">
        <v>0.82864082771308301</v>
      </c>
      <c r="D342" s="1">
        <v>0.252</v>
      </c>
      <c r="E342" s="1">
        <v>8.7999999999999995E-2</v>
      </c>
      <c r="F342" s="3">
        <v>2.8343423019548698E-75</v>
      </c>
      <c r="G342" s="1">
        <v>3</v>
      </c>
      <c r="H342" s="1" t="s">
        <v>858</v>
      </c>
      <c r="I342" s="1" t="s">
        <v>859</v>
      </c>
      <c r="J342" s="1" t="s">
        <v>860</v>
      </c>
    </row>
    <row r="343" spans="1:10" x14ac:dyDescent="0.2">
      <c r="A343" s="1">
        <v>342</v>
      </c>
      <c r="B343" s="3">
        <v>1.9321725308053499E-71</v>
      </c>
      <c r="C343" s="1">
        <v>0.48827358285342298</v>
      </c>
      <c r="D343" s="1">
        <v>0.71199999999999997</v>
      </c>
      <c r="E343" s="1">
        <v>0.50900000000000001</v>
      </c>
      <c r="F343" s="3">
        <v>1.5358839447371699E-67</v>
      </c>
      <c r="G343" s="1">
        <v>3</v>
      </c>
      <c r="H343" s="1" t="s">
        <v>861</v>
      </c>
      <c r="I343" s="1" t="s">
        <v>862</v>
      </c>
      <c r="J343" s="1" t="s">
        <v>863</v>
      </c>
    </row>
    <row r="344" spans="1:10" x14ac:dyDescent="0.2">
      <c r="A344" s="1">
        <v>343</v>
      </c>
      <c r="B344" s="3">
        <v>8.25163932915692E-69</v>
      </c>
      <c r="C344" s="1">
        <v>0.75792315920855802</v>
      </c>
      <c r="D344" s="1">
        <v>0.26300000000000001</v>
      </c>
      <c r="E344" s="1">
        <v>0.10100000000000001</v>
      </c>
      <c r="F344" s="3">
        <v>6.55922810274683E-65</v>
      </c>
      <c r="G344" s="1">
        <v>3</v>
      </c>
      <c r="H344" s="1" t="s">
        <v>864</v>
      </c>
      <c r="I344" s="1" t="s">
        <v>865</v>
      </c>
      <c r="J344" s="1" t="s">
        <v>866</v>
      </c>
    </row>
    <row r="345" spans="1:10" x14ac:dyDescent="0.2">
      <c r="A345" s="1">
        <v>344</v>
      </c>
      <c r="B345" s="3">
        <v>3.07763589411713E-67</v>
      </c>
      <c r="C345" s="1">
        <v>0.71130692289104003</v>
      </c>
      <c r="D345" s="1">
        <v>0.438</v>
      </c>
      <c r="E345" s="1">
        <v>0.23599999999999999</v>
      </c>
      <c r="F345" s="3">
        <v>2.4464127722337E-63</v>
      </c>
      <c r="G345" s="1">
        <v>3</v>
      </c>
      <c r="H345" s="1" t="s">
        <v>867</v>
      </c>
      <c r="I345" s="1" t="s">
        <v>868</v>
      </c>
      <c r="J345" s="1" t="s">
        <v>869</v>
      </c>
    </row>
    <row r="346" spans="1:10" x14ac:dyDescent="0.2">
      <c r="A346" s="1">
        <v>345</v>
      </c>
      <c r="B346" s="3">
        <v>3.1335652330117203E-67</v>
      </c>
      <c r="C346" s="1">
        <v>0.681029871965663</v>
      </c>
      <c r="D346" s="1">
        <v>0.58299999999999996</v>
      </c>
      <c r="E346" s="1">
        <v>0.40100000000000002</v>
      </c>
      <c r="F346" s="3">
        <v>2.4908710037210101E-63</v>
      </c>
      <c r="G346" s="1">
        <v>3</v>
      </c>
      <c r="H346" s="1" t="s">
        <v>870</v>
      </c>
      <c r="I346" s="1" t="s">
        <v>871</v>
      </c>
      <c r="J346" s="1" t="s">
        <v>872</v>
      </c>
    </row>
    <row r="347" spans="1:10" x14ac:dyDescent="0.2">
      <c r="A347" s="1">
        <v>346</v>
      </c>
      <c r="B347" s="3">
        <v>1.50157422875719E-66</v>
      </c>
      <c r="C347" s="1">
        <v>0.83640855574598705</v>
      </c>
      <c r="D347" s="1">
        <v>0.36399999999999999</v>
      </c>
      <c r="E347" s="1">
        <v>0.183</v>
      </c>
      <c r="F347" s="3">
        <v>1.1936013544390899E-62</v>
      </c>
      <c r="G347" s="1">
        <v>3</v>
      </c>
      <c r="H347" s="1" t="s">
        <v>873</v>
      </c>
      <c r="I347" s="1" t="s">
        <v>874</v>
      </c>
      <c r="J347" s="1" t="s">
        <v>875</v>
      </c>
    </row>
    <row r="348" spans="1:10" x14ac:dyDescent="0.2">
      <c r="A348" s="1">
        <v>347</v>
      </c>
      <c r="B348" s="3">
        <v>4.52520915053554E-63</v>
      </c>
      <c r="C348" s="1">
        <v>0.51894501555705896</v>
      </c>
      <c r="D348" s="1">
        <v>0.51500000000000001</v>
      </c>
      <c r="E348" s="1">
        <v>0.27500000000000002</v>
      </c>
      <c r="F348" s="3">
        <v>3.5970887537606998E-59</v>
      </c>
      <c r="G348" s="1">
        <v>3</v>
      </c>
      <c r="H348" s="1" t="s">
        <v>876</v>
      </c>
      <c r="I348" s="1" t="s">
        <v>877</v>
      </c>
      <c r="J348" s="1" t="s">
        <v>878</v>
      </c>
    </row>
    <row r="349" spans="1:10" x14ac:dyDescent="0.2">
      <c r="A349" s="1">
        <v>348</v>
      </c>
      <c r="B349" s="3">
        <v>5.3430949118193001E-62</v>
      </c>
      <c r="C349" s="1">
        <v>0.56417170288261298</v>
      </c>
      <c r="D349" s="1">
        <v>0.70299999999999996</v>
      </c>
      <c r="E349" s="1">
        <v>0.55200000000000005</v>
      </c>
      <c r="F349" s="3">
        <v>4.2472261454051602E-58</v>
      </c>
      <c r="G349" s="1">
        <v>3</v>
      </c>
      <c r="H349" s="1" t="s">
        <v>879</v>
      </c>
      <c r="I349" s="1" t="s">
        <v>880</v>
      </c>
      <c r="J349" s="1" t="s">
        <v>881</v>
      </c>
    </row>
    <row r="350" spans="1:10" x14ac:dyDescent="0.2">
      <c r="A350" s="1">
        <v>349</v>
      </c>
      <c r="B350" s="3">
        <v>7.2391934986822593E-58</v>
      </c>
      <c r="C350" s="1">
        <v>0.57670643913989605</v>
      </c>
      <c r="D350" s="1">
        <v>0.63200000000000001</v>
      </c>
      <c r="E350" s="1">
        <v>0.47</v>
      </c>
      <c r="F350" s="3">
        <v>5.7544349121025295E-54</v>
      </c>
      <c r="G350" s="1">
        <v>3</v>
      </c>
      <c r="H350" s="1" t="s">
        <v>324</v>
      </c>
      <c r="I350" s="1" t="s">
        <v>325</v>
      </c>
      <c r="J350" s="1" t="s">
        <v>326</v>
      </c>
    </row>
    <row r="351" spans="1:10" x14ac:dyDescent="0.2">
      <c r="A351" s="1">
        <v>350</v>
      </c>
      <c r="B351" s="3">
        <v>9.5734321045154905E-58</v>
      </c>
      <c r="C351" s="1">
        <v>0.67066563048810801</v>
      </c>
      <c r="D351" s="1">
        <v>0.36899999999999999</v>
      </c>
      <c r="E351" s="1">
        <v>0.187</v>
      </c>
      <c r="F351" s="3">
        <v>7.6099211798793696E-54</v>
      </c>
      <c r="G351" s="1">
        <v>3</v>
      </c>
      <c r="H351" s="1" t="s">
        <v>364</v>
      </c>
      <c r="I351" s="1" t="s">
        <v>365</v>
      </c>
      <c r="J351" s="1" t="s">
        <v>366</v>
      </c>
    </row>
    <row r="352" spans="1:10" x14ac:dyDescent="0.2">
      <c r="A352" s="1">
        <v>351</v>
      </c>
      <c r="B352" s="3">
        <v>9.0527695850760598E-54</v>
      </c>
      <c r="C352" s="1">
        <v>0.70426919133858401</v>
      </c>
      <c r="D352" s="1">
        <v>0.28199999999999997</v>
      </c>
      <c r="E352" s="1">
        <v>0.129</v>
      </c>
      <c r="F352" s="3">
        <v>7.1960465431769599E-50</v>
      </c>
      <c r="G352" s="1">
        <v>3</v>
      </c>
      <c r="H352" s="1" t="s">
        <v>882</v>
      </c>
      <c r="I352" s="1" t="s">
        <v>883</v>
      </c>
      <c r="J352" s="1" t="s">
        <v>884</v>
      </c>
    </row>
    <row r="353" spans="1:10" x14ac:dyDescent="0.2">
      <c r="A353" s="1">
        <v>352</v>
      </c>
      <c r="B353" s="3">
        <v>1.67444344885697E-47</v>
      </c>
      <c r="C353" s="1">
        <v>0.64691906302540703</v>
      </c>
      <c r="D353" s="1">
        <v>0.26200000000000001</v>
      </c>
      <c r="E353" s="1">
        <v>0.11899999999999999</v>
      </c>
      <c r="F353" s="3">
        <v>1.3310150974964001E-43</v>
      </c>
      <c r="G353" s="1">
        <v>3</v>
      </c>
      <c r="H353" s="1" t="s">
        <v>885</v>
      </c>
      <c r="I353" s="1" t="s">
        <v>886</v>
      </c>
      <c r="J353" s="1" t="s">
        <v>887</v>
      </c>
    </row>
    <row r="354" spans="1:10" x14ac:dyDescent="0.2">
      <c r="A354" s="1">
        <v>353</v>
      </c>
      <c r="B354" s="3">
        <v>7.0274421521622498E-47</v>
      </c>
      <c r="C354" s="1">
        <v>0.64798196683098896</v>
      </c>
      <c r="D354" s="1">
        <v>0.30299999999999999</v>
      </c>
      <c r="E354" s="1">
        <v>0.154</v>
      </c>
      <c r="F354" s="3">
        <v>5.5861137667537704E-43</v>
      </c>
      <c r="G354" s="1">
        <v>3</v>
      </c>
      <c r="H354" s="1" t="s">
        <v>888</v>
      </c>
      <c r="I354" s="1" t="s">
        <v>889</v>
      </c>
      <c r="J354" s="1" t="s">
        <v>890</v>
      </c>
    </row>
    <row r="355" spans="1:10" x14ac:dyDescent="0.2">
      <c r="A355" s="1">
        <v>354</v>
      </c>
      <c r="B355" s="3">
        <v>7.6660139886842197E-47</v>
      </c>
      <c r="C355" s="1">
        <v>0.43081561552894698</v>
      </c>
      <c r="D355" s="1">
        <v>0.76900000000000002</v>
      </c>
      <c r="E355" s="1">
        <v>0.67100000000000004</v>
      </c>
      <c r="F355" s="3">
        <v>6.0937145196050901E-43</v>
      </c>
      <c r="G355" s="1">
        <v>3</v>
      </c>
      <c r="H355" s="1" t="s">
        <v>891</v>
      </c>
      <c r="I355" s="1" t="s">
        <v>892</v>
      </c>
      <c r="J355" s="1" t="s">
        <v>893</v>
      </c>
    </row>
    <row r="356" spans="1:10" x14ac:dyDescent="0.2">
      <c r="A356" s="1">
        <v>355</v>
      </c>
      <c r="B356" s="3">
        <v>8.0849044896164901E-46</v>
      </c>
      <c r="C356" s="1">
        <v>0.71908427955736098</v>
      </c>
      <c r="D356" s="1">
        <v>0.251</v>
      </c>
      <c r="E356" s="1">
        <v>0.11600000000000001</v>
      </c>
      <c r="F356" s="3">
        <v>6.4266905787961498E-42</v>
      </c>
      <c r="G356" s="1">
        <v>3</v>
      </c>
      <c r="H356" s="1" t="s">
        <v>894</v>
      </c>
      <c r="I356" s="1" t="s">
        <v>895</v>
      </c>
      <c r="J356" s="1" t="s">
        <v>896</v>
      </c>
    </row>
    <row r="357" spans="1:10" x14ac:dyDescent="0.2">
      <c r="A357" s="1">
        <v>356</v>
      </c>
      <c r="B357" s="3">
        <v>2.0876289994635201E-44</v>
      </c>
      <c r="C357" s="1">
        <v>0.55806647233086304</v>
      </c>
      <c r="D357" s="1">
        <v>0.49199999999999999</v>
      </c>
      <c r="E357" s="1">
        <v>0.33600000000000002</v>
      </c>
      <c r="F357" s="3">
        <v>1.6594562916735501E-40</v>
      </c>
      <c r="G357" s="1">
        <v>3</v>
      </c>
      <c r="H357" s="1" t="s">
        <v>370</v>
      </c>
      <c r="I357" s="1" t="s">
        <v>371</v>
      </c>
      <c r="J357" s="1" t="s">
        <v>372</v>
      </c>
    </row>
    <row r="358" spans="1:10" x14ac:dyDescent="0.2">
      <c r="A358" s="1">
        <v>357</v>
      </c>
      <c r="B358" s="3">
        <v>4.59214737148562E-43</v>
      </c>
      <c r="C358" s="1">
        <v>0.64586101596505896</v>
      </c>
      <c r="D358" s="1">
        <v>0.38</v>
      </c>
      <c r="E358" s="1">
        <v>0.23300000000000001</v>
      </c>
      <c r="F358" s="3">
        <v>3.6502979455939198E-39</v>
      </c>
      <c r="G358" s="1">
        <v>3</v>
      </c>
      <c r="H358" s="1" t="s">
        <v>897</v>
      </c>
      <c r="I358" s="1" t="s">
        <v>898</v>
      </c>
      <c r="J358" s="1" t="s">
        <v>899</v>
      </c>
    </row>
    <row r="359" spans="1:10" x14ac:dyDescent="0.2">
      <c r="A359" s="1">
        <v>358</v>
      </c>
      <c r="B359" s="3">
        <v>2.8133379682765098E-41</v>
      </c>
      <c r="C359" s="1">
        <v>0.62229721964524998</v>
      </c>
      <c r="D359" s="1">
        <v>0.30099999999999999</v>
      </c>
      <c r="E359" s="1">
        <v>0.161</v>
      </c>
      <c r="F359" s="3">
        <v>2.2363223509830002E-37</v>
      </c>
      <c r="G359" s="1">
        <v>3</v>
      </c>
      <c r="H359" s="1" t="s">
        <v>900</v>
      </c>
      <c r="I359" s="1" t="s">
        <v>901</v>
      </c>
      <c r="J359" s="1" t="s">
        <v>902</v>
      </c>
    </row>
    <row r="360" spans="1:10" x14ac:dyDescent="0.2">
      <c r="A360" s="1">
        <v>359</v>
      </c>
      <c r="B360" s="3">
        <v>2.0019338154662001E-38</v>
      </c>
      <c r="C360" s="1">
        <v>0.35087227774303598</v>
      </c>
      <c r="D360" s="1">
        <v>0.93</v>
      </c>
      <c r="E360" s="1">
        <v>0.92100000000000004</v>
      </c>
      <c r="F360" s="3">
        <v>1.59133718991408E-34</v>
      </c>
      <c r="G360" s="1">
        <v>3</v>
      </c>
      <c r="H360" s="1" t="s">
        <v>903</v>
      </c>
      <c r="I360" s="1" t="s">
        <v>904</v>
      </c>
      <c r="J360" s="1" t="s">
        <v>905</v>
      </c>
    </row>
    <row r="361" spans="1:10" x14ac:dyDescent="0.2">
      <c r="A361" s="1">
        <v>360</v>
      </c>
      <c r="B361" s="3">
        <v>2.34489261715216E-37</v>
      </c>
      <c r="C361" s="1">
        <v>0.59319729862562598</v>
      </c>
      <c r="D361" s="1">
        <v>0.34799999999999998</v>
      </c>
      <c r="E361" s="1">
        <v>0.21</v>
      </c>
      <c r="F361" s="3">
        <v>1.86395514137425E-33</v>
      </c>
      <c r="G361" s="1">
        <v>3</v>
      </c>
      <c r="H361" s="1" t="s">
        <v>906</v>
      </c>
      <c r="I361" s="1" t="s">
        <v>907</v>
      </c>
      <c r="J361" s="1" t="s">
        <v>908</v>
      </c>
    </row>
    <row r="362" spans="1:10" x14ac:dyDescent="0.2">
      <c r="A362" s="1">
        <v>361</v>
      </c>
      <c r="B362" s="3">
        <v>4.4915567007059597E-35</v>
      </c>
      <c r="C362" s="1">
        <v>0.608460340620255</v>
      </c>
      <c r="D362" s="1">
        <v>0.30199999999999999</v>
      </c>
      <c r="E362" s="1">
        <v>0.17299999999999999</v>
      </c>
      <c r="F362" s="3">
        <v>3.5703384213911602E-31</v>
      </c>
      <c r="G362" s="1">
        <v>3</v>
      </c>
      <c r="H362" s="1" t="s">
        <v>909</v>
      </c>
      <c r="I362" s="1" t="s">
        <v>910</v>
      </c>
      <c r="J362" s="1" t="s">
        <v>911</v>
      </c>
    </row>
    <row r="363" spans="1:10" x14ac:dyDescent="0.2">
      <c r="A363" s="1">
        <v>362</v>
      </c>
      <c r="B363" s="3">
        <v>3.6395349102690798E-31</v>
      </c>
      <c r="C363" s="1">
        <v>0.51918107557669901</v>
      </c>
      <c r="D363" s="1">
        <v>0.315</v>
      </c>
      <c r="E363" s="1">
        <v>0.188</v>
      </c>
      <c r="F363" s="3">
        <v>2.8930663001728899E-27</v>
      </c>
      <c r="G363" s="1">
        <v>3</v>
      </c>
      <c r="H363" s="1" t="s">
        <v>349</v>
      </c>
      <c r="I363" s="1" t="s">
        <v>350</v>
      </c>
      <c r="J363" s="1" t="s">
        <v>351</v>
      </c>
    </row>
    <row r="364" spans="1:10" x14ac:dyDescent="0.2">
      <c r="A364" s="1">
        <v>363</v>
      </c>
      <c r="B364" s="3">
        <v>6.4517868734589498E-29</v>
      </c>
      <c r="C364" s="1">
        <v>0.54393755430045898</v>
      </c>
      <c r="D364" s="1">
        <v>0.34399999999999997</v>
      </c>
      <c r="E364" s="1">
        <v>0.22900000000000001</v>
      </c>
      <c r="F364" s="3">
        <v>5.1285253857125204E-25</v>
      </c>
      <c r="G364" s="1">
        <v>3</v>
      </c>
      <c r="H364" s="1" t="s">
        <v>912</v>
      </c>
      <c r="I364" s="1" t="s">
        <v>913</v>
      </c>
      <c r="J364" s="1" t="s">
        <v>914</v>
      </c>
    </row>
    <row r="365" spans="1:10" x14ac:dyDescent="0.2">
      <c r="A365" s="1">
        <v>364</v>
      </c>
      <c r="B365" s="3">
        <v>8.9670442357515303E-28</v>
      </c>
      <c r="C365" s="1">
        <v>0.47130391765010399</v>
      </c>
      <c r="D365" s="1">
        <v>0.47399999999999998</v>
      </c>
      <c r="E365" s="1">
        <v>0.36599999999999999</v>
      </c>
      <c r="F365" s="3">
        <v>7.1279034629988894E-24</v>
      </c>
      <c r="G365" s="1">
        <v>3</v>
      </c>
      <c r="H365" s="1" t="s">
        <v>915</v>
      </c>
      <c r="I365" s="1" t="s">
        <v>916</v>
      </c>
      <c r="J365" s="1" t="s">
        <v>917</v>
      </c>
    </row>
    <row r="366" spans="1:10" x14ac:dyDescent="0.2">
      <c r="A366" s="1">
        <v>365</v>
      </c>
      <c r="B366" s="3">
        <v>1.1545714959785201E-27</v>
      </c>
      <c r="C366" s="1">
        <v>0.58180127112600499</v>
      </c>
      <c r="D366" s="1">
        <v>0.26</v>
      </c>
      <c r="E366" s="1">
        <v>0.153</v>
      </c>
      <c r="F366" s="3">
        <v>9.17768882153322E-24</v>
      </c>
      <c r="G366" s="1">
        <v>3</v>
      </c>
      <c r="H366" s="1" t="s">
        <v>918</v>
      </c>
      <c r="I366" s="1" t="s">
        <v>919</v>
      </c>
      <c r="J366" s="1" t="s">
        <v>920</v>
      </c>
    </row>
    <row r="367" spans="1:10" x14ac:dyDescent="0.2">
      <c r="A367" s="1">
        <v>366</v>
      </c>
      <c r="B367" s="3">
        <v>6.8222223155692401E-27</v>
      </c>
      <c r="C367" s="1">
        <v>0.42409814120231099</v>
      </c>
      <c r="D367" s="1">
        <v>0.40600000000000003</v>
      </c>
      <c r="E367" s="1">
        <v>0.27800000000000002</v>
      </c>
      <c r="F367" s="3">
        <v>5.4229845186459899E-23</v>
      </c>
      <c r="G367" s="1">
        <v>3</v>
      </c>
      <c r="H367" s="1" t="s">
        <v>921</v>
      </c>
      <c r="I367" s="1" t="s">
        <v>922</v>
      </c>
      <c r="J367" s="1" t="s">
        <v>923</v>
      </c>
    </row>
    <row r="368" spans="1:10" x14ac:dyDescent="0.2">
      <c r="A368" s="1">
        <v>367</v>
      </c>
      <c r="B368" s="3">
        <v>5.4777816766433505E-26</v>
      </c>
      <c r="C368" s="1">
        <v>0.54048348303108995</v>
      </c>
      <c r="D368" s="1">
        <v>0.29599999999999999</v>
      </c>
      <c r="E368" s="1">
        <v>0.188</v>
      </c>
      <c r="F368" s="3">
        <v>4.3542886547638003E-22</v>
      </c>
      <c r="G368" s="1">
        <v>3</v>
      </c>
      <c r="H368" s="1" t="s">
        <v>924</v>
      </c>
      <c r="I368" s="1" t="s">
        <v>925</v>
      </c>
      <c r="J368" s="1" t="s">
        <v>926</v>
      </c>
    </row>
    <row r="369" spans="1:10" x14ac:dyDescent="0.2">
      <c r="A369" s="1">
        <v>368</v>
      </c>
      <c r="B369" s="3">
        <v>7.9797887383671398E-25</v>
      </c>
      <c r="C369" s="1">
        <v>0.45129552084431201</v>
      </c>
      <c r="D369" s="1">
        <v>0.39800000000000002</v>
      </c>
      <c r="E369" s="1">
        <v>0.28399999999999997</v>
      </c>
      <c r="F369" s="3">
        <v>6.3431340681280403E-21</v>
      </c>
      <c r="G369" s="1">
        <v>3</v>
      </c>
      <c r="H369" s="1" t="s">
        <v>927</v>
      </c>
      <c r="I369" s="1" t="s">
        <v>928</v>
      </c>
      <c r="J369" s="1" t="s">
        <v>929</v>
      </c>
    </row>
    <row r="370" spans="1:10" x14ac:dyDescent="0.2">
      <c r="A370" s="1">
        <v>369</v>
      </c>
      <c r="B370" s="3">
        <v>3.7524856192511799E-23</v>
      </c>
      <c r="C370" s="1">
        <v>0.47584246531143698</v>
      </c>
      <c r="D370" s="1">
        <v>0.36099999999999999</v>
      </c>
      <c r="E370" s="1">
        <v>0.253</v>
      </c>
      <c r="F370" s="3">
        <v>2.9828508187427699E-19</v>
      </c>
      <c r="G370" s="1">
        <v>3</v>
      </c>
      <c r="H370" s="1" t="s">
        <v>930</v>
      </c>
      <c r="I370" s="1" t="s">
        <v>931</v>
      </c>
      <c r="J370" s="1" t="s">
        <v>932</v>
      </c>
    </row>
    <row r="371" spans="1:10" x14ac:dyDescent="0.2">
      <c r="A371" s="1">
        <v>370</v>
      </c>
      <c r="B371" s="3">
        <v>8.93419319106216E-23</v>
      </c>
      <c r="C371" s="1">
        <v>0.35234657935166502</v>
      </c>
      <c r="D371" s="1">
        <v>0.60399999999999998</v>
      </c>
      <c r="E371" s="1">
        <v>0.53500000000000003</v>
      </c>
      <c r="F371" s="3">
        <v>7.1017901675753102E-19</v>
      </c>
      <c r="G371" s="1">
        <v>3</v>
      </c>
      <c r="H371" s="1" t="s">
        <v>933</v>
      </c>
      <c r="I371" s="1" t="s">
        <v>934</v>
      </c>
      <c r="J371" s="1" t="s">
        <v>935</v>
      </c>
    </row>
    <row r="372" spans="1:10" x14ac:dyDescent="0.2">
      <c r="A372" s="1">
        <v>371</v>
      </c>
      <c r="B372" s="3">
        <v>1.6574647912702301E-22</v>
      </c>
      <c r="C372" s="1">
        <v>0.38964847831342603</v>
      </c>
      <c r="D372" s="1">
        <v>0.44800000000000001</v>
      </c>
      <c r="E372" s="1">
        <v>0.34200000000000003</v>
      </c>
      <c r="F372" s="3">
        <v>1.31751876258071E-18</v>
      </c>
      <c r="G372" s="1">
        <v>3</v>
      </c>
      <c r="H372" s="1" t="s">
        <v>936</v>
      </c>
      <c r="I372" s="1" t="s">
        <v>937</v>
      </c>
      <c r="J372" s="1" t="s">
        <v>938</v>
      </c>
    </row>
    <row r="373" spans="1:10" x14ac:dyDescent="0.2">
      <c r="A373" s="1">
        <v>372</v>
      </c>
      <c r="B373" s="3">
        <v>1.6770742142689799E-22</v>
      </c>
      <c r="C373" s="1">
        <v>0.473261979707845</v>
      </c>
      <c r="D373" s="1">
        <v>0.34599999999999997</v>
      </c>
      <c r="E373" s="1">
        <v>0.24399999999999999</v>
      </c>
      <c r="F373" s="3">
        <v>1.33310629292241E-18</v>
      </c>
      <c r="G373" s="1">
        <v>3</v>
      </c>
      <c r="H373" s="1" t="s">
        <v>939</v>
      </c>
      <c r="I373" s="1" t="s">
        <v>940</v>
      </c>
      <c r="J373" s="1" t="s">
        <v>941</v>
      </c>
    </row>
    <row r="374" spans="1:10" x14ac:dyDescent="0.2">
      <c r="A374" s="1">
        <v>373</v>
      </c>
      <c r="B374" s="3">
        <v>1.9985373982833199E-22</v>
      </c>
      <c r="C374" s="1">
        <v>0.48428083305701702</v>
      </c>
      <c r="D374" s="1">
        <v>0.33</v>
      </c>
      <c r="E374" s="1">
        <v>0.22600000000000001</v>
      </c>
      <c r="F374" s="3">
        <v>1.58863737789541E-18</v>
      </c>
      <c r="G374" s="1">
        <v>3</v>
      </c>
      <c r="H374" s="1" t="s">
        <v>942</v>
      </c>
      <c r="I374" s="1" t="s">
        <v>943</v>
      </c>
      <c r="J374" s="1" t="s">
        <v>944</v>
      </c>
    </row>
    <row r="375" spans="1:10" x14ac:dyDescent="0.2">
      <c r="A375" s="1">
        <v>374</v>
      </c>
      <c r="B375" s="3">
        <v>6.0415810682802696E-22</v>
      </c>
      <c r="C375" s="1">
        <v>0.51614350214534499</v>
      </c>
      <c r="D375" s="1">
        <v>0.255</v>
      </c>
      <c r="E375" s="1">
        <v>0.16</v>
      </c>
      <c r="F375" s="3">
        <v>4.8024527911759901E-18</v>
      </c>
      <c r="G375" s="1">
        <v>3</v>
      </c>
      <c r="H375" s="1" t="s">
        <v>945</v>
      </c>
      <c r="I375" s="1" t="s">
        <v>946</v>
      </c>
      <c r="J375" s="1" t="s">
        <v>947</v>
      </c>
    </row>
    <row r="376" spans="1:10" x14ac:dyDescent="0.2">
      <c r="A376" s="1">
        <v>375</v>
      </c>
      <c r="B376" s="3">
        <v>4.9786519496603802E-21</v>
      </c>
      <c r="C376" s="1">
        <v>0.38898504306675602</v>
      </c>
      <c r="D376" s="1">
        <v>0.495</v>
      </c>
      <c r="E376" s="1">
        <v>0.41199999999999998</v>
      </c>
      <c r="F376" s="3">
        <v>3.9575304347850398E-17</v>
      </c>
      <c r="G376" s="1">
        <v>3</v>
      </c>
      <c r="H376" s="1" t="s">
        <v>948</v>
      </c>
      <c r="I376" s="1" t="s">
        <v>949</v>
      </c>
      <c r="J376" s="1" t="s">
        <v>950</v>
      </c>
    </row>
    <row r="377" spans="1:10" x14ac:dyDescent="0.2">
      <c r="A377" s="1">
        <v>376</v>
      </c>
      <c r="B377" s="3">
        <v>5.2460584035980799E-21</v>
      </c>
      <c r="C377" s="1">
        <v>0.40500659677982598</v>
      </c>
      <c r="D377" s="1">
        <v>0.45</v>
      </c>
      <c r="E377" s="1">
        <v>0.36599999999999999</v>
      </c>
      <c r="F377" s="3">
        <v>4.17009182502011E-17</v>
      </c>
      <c r="G377" s="1">
        <v>3</v>
      </c>
      <c r="H377" s="1" t="s">
        <v>951</v>
      </c>
      <c r="I377" s="1" t="s">
        <v>952</v>
      </c>
      <c r="J377" s="1" t="s">
        <v>953</v>
      </c>
    </row>
    <row r="378" spans="1:10" x14ac:dyDescent="0.2">
      <c r="A378" s="1">
        <v>377</v>
      </c>
      <c r="B378" s="3">
        <v>6.3461124253780602E-20</v>
      </c>
      <c r="C378" s="1">
        <v>0.49035460927868402</v>
      </c>
      <c r="D378" s="1">
        <v>0.3</v>
      </c>
      <c r="E378" s="1">
        <v>0.20899999999999999</v>
      </c>
      <c r="F378" s="3">
        <v>5.0445247669330195E-16</v>
      </c>
      <c r="G378" s="1">
        <v>3</v>
      </c>
      <c r="H378" s="1" t="s">
        <v>954</v>
      </c>
      <c r="I378" s="1" t="s">
        <v>955</v>
      </c>
      <c r="J378" s="1" t="s">
        <v>956</v>
      </c>
    </row>
    <row r="379" spans="1:10" x14ac:dyDescent="0.2">
      <c r="A379" s="1">
        <v>378</v>
      </c>
      <c r="B379" s="3">
        <v>7.7007066548125501E-19</v>
      </c>
      <c r="C379" s="1">
        <v>0.49506434222658102</v>
      </c>
      <c r="D379" s="1">
        <v>0.26900000000000002</v>
      </c>
      <c r="E379" s="1">
        <v>0.17799999999999999</v>
      </c>
      <c r="F379" s="3">
        <v>6.1212917199104897E-15</v>
      </c>
      <c r="G379" s="1">
        <v>3</v>
      </c>
      <c r="H379" s="1" t="s">
        <v>957</v>
      </c>
      <c r="I379" s="1" t="s">
        <v>958</v>
      </c>
      <c r="J379" s="1" t="s">
        <v>959</v>
      </c>
    </row>
    <row r="380" spans="1:10" x14ac:dyDescent="0.2">
      <c r="A380" s="1">
        <v>379</v>
      </c>
      <c r="B380" s="3">
        <v>1.3027485255422399E-18</v>
      </c>
      <c r="C380" s="1">
        <v>0.34125943845189599</v>
      </c>
      <c r="D380" s="1">
        <v>0.28899999999999998</v>
      </c>
      <c r="E380" s="1">
        <v>0.191</v>
      </c>
      <c r="F380" s="3">
        <v>1.03555480295352E-14</v>
      </c>
      <c r="G380" s="1">
        <v>3</v>
      </c>
      <c r="H380" s="1" t="s">
        <v>47</v>
      </c>
      <c r="I380" s="1" t="s">
        <v>48</v>
      </c>
      <c r="J380" s="1" t="s">
        <v>49</v>
      </c>
    </row>
    <row r="381" spans="1:10" x14ac:dyDescent="0.2">
      <c r="A381" s="1">
        <v>380</v>
      </c>
      <c r="B381" s="3">
        <v>6.39605915096477E-17</v>
      </c>
      <c r="C381" s="1">
        <v>0.45752128918009899</v>
      </c>
      <c r="D381" s="1">
        <v>0.29099999999999998</v>
      </c>
      <c r="E381" s="1">
        <v>0.21</v>
      </c>
      <c r="F381" s="3">
        <v>5.0842274191019001E-13</v>
      </c>
      <c r="G381" s="1">
        <v>3</v>
      </c>
      <c r="H381" s="1" t="s">
        <v>960</v>
      </c>
      <c r="I381" s="1" t="s">
        <v>961</v>
      </c>
      <c r="J381" s="1" t="s">
        <v>962</v>
      </c>
    </row>
    <row r="382" spans="1:10" x14ac:dyDescent="0.2">
      <c r="A382" s="1">
        <v>381</v>
      </c>
      <c r="B382" s="3">
        <v>1.8708328257035599E-16</v>
      </c>
      <c r="C382" s="1">
        <v>0.41910119217358699</v>
      </c>
      <c r="D382" s="1">
        <v>0.40600000000000003</v>
      </c>
      <c r="E382" s="1">
        <v>0.33800000000000002</v>
      </c>
      <c r="F382" s="3">
        <v>1.4871250131517601E-12</v>
      </c>
      <c r="G382" s="1">
        <v>3</v>
      </c>
      <c r="H382" s="1" t="s">
        <v>963</v>
      </c>
      <c r="I382" s="1" t="s">
        <v>964</v>
      </c>
      <c r="J382" s="1" t="s">
        <v>965</v>
      </c>
    </row>
    <row r="383" spans="1:10" x14ac:dyDescent="0.2">
      <c r="A383" s="1">
        <v>382</v>
      </c>
      <c r="B383" s="3">
        <v>1.12218899596773E-15</v>
      </c>
      <c r="C383" s="1">
        <v>0.36830657211254803</v>
      </c>
      <c r="D383" s="1">
        <v>0.311</v>
      </c>
      <c r="E383" s="1">
        <v>0.22800000000000001</v>
      </c>
      <c r="F383" s="3">
        <v>8.9202803289475202E-12</v>
      </c>
      <c r="G383" s="1">
        <v>3</v>
      </c>
      <c r="H383" s="1" t="s">
        <v>966</v>
      </c>
      <c r="I383" s="1" t="s">
        <v>967</v>
      </c>
      <c r="J383" s="1" t="s">
        <v>968</v>
      </c>
    </row>
    <row r="384" spans="1:10" x14ac:dyDescent="0.2">
      <c r="A384" s="1">
        <v>383</v>
      </c>
      <c r="B384" s="3">
        <v>1.64956889061006E-15</v>
      </c>
      <c r="C384" s="1">
        <v>0.39491850519522798</v>
      </c>
      <c r="D384" s="1">
        <v>0.40300000000000002</v>
      </c>
      <c r="E384" s="1">
        <v>0.33900000000000002</v>
      </c>
      <c r="F384" s="3">
        <v>1.31124231114594E-11</v>
      </c>
      <c r="G384" s="1">
        <v>3</v>
      </c>
      <c r="H384" s="1" t="s">
        <v>969</v>
      </c>
      <c r="I384" s="1" t="s">
        <v>970</v>
      </c>
      <c r="J384" s="1" t="s">
        <v>971</v>
      </c>
    </row>
    <row r="385" spans="1:10" x14ac:dyDescent="0.2">
      <c r="A385" s="1">
        <v>384</v>
      </c>
      <c r="B385" s="3">
        <v>2.28318657628719E-15</v>
      </c>
      <c r="C385" s="1">
        <v>0.40046464132499698</v>
      </c>
      <c r="D385" s="1">
        <v>0.35699999999999998</v>
      </c>
      <c r="E385" s="1">
        <v>0.28199999999999997</v>
      </c>
      <c r="F385" s="3">
        <v>1.8149050094906801E-11</v>
      </c>
      <c r="G385" s="1">
        <v>3</v>
      </c>
      <c r="H385" s="1" t="s">
        <v>972</v>
      </c>
      <c r="I385" s="1" t="s">
        <v>973</v>
      </c>
      <c r="J385" s="1" t="s">
        <v>974</v>
      </c>
    </row>
    <row r="386" spans="1:10" x14ac:dyDescent="0.2">
      <c r="A386" s="1">
        <v>385</v>
      </c>
      <c r="B386" s="3">
        <v>3.0667740408958801E-15</v>
      </c>
      <c r="C386" s="1">
        <v>0.37338131234411698</v>
      </c>
      <c r="D386" s="1">
        <v>0.39800000000000002</v>
      </c>
      <c r="E386" s="1">
        <v>0.32800000000000001</v>
      </c>
      <c r="F386" s="3">
        <v>2.4377786851081401E-11</v>
      </c>
      <c r="G386" s="1">
        <v>3</v>
      </c>
      <c r="H386" s="1" t="s">
        <v>975</v>
      </c>
      <c r="I386" s="1" t="s">
        <v>976</v>
      </c>
      <c r="J386" s="1" t="s">
        <v>977</v>
      </c>
    </row>
    <row r="387" spans="1:10" x14ac:dyDescent="0.2">
      <c r="A387" s="1">
        <v>386</v>
      </c>
      <c r="B387" s="3">
        <v>6.9288749336593801E-14</v>
      </c>
      <c r="C387" s="1">
        <v>0.38254364992558498</v>
      </c>
      <c r="D387" s="1">
        <v>0.314</v>
      </c>
      <c r="E387" s="1">
        <v>0.23899999999999999</v>
      </c>
      <c r="F387" s="3">
        <v>5.5077626847658401E-10</v>
      </c>
      <c r="G387" s="1">
        <v>3</v>
      </c>
      <c r="H387" s="1" t="s">
        <v>472</v>
      </c>
      <c r="I387" s="1" t="s">
        <v>473</v>
      </c>
      <c r="J387" s="1" t="s">
        <v>474</v>
      </c>
    </row>
    <row r="388" spans="1:10" x14ac:dyDescent="0.2">
      <c r="A388" s="1">
        <v>387</v>
      </c>
      <c r="B388" s="3">
        <v>7.1547296013577599E-14</v>
      </c>
      <c r="C388" s="1">
        <v>0.43624117409647001</v>
      </c>
      <c r="D388" s="1">
        <v>0.34599999999999997</v>
      </c>
      <c r="E388" s="1">
        <v>0.28000000000000003</v>
      </c>
      <c r="F388" s="3">
        <v>5.6872945601192904E-10</v>
      </c>
      <c r="G388" s="1">
        <v>3</v>
      </c>
      <c r="H388" s="1" t="s">
        <v>978</v>
      </c>
      <c r="I388" s="1" t="s">
        <v>979</v>
      </c>
      <c r="J388" s="1" t="s">
        <v>980</v>
      </c>
    </row>
    <row r="389" spans="1:10" x14ac:dyDescent="0.2">
      <c r="A389" s="1">
        <v>388</v>
      </c>
      <c r="B389" s="3">
        <v>8.9098216565383994E-14</v>
      </c>
      <c r="C389" s="1">
        <v>0.41540610635272301</v>
      </c>
      <c r="D389" s="1">
        <v>0.27700000000000002</v>
      </c>
      <c r="E389" s="1">
        <v>0.20399999999999999</v>
      </c>
      <c r="F389" s="3">
        <v>7.0824172347823796E-10</v>
      </c>
      <c r="G389" s="1">
        <v>3</v>
      </c>
      <c r="H389" s="1" t="s">
        <v>981</v>
      </c>
      <c r="I389" s="1" t="s">
        <v>982</v>
      </c>
      <c r="J389" s="1" t="s">
        <v>983</v>
      </c>
    </row>
    <row r="390" spans="1:10" x14ac:dyDescent="0.2">
      <c r="A390" s="1">
        <v>389</v>
      </c>
      <c r="B390" s="3">
        <v>2.4317770283506799E-12</v>
      </c>
      <c r="C390" s="1">
        <v>0.37334086675830702</v>
      </c>
      <c r="D390" s="1">
        <v>0.34599999999999997</v>
      </c>
      <c r="E390" s="1">
        <v>0.28399999999999997</v>
      </c>
      <c r="F390" s="3">
        <v>1.93301955983595E-8</v>
      </c>
      <c r="G390" s="1">
        <v>3</v>
      </c>
      <c r="H390" s="1" t="s">
        <v>984</v>
      </c>
      <c r="I390" s="1" t="s">
        <v>985</v>
      </c>
      <c r="J390" s="1" t="s">
        <v>986</v>
      </c>
    </row>
    <row r="391" spans="1:10" x14ac:dyDescent="0.2">
      <c r="A391" s="1">
        <v>390</v>
      </c>
      <c r="B391" s="3">
        <v>5.8822714648134099E-12</v>
      </c>
      <c r="C391" s="1">
        <v>0.35766577260948801</v>
      </c>
      <c r="D391" s="1">
        <v>0.36499999999999999</v>
      </c>
      <c r="E391" s="1">
        <v>0.30299999999999999</v>
      </c>
      <c r="F391" s="3">
        <v>4.6758175873801803E-8</v>
      </c>
      <c r="G391" s="1">
        <v>3</v>
      </c>
      <c r="H391" s="1" t="s">
        <v>293</v>
      </c>
      <c r="I391" s="1" t="s">
        <v>294</v>
      </c>
      <c r="J391" s="1" t="s">
        <v>295</v>
      </c>
    </row>
    <row r="392" spans="1:10" x14ac:dyDescent="0.2">
      <c r="A392" s="1">
        <v>391</v>
      </c>
      <c r="B392" s="3">
        <v>4.51857644493026E-11</v>
      </c>
      <c r="C392" s="1">
        <v>0.382063323114538</v>
      </c>
      <c r="D392" s="1">
        <v>0.27</v>
      </c>
      <c r="E392" s="1">
        <v>0.20699999999999999</v>
      </c>
      <c r="F392" s="3">
        <v>3.5918164160750599E-7</v>
      </c>
      <c r="G392" s="1">
        <v>3</v>
      </c>
      <c r="H392" s="1" t="s">
        <v>987</v>
      </c>
      <c r="I392" s="1" t="s">
        <v>988</v>
      </c>
      <c r="J392" s="1" t="s">
        <v>989</v>
      </c>
    </row>
    <row r="393" spans="1:10" x14ac:dyDescent="0.2">
      <c r="A393" s="1">
        <v>392</v>
      </c>
      <c r="B393" s="3">
        <v>9.1475534502442297E-11</v>
      </c>
      <c r="C393" s="1">
        <v>0.37182232231552997</v>
      </c>
      <c r="D393" s="1">
        <v>0.253</v>
      </c>
      <c r="E393" s="1">
        <v>0.188</v>
      </c>
      <c r="F393" s="3">
        <v>7.2713902375991401E-7</v>
      </c>
      <c r="G393" s="1">
        <v>3</v>
      </c>
      <c r="H393" s="1" t="s">
        <v>990</v>
      </c>
      <c r="I393" s="1" t="s">
        <v>991</v>
      </c>
      <c r="J393" s="1" t="s">
        <v>992</v>
      </c>
    </row>
    <row r="394" spans="1:10" x14ac:dyDescent="0.2">
      <c r="A394" s="1">
        <v>393</v>
      </c>
      <c r="B394" s="3">
        <v>1.12962950036224E-10</v>
      </c>
      <c r="C394" s="1">
        <v>0.36853174135278699</v>
      </c>
      <c r="D394" s="1">
        <v>0.26900000000000002</v>
      </c>
      <c r="E394" s="1">
        <v>0.20799999999999999</v>
      </c>
      <c r="F394" s="3">
        <v>8.9794248983794596E-7</v>
      </c>
      <c r="G394" s="1">
        <v>3</v>
      </c>
      <c r="H394" s="1" t="s">
        <v>993</v>
      </c>
      <c r="I394" s="1" t="s">
        <v>994</v>
      </c>
      <c r="J394" s="1" t="s">
        <v>995</v>
      </c>
    </row>
    <row r="395" spans="1:10" x14ac:dyDescent="0.2">
      <c r="A395" s="1">
        <v>394</v>
      </c>
      <c r="B395" s="3">
        <v>1.48625875567237E-9</v>
      </c>
      <c r="C395" s="1">
        <v>0.338871357022619</v>
      </c>
      <c r="D395" s="1">
        <v>0.4</v>
      </c>
      <c r="E395" s="1">
        <v>0.35699999999999998</v>
      </c>
      <c r="F395" s="3">
        <v>1.18142708488397E-5</v>
      </c>
      <c r="G395" s="1">
        <v>3</v>
      </c>
      <c r="H395" s="1" t="s">
        <v>996</v>
      </c>
      <c r="I395" s="1" t="s">
        <v>997</v>
      </c>
      <c r="J395" s="1" t="s">
        <v>998</v>
      </c>
    </row>
    <row r="396" spans="1:10" ht="17" thickBot="1" x14ac:dyDescent="0.25">
      <c r="A396" s="2">
        <v>395</v>
      </c>
      <c r="B396" s="4">
        <v>1.18148961795007E-7</v>
      </c>
      <c r="C396" s="2">
        <v>0.34531025272954302</v>
      </c>
      <c r="D396" s="2">
        <v>0.29599999999999999</v>
      </c>
      <c r="E396" s="2">
        <v>0.254</v>
      </c>
      <c r="F396" s="2">
        <v>9.3916609730851103E-4</v>
      </c>
      <c r="G396" s="2">
        <v>3</v>
      </c>
      <c r="H396" s="2" t="s">
        <v>999</v>
      </c>
      <c r="I396" s="2" t="s">
        <v>1000</v>
      </c>
      <c r="J396" s="2" t="s">
        <v>1001</v>
      </c>
    </row>
    <row r="397" spans="1:10" ht="17" thickTop="1" x14ac:dyDescent="0.2">
      <c r="A397" s="1">
        <v>396</v>
      </c>
      <c r="B397" s="1">
        <v>0</v>
      </c>
      <c r="C397" s="1">
        <v>1.5617259590991099</v>
      </c>
      <c r="D397" s="1">
        <v>0.43099999999999999</v>
      </c>
      <c r="E397" s="1">
        <v>0.04</v>
      </c>
      <c r="F397" s="1">
        <v>0</v>
      </c>
      <c r="G397" s="1">
        <v>4</v>
      </c>
      <c r="H397" s="1" t="s">
        <v>791</v>
      </c>
      <c r="I397" s="1" t="s">
        <v>792</v>
      </c>
      <c r="J397" s="1" t="s">
        <v>793</v>
      </c>
    </row>
    <row r="398" spans="1:10" x14ac:dyDescent="0.2">
      <c r="A398" s="1">
        <v>397</v>
      </c>
      <c r="B398" s="1">
        <v>0</v>
      </c>
      <c r="C398" s="1">
        <v>1.20289993434584</v>
      </c>
      <c r="D398" s="1">
        <v>0.56399999999999995</v>
      </c>
      <c r="E398" s="1">
        <v>0.123</v>
      </c>
      <c r="F398" s="1">
        <v>0</v>
      </c>
      <c r="G398" s="1">
        <v>4</v>
      </c>
      <c r="H398" s="1" t="s">
        <v>812</v>
      </c>
      <c r="I398" s="1" t="s">
        <v>813</v>
      </c>
      <c r="J398" s="1" t="s">
        <v>814</v>
      </c>
    </row>
    <row r="399" spans="1:10" x14ac:dyDescent="0.2">
      <c r="A399" s="1">
        <v>398</v>
      </c>
      <c r="B399" s="1">
        <v>0</v>
      </c>
      <c r="C399" s="1">
        <v>1.1421059139173499</v>
      </c>
      <c r="D399" s="1">
        <v>0.49399999999999999</v>
      </c>
      <c r="E399" s="1">
        <v>9.0999999999999998E-2</v>
      </c>
      <c r="F399" s="1">
        <v>0</v>
      </c>
      <c r="G399" s="1">
        <v>4</v>
      </c>
      <c r="H399" s="1" t="s">
        <v>815</v>
      </c>
      <c r="I399" s="1" t="s">
        <v>816</v>
      </c>
      <c r="J399" s="1" t="s">
        <v>817</v>
      </c>
    </row>
    <row r="400" spans="1:10" x14ac:dyDescent="0.2">
      <c r="A400" s="1">
        <v>399</v>
      </c>
      <c r="B400" s="1">
        <v>0</v>
      </c>
      <c r="C400" s="1">
        <v>1.0425602277532</v>
      </c>
      <c r="D400" s="1">
        <v>0.313</v>
      </c>
      <c r="E400" s="1">
        <v>3.3000000000000002E-2</v>
      </c>
      <c r="F400" s="1">
        <v>0</v>
      </c>
      <c r="G400" s="1">
        <v>4</v>
      </c>
      <c r="H400" s="1" t="s">
        <v>1002</v>
      </c>
      <c r="I400" s="1" t="s">
        <v>1003</v>
      </c>
      <c r="J400" s="1" t="s">
        <v>1004</v>
      </c>
    </row>
    <row r="401" spans="1:10" x14ac:dyDescent="0.2">
      <c r="A401" s="1">
        <v>400</v>
      </c>
      <c r="B401" s="1">
        <v>0</v>
      </c>
      <c r="C401" s="1">
        <v>0.99212430560069598</v>
      </c>
      <c r="D401" s="1">
        <v>0.35099999999999998</v>
      </c>
      <c r="E401" s="1">
        <v>4.4999999999999998E-2</v>
      </c>
      <c r="F401" s="1">
        <v>0</v>
      </c>
      <c r="G401" s="1">
        <v>4</v>
      </c>
      <c r="H401" s="1" t="s">
        <v>1005</v>
      </c>
      <c r="I401" s="1" t="s">
        <v>1006</v>
      </c>
      <c r="J401" s="1" t="s">
        <v>1007</v>
      </c>
    </row>
    <row r="402" spans="1:10" x14ac:dyDescent="0.2">
      <c r="A402" s="1">
        <v>401</v>
      </c>
      <c r="B402" s="3">
        <v>2.22399236840818E-299</v>
      </c>
      <c r="C402" s="1">
        <v>1.4424233354360401</v>
      </c>
      <c r="D402" s="1">
        <v>0.51700000000000002</v>
      </c>
      <c r="E402" s="1">
        <v>0.12</v>
      </c>
      <c r="F402" s="3">
        <v>1.76785153364766E-295</v>
      </c>
      <c r="G402" s="1">
        <v>4</v>
      </c>
      <c r="H402" s="1" t="s">
        <v>779</v>
      </c>
      <c r="I402" s="1" t="s">
        <v>780</v>
      </c>
      <c r="J402" s="1" t="s">
        <v>781</v>
      </c>
    </row>
    <row r="403" spans="1:10" x14ac:dyDescent="0.2">
      <c r="A403" s="1">
        <v>402</v>
      </c>
      <c r="B403" s="3">
        <v>1.6075345568840699E-276</v>
      </c>
      <c r="C403" s="1">
        <v>0.72204411885146103</v>
      </c>
      <c r="D403" s="1">
        <v>0.995</v>
      </c>
      <c r="E403" s="1">
        <v>0.875</v>
      </c>
      <c r="F403" s="3">
        <v>1.27782921926715E-272</v>
      </c>
      <c r="G403" s="1">
        <v>4</v>
      </c>
      <c r="H403" s="1" t="s">
        <v>543</v>
      </c>
      <c r="I403" s="1" t="s">
        <v>544</v>
      </c>
      <c r="J403" s="1" t="s">
        <v>545</v>
      </c>
    </row>
    <row r="404" spans="1:10" x14ac:dyDescent="0.2">
      <c r="A404" s="1">
        <v>403</v>
      </c>
      <c r="B404" s="3">
        <v>1.9900588807936898E-276</v>
      </c>
      <c r="C404" s="1">
        <v>1.20573035705745</v>
      </c>
      <c r="D404" s="1">
        <v>0.40100000000000002</v>
      </c>
      <c r="E404" s="1">
        <v>7.2999999999999995E-2</v>
      </c>
      <c r="F404" s="3">
        <v>1.5818978043428999E-272</v>
      </c>
      <c r="G404" s="1">
        <v>4</v>
      </c>
      <c r="H404" s="1" t="s">
        <v>755</v>
      </c>
      <c r="I404" s="1" t="s">
        <v>756</v>
      </c>
      <c r="J404" s="1" t="s">
        <v>757</v>
      </c>
    </row>
    <row r="405" spans="1:10" x14ac:dyDescent="0.2">
      <c r="A405" s="1">
        <v>404</v>
      </c>
      <c r="B405" s="3">
        <v>2.61374598371056E-241</v>
      </c>
      <c r="C405" s="1">
        <v>1.00761188255976</v>
      </c>
      <c r="D405" s="1">
        <v>0.51600000000000001</v>
      </c>
      <c r="E405" s="1">
        <v>0.13200000000000001</v>
      </c>
      <c r="F405" s="3">
        <v>2.0776666824515299E-237</v>
      </c>
      <c r="G405" s="1">
        <v>4</v>
      </c>
      <c r="H405" s="1" t="s">
        <v>758</v>
      </c>
      <c r="I405" s="1" t="s">
        <v>759</v>
      </c>
      <c r="J405" s="1" t="s">
        <v>760</v>
      </c>
    </row>
    <row r="406" spans="1:10" x14ac:dyDescent="0.2">
      <c r="A406" s="1">
        <v>405</v>
      </c>
      <c r="B406" s="3">
        <v>4.7087599073129398E-240</v>
      </c>
      <c r="C406" s="1">
        <v>0.79054488640403897</v>
      </c>
      <c r="D406" s="1">
        <v>0.254</v>
      </c>
      <c r="E406" s="1">
        <v>3.3000000000000002E-2</v>
      </c>
      <c r="F406" s="3">
        <v>3.7429932503230499E-236</v>
      </c>
      <c r="G406" s="1">
        <v>4</v>
      </c>
      <c r="H406" s="1" t="s">
        <v>1008</v>
      </c>
      <c r="I406" s="1" t="s">
        <v>1009</v>
      </c>
      <c r="J406" s="1" t="s">
        <v>1010</v>
      </c>
    </row>
    <row r="407" spans="1:10" x14ac:dyDescent="0.2">
      <c r="A407" s="1">
        <v>406</v>
      </c>
      <c r="B407" s="3">
        <v>1.6959811612761499E-233</v>
      </c>
      <c r="C407" s="1">
        <v>0.67772436443398298</v>
      </c>
      <c r="D407" s="1">
        <v>0.98699999999999999</v>
      </c>
      <c r="E407" s="1">
        <v>0.81100000000000005</v>
      </c>
      <c r="F407" s="3">
        <v>1.3481354250984101E-229</v>
      </c>
      <c r="G407" s="1">
        <v>4</v>
      </c>
      <c r="H407" s="1" t="s">
        <v>555</v>
      </c>
      <c r="I407" s="1" t="s">
        <v>556</v>
      </c>
      <c r="J407" s="1" t="s">
        <v>557</v>
      </c>
    </row>
    <row r="408" spans="1:10" x14ac:dyDescent="0.2">
      <c r="A408" s="1">
        <v>407</v>
      </c>
      <c r="B408" s="3">
        <v>3.6917386349267702E-229</v>
      </c>
      <c r="C408" s="1">
        <v>0.69140812815738895</v>
      </c>
      <c r="D408" s="1">
        <v>0.98899999999999999</v>
      </c>
      <c r="E408" s="1">
        <v>0.82199999999999995</v>
      </c>
      <c r="F408" s="3">
        <v>2.93456304090329E-225</v>
      </c>
      <c r="G408" s="1">
        <v>4</v>
      </c>
      <c r="H408" s="1" t="s">
        <v>531</v>
      </c>
      <c r="I408" s="1" t="s">
        <v>532</v>
      </c>
      <c r="J408" s="1" t="s">
        <v>533</v>
      </c>
    </row>
    <row r="409" spans="1:10" x14ac:dyDescent="0.2">
      <c r="A409" s="1">
        <v>408</v>
      </c>
      <c r="B409" s="3">
        <v>3.1452466196187003E-228</v>
      </c>
      <c r="C409" s="1">
        <v>0.83283034939382306</v>
      </c>
      <c r="D409" s="1">
        <v>0.30299999999999999</v>
      </c>
      <c r="E409" s="1">
        <v>0.05</v>
      </c>
      <c r="F409" s="3">
        <v>2.50015653793491E-224</v>
      </c>
      <c r="G409" s="1">
        <v>4</v>
      </c>
      <c r="H409" s="1" t="s">
        <v>1011</v>
      </c>
      <c r="I409" s="1" t="s">
        <v>1012</v>
      </c>
      <c r="J409" s="1" t="s">
        <v>1013</v>
      </c>
    </row>
    <row r="410" spans="1:10" x14ac:dyDescent="0.2">
      <c r="A410" s="1">
        <v>409</v>
      </c>
      <c r="B410" s="3">
        <v>1.7886369576897601E-224</v>
      </c>
      <c r="C410" s="1">
        <v>0.71519632326796201</v>
      </c>
      <c r="D410" s="1">
        <v>0.98299999999999998</v>
      </c>
      <c r="E410" s="1">
        <v>0.749</v>
      </c>
      <c r="F410" s="3">
        <v>1.42178751766759E-220</v>
      </c>
      <c r="G410" s="1">
        <v>4</v>
      </c>
      <c r="H410" s="1" t="s">
        <v>534</v>
      </c>
      <c r="I410" s="1" t="s">
        <v>535</v>
      </c>
      <c r="J410" s="1" t="s">
        <v>536</v>
      </c>
    </row>
    <row r="411" spans="1:10" x14ac:dyDescent="0.2">
      <c r="A411" s="1">
        <v>410</v>
      </c>
      <c r="B411" s="3">
        <v>3.99725041339263E-224</v>
      </c>
      <c r="C411" s="1">
        <v>0.57672892712631896</v>
      </c>
      <c r="D411" s="1">
        <v>0.997</v>
      </c>
      <c r="E411" s="1">
        <v>0.93700000000000006</v>
      </c>
      <c r="F411" s="3">
        <v>3.1774143536057999E-220</v>
      </c>
      <c r="G411" s="1">
        <v>4</v>
      </c>
      <c r="H411" s="1" t="s">
        <v>1014</v>
      </c>
      <c r="I411" s="1" t="s">
        <v>1015</v>
      </c>
      <c r="J411" s="1" t="s">
        <v>1016</v>
      </c>
    </row>
    <row r="412" spans="1:10" x14ac:dyDescent="0.2">
      <c r="A412" s="1">
        <v>411</v>
      </c>
      <c r="B412" s="3">
        <v>6.3479391054315504E-221</v>
      </c>
      <c r="C412" s="1">
        <v>0.71240542370233995</v>
      </c>
      <c r="D412" s="1">
        <v>0.97499999999999998</v>
      </c>
      <c r="E412" s="1">
        <v>0.81100000000000005</v>
      </c>
      <c r="F412" s="3">
        <v>5.0459767949075402E-217</v>
      </c>
      <c r="G412" s="1">
        <v>4</v>
      </c>
      <c r="H412" s="1" t="s">
        <v>546</v>
      </c>
      <c r="I412" s="1" t="s">
        <v>547</v>
      </c>
      <c r="J412" s="1" t="s">
        <v>548</v>
      </c>
    </row>
    <row r="413" spans="1:10" x14ac:dyDescent="0.2">
      <c r="A413" s="1">
        <v>412</v>
      </c>
      <c r="B413" s="3">
        <v>2.5913352141641E-217</v>
      </c>
      <c r="C413" s="1">
        <v>0.60097335294104604</v>
      </c>
      <c r="D413" s="1">
        <v>0.99199999999999999</v>
      </c>
      <c r="E413" s="1">
        <v>0.88400000000000001</v>
      </c>
      <c r="F413" s="3">
        <v>2.0598523617390399E-213</v>
      </c>
      <c r="G413" s="1">
        <v>4</v>
      </c>
      <c r="H413" s="1" t="s">
        <v>552</v>
      </c>
      <c r="I413" s="1" t="s">
        <v>553</v>
      </c>
      <c r="J413" s="1" t="s">
        <v>554</v>
      </c>
    </row>
    <row r="414" spans="1:10" x14ac:dyDescent="0.2">
      <c r="A414" s="1">
        <v>413</v>
      </c>
      <c r="B414" s="3">
        <v>6.8291985523044598E-215</v>
      </c>
      <c r="C414" s="1">
        <v>0.61101111170161904</v>
      </c>
      <c r="D414" s="1">
        <v>0.99299999999999999</v>
      </c>
      <c r="E414" s="1">
        <v>0.86499999999999999</v>
      </c>
      <c r="F414" s="3">
        <v>5.4285299292268097E-211</v>
      </c>
      <c r="G414" s="1">
        <v>4</v>
      </c>
      <c r="H414" s="1" t="s">
        <v>564</v>
      </c>
      <c r="I414" s="1" t="s">
        <v>565</v>
      </c>
      <c r="J414" s="1" t="s">
        <v>566</v>
      </c>
    </row>
    <row r="415" spans="1:10" x14ac:dyDescent="0.2">
      <c r="A415" s="1">
        <v>414</v>
      </c>
      <c r="B415" s="3">
        <v>1.6473936910211699E-214</v>
      </c>
      <c r="C415" s="1">
        <v>0.56106723009022497</v>
      </c>
      <c r="D415" s="1">
        <v>0.996</v>
      </c>
      <c r="E415" s="1">
        <v>0.93100000000000005</v>
      </c>
      <c r="F415" s="3">
        <v>1.3095132449927301E-210</v>
      </c>
      <c r="G415" s="1">
        <v>4</v>
      </c>
      <c r="H415" s="1" t="s">
        <v>572</v>
      </c>
      <c r="I415" s="1" t="s">
        <v>573</v>
      </c>
      <c r="J415" s="1" t="s">
        <v>574</v>
      </c>
    </row>
    <row r="416" spans="1:10" x14ac:dyDescent="0.2">
      <c r="A416" s="1">
        <v>415</v>
      </c>
      <c r="B416" s="3">
        <v>8.3839904511067404E-213</v>
      </c>
      <c r="C416" s="1">
        <v>1.00268077265439</v>
      </c>
      <c r="D416" s="1">
        <v>0.57499999999999996</v>
      </c>
      <c r="E416" s="1">
        <v>0.185</v>
      </c>
      <c r="F416" s="3">
        <v>6.6644340095847496E-209</v>
      </c>
      <c r="G416" s="1">
        <v>4</v>
      </c>
      <c r="H416" s="1" t="s">
        <v>836</v>
      </c>
      <c r="I416" s="1" t="s">
        <v>837</v>
      </c>
      <c r="J416" s="1" t="s">
        <v>838</v>
      </c>
    </row>
    <row r="417" spans="1:10" x14ac:dyDescent="0.2">
      <c r="A417" s="1">
        <v>416</v>
      </c>
      <c r="B417" s="3">
        <v>3.1220361686118101E-207</v>
      </c>
      <c r="C417" s="1">
        <v>0.97700827262416101</v>
      </c>
      <c r="D417" s="1">
        <v>0.50600000000000001</v>
      </c>
      <c r="E417" s="1">
        <v>0.14299999999999999</v>
      </c>
      <c r="F417" s="3">
        <v>2.4817065504295301E-203</v>
      </c>
      <c r="G417" s="1">
        <v>4</v>
      </c>
      <c r="H417" s="1" t="s">
        <v>752</v>
      </c>
      <c r="I417" s="1" t="s">
        <v>1017</v>
      </c>
      <c r="J417" s="1" t="s">
        <v>1018</v>
      </c>
    </row>
    <row r="418" spans="1:10" x14ac:dyDescent="0.2">
      <c r="A418" s="1">
        <v>417</v>
      </c>
      <c r="B418" s="3">
        <v>2.9476111941681102E-205</v>
      </c>
      <c r="C418" s="1">
        <v>0.60757233476581796</v>
      </c>
      <c r="D418" s="1">
        <v>0.98599999999999999</v>
      </c>
      <c r="E418" s="1">
        <v>0.84699999999999998</v>
      </c>
      <c r="F418" s="3">
        <v>2.34305613824423E-201</v>
      </c>
      <c r="G418" s="1">
        <v>4</v>
      </c>
      <c r="H418" s="1" t="s">
        <v>567</v>
      </c>
      <c r="I418" s="1" t="s">
        <v>568</v>
      </c>
      <c r="J418" s="1" t="s">
        <v>569</v>
      </c>
    </row>
    <row r="419" spans="1:10" x14ac:dyDescent="0.2">
      <c r="A419" s="1">
        <v>418</v>
      </c>
      <c r="B419" s="3">
        <v>9.7764258964356493E-204</v>
      </c>
      <c r="C419" s="1">
        <v>1.5356426517558299</v>
      </c>
      <c r="D419" s="1">
        <v>0.35</v>
      </c>
      <c r="E419" s="1">
        <v>7.5999999999999998E-2</v>
      </c>
      <c r="F419" s="3">
        <v>7.7712809450767E-200</v>
      </c>
      <c r="G419" s="1">
        <v>4</v>
      </c>
      <c r="H419" s="1" t="s">
        <v>1019</v>
      </c>
      <c r="I419" s="1" t="s">
        <v>1020</v>
      </c>
      <c r="J419" s="1" t="s">
        <v>1021</v>
      </c>
    </row>
    <row r="420" spans="1:10" x14ac:dyDescent="0.2">
      <c r="A420" s="1">
        <v>419</v>
      </c>
      <c r="B420" s="3">
        <v>5.87447780640516E-203</v>
      </c>
      <c r="C420" s="1">
        <v>0.57679725614506006</v>
      </c>
      <c r="D420" s="1">
        <v>0.99299999999999999</v>
      </c>
      <c r="E420" s="1">
        <v>0.88400000000000001</v>
      </c>
      <c r="F420" s="3">
        <v>4.6696224083114596E-199</v>
      </c>
      <c r="G420" s="1">
        <v>4</v>
      </c>
      <c r="H420" s="1" t="s">
        <v>626</v>
      </c>
      <c r="I420" s="1" t="s">
        <v>627</v>
      </c>
      <c r="J420" s="1" t="s">
        <v>628</v>
      </c>
    </row>
    <row r="421" spans="1:10" x14ac:dyDescent="0.2">
      <c r="A421" s="1">
        <v>420</v>
      </c>
      <c r="B421" s="3">
        <v>8.2030244143770695E-203</v>
      </c>
      <c r="C421" s="1">
        <v>0.58044509253995902</v>
      </c>
      <c r="D421" s="1">
        <v>0.995</v>
      </c>
      <c r="E421" s="1">
        <v>0.89400000000000002</v>
      </c>
      <c r="F421" s="3">
        <v>6.5205841069883297E-199</v>
      </c>
      <c r="G421" s="1">
        <v>4</v>
      </c>
      <c r="H421" s="1" t="s">
        <v>540</v>
      </c>
      <c r="I421" s="1" t="s">
        <v>541</v>
      </c>
      <c r="J421" s="1" t="s">
        <v>542</v>
      </c>
    </row>
    <row r="422" spans="1:10" x14ac:dyDescent="0.2">
      <c r="A422" s="1">
        <v>421</v>
      </c>
      <c r="B422" s="3">
        <v>1.0945665764458699E-199</v>
      </c>
      <c r="C422" s="1">
        <v>0.63948520857611901</v>
      </c>
      <c r="D422" s="1">
        <v>0.98099999999999998</v>
      </c>
      <c r="E422" s="1">
        <v>0.78</v>
      </c>
      <c r="F422" s="3">
        <v>8.7007097161682404E-196</v>
      </c>
      <c r="G422" s="1">
        <v>4</v>
      </c>
      <c r="H422" s="1" t="s">
        <v>593</v>
      </c>
      <c r="I422" s="1" t="s">
        <v>594</v>
      </c>
      <c r="J422" s="1" t="s">
        <v>595</v>
      </c>
    </row>
    <row r="423" spans="1:10" x14ac:dyDescent="0.2">
      <c r="A423" s="1">
        <v>422</v>
      </c>
      <c r="B423" s="3">
        <v>2.0434761209724999E-199</v>
      </c>
      <c r="C423" s="1">
        <v>0.61454522807467005</v>
      </c>
      <c r="D423" s="1">
        <v>0.98299999999999998</v>
      </c>
      <c r="E423" s="1">
        <v>0.82199999999999995</v>
      </c>
      <c r="F423" s="3">
        <v>1.6243591685610401E-195</v>
      </c>
      <c r="G423" s="1">
        <v>4</v>
      </c>
      <c r="H423" s="1" t="s">
        <v>581</v>
      </c>
      <c r="I423" s="1" t="s">
        <v>582</v>
      </c>
      <c r="J423" s="1" t="s">
        <v>583</v>
      </c>
    </row>
    <row r="424" spans="1:10" x14ac:dyDescent="0.2">
      <c r="A424" s="1">
        <v>423</v>
      </c>
      <c r="B424" s="3">
        <v>5.1277733429897199E-194</v>
      </c>
      <c r="C424" s="1">
        <v>0.72073145157725405</v>
      </c>
      <c r="D424" s="1">
        <v>0.96</v>
      </c>
      <c r="E424" s="1">
        <v>0.71499999999999997</v>
      </c>
      <c r="F424" s="3">
        <v>4.0760670303425302E-190</v>
      </c>
      <c r="G424" s="1">
        <v>4</v>
      </c>
      <c r="H424" s="1" t="s">
        <v>537</v>
      </c>
      <c r="I424" s="1" t="s">
        <v>538</v>
      </c>
      <c r="J424" s="1" t="s">
        <v>539</v>
      </c>
    </row>
    <row r="425" spans="1:10" x14ac:dyDescent="0.2">
      <c r="A425" s="1">
        <v>424</v>
      </c>
      <c r="B425" s="3">
        <v>3.1077475251884601E-189</v>
      </c>
      <c r="C425" s="1">
        <v>0.61856831035271398</v>
      </c>
      <c r="D425" s="1">
        <v>0.98</v>
      </c>
      <c r="E425" s="1">
        <v>0.79200000000000004</v>
      </c>
      <c r="F425" s="3">
        <v>2.4703485077722999E-185</v>
      </c>
      <c r="G425" s="1">
        <v>4</v>
      </c>
      <c r="H425" s="1" t="s">
        <v>608</v>
      </c>
      <c r="I425" s="1" t="s">
        <v>609</v>
      </c>
      <c r="J425" s="1" t="s">
        <v>610</v>
      </c>
    </row>
    <row r="426" spans="1:10" x14ac:dyDescent="0.2">
      <c r="A426" s="1">
        <v>425</v>
      </c>
      <c r="B426" s="3">
        <v>4.8842877990147096E-187</v>
      </c>
      <c r="C426" s="1">
        <v>0.83902647765855798</v>
      </c>
      <c r="D426" s="1">
        <v>0.26600000000000001</v>
      </c>
      <c r="E426" s="1">
        <v>4.7E-2</v>
      </c>
      <c r="F426" s="3">
        <v>3.8825203714367903E-183</v>
      </c>
      <c r="G426" s="1">
        <v>4</v>
      </c>
      <c r="H426" s="1" t="s">
        <v>1022</v>
      </c>
      <c r="I426" s="1" t="s">
        <v>1023</v>
      </c>
      <c r="J426" s="1" t="s">
        <v>1024</v>
      </c>
    </row>
    <row r="427" spans="1:10" x14ac:dyDescent="0.2">
      <c r="A427" s="1">
        <v>426</v>
      </c>
      <c r="B427" s="3">
        <v>5.1537638978331901E-186</v>
      </c>
      <c r="C427" s="1">
        <v>0.55549083687073697</v>
      </c>
      <c r="D427" s="1">
        <v>0.99</v>
      </c>
      <c r="E427" s="1">
        <v>0.89100000000000001</v>
      </c>
      <c r="F427" s="3">
        <v>4.0967269223875999E-182</v>
      </c>
      <c r="G427" s="1">
        <v>4</v>
      </c>
      <c r="H427" s="1" t="s">
        <v>584</v>
      </c>
      <c r="I427" s="1" t="s">
        <v>585</v>
      </c>
      <c r="J427" s="1" t="s">
        <v>586</v>
      </c>
    </row>
    <row r="428" spans="1:10" x14ac:dyDescent="0.2">
      <c r="A428" s="1">
        <v>427</v>
      </c>
      <c r="B428" s="3">
        <v>2.11101310385286E-185</v>
      </c>
      <c r="C428" s="1">
        <v>0.915187675547948</v>
      </c>
      <c r="D428" s="1">
        <v>0.29099999999999998</v>
      </c>
      <c r="E428" s="1">
        <v>5.7000000000000002E-2</v>
      </c>
      <c r="F428" s="3">
        <v>1.6780443162526401E-181</v>
      </c>
      <c r="G428" s="1">
        <v>4</v>
      </c>
      <c r="H428" s="1" t="s">
        <v>1025</v>
      </c>
      <c r="I428" s="1" t="s">
        <v>1026</v>
      </c>
      <c r="J428" s="1" t="s">
        <v>1027</v>
      </c>
    </row>
    <row r="429" spans="1:10" x14ac:dyDescent="0.2">
      <c r="A429" s="1">
        <v>428</v>
      </c>
      <c r="B429" s="3">
        <v>7.2882693010747705E-181</v>
      </c>
      <c r="C429" s="1">
        <v>0.51647829324776795</v>
      </c>
      <c r="D429" s="1">
        <v>0.996</v>
      </c>
      <c r="E429" s="1">
        <v>0.91600000000000004</v>
      </c>
      <c r="F429" s="3">
        <v>5.7934452674243396E-177</v>
      </c>
      <c r="G429" s="1">
        <v>4</v>
      </c>
      <c r="H429" s="1" t="s">
        <v>1028</v>
      </c>
      <c r="I429" s="1" t="s">
        <v>1029</v>
      </c>
      <c r="J429" s="1" t="s">
        <v>1030</v>
      </c>
    </row>
    <row r="430" spans="1:10" x14ac:dyDescent="0.2">
      <c r="A430" s="1">
        <v>429</v>
      </c>
      <c r="B430" s="3">
        <v>4.6939984938320399E-179</v>
      </c>
      <c r="C430" s="1">
        <v>0.50239547804406903</v>
      </c>
      <c r="D430" s="1">
        <v>0.996</v>
      </c>
      <c r="E430" s="1">
        <v>0.92700000000000005</v>
      </c>
      <c r="F430" s="3">
        <v>3.7312594027470898E-175</v>
      </c>
      <c r="G430" s="1">
        <v>4</v>
      </c>
      <c r="H430" s="1" t="s">
        <v>611</v>
      </c>
      <c r="I430" s="1" t="s">
        <v>612</v>
      </c>
      <c r="J430" s="1" t="s">
        <v>613</v>
      </c>
    </row>
    <row r="431" spans="1:10" x14ac:dyDescent="0.2">
      <c r="A431" s="1">
        <v>430</v>
      </c>
      <c r="B431" s="3">
        <v>8.3765982134433695E-179</v>
      </c>
      <c r="C431" s="1">
        <v>0.61713246792346099</v>
      </c>
      <c r="D431" s="1">
        <v>0.97</v>
      </c>
      <c r="E431" s="1">
        <v>0.746</v>
      </c>
      <c r="F431" s="3">
        <v>6.6585579198661399E-175</v>
      </c>
      <c r="G431" s="1">
        <v>4</v>
      </c>
      <c r="H431" s="1" t="s">
        <v>617</v>
      </c>
      <c r="I431" s="1" t="s">
        <v>618</v>
      </c>
      <c r="J431" s="1" t="s">
        <v>619</v>
      </c>
    </row>
    <row r="432" spans="1:10" x14ac:dyDescent="0.2">
      <c r="A432" s="1">
        <v>431</v>
      </c>
      <c r="B432" s="3">
        <v>2.6307309584273901E-176</v>
      </c>
      <c r="C432" s="1">
        <v>0.65511072909989498</v>
      </c>
      <c r="D432" s="1">
        <v>0.94599999999999995</v>
      </c>
      <c r="E432" s="1">
        <v>0.71199999999999997</v>
      </c>
      <c r="F432" s="3">
        <v>2.09116803885393E-172</v>
      </c>
      <c r="G432" s="1">
        <v>4</v>
      </c>
      <c r="H432" s="1" t="s">
        <v>587</v>
      </c>
      <c r="I432" s="1" t="s">
        <v>588</v>
      </c>
      <c r="J432" s="1" t="s">
        <v>589</v>
      </c>
    </row>
    <row r="433" spans="1:10" x14ac:dyDescent="0.2">
      <c r="A433" s="1">
        <v>432</v>
      </c>
      <c r="B433" s="3">
        <v>7.9200619924215498E-176</v>
      </c>
      <c r="C433" s="1">
        <v>0.637964557313076</v>
      </c>
      <c r="D433" s="1">
        <v>0.97199999999999998</v>
      </c>
      <c r="E433" s="1">
        <v>0.80100000000000005</v>
      </c>
      <c r="F433" s="3">
        <v>6.2956572777758898E-172</v>
      </c>
      <c r="G433" s="1">
        <v>4</v>
      </c>
      <c r="H433" s="1" t="s">
        <v>596</v>
      </c>
      <c r="I433" s="1" t="s">
        <v>597</v>
      </c>
      <c r="J433" s="1" t="s">
        <v>598</v>
      </c>
    </row>
    <row r="434" spans="1:10" x14ac:dyDescent="0.2">
      <c r="A434" s="1">
        <v>433</v>
      </c>
      <c r="B434" s="3">
        <v>2.4664353774898199E-175</v>
      </c>
      <c r="C434" s="1">
        <v>0.84376535308922895</v>
      </c>
      <c r="D434" s="1">
        <v>0.29499999999999998</v>
      </c>
      <c r="E434" s="1">
        <v>0.06</v>
      </c>
      <c r="F434" s="3">
        <v>1.9605694815666601E-171</v>
      </c>
      <c r="G434" s="1">
        <v>4</v>
      </c>
      <c r="H434" s="1" t="s">
        <v>1031</v>
      </c>
      <c r="I434" s="1" t="s">
        <v>1032</v>
      </c>
      <c r="J434" s="1" t="s">
        <v>1033</v>
      </c>
    </row>
    <row r="435" spans="1:10" x14ac:dyDescent="0.2">
      <c r="A435" s="1">
        <v>434</v>
      </c>
      <c r="B435" s="3">
        <v>4.0396844561660201E-174</v>
      </c>
      <c r="C435" s="1">
        <v>0.76679470549648399</v>
      </c>
      <c r="D435" s="1">
        <v>0.40200000000000002</v>
      </c>
      <c r="E435" s="1">
        <v>0.10199999999999999</v>
      </c>
      <c r="F435" s="3">
        <v>3.2111451742063701E-170</v>
      </c>
      <c r="G435" s="1">
        <v>4</v>
      </c>
      <c r="H435" s="1" t="s">
        <v>773</v>
      </c>
      <c r="I435" s="1" t="s">
        <v>774</v>
      </c>
      <c r="J435" s="1" t="s">
        <v>775</v>
      </c>
    </row>
    <row r="436" spans="1:10" x14ac:dyDescent="0.2">
      <c r="A436" s="1">
        <v>435</v>
      </c>
      <c r="B436" s="3">
        <v>1.01045500918749E-173</v>
      </c>
      <c r="C436" s="1">
        <v>0.52630914607147405</v>
      </c>
      <c r="D436" s="1">
        <v>0.99</v>
      </c>
      <c r="E436" s="1">
        <v>0.876</v>
      </c>
      <c r="F436" s="3">
        <v>8.0321068680313996E-170</v>
      </c>
      <c r="G436" s="1">
        <v>4</v>
      </c>
      <c r="H436" s="1" t="s">
        <v>561</v>
      </c>
      <c r="I436" s="1" t="s">
        <v>562</v>
      </c>
      <c r="J436" s="1" t="s">
        <v>563</v>
      </c>
    </row>
    <row r="437" spans="1:10" x14ac:dyDescent="0.2">
      <c r="A437" s="1">
        <v>436</v>
      </c>
      <c r="B437" s="3">
        <v>2.5956457296665299E-170</v>
      </c>
      <c r="C437" s="1">
        <v>0.75736825836108002</v>
      </c>
      <c r="D437" s="1">
        <v>0.32500000000000001</v>
      </c>
      <c r="E437" s="1">
        <v>7.2999999999999995E-2</v>
      </c>
      <c r="F437" s="3">
        <v>2.0632787905119199E-166</v>
      </c>
      <c r="G437" s="1">
        <v>4</v>
      </c>
      <c r="H437" s="1" t="s">
        <v>1034</v>
      </c>
      <c r="I437" s="1" t="s">
        <v>1035</v>
      </c>
      <c r="J437" s="1" t="s">
        <v>1036</v>
      </c>
    </row>
    <row r="438" spans="1:10" x14ac:dyDescent="0.2">
      <c r="A438" s="1">
        <v>437</v>
      </c>
      <c r="B438" s="3">
        <v>2.9087613569816499E-165</v>
      </c>
      <c r="C438" s="1">
        <v>0.43855800087139002</v>
      </c>
      <c r="D438" s="1">
        <v>0.995</v>
      </c>
      <c r="E438" s="1">
        <v>0.95099999999999996</v>
      </c>
      <c r="F438" s="3">
        <v>2.3121744026647098E-161</v>
      </c>
      <c r="G438" s="1">
        <v>4</v>
      </c>
      <c r="H438" s="1" t="s">
        <v>602</v>
      </c>
      <c r="I438" s="1" t="s">
        <v>603</v>
      </c>
      <c r="J438" s="1" t="s">
        <v>604</v>
      </c>
    </row>
    <row r="439" spans="1:10" x14ac:dyDescent="0.2">
      <c r="A439" s="1">
        <v>438</v>
      </c>
      <c r="B439" s="3">
        <v>3.5397383417810401E-153</v>
      </c>
      <c r="C439" s="1">
        <v>0.52201040964272605</v>
      </c>
      <c r="D439" s="1">
        <v>0.98399999999999999</v>
      </c>
      <c r="E439" s="1">
        <v>0.82099999999999995</v>
      </c>
      <c r="F439" s="3">
        <v>2.8137380078817498E-149</v>
      </c>
      <c r="G439" s="1">
        <v>4</v>
      </c>
      <c r="H439" s="1" t="s">
        <v>620</v>
      </c>
      <c r="I439" s="1" t="s">
        <v>621</v>
      </c>
      <c r="J439" s="1" t="s">
        <v>622</v>
      </c>
    </row>
    <row r="440" spans="1:10" x14ac:dyDescent="0.2">
      <c r="A440" s="1">
        <v>439</v>
      </c>
      <c r="B440" s="3">
        <v>1.23083298928968E-148</v>
      </c>
      <c r="C440" s="1">
        <v>0.45737730130027798</v>
      </c>
      <c r="D440" s="1">
        <v>0.99399999999999999</v>
      </c>
      <c r="E440" s="1">
        <v>0.90900000000000003</v>
      </c>
      <c r="F440" s="3">
        <v>9.7838914318636993E-145</v>
      </c>
      <c r="G440" s="1">
        <v>4</v>
      </c>
      <c r="H440" s="1" t="s">
        <v>1037</v>
      </c>
      <c r="I440" s="1" t="s">
        <v>1038</v>
      </c>
      <c r="J440" s="1" t="s">
        <v>1039</v>
      </c>
    </row>
    <row r="441" spans="1:10" x14ac:dyDescent="0.2">
      <c r="A441" s="1">
        <v>440</v>
      </c>
      <c r="B441" s="3">
        <v>2.27627148478751E-147</v>
      </c>
      <c r="C441" s="1">
        <v>0.78043941596927502</v>
      </c>
      <c r="D441" s="1">
        <v>0.34599999999999997</v>
      </c>
      <c r="E441" s="1">
        <v>0.09</v>
      </c>
      <c r="F441" s="3">
        <v>1.80940820325759E-143</v>
      </c>
      <c r="G441" s="1">
        <v>4</v>
      </c>
      <c r="H441" s="1" t="s">
        <v>1040</v>
      </c>
      <c r="I441" s="1" t="s">
        <v>1041</v>
      </c>
      <c r="J441" s="1" t="s">
        <v>1042</v>
      </c>
    </row>
    <row r="442" spans="1:10" x14ac:dyDescent="0.2">
      <c r="A442" s="1">
        <v>441</v>
      </c>
      <c r="B442" s="3">
        <v>2.8187053245982597E-144</v>
      </c>
      <c r="C442" s="1">
        <v>0.85429709081949501</v>
      </c>
      <c r="D442" s="1">
        <v>0.38600000000000001</v>
      </c>
      <c r="E442" s="1">
        <v>0.113</v>
      </c>
      <c r="F442" s="3">
        <v>2.24058886252316E-140</v>
      </c>
      <c r="G442" s="1">
        <v>4</v>
      </c>
      <c r="H442" s="1" t="s">
        <v>885</v>
      </c>
      <c r="I442" s="1" t="s">
        <v>886</v>
      </c>
      <c r="J442" s="1" t="s">
        <v>887</v>
      </c>
    </row>
    <row r="443" spans="1:10" x14ac:dyDescent="0.2">
      <c r="A443" s="1">
        <v>442</v>
      </c>
      <c r="B443" s="3">
        <v>7.5038021988620705E-144</v>
      </c>
      <c r="C443" s="1">
        <v>0.68010349038237505</v>
      </c>
      <c r="D443" s="1">
        <v>0.26900000000000002</v>
      </c>
      <c r="E443" s="1">
        <v>5.8000000000000003E-2</v>
      </c>
      <c r="F443" s="3">
        <v>5.96477236787546E-140</v>
      </c>
      <c r="G443" s="1">
        <v>4</v>
      </c>
      <c r="H443" s="1" t="s">
        <v>1043</v>
      </c>
      <c r="I443" s="1" t="s">
        <v>1044</v>
      </c>
      <c r="J443" s="1" t="s">
        <v>1045</v>
      </c>
    </row>
    <row r="444" spans="1:10" x14ac:dyDescent="0.2">
      <c r="A444" s="1">
        <v>443</v>
      </c>
      <c r="B444" s="3">
        <v>5.1481498421072898E-140</v>
      </c>
      <c r="C444" s="1">
        <v>0.76261649506601004</v>
      </c>
      <c r="D444" s="1">
        <v>0.80800000000000005</v>
      </c>
      <c r="E444" s="1">
        <v>0.48199999999999998</v>
      </c>
      <c r="F444" s="3">
        <v>4.0922643094910803E-136</v>
      </c>
      <c r="G444" s="1">
        <v>4</v>
      </c>
      <c r="H444" s="1" t="s">
        <v>644</v>
      </c>
      <c r="I444" s="1" t="s">
        <v>645</v>
      </c>
      <c r="J444" s="1" t="s">
        <v>646</v>
      </c>
    </row>
    <row r="445" spans="1:10" x14ac:dyDescent="0.2">
      <c r="A445" s="1">
        <v>444</v>
      </c>
      <c r="B445" s="3">
        <v>5.2046896774579496E-140</v>
      </c>
      <c r="C445" s="1">
        <v>0.5973559147991</v>
      </c>
      <c r="D445" s="1">
        <v>0.92600000000000005</v>
      </c>
      <c r="E445" s="1">
        <v>0.67700000000000005</v>
      </c>
      <c r="F445" s="3">
        <v>4.1372078246113296E-136</v>
      </c>
      <c r="G445" s="1">
        <v>4</v>
      </c>
      <c r="H445" s="1" t="s">
        <v>614</v>
      </c>
      <c r="I445" s="1" t="s">
        <v>615</v>
      </c>
      <c r="J445" s="1" t="s">
        <v>616</v>
      </c>
    </row>
    <row r="446" spans="1:10" x14ac:dyDescent="0.2">
      <c r="A446" s="1">
        <v>445</v>
      </c>
      <c r="B446" s="3">
        <v>5.6648062180298003E-136</v>
      </c>
      <c r="C446" s="1">
        <v>0.73004348136070996</v>
      </c>
      <c r="D446" s="1">
        <v>0.41799999999999998</v>
      </c>
      <c r="E446" s="1">
        <v>0.13200000000000001</v>
      </c>
      <c r="F446" s="3">
        <v>4.5029544627118898E-132</v>
      </c>
      <c r="G446" s="1">
        <v>4</v>
      </c>
      <c r="H446" s="1" t="s">
        <v>797</v>
      </c>
      <c r="I446" s="1" t="s">
        <v>798</v>
      </c>
      <c r="J446" s="1" t="s">
        <v>799</v>
      </c>
    </row>
    <row r="447" spans="1:10" x14ac:dyDescent="0.2">
      <c r="A447" s="1">
        <v>446</v>
      </c>
      <c r="B447" s="3">
        <v>1.3035702167358701E-134</v>
      </c>
      <c r="C447" s="1">
        <v>0.46466854923374101</v>
      </c>
      <c r="D447" s="1">
        <v>0.98</v>
      </c>
      <c r="E447" s="1">
        <v>0.86299999999999999</v>
      </c>
      <c r="F447" s="3">
        <v>1.03620796528334E-130</v>
      </c>
      <c r="G447" s="1">
        <v>4</v>
      </c>
      <c r="H447" s="1" t="s">
        <v>1046</v>
      </c>
      <c r="I447" s="1" t="s">
        <v>1047</v>
      </c>
      <c r="J447" s="1" t="s">
        <v>1048</v>
      </c>
    </row>
    <row r="448" spans="1:10" x14ac:dyDescent="0.2">
      <c r="A448" s="1">
        <v>447</v>
      </c>
      <c r="B448" s="3">
        <v>8.3117224601818597E-134</v>
      </c>
      <c r="C448" s="1">
        <v>0.46646659030255799</v>
      </c>
      <c r="D448" s="1">
        <v>0.98099999999999998</v>
      </c>
      <c r="E448" s="1">
        <v>0.88300000000000001</v>
      </c>
      <c r="F448" s="3">
        <v>6.6069881835985599E-130</v>
      </c>
      <c r="G448" s="1">
        <v>4</v>
      </c>
      <c r="H448" s="1" t="s">
        <v>647</v>
      </c>
      <c r="I448" s="1" t="s">
        <v>648</v>
      </c>
      <c r="J448" s="1" t="s">
        <v>649</v>
      </c>
    </row>
    <row r="449" spans="1:10" x14ac:dyDescent="0.2">
      <c r="A449" s="1">
        <v>448</v>
      </c>
      <c r="B449" s="3">
        <v>1.35270491979002E-131</v>
      </c>
      <c r="C449" s="1">
        <v>0.57691510416015201</v>
      </c>
      <c r="D449" s="1">
        <v>0.96399999999999997</v>
      </c>
      <c r="E449" s="1">
        <v>0.81699999999999995</v>
      </c>
      <c r="F449" s="3">
        <v>1.0752651407410899E-127</v>
      </c>
      <c r="G449" s="1">
        <v>4</v>
      </c>
      <c r="H449" s="1" t="s">
        <v>650</v>
      </c>
      <c r="I449" s="1" t="s">
        <v>651</v>
      </c>
      <c r="J449" s="1" t="s">
        <v>652</v>
      </c>
    </row>
    <row r="450" spans="1:10" x14ac:dyDescent="0.2">
      <c r="A450" s="1">
        <v>449</v>
      </c>
      <c r="B450" s="3">
        <v>1.9385309150052302E-130</v>
      </c>
      <c r="C450" s="1">
        <v>0.53403101294327504</v>
      </c>
      <c r="D450" s="1">
        <v>0.95799999999999996</v>
      </c>
      <c r="E450" s="1">
        <v>0.79900000000000004</v>
      </c>
      <c r="F450" s="3">
        <v>1.5409382243376602E-126</v>
      </c>
      <c r="G450" s="1">
        <v>4</v>
      </c>
      <c r="H450" s="1" t="s">
        <v>629</v>
      </c>
      <c r="I450" s="1" t="s">
        <v>630</v>
      </c>
      <c r="J450" s="1" t="s">
        <v>631</v>
      </c>
    </row>
    <row r="451" spans="1:10" x14ac:dyDescent="0.2">
      <c r="A451" s="1">
        <v>450</v>
      </c>
      <c r="B451" s="3">
        <v>1.64258778047362E-124</v>
      </c>
      <c r="C451" s="1">
        <v>0.70297949714527896</v>
      </c>
      <c r="D451" s="1">
        <v>0.39100000000000001</v>
      </c>
      <c r="E451" s="1">
        <v>0.123</v>
      </c>
      <c r="F451" s="3">
        <v>1.30569302669848E-120</v>
      </c>
      <c r="G451" s="1">
        <v>4</v>
      </c>
      <c r="H451" s="1" t="s">
        <v>882</v>
      </c>
      <c r="I451" s="1" t="s">
        <v>883</v>
      </c>
      <c r="J451" s="1" t="s">
        <v>884</v>
      </c>
    </row>
    <row r="452" spans="1:10" x14ac:dyDescent="0.2">
      <c r="A452" s="1">
        <v>451</v>
      </c>
      <c r="B452" s="3">
        <v>2.6576579168637202E-117</v>
      </c>
      <c r="C452" s="1">
        <v>0.73001497460999898</v>
      </c>
      <c r="D452" s="1">
        <v>0.30499999999999999</v>
      </c>
      <c r="E452" s="1">
        <v>8.5000000000000006E-2</v>
      </c>
      <c r="F452" s="3">
        <v>2.1125722781149701E-113</v>
      </c>
      <c r="G452" s="1">
        <v>4</v>
      </c>
      <c r="H452" s="1" t="s">
        <v>858</v>
      </c>
      <c r="I452" s="1" t="s">
        <v>859</v>
      </c>
      <c r="J452" s="1" t="s">
        <v>860</v>
      </c>
    </row>
    <row r="453" spans="1:10" x14ac:dyDescent="0.2">
      <c r="A453" s="1">
        <v>452</v>
      </c>
      <c r="B453" s="3">
        <v>4.8093123193175E-117</v>
      </c>
      <c r="C453" s="1">
        <v>0.72400238219517299</v>
      </c>
      <c r="D453" s="1">
        <v>0.40200000000000002</v>
      </c>
      <c r="E453" s="1">
        <v>0.13600000000000001</v>
      </c>
      <c r="F453" s="3">
        <v>3.8229223626254801E-113</v>
      </c>
      <c r="G453" s="1">
        <v>4</v>
      </c>
      <c r="H453" s="1" t="s">
        <v>1049</v>
      </c>
      <c r="I453" s="1" t="s">
        <v>1050</v>
      </c>
      <c r="J453" s="1" t="s">
        <v>1051</v>
      </c>
    </row>
    <row r="454" spans="1:10" x14ac:dyDescent="0.2">
      <c r="A454" s="1">
        <v>453</v>
      </c>
      <c r="B454" s="3">
        <v>2.48266075593432E-112</v>
      </c>
      <c r="C454" s="1">
        <v>0.452124302034139</v>
      </c>
      <c r="D454" s="1">
        <v>0.96799999999999997</v>
      </c>
      <c r="E454" s="1">
        <v>0.82099999999999995</v>
      </c>
      <c r="F454" s="3">
        <v>1.97346703489219E-108</v>
      </c>
      <c r="G454" s="1">
        <v>4</v>
      </c>
      <c r="H454" s="1" t="s">
        <v>632</v>
      </c>
      <c r="I454" s="1" t="s">
        <v>633</v>
      </c>
      <c r="J454" s="1" t="s">
        <v>634</v>
      </c>
    </row>
    <row r="455" spans="1:10" x14ac:dyDescent="0.2">
      <c r="A455" s="1">
        <v>454</v>
      </c>
      <c r="B455" s="3">
        <v>3.1946421421929399E-112</v>
      </c>
      <c r="C455" s="1">
        <v>0.53031835426908702</v>
      </c>
      <c r="D455" s="1">
        <v>0.94799999999999995</v>
      </c>
      <c r="E455" s="1">
        <v>0.77600000000000002</v>
      </c>
      <c r="F455" s="3">
        <v>2.53942103882917E-108</v>
      </c>
      <c r="G455" s="1">
        <v>4</v>
      </c>
      <c r="H455" s="1" t="s">
        <v>635</v>
      </c>
      <c r="I455" s="1" t="s">
        <v>636</v>
      </c>
      <c r="J455" s="1" t="s">
        <v>637</v>
      </c>
    </row>
    <row r="456" spans="1:10" x14ac:dyDescent="0.2">
      <c r="A456" s="1">
        <v>455</v>
      </c>
      <c r="B456" s="3">
        <v>6.7858918458150703E-107</v>
      </c>
      <c r="C456" s="1">
        <v>0.67353928780651495</v>
      </c>
      <c r="D456" s="1">
        <v>0.83099999999999996</v>
      </c>
      <c r="E456" s="1">
        <v>0.59099999999999997</v>
      </c>
      <c r="F456" s="3">
        <v>5.3941054282384E-103</v>
      </c>
      <c r="G456" s="1">
        <v>4</v>
      </c>
      <c r="H456" s="1" t="s">
        <v>599</v>
      </c>
      <c r="I456" s="1" t="s">
        <v>600</v>
      </c>
      <c r="J456" s="1" t="s">
        <v>601</v>
      </c>
    </row>
    <row r="457" spans="1:10" x14ac:dyDescent="0.2">
      <c r="A457" s="1">
        <v>456</v>
      </c>
      <c r="B457" s="3">
        <v>4.5433906369084996E-106</v>
      </c>
      <c r="C457" s="1">
        <v>0.63394153265811903</v>
      </c>
      <c r="D457" s="1">
        <v>0.33400000000000002</v>
      </c>
      <c r="E457" s="1">
        <v>0.10299999999999999</v>
      </c>
      <c r="F457" s="3">
        <v>3.6115412172785702E-102</v>
      </c>
      <c r="G457" s="1">
        <v>4</v>
      </c>
      <c r="H457" s="1" t="s">
        <v>843</v>
      </c>
      <c r="I457" s="1" t="s">
        <v>844</v>
      </c>
      <c r="J457" s="1" t="s">
        <v>845</v>
      </c>
    </row>
    <row r="458" spans="1:10" x14ac:dyDescent="0.2">
      <c r="A458" s="1">
        <v>457</v>
      </c>
      <c r="B458" s="3">
        <v>7.0915016380736597E-102</v>
      </c>
      <c r="C458" s="1">
        <v>0.57787159298938195</v>
      </c>
      <c r="D458" s="1">
        <v>0.80100000000000005</v>
      </c>
      <c r="E458" s="1">
        <v>0.52200000000000002</v>
      </c>
      <c r="F458" s="3">
        <v>5.6370346521047502E-98</v>
      </c>
      <c r="G458" s="1">
        <v>4</v>
      </c>
      <c r="H458" s="1" t="s">
        <v>605</v>
      </c>
      <c r="I458" s="1" t="s">
        <v>606</v>
      </c>
      <c r="J458" s="1" t="s">
        <v>607</v>
      </c>
    </row>
    <row r="459" spans="1:10" x14ac:dyDescent="0.2">
      <c r="A459" s="1">
        <v>458</v>
      </c>
      <c r="B459" s="3">
        <v>1.0140756291499499E-98</v>
      </c>
      <c r="C459" s="1">
        <v>0.65682877115539196</v>
      </c>
      <c r="D459" s="1">
        <v>0.39700000000000002</v>
      </c>
      <c r="E459" s="1">
        <v>0.14599999999999999</v>
      </c>
      <c r="F459" s="3">
        <v>8.0608871761129498E-95</v>
      </c>
      <c r="G459" s="1">
        <v>4</v>
      </c>
      <c r="H459" s="1" t="s">
        <v>918</v>
      </c>
      <c r="I459" s="1" t="s">
        <v>919</v>
      </c>
      <c r="J459" s="1" t="s">
        <v>920</v>
      </c>
    </row>
    <row r="460" spans="1:10" x14ac:dyDescent="0.2">
      <c r="A460" s="1">
        <v>459</v>
      </c>
      <c r="B460" s="3">
        <v>6.9174378408547001E-96</v>
      </c>
      <c r="C460" s="1">
        <v>0.69077053444450698</v>
      </c>
      <c r="D460" s="1">
        <v>0.55000000000000004</v>
      </c>
      <c r="E460" s="1">
        <v>0.26100000000000001</v>
      </c>
      <c r="F460" s="3">
        <v>5.4986713396953998E-92</v>
      </c>
      <c r="G460" s="1">
        <v>4</v>
      </c>
      <c r="H460" s="1" t="s">
        <v>668</v>
      </c>
      <c r="I460" s="1" t="s">
        <v>669</v>
      </c>
      <c r="J460" s="1" t="s">
        <v>670</v>
      </c>
    </row>
    <row r="461" spans="1:10" x14ac:dyDescent="0.2">
      <c r="A461" s="1">
        <v>460</v>
      </c>
      <c r="B461" s="3">
        <v>1.81270546631248E-94</v>
      </c>
      <c r="C461" s="1">
        <v>0.48292942058940902</v>
      </c>
      <c r="D461" s="1">
        <v>0.91200000000000003</v>
      </c>
      <c r="E461" s="1">
        <v>0.74</v>
      </c>
      <c r="F461" s="3">
        <v>1.4409195751717899E-90</v>
      </c>
      <c r="G461" s="1">
        <v>4</v>
      </c>
      <c r="H461" s="1" t="s">
        <v>1052</v>
      </c>
      <c r="I461" s="1" t="s">
        <v>1053</v>
      </c>
      <c r="J461" s="1" t="s">
        <v>1054</v>
      </c>
    </row>
    <row r="462" spans="1:10" x14ac:dyDescent="0.2">
      <c r="A462" s="1">
        <v>461</v>
      </c>
      <c r="B462" s="3">
        <v>1.0704324077602799E-92</v>
      </c>
      <c r="C462" s="1">
        <v>0.58494787029571904</v>
      </c>
      <c r="D462" s="1">
        <v>0.72199999999999998</v>
      </c>
      <c r="E462" s="1">
        <v>0.42299999999999999</v>
      </c>
      <c r="F462" s="3">
        <v>8.5088672092864894E-89</v>
      </c>
      <c r="G462" s="1">
        <v>4</v>
      </c>
      <c r="H462" s="1" t="s">
        <v>662</v>
      </c>
      <c r="I462" s="1" t="s">
        <v>663</v>
      </c>
      <c r="J462" s="1" t="s">
        <v>664</v>
      </c>
    </row>
    <row r="463" spans="1:10" x14ac:dyDescent="0.2">
      <c r="A463" s="1">
        <v>462</v>
      </c>
      <c r="B463" s="3">
        <v>1.9336904242380399E-88</v>
      </c>
      <c r="C463" s="1">
        <v>0.616243171676779</v>
      </c>
      <c r="D463" s="1">
        <v>0.58199999999999996</v>
      </c>
      <c r="E463" s="1">
        <v>0.29099999999999998</v>
      </c>
      <c r="F463" s="3">
        <v>1.53709051822682E-84</v>
      </c>
      <c r="G463" s="1">
        <v>4</v>
      </c>
      <c r="H463" s="1" t="s">
        <v>293</v>
      </c>
      <c r="I463" s="1" t="s">
        <v>294</v>
      </c>
      <c r="J463" s="1" t="s">
        <v>295</v>
      </c>
    </row>
    <row r="464" spans="1:10" x14ac:dyDescent="0.2">
      <c r="A464" s="1">
        <v>463</v>
      </c>
      <c r="B464" s="3">
        <v>2.2322095960911602E-87</v>
      </c>
      <c r="C464" s="1">
        <v>0.64435995768059195</v>
      </c>
      <c r="D464" s="1">
        <v>0.69899999999999995</v>
      </c>
      <c r="E464" s="1">
        <v>0.42899999999999999</v>
      </c>
      <c r="F464" s="3">
        <v>1.7743834079328598E-83</v>
      </c>
      <c r="G464" s="1">
        <v>4</v>
      </c>
      <c r="H464" s="1" t="s">
        <v>764</v>
      </c>
      <c r="I464" s="1" t="s">
        <v>765</v>
      </c>
      <c r="J464" s="1" t="s">
        <v>766</v>
      </c>
    </row>
    <row r="465" spans="1:10" x14ac:dyDescent="0.2">
      <c r="A465" s="1">
        <v>464</v>
      </c>
      <c r="B465" s="3">
        <v>5.4486949565448102E-87</v>
      </c>
      <c r="C465" s="1">
        <v>0.61087067443535403</v>
      </c>
      <c r="D465" s="1">
        <v>0.26200000000000001</v>
      </c>
      <c r="E465" s="1">
        <v>7.9000000000000001E-2</v>
      </c>
      <c r="F465" s="3">
        <v>4.3311676209574698E-83</v>
      </c>
      <c r="G465" s="1">
        <v>4</v>
      </c>
      <c r="H465" s="1" t="s">
        <v>1055</v>
      </c>
      <c r="I465" s="1" t="s">
        <v>1056</v>
      </c>
      <c r="J465" s="1" t="s">
        <v>1057</v>
      </c>
    </row>
    <row r="466" spans="1:10" x14ac:dyDescent="0.2">
      <c r="A466" s="1">
        <v>465</v>
      </c>
      <c r="B466" s="3">
        <v>6.1667436114899302E-83</v>
      </c>
      <c r="C466" s="1">
        <v>0.59074340397657699</v>
      </c>
      <c r="D466" s="1">
        <v>0.41099999999999998</v>
      </c>
      <c r="E466" s="1">
        <v>0.16800000000000001</v>
      </c>
      <c r="F466" s="3">
        <v>4.9019444967733499E-79</v>
      </c>
      <c r="G466" s="1">
        <v>4</v>
      </c>
      <c r="H466" s="1" t="s">
        <v>659</v>
      </c>
      <c r="I466" s="1" t="s">
        <v>660</v>
      </c>
      <c r="J466" s="1" t="s">
        <v>661</v>
      </c>
    </row>
    <row r="467" spans="1:10" x14ac:dyDescent="0.2">
      <c r="A467" s="1">
        <v>466</v>
      </c>
      <c r="B467" s="3">
        <v>9.6652340286493804E-79</v>
      </c>
      <c r="C467" s="1">
        <v>0.59311398176228702</v>
      </c>
      <c r="D467" s="1">
        <v>0.61899999999999999</v>
      </c>
      <c r="E467" s="1">
        <v>0.34100000000000003</v>
      </c>
      <c r="F467" s="3">
        <v>7.6828945293733903E-75</v>
      </c>
      <c r="G467" s="1">
        <v>4</v>
      </c>
      <c r="H467" s="1" t="s">
        <v>743</v>
      </c>
      <c r="I467" s="1" t="s">
        <v>744</v>
      </c>
      <c r="J467" s="1" t="s">
        <v>745</v>
      </c>
    </row>
    <row r="468" spans="1:10" x14ac:dyDescent="0.2">
      <c r="A468" s="1">
        <v>467</v>
      </c>
      <c r="B468" s="3">
        <v>2.4420362314608799E-78</v>
      </c>
      <c r="C468" s="1">
        <v>0.47340652148036</v>
      </c>
      <c r="D468" s="1">
        <v>0.85799999999999998</v>
      </c>
      <c r="E468" s="1">
        <v>0.622</v>
      </c>
      <c r="F468" s="3">
        <v>1.94117460038825E-74</v>
      </c>
      <c r="G468" s="1">
        <v>4</v>
      </c>
      <c r="H468" s="1" t="s">
        <v>686</v>
      </c>
      <c r="I468" s="1" t="s">
        <v>687</v>
      </c>
      <c r="J468" s="1" t="s">
        <v>688</v>
      </c>
    </row>
    <row r="469" spans="1:10" x14ac:dyDescent="0.2">
      <c r="A469" s="1">
        <v>468</v>
      </c>
      <c r="B469" s="3">
        <v>6.7439932124346703E-78</v>
      </c>
      <c r="C469" s="1">
        <v>0.52538690489114803</v>
      </c>
      <c r="D469" s="1">
        <v>0.72299999999999998</v>
      </c>
      <c r="E469" s="1">
        <v>0.442</v>
      </c>
      <c r="F469" s="3">
        <v>5.3608002045643198E-74</v>
      </c>
      <c r="G469" s="1">
        <v>4</v>
      </c>
      <c r="H469" s="1" t="s">
        <v>1058</v>
      </c>
      <c r="I469" s="1" t="s">
        <v>1059</v>
      </c>
      <c r="J469" s="1" t="s">
        <v>1060</v>
      </c>
    </row>
    <row r="470" spans="1:10" x14ac:dyDescent="0.2">
      <c r="A470" s="1">
        <v>469</v>
      </c>
      <c r="B470" s="3">
        <v>3.8312017854731902E-76</v>
      </c>
      <c r="C470" s="1">
        <v>0.42694747561222202</v>
      </c>
      <c r="D470" s="1">
        <v>0.95599999999999996</v>
      </c>
      <c r="E470" s="1">
        <v>0.83</v>
      </c>
      <c r="F470" s="3">
        <v>3.0454222992726402E-72</v>
      </c>
      <c r="G470" s="1">
        <v>4</v>
      </c>
      <c r="H470" s="1" t="s">
        <v>1061</v>
      </c>
      <c r="I470" s="1" t="s">
        <v>1062</v>
      </c>
      <c r="J470" s="1" t="s">
        <v>1063</v>
      </c>
    </row>
    <row r="471" spans="1:10" x14ac:dyDescent="0.2">
      <c r="A471" s="1">
        <v>470</v>
      </c>
      <c r="B471" s="3">
        <v>5.45578719813591E-76</v>
      </c>
      <c r="C471" s="1">
        <v>0.55661525178065396</v>
      </c>
      <c r="D471" s="1">
        <v>0.36199999999999999</v>
      </c>
      <c r="E471" s="1">
        <v>0.14199999999999999</v>
      </c>
      <c r="F471" s="3">
        <v>4.3368052437982299E-72</v>
      </c>
      <c r="G471" s="1">
        <v>4</v>
      </c>
      <c r="H471" s="1" t="s">
        <v>822</v>
      </c>
      <c r="I471" s="1" t="s">
        <v>823</v>
      </c>
      <c r="J471" s="1" t="s">
        <v>824</v>
      </c>
    </row>
    <row r="472" spans="1:10" x14ac:dyDescent="0.2">
      <c r="A472" s="1">
        <v>471</v>
      </c>
      <c r="B472" s="3">
        <v>4.8408760429182303E-72</v>
      </c>
      <c r="C472" s="1">
        <v>0.46612455154674498</v>
      </c>
      <c r="D472" s="1">
        <v>0.82899999999999996</v>
      </c>
      <c r="E472" s="1">
        <v>0.60399999999999998</v>
      </c>
      <c r="F472" s="3">
        <v>3.8480123665157003E-68</v>
      </c>
      <c r="G472" s="1">
        <v>4</v>
      </c>
      <c r="H472" s="1" t="s">
        <v>671</v>
      </c>
      <c r="I472" s="1" t="s">
        <v>672</v>
      </c>
      <c r="J472" s="1" t="s">
        <v>673</v>
      </c>
    </row>
    <row r="473" spans="1:10" x14ac:dyDescent="0.2">
      <c r="A473" s="1">
        <v>472</v>
      </c>
      <c r="B473" s="3">
        <v>9.8915406441999197E-70</v>
      </c>
      <c r="C473" s="1">
        <v>0.67614937402919895</v>
      </c>
      <c r="D473" s="1">
        <v>0.313</v>
      </c>
      <c r="E473" s="1">
        <v>0.121</v>
      </c>
      <c r="F473" s="3">
        <v>7.8627856580745202E-66</v>
      </c>
      <c r="G473" s="1">
        <v>4</v>
      </c>
      <c r="H473" s="1" t="s">
        <v>803</v>
      </c>
      <c r="I473" s="1" t="s">
        <v>804</v>
      </c>
      <c r="J473" s="1" t="s">
        <v>805</v>
      </c>
    </row>
    <row r="474" spans="1:10" x14ac:dyDescent="0.2">
      <c r="A474" s="1">
        <v>473</v>
      </c>
      <c r="B474" s="3">
        <v>1.0266896063675599E-64</v>
      </c>
      <c r="C474" s="1">
        <v>0.59080002764380801</v>
      </c>
      <c r="D474" s="1">
        <v>0.74299999999999999</v>
      </c>
      <c r="E474" s="1">
        <v>0.504</v>
      </c>
      <c r="F474" s="3">
        <v>8.1611556810157294E-61</v>
      </c>
      <c r="G474" s="1">
        <v>4</v>
      </c>
      <c r="H474" s="1" t="s">
        <v>761</v>
      </c>
      <c r="I474" s="1" t="s">
        <v>762</v>
      </c>
      <c r="J474" s="1" t="s">
        <v>763</v>
      </c>
    </row>
    <row r="475" spans="1:10" x14ac:dyDescent="0.2">
      <c r="A475" s="1">
        <v>474</v>
      </c>
      <c r="B475" s="3">
        <v>2.62220144869511E-64</v>
      </c>
      <c r="C475" s="1">
        <v>0.51117483497942895</v>
      </c>
      <c r="D475" s="1">
        <v>0.41099999999999998</v>
      </c>
      <c r="E475" s="1">
        <v>0.185</v>
      </c>
      <c r="F475" s="3">
        <v>2.08438793156774E-60</v>
      </c>
      <c r="G475" s="1">
        <v>4</v>
      </c>
      <c r="H475" s="1" t="s">
        <v>364</v>
      </c>
      <c r="I475" s="1" t="s">
        <v>365</v>
      </c>
      <c r="J475" s="1" t="s">
        <v>366</v>
      </c>
    </row>
    <row r="476" spans="1:10" x14ac:dyDescent="0.2">
      <c r="A476" s="1">
        <v>475</v>
      </c>
      <c r="B476" s="3">
        <v>3.9645020642861698E-64</v>
      </c>
      <c r="C476" s="1">
        <v>0.53229472954569101</v>
      </c>
      <c r="D476" s="1">
        <v>0.48199999999999998</v>
      </c>
      <c r="E476" s="1">
        <v>0.24099999999999999</v>
      </c>
      <c r="F476" s="3">
        <v>3.1513826909010799E-60</v>
      </c>
      <c r="G476" s="1">
        <v>4</v>
      </c>
      <c r="H476" s="1" t="s">
        <v>1064</v>
      </c>
      <c r="I476" s="1" t="s">
        <v>1065</v>
      </c>
      <c r="J476" s="1" t="s">
        <v>1066</v>
      </c>
    </row>
    <row r="477" spans="1:10" x14ac:dyDescent="0.2">
      <c r="A477" s="1">
        <v>476</v>
      </c>
      <c r="B477" s="3">
        <v>4.3983355340059699E-64</v>
      </c>
      <c r="C477" s="1">
        <v>0.51661603045123305</v>
      </c>
      <c r="D477" s="1">
        <v>0.36399999999999999</v>
      </c>
      <c r="E477" s="1">
        <v>0.154</v>
      </c>
      <c r="F477" s="3">
        <v>3.4962369159813498E-60</v>
      </c>
      <c r="G477" s="1">
        <v>4</v>
      </c>
      <c r="H477" s="1" t="s">
        <v>945</v>
      </c>
      <c r="I477" s="1" t="s">
        <v>946</v>
      </c>
      <c r="J477" s="1" t="s">
        <v>947</v>
      </c>
    </row>
    <row r="478" spans="1:10" x14ac:dyDescent="0.2">
      <c r="A478" s="1">
        <v>477</v>
      </c>
      <c r="B478" s="3">
        <v>7.11040726259518E-63</v>
      </c>
      <c r="C478" s="1">
        <v>0.496468943181468</v>
      </c>
      <c r="D478" s="1">
        <v>0.61499999999999999</v>
      </c>
      <c r="E478" s="1">
        <v>0.34899999999999998</v>
      </c>
      <c r="F478" s="3">
        <v>5.6520627330369103E-59</v>
      </c>
      <c r="G478" s="1">
        <v>4</v>
      </c>
      <c r="H478" s="1" t="s">
        <v>1067</v>
      </c>
      <c r="I478" s="1" t="s">
        <v>1068</v>
      </c>
      <c r="J478" s="1" t="s">
        <v>1069</v>
      </c>
    </row>
    <row r="479" spans="1:10" x14ac:dyDescent="0.2">
      <c r="A479" s="1">
        <v>478</v>
      </c>
      <c r="B479" s="3">
        <v>4.7963360988023203E-62</v>
      </c>
      <c r="C479" s="1">
        <v>0.47840031433511998</v>
      </c>
      <c r="D479" s="1">
        <v>0.26700000000000002</v>
      </c>
      <c r="E479" s="1">
        <v>9.8000000000000004E-2</v>
      </c>
      <c r="F479" s="3">
        <v>3.8126075649379696E-58</v>
      </c>
      <c r="G479" s="1">
        <v>4</v>
      </c>
      <c r="H479" s="1" t="s">
        <v>1070</v>
      </c>
      <c r="I479" s="1" t="s">
        <v>1071</v>
      </c>
      <c r="J479" s="1" t="s">
        <v>1072</v>
      </c>
    </row>
    <row r="480" spans="1:10" x14ac:dyDescent="0.2">
      <c r="A480" s="1">
        <v>479</v>
      </c>
      <c r="B480" s="3">
        <v>1.9342134732159701E-60</v>
      </c>
      <c r="C480" s="1">
        <v>0.51542694048113202</v>
      </c>
      <c r="D480" s="1">
        <v>0.46200000000000002</v>
      </c>
      <c r="E480" s="1">
        <v>0.23300000000000001</v>
      </c>
      <c r="F480" s="3">
        <v>1.53750628985937E-56</v>
      </c>
      <c r="G480" s="1">
        <v>4</v>
      </c>
      <c r="H480" s="1" t="s">
        <v>683</v>
      </c>
      <c r="I480" s="1" t="s">
        <v>684</v>
      </c>
      <c r="J480" s="1" t="s">
        <v>685</v>
      </c>
    </row>
    <row r="481" spans="1:10" x14ac:dyDescent="0.2">
      <c r="A481" s="1">
        <v>480</v>
      </c>
      <c r="B481" s="3">
        <v>2.2499533654595101E-59</v>
      </c>
      <c r="C481" s="1">
        <v>0.42494309128093999</v>
      </c>
      <c r="D481" s="1">
        <v>0.78800000000000003</v>
      </c>
      <c r="E481" s="1">
        <v>0.56499999999999995</v>
      </c>
      <c r="F481" s="3">
        <v>1.7884879302037702E-55</v>
      </c>
      <c r="G481" s="1">
        <v>4</v>
      </c>
      <c r="H481" s="1" t="s">
        <v>692</v>
      </c>
      <c r="I481" s="1" t="s">
        <v>693</v>
      </c>
      <c r="J481" s="1" t="s">
        <v>694</v>
      </c>
    </row>
    <row r="482" spans="1:10" x14ac:dyDescent="0.2">
      <c r="A482" s="1">
        <v>481</v>
      </c>
      <c r="B482" s="3">
        <v>3.2144231186402602E-57</v>
      </c>
      <c r="C482" s="1">
        <v>0.51196844162446697</v>
      </c>
      <c r="D482" s="1">
        <v>0.40500000000000003</v>
      </c>
      <c r="E482" s="1">
        <v>0.19400000000000001</v>
      </c>
      <c r="F482" s="3">
        <v>2.55514493700714E-53</v>
      </c>
      <c r="G482" s="1">
        <v>4</v>
      </c>
      <c r="H482" s="1" t="s">
        <v>1073</v>
      </c>
      <c r="I482" s="1" t="s">
        <v>1074</v>
      </c>
      <c r="J482" s="1" t="s">
        <v>1075</v>
      </c>
    </row>
    <row r="483" spans="1:10" x14ac:dyDescent="0.2">
      <c r="A483" s="1">
        <v>482</v>
      </c>
      <c r="B483" s="3">
        <v>3.7290428236681499E-56</v>
      </c>
      <c r="C483" s="1">
        <v>0.59288423108140398</v>
      </c>
      <c r="D483" s="1">
        <v>0.315</v>
      </c>
      <c r="E483" s="1">
        <v>0.13600000000000001</v>
      </c>
      <c r="F483" s="3">
        <v>2.9642161405338099E-52</v>
      </c>
      <c r="G483" s="1">
        <v>4</v>
      </c>
      <c r="H483" s="1" t="s">
        <v>1076</v>
      </c>
      <c r="I483" s="1" t="s">
        <v>1077</v>
      </c>
      <c r="J483" s="1" t="s">
        <v>1078</v>
      </c>
    </row>
    <row r="484" spans="1:10" x14ac:dyDescent="0.2">
      <c r="A484" s="1">
        <v>483</v>
      </c>
      <c r="B484" s="3">
        <v>4.5209734407246198E-55</v>
      </c>
      <c r="C484" s="1">
        <v>0.46253219465415801</v>
      </c>
      <c r="D484" s="1">
        <v>0.77300000000000002</v>
      </c>
      <c r="E484" s="1">
        <v>0.54700000000000004</v>
      </c>
      <c r="F484" s="3">
        <v>3.5937217880319998E-51</v>
      </c>
      <c r="G484" s="1">
        <v>4</v>
      </c>
      <c r="H484" s="1" t="s">
        <v>1079</v>
      </c>
      <c r="I484" s="1" t="s">
        <v>1080</v>
      </c>
      <c r="J484" s="1" t="s">
        <v>1081</v>
      </c>
    </row>
    <row r="485" spans="1:10" x14ac:dyDescent="0.2">
      <c r="A485" s="1">
        <v>484</v>
      </c>
      <c r="B485" s="3">
        <v>1.4234602912900901E-53</v>
      </c>
      <c r="C485" s="1">
        <v>0.457855460331131</v>
      </c>
      <c r="D485" s="1">
        <v>0.71199999999999997</v>
      </c>
      <c r="E485" s="1">
        <v>0.47399999999999998</v>
      </c>
      <c r="F485" s="3">
        <v>1.1315085855464899E-49</v>
      </c>
      <c r="G485" s="1">
        <v>4</v>
      </c>
      <c r="H485" s="1" t="s">
        <v>327</v>
      </c>
      <c r="I485" s="1" t="s">
        <v>328</v>
      </c>
      <c r="J485" s="1" t="s">
        <v>329</v>
      </c>
    </row>
    <row r="486" spans="1:10" x14ac:dyDescent="0.2">
      <c r="A486" s="1">
        <v>485</v>
      </c>
      <c r="B486" s="3">
        <v>1.8894010750207099E-53</v>
      </c>
      <c r="C486" s="1">
        <v>0.465784623483184</v>
      </c>
      <c r="D486" s="1">
        <v>0.503</v>
      </c>
      <c r="E486" s="1">
        <v>0.27400000000000002</v>
      </c>
      <c r="F486" s="3">
        <v>1.50188491453396E-49</v>
      </c>
      <c r="G486" s="1">
        <v>4</v>
      </c>
      <c r="H486" s="1" t="s">
        <v>656</v>
      </c>
      <c r="I486" s="1" t="s">
        <v>657</v>
      </c>
      <c r="J486" s="1" t="s">
        <v>658</v>
      </c>
    </row>
    <row r="487" spans="1:10" x14ac:dyDescent="0.2">
      <c r="A487" s="1">
        <v>486</v>
      </c>
      <c r="B487" s="3">
        <v>1.04069522776825E-50</v>
      </c>
      <c r="C487" s="1">
        <v>0.463175086803431</v>
      </c>
      <c r="D487" s="1">
        <v>0.438</v>
      </c>
      <c r="E487" s="1">
        <v>0.22700000000000001</v>
      </c>
      <c r="F487" s="3">
        <v>8.2724863655298405E-47</v>
      </c>
      <c r="G487" s="1">
        <v>4</v>
      </c>
      <c r="H487" s="1" t="s">
        <v>722</v>
      </c>
      <c r="I487" s="1" t="s">
        <v>723</v>
      </c>
      <c r="J487" s="1" t="s">
        <v>724</v>
      </c>
    </row>
    <row r="488" spans="1:10" x14ac:dyDescent="0.2">
      <c r="A488" s="1">
        <v>487</v>
      </c>
      <c r="B488" s="3">
        <v>3.9384744866558299E-50</v>
      </c>
      <c r="C488" s="1">
        <v>0.47995289022653298</v>
      </c>
      <c r="D488" s="1">
        <v>0.55900000000000005</v>
      </c>
      <c r="E488" s="1">
        <v>0.33400000000000002</v>
      </c>
      <c r="F488" s="3">
        <v>3.1306933694427201E-46</v>
      </c>
      <c r="G488" s="1">
        <v>4</v>
      </c>
      <c r="H488" s="1" t="s">
        <v>767</v>
      </c>
      <c r="I488" s="1" t="s">
        <v>768</v>
      </c>
      <c r="J488" s="1" t="s">
        <v>769</v>
      </c>
    </row>
    <row r="489" spans="1:10" x14ac:dyDescent="0.2">
      <c r="A489" s="1">
        <v>488</v>
      </c>
      <c r="B489" s="3">
        <v>7.1517415165751604E-49</v>
      </c>
      <c r="C489" s="1">
        <v>0.49746481205370102</v>
      </c>
      <c r="D489" s="1">
        <v>0.54100000000000004</v>
      </c>
      <c r="E489" s="1">
        <v>0.318</v>
      </c>
      <c r="F489" s="3">
        <v>5.68491933152559E-45</v>
      </c>
      <c r="G489" s="1">
        <v>4</v>
      </c>
      <c r="H489" s="1" t="s">
        <v>1082</v>
      </c>
      <c r="I489" s="1" t="s">
        <v>1083</v>
      </c>
      <c r="J489" s="1" t="s">
        <v>1084</v>
      </c>
    </row>
    <row r="490" spans="1:10" x14ac:dyDescent="0.2">
      <c r="A490" s="1">
        <v>489</v>
      </c>
      <c r="B490" s="3">
        <v>2.7890136198478101E-46</v>
      </c>
      <c r="C490" s="1">
        <v>0.56317299906301599</v>
      </c>
      <c r="D490" s="1">
        <v>0.41799999999999998</v>
      </c>
      <c r="E490" s="1">
        <v>0.22700000000000001</v>
      </c>
      <c r="F490" s="3">
        <v>2.2169869264170299E-42</v>
      </c>
      <c r="G490" s="1">
        <v>4</v>
      </c>
      <c r="H490" s="1" t="s">
        <v>839</v>
      </c>
      <c r="I490" s="1" t="s">
        <v>840</v>
      </c>
      <c r="J490" s="1" t="s">
        <v>841</v>
      </c>
    </row>
    <row r="491" spans="1:10" x14ac:dyDescent="0.2">
      <c r="A491" s="1">
        <v>490</v>
      </c>
      <c r="B491" s="3">
        <v>4.2299565345744997E-46</v>
      </c>
      <c r="C491" s="1">
        <v>0.437635346679974</v>
      </c>
      <c r="D491" s="1">
        <v>0.28799999999999998</v>
      </c>
      <c r="E491" s="1">
        <v>0.126</v>
      </c>
      <c r="F491" s="3">
        <v>3.3623924493332698E-42</v>
      </c>
      <c r="G491" s="1">
        <v>4</v>
      </c>
      <c r="H491" s="1" t="s">
        <v>825</v>
      </c>
      <c r="I491" s="1" t="s">
        <v>826</v>
      </c>
      <c r="J491" s="1" t="s">
        <v>827</v>
      </c>
    </row>
    <row r="492" spans="1:10" x14ac:dyDescent="0.2">
      <c r="A492" s="1">
        <v>491</v>
      </c>
      <c r="B492" s="3">
        <v>3.2169363742250399E-44</v>
      </c>
      <c r="C492" s="1">
        <v>0.42828529035971502</v>
      </c>
      <c r="D492" s="1">
        <v>0.41299999999999998</v>
      </c>
      <c r="E492" s="1">
        <v>0.21199999999999999</v>
      </c>
      <c r="F492" s="3">
        <v>2.5571427238714801E-40</v>
      </c>
      <c r="G492" s="1">
        <v>4</v>
      </c>
      <c r="H492" s="1" t="s">
        <v>1085</v>
      </c>
      <c r="I492" s="1" t="s">
        <v>1086</v>
      </c>
      <c r="J492" s="1" t="s">
        <v>1087</v>
      </c>
    </row>
    <row r="493" spans="1:10" x14ac:dyDescent="0.2">
      <c r="A493" s="1">
        <v>492</v>
      </c>
      <c r="B493" s="3">
        <v>9.9785158327410994E-44</v>
      </c>
      <c r="C493" s="1">
        <v>0.46557128002196102</v>
      </c>
      <c r="D493" s="1">
        <v>0.26700000000000002</v>
      </c>
      <c r="E493" s="1">
        <v>0.11899999999999999</v>
      </c>
      <c r="F493" s="3">
        <v>7.9319222354459002E-40</v>
      </c>
      <c r="G493" s="1">
        <v>4</v>
      </c>
      <c r="H493" s="1" t="s">
        <v>698</v>
      </c>
      <c r="I493" s="1" t="s">
        <v>699</v>
      </c>
      <c r="J493" s="1" t="s">
        <v>700</v>
      </c>
    </row>
    <row r="494" spans="1:10" x14ac:dyDescent="0.2">
      <c r="A494" s="1">
        <v>493</v>
      </c>
      <c r="B494" s="3">
        <v>1.7486760812493001E-42</v>
      </c>
      <c r="C494" s="1">
        <v>0.43941536767064598</v>
      </c>
      <c r="D494" s="1">
        <v>0.255</v>
      </c>
      <c r="E494" s="1">
        <v>0.111</v>
      </c>
      <c r="F494" s="3">
        <v>1.3900226169850701E-38</v>
      </c>
      <c r="G494" s="1">
        <v>4</v>
      </c>
      <c r="H494" s="1" t="s">
        <v>1088</v>
      </c>
      <c r="I494" s="1" t="s">
        <v>1089</v>
      </c>
      <c r="J494" s="1" t="s">
        <v>1090</v>
      </c>
    </row>
    <row r="495" spans="1:10" x14ac:dyDescent="0.2">
      <c r="A495" s="1">
        <v>494</v>
      </c>
      <c r="B495" s="3">
        <v>1.7755176342532201E-42</v>
      </c>
      <c r="C495" s="1">
        <v>0.46664126100811099</v>
      </c>
      <c r="D495" s="1">
        <v>0.28299999999999997</v>
      </c>
      <c r="E495" s="1">
        <v>0.13</v>
      </c>
      <c r="F495" s="3">
        <v>1.4113589674678899E-38</v>
      </c>
      <c r="G495" s="1">
        <v>4</v>
      </c>
      <c r="H495" s="1" t="s">
        <v>677</v>
      </c>
      <c r="I495" s="1" t="s">
        <v>678</v>
      </c>
      <c r="J495" s="1" t="s">
        <v>679</v>
      </c>
    </row>
    <row r="496" spans="1:10" ht="17" thickBot="1" x14ac:dyDescent="0.25">
      <c r="A496" s="2">
        <v>495</v>
      </c>
      <c r="B496" s="4">
        <v>7.2975031306065998E-37</v>
      </c>
      <c r="C496" s="2">
        <v>0.62660982144258903</v>
      </c>
      <c r="D496" s="2">
        <v>0.33700000000000002</v>
      </c>
      <c r="E496" s="2">
        <v>0.18099999999999999</v>
      </c>
      <c r="F496" s="4">
        <v>5.8007852385191801E-33</v>
      </c>
      <c r="G496" s="2">
        <v>4</v>
      </c>
      <c r="H496" s="2" t="s">
        <v>1091</v>
      </c>
      <c r="I496" s="2" t="s">
        <v>1092</v>
      </c>
      <c r="J496" s="2" t="s">
        <v>1093</v>
      </c>
    </row>
    <row r="497" spans="1:10" ht="17" thickTop="1" x14ac:dyDescent="0.2">
      <c r="A497" s="1">
        <v>496</v>
      </c>
      <c r="B497" s="3">
        <v>3.7207630240944597E-291</v>
      </c>
      <c r="C497" s="1">
        <v>1.1008322977732901</v>
      </c>
      <c r="D497" s="1">
        <v>0.67400000000000004</v>
      </c>
      <c r="E497" s="1">
        <v>0.20399999999999999</v>
      </c>
      <c r="F497" s="3">
        <v>2.9576345278526802E-287</v>
      </c>
      <c r="G497" s="1">
        <v>5</v>
      </c>
      <c r="H497" s="1" t="s">
        <v>1094</v>
      </c>
      <c r="I497" s="1" t="s">
        <v>1095</v>
      </c>
      <c r="J497" s="1" t="s">
        <v>1096</v>
      </c>
    </row>
    <row r="498" spans="1:10" x14ac:dyDescent="0.2">
      <c r="A498" s="1">
        <v>497</v>
      </c>
      <c r="B498" s="3">
        <v>1.0482293355850499E-264</v>
      </c>
      <c r="C498" s="1">
        <v>0.74097691707525004</v>
      </c>
      <c r="D498" s="1">
        <v>0.999</v>
      </c>
      <c r="E498" s="1">
        <v>0.97499999999999998</v>
      </c>
      <c r="F498" s="3">
        <v>8.3323749885655494E-261</v>
      </c>
      <c r="G498" s="1">
        <v>5</v>
      </c>
      <c r="H498" s="1" t="s">
        <v>1097</v>
      </c>
      <c r="I498" s="1" t="s">
        <v>1098</v>
      </c>
      <c r="J498" s="1" t="s">
        <v>1099</v>
      </c>
    </row>
    <row r="499" spans="1:10" x14ac:dyDescent="0.2">
      <c r="A499" s="1">
        <v>498</v>
      </c>
      <c r="B499" s="3">
        <v>4.3407349434843798E-261</v>
      </c>
      <c r="C499" s="1">
        <v>1.1289065256723501</v>
      </c>
      <c r="D499" s="1">
        <v>0.84599999999999997</v>
      </c>
      <c r="E499" s="1">
        <v>0.41799999999999998</v>
      </c>
      <c r="F499" s="3">
        <v>3.4504502065757304E-257</v>
      </c>
      <c r="G499" s="1">
        <v>5</v>
      </c>
      <c r="H499" s="1" t="s">
        <v>689</v>
      </c>
      <c r="I499" s="1" t="s">
        <v>690</v>
      </c>
      <c r="J499" s="1" t="s">
        <v>691</v>
      </c>
    </row>
    <row r="500" spans="1:10" x14ac:dyDescent="0.2">
      <c r="A500" s="1">
        <v>499</v>
      </c>
      <c r="B500" s="3">
        <v>1.2726589904524699E-221</v>
      </c>
      <c r="C500" s="1">
        <v>0.60195266936468395</v>
      </c>
      <c r="D500" s="1">
        <v>1</v>
      </c>
      <c r="E500" s="1">
        <v>0.96399999999999997</v>
      </c>
      <c r="F500" s="3">
        <v>1.01163663151067E-217</v>
      </c>
      <c r="G500" s="1">
        <v>5</v>
      </c>
      <c r="H500" s="1" t="s">
        <v>119</v>
      </c>
      <c r="I500" s="1" t="s">
        <v>120</v>
      </c>
      <c r="J500" s="1" t="s">
        <v>121</v>
      </c>
    </row>
    <row r="501" spans="1:10" x14ac:dyDescent="0.2">
      <c r="A501" s="1">
        <v>500</v>
      </c>
      <c r="B501" s="3">
        <v>1.2790424924686799E-201</v>
      </c>
      <c r="C501" s="1">
        <v>0.68709549940200798</v>
      </c>
      <c r="D501" s="1">
        <v>0.99199999999999999</v>
      </c>
      <c r="E501" s="1">
        <v>0.78600000000000003</v>
      </c>
      <c r="F501" s="3">
        <v>1.01671087726335E-197</v>
      </c>
      <c r="G501" s="1">
        <v>5</v>
      </c>
      <c r="H501" s="1" t="s">
        <v>1100</v>
      </c>
      <c r="I501" s="1" t="s">
        <v>1101</v>
      </c>
      <c r="J501" s="1" t="s">
        <v>1102</v>
      </c>
    </row>
    <row r="502" spans="1:10" x14ac:dyDescent="0.2">
      <c r="A502" s="1">
        <v>501</v>
      </c>
      <c r="B502" s="3">
        <v>4.4461858888053501E-186</v>
      </c>
      <c r="C502" s="1">
        <v>0.88985702798884003</v>
      </c>
      <c r="D502" s="1">
        <v>0.56000000000000005</v>
      </c>
      <c r="E502" s="1">
        <v>0.187</v>
      </c>
      <c r="F502" s="3">
        <v>3.5342731630113701E-182</v>
      </c>
      <c r="G502" s="1">
        <v>5</v>
      </c>
      <c r="H502" s="1" t="s">
        <v>1103</v>
      </c>
      <c r="I502" s="1" t="s">
        <v>1104</v>
      </c>
      <c r="J502" s="1" t="s">
        <v>1105</v>
      </c>
    </row>
    <row r="503" spans="1:10" x14ac:dyDescent="0.2">
      <c r="A503" s="1">
        <v>502</v>
      </c>
      <c r="B503" s="3">
        <v>4.8948217162891597E-184</v>
      </c>
      <c r="C503" s="1">
        <v>0.92833005154239101</v>
      </c>
      <c r="D503" s="1">
        <v>0.78800000000000003</v>
      </c>
      <c r="E503" s="1">
        <v>0.40300000000000002</v>
      </c>
      <c r="F503" s="3">
        <v>3.8908937822782499E-180</v>
      </c>
      <c r="G503" s="1">
        <v>5</v>
      </c>
      <c r="H503" s="1" t="s">
        <v>1106</v>
      </c>
      <c r="I503" s="1" t="s">
        <v>1107</v>
      </c>
      <c r="J503" s="1" t="s">
        <v>1108</v>
      </c>
    </row>
    <row r="504" spans="1:10" x14ac:dyDescent="0.2">
      <c r="A504" s="1">
        <v>503</v>
      </c>
      <c r="B504" s="3">
        <v>3.5830027168410903E-181</v>
      </c>
      <c r="C504" s="1">
        <v>0.82035176437255197</v>
      </c>
      <c r="D504" s="1">
        <v>0.84299999999999997</v>
      </c>
      <c r="E504" s="1">
        <v>0.46</v>
      </c>
      <c r="F504" s="3">
        <v>2.8481288596169899E-177</v>
      </c>
      <c r="G504" s="1">
        <v>5</v>
      </c>
      <c r="H504" s="1" t="s">
        <v>1109</v>
      </c>
      <c r="I504" s="1" t="s">
        <v>1110</v>
      </c>
      <c r="J504" s="1" t="s">
        <v>1111</v>
      </c>
    </row>
    <row r="505" spans="1:10" x14ac:dyDescent="0.2">
      <c r="A505" s="1">
        <v>504</v>
      </c>
      <c r="B505" s="3">
        <v>3.8768313598589299E-180</v>
      </c>
      <c r="C505" s="1">
        <v>0.93018091934866498</v>
      </c>
      <c r="D505" s="1">
        <v>0.54700000000000004</v>
      </c>
      <c r="E505" s="1">
        <v>0.188</v>
      </c>
      <c r="F505" s="3">
        <v>3.0816932479518601E-176</v>
      </c>
      <c r="G505" s="1">
        <v>5</v>
      </c>
      <c r="H505" s="1" t="s">
        <v>1112</v>
      </c>
      <c r="I505" s="1" t="s">
        <v>1113</v>
      </c>
      <c r="J505" s="1" t="s">
        <v>1114</v>
      </c>
    </row>
    <row r="506" spans="1:10" x14ac:dyDescent="0.2">
      <c r="A506" s="1">
        <v>505</v>
      </c>
      <c r="B506" s="3">
        <v>1.2151280820472899E-179</v>
      </c>
      <c r="C506" s="1">
        <v>0.80544369881564004</v>
      </c>
      <c r="D506" s="1">
        <v>0.88300000000000001</v>
      </c>
      <c r="E506" s="1">
        <v>0.52200000000000002</v>
      </c>
      <c r="F506" s="3">
        <v>9.6590531241938905E-176</v>
      </c>
      <c r="G506" s="1">
        <v>5</v>
      </c>
      <c r="H506" s="1" t="s">
        <v>1115</v>
      </c>
      <c r="I506" s="1" t="s">
        <v>1116</v>
      </c>
      <c r="J506" s="1" t="s">
        <v>1117</v>
      </c>
    </row>
    <row r="507" spans="1:10" x14ac:dyDescent="0.2">
      <c r="A507" s="1">
        <v>506</v>
      </c>
      <c r="B507" s="3">
        <v>3.4624095088686997E-179</v>
      </c>
      <c r="C507" s="1">
        <v>0.75459614586555801</v>
      </c>
      <c r="D507" s="1">
        <v>0.98199999999999998</v>
      </c>
      <c r="E507" s="1">
        <v>0.85</v>
      </c>
      <c r="F507" s="3">
        <v>2.7522693185997301E-175</v>
      </c>
      <c r="G507" s="1">
        <v>5</v>
      </c>
      <c r="H507" s="1" t="s">
        <v>1118</v>
      </c>
      <c r="I507" s="1" t="s">
        <v>1119</v>
      </c>
      <c r="J507" s="1" t="s">
        <v>1120</v>
      </c>
    </row>
    <row r="508" spans="1:10" x14ac:dyDescent="0.2">
      <c r="A508" s="1">
        <v>507</v>
      </c>
      <c r="B508" s="3">
        <v>4.49321286100291E-178</v>
      </c>
      <c r="C508" s="1">
        <v>0.88340493433112899</v>
      </c>
      <c r="D508" s="1">
        <v>0.69099999999999995</v>
      </c>
      <c r="E508" s="1">
        <v>0.28699999999999998</v>
      </c>
      <c r="F508" s="3">
        <v>3.5716549032112098E-174</v>
      </c>
      <c r="G508" s="1">
        <v>5</v>
      </c>
      <c r="H508" s="1" t="s">
        <v>1121</v>
      </c>
      <c r="I508" s="1" t="s">
        <v>1122</v>
      </c>
      <c r="J508" s="1" t="s">
        <v>1123</v>
      </c>
    </row>
    <row r="509" spans="1:10" x14ac:dyDescent="0.2">
      <c r="A509" s="1">
        <v>508</v>
      </c>
      <c r="B509" s="3">
        <v>7.5476099780289795E-161</v>
      </c>
      <c r="C509" s="1">
        <v>1.0720235927940001</v>
      </c>
      <c r="D509" s="1">
        <v>0.69699999999999995</v>
      </c>
      <c r="E509" s="1">
        <v>0.34300000000000003</v>
      </c>
      <c r="F509" s="3">
        <v>5.9995951715352401E-157</v>
      </c>
      <c r="G509" s="1">
        <v>5</v>
      </c>
      <c r="H509" s="1" t="s">
        <v>1124</v>
      </c>
      <c r="I509" s="1" t="s">
        <v>1125</v>
      </c>
      <c r="J509" s="1" t="s">
        <v>1126</v>
      </c>
    </row>
    <row r="510" spans="1:10" x14ac:dyDescent="0.2">
      <c r="A510" s="1">
        <v>509</v>
      </c>
      <c r="B510" s="3">
        <v>4.8121356497624698E-156</v>
      </c>
      <c r="C510" s="1">
        <v>0.65606046507131799</v>
      </c>
      <c r="D510" s="1">
        <v>0.93600000000000005</v>
      </c>
      <c r="E510" s="1">
        <v>0.66</v>
      </c>
      <c r="F510" s="3">
        <v>3.8251666279961902E-152</v>
      </c>
      <c r="G510" s="1">
        <v>5</v>
      </c>
      <c r="H510" s="1" t="s">
        <v>674</v>
      </c>
      <c r="I510" s="1" t="s">
        <v>675</v>
      </c>
      <c r="J510" s="1" t="s">
        <v>676</v>
      </c>
    </row>
    <row r="511" spans="1:10" x14ac:dyDescent="0.2">
      <c r="A511" s="1">
        <v>510</v>
      </c>
      <c r="B511" s="3">
        <v>1.6112775296077801E-155</v>
      </c>
      <c r="C511" s="1">
        <v>0.83097650332318296</v>
      </c>
      <c r="D511" s="1">
        <v>0.628</v>
      </c>
      <c r="E511" s="1">
        <v>0.26100000000000001</v>
      </c>
      <c r="F511" s="3">
        <v>1.2808045082852199E-151</v>
      </c>
      <c r="G511" s="1">
        <v>5</v>
      </c>
      <c r="H511" s="1" t="s">
        <v>1127</v>
      </c>
      <c r="I511" s="1" t="s">
        <v>1128</v>
      </c>
      <c r="J511" s="1" t="s">
        <v>1129</v>
      </c>
    </row>
    <row r="512" spans="1:10" x14ac:dyDescent="0.2">
      <c r="A512" s="1">
        <v>511</v>
      </c>
      <c r="B512" s="3">
        <v>2.1334749865722499E-149</v>
      </c>
      <c r="C512" s="1">
        <v>0.64888010649973304</v>
      </c>
      <c r="D512" s="1">
        <v>0.93799999999999994</v>
      </c>
      <c r="E512" s="1">
        <v>0.71699999999999997</v>
      </c>
      <c r="F512" s="3">
        <v>1.6958992668262802E-145</v>
      </c>
      <c r="G512" s="1">
        <v>5</v>
      </c>
      <c r="H512" s="1" t="s">
        <v>1130</v>
      </c>
      <c r="I512" s="1" t="s">
        <v>1131</v>
      </c>
      <c r="J512" s="1" t="s">
        <v>1132</v>
      </c>
    </row>
    <row r="513" spans="1:10" x14ac:dyDescent="0.2">
      <c r="A513" s="1">
        <v>512</v>
      </c>
      <c r="B513" s="3">
        <v>6.6895670976911298E-149</v>
      </c>
      <c r="C513" s="1">
        <v>0.62402136323698398</v>
      </c>
      <c r="D513" s="1">
        <v>0.93300000000000005</v>
      </c>
      <c r="E513" s="1">
        <v>0.67500000000000004</v>
      </c>
      <c r="F513" s="3">
        <v>5.3175368859546802E-145</v>
      </c>
      <c r="G513" s="1">
        <v>5</v>
      </c>
      <c r="H513" s="1" t="s">
        <v>1133</v>
      </c>
      <c r="I513" s="1" t="s">
        <v>1134</v>
      </c>
      <c r="J513" s="1" t="s">
        <v>1135</v>
      </c>
    </row>
    <row r="514" spans="1:10" x14ac:dyDescent="0.2">
      <c r="A514" s="1">
        <v>513</v>
      </c>
      <c r="B514" s="3">
        <v>5.0564821633981898E-145</v>
      </c>
      <c r="C514" s="1">
        <v>0.78037665132913903</v>
      </c>
      <c r="D514" s="1">
        <v>0.57699999999999996</v>
      </c>
      <c r="E514" s="1">
        <v>0.221</v>
      </c>
      <c r="F514" s="3">
        <v>4.0193976716852202E-141</v>
      </c>
      <c r="G514" s="1">
        <v>5</v>
      </c>
      <c r="H514" s="1" t="s">
        <v>1136</v>
      </c>
      <c r="I514" s="1" t="s">
        <v>1137</v>
      </c>
      <c r="J514" s="1" t="s">
        <v>1138</v>
      </c>
    </row>
    <row r="515" spans="1:10" x14ac:dyDescent="0.2">
      <c r="A515" s="1">
        <v>514</v>
      </c>
      <c r="B515" s="3">
        <v>3.7978960399682198E-143</v>
      </c>
      <c r="C515" s="1">
        <v>0.57477538494541203</v>
      </c>
      <c r="D515" s="1">
        <v>0.97099999999999997</v>
      </c>
      <c r="E515" s="1">
        <v>0.77500000000000002</v>
      </c>
      <c r="F515" s="3">
        <v>3.01894756217074E-139</v>
      </c>
      <c r="G515" s="1">
        <v>5</v>
      </c>
      <c r="H515" s="1" t="s">
        <v>623</v>
      </c>
      <c r="I515" s="1" t="s">
        <v>624</v>
      </c>
      <c r="J515" s="1" t="s">
        <v>625</v>
      </c>
    </row>
    <row r="516" spans="1:10" x14ac:dyDescent="0.2">
      <c r="A516" s="1">
        <v>515</v>
      </c>
      <c r="B516" s="3">
        <v>8.6774494744800695E-142</v>
      </c>
      <c r="C516" s="1">
        <v>0.61274528644079296</v>
      </c>
      <c r="D516" s="1">
        <v>0.93200000000000005</v>
      </c>
      <c r="E516" s="1">
        <v>0.70499999999999996</v>
      </c>
      <c r="F516" s="3">
        <v>6.8977045872642094E-138</v>
      </c>
      <c r="G516" s="1">
        <v>5</v>
      </c>
      <c r="H516" s="1" t="s">
        <v>1139</v>
      </c>
      <c r="I516" s="1" t="s">
        <v>1140</v>
      </c>
      <c r="J516" s="1" t="s">
        <v>1141</v>
      </c>
    </row>
    <row r="517" spans="1:10" x14ac:dyDescent="0.2">
      <c r="A517" s="1">
        <v>516</v>
      </c>
      <c r="B517" s="3">
        <v>4.43915976331112E-140</v>
      </c>
      <c r="C517" s="1">
        <v>0.52781876123424298</v>
      </c>
      <c r="D517" s="1">
        <v>0.99199999999999999</v>
      </c>
      <c r="E517" s="1">
        <v>0.80500000000000005</v>
      </c>
      <c r="F517" s="3">
        <v>3.5286880958560103E-136</v>
      </c>
      <c r="G517" s="1">
        <v>5</v>
      </c>
      <c r="H517" s="1" t="s">
        <v>1142</v>
      </c>
      <c r="I517" s="1" t="s">
        <v>1143</v>
      </c>
      <c r="J517" s="1" t="s">
        <v>1144</v>
      </c>
    </row>
    <row r="518" spans="1:10" x14ac:dyDescent="0.2">
      <c r="A518" s="1">
        <v>517</v>
      </c>
      <c r="B518" s="3">
        <v>1.02003682730424E-137</v>
      </c>
      <c r="C518" s="1">
        <v>0.80957701098835699</v>
      </c>
      <c r="D518" s="1">
        <v>0.55900000000000005</v>
      </c>
      <c r="E518" s="1">
        <v>0.224</v>
      </c>
      <c r="F518" s="3">
        <v>8.1082727402413803E-134</v>
      </c>
      <c r="G518" s="1">
        <v>5</v>
      </c>
      <c r="H518" s="1" t="s">
        <v>1145</v>
      </c>
      <c r="I518" s="1" t="s">
        <v>1146</v>
      </c>
      <c r="J518" s="1" t="s">
        <v>1147</v>
      </c>
    </row>
    <row r="519" spans="1:10" x14ac:dyDescent="0.2">
      <c r="A519" s="1">
        <v>518</v>
      </c>
      <c r="B519" s="3">
        <v>2.69210448694311E-135</v>
      </c>
      <c r="C519" s="1">
        <v>0.78770116901057696</v>
      </c>
      <c r="D519" s="1">
        <v>0.52600000000000002</v>
      </c>
      <c r="E519" s="1">
        <v>0.19900000000000001</v>
      </c>
      <c r="F519" s="3">
        <v>2.1399538566710801E-131</v>
      </c>
      <c r="G519" s="1">
        <v>5</v>
      </c>
      <c r="H519" s="1" t="s">
        <v>1148</v>
      </c>
      <c r="I519" s="1" t="s">
        <v>1149</v>
      </c>
      <c r="J519" s="1" t="s">
        <v>1150</v>
      </c>
    </row>
    <row r="520" spans="1:10" x14ac:dyDescent="0.2">
      <c r="A520" s="1">
        <v>519</v>
      </c>
      <c r="B520" s="3">
        <v>1.3038165239980901E-132</v>
      </c>
      <c r="C520" s="1">
        <v>0.75412168379876598</v>
      </c>
      <c r="D520" s="1">
        <v>0.747</v>
      </c>
      <c r="E520" s="1">
        <v>0.40699999999999997</v>
      </c>
      <c r="F520" s="3">
        <v>1.03640375492608E-128</v>
      </c>
      <c r="G520" s="1">
        <v>5</v>
      </c>
      <c r="H520" s="1" t="s">
        <v>1151</v>
      </c>
      <c r="I520" s="1" t="s">
        <v>1152</v>
      </c>
      <c r="J520" s="1" t="s">
        <v>1153</v>
      </c>
    </row>
    <row r="521" spans="1:10" x14ac:dyDescent="0.2">
      <c r="A521" s="1">
        <v>520</v>
      </c>
      <c r="B521" s="3">
        <v>7.8478322620682505E-130</v>
      </c>
      <c r="C521" s="1">
        <v>0.72015436453923198</v>
      </c>
      <c r="D521" s="1">
        <v>0.38200000000000001</v>
      </c>
      <c r="E521" s="1">
        <v>0.11600000000000001</v>
      </c>
      <c r="F521" s="3">
        <v>6.2382418651180494E-126</v>
      </c>
      <c r="G521" s="1">
        <v>5</v>
      </c>
      <c r="H521" s="1" t="s">
        <v>1154</v>
      </c>
      <c r="I521" s="1" t="s">
        <v>1155</v>
      </c>
      <c r="J521" s="1" t="s">
        <v>1156</v>
      </c>
    </row>
    <row r="522" spans="1:10" x14ac:dyDescent="0.2">
      <c r="A522" s="1">
        <v>521</v>
      </c>
      <c r="B522" s="3">
        <v>1.7849011874399099E-128</v>
      </c>
      <c r="C522" s="1">
        <v>0.70436891967962201</v>
      </c>
      <c r="D522" s="1">
        <v>0.754</v>
      </c>
      <c r="E522" s="1">
        <v>0.4</v>
      </c>
      <c r="F522" s="3">
        <v>1.41881795389599E-124</v>
      </c>
      <c r="G522" s="1">
        <v>5</v>
      </c>
      <c r="H522" s="1" t="s">
        <v>1157</v>
      </c>
      <c r="I522" s="1" t="s">
        <v>1158</v>
      </c>
      <c r="J522" s="1" t="s">
        <v>1159</v>
      </c>
    </row>
    <row r="523" spans="1:10" x14ac:dyDescent="0.2">
      <c r="A523" s="1">
        <v>522</v>
      </c>
      <c r="B523" s="3">
        <v>1.37440994442597E-124</v>
      </c>
      <c r="C523" s="1">
        <v>0.77021076698914703</v>
      </c>
      <c r="D523" s="1">
        <v>0.71799999999999997</v>
      </c>
      <c r="E523" s="1">
        <v>0.39</v>
      </c>
      <c r="F523" s="3">
        <v>1.0925184648242099E-120</v>
      </c>
      <c r="G523" s="1">
        <v>5</v>
      </c>
      <c r="H523" s="1" t="s">
        <v>1160</v>
      </c>
      <c r="I523" s="1" t="s">
        <v>1161</v>
      </c>
      <c r="J523" s="1" t="s">
        <v>1162</v>
      </c>
    </row>
    <row r="524" spans="1:10" x14ac:dyDescent="0.2">
      <c r="A524" s="1">
        <v>523</v>
      </c>
      <c r="B524" s="3">
        <v>5.3006141963386202E-118</v>
      </c>
      <c r="C524" s="1">
        <v>0.73862588763169001</v>
      </c>
      <c r="D524" s="1">
        <v>0.55700000000000005</v>
      </c>
      <c r="E524" s="1">
        <v>0.24099999999999999</v>
      </c>
      <c r="F524" s="3">
        <v>4.2134582246695699E-114</v>
      </c>
      <c r="G524" s="1">
        <v>5</v>
      </c>
      <c r="H524" s="1" t="s">
        <v>1163</v>
      </c>
      <c r="I524" s="1" t="s">
        <v>1164</v>
      </c>
      <c r="J524" s="1" t="s">
        <v>1165</v>
      </c>
    </row>
    <row r="525" spans="1:10" x14ac:dyDescent="0.2">
      <c r="A525" s="1">
        <v>524</v>
      </c>
      <c r="B525" s="3">
        <v>2.7210178876255098E-113</v>
      </c>
      <c r="C525" s="1">
        <v>0.56132923069167096</v>
      </c>
      <c r="D525" s="1">
        <v>0.92500000000000004</v>
      </c>
      <c r="E525" s="1">
        <v>0.69399999999999995</v>
      </c>
      <c r="F525" s="3">
        <v>2.1629371188735198E-109</v>
      </c>
      <c r="G525" s="1">
        <v>5</v>
      </c>
      <c r="H525" s="1" t="s">
        <v>1166</v>
      </c>
      <c r="I525" s="1" t="s">
        <v>1167</v>
      </c>
      <c r="J525" s="1" t="s">
        <v>1168</v>
      </c>
    </row>
    <row r="526" spans="1:10" x14ac:dyDescent="0.2">
      <c r="A526" s="1">
        <v>525</v>
      </c>
      <c r="B526" s="3">
        <v>1.35462378956295E-111</v>
      </c>
      <c r="C526" s="1">
        <v>0.72559563998628296</v>
      </c>
      <c r="D526" s="1">
        <v>0.54700000000000004</v>
      </c>
      <c r="E526" s="1">
        <v>0.24</v>
      </c>
      <c r="F526" s="3">
        <v>1.0767904503235899E-107</v>
      </c>
      <c r="G526" s="1">
        <v>5</v>
      </c>
      <c r="H526" s="1" t="s">
        <v>1169</v>
      </c>
      <c r="I526" s="1" t="s">
        <v>1170</v>
      </c>
      <c r="J526" s="1" t="s">
        <v>1171</v>
      </c>
    </row>
    <row r="527" spans="1:10" x14ac:dyDescent="0.2">
      <c r="A527" s="1">
        <v>526</v>
      </c>
      <c r="B527" s="3">
        <v>1.0746199298799999E-108</v>
      </c>
      <c r="C527" s="1">
        <v>0.67944327549600003</v>
      </c>
      <c r="D527" s="1">
        <v>0.57099999999999995</v>
      </c>
      <c r="E527" s="1">
        <v>0.25700000000000001</v>
      </c>
      <c r="F527" s="3">
        <v>8.5421538226161494E-105</v>
      </c>
      <c r="G527" s="1">
        <v>5</v>
      </c>
      <c r="H527" s="1" t="s">
        <v>1172</v>
      </c>
      <c r="I527" s="1" t="s">
        <v>1173</v>
      </c>
      <c r="J527" s="1" t="s">
        <v>1174</v>
      </c>
    </row>
    <row r="528" spans="1:10" x14ac:dyDescent="0.2">
      <c r="A528" s="1">
        <v>527</v>
      </c>
      <c r="B528" s="3">
        <v>1.9464914236235798E-108</v>
      </c>
      <c r="C528" s="1">
        <v>0.68539628375231298</v>
      </c>
      <c r="D528" s="1">
        <v>0.5</v>
      </c>
      <c r="E528" s="1">
        <v>0.20100000000000001</v>
      </c>
      <c r="F528" s="3">
        <v>1.5472660326383799E-104</v>
      </c>
      <c r="G528" s="1">
        <v>5</v>
      </c>
      <c r="H528" s="1" t="s">
        <v>1175</v>
      </c>
      <c r="I528" s="1" t="s">
        <v>1176</v>
      </c>
      <c r="J528" s="1" t="s">
        <v>1177</v>
      </c>
    </row>
    <row r="529" spans="1:10" x14ac:dyDescent="0.2">
      <c r="A529" s="1">
        <v>528</v>
      </c>
      <c r="B529" s="3">
        <v>6.0956896859197002E-107</v>
      </c>
      <c r="C529" s="1">
        <v>0.55377306782992297</v>
      </c>
      <c r="D529" s="1">
        <v>0.88600000000000001</v>
      </c>
      <c r="E529" s="1">
        <v>0.63100000000000001</v>
      </c>
      <c r="F529" s="3">
        <v>4.8454637313375702E-103</v>
      </c>
      <c r="G529" s="1">
        <v>5</v>
      </c>
      <c r="H529" s="1" t="s">
        <v>1178</v>
      </c>
      <c r="I529" s="1" t="s">
        <v>1179</v>
      </c>
      <c r="J529" s="1" t="s">
        <v>1180</v>
      </c>
    </row>
    <row r="530" spans="1:10" x14ac:dyDescent="0.2">
      <c r="A530" s="1">
        <v>529</v>
      </c>
      <c r="B530" s="3">
        <v>7.6525138639071705E-107</v>
      </c>
      <c r="C530" s="1">
        <v>0.53767589837634799</v>
      </c>
      <c r="D530" s="1">
        <v>0.95299999999999996</v>
      </c>
      <c r="E530" s="1">
        <v>0.73699999999999999</v>
      </c>
      <c r="F530" s="3">
        <v>6.0829832704198101E-103</v>
      </c>
      <c r="G530" s="1">
        <v>5</v>
      </c>
      <c r="H530" s="1" t="s">
        <v>1181</v>
      </c>
      <c r="I530" s="1" t="s">
        <v>1182</v>
      </c>
      <c r="J530" s="1" t="s">
        <v>1183</v>
      </c>
    </row>
    <row r="531" spans="1:10" x14ac:dyDescent="0.2">
      <c r="A531" s="1">
        <v>530</v>
      </c>
      <c r="B531" s="3">
        <v>1.23156980958506E-104</v>
      </c>
      <c r="C531" s="1">
        <v>0.62875479502658604</v>
      </c>
      <c r="D531" s="1">
        <v>0.29399999999999998</v>
      </c>
      <c r="E531" s="1">
        <v>8.4000000000000005E-2</v>
      </c>
      <c r="F531" s="3">
        <v>9.7897484163916695E-101</v>
      </c>
      <c r="G531" s="1">
        <v>5</v>
      </c>
      <c r="H531" s="1" t="s">
        <v>1184</v>
      </c>
      <c r="I531" s="1" t="s">
        <v>1185</v>
      </c>
      <c r="J531" s="1" t="s">
        <v>1186</v>
      </c>
    </row>
    <row r="532" spans="1:10" x14ac:dyDescent="0.2">
      <c r="A532" s="1">
        <v>531</v>
      </c>
      <c r="B532" s="3">
        <v>4.3665874961500501E-104</v>
      </c>
      <c r="C532" s="1">
        <v>0.66011552073970803</v>
      </c>
      <c r="D532" s="1">
        <v>0.436</v>
      </c>
      <c r="E532" s="1">
        <v>0.16400000000000001</v>
      </c>
      <c r="F532" s="3">
        <v>3.4710004006896701E-100</v>
      </c>
      <c r="G532" s="1">
        <v>5</v>
      </c>
      <c r="H532" s="1" t="s">
        <v>1187</v>
      </c>
      <c r="I532" s="1" t="s">
        <v>1188</v>
      </c>
      <c r="J532" s="1" t="s">
        <v>1189</v>
      </c>
    </row>
    <row r="533" spans="1:10" x14ac:dyDescent="0.2">
      <c r="A533" s="1">
        <v>532</v>
      </c>
      <c r="B533" s="3">
        <v>5.2749909682572101E-104</v>
      </c>
      <c r="C533" s="1">
        <v>0.58849295898581999</v>
      </c>
      <c r="D533" s="1">
        <v>0.82499999999999996</v>
      </c>
      <c r="E533" s="1">
        <v>0.53</v>
      </c>
      <c r="F533" s="3">
        <v>4.1930903206676602E-100</v>
      </c>
      <c r="G533" s="1">
        <v>5</v>
      </c>
      <c r="H533" s="1" t="s">
        <v>1190</v>
      </c>
      <c r="I533" s="1" t="s">
        <v>1191</v>
      </c>
      <c r="J533" s="1" t="s">
        <v>1192</v>
      </c>
    </row>
    <row r="534" spans="1:10" x14ac:dyDescent="0.2">
      <c r="A534" s="1">
        <v>533</v>
      </c>
      <c r="B534" s="3">
        <v>5.3421859943822399E-104</v>
      </c>
      <c r="C534" s="1">
        <v>0.67533153720669403</v>
      </c>
      <c r="D534" s="1">
        <v>0.42199999999999999</v>
      </c>
      <c r="E534" s="1">
        <v>0.158</v>
      </c>
      <c r="F534" s="3">
        <v>4.24650364693444E-100</v>
      </c>
      <c r="G534" s="1">
        <v>5</v>
      </c>
      <c r="H534" s="1" t="s">
        <v>1193</v>
      </c>
      <c r="I534" s="1" t="s">
        <v>1194</v>
      </c>
      <c r="J534" s="1" t="s">
        <v>1195</v>
      </c>
    </row>
    <row r="535" spans="1:10" x14ac:dyDescent="0.2">
      <c r="A535" s="1">
        <v>534</v>
      </c>
      <c r="B535" s="3">
        <v>1.10985257403521E-103</v>
      </c>
      <c r="C535" s="1">
        <v>0.61977353627943799</v>
      </c>
      <c r="D535" s="1">
        <v>0.77300000000000002</v>
      </c>
      <c r="E535" s="1">
        <v>0.45900000000000002</v>
      </c>
      <c r="F535" s="3">
        <v>8.82221811100588E-100</v>
      </c>
      <c r="G535" s="1">
        <v>5</v>
      </c>
      <c r="H535" s="1" t="s">
        <v>1196</v>
      </c>
      <c r="I535" s="1" t="s">
        <v>1197</v>
      </c>
      <c r="J535" s="1" t="s">
        <v>1198</v>
      </c>
    </row>
    <row r="536" spans="1:10" x14ac:dyDescent="0.2">
      <c r="A536" s="1">
        <v>535</v>
      </c>
      <c r="B536" s="3">
        <v>3.3598320297476098E-103</v>
      </c>
      <c r="C536" s="1">
        <v>0.70993777877228603</v>
      </c>
      <c r="D536" s="1">
        <v>0.58499999999999996</v>
      </c>
      <c r="E536" s="1">
        <v>0.28100000000000003</v>
      </c>
      <c r="F536" s="3">
        <v>2.6707304804463801E-99</v>
      </c>
      <c r="G536" s="1">
        <v>5</v>
      </c>
      <c r="H536" s="1" t="s">
        <v>737</v>
      </c>
      <c r="I536" s="1" t="s">
        <v>738</v>
      </c>
      <c r="J536" s="1" t="s">
        <v>739</v>
      </c>
    </row>
    <row r="537" spans="1:10" x14ac:dyDescent="0.2">
      <c r="A537" s="1">
        <v>536</v>
      </c>
      <c r="B537" s="3">
        <v>1.3105689062115101E-99</v>
      </c>
      <c r="C537" s="1">
        <v>0.68285225331763499</v>
      </c>
      <c r="D537" s="1">
        <v>0.47399999999999998</v>
      </c>
      <c r="E537" s="1">
        <v>0.19700000000000001</v>
      </c>
      <c r="F537" s="3">
        <v>1.0417712235475301E-95</v>
      </c>
      <c r="G537" s="1">
        <v>5</v>
      </c>
      <c r="H537" s="1" t="s">
        <v>1199</v>
      </c>
      <c r="I537" s="1" t="s">
        <v>1200</v>
      </c>
      <c r="J537" s="1" t="s">
        <v>1201</v>
      </c>
    </row>
    <row r="538" spans="1:10" x14ac:dyDescent="0.2">
      <c r="A538" s="1">
        <v>537</v>
      </c>
      <c r="B538" s="3">
        <v>1.57740450491178E-99</v>
      </c>
      <c r="C538" s="1">
        <v>0.63059825112836798</v>
      </c>
      <c r="D538" s="1">
        <v>0.48599999999999999</v>
      </c>
      <c r="E538" s="1">
        <v>0.19600000000000001</v>
      </c>
      <c r="F538" s="3">
        <v>1.25387884095438E-95</v>
      </c>
      <c r="G538" s="1">
        <v>5</v>
      </c>
      <c r="H538" s="1" t="s">
        <v>1202</v>
      </c>
      <c r="I538" s="1" t="s">
        <v>1203</v>
      </c>
      <c r="J538" s="1" t="s">
        <v>1204</v>
      </c>
    </row>
    <row r="539" spans="1:10" x14ac:dyDescent="0.2">
      <c r="A539" s="1">
        <v>538</v>
      </c>
      <c r="B539" s="3">
        <v>1.08502187961961E-97</v>
      </c>
      <c r="C539" s="1">
        <v>0.65499519386267702</v>
      </c>
      <c r="D539" s="1">
        <v>0.54500000000000004</v>
      </c>
      <c r="E539" s="1">
        <v>0.249</v>
      </c>
      <c r="F539" s="3">
        <v>8.6248389210963104E-94</v>
      </c>
      <c r="G539" s="1">
        <v>5</v>
      </c>
      <c r="H539" s="1" t="s">
        <v>1205</v>
      </c>
      <c r="I539" s="1" t="s">
        <v>1206</v>
      </c>
      <c r="J539" s="1" t="s">
        <v>1207</v>
      </c>
    </row>
    <row r="540" spans="1:10" x14ac:dyDescent="0.2">
      <c r="A540" s="1">
        <v>539</v>
      </c>
      <c r="B540" s="3">
        <v>1.95360425674405E-97</v>
      </c>
      <c r="C540" s="1">
        <v>0.63223057286060402</v>
      </c>
      <c r="D540" s="1">
        <v>0.57299999999999995</v>
      </c>
      <c r="E540" s="1">
        <v>0.26700000000000002</v>
      </c>
      <c r="F540" s="3">
        <v>1.55292002368585E-93</v>
      </c>
      <c r="G540" s="1">
        <v>5</v>
      </c>
      <c r="H540" s="1" t="s">
        <v>1208</v>
      </c>
      <c r="I540" s="1" t="s">
        <v>1209</v>
      </c>
      <c r="J540" s="1" t="s">
        <v>1210</v>
      </c>
    </row>
    <row r="541" spans="1:10" x14ac:dyDescent="0.2">
      <c r="A541" s="1">
        <v>540</v>
      </c>
      <c r="B541" s="3">
        <v>9.9603237483088302E-97</v>
      </c>
      <c r="C541" s="1">
        <v>0.67420136816016196</v>
      </c>
      <c r="D541" s="1">
        <v>0.55900000000000005</v>
      </c>
      <c r="E541" s="1">
        <v>0.26700000000000002</v>
      </c>
      <c r="F541" s="3">
        <v>7.9174613475306897E-93</v>
      </c>
      <c r="G541" s="1">
        <v>5</v>
      </c>
      <c r="H541" s="1" t="s">
        <v>1211</v>
      </c>
      <c r="I541" s="1" t="s">
        <v>1212</v>
      </c>
      <c r="J541" s="1" t="s">
        <v>1213</v>
      </c>
    </row>
    <row r="542" spans="1:10" x14ac:dyDescent="0.2">
      <c r="A542" s="1">
        <v>541</v>
      </c>
      <c r="B542" s="3">
        <v>2.3903747250006901E-96</v>
      </c>
      <c r="C542" s="1">
        <v>0.667563583984219</v>
      </c>
      <c r="D542" s="1">
        <v>0.53300000000000003</v>
      </c>
      <c r="E542" s="1">
        <v>0.24</v>
      </c>
      <c r="F542" s="3">
        <v>1.90010886890305E-92</v>
      </c>
      <c r="G542" s="1">
        <v>5</v>
      </c>
      <c r="H542" s="1" t="s">
        <v>1214</v>
      </c>
      <c r="I542" s="1" t="s">
        <v>1215</v>
      </c>
      <c r="J542" s="1" t="s">
        <v>1216</v>
      </c>
    </row>
    <row r="543" spans="1:10" x14ac:dyDescent="0.2">
      <c r="A543" s="1">
        <v>542</v>
      </c>
      <c r="B543" s="3">
        <v>2.03213758400666E-91</v>
      </c>
      <c r="C543" s="1">
        <v>0.63921103793766898</v>
      </c>
      <c r="D543" s="1">
        <v>0.36599999999999999</v>
      </c>
      <c r="E543" s="1">
        <v>0.13300000000000001</v>
      </c>
      <c r="F543" s="3">
        <v>1.6153461655268901E-87</v>
      </c>
      <c r="G543" s="1">
        <v>5</v>
      </c>
      <c r="H543" s="1" t="s">
        <v>1217</v>
      </c>
      <c r="I543" s="1" t="s">
        <v>1218</v>
      </c>
      <c r="J543" s="1" t="s">
        <v>1219</v>
      </c>
    </row>
    <row r="544" spans="1:10" x14ac:dyDescent="0.2">
      <c r="A544" s="1">
        <v>543</v>
      </c>
      <c r="B544" s="3">
        <v>3.9332760076897601E-91</v>
      </c>
      <c r="C544" s="1">
        <v>0.62386421763626099</v>
      </c>
      <c r="D544" s="1">
        <v>0.42699999999999999</v>
      </c>
      <c r="E544" s="1">
        <v>0.16800000000000001</v>
      </c>
      <c r="F544" s="3">
        <v>3.1265610985125899E-87</v>
      </c>
      <c r="G544" s="1">
        <v>5</v>
      </c>
      <c r="H544" s="1" t="s">
        <v>1220</v>
      </c>
      <c r="I544" s="1" t="s">
        <v>1221</v>
      </c>
      <c r="J544" s="1" t="s">
        <v>1222</v>
      </c>
    </row>
    <row r="545" spans="1:10" x14ac:dyDescent="0.2">
      <c r="A545" s="1">
        <v>544</v>
      </c>
      <c r="B545" s="3">
        <v>5.0980212466785904E-90</v>
      </c>
      <c r="C545" s="1">
        <v>0.59942170972855602</v>
      </c>
      <c r="D545" s="1">
        <v>0.623</v>
      </c>
      <c r="E545" s="1">
        <v>0.32</v>
      </c>
      <c r="F545" s="3">
        <v>4.05241708898481E-86</v>
      </c>
      <c r="G545" s="1">
        <v>5</v>
      </c>
      <c r="H545" s="1" t="s">
        <v>1223</v>
      </c>
      <c r="I545" s="1" t="s">
        <v>1224</v>
      </c>
      <c r="J545" s="1" t="s">
        <v>1225</v>
      </c>
    </row>
    <row r="546" spans="1:10" x14ac:dyDescent="0.2">
      <c r="A546" s="1">
        <v>545</v>
      </c>
      <c r="B546" s="3">
        <v>9.6755899125944901E-90</v>
      </c>
      <c r="C546" s="1">
        <v>0.63350595906674501</v>
      </c>
      <c r="D546" s="1">
        <v>0.434</v>
      </c>
      <c r="E546" s="1">
        <v>0.17699999999999999</v>
      </c>
      <c r="F546" s="3">
        <v>7.6911264215213606E-86</v>
      </c>
      <c r="G546" s="1">
        <v>5</v>
      </c>
      <c r="H546" s="1" t="s">
        <v>1226</v>
      </c>
      <c r="I546" s="1" t="s">
        <v>1227</v>
      </c>
      <c r="J546" s="1" t="s">
        <v>1228</v>
      </c>
    </row>
    <row r="547" spans="1:10" x14ac:dyDescent="0.2">
      <c r="A547" s="1">
        <v>546</v>
      </c>
      <c r="B547" s="3">
        <v>1.0490336702847099E-89</v>
      </c>
      <c r="C547" s="1">
        <v>0.64918831498221297</v>
      </c>
      <c r="D547" s="1">
        <v>0.92400000000000004</v>
      </c>
      <c r="E547" s="1">
        <v>0.77500000000000002</v>
      </c>
      <c r="F547" s="3">
        <v>8.3387686450931801E-86</v>
      </c>
      <c r="G547" s="1">
        <v>5</v>
      </c>
      <c r="H547" s="1" t="s">
        <v>575</v>
      </c>
      <c r="I547" s="1" t="s">
        <v>576</v>
      </c>
      <c r="J547" s="1" t="s">
        <v>577</v>
      </c>
    </row>
    <row r="548" spans="1:10" x14ac:dyDescent="0.2">
      <c r="A548" s="1">
        <v>547</v>
      </c>
      <c r="B548" s="3">
        <v>3.0984032986960202E-89</v>
      </c>
      <c r="C548" s="1">
        <v>0.54581498174913101</v>
      </c>
      <c r="D548" s="1">
        <v>0.81699999999999995</v>
      </c>
      <c r="E548" s="1">
        <v>0.54800000000000004</v>
      </c>
      <c r="F548" s="3">
        <v>2.4629207821334601E-85</v>
      </c>
      <c r="G548" s="1">
        <v>5</v>
      </c>
      <c r="H548" s="1" t="s">
        <v>1229</v>
      </c>
      <c r="I548" s="1" t="s">
        <v>1230</v>
      </c>
      <c r="J548" s="1" t="s">
        <v>1231</v>
      </c>
    </row>
    <row r="549" spans="1:10" x14ac:dyDescent="0.2">
      <c r="A549" s="1">
        <v>548</v>
      </c>
      <c r="B549" s="3">
        <v>6.6261168037011898E-89</v>
      </c>
      <c r="C549" s="1">
        <v>0.57489657993494803</v>
      </c>
      <c r="D549" s="1">
        <v>0.28199999999999997</v>
      </c>
      <c r="E549" s="1">
        <v>8.7999999999999995E-2</v>
      </c>
      <c r="F549" s="3">
        <v>5.2671002472620796E-85</v>
      </c>
      <c r="G549" s="1">
        <v>5</v>
      </c>
      <c r="H549" s="1" t="s">
        <v>1232</v>
      </c>
      <c r="I549" s="1" t="s">
        <v>1233</v>
      </c>
      <c r="J549" s="1" t="s">
        <v>1234</v>
      </c>
    </row>
    <row r="550" spans="1:10" x14ac:dyDescent="0.2">
      <c r="A550" s="1">
        <v>549</v>
      </c>
      <c r="B550" s="3">
        <v>1.22370308826301E-88</v>
      </c>
      <c r="C550" s="1">
        <v>0.60699472306192903</v>
      </c>
      <c r="D550" s="1">
        <v>0.626</v>
      </c>
      <c r="E550" s="1">
        <v>0.33300000000000002</v>
      </c>
      <c r="F550" s="3">
        <v>9.7272158486026401E-85</v>
      </c>
      <c r="G550" s="1">
        <v>5</v>
      </c>
      <c r="H550" s="1" t="s">
        <v>1235</v>
      </c>
      <c r="I550" s="1" t="s">
        <v>1236</v>
      </c>
      <c r="J550" s="1" t="s">
        <v>1237</v>
      </c>
    </row>
    <row r="551" spans="1:10" x14ac:dyDescent="0.2">
      <c r="A551" s="1">
        <v>550</v>
      </c>
      <c r="B551" s="3">
        <v>8.5338644222461202E-88</v>
      </c>
      <c r="C551" s="1">
        <v>0.638889977846956</v>
      </c>
      <c r="D551" s="1">
        <v>0.39500000000000002</v>
      </c>
      <c r="E551" s="1">
        <v>0.155</v>
      </c>
      <c r="F551" s="3">
        <v>6.7835688292434401E-84</v>
      </c>
      <c r="G551" s="1">
        <v>5</v>
      </c>
      <c r="H551" s="1" t="s">
        <v>1238</v>
      </c>
      <c r="I551" s="1" t="s">
        <v>1239</v>
      </c>
      <c r="J551" s="1" t="s">
        <v>1240</v>
      </c>
    </row>
    <row r="552" spans="1:10" x14ac:dyDescent="0.2">
      <c r="A552" s="1">
        <v>551</v>
      </c>
      <c r="B552" s="3">
        <v>1.8139040742557301E-83</v>
      </c>
      <c r="C552" s="1">
        <v>0.635924542426203</v>
      </c>
      <c r="D552" s="1">
        <v>0.499</v>
      </c>
      <c r="E552" s="1">
        <v>0.23300000000000001</v>
      </c>
      <c r="F552" s="3">
        <v>1.44187234862588E-79</v>
      </c>
      <c r="G552" s="1">
        <v>5</v>
      </c>
      <c r="H552" s="1" t="s">
        <v>1241</v>
      </c>
      <c r="I552" s="1" t="s">
        <v>1242</v>
      </c>
      <c r="J552" s="1" t="s">
        <v>1243</v>
      </c>
    </row>
    <row r="553" spans="1:10" x14ac:dyDescent="0.2">
      <c r="A553" s="1">
        <v>552</v>
      </c>
      <c r="B553" s="3">
        <v>5.1423209503847402E-83</v>
      </c>
      <c r="C553" s="1">
        <v>0.58263665412338805</v>
      </c>
      <c r="D553" s="1">
        <v>0.68500000000000005</v>
      </c>
      <c r="E553" s="1">
        <v>0.39900000000000002</v>
      </c>
      <c r="F553" s="3">
        <v>4.0876309234608301E-79</v>
      </c>
      <c r="G553" s="1">
        <v>5</v>
      </c>
      <c r="H553" s="1" t="s">
        <v>1244</v>
      </c>
      <c r="I553" s="1" t="s">
        <v>1245</v>
      </c>
      <c r="J553" s="1" t="s">
        <v>1246</v>
      </c>
    </row>
    <row r="554" spans="1:10" x14ac:dyDescent="0.2">
      <c r="A554" s="1">
        <v>553</v>
      </c>
      <c r="B554" s="3">
        <v>2.2773153592041401E-82</v>
      </c>
      <c r="C554" s="1">
        <v>0.56019934575775998</v>
      </c>
      <c r="D554" s="1">
        <v>0.28399999999999997</v>
      </c>
      <c r="E554" s="1">
        <v>9.1999999999999998E-2</v>
      </c>
      <c r="F554" s="3">
        <v>1.8102379790313699E-78</v>
      </c>
      <c r="G554" s="1">
        <v>5</v>
      </c>
      <c r="H554" s="1" t="s">
        <v>1247</v>
      </c>
      <c r="I554" s="1" t="s">
        <v>1248</v>
      </c>
      <c r="J554" s="1" t="s">
        <v>1249</v>
      </c>
    </row>
    <row r="555" spans="1:10" x14ac:dyDescent="0.2">
      <c r="A555" s="1">
        <v>554</v>
      </c>
      <c r="B555" s="3">
        <v>5.0101080955169001E-80</v>
      </c>
      <c r="C555" s="1">
        <v>0.58290970320328195</v>
      </c>
      <c r="D555" s="1">
        <v>0.68</v>
      </c>
      <c r="E555" s="1">
        <v>0.4</v>
      </c>
      <c r="F555" s="3">
        <v>3.98253492512638E-76</v>
      </c>
      <c r="G555" s="1">
        <v>5</v>
      </c>
      <c r="H555" s="1" t="s">
        <v>1250</v>
      </c>
      <c r="I555" s="1" t="s">
        <v>1251</v>
      </c>
      <c r="J555" s="1" t="s">
        <v>1252</v>
      </c>
    </row>
    <row r="556" spans="1:10" x14ac:dyDescent="0.2">
      <c r="A556" s="1">
        <v>555</v>
      </c>
      <c r="B556" s="3">
        <v>1.4432773454576999E-78</v>
      </c>
      <c r="C556" s="1">
        <v>0.57467432751343195</v>
      </c>
      <c r="D556" s="1">
        <v>0.32500000000000001</v>
      </c>
      <c r="E556" s="1">
        <v>0.11899999999999999</v>
      </c>
      <c r="F556" s="3">
        <v>1.1472611619043299E-74</v>
      </c>
      <c r="G556" s="1">
        <v>5</v>
      </c>
      <c r="H556" s="1" t="s">
        <v>1253</v>
      </c>
      <c r="I556" s="1" t="s">
        <v>1254</v>
      </c>
      <c r="J556" s="1" t="s">
        <v>1255</v>
      </c>
    </row>
    <row r="557" spans="1:10" x14ac:dyDescent="0.2">
      <c r="A557" s="1">
        <v>556</v>
      </c>
      <c r="B557" s="3">
        <v>8.6762648789492007E-77</v>
      </c>
      <c r="C557" s="1">
        <v>0.58462699818466601</v>
      </c>
      <c r="D557" s="1">
        <v>0.64300000000000002</v>
      </c>
      <c r="E557" s="1">
        <v>0.36799999999999999</v>
      </c>
      <c r="F557" s="3">
        <v>6.8967629522767197E-73</v>
      </c>
      <c r="G557" s="1">
        <v>5</v>
      </c>
      <c r="H557" s="1" t="s">
        <v>137</v>
      </c>
      <c r="I557" s="1" t="s">
        <v>138</v>
      </c>
      <c r="J557" s="1" t="s">
        <v>139</v>
      </c>
    </row>
    <row r="558" spans="1:10" x14ac:dyDescent="0.2">
      <c r="A558" s="1">
        <v>557</v>
      </c>
      <c r="B558" s="3">
        <v>2.1694302788655701E-75</v>
      </c>
      <c r="C558" s="1">
        <v>0.64392189595126403</v>
      </c>
      <c r="D558" s="1">
        <v>0.45</v>
      </c>
      <c r="E558" s="1">
        <v>0.21</v>
      </c>
      <c r="F558" s="3">
        <v>1.7244801286702401E-71</v>
      </c>
      <c r="G558" s="1">
        <v>5</v>
      </c>
      <c r="H558" s="1" t="s">
        <v>1256</v>
      </c>
      <c r="I558" s="1" t="s">
        <v>1257</v>
      </c>
      <c r="J558" s="1" t="s">
        <v>1258</v>
      </c>
    </row>
    <row r="559" spans="1:10" x14ac:dyDescent="0.2">
      <c r="A559" s="1">
        <v>558</v>
      </c>
      <c r="B559" s="3">
        <v>3.0454973530338099E-74</v>
      </c>
      <c r="C559" s="1">
        <v>0.59264341697393597</v>
      </c>
      <c r="D559" s="1">
        <v>0.50600000000000001</v>
      </c>
      <c r="E559" s="1">
        <v>0.247</v>
      </c>
      <c r="F559" s="3">
        <v>2.4208658459265701E-70</v>
      </c>
      <c r="G559" s="1">
        <v>5</v>
      </c>
      <c r="H559" s="1" t="s">
        <v>272</v>
      </c>
      <c r="I559" s="1" t="s">
        <v>273</v>
      </c>
      <c r="J559" s="1" t="s">
        <v>274</v>
      </c>
    </row>
    <row r="560" spans="1:10" x14ac:dyDescent="0.2">
      <c r="A560" s="1">
        <v>559</v>
      </c>
      <c r="B560" s="3">
        <v>3.3922015353242702E-72</v>
      </c>
      <c r="C560" s="1">
        <v>0.57748220237262404</v>
      </c>
      <c r="D560" s="1">
        <v>0.47899999999999998</v>
      </c>
      <c r="E560" s="1">
        <v>0.224</v>
      </c>
      <c r="F560" s="3">
        <v>2.6964610004292602E-68</v>
      </c>
      <c r="G560" s="1">
        <v>5</v>
      </c>
      <c r="H560" s="1" t="s">
        <v>1259</v>
      </c>
      <c r="I560" s="1" t="s">
        <v>1260</v>
      </c>
      <c r="J560" s="1" t="s">
        <v>1261</v>
      </c>
    </row>
    <row r="561" spans="1:10" x14ac:dyDescent="0.2">
      <c r="A561" s="1">
        <v>560</v>
      </c>
      <c r="B561" s="3">
        <v>5.7743690493683402E-72</v>
      </c>
      <c r="C561" s="1">
        <v>0.56370305012741195</v>
      </c>
      <c r="D561" s="1">
        <v>0.39700000000000002</v>
      </c>
      <c r="E561" s="1">
        <v>0.17100000000000001</v>
      </c>
      <c r="F561" s="3">
        <v>4.5900459573429004E-68</v>
      </c>
      <c r="G561" s="1">
        <v>5</v>
      </c>
      <c r="H561" s="1" t="s">
        <v>1262</v>
      </c>
      <c r="I561" s="1" t="s">
        <v>1263</v>
      </c>
      <c r="J561" s="1" t="s">
        <v>1264</v>
      </c>
    </row>
    <row r="562" spans="1:10" x14ac:dyDescent="0.2">
      <c r="A562" s="1">
        <v>561</v>
      </c>
      <c r="B562" s="3">
        <v>3.8159546139676699E-71</v>
      </c>
      <c r="C562" s="1">
        <v>0.51947292515236898</v>
      </c>
      <c r="D562" s="1">
        <v>0.60099999999999998</v>
      </c>
      <c r="E562" s="1">
        <v>0.32400000000000001</v>
      </c>
      <c r="F562" s="3">
        <v>3.0333023226429003E-67</v>
      </c>
      <c r="G562" s="1">
        <v>5</v>
      </c>
      <c r="H562" s="1" t="s">
        <v>1265</v>
      </c>
      <c r="I562" s="1" t="s">
        <v>1266</v>
      </c>
      <c r="J562" s="1" t="s">
        <v>1267</v>
      </c>
    </row>
    <row r="563" spans="1:10" x14ac:dyDescent="0.2">
      <c r="A563" s="1">
        <v>562</v>
      </c>
      <c r="B563" s="3">
        <v>4.5689457489509102E-71</v>
      </c>
      <c r="C563" s="1">
        <v>0.86349849266588896</v>
      </c>
      <c r="D563" s="1">
        <v>0.45600000000000002</v>
      </c>
      <c r="E563" s="1">
        <v>0.223</v>
      </c>
      <c r="F563" s="3">
        <v>3.6318549758410803E-67</v>
      </c>
      <c r="G563" s="1">
        <v>5</v>
      </c>
      <c r="H563" s="1" t="s">
        <v>1268</v>
      </c>
      <c r="I563" s="1" t="s">
        <v>1269</v>
      </c>
      <c r="J563" s="1" t="s">
        <v>1270</v>
      </c>
    </row>
    <row r="564" spans="1:10" x14ac:dyDescent="0.2">
      <c r="A564" s="1">
        <v>563</v>
      </c>
      <c r="B564" s="3">
        <v>6.4325495520162496E-70</v>
      </c>
      <c r="C564" s="1">
        <v>0.56317170994900601</v>
      </c>
      <c r="D564" s="1">
        <v>0.56100000000000005</v>
      </c>
      <c r="E564" s="1">
        <v>0.30199999999999999</v>
      </c>
      <c r="F564" s="3">
        <v>5.1132336388977201E-66</v>
      </c>
      <c r="G564" s="1">
        <v>5</v>
      </c>
      <c r="H564" s="1" t="s">
        <v>1271</v>
      </c>
      <c r="I564" s="1" t="s">
        <v>1272</v>
      </c>
      <c r="J564" s="1" t="s">
        <v>1273</v>
      </c>
    </row>
    <row r="565" spans="1:10" x14ac:dyDescent="0.2">
      <c r="A565" s="1">
        <v>564</v>
      </c>
      <c r="B565" s="3">
        <v>3.1747417056922999E-67</v>
      </c>
      <c r="C565" s="1">
        <v>0.54068223153093298</v>
      </c>
      <c r="D565" s="1">
        <v>0.40400000000000003</v>
      </c>
      <c r="E565" s="1">
        <v>0.182</v>
      </c>
      <c r="F565" s="3">
        <v>2.5236021818548099E-63</v>
      </c>
      <c r="G565" s="1">
        <v>5</v>
      </c>
      <c r="H565" s="1" t="s">
        <v>1274</v>
      </c>
      <c r="I565" s="1" t="s">
        <v>1275</v>
      </c>
      <c r="J565" s="1" t="s">
        <v>1276</v>
      </c>
    </row>
    <row r="566" spans="1:10" x14ac:dyDescent="0.2">
      <c r="A566" s="1">
        <v>565</v>
      </c>
      <c r="B566" s="3">
        <v>1.36074833852067E-66</v>
      </c>
      <c r="C566" s="1">
        <v>0.52349836152351004</v>
      </c>
      <c r="D566" s="1">
        <v>0.51200000000000001</v>
      </c>
      <c r="E566" s="1">
        <v>0.25800000000000001</v>
      </c>
      <c r="F566" s="3">
        <v>1.0816588542900801E-62</v>
      </c>
      <c r="G566" s="1">
        <v>5</v>
      </c>
      <c r="H566" s="1" t="s">
        <v>1277</v>
      </c>
      <c r="I566" s="1" t="s">
        <v>1278</v>
      </c>
      <c r="J566" s="1" t="s">
        <v>1279</v>
      </c>
    </row>
    <row r="567" spans="1:10" x14ac:dyDescent="0.2">
      <c r="A567" s="1">
        <v>566</v>
      </c>
      <c r="B567" s="3">
        <v>1.4541787501307801E-66</v>
      </c>
      <c r="C567" s="1">
        <v>0.51148785768939797</v>
      </c>
      <c r="D567" s="1">
        <v>0.26800000000000002</v>
      </c>
      <c r="E567" s="1">
        <v>9.6000000000000002E-2</v>
      </c>
      <c r="F567" s="3">
        <v>1.1559266884789599E-62</v>
      </c>
      <c r="G567" s="1">
        <v>5</v>
      </c>
      <c r="H567" s="1" t="s">
        <v>1280</v>
      </c>
      <c r="I567" s="1" t="s">
        <v>1281</v>
      </c>
      <c r="J567" s="1" t="s">
        <v>1282</v>
      </c>
    </row>
    <row r="568" spans="1:10" x14ac:dyDescent="0.2">
      <c r="A568" s="1">
        <v>567</v>
      </c>
      <c r="B568" s="3">
        <v>3.2655871875009101E-66</v>
      </c>
      <c r="C568" s="1">
        <v>0.551863785786738</v>
      </c>
      <c r="D568" s="1">
        <v>0.64</v>
      </c>
      <c r="E568" s="1">
        <v>0.378</v>
      </c>
      <c r="F568" s="3">
        <v>2.59581525534447E-62</v>
      </c>
      <c r="G568" s="1">
        <v>5</v>
      </c>
      <c r="H568" s="1" t="s">
        <v>1283</v>
      </c>
      <c r="I568" s="1" t="s">
        <v>1284</v>
      </c>
      <c r="J568" s="1" t="s">
        <v>1285</v>
      </c>
    </row>
    <row r="569" spans="1:10" x14ac:dyDescent="0.2">
      <c r="A569" s="1">
        <v>568</v>
      </c>
      <c r="B569" s="3">
        <v>1.1287290256676701E-65</v>
      </c>
      <c r="C569" s="1">
        <v>0.53453833503257497</v>
      </c>
      <c r="D569" s="1">
        <v>0.58599999999999997</v>
      </c>
      <c r="E569" s="1">
        <v>0.32400000000000001</v>
      </c>
      <c r="F569" s="3">
        <v>8.9722670250323105E-62</v>
      </c>
      <c r="G569" s="1">
        <v>5</v>
      </c>
      <c r="H569" s="1" t="s">
        <v>1286</v>
      </c>
      <c r="I569" s="1" t="s">
        <v>1287</v>
      </c>
      <c r="J569" s="1" t="s">
        <v>1288</v>
      </c>
    </row>
    <row r="570" spans="1:10" x14ac:dyDescent="0.2">
      <c r="A570" s="1">
        <v>569</v>
      </c>
      <c r="B570" s="3">
        <v>4.5359572064414598E-65</v>
      </c>
      <c r="C570" s="1">
        <v>0.53219343794557095</v>
      </c>
      <c r="D570" s="1">
        <v>0.39900000000000002</v>
      </c>
      <c r="E570" s="1">
        <v>0.18099999999999999</v>
      </c>
      <c r="F570" s="3">
        <v>3.6056323834003098E-61</v>
      </c>
      <c r="G570" s="1">
        <v>5</v>
      </c>
      <c r="H570" s="1" t="s">
        <v>1289</v>
      </c>
      <c r="I570" s="1" t="s">
        <v>1290</v>
      </c>
      <c r="J570" s="1" t="s">
        <v>1291</v>
      </c>
    </row>
    <row r="571" spans="1:10" x14ac:dyDescent="0.2">
      <c r="A571" s="1">
        <v>570</v>
      </c>
      <c r="B571" s="3">
        <v>4.9584976807895299E-65</v>
      </c>
      <c r="C571" s="1">
        <v>0.532435567456224</v>
      </c>
      <c r="D571" s="1">
        <v>0.44700000000000001</v>
      </c>
      <c r="E571" s="1">
        <v>0.214</v>
      </c>
      <c r="F571" s="3">
        <v>3.9415098064595902E-61</v>
      </c>
      <c r="G571" s="1">
        <v>5</v>
      </c>
      <c r="H571" s="1" t="s">
        <v>1292</v>
      </c>
      <c r="I571" s="1" t="s">
        <v>1293</v>
      </c>
      <c r="J571" s="1" t="s">
        <v>1294</v>
      </c>
    </row>
    <row r="572" spans="1:10" x14ac:dyDescent="0.2">
      <c r="A572" s="1">
        <v>571</v>
      </c>
      <c r="B572" s="3">
        <v>7.1503179514174701E-65</v>
      </c>
      <c r="C572" s="1">
        <v>0.530774838648291</v>
      </c>
      <c r="D572" s="1">
        <v>0.437</v>
      </c>
      <c r="E572" s="1">
        <v>0.20499999999999999</v>
      </c>
      <c r="F572" s="3">
        <v>5.6837877395817401E-61</v>
      </c>
      <c r="G572" s="1">
        <v>5</v>
      </c>
      <c r="H572" s="1" t="s">
        <v>1295</v>
      </c>
      <c r="I572" s="1" t="s">
        <v>1296</v>
      </c>
      <c r="J572" s="1" t="s">
        <v>1297</v>
      </c>
    </row>
    <row r="573" spans="1:10" x14ac:dyDescent="0.2">
      <c r="A573" s="1">
        <v>572</v>
      </c>
      <c r="B573" s="3">
        <v>9.0133525049780705E-65</v>
      </c>
      <c r="C573" s="1">
        <v>0.52161268033608799</v>
      </c>
      <c r="D573" s="1">
        <v>0.34399999999999997</v>
      </c>
      <c r="E573" s="1">
        <v>0.14199999999999999</v>
      </c>
      <c r="F573" s="3">
        <v>7.1647139062070694E-61</v>
      </c>
      <c r="G573" s="1">
        <v>5</v>
      </c>
      <c r="H573" s="1" t="s">
        <v>1298</v>
      </c>
      <c r="I573" s="1" t="s">
        <v>1299</v>
      </c>
      <c r="J573" s="1" t="s">
        <v>1300</v>
      </c>
    </row>
    <row r="574" spans="1:10" x14ac:dyDescent="0.2">
      <c r="A574" s="1">
        <v>573</v>
      </c>
      <c r="B574" s="3">
        <v>9.3103629077842194E-65</v>
      </c>
      <c r="C574" s="1">
        <v>0.53597719325311699</v>
      </c>
      <c r="D574" s="1">
        <v>0.53900000000000003</v>
      </c>
      <c r="E574" s="1">
        <v>0.28699999999999998</v>
      </c>
      <c r="F574" s="3">
        <v>7.4008074753976704E-61</v>
      </c>
      <c r="G574" s="1">
        <v>5</v>
      </c>
      <c r="H574" s="1" t="s">
        <v>728</v>
      </c>
      <c r="I574" s="1" t="s">
        <v>729</v>
      </c>
      <c r="J574" s="1" t="s">
        <v>730</v>
      </c>
    </row>
    <row r="575" spans="1:10" x14ac:dyDescent="0.2">
      <c r="A575" s="1">
        <v>574</v>
      </c>
      <c r="B575" s="3">
        <v>1.21857656991253E-64</v>
      </c>
      <c r="C575" s="1">
        <v>0.54004732202288297</v>
      </c>
      <c r="D575" s="1">
        <v>0.33100000000000002</v>
      </c>
      <c r="E575" s="1">
        <v>0.13500000000000001</v>
      </c>
      <c r="F575" s="3">
        <v>9.6864651542347393E-61</v>
      </c>
      <c r="G575" s="1">
        <v>5</v>
      </c>
      <c r="H575" s="1" t="s">
        <v>1301</v>
      </c>
      <c r="I575" s="1" t="s">
        <v>1302</v>
      </c>
      <c r="J575" s="1" t="s">
        <v>1303</v>
      </c>
    </row>
    <row r="576" spans="1:10" x14ac:dyDescent="0.2">
      <c r="A576" s="1">
        <v>575</v>
      </c>
      <c r="B576" s="3">
        <v>2.9010321055870099E-64</v>
      </c>
      <c r="C576" s="1">
        <v>0.55032623220209198</v>
      </c>
      <c r="D576" s="1">
        <v>0.36099999999999999</v>
      </c>
      <c r="E576" s="1">
        <v>0.157</v>
      </c>
      <c r="F576" s="3">
        <v>2.30603042073111E-60</v>
      </c>
      <c r="G576" s="1">
        <v>5</v>
      </c>
      <c r="H576" s="1" t="s">
        <v>1304</v>
      </c>
      <c r="I576" s="1" t="s">
        <v>1305</v>
      </c>
      <c r="J576" s="1" t="s">
        <v>1306</v>
      </c>
    </row>
    <row r="577" spans="1:10" x14ac:dyDescent="0.2">
      <c r="A577" s="1">
        <v>576</v>
      </c>
      <c r="B577" s="3">
        <v>3.3540866419614398E-63</v>
      </c>
      <c r="C577" s="1">
        <v>0.50279081236613898</v>
      </c>
      <c r="D577" s="1">
        <v>0.32300000000000001</v>
      </c>
      <c r="E577" s="1">
        <v>0.13</v>
      </c>
      <c r="F577" s="3">
        <v>2.6661634716951499E-59</v>
      </c>
      <c r="G577" s="1">
        <v>5</v>
      </c>
      <c r="H577" s="1" t="s">
        <v>1307</v>
      </c>
      <c r="I577" s="1" t="s">
        <v>1308</v>
      </c>
      <c r="J577" s="1" t="s">
        <v>1309</v>
      </c>
    </row>
    <row r="578" spans="1:10" x14ac:dyDescent="0.2">
      <c r="A578" s="1">
        <v>577</v>
      </c>
      <c r="B578" s="3">
        <v>3.3715201469763899E-62</v>
      </c>
      <c r="C578" s="1">
        <v>0.48596345347957198</v>
      </c>
      <c r="D578" s="1">
        <v>0.35199999999999998</v>
      </c>
      <c r="E578" s="1">
        <v>0.14799999999999999</v>
      </c>
      <c r="F578" s="3">
        <v>2.6800213648315398E-58</v>
      </c>
      <c r="G578" s="1">
        <v>5</v>
      </c>
      <c r="H578" s="1" t="s">
        <v>1310</v>
      </c>
      <c r="I578" s="1" t="s">
        <v>1311</v>
      </c>
      <c r="J578" s="1" t="s">
        <v>1312</v>
      </c>
    </row>
    <row r="579" spans="1:10" x14ac:dyDescent="0.2">
      <c r="A579" s="1">
        <v>578</v>
      </c>
      <c r="B579" s="3">
        <v>8.7765889194396805E-62</v>
      </c>
      <c r="C579" s="1">
        <v>0.52852781632272505</v>
      </c>
      <c r="D579" s="1">
        <v>0.28299999999999997</v>
      </c>
      <c r="E579" s="1">
        <v>0.109</v>
      </c>
      <c r="F579" s="3">
        <v>6.9765105320626005E-58</v>
      </c>
      <c r="G579" s="1">
        <v>5</v>
      </c>
      <c r="H579" s="1" t="s">
        <v>1313</v>
      </c>
      <c r="I579" s="1" t="s">
        <v>1314</v>
      </c>
      <c r="J579" s="1" t="s">
        <v>1315</v>
      </c>
    </row>
    <row r="580" spans="1:10" x14ac:dyDescent="0.2">
      <c r="A580" s="1">
        <v>579</v>
      </c>
      <c r="B580" s="3">
        <v>2.1006593329769801E-61</v>
      </c>
      <c r="C580" s="1">
        <v>0.50415172377017703</v>
      </c>
      <c r="D580" s="1">
        <v>0.434</v>
      </c>
      <c r="E580" s="1">
        <v>0.20699999999999999</v>
      </c>
      <c r="F580" s="3">
        <v>1.6698141037833999E-57</v>
      </c>
      <c r="G580" s="1">
        <v>5</v>
      </c>
      <c r="H580" s="1" t="s">
        <v>1316</v>
      </c>
      <c r="I580" s="1" t="s">
        <v>1317</v>
      </c>
      <c r="J580" s="1" t="s">
        <v>1318</v>
      </c>
    </row>
    <row r="581" spans="1:10" x14ac:dyDescent="0.2">
      <c r="A581" s="1">
        <v>580</v>
      </c>
      <c r="B581" s="3">
        <v>2.26222250398508E-61</v>
      </c>
      <c r="C581" s="1">
        <v>0.60652729861251897</v>
      </c>
      <c r="D581" s="1">
        <v>0.35399999999999998</v>
      </c>
      <c r="E581" s="1">
        <v>0.157</v>
      </c>
      <c r="F581" s="3">
        <v>1.7982406684177401E-57</v>
      </c>
      <c r="G581" s="1">
        <v>5</v>
      </c>
      <c r="H581" s="1" t="s">
        <v>1319</v>
      </c>
      <c r="I581" s="1" t="s">
        <v>1320</v>
      </c>
      <c r="J581" s="1" t="s">
        <v>1321</v>
      </c>
    </row>
    <row r="582" spans="1:10" x14ac:dyDescent="0.2">
      <c r="A582" s="1">
        <v>581</v>
      </c>
      <c r="B582" s="3">
        <v>2.9264807322204098E-60</v>
      </c>
      <c r="C582" s="1">
        <v>0.495810574530895</v>
      </c>
      <c r="D582" s="1">
        <v>0.56999999999999995</v>
      </c>
      <c r="E582" s="1">
        <v>0.316</v>
      </c>
      <c r="F582" s="3">
        <v>2.3262595340420101E-56</v>
      </c>
      <c r="G582" s="1">
        <v>5</v>
      </c>
      <c r="H582" s="1" t="s">
        <v>1322</v>
      </c>
      <c r="I582" s="1" t="s">
        <v>1323</v>
      </c>
      <c r="J582" s="1" t="s">
        <v>1324</v>
      </c>
    </row>
    <row r="583" spans="1:10" x14ac:dyDescent="0.2">
      <c r="A583" s="1">
        <v>582</v>
      </c>
      <c r="B583" s="3">
        <v>4.8964299707550298E-60</v>
      </c>
      <c r="C583" s="1">
        <v>0.51761379623387005</v>
      </c>
      <c r="D583" s="1">
        <v>0.36399999999999999</v>
      </c>
      <c r="E583" s="1">
        <v>0.161</v>
      </c>
      <c r="F583" s="3">
        <v>3.8921721837531698E-56</v>
      </c>
      <c r="G583" s="1">
        <v>5</v>
      </c>
      <c r="H583" s="1" t="s">
        <v>1325</v>
      </c>
      <c r="I583" s="1" t="s">
        <v>1326</v>
      </c>
      <c r="J583" s="1" t="s">
        <v>1327</v>
      </c>
    </row>
    <row r="584" spans="1:10" x14ac:dyDescent="0.2">
      <c r="A584" s="1">
        <v>583</v>
      </c>
      <c r="B584" s="3">
        <v>1.84318854591395E-59</v>
      </c>
      <c r="C584" s="1">
        <v>0.48772087107557899</v>
      </c>
      <c r="D584" s="1">
        <v>0.48799999999999999</v>
      </c>
      <c r="E584" s="1">
        <v>0.248</v>
      </c>
      <c r="F584" s="3">
        <v>1.4651505751470001E-55</v>
      </c>
      <c r="G584" s="1">
        <v>5</v>
      </c>
      <c r="H584" s="1" t="s">
        <v>1328</v>
      </c>
      <c r="I584" s="1" t="s">
        <v>1329</v>
      </c>
      <c r="J584" s="1" t="s">
        <v>1330</v>
      </c>
    </row>
    <row r="585" spans="1:10" x14ac:dyDescent="0.2">
      <c r="A585" s="1">
        <v>584</v>
      </c>
      <c r="B585" s="3">
        <v>8.9572768120063198E-59</v>
      </c>
      <c r="C585" s="1">
        <v>0.53013086660029796</v>
      </c>
      <c r="D585" s="1">
        <v>0.45200000000000001</v>
      </c>
      <c r="E585" s="1">
        <v>0.22900000000000001</v>
      </c>
      <c r="F585" s="3">
        <v>7.1201393378638296E-55</v>
      </c>
      <c r="G585" s="1">
        <v>5</v>
      </c>
      <c r="H585" s="1" t="s">
        <v>1331</v>
      </c>
      <c r="I585" s="1" t="s">
        <v>1332</v>
      </c>
      <c r="J585" s="1" t="s">
        <v>1333</v>
      </c>
    </row>
    <row r="586" spans="1:10" x14ac:dyDescent="0.2">
      <c r="A586" s="1">
        <v>585</v>
      </c>
      <c r="B586" s="3">
        <v>1.3173169279042901E-57</v>
      </c>
      <c r="C586" s="1">
        <v>0.51839722031164803</v>
      </c>
      <c r="D586" s="1">
        <v>0.60899999999999999</v>
      </c>
      <c r="E586" s="1">
        <v>0.36299999999999999</v>
      </c>
      <c r="F586" s="3">
        <v>1.0471352259911199E-53</v>
      </c>
      <c r="G586" s="1">
        <v>5</v>
      </c>
      <c r="H586" s="1" t="s">
        <v>239</v>
      </c>
      <c r="I586" s="1" t="s">
        <v>240</v>
      </c>
      <c r="J586" s="1" t="s">
        <v>241</v>
      </c>
    </row>
    <row r="587" spans="1:10" x14ac:dyDescent="0.2">
      <c r="A587" s="1">
        <v>586</v>
      </c>
      <c r="B587" s="3">
        <v>1.5128314684232999E-57</v>
      </c>
      <c r="C587" s="1">
        <v>0.48647795683689699</v>
      </c>
      <c r="D587" s="1">
        <v>0.51</v>
      </c>
      <c r="E587" s="1">
        <v>0.26900000000000002</v>
      </c>
      <c r="F587" s="3">
        <v>1.2025497342496801E-53</v>
      </c>
      <c r="G587" s="1">
        <v>5</v>
      </c>
      <c r="H587" s="1" t="s">
        <v>1334</v>
      </c>
      <c r="I587" s="1" t="s">
        <v>1335</v>
      </c>
      <c r="J587" s="1" t="s">
        <v>1336</v>
      </c>
    </row>
    <row r="588" spans="1:10" x14ac:dyDescent="0.2">
      <c r="A588" s="1">
        <v>587</v>
      </c>
      <c r="B588" s="3">
        <v>4.4229290779765702E-55</v>
      </c>
      <c r="C588" s="1">
        <v>0.48702453662101602</v>
      </c>
      <c r="D588" s="1">
        <v>0.311</v>
      </c>
      <c r="E588" s="1">
        <v>0.129</v>
      </c>
      <c r="F588" s="3">
        <v>3.51578632408358E-51</v>
      </c>
      <c r="G588" s="1">
        <v>5</v>
      </c>
      <c r="H588" s="1" t="s">
        <v>1337</v>
      </c>
      <c r="I588" s="1" t="s">
        <v>1338</v>
      </c>
      <c r="J588" s="1" t="s">
        <v>1339</v>
      </c>
    </row>
    <row r="589" spans="1:10" x14ac:dyDescent="0.2">
      <c r="A589" s="1">
        <v>588</v>
      </c>
      <c r="B589" s="3">
        <v>6.56499632706955E-54</v>
      </c>
      <c r="C589" s="1">
        <v>0.48555661220392698</v>
      </c>
      <c r="D589" s="1">
        <v>0.47399999999999998</v>
      </c>
      <c r="E589" s="1">
        <v>0.248</v>
      </c>
      <c r="F589" s="3">
        <v>5.2185155803875903E-50</v>
      </c>
      <c r="G589" s="1">
        <v>5</v>
      </c>
      <c r="H589" s="1" t="s">
        <v>1340</v>
      </c>
      <c r="I589" s="1" t="s">
        <v>1341</v>
      </c>
      <c r="J589" s="1" t="s">
        <v>1342</v>
      </c>
    </row>
    <row r="590" spans="1:10" x14ac:dyDescent="0.2">
      <c r="A590" s="1">
        <v>589</v>
      </c>
      <c r="B590" s="3">
        <v>3.6117369181720201E-53</v>
      </c>
      <c r="C590" s="1">
        <v>0.492006432775487</v>
      </c>
      <c r="D590" s="1">
        <v>0.46800000000000003</v>
      </c>
      <c r="E590" s="1">
        <v>0.249</v>
      </c>
      <c r="F590" s="3">
        <v>2.87096967625494E-49</v>
      </c>
      <c r="G590" s="1">
        <v>5</v>
      </c>
      <c r="H590" s="1" t="s">
        <v>1343</v>
      </c>
      <c r="I590" s="1" t="s">
        <v>1344</v>
      </c>
      <c r="J590" s="1" t="s">
        <v>1345</v>
      </c>
    </row>
    <row r="591" spans="1:10" x14ac:dyDescent="0.2">
      <c r="A591" s="1">
        <v>590</v>
      </c>
      <c r="B591" s="3">
        <v>7.1152508635719995E-52</v>
      </c>
      <c r="C591" s="1">
        <v>0.55292480419785905</v>
      </c>
      <c r="D591" s="1">
        <v>0.53100000000000003</v>
      </c>
      <c r="E591" s="1">
        <v>0.30299999999999999</v>
      </c>
      <c r="F591" s="3">
        <v>5.6559129114533899E-48</v>
      </c>
      <c r="G591" s="1">
        <v>5</v>
      </c>
      <c r="H591" s="1" t="s">
        <v>1346</v>
      </c>
      <c r="I591" s="1" t="s">
        <v>1347</v>
      </c>
      <c r="J591" s="1" t="s">
        <v>1348</v>
      </c>
    </row>
    <row r="592" spans="1:10" x14ac:dyDescent="0.2">
      <c r="A592" s="1">
        <v>591</v>
      </c>
      <c r="B592" s="3">
        <v>4.6725481682490803E-49</v>
      </c>
      <c r="C592" s="1">
        <v>0.55020607662671395</v>
      </c>
      <c r="D592" s="1">
        <v>0.53600000000000003</v>
      </c>
      <c r="E592" s="1">
        <v>0.313</v>
      </c>
      <c r="F592" s="3">
        <v>3.7142085389411903E-45</v>
      </c>
      <c r="G592" s="1">
        <v>5</v>
      </c>
      <c r="H592" s="1" t="s">
        <v>1349</v>
      </c>
      <c r="I592" s="1" t="s">
        <v>1350</v>
      </c>
      <c r="J592" s="1" t="s">
        <v>1351</v>
      </c>
    </row>
    <row r="593" spans="1:10" x14ac:dyDescent="0.2">
      <c r="A593" s="1">
        <v>592</v>
      </c>
      <c r="B593" s="3">
        <v>1.73264931987706E-46</v>
      </c>
      <c r="C593" s="1">
        <v>0.74368556071663205</v>
      </c>
      <c r="D593" s="1">
        <v>0.35699999999999998</v>
      </c>
      <c r="E593" s="1">
        <v>0.184</v>
      </c>
      <c r="F593" s="3">
        <v>1.37728294437027E-42</v>
      </c>
      <c r="G593" s="1">
        <v>5</v>
      </c>
      <c r="H593" s="1" t="s">
        <v>1352</v>
      </c>
      <c r="I593" s="1" t="s">
        <v>1353</v>
      </c>
      <c r="J593" s="1" t="s">
        <v>1354</v>
      </c>
    </row>
    <row r="594" spans="1:10" x14ac:dyDescent="0.2">
      <c r="A594" s="1">
        <v>593</v>
      </c>
      <c r="B594" s="3">
        <v>2.03589562920145E-38</v>
      </c>
      <c r="C594" s="1">
        <v>0.52330460121085998</v>
      </c>
      <c r="D594" s="1">
        <v>0.309</v>
      </c>
      <c r="E594" s="1">
        <v>0.155</v>
      </c>
      <c r="F594" s="3">
        <v>1.6183334356522301E-34</v>
      </c>
      <c r="G594" s="1">
        <v>5</v>
      </c>
      <c r="H594" s="1" t="s">
        <v>1355</v>
      </c>
      <c r="I594" s="1" t="s">
        <v>1356</v>
      </c>
      <c r="J594" s="1" t="s">
        <v>1357</v>
      </c>
    </row>
    <row r="595" spans="1:10" x14ac:dyDescent="0.2">
      <c r="A595" s="1">
        <v>594</v>
      </c>
      <c r="B595" s="3">
        <v>5.0332187029677996E-38</v>
      </c>
      <c r="C595" s="1">
        <v>0.56684489742067801</v>
      </c>
      <c r="D595" s="1">
        <v>0.56599999999999995</v>
      </c>
      <c r="E595" s="1">
        <v>0.38400000000000001</v>
      </c>
      <c r="F595" s="3">
        <v>4.0009055469891102E-34</v>
      </c>
      <c r="G595" s="1">
        <v>5</v>
      </c>
      <c r="H595" s="1" t="s">
        <v>725</v>
      </c>
      <c r="I595" s="1" t="s">
        <v>726</v>
      </c>
      <c r="J595" s="1" t="s">
        <v>727</v>
      </c>
    </row>
    <row r="596" spans="1:10" ht="17" thickBot="1" x14ac:dyDescent="0.25">
      <c r="A596" s="2">
        <v>595</v>
      </c>
      <c r="B596" s="4">
        <v>1.05743749712304E-17</v>
      </c>
      <c r="C596" s="2">
        <v>0.50226292744142198</v>
      </c>
      <c r="D596" s="2">
        <v>0.33200000000000002</v>
      </c>
      <c r="E596" s="2">
        <v>0.221</v>
      </c>
      <c r="F596" s="4">
        <v>8.4055706646310105E-14</v>
      </c>
      <c r="G596" s="2">
        <v>5</v>
      </c>
      <c r="H596" s="2" t="s">
        <v>1358</v>
      </c>
      <c r="I596" s="2" t="s">
        <v>1359</v>
      </c>
      <c r="J596" s="2" t="s">
        <v>1360</v>
      </c>
    </row>
    <row r="597" spans="1:10" ht="17" thickTop="1" x14ac:dyDescent="0.2">
      <c r="A597" s="1">
        <v>596</v>
      </c>
      <c r="B597" s="3">
        <v>6.94070174784101E-187</v>
      </c>
      <c r="C597" s="1">
        <v>1.1717224816487299</v>
      </c>
      <c r="D597" s="1">
        <v>0.83699999999999997</v>
      </c>
      <c r="E597" s="1">
        <v>0.505</v>
      </c>
      <c r="F597" s="3">
        <v>5.5171638193588199E-183</v>
      </c>
      <c r="G597" s="1">
        <v>6</v>
      </c>
      <c r="H597" s="1" t="s">
        <v>308</v>
      </c>
      <c r="I597" s="1" t="s">
        <v>309</v>
      </c>
      <c r="J597" s="1" t="s">
        <v>310</v>
      </c>
    </row>
    <row r="598" spans="1:10" x14ac:dyDescent="0.2">
      <c r="A598" s="1">
        <v>597</v>
      </c>
      <c r="B598" s="3">
        <v>8.3893090107627202E-151</v>
      </c>
      <c r="C598" s="1">
        <v>0.87231464262755598</v>
      </c>
      <c r="D598" s="1">
        <v>0.76</v>
      </c>
      <c r="E598" s="1">
        <v>0.41599999999999998</v>
      </c>
      <c r="F598" s="3">
        <v>6.6686617326552895E-147</v>
      </c>
      <c r="G598" s="1">
        <v>6</v>
      </c>
      <c r="H598" s="1" t="s">
        <v>311</v>
      </c>
      <c r="I598" s="1" t="s">
        <v>312</v>
      </c>
      <c r="J598" s="1" t="s">
        <v>313</v>
      </c>
    </row>
    <row r="599" spans="1:10" x14ac:dyDescent="0.2">
      <c r="A599" s="1">
        <v>598</v>
      </c>
      <c r="B599" s="3">
        <v>3.2827398451075202E-149</v>
      </c>
      <c r="C599" s="1">
        <v>0.86099301776808401</v>
      </c>
      <c r="D599" s="1">
        <v>0.74399999999999999</v>
      </c>
      <c r="E599" s="1">
        <v>0.38500000000000001</v>
      </c>
      <c r="F599" s="3">
        <v>2.60944990287597E-145</v>
      </c>
      <c r="G599" s="1">
        <v>6</v>
      </c>
      <c r="H599" s="1" t="s">
        <v>846</v>
      </c>
      <c r="I599" s="1" t="s">
        <v>847</v>
      </c>
      <c r="J599" s="1" t="s">
        <v>848</v>
      </c>
    </row>
    <row r="600" spans="1:10" x14ac:dyDescent="0.2">
      <c r="A600" s="1">
        <v>599</v>
      </c>
      <c r="B600" s="3">
        <v>5.3924523773958502E-147</v>
      </c>
      <c r="C600" s="1">
        <v>0.42913427829564299</v>
      </c>
      <c r="D600" s="1">
        <v>0.998</v>
      </c>
      <c r="E600" s="1">
        <v>0.998</v>
      </c>
      <c r="F600" s="3">
        <v>4.2864603947919598E-143</v>
      </c>
      <c r="G600" s="1">
        <v>6</v>
      </c>
      <c r="H600" s="1" t="s">
        <v>821</v>
      </c>
      <c r="I600" s="1" t="s">
        <v>13</v>
      </c>
      <c r="J600" s="1" t="s">
        <v>13</v>
      </c>
    </row>
    <row r="601" spans="1:10" x14ac:dyDescent="0.2">
      <c r="A601" s="1">
        <v>600</v>
      </c>
      <c r="B601" s="3">
        <v>2.6690420969575602E-140</v>
      </c>
      <c r="C601" s="1">
        <v>0.92172606954326497</v>
      </c>
      <c r="D601" s="1">
        <v>0.64800000000000002</v>
      </c>
      <c r="E601" s="1">
        <v>0.316</v>
      </c>
      <c r="F601" s="3">
        <v>2.1216215628715601E-136</v>
      </c>
      <c r="G601" s="1">
        <v>6</v>
      </c>
      <c r="H601" s="1" t="s">
        <v>86</v>
      </c>
      <c r="I601" s="1" t="s">
        <v>87</v>
      </c>
      <c r="J601" s="1" t="s">
        <v>88</v>
      </c>
    </row>
    <row r="602" spans="1:10" x14ac:dyDescent="0.2">
      <c r="A602" s="1">
        <v>601</v>
      </c>
      <c r="B602" s="3">
        <v>2.06627994452597E-126</v>
      </c>
      <c r="C602" s="1">
        <v>0.942579645378402</v>
      </c>
      <c r="D602" s="1">
        <v>0.57099999999999995</v>
      </c>
      <c r="E602" s="1">
        <v>0.26900000000000002</v>
      </c>
      <c r="F602" s="3">
        <v>1.6424859279036899E-122</v>
      </c>
      <c r="G602" s="1">
        <v>6</v>
      </c>
      <c r="H602" s="1" t="s">
        <v>143</v>
      </c>
      <c r="I602" s="1" t="s">
        <v>144</v>
      </c>
      <c r="J602" s="1" t="s">
        <v>145</v>
      </c>
    </row>
    <row r="603" spans="1:10" x14ac:dyDescent="0.2">
      <c r="A603" s="1">
        <v>602</v>
      </c>
      <c r="B603" s="3">
        <v>1.7936689019392999E-120</v>
      </c>
      <c r="C603" s="1">
        <v>0.41400458682072</v>
      </c>
      <c r="D603" s="1">
        <v>0.99199999999999999</v>
      </c>
      <c r="E603" s="1">
        <v>0.98399999999999999</v>
      </c>
      <c r="F603" s="3">
        <v>1.42578741015155E-116</v>
      </c>
      <c r="G603" s="1">
        <v>6</v>
      </c>
      <c r="H603" s="1" t="s">
        <v>806</v>
      </c>
      <c r="I603" s="1" t="s">
        <v>807</v>
      </c>
      <c r="J603" s="1" t="s">
        <v>808</v>
      </c>
    </row>
    <row r="604" spans="1:10" x14ac:dyDescent="0.2">
      <c r="A604" s="1">
        <v>603</v>
      </c>
      <c r="B604" s="3">
        <v>8.5192664807569706E-108</v>
      </c>
      <c r="C604" s="1">
        <v>0.81010800995912902</v>
      </c>
      <c r="D604" s="1">
        <v>0.60099999999999998</v>
      </c>
      <c r="E604" s="1">
        <v>0.311</v>
      </c>
      <c r="F604" s="3">
        <v>6.7719649255537097E-104</v>
      </c>
      <c r="G604" s="1">
        <v>6</v>
      </c>
      <c r="H604" s="1" t="s">
        <v>302</v>
      </c>
      <c r="I604" s="1" t="s">
        <v>303</v>
      </c>
      <c r="J604" s="1" t="s">
        <v>304</v>
      </c>
    </row>
    <row r="605" spans="1:10" x14ac:dyDescent="0.2">
      <c r="A605" s="1">
        <v>604</v>
      </c>
      <c r="B605" s="3">
        <v>8.9561099050515192E-106</v>
      </c>
      <c r="C605" s="1">
        <v>0.70543195237410705</v>
      </c>
      <c r="D605" s="1">
        <v>0.57699999999999996</v>
      </c>
      <c r="E605" s="1">
        <v>0.27300000000000002</v>
      </c>
      <c r="F605" s="3">
        <v>7.11921176352545E-102</v>
      </c>
      <c r="G605" s="1">
        <v>6</v>
      </c>
      <c r="H605" s="1" t="s">
        <v>876</v>
      </c>
      <c r="I605" s="1" t="s">
        <v>877</v>
      </c>
      <c r="J605" s="1" t="s">
        <v>878</v>
      </c>
    </row>
    <row r="606" spans="1:10" x14ac:dyDescent="0.2">
      <c r="A606" s="1">
        <v>605</v>
      </c>
      <c r="B606" s="3">
        <v>9.2995175944085603E-104</v>
      </c>
      <c r="C606" s="1">
        <v>0.372247144805677</v>
      </c>
      <c r="D606" s="1">
        <v>0.998</v>
      </c>
      <c r="E606" s="1">
        <v>0.997</v>
      </c>
      <c r="F606" s="3">
        <v>7.3921865357953698E-100</v>
      </c>
      <c r="G606" s="1">
        <v>6</v>
      </c>
      <c r="H606" s="1" t="s">
        <v>829</v>
      </c>
      <c r="I606" s="1" t="s">
        <v>13</v>
      </c>
      <c r="J606" s="1" t="s">
        <v>13</v>
      </c>
    </row>
    <row r="607" spans="1:10" x14ac:dyDescent="0.2">
      <c r="A607" s="1">
        <v>606</v>
      </c>
      <c r="B607" s="3">
        <v>2.1747243890835301E-90</v>
      </c>
      <c r="C607" s="1">
        <v>0.45338295525461297</v>
      </c>
      <c r="D607" s="1">
        <v>0.94299999999999995</v>
      </c>
      <c r="E607" s="1">
        <v>0.88</v>
      </c>
      <c r="F607" s="3">
        <v>1.7286884168824899E-86</v>
      </c>
      <c r="G607" s="1">
        <v>6</v>
      </c>
      <c r="H607" s="1" t="s">
        <v>1361</v>
      </c>
      <c r="I607" s="1" t="s">
        <v>1362</v>
      </c>
      <c r="J607" s="1" t="s">
        <v>1363</v>
      </c>
    </row>
    <row r="608" spans="1:10" x14ac:dyDescent="0.2">
      <c r="A608" s="1">
        <v>607</v>
      </c>
      <c r="B608" s="3">
        <v>1.2673381404262001E-85</v>
      </c>
      <c r="C608" s="1">
        <v>0.30916808775666799</v>
      </c>
      <c r="D608" s="1">
        <v>1</v>
      </c>
      <c r="E608" s="1">
        <v>1</v>
      </c>
      <c r="F608" s="3">
        <v>1.0074070878247901E-81</v>
      </c>
      <c r="G608" s="1">
        <v>6</v>
      </c>
      <c r="H608" s="1" t="s">
        <v>833</v>
      </c>
      <c r="I608" s="1" t="s">
        <v>834</v>
      </c>
      <c r="J608" s="1" t="s">
        <v>835</v>
      </c>
    </row>
    <row r="609" spans="1:10" x14ac:dyDescent="0.2">
      <c r="A609" s="1">
        <v>608</v>
      </c>
      <c r="B609" s="3">
        <v>1.9558706392636699E-82</v>
      </c>
      <c r="C609" s="1">
        <v>0.31599783369279799</v>
      </c>
      <c r="D609" s="1">
        <v>1</v>
      </c>
      <c r="E609" s="1">
        <v>1</v>
      </c>
      <c r="F609" s="3">
        <v>1.55472157115069E-78</v>
      </c>
      <c r="G609" s="1">
        <v>6</v>
      </c>
      <c r="H609" s="1" t="s">
        <v>1364</v>
      </c>
      <c r="I609" s="1" t="s">
        <v>1365</v>
      </c>
      <c r="J609" s="1" t="s">
        <v>1366</v>
      </c>
    </row>
    <row r="610" spans="1:10" x14ac:dyDescent="0.2">
      <c r="A610" s="1">
        <v>609</v>
      </c>
      <c r="B610" s="3">
        <v>7.0500086111280505E-77</v>
      </c>
      <c r="C610" s="1">
        <v>0.354235741062989</v>
      </c>
      <c r="D610" s="1">
        <v>0.98599999999999999</v>
      </c>
      <c r="E610" s="1">
        <v>0.95099999999999996</v>
      </c>
      <c r="F610" s="3">
        <v>5.6040518449856901E-73</v>
      </c>
      <c r="G610" s="1">
        <v>6</v>
      </c>
      <c r="H610" s="1" t="s">
        <v>842</v>
      </c>
      <c r="I610" s="1" t="s">
        <v>13</v>
      </c>
      <c r="J610" s="1" t="s">
        <v>13</v>
      </c>
    </row>
    <row r="611" spans="1:10" x14ac:dyDescent="0.2">
      <c r="A611" s="1">
        <v>610</v>
      </c>
      <c r="B611" s="3">
        <v>6.4462973327210896E-73</v>
      </c>
      <c r="C611" s="1">
        <v>0.31659727877418897</v>
      </c>
      <c r="D611" s="1">
        <v>0.997</v>
      </c>
      <c r="E611" s="1">
        <v>0.98899999999999999</v>
      </c>
      <c r="F611" s="3">
        <v>5.1241617497799896E-69</v>
      </c>
      <c r="G611" s="1">
        <v>6</v>
      </c>
      <c r="H611" s="1" t="s">
        <v>1367</v>
      </c>
      <c r="I611" s="1" t="s">
        <v>1368</v>
      </c>
      <c r="J611" s="1" t="s">
        <v>1369</v>
      </c>
    </row>
    <row r="612" spans="1:10" x14ac:dyDescent="0.2">
      <c r="A612" s="1">
        <v>611</v>
      </c>
      <c r="B612" s="3">
        <v>1.0004962773896E-61</v>
      </c>
      <c r="C612" s="1">
        <v>0.46470148924176102</v>
      </c>
      <c r="D612" s="1">
        <v>0.94299999999999995</v>
      </c>
      <c r="E612" s="1">
        <v>0.92</v>
      </c>
      <c r="F612" s="3">
        <v>7.9529449089699197E-58</v>
      </c>
      <c r="G612" s="1">
        <v>6</v>
      </c>
      <c r="H612" s="1" t="s">
        <v>903</v>
      </c>
      <c r="I612" s="1" t="s">
        <v>904</v>
      </c>
      <c r="J612" s="1" t="s">
        <v>905</v>
      </c>
    </row>
    <row r="613" spans="1:10" x14ac:dyDescent="0.2">
      <c r="A613" s="1">
        <v>612</v>
      </c>
      <c r="B613" s="3">
        <v>1.6735632195169701E-61</v>
      </c>
      <c r="C613" s="1">
        <v>0.87547059542289096</v>
      </c>
      <c r="D613" s="1">
        <v>0.378</v>
      </c>
      <c r="E613" s="1">
        <v>0.185</v>
      </c>
      <c r="F613" s="3">
        <v>1.33031540319404E-57</v>
      </c>
      <c r="G613" s="1">
        <v>6</v>
      </c>
      <c r="H613" s="1" t="s">
        <v>305</v>
      </c>
      <c r="I613" s="1" t="s">
        <v>306</v>
      </c>
      <c r="J613" s="1" t="s">
        <v>307</v>
      </c>
    </row>
    <row r="614" spans="1:10" x14ac:dyDescent="0.2">
      <c r="A614" s="1">
        <v>613</v>
      </c>
      <c r="B614" s="3">
        <v>2.11824509819963E-61</v>
      </c>
      <c r="C614" s="1">
        <v>0.25963765707471598</v>
      </c>
      <c r="D614" s="1">
        <v>0.997</v>
      </c>
      <c r="E614" s="1">
        <v>0.98899999999999999</v>
      </c>
      <c r="F614" s="3">
        <v>1.6837930285588801E-57</v>
      </c>
      <c r="G614" s="1">
        <v>6</v>
      </c>
      <c r="H614" s="1" t="s">
        <v>828</v>
      </c>
      <c r="I614" s="1" t="s">
        <v>13</v>
      </c>
      <c r="J614" s="1" t="s">
        <v>13</v>
      </c>
    </row>
    <row r="615" spans="1:10" x14ac:dyDescent="0.2">
      <c r="A615" s="1">
        <v>614</v>
      </c>
      <c r="B615" s="3">
        <v>2.2648657189199199E-58</v>
      </c>
      <c r="C615" s="1">
        <v>0.75429848722383397</v>
      </c>
      <c r="D615" s="1">
        <v>0.51400000000000001</v>
      </c>
      <c r="E615" s="1">
        <v>0.318</v>
      </c>
      <c r="F615" s="3">
        <v>1.8003417599694399E-54</v>
      </c>
      <c r="G615" s="1">
        <v>6</v>
      </c>
      <c r="H615" s="1" t="s">
        <v>397</v>
      </c>
      <c r="I615" s="1" t="s">
        <v>398</v>
      </c>
      <c r="J615" s="1" t="s">
        <v>399</v>
      </c>
    </row>
    <row r="616" spans="1:10" x14ac:dyDescent="0.2">
      <c r="A616" s="1">
        <v>615</v>
      </c>
      <c r="B616" s="3">
        <v>7.0546806314280106E-55</v>
      </c>
      <c r="C616" s="1">
        <v>0.57763680695842601</v>
      </c>
      <c r="D616" s="1">
        <v>0.68</v>
      </c>
      <c r="E616" s="1">
        <v>0.52400000000000002</v>
      </c>
      <c r="F616" s="3">
        <v>5.6077656339221196E-51</v>
      </c>
      <c r="G616" s="1">
        <v>6</v>
      </c>
      <c r="H616" s="1" t="s">
        <v>320</v>
      </c>
      <c r="I616" s="1" t="s">
        <v>321</v>
      </c>
      <c r="J616" s="1" t="s">
        <v>322</v>
      </c>
    </row>
    <row r="617" spans="1:10" x14ac:dyDescent="0.2">
      <c r="A617" s="1">
        <v>616</v>
      </c>
      <c r="B617" s="3">
        <v>7.5019141003573304E-52</v>
      </c>
      <c r="C617" s="1">
        <v>0.472830642216029</v>
      </c>
      <c r="D617" s="1">
        <v>0.91400000000000003</v>
      </c>
      <c r="E617" s="1">
        <v>0.872</v>
      </c>
      <c r="F617" s="3">
        <v>5.9632715183740395E-48</v>
      </c>
      <c r="G617" s="1">
        <v>6</v>
      </c>
      <c r="H617" s="1" t="s">
        <v>1370</v>
      </c>
      <c r="I617" s="1" t="s">
        <v>1371</v>
      </c>
      <c r="J617" s="1" t="s">
        <v>1372</v>
      </c>
    </row>
    <row r="618" spans="1:10" x14ac:dyDescent="0.2">
      <c r="A618" s="1">
        <v>617</v>
      </c>
      <c r="B618" s="3">
        <v>1.0176422243430901E-46</v>
      </c>
      <c r="C618" s="1">
        <v>0.74873187301295996</v>
      </c>
      <c r="D618" s="1">
        <v>0.27400000000000002</v>
      </c>
      <c r="E618" s="1">
        <v>0.13200000000000001</v>
      </c>
      <c r="F618" s="3">
        <v>8.0892380413032205E-43</v>
      </c>
      <c r="G618" s="1">
        <v>6</v>
      </c>
      <c r="H618" s="1" t="s">
        <v>339</v>
      </c>
      <c r="I618" s="1" t="s">
        <v>340</v>
      </c>
      <c r="J618" s="1" t="s">
        <v>341</v>
      </c>
    </row>
    <row r="619" spans="1:10" x14ac:dyDescent="0.2">
      <c r="A619" s="1">
        <v>618</v>
      </c>
      <c r="B619" s="3">
        <v>5.2528900880343002E-42</v>
      </c>
      <c r="C619" s="1">
        <v>0.36247218839386802</v>
      </c>
      <c r="D619" s="1">
        <v>0.80900000000000005</v>
      </c>
      <c r="E619" s="1">
        <v>0.76200000000000001</v>
      </c>
      <c r="F619" s="3">
        <v>4.1755223309784699E-38</v>
      </c>
      <c r="G619" s="1">
        <v>6</v>
      </c>
      <c r="H619" s="1" t="s">
        <v>1373</v>
      </c>
      <c r="I619" s="1" t="s">
        <v>1374</v>
      </c>
      <c r="J619" s="1" t="s">
        <v>1375</v>
      </c>
    </row>
    <row r="620" spans="1:10" x14ac:dyDescent="0.2">
      <c r="A620" s="1">
        <v>619</v>
      </c>
      <c r="B620" s="3">
        <v>2.1363350238057999E-41</v>
      </c>
      <c r="C620" s="1">
        <v>0.28787515103768702</v>
      </c>
      <c r="D620" s="1">
        <v>0.96099999999999997</v>
      </c>
      <c r="E620" s="1">
        <v>0.94299999999999995</v>
      </c>
      <c r="F620" s="3">
        <v>1.6981727104232299E-37</v>
      </c>
      <c r="G620" s="1">
        <v>6</v>
      </c>
      <c r="H620" s="1" t="s">
        <v>1376</v>
      </c>
      <c r="I620" s="1" t="s">
        <v>1377</v>
      </c>
      <c r="J620" s="1" t="s">
        <v>1378</v>
      </c>
    </row>
    <row r="621" spans="1:10" x14ac:dyDescent="0.2">
      <c r="A621" s="1">
        <v>620</v>
      </c>
      <c r="B621" s="3">
        <v>2.89023075363496E-41</v>
      </c>
      <c r="C621" s="1">
        <v>0.55612782849322095</v>
      </c>
      <c r="D621" s="1">
        <v>0.50700000000000001</v>
      </c>
      <c r="E621" s="1">
        <v>0.37</v>
      </c>
      <c r="F621" s="3">
        <v>2.2974444260644302E-37</v>
      </c>
      <c r="G621" s="1">
        <v>6</v>
      </c>
      <c r="H621" s="1" t="s">
        <v>1379</v>
      </c>
      <c r="I621" s="1" t="s">
        <v>1380</v>
      </c>
      <c r="J621" s="1" t="s">
        <v>1381</v>
      </c>
    </row>
    <row r="622" spans="1:10" x14ac:dyDescent="0.2">
      <c r="A622" s="1">
        <v>621</v>
      </c>
      <c r="B622" s="3">
        <v>3.1012342097266403E-39</v>
      </c>
      <c r="C622" s="1">
        <v>0.32095264449036698</v>
      </c>
      <c r="D622" s="1">
        <v>0.86199999999999999</v>
      </c>
      <c r="E622" s="1">
        <v>0.83199999999999996</v>
      </c>
      <c r="F622" s="3">
        <v>2.4651710733117102E-35</v>
      </c>
      <c r="G622" s="1">
        <v>6</v>
      </c>
      <c r="H622" s="1" t="s">
        <v>1382</v>
      </c>
      <c r="I622" s="1" t="s">
        <v>1383</v>
      </c>
      <c r="J622" s="1" t="s">
        <v>1384</v>
      </c>
    </row>
    <row r="623" spans="1:10" x14ac:dyDescent="0.2">
      <c r="A623" s="1">
        <v>622</v>
      </c>
      <c r="B623" s="3">
        <v>3.2349209544756398E-37</v>
      </c>
      <c r="C623" s="1">
        <v>0.472605791548521</v>
      </c>
      <c r="D623" s="1">
        <v>0.60199999999999998</v>
      </c>
      <c r="E623" s="1">
        <v>0.48599999999999999</v>
      </c>
      <c r="F623" s="3">
        <v>2.5714386667126901E-33</v>
      </c>
      <c r="G623" s="1">
        <v>6</v>
      </c>
      <c r="H623" s="1" t="s">
        <v>1385</v>
      </c>
      <c r="I623" s="1" t="s">
        <v>1386</v>
      </c>
      <c r="J623" s="1" t="s">
        <v>1387</v>
      </c>
    </row>
    <row r="624" spans="1:10" x14ac:dyDescent="0.2">
      <c r="A624" s="1">
        <v>623</v>
      </c>
      <c r="B624" s="3">
        <v>6.1281502191741397E-37</v>
      </c>
      <c r="C624" s="1">
        <v>0.27597030005589201</v>
      </c>
      <c r="D624" s="1">
        <v>0.92</v>
      </c>
      <c r="E624" s="1">
        <v>0.89900000000000002</v>
      </c>
      <c r="F624" s="3">
        <v>4.8712666092215199E-33</v>
      </c>
      <c r="G624" s="1">
        <v>6</v>
      </c>
      <c r="H624" s="1" t="s">
        <v>1388</v>
      </c>
      <c r="I624" s="1" t="s">
        <v>1389</v>
      </c>
      <c r="J624" s="1" t="s">
        <v>1390</v>
      </c>
    </row>
    <row r="625" spans="1:10" x14ac:dyDescent="0.2">
      <c r="A625" s="1">
        <v>624</v>
      </c>
      <c r="B625" s="3">
        <v>1.3473285230663999E-35</v>
      </c>
      <c r="C625" s="1">
        <v>0.40357464417871702</v>
      </c>
      <c r="D625" s="1">
        <v>0.65700000000000003</v>
      </c>
      <c r="E625" s="1">
        <v>0.55500000000000005</v>
      </c>
      <c r="F625" s="3">
        <v>1.0709914429854799E-31</v>
      </c>
      <c r="G625" s="1">
        <v>6</v>
      </c>
      <c r="H625" s="1" t="s">
        <v>879</v>
      </c>
      <c r="I625" s="1" t="s">
        <v>880</v>
      </c>
      <c r="J625" s="1" t="s">
        <v>881</v>
      </c>
    </row>
    <row r="626" spans="1:10" x14ac:dyDescent="0.2">
      <c r="A626" s="1">
        <v>625</v>
      </c>
      <c r="B626" s="3">
        <v>4.7611242318250102E-35</v>
      </c>
      <c r="C626" s="1">
        <v>0.490259324097644</v>
      </c>
      <c r="D626" s="1">
        <v>0.503</v>
      </c>
      <c r="E626" s="1">
        <v>0.34899999999999998</v>
      </c>
      <c r="F626" s="3">
        <v>3.7846176518777E-31</v>
      </c>
      <c r="G626" s="1">
        <v>6</v>
      </c>
      <c r="H626" s="1" t="s">
        <v>299</v>
      </c>
      <c r="I626" s="1" t="s">
        <v>300</v>
      </c>
      <c r="J626" s="1" t="s">
        <v>301</v>
      </c>
    </row>
    <row r="627" spans="1:10" x14ac:dyDescent="0.2">
      <c r="A627" s="1">
        <v>626</v>
      </c>
      <c r="B627" s="3">
        <v>2.5439854584951698E-32</v>
      </c>
      <c r="C627" s="1">
        <v>0.63533233402293599</v>
      </c>
      <c r="D627" s="1">
        <v>0.29799999999999999</v>
      </c>
      <c r="E627" s="1">
        <v>0.16900000000000001</v>
      </c>
      <c r="F627" s="3">
        <v>2.02221404095781E-28</v>
      </c>
      <c r="G627" s="1">
        <v>6</v>
      </c>
      <c r="H627" s="1" t="s">
        <v>510</v>
      </c>
      <c r="I627" s="1" t="s">
        <v>511</v>
      </c>
      <c r="J627" s="1" t="s">
        <v>512</v>
      </c>
    </row>
    <row r="628" spans="1:10" x14ac:dyDescent="0.2">
      <c r="A628" s="1">
        <v>627</v>
      </c>
      <c r="B628" s="3">
        <v>1.0303366274264699E-31</v>
      </c>
      <c r="C628" s="1">
        <v>0.584973647622684</v>
      </c>
      <c r="D628" s="1">
        <v>0.26300000000000001</v>
      </c>
      <c r="E628" s="1">
        <v>0.14299999999999999</v>
      </c>
      <c r="F628" s="3">
        <v>8.1901458514130107E-28</v>
      </c>
      <c r="G628" s="1">
        <v>6</v>
      </c>
      <c r="H628" s="1" t="s">
        <v>314</v>
      </c>
      <c r="I628" s="1" t="s">
        <v>315</v>
      </c>
      <c r="J628" s="1" t="s">
        <v>316</v>
      </c>
    </row>
    <row r="629" spans="1:10" x14ac:dyDescent="0.2">
      <c r="A629" s="1">
        <v>628</v>
      </c>
      <c r="B629" s="3">
        <v>6.0103962518149601E-31</v>
      </c>
      <c r="C629" s="1">
        <v>0.48836289531405203</v>
      </c>
      <c r="D629" s="1">
        <v>0.42399999999999999</v>
      </c>
      <c r="E629" s="1">
        <v>0.28899999999999998</v>
      </c>
      <c r="F629" s="3">
        <v>4.77766398056771E-27</v>
      </c>
      <c r="G629" s="1">
        <v>6</v>
      </c>
      <c r="H629" s="1" t="s">
        <v>788</v>
      </c>
      <c r="I629" s="1" t="s">
        <v>789</v>
      </c>
      <c r="J629" s="1" t="s">
        <v>790</v>
      </c>
    </row>
    <row r="630" spans="1:10" x14ac:dyDescent="0.2">
      <c r="A630" s="1">
        <v>629</v>
      </c>
      <c r="B630" s="3">
        <v>1.1228631235510899E-30</v>
      </c>
      <c r="C630" s="1">
        <v>0.32837184396593599</v>
      </c>
      <c r="D630" s="1">
        <v>0.79700000000000004</v>
      </c>
      <c r="E630" s="1">
        <v>0.76600000000000001</v>
      </c>
      <c r="F630" s="3">
        <v>8.92563896910763E-27</v>
      </c>
      <c r="G630" s="1">
        <v>6</v>
      </c>
      <c r="H630" s="1" t="s">
        <v>1391</v>
      </c>
      <c r="I630" s="1" t="s">
        <v>1392</v>
      </c>
      <c r="J630" s="1" t="s">
        <v>1393</v>
      </c>
    </row>
    <row r="631" spans="1:10" x14ac:dyDescent="0.2">
      <c r="A631" s="1">
        <v>630</v>
      </c>
      <c r="B631" s="3">
        <v>8.9417033777379198E-30</v>
      </c>
      <c r="C631" s="1">
        <v>0.38349062153430802</v>
      </c>
      <c r="D631" s="1">
        <v>0.66300000000000003</v>
      </c>
      <c r="E631" s="1">
        <v>0.59399999999999997</v>
      </c>
      <c r="F631" s="3">
        <v>7.10776001496388E-26</v>
      </c>
      <c r="G631" s="1">
        <v>6</v>
      </c>
      <c r="H631" s="1" t="s">
        <v>1394</v>
      </c>
      <c r="I631" s="1" t="s">
        <v>1395</v>
      </c>
      <c r="J631" s="1" t="s">
        <v>1396</v>
      </c>
    </row>
    <row r="632" spans="1:10" x14ac:dyDescent="0.2">
      <c r="A632" s="1">
        <v>631</v>
      </c>
      <c r="B632" s="3">
        <v>2.3385365663653198E-27</v>
      </c>
      <c r="C632" s="1">
        <v>0.43556891853938701</v>
      </c>
      <c r="D632" s="1">
        <v>0.495</v>
      </c>
      <c r="E632" s="1">
        <v>0.38700000000000001</v>
      </c>
      <c r="F632" s="3">
        <v>1.8589027166037901E-23</v>
      </c>
      <c r="G632" s="1">
        <v>6</v>
      </c>
      <c r="H632" s="1" t="s">
        <v>266</v>
      </c>
      <c r="I632" s="1" t="s">
        <v>267</v>
      </c>
      <c r="J632" s="1" t="s">
        <v>268</v>
      </c>
    </row>
    <row r="633" spans="1:10" x14ac:dyDescent="0.2">
      <c r="A633" s="1">
        <v>632</v>
      </c>
      <c r="B633" s="3">
        <v>2.5662261960666E-27</v>
      </c>
      <c r="C633" s="1">
        <v>0.50718036306370395</v>
      </c>
      <c r="D633" s="1">
        <v>0.47799999999999998</v>
      </c>
      <c r="E633" s="1">
        <v>0.374</v>
      </c>
      <c r="F633" s="3">
        <v>2.0398932032533399E-23</v>
      </c>
      <c r="G633" s="1">
        <v>6</v>
      </c>
      <c r="H633" s="1" t="s">
        <v>1397</v>
      </c>
      <c r="I633" s="1" t="s">
        <v>1398</v>
      </c>
      <c r="J633" s="1" t="s">
        <v>1399</v>
      </c>
    </row>
    <row r="634" spans="1:10" x14ac:dyDescent="0.2">
      <c r="A634" s="1">
        <v>633</v>
      </c>
      <c r="B634" s="3">
        <v>3.6713556140095299E-27</v>
      </c>
      <c r="C634" s="1">
        <v>0.47059608110509599</v>
      </c>
      <c r="D634" s="1">
        <v>0.44700000000000001</v>
      </c>
      <c r="E634" s="1">
        <v>0.33200000000000002</v>
      </c>
      <c r="F634" s="3">
        <v>2.9183605775761801E-23</v>
      </c>
      <c r="G634" s="1">
        <v>6</v>
      </c>
      <c r="H634" s="1" t="s">
        <v>1400</v>
      </c>
      <c r="I634" s="1" t="s">
        <v>1401</v>
      </c>
      <c r="J634" s="1" t="s">
        <v>1402</v>
      </c>
    </row>
    <row r="635" spans="1:10" x14ac:dyDescent="0.2">
      <c r="A635" s="1">
        <v>634</v>
      </c>
      <c r="B635" s="3">
        <v>6.6010835024835201E-26</v>
      </c>
      <c r="C635" s="1">
        <v>0.26191058276470902</v>
      </c>
      <c r="D635" s="1">
        <v>0.78100000000000003</v>
      </c>
      <c r="E635" s="1">
        <v>0.73799999999999999</v>
      </c>
      <c r="F635" s="3">
        <v>5.2472012761241496E-22</v>
      </c>
      <c r="G635" s="1">
        <v>6</v>
      </c>
      <c r="H635" s="1" t="s">
        <v>1403</v>
      </c>
      <c r="I635" s="1" t="s">
        <v>1404</v>
      </c>
      <c r="J635" s="1" t="s">
        <v>1405</v>
      </c>
    </row>
    <row r="636" spans="1:10" x14ac:dyDescent="0.2">
      <c r="A636" s="1">
        <v>635</v>
      </c>
      <c r="B636" s="3">
        <v>6.8356595762679402E-26</v>
      </c>
      <c r="C636" s="1">
        <v>0.44463744734467803</v>
      </c>
      <c r="D636" s="1">
        <v>0.39700000000000002</v>
      </c>
      <c r="E636" s="1">
        <v>0.27700000000000002</v>
      </c>
      <c r="F636" s="3">
        <v>5.4336657971753903E-22</v>
      </c>
      <c r="G636" s="1">
        <v>6</v>
      </c>
      <c r="H636" s="1" t="s">
        <v>62</v>
      </c>
      <c r="I636" s="1" t="s">
        <v>63</v>
      </c>
      <c r="J636" s="1" t="s">
        <v>64</v>
      </c>
    </row>
    <row r="637" spans="1:10" x14ac:dyDescent="0.2">
      <c r="A637" s="1">
        <v>636</v>
      </c>
      <c r="B637" s="3">
        <v>6.3908760100868799E-25</v>
      </c>
      <c r="C637" s="1">
        <v>0.35583092334914401</v>
      </c>
      <c r="D637" s="1">
        <v>0.622</v>
      </c>
      <c r="E637" s="1">
        <v>0.56799999999999995</v>
      </c>
      <c r="F637" s="3">
        <v>5.0801073404180598E-21</v>
      </c>
      <c r="G637" s="1">
        <v>6</v>
      </c>
      <c r="H637" s="1" t="s">
        <v>1406</v>
      </c>
      <c r="I637" s="1" t="s">
        <v>1407</v>
      </c>
      <c r="J637" s="1" t="s">
        <v>1408</v>
      </c>
    </row>
    <row r="638" spans="1:10" x14ac:dyDescent="0.2">
      <c r="A638" s="1">
        <v>637</v>
      </c>
      <c r="B638" s="3">
        <v>9.13355046224708E-24</v>
      </c>
      <c r="C638" s="1">
        <v>0.27559870649754697</v>
      </c>
      <c r="D638" s="1">
        <v>0.77400000000000002</v>
      </c>
      <c r="E638" s="1">
        <v>0.77300000000000002</v>
      </c>
      <c r="F638" s="3">
        <v>7.2602592624402005E-20</v>
      </c>
      <c r="G638" s="1">
        <v>6</v>
      </c>
      <c r="H638" s="1" t="s">
        <v>1409</v>
      </c>
      <c r="I638" s="1" t="s">
        <v>1410</v>
      </c>
      <c r="J638" s="1" t="s">
        <v>1411</v>
      </c>
    </row>
    <row r="639" spans="1:10" x14ac:dyDescent="0.2">
      <c r="A639" s="1">
        <v>638</v>
      </c>
      <c r="B639" s="3">
        <v>8.3960872393198695E-22</v>
      </c>
      <c r="C639" s="1">
        <v>0.56061227559451998</v>
      </c>
      <c r="D639" s="1">
        <v>0.26</v>
      </c>
      <c r="E639" s="1">
        <v>0.16400000000000001</v>
      </c>
      <c r="F639" s="3">
        <v>6.67404974653537E-18</v>
      </c>
      <c r="G639" s="1">
        <v>6</v>
      </c>
      <c r="H639" s="1" t="s">
        <v>388</v>
      </c>
      <c r="I639" s="1" t="s">
        <v>389</v>
      </c>
      <c r="J639" s="1" t="s">
        <v>390</v>
      </c>
    </row>
    <row r="640" spans="1:10" x14ac:dyDescent="0.2">
      <c r="A640" s="1">
        <v>639</v>
      </c>
      <c r="B640" s="3">
        <v>1.1238224589488699E-21</v>
      </c>
      <c r="C640" s="1">
        <v>0.38280195089197699</v>
      </c>
      <c r="D640" s="1">
        <v>0.45700000000000002</v>
      </c>
      <c r="E640" s="1">
        <v>0.35199999999999998</v>
      </c>
      <c r="F640" s="3">
        <v>8.9332647261845696E-18</v>
      </c>
      <c r="G640" s="1">
        <v>6</v>
      </c>
      <c r="H640" s="1" t="s">
        <v>95</v>
      </c>
      <c r="I640" s="1" t="s">
        <v>96</v>
      </c>
      <c r="J640" s="1" t="s">
        <v>97</v>
      </c>
    </row>
    <row r="641" spans="1:10" x14ac:dyDescent="0.2">
      <c r="A641" s="1">
        <v>640</v>
      </c>
      <c r="B641" s="3">
        <v>1.13691171048392E-21</v>
      </c>
      <c r="C641" s="1">
        <v>0.29880054881583201</v>
      </c>
      <c r="D641" s="1">
        <v>0.70299999999999996</v>
      </c>
      <c r="E641" s="1">
        <v>0.67</v>
      </c>
      <c r="F641" s="3">
        <v>9.0373111866366598E-18</v>
      </c>
      <c r="G641" s="1">
        <v>6</v>
      </c>
      <c r="H641" s="1" t="s">
        <v>1412</v>
      </c>
      <c r="I641" s="1" t="s">
        <v>1413</v>
      </c>
      <c r="J641" s="1" t="s">
        <v>1414</v>
      </c>
    </row>
    <row r="642" spans="1:10" x14ac:dyDescent="0.2">
      <c r="A642" s="1">
        <v>641</v>
      </c>
      <c r="B642" s="3">
        <v>1.9250423912744301E-21</v>
      </c>
      <c r="C642" s="1">
        <v>0.25381736117721398</v>
      </c>
      <c r="D642" s="1">
        <v>0.83699999999999997</v>
      </c>
      <c r="E642" s="1">
        <v>0.84399999999999997</v>
      </c>
      <c r="F642" s="3">
        <v>1.53021619682404E-17</v>
      </c>
      <c r="G642" s="1">
        <v>6</v>
      </c>
      <c r="H642" s="1" t="s">
        <v>1415</v>
      </c>
      <c r="I642" s="1" t="s">
        <v>1416</v>
      </c>
      <c r="J642" s="1" t="s">
        <v>1417</v>
      </c>
    </row>
    <row r="643" spans="1:10" x14ac:dyDescent="0.2">
      <c r="A643" s="1">
        <v>642</v>
      </c>
      <c r="B643" s="3">
        <v>5.5840612730381101E-21</v>
      </c>
      <c r="C643" s="1">
        <v>0.50913550510637395</v>
      </c>
      <c r="D643" s="1">
        <v>0.251</v>
      </c>
      <c r="E643" s="1">
        <v>0.156</v>
      </c>
      <c r="F643" s="3">
        <v>4.4387703059379899E-17</v>
      </c>
      <c r="G643" s="1">
        <v>6</v>
      </c>
      <c r="H643" s="1" t="s">
        <v>200</v>
      </c>
      <c r="I643" s="1" t="s">
        <v>201</v>
      </c>
      <c r="J643" s="1" t="s">
        <v>202</v>
      </c>
    </row>
    <row r="644" spans="1:10" x14ac:dyDescent="0.2">
      <c r="A644" s="1">
        <v>643</v>
      </c>
      <c r="B644" s="3">
        <v>2.5571797552596399E-19</v>
      </c>
      <c r="C644" s="1">
        <v>0.47327597861898202</v>
      </c>
      <c r="D644" s="1">
        <v>0.29599999999999999</v>
      </c>
      <c r="E644" s="1">
        <v>0.20100000000000001</v>
      </c>
      <c r="F644" s="3">
        <v>2.0327021874558901E-15</v>
      </c>
      <c r="G644" s="1">
        <v>6</v>
      </c>
      <c r="H644" s="1" t="s">
        <v>1418</v>
      </c>
      <c r="I644" s="1" t="s">
        <v>1419</v>
      </c>
      <c r="J644" s="1" t="s">
        <v>1420</v>
      </c>
    </row>
    <row r="645" spans="1:10" x14ac:dyDescent="0.2">
      <c r="A645" s="1">
        <v>644</v>
      </c>
      <c r="B645" s="3">
        <v>4.7013728292844001E-19</v>
      </c>
      <c r="C645" s="1">
        <v>0.52313025862371099</v>
      </c>
      <c r="D645" s="1">
        <v>0.32600000000000001</v>
      </c>
      <c r="E645" s="1">
        <v>0.23899999999999999</v>
      </c>
      <c r="F645" s="3">
        <v>3.7371212619981697E-15</v>
      </c>
      <c r="G645" s="1">
        <v>6</v>
      </c>
      <c r="H645" s="1" t="s">
        <v>472</v>
      </c>
      <c r="I645" s="1" t="s">
        <v>473</v>
      </c>
      <c r="J645" s="1" t="s">
        <v>474</v>
      </c>
    </row>
    <row r="646" spans="1:10" x14ac:dyDescent="0.2">
      <c r="A646" s="1">
        <v>645</v>
      </c>
      <c r="B646" s="3">
        <v>5.23366187002674E-17</v>
      </c>
      <c r="C646" s="1">
        <v>0.455778437946812</v>
      </c>
      <c r="D646" s="1">
        <v>0.317</v>
      </c>
      <c r="E646" s="1">
        <v>0.23300000000000001</v>
      </c>
      <c r="F646" s="3">
        <v>4.1602378204842502E-13</v>
      </c>
      <c r="G646" s="1">
        <v>6</v>
      </c>
      <c r="H646" s="1" t="s">
        <v>125</v>
      </c>
      <c r="I646" s="1" t="s">
        <v>126</v>
      </c>
      <c r="J646" s="1" t="s">
        <v>127</v>
      </c>
    </row>
    <row r="647" spans="1:10" x14ac:dyDescent="0.2">
      <c r="A647" s="1">
        <v>646</v>
      </c>
      <c r="B647" s="3">
        <v>1.5312616748134801E-16</v>
      </c>
      <c r="C647" s="1">
        <v>0.27532554163062301</v>
      </c>
      <c r="D647" s="1">
        <v>0.66700000000000004</v>
      </c>
      <c r="E647" s="1">
        <v>0.65600000000000003</v>
      </c>
      <c r="F647" s="3">
        <v>1.21719990530924E-12</v>
      </c>
      <c r="G647" s="1">
        <v>6</v>
      </c>
      <c r="H647" s="1" t="s">
        <v>1421</v>
      </c>
      <c r="I647" s="1" t="s">
        <v>1422</v>
      </c>
      <c r="J647" s="1" t="s">
        <v>1423</v>
      </c>
    </row>
    <row r="648" spans="1:10" x14ac:dyDescent="0.2">
      <c r="A648" s="1">
        <v>647</v>
      </c>
      <c r="B648" s="3">
        <v>1.9559237504673001E-16</v>
      </c>
      <c r="C648" s="1">
        <v>0.45399014989491299</v>
      </c>
      <c r="D648" s="1">
        <v>0.40799999999999997</v>
      </c>
      <c r="E648" s="1">
        <v>0.34100000000000003</v>
      </c>
      <c r="F648" s="3">
        <v>1.5547637892464601E-12</v>
      </c>
      <c r="G648" s="1">
        <v>6</v>
      </c>
      <c r="H648" s="1" t="s">
        <v>370</v>
      </c>
      <c r="I648" s="1" t="s">
        <v>371</v>
      </c>
      <c r="J648" s="1" t="s">
        <v>372</v>
      </c>
    </row>
    <row r="649" spans="1:10" x14ac:dyDescent="0.2">
      <c r="A649" s="1">
        <v>648</v>
      </c>
      <c r="B649" s="3">
        <v>3.1198545301255202E-16</v>
      </c>
      <c r="C649" s="1">
        <v>0.41435365505385202</v>
      </c>
      <c r="D649" s="1">
        <v>0.41899999999999998</v>
      </c>
      <c r="E649" s="1">
        <v>0.33700000000000002</v>
      </c>
      <c r="F649" s="3">
        <v>2.4799723659967701E-12</v>
      </c>
      <c r="G649" s="1">
        <v>6</v>
      </c>
      <c r="H649" s="1" t="s">
        <v>218</v>
      </c>
      <c r="I649" s="1" t="s">
        <v>219</v>
      </c>
      <c r="J649" s="1" t="s">
        <v>220</v>
      </c>
    </row>
    <row r="650" spans="1:10" x14ac:dyDescent="0.2">
      <c r="A650" s="1">
        <v>649</v>
      </c>
      <c r="B650" s="3">
        <v>1.709979784931E-15</v>
      </c>
      <c r="C650" s="1">
        <v>0.46335610424228102</v>
      </c>
      <c r="D650" s="1">
        <v>0.33300000000000002</v>
      </c>
      <c r="E650" s="1">
        <v>0.26100000000000001</v>
      </c>
      <c r="F650" s="3">
        <v>1.35926293104165E-11</v>
      </c>
      <c r="G650" s="1">
        <v>6</v>
      </c>
      <c r="H650" s="1" t="s">
        <v>355</v>
      </c>
      <c r="I650" s="1" t="s">
        <v>356</v>
      </c>
      <c r="J650" s="1" t="s">
        <v>357</v>
      </c>
    </row>
    <row r="651" spans="1:10" x14ac:dyDescent="0.2">
      <c r="A651" s="1">
        <v>650</v>
      </c>
      <c r="B651" s="3">
        <v>3.0142455992396998E-15</v>
      </c>
      <c r="C651" s="1">
        <v>0.35656465354384398</v>
      </c>
      <c r="D651" s="1">
        <v>0.32800000000000001</v>
      </c>
      <c r="E651" s="1">
        <v>0.24</v>
      </c>
      <c r="F651" s="3">
        <v>2.3960238268356399E-11</v>
      </c>
      <c r="G651" s="1">
        <v>6</v>
      </c>
      <c r="H651" s="1" t="s">
        <v>409</v>
      </c>
      <c r="I651" s="1" t="s">
        <v>410</v>
      </c>
      <c r="J651" s="1" t="s">
        <v>411</v>
      </c>
    </row>
    <row r="652" spans="1:10" x14ac:dyDescent="0.2">
      <c r="A652" s="1">
        <v>651</v>
      </c>
      <c r="B652" s="3">
        <v>3.0468945650696099E-15</v>
      </c>
      <c r="C652" s="1">
        <v>0.33991889385031199</v>
      </c>
      <c r="D652" s="1">
        <v>0.51900000000000002</v>
      </c>
      <c r="E652" s="1">
        <v>0.47899999999999998</v>
      </c>
      <c r="F652" s="3">
        <v>2.4219764897738299E-11</v>
      </c>
      <c r="G652" s="1">
        <v>6</v>
      </c>
      <c r="H652" s="1" t="s">
        <v>1424</v>
      </c>
      <c r="I652" s="1" t="s">
        <v>1425</v>
      </c>
      <c r="J652" s="1" t="s">
        <v>1426</v>
      </c>
    </row>
    <row r="653" spans="1:10" x14ac:dyDescent="0.2">
      <c r="A653" s="1">
        <v>652</v>
      </c>
      <c r="B653" s="3">
        <v>7.8353329676848799E-15</v>
      </c>
      <c r="C653" s="1">
        <v>0.31412248418091598</v>
      </c>
      <c r="D653" s="1">
        <v>0.44</v>
      </c>
      <c r="E653" s="1">
        <v>0.37</v>
      </c>
      <c r="F653" s="3">
        <v>6.2283061760127097E-11</v>
      </c>
      <c r="G653" s="1">
        <v>6</v>
      </c>
      <c r="H653" s="1" t="s">
        <v>1427</v>
      </c>
      <c r="I653" s="1" t="s">
        <v>1428</v>
      </c>
      <c r="J653" s="1" t="s">
        <v>1429</v>
      </c>
    </row>
    <row r="654" spans="1:10" x14ac:dyDescent="0.2">
      <c r="A654" s="1">
        <v>653</v>
      </c>
      <c r="B654" s="3">
        <v>2.3359063257637702E-13</v>
      </c>
      <c r="C654" s="1">
        <v>0.28181712602405401</v>
      </c>
      <c r="D654" s="1">
        <v>0.626</v>
      </c>
      <c r="E654" s="1">
        <v>0.63200000000000001</v>
      </c>
      <c r="F654" s="3">
        <v>1.8568119383496201E-9</v>
      </c>
      <c r="G654" s="1">
        <v>6</v>
      </c>
      <c r="H654" s="1" t="s">
        <v>1430</v>
      </c>
      <c r="I654" s="1" t="s">
        <v>1431</v>
      </c>
      <c r="J654" s="1" t="s">
        <v>1432</v>
      </c>
    </row>
    <row r="655" spans="1:10" x14ac:dyDescent="0.2">
      <c r="A655" s="1">
        <v>654</v>
      </c>
      <c r="B655" s="3">
        <v>7.5304936250917102E-13</v>
      </c>
      <c r="C655" s="1">
        <v>0.28473368301283802</v>
      </c>
      <c r="D655" s="1">
        <v>0.54400000000000004</v>
      </c>
      <c r="E655" s="1">
        <v>0.51500000000000001</v>
      </c>
      <c r="F655" s="3">
        <v>5.9859893825854002E-9</v>
      </c>
      <c r="G655" s="1">
        <v>6</v>
      </c>
      <c r="H655" s="1" t="s">
        <v>1433</v>
      </c>
      <c r="I655" s="1" t="s">
        <v>1434</v>
      </c>
      <c r="J655" s="1" t="s">
        <v>1435</v>
      </c>
    </row>
    <row r="656" spans="1:10" x14ac:dyDescent="0.2">
      <c r="A656" s="1">
        <v>655</v>
      </c>
      <c r="B656" s="3">
        <v>1.8614336656924399E-12</v>
      </c>
      <c r="C656" s="1">
        <v>0.29025188721793099</v>
      </c>
      <c r="D656" s="1">
        <v>0.436</v>
      </c>
      <c r="E656" s="1">
        <v>0.36799999999999999</v>
      </c>
      <c r="F656" s="3">
        <v>1.47965362085892E-8</v>
      </c>
      <c r="G656" s="1">
        <v>6</v>
      </c>
      <c r="H656" s="1" t="s">
        <v>191</v>
      </c>
      <c r="I656" s="1" t="s">
        <v>192</v>
      </c>
      <c r="J656" s="1" t="s">
        <v>193</v>
      </c>
    </row>
    <row r="657" spans="1:10" x14ac:dyDescent="0.2">
      <c r="A657" s="1">
        <v>656</v>
      </c>
      <c r="B657" s="3">
        <v>5.7408974494044498E-12</v>
      </c>
      <c r="C657" s="1">
        <v>0.27302801676050897</v>
      </c>
      <c r="D657" s="1">
        <v>0.58299999999999996</v>
      </c>
      <c r="E657" s="1">
        <v>0.58499999999999996</v>
      </c>
      <c r="F657" s="3">
        <v>4.5634393825316002E-8</v>
      </c>
      <c r="G657" s="1">
        <v>6</v>
      </c>
      <c r="H657" s="1" t="s">
        <v>1436</v>
      </c>
      <c r="I657" s="1" t="s">
        <v>1437</v>
      </c>
      <c r="J657" s="1" t="s">
        <v>1438</v>
      </c>
    </row>
    <row r="658" spans="1:10" x14ac:dyDescent="0.2">
      <c r="A658" s="1">
        <v>657</v>
      </c>
      <c r="B658" s="3">
        <v>6.9460061008365203E-12</v>
      </c>
      <c r="C658" s="1">
        <v>0.427782104792226</v>
      </c>
      <c r="D658" s="1">
        <v>0.254</v>
      </c>
      <c r="E658" s="1">
        <v>0.189</v>
      </c>
      <c r="F658" s="3">
        <v>5.5213802495549502E-8</v>
      </c>
      <c r="G658" s="1">
        <v>6</v>
      </c>
      <c r="H658" s="1" t="s">
        <v>990</v>
      </c>
      <c r="I658" s="1" t="s">
        <v>991</v>
      </c>
      <c r="J658" s="1" t="s">
        <v>992</v>
      </c>
    </row>
    <row r="659" spans="1:10" x14ac:dyDescent="0.2">
      <c r="A659" s="1">
        <v>658</v>
      </c>
      <c r="B659" s="3">
        <v>7.1666738433850104E-12</v>
      </c>
      <c r="C659" s="1">
        <v>0.25364489733692602</v>
      </c>
      <c r="D659" s="1">
        <v>0.59</v>
      </c>
      <c r="E659" s="1">
        <v>0.57699999999999996</v>
      </c>
      <c r="F659" s="3">
        <v>5.69678903810674E-8</v>
      </c>
      <c r="G659" s="1">
        <v>6</v>
      </c>
      <c r="H659" s="1" t="s">
        <v>1439</v>
      </c>
      <c r="I659" s="1" t="s">
        <v>1440</v>
      </c>
      <c r="J659" s="1" t="s">
        <v>1441</v>
      </c>
    </row>
    <row r="660" spans="1:10" x14ac:dyDescent="0.2">
      <c r="A660" s="1">
        <v>659</v>
      </c>
      <c r="B660" s="3">
        <v>1.7859084711712201E-11</v>
      </c>
      <c r="C660" s="1">
        <v>0.25729123015606098</v>
      </c>
      <c r="D660" s="1">
        <v>0.60799999999999998</v>
      </c>
      <c r="E660" s="1">
        <v>0.60599999999999998</v>
      </c>
      <c r="F660" s="3">
        <v>1.41961864373401E-7</v>
      </c>
      <c r="G660" s="1">
        <v>6</v>
      </c>
      <c r="H660" s="1" t="s">
        <v>1442</v>
      </c>
      <c r="I660" s="1" t="s">
        <v>1443</v>
      </c>
      <c r="J660" s="1" t="s">
        <v>1444</v>
      </c>
    </row>
    <row r="661" spans="1:10" x14ac:dyDescent="0.2">
      <c r="A661" s="1">
        <v>660</v>
      </c>
      <c r="B661" s="3">
        <v>2.0253184033129799E-11</v>
      </c>
      <c r="C661" s="1">
        <v>0.27392295231047098</v>
      </c>
      <c r="D661" s="1">
        <v>0.56599999999999995</v>
      </c>
      <c r="E661" s="1">
        <v>0.55700000000000005</v>
      </c>
      <c r="F661" s="3">
        <v>1.6099255987934901E-7</v>
      </c>
      <c r="G661" s="1">
        <v>6</v>
      </c>
      <c r="H661" s="1" t="s">
        <v>1445</v>
      </c>
      <c r="I661" s="1" t="s">
        <v>1446</v>
      </c>
      <c r="J661" s="1" t="s">
        <v>1447</v>
      </c>
    </row>
    <row r="662" spans="1:10" x14ac:dyDescent="0.2">
      <c r="A662" s="1">
        <v>661</v>
      </c>
      <c r="B662" s="3">
        <v>2.7513465284287001E-11</v>
      </c>
      <c r="C662" s="1">
        <v>0.319096837041421</v>
      </c>
      <c r="D662" s="1">
        <v>0.50900000000000001</v>
      </c>
      <c r="E662" s="1">
        <v>0.47699999999999998</v>
      </c>
      <c r="F662" s="3">
        <v>2.1870453554479799E-7</v>
      </c>
      <c r="G662" s="1">
        <v>6</v>
      </c>
      <c r="H662" s="1" t="s">
        <v>324</v>
      </c>
      <c r="I662" s="1" t="s">
        <v>325</v>
      </c>
      <c r="J662" s="1" t="s">
        <v>326</v>
      </c>
    </row>
    <row r="663" spans="1:10" x14ac:dyDescent="0.2">
      <c r="A663" s="1">
        <v>662</v>
      </c>
      <c r="B663" s="3">
        <v>4.2262951802540998E-11</v>
      </c>
      <c r="C663" s="1">
        <v>0.33402383949993403</v>
      </c>
      <c r="D663" s="1">
        <v>0.32100000000000001</v>
      </c>
      <c r="E663" s="1">
        <v>0.25600000000000001</v>
      </c>
      <c r="F663" s="3">
        <v>3.3594820387839898E-7</v>
      </c>
      <c r="G663" s="1">
        <v>6</v>
      </c>
      <c r="H663" s="1" t="s">
        <v>930</v>
      </c>
      <c r="I663" s="1" t="s">
        <v>931</v>
      </c>
      <c r="J663" s="1" t="s">
        <v>932</v>
      </c>
    </row>
    <row r="664" spans="1:10" x14ac:dyDescent="0.2">
      <c r="A664" s="1">
        <v>663</v>
      </c>
      <c r="B664" s="3">
        <v>4.7777026588089198E-11</v>
      </c>
      <c r="C664" s="1">
        <v>0.32906697129498302</v>
      </c>
      <c r="D664" s="1">
        <v>0.32900000000000001</v>
      </c>
      <c r="E664" s="1">
        <v>0.26700000000000002</v>
      </c>
      <c r="F664" s="3">
        <v>3.7977958434872098E-7</v>
      </c>
      <c r="G664" s="1">
        <v>6</v>
      </c>
      <c r="H664" s="1" t="s">
        <v>1448</v>
      </c>
      <c r="I664" s="1" t="s">
        <v>1449</v>
      </c>
      <c r="J664" s="1" t="s">
        <v>1450</v>
      </c>
    </row>
    <row r="665" spans="1:10" x14ac:dyDescent="0.2">
      <c r="A665" s="1">
        <v>664</v>
      </c>
      <c r="B665" s="3">
        <v>5.5832474801727802E-11</v>
      </c>
      <c r="C665" s="1">
        <v>0.40393239892301502</v>
      </c>
      <c r="D665" s="1">
        <v>0.252</v>
      </c>
      <c r="E665" s="1">
        <v>0.186</v>
      </c>
      <c r="F665" s="3">
        <v>4.4381234219893403E-7</v>
      </c>
      <c r="G665" s="1">
        <v>6</v>
      </c>
      <c r="H665" s="1" t="s">
        <v>448</v>
      </c>
      <c r="I665" s="1" t="s">
        <v>449</v>
      </c>
      <c r="J665" s="1" t="s">
        <v>450</v>
      </c>
    </row>
    <row r="666" spans="1:10" x14ac:dyDescent="0.2">
      <c r="A666" s="1">
        <v>665</v>
      </c>
      <c r="B666" s="3">
        <v>6.2561062445164004E-11</v>
      </c>
      <c r="C666" s="1">
        <v>0.36169885990633199</v>
      </c>
      <c r="D666" s="1">
        <v>0.378</v>
      </c>
      <c r="E666" s="1">
        <v>0.32600000000000001</v>
      </c>
      <c r="F666" s="3">
        <v>4.9729788537660804E-7</v>
      </c>
      <c r="G666" s="1">
        <v>6</v>
      </c>
      <c r="H666" s="1" t="s">
        <v>185</v>
      </c>
      <c r="I666" s="1" t="s">
        <v>186</v>
      </c>
      <c r="J666" s="1" t="s">
        <v>187</v>
      </c>
    </row>
    <row r="667" spans="1:10" x14ac:dyDescent="0.2">
      <c r="A667" s="1">
        <v>666</v>
      </c>
      <c r="B667" s="3">
        <v>4.9848077817934702E-10</v>
      </c>
      <c r="C667" s="1">
        <v>0.27063591666019998</v>
      </c>
      <c r="D667" s="1">
        <v>0.49299999999999999</v>
      </c>
      <c r="E667" s="1">
        <v>0.45600000000000002</v>
      </c>
      <c r="F667" s="3">
        <v>3.9624237057476297E-6</v>
      </c>
      <c r="G667" s="1">
        <v>6</v>
      </c>
      <c r="H667" s="1" t="s">
        <v>1451</v>
      </c>
      <c r="I667" s="1" t="s">
        <v>1452</v>
      </c>
      <c r="J667" s="1" t="s">
        <v>1453</v>
      </c>
    </row>
    <row r="668" spans="1:10" x14ac:dyDescent="0.2">
      <c r="A668" s="1">
        <v>667</v>
      </c>
      <c r="B668" s="3">
        <v>5.9714907996783E-10</v>
      </c>
      <c r="C668" s="1">
        <v>0.25388764662868402</v>
      </c>
      <c r="D668" s="1">
        <v>0.61799999999999999</v>
      </c>
      <c r="E668" s="1">
        <v>0.64500000000000002</v>
      </c>
      <c r="F668" s="3">
        <v>4.7467380366642798E-6</v>
      </c>
      <c r="G668" s="1">
        <v>6</v>
      </c>
      <c r="H668" s="1" t="s">
        <v>1454</v>
      </c>
      <c r="I668" s="1" t="s">
        <v>1455</v>
      </c>
      <c r="J668" s="1" t="s">
        <v>1456</v>
      </c>
    </row>
    <row r="669" spans="1:10" x14ac:dyDescent="0.2">
      <c r="A669" s="1">
        <v>668</v>
      </c>
      <c r="B669" s="3">
        <v>7.6902652337807202E-10</v>
      </c>
      <c r="C669" s="1">
        <v>0.41947376601423297</v>
      </c>
      <c r="D669" s="1">
        <v>0.28499999999999998</v>
      </c>
      <c r="E669" s="1">
        <v>0.23300000000000001</v>
      </c>
      <c r="F669" s="3">
        <v>6.1129918343322897E-6</v>
      </c>
      <c r="G669" s="1">
        <v>6</v>
      </c>
      <c r="H669" s="1" t="s">
        <v>1457</v>
      </c>
      <c r="I669" s="1" t="s">
        <v>1458</v>
      </c>
      <c r="J669" s="1" t="s">
        <v>1459</v>
      </c>
    </row>
    <row r="670" spans="1:10" x14ac:dyDescent="0.2">
      <c r="A670" s="1">
        <v>669</v>
      </c>
      <c r="B670" s="3">
        <v>1.6860148826927699E-9</v>
      </c>
      <c r="C670" s="1">
        <v>0.36909907874550002</v>
      </c>
      <c r="D670" s="1">
        <v>0.251</v>
      </c>
      <c r="E670" s="1">
        <v>0.192</v>
      </c>
      <c r="F670" s="3">
        <v>1.3402132302524799E-5</v>
      </c>
      <c r="G670" s="1">
        <v>6</v>
      </c>
      <c r="H670" s="1" t="s">
        <v>349</v>
      </c>
      <c r="I670" s="1" t="s">
        <v>350</v>
      </c>
      <c r="J670" s="1" t="s">
        <v>351</v>
      </c>
    </row>
    <row r="671" spans="1:10" x14ac:dyDescent="0.2">
      <c r="A671" s="1">
        <v>670</v>
      </c>
      <c r="B671" s="3">
        <v>2.4517444572680901E-9</v>
      </c>
      <c r="C671" s="1">
        <v>0.30256273538462303</v>
      </c>
      <c r="D671" s="1">
        <v>0.39400000000000002</v>
      </c>
      <c r="E671" s="1">
        <v>0.36</v>
      </c>
      <c r="F671" s="3">
        <v>1.94889166908241E-5</v>
      </c>
      <c r="G671" s="1">
        <v>6</v>
      </c>
      <c r="H671" s="1" t="s">
        <v>1460</v>
      </c>
      <c r="I671" s="1" t="s">
        <v>1461</v>
      </c>
      <c r="J671" s="1" t="s">
        <v>1462</v>
      </c>
    </row>
    <row r="672" spans="1:10" x14ac:dyDescent="0.2">
      <c r="A672" s="1">
        <v>671</v>
      </c>
      <c r="B672" s="3">
        <v>3.1583009317973799E-9</v>
      </c>
      <c r="C672" s="1">
        <v>0.29619872519219598</v>
      </c>
      <c r="D672" s="1">
        <v>0.46200000000000002</v>
      </c>
      <c r="E672" s="1">
        <v>0.439</v>
      </c>
      <c r="F672" s="3">
        <v>2.5105334106857399E-5</v>
      </c>
      <c r="G672" s="1">
        <v>6</v>
      </c>
      <c r="H672" s="1" t="s">
        <v>248</v>
      </c>
      <c r="I672" s="1" t="s">
        <v>249</v>
      </c>
      <c r="J672" s="1" t="s">
        <v>250</v>
      </c>
    </row>
    <row r="673" spans="1:10" x14ac:dyDescent="0.2">
      <c r="A673" s="1">
        <v>672</v>
      </c>
      <c r="B673" s="3">
        <v>7.4889296837030704E-9</v>
      </c>
      <c r="C673" s="1">
        <v>0.31199227986552203</v>
      </c>
      <c r="D673" s="1">
        <v>0.35599999999999998</v>
      </c>
      <c r="E673" s="1">
        <v>0.313</v>
      </c>
      <c r="F673" s="3">
        <v>5.9529502055755698E-5</v>
      </c>
      <c r="G673" s="1">
        <v>6</v>
      </c>
      <c r="H673" s="1" t="s">
        <v>179</v>
      </c>
      <c r="I673" s="1" t="s">
        <v>180</v>
      </c>
      <c r="J673" s="1" t="s">
        <v>181</v>
      </c>
    </row>
    <row r="674" spans="1:10" x14ac:dyDescent="0.2">
      <c r="A674" s="1">
        <v>673</v>
      </c>
      <c r="B674" s="3">
        <v>8.03159966973345E-9</v>
      </c>
      <c r="C674" s="1">
        <v>0.32168988266119602</v>
      </c>
      <c r="D674" s="1">
        <v>0.34</v>
      </c>
      <c r="E674" s="1">
        <v>0.29499999999999998</v>
      </c>
      <c r="F674" s="3">
        <v>6.3843185774711199E-5</v>
      </c>
      <c r="G674" s="1">
        <v>6</v>
      </c>
      <c r="H674" s="1" t="s">
        <v>400</v>
      </c>
      <c r="I674" s="1" t="s">
        <v>401</v>
      </c>
      <c r="J674" s="1" t="s">
        <v>402</v>
      </c>
    </row>
    <row r="675" spans="1:10" x14ac:dyDescent="0.2">
      <c r="A675" s="1">
        <v>674</v>
      </c>
      <c r="B675" s="3">
        <v>1.32196742503937E-8</v>
      </c>
      <c r="C675" s="1">
        <v>0.31332023408711501</v>
      </c>
      <c r="D675" s="1">
        <v>0.36499999999999999</v>
      </c>
      <c r="E675" s="1">
        <v>0.33</v>
      </c>
      <c r="F675" s="1">
        <v>1.0508319061638E-4</v>
      </c>
      <c r="G675" s="1">
        <v>6</v>
      </c>
      <c r="H675" s="1" t="s">
        <v>1463</v>
      </c>
      <c r="I675" s="1" t="s">
        <v>1464</v>
      </c>
      <c r="J675" s="1" t="s">
        <v>1465</v>
      </c>
    </row>
    <row r="676" spans="1:10" x14ac:dyDescent="0.2">
      <c r="A676" s="1">
        <v>675</v>
      </c>
      <c r="B676" s="3">
        <v>2.45326630556153E-8</v>
      </c>
      <c r="C676" s="1">
        <v>0.25846185739027999</v>
      </c>
      <c r="D676" s="1">
        <v>0.47</v>
      </c>
      <c r="E676" s="1">
        <v>0.45900000000000002</v>
      </c>
      <c r="F676" s="1">
        <v>1.9501013862908601E-4</v>
      </c>
      <c r="G676" s="1">
        <v>6</v>
      </c>
      <c r="H676" s="1" t="s">
        <v>1466</v>
      </c>
      <c r="I676" s="1" t="s">
        <v>1467</v>
      </c>
      <c r="J676" s="1" t="s">
        <v>1468</v>
      </c>
    </row>
    <row r="677" spans="1:10" x14ac:dyDescent="0.2">
      <c r="A677" s="1">
        <v>676</v>
      </c>
      <c r="B677" s="3">
        <v>8.4586259986529996E-8</v>
      </c>
      <c r="C677" s="1">
        <v>0.34301075884245702</v>
      </c>
      <c r="D677" s="1">
        <v>0.27900000000000003</v>
      </c>
      <c r="E677" s="1">
        <v>0.23200000000000001</v>
      </c>
      <c r="F677" s="1">
        <v>6.7237618063292705E-4</v>
      </c>
      <c r="G677" s="1">
        <v>6</v>
      </c>
      <c r="H677" s="1" t="s">
        <v>155</v>
      </c>
      <c r="I677" s="1" t="s">
        <v>156</v>
      </c>
      <c r="J677" s="1" t="s">
        <v>157</v>
      </c>
    </row>
    <row r="678" spans="1:10" x14ac:dyDescent="0.2">
      <c r="A678" s="1">
        <v>677</v>
      </c>
      <c r="B678" s="3">
        <v>2.77702070833418E-7</v>
      </c>
      <c r="C678" s="1">
        <v>0.35421879257996097</v>
      </c>
      <c r="D678" s="1">
        <v>0.251</v>
      </c>
      <c r="E678" s="1">
        <v>0.20799999999999999</v>
      </c>
      <c r="F678" s="1">
        <v>2.2074537610548401E-3</v>
      </c>
      <c r="G678" s="1">
        <v>6</v>
      </c>
      <c r="H678" s="1" t="s">
        <v>987</v>
      </c>
      <c r="I678" s="1" t="s">
        <v>988</v>
      </c>
      <c r="J678" s="1" t="s">
        <v>989</v>
      </c>
    </row>
    <row r="679" spans="1:10" x14ac:dyDescent="0.2">
      <c r="A679" s="1">
        <v>678</v>
      </c>
      <c r="B679" s="3">
        <v>3.78400974430241E-7</v>
      </c>
      <c r="C679" s="1">
        <v>0.25357485885948999</v>
      </c>
      <c r="D679" s="1">
        <v>0.39900000000000002</v>
      </c>
      <c r="E679" s="1">
        <v>0.371</v>
      </c>
      <c r="F679" s="1">
        <v>3.00790934574599E-3</v>
      </c>
      <c r="G679" s="1">
        <v>6</v>
      </c>
      <c r="H679" s="1" t="s">
        <v>1469</v>
      </c>
      <c r="I679" s="1" t="s">
        <v>1470</v>
      </c>
      <c r="J679" s="1" t="s">
        <v>1471</v>
      </c>
    </row>
    <row r="680" spans="1:10" x14ac:dyDescent="0.2">
      <c r="A680" s="1">
        <v>679</v>
      </c>
      <c r="B680" s="3">
        <v>1.20754338035743E-6</v>
      </c>
      <c r="C680" s="1">
        <v>0.28089558006082499</v>
      </c>
      <c r="D680" s="1">
        <v>0.29099999999999998</v>
      </c>
      <c r="E680" s="1">
        <v>0.249</v>
      </c>
      <c r="F680" s="1">
        <v>9.5987623304612298E-3</v>
      </c>
      <c r="G680" s="1">
        <v>6</v>
      </c>
      <c r="H680" s="1" t="s">
        <v>1472</v>
      </c>
      <c r="I680" s="1" t="s">
        <v>1473</v>
      </c>
      <c r="J680" s="1" t="s">
        <v>1474</v>
      </c>
    </row>
    <row r="681" spans="1:10" x14ac:dyDescent="0.2">
      <c r="A681" s="1">
        <v>680</v>
      </c>
      <c r="B681" s="3">
        <v>1.36589444321501E-6</v>
      </c>
      <c r="C681" s="1">
        <v>0.30314805573686199</v>
      </c>
      <c r="D681" s="1">
        <v>0.314</v>
      </c>
      <c r="E681" s="1">
        <v>0.28599999999999998</v>
      </c>
      <c r="F681" s="1">
        <v>1.0857494929116101E-2</v>
      </c>
      <c r="G681" s="1">
        <v>6</v>
      </c>
      <c r="H681" s="1" t="s">
        <v>1475</v>
      </c>
      <c r="I681" s="1" t="s">
        <v>1476</v>
      </c>
      <c r="J681" s="1" t="s">
        <v>1477</v>
      </c>
    </row>
    <row r="682" spans="1:10" x14ac:dyDescent="0.2">
      <c r="A682" s="1">
        <v>681</v>
      </c>
      <c r="B682" s="3">
        <v>1.59087420656023E-6</v>
      </c>
      <c r="C682" s="1">
        <v>0.28130884111395399</v>
      </c>
      <c r="D682" s="1">
        <v>0.32</v>
      </c>
      <c r="E682" s="1">
        <v>0.28999999999999998</v>
      </c>
      <c r="F682" s="1">
        <v>1.2645859067947299E-2</v>
      </c>
      <c r="G682" s="1">
        <v>6</v>
      </c>
      <c r="H682" s="1" t="s">
        <v>1478</v>
      </c>
      <c r="I682" s="1" t="s">
        <v>1479</v>
      </c>
      <c r="J682" s="1" t="s">
        <v>1480</v>
      </c>
    </row>
    <row r="683" spans="1:10" x14ac:dyDescent="0.2">
      <c r="A683" s="1">
        <v>682</v>
      </c>
      <c r="B683" s="3">
        <v>6.4380816921452301E-6</v>
      </c>
      <c r="C683" s="1">
        <v>0.28429429843661502</v>
      </c>
      <c r="D683" s="1">
        <v>0.35499999999999998</v>
      </c>
      <c r="E683" s="1">
        <v>0.34200000000000003</v>
      </c>
      <c r="F683" s="1">
        <v>5.1176311370862398E-2</v>
      </c>
      <c r="G683" s="1">
        <v>6</v>
      </c>
      <c r="H683" s="1" t="s">
        <v>1481</v>
      </c>
      <c r="I683" s="1" t="s">
        <v>1482</v>
      </c>
      <c r="J683" s="1" t="s">
        <v>1483</v>
      </c>
    </row>
    <row r="684" spans="1:10" x14ac:dyDescent="0.2">
      <c r="A684" s="1">
        <v>683</v>
      </c>
      <c r="B684" s="3">
        <v>1.0562571776922201E-5</v>
      </c>
      <c r="C684" s="1">
        <v>0.30005814675032799</v>
      </c>
      <c r="D684" s="1">
        <v>0.33500000000000002</v>
      </c>
      <c r="E684" s="1">
        <v>0.318</v>
      </c>
      <c r="F684" s="1">
        <v>8.3961883054754896E-2</v>
      </c>
      <c r="G684" s="1">
        <v>6</v>
      </c>
      <c r="H684" s="1" t="s">
        <v>1484</v>
      </c>
      <c r="I684" s="1" t="s">
        <v>1485</v>
      </c>
      <c r="J684" s="1" t="s">
        <v>1486</v>
      </c>
    </row>
    <row r="685" spans="1:10" x14ac:dyDescent="0.2">
      <c r="A685" s="1">
        <v>684</v>
      </c>
      <c r="B685" s="3">
        <v>1.31427282197699E-5</v>
      </c>
      <c r="C685" s="1">
        <v>0.31187582014467202</v>
      </c>
      <c r="D685" s="1">
        <v>0.26500000000000001</v>
      </c>
      <c r="E685" s="1">
        <v>0.23400000000000001</v>
      </c>
      <c r="F685" s="1">
        <v>0.104471546618951</v>
      </c>
      <c r="G685" s="1">
        <v>6</v>
      </c>
      <c r="H685" s="1" t="s">
        <v>1487</v>
      </c>
      <c r="I685" s="1" t="s">
        <v>1488</v>
      </c>
      <c r="J685" s="1" t="s">
        <v>1489</v>
      </c>
    </row>
    <row r="686" spans="1:10" x14ac:dyDescent="0.2">
      <c r="A686" s="1">
        <v>685</v>
      </c>
      <c r="B686" s="3">
        <v>1.90608528980242E-5</v>
      </c>
      <c r="C686" s="1">
        <v>0.25408435773468502</v>
      </c>
      <c r="D686" s="1">
        <v>0.376</v>
      </c>
      <c r="E686" s="1">
        <v>0.36599999999999999</v>
      </c>
      <c r="F686" s="1">
        <v>0.15151471968639399</v>
      </c>
      <c r="G686" s="1">
        <v>6</v>
      </c>
      <c r="H686" s="1" t="s">
        <v>1490</v>
      </c>
      <c r="I686" s="1" t="s">
        <v>1491</v>
      </c>
      <c r="J686" s="1" t="s">
        <v>1492</v>
      </c>
    </row>
    <row r="687" spans="1:10" x14ac:dyDescent="0.2">
      <c r="A687" s="1">
        <v>686</v>
      </c>
      <c r="B687" s="3">
        <v>2.0247585384484601E-5</v>
      </c>
      <c r="C687" s="1">
        <v>0.27283523790801401</v>
      </c>
      <c r="D687" s="1">
        <v>0.371</v>
      </c>
      <c r="E687" s="1">
        <v>0.35699999999999998</v>
      </c>
      <c r="F687" s="1">
        <v>0.16094805622126801</v>
      </c>
      <c r="G687" s="1">
        <v>6</v>
      </c>
      <c r="H687" s="1" t="s">
        <v>1493</v>
      </c>
      <c r="I687" s="1" t="s">
        <v>1494</v>
      </c>
      <c r="J687" s="1" t="s">
        <v>1495</v>
      </c>
    </row>
    <row r="688" spans="1:10" x14ac:dyDescent="0.2">
      <c r="A688" s="1">
        <v>687</v>
      </c>
      <c r="B688" s="3">
        <v>2.17157299048847E-5</v>
      </c>
      <c r="C688" s="1">
        <v>0.29151688956226601</v>
      </c>
      <c r="D688" s="1">
        <v>0.30299999999999999</v>
      </c>
      <c r="E688" s="1">
        <v>0.27700000000000002</v>
      </c>
      <c r="F688" s="1">
        <v>0.17261833701392801</v>
      </c>
      <c r="G688" s="1">
        <v>6</v>
      </c>
      <c r="H688" s="1" t="s">
        <v>1496</v>
      </c>
      <c r="I688" s="1" t="s">
        <v>1497</v>
      </c>
      <c r="J688" s="1" t="s">
        <v>1498</v>
      </c>
    </row>
    <row r="689" spans="1:10" x14ac:dyDescent="0.2">
      <c r="A689" s="1">
        <v>688</v>
      </c>
      <c r="B689" s="3">
        <v>2.1939057140193701E-5</v>
      </c>
      <c r="C689" s="1">
        <v>0.25137969391585002</v>
      </c>
      <c r="D689" s="1">
        <v>0.39700000000000002</v>
      </c>
      <c r="E689" s="1">
        <v>0.39100000000000001</v>
      </c>
      <c r="F689" s="1">
        <v>0.17439356520739999</v>
      </c>
      <c r="G689" s="1">
        <v>6</v>
      </c>
      <c r="H689" s="1" t="s">
        <v>1499</v>
      </c>
      <c r="I689" s="1" t="s">
        <v>1500</v>
      </c>
      <c r="J689" s="1" t="s">
        <v>1501</v>
      </c>
    </row>
    <row r="690" spans="1:10" x14ac:dyDescent="0.2">
      <c r="A690" s="1">
        <v>689</v>
      </c>
      <c r="B690" s="3">
        <v>4.1409892828629303E-5</v>
      </c>
      <c r="C690" s="1">
        <v>0.26445825121182498</v>
      </c>
      <c r="D690" s="1">
        <v>0.36299999999999999</v>
      </c>
      <c r="E690" s="1">
        <v>0.35299999999999998</v>
      </c>
      <c r="F690" s="1">
        <v>0.329167238094774</v>
      </c>
      <c r="G690" s="1">
        <v>6</v>
      </c>
      <c r="H690" s="1" t="s">
        <v>1502</v>
      </c>
      <c r="I690" s="1" t="s">
        <v>1503</v>
      </c>
      <c r="J690" s="1" t="s">
        <v>1504</v>
      </c>
    </row>
    <row r="691" spans="1:10" x14ac:dyDescent="0.2">
      <c r="A691" s="1">
        <v>690</v>
      </c>
      <c r="B691" s="1">
        <v>1.05759125938133E-4</v>
      </c>
      <c r="C691" s="1">
        <v>0.29374261776967098</v>
      </c>
      <c r="D691" s="1">
        <v>0.30399999999999999</v>
      </c>
      <c r="E691" s="1">
        <v>0.28799999999999998</v>
      </c>
      <c r="F691" s="1">
        <v>0.84067929208221803</v>
      </c>
      <c r="G691" s="1">
        <v>6</v>
      </c>
      <c r="H691" s="1" t="s">
        <v>1505</v>
      </c>
      <c r="I691" s="1" t="s">
        <v>1506</v>
      </c>
      <c r="J691" s="1" t="s">
        <v>1507</v>
      </c>
    </row>
    <row r="692" spans="1:10" x14ac:dyDescent="0.2">
      <c r="A692" s="1">
        <v>691</v>
      </c>
      <c r="B692" s="1">
        <v>1.12538994588023E-4</v>
      </c>
      <c r="C692" s="1">
        <v>0.26763308468481101</v>
      </c>
      <c r="D692" s="1">
        <v>0.33600000000000002</v>
      </c>
      <c r="E692" s="1">
        <v>0.32600000000000001</v>
      </c>
      <c r="F692" s="1">
        <v>0.89457246798019896</v>
      </c>
      <c r="G692" s="1">
        <v>6</v>
      </c>
      <c r="H692" s="1" t="s">
        <v>1508</v>
      </c>
      <c r="I692" s="1" t="s">
        <v>1509</v>
      </c>
      <c r="J692" s="1" t="s">
        <v>1510</v>
      </c>
    </row>
    <row r="693" spans="1:10" x14ac:dyDescent="0.2">
      <c r="A693" s="1">
        <v>692</v>
      </c>
      <c r="B693" s="1">
        <v>2.7182201103333003E-4</v>
      </c>
      <c r="C693" s="1">
        <v>0.26579605090490999</v>
      </c>
      <c r="D693" s="1">
        <v>0.27</v>
      </c>
      <c r="E693" s="1">
        <v>0.245</v>
      </c>
      <c r="F693" s="1">
        <v>1</v>
      </c>
      <c r="G693" s="1">
        <v>6</v>
      </c>
      <c r="H693" s="1" t="s">
        <v>867</v>
      </c>
      <c r="I693" s="1" t="s">
        <v>868</v>
      </c>
      <c r="J693" s="1" t="s">
        <v>869</v>
      </c>
    </row>
    <row r="694" spans="1:10" x14ac:dyDescent="0.2">
      <c r="A694" s="1">
        <v>693</v>
      </c>
      <c r="B694" s="1">
        <v>5.4461232879566201E-4</v>
      </c>
      <c r="C694" s="1">
        <v>0.262468505105098</v>
      </c>
      <c r="D694" s="1">
        <v>0.254</v>
      </c>
      <c r="E694" s="1">
        <v>0.23300000000000001</v>
      </c>
      <c r="F694" s="1">
        <v>1</v>
      </c>
      <c r="G694" s="1">
        <v>6</v>
      </c>
      <c r="H694" s="1" t="s">
        <v>1511</v>
      </c>
      <c r="I694" s="1" t="s">
        <v>1512</v>
      </c>
      <c r="J694" s="1" t="s">
        <v>1513</v>
      </c>
    </row>
    <row r="695" spans="1:10" ht="17" thickBot="1" x14ac:dyDescent="0.25">
      <c r="A695" s="2">
        <v>694</v>
      </c>
      <c r="B695" s="2">
        <v>5.2163127934697802E-3</v>
      </c>
      <c r="C695" s="2">
        <v>0.25241816333030898</v>
      </c>
      <c r="D695" s="2">
        <v>0.28499999999999998</v>
      </c>
      <c r="E695" s="2">
        <v>0.27800000000000002</v>
      </c>
      <c r="F695" s="2">
        <v>1</v>
      </c>
      <c r="G695" s="2">
        <v>6</v>
      </c>
      <c r="H695" s="2" t="s">
        <v>1514</v>
      </c>
      <c r="I695" s="2" t="s">
        <v>1515</v>
      </c>
      <c r="J695" s="2" t="s">
        <v>1516</v>
      </c>
    </row>
    <row r="696" spans="1:10" ht="17" thickTop="1" x14ac:dyDescent="0.2">
      <c r="A696" s="1">
        <v>695</v>
      </c>
      <c r="B696" s="1">
        <v>0</v>
      </c>
      <c r="C696" s="1">
        <v>1.0721495763748701</v>
      </c>
      <c r="D696" s="1">
        <v>0.99199999999999999</v>
      </c>
      <c r="E696" s="1">
        <v>0.80500000000000005</v>
      </c>
      <c r="F696" s="1">
        <v>0</v>
      </c>
      <c r="G696" s="1">
        <v>7</v>
      </c>
      <c r="H696" s="1" t="s">
        <v>1142</v>
      </c>
      <c r="I696" s="1" t="s">
        <v>1143</v>
      </c>
      <c r="J696" s="1" t="s">
        <v>1144</v>
      </c>
    </row>
    <row r="697" spans="1:10" x14ac:dyDescent="0.2">
      <c r="A697" s="1">
        <v>696</v>
      </c>
      <c r="B697" s="1">
        <v>0</v>
      </c>
      <c r="C697" s="1">
        <v>0.68045538732965205</v>
      </c>
      <c r="D697" s="1">
        <v>1</v>
      </c>
      <c r="E697" s="1">
        <v>1</v>
      </c>
      <c r="F697" s="1">
        <v>0</v>
      </c>
      <c r="G697" s="1">
        <v>7</v>
      </c>
      <c r="H697" s="1" t="s">
        <v>1364</v>
      </c>
      <c r="I697" s="1" t="s">
        <v>1365</v>
      </c>
      <c r="J697" s="1" t="s">
        <v>1366</v>
      </c>
    </row>
    <row r="698" spans="1:10" x14ac:dyDescent="0.2">
      <c r="A698" s="1">
        <v>697</v>
      </c>
      <c r="B698" s="1">
        <v>0</v>
      </c>
      <c r="C698" s="1">
        <v>0.61077382632516497</v>
      </c>
      <c r="D698" s="1">
        <v>1</v>
      </c>
      <c r="E698" s="1">
        <v>0.998</v>
      </c>
      <c r="F698" s="1">
        <v>0</v>
      </c>
      <c r="G698" s="1">
        <v>7</v>
      </c>
      <c r="H698" s="1" t="s">
        <v>1517</v>
      </c>
      <c r="I698" s="1" t="s">
        <v>1518</v>
      </c>
      <c r="J698" s="1" t="s">
        <v>1519</v>
      </c>
    </row>
    <row r="699" spans="1:10" x14ac:dyDescent="0.2">
      <c r="A699" s="1">
        <v>698</v>
      </c>
      <c r="B699" s="3">
        <v>3.4233609552945002E-289</v>
      </c>
      <c r="C699" s="1">
        <v>0.563303137012516</v>
      </c>
      <c r="D699" s="1">
        <v>1</v>
      </c>
      <c r="E699" s="1">
        <v>1</v>
      </c>
      <c r="F699" s="3">
        <v>2.7212296233636001E-285</v>
      </c>
      <c r="G699" s="1">
        <v>7</v>
      </c>
      <c r="H699" s="1" t="s">
        <v>833</v>
      </c>
      <c r="I699" s="1" t="s">
        <v>834</v>
      </c>
      <c r="J699" s="1" t="s">
        <v>835</v>
      </c>
    </row>
    <row r="700" spans="1:10" x14ac:dyDescent="0.2">
      <c r="A700" s="1">
        <v>699</v>
      </c>
      <c r="B700" s="3">
        <v>1.3648658110427199E-258</v>
      </c>
      <c r="C700" s="1">
        <v>0.62334027170880202</v>
      </c>
      <c r="D700" s="1">
        <v>1</v>
      </c>
      <c r="E700" s="1">
        <v>0.996</v>
      </c>
      <c r="F700" s="3">
        <v>1.08493183319786E-254</v>
      </c>
      <c r="G700" s="1">
        <v>7</v>
      </c>
      <c r="H700" s="1" t="s">
        <v>829</v>
      </c>
      <c r="I700" s="1" t="s">
        <v>13</v>
      </c>
      <c r="J700" s="1" t="s">
        <v>13</v>
      </c>
    </row>
    <row r="701" spans="1:10" x14ac:dyDescent="0.2">
      <c r="A701" s="1">
        <v>700</v>
      </c>
      <c r="B701" s="3">
        <v>3.32161086960532E-245</v>
      </c>
      <c r="C701" s="1">
        <v>0.57287020006610101</v>
      </c>
      <c r="D701" s="1">
        <v>1</v>
      </c>
      <c r="E701" s="1">
        <v>0.998</v>
      </c>
      <c r="F701" s="3">
        <v>2.6403484802492701E-241</v>
      </c>
      <c r="G701" s="1">
        <v>7</v>
      </c>
      <c r="H701" s="1" t="s">
        <v>821</v>
      </c>
      <c r="I701" s="1" t="s">
        <v>13</v>
      </c>
      <c r="J701" s="1" t="s">
        <v>13</v>
      </c>
    </row>
    <row r="702" spans="1:10" x14ac:dyDescent="0.2">
      <c r="A702" s="1">
        <v>701</v>
      </c>
      <c r="B702" s="3">
        <v>1.37353213477226E-180</v>
      </c>
      <c r="C702" s="1">
        <v>0.74420548794169095</v>
      </c>
      <c r="D702" s="1">
        <v>0.95399999999999996</v>
      </c>
      <c r="E702" s="1">
        <v>0.78800000000000003</v>
      </c>
      <c r="F702" s="3">
        <v>1.09182069393047E-176</v>
      </c>
      <c r="G702" s="1">
        <v>7</v>
      </c>
      <c r="H702" s="1" t="s">
        <v>1100</v>
      </c>
      <c r="I702" s="1" t="s">
        <v>1101</v>
      </c>
      <c r="J702" s="1" t="s">
        <v>1102</v>
      </c>
    </row>
    <row r="703" spans="1:10" x14ac:dyDescent="0.2">
      <c r="A703" s="1">
        <v>702</v>
      </c>
      <c r="B703" s="3">
        <v>1.80196193489366E-180</v>
      </c>
      <c r="C703" s="1">
        <v>0.58823483487943895</v>
      </c>
      <c r="D703" s="1">
        <v>0.99099999999999999</v>
      </c>
      <c r="E703" s="1">
        <v>0.95</v>
      </c>
      <c r="F703" s="3">
        <v>1.4323795420469701E-176</v>
      </c>
      <c r="G703" s="1">
        <v>7</v>
      </c>
      <c r="H703" s="1" t="s">
        <v>842</v>
      </c>
      <c r="I703" s="1" t="s">
        <v>13</v>
      </c>
      <c r="J703" s="1" t="s">
        <v>13</v>
      </c>
    </row>
    <row r="704" spans="1:10" x14ac:dyDescent="0.2">
      <c r="A704" s="1">
        <v>703</v>
      </c>
      <c r="B704" s="3">
        <v>4.0600462060719197E-163</v>
      </c>
      <c r="C704" s="1">
        <v>0.631637844698689</v>
      </c>
      <c r="D704" s="1">
        <v>0.95599999999999996</v>
      </c>
      <c r="E704" s="1">
        <v>0.879</v>
      </c>
      <c r="F704" s="3">
        <v>3.2273307292065698E-159</v>
      </c>
      <c r="G704" s="1">
        <v>7</v>
      </c>
      <c r="H704" s="1" t="s">
        <v>1361</v>
      </c>
      <c r="I704" s="1" t="s">
        <v>1362</v>
      </c>
      <c r="J704" s="1" t="s">
        <v>1363</v>
      </c>
    </row>
    <row r="705" spans="1:10" x14ac:dyDescent="0.2">
      <c r="A705" s="1">
        <v>704</v>
      </c>
      <c r="B705" s="3">
        <v>9.7962264035553394E-162</v>
      </c>
      <c r="C705" s="1">
        <v>0.47161341385810102</v>
      </c>
      <c r="D705" s="1">
        <v>1</v>
      </c>
      <c r="E705" s="1">
        <v>0.98899999999999999</v>
      </c>
      <c r="F705" s="3">
        <v>7.7870203681861404E-158</v>
      </c>
      <c r="G705" s="1">
        <v>7</v>
      </c>
      <c r="H705" s="1" t="s">
        <v>828</v>
      </c>
      <c r="I705" s="1" t="s">
        <v>13</v>
      </c>
      <c r="J705" s="1" t="s">
        <v>13</v>
      </c>
    </row>
    <row r="706" spans="1:10" x14ac:dyDescent="0.2">
      <c r="A706" s="1">
        <v>705</v>
      </c>
      <c r="B706" s="3">
        <v>7.9140951042959799E-140</v>
      </c>
      <c r="C706" s="1">
        <v>0.80545665072139405</v>
      </c>
      <c r="D706" s="1">
        <v>0.79900000000000004</v>
      </c>
      <c r="E706" s="1">
        <v>0.58699999999999997</v>
      </c>
      <c r="F706" s="3">
        <v>6.2909141984048799E-136</v>
      </c>
      <c r="G706" s="1">
        <v>7</v>
      </c>
      <c r="H706" s="1" t="s">
        <v>1394</v>
      </c>
      <c r="I706" s="1" t="s">
        <v>1395</v>
      </c>
      <c r="J706" s="1" t="s">
        <v>1396</v>
      </c>
    </row>
    <row r="707" spans="1:10" x14ac:dyDescent="0.2">
      <c r="A707" s="1">
        <v>706</v>
      </c>
      <c r="B707" s="3">
        <v>2.1942491693201399E-129</v>
      </c>
      <c r="C707" s="1">
        <v>0.43566721855065299</v>
      </c>
      <c r="D707" s="1">
        <v>0.995</v>
      </c>
      <c r="E707" s="1">
        <v>0.98399999999999999</v>
      </c>
      <c r="F707" s="3">
        <v>1.74420866469258E-125</v>
      </c>
      <c r="G707" s="1">
        <v>7</v>
      </c>
      <c r="H707" s="1" t="s">
        <v>806</v>
      </c>
      <c r="I707" s="1" t="s">
        <v>807</v>
      </c>
      <c r="J707" s="1" t="s">
        <v>808</v>
      </c>
    </row>
    <row r="708" spans="1:10" x14ac:dyDescent="0.2">
      <c r="A708" s="1">
        <v>707</v>
      </c>
      <c r="B708" s="3">
        <v>4.32132472186372E-127</v>
      </c>
      <c r="C708" s="1">
        <v>0.68909094991396003</v>
      </c>
      <c r="D708" s="1">
        <v>0.871</v>
      </c>
      <c r="E708" s="1">
        <v>0.76200000000000001</v>
      </c>
      <c r="F708" s="3">
        <v>3.4350210214094698E-123</v>
      </c>
      <c r="G708" s="1">
        <v>7</v>
      </c>
      <c r="H708" s="1" t="s">
        <v>1391</v>
      </c>
      <c r="I708" s="1" t="s">
        <v>1392</v>
      </c>
      <c r="J708" s="1" t="s">
        <v>1393</v>
      </c>
    </row>
    <row r="709" spans="1:10" x14ac:dyDescent="0.2">
      <c r="A709" s="1">
        <v>708</v>
      </c>
      <c r="B709" s="3">
        <v>9.3470411720885101E-113</v>
      </c>
      <c r="C709" s="1">
        <v>0.77668880732600099</v>
      </c>
      <c r="D709" s="1">
        <v>0.71299999999999997</v>
      </c>
      <c r="E709" s="1">
        <v>0.48099999999999998</v>
      </c>
      <c r="F709" s="3">
        <v>7.4299630276931601E-109</v>
      </c>
      <c r="G709" s="1">
        <v>7</v>
      </c>
      <c r="H709" s="1" t="s">
        <v>1385</v>
      </c>
      <c r="I709" s="1" t="s">
        <v>1386</v>
      </c>
      <c r="J709" s="1" t="s">
        <v>1387</v>
      </c>
    </row>
    <row r="710" spans="1:10" x14ac:dyDescent="0.2">
      <c r="A710" s="1">
        <v>709</v>
      </c>
      <c r="B710" s="3">
        <v>8.51701117072743E-110</v>
      </c>
      <c r="C710" s="1">
        <v>0.415183439718325</v>
      </c>
      <c r="D710" s="1">
        <v>0.98599999999999999</v>
      </c>
      <c r="E710" s="1">
        <v>0.95799999999999996</v>
      </c>
      <c r="F710" s="3">
        <v>6.7701721796112304E-106</v>
      </c>
      <c r="G710" s="1">
        <v>7</v>
      </c>
      <c r="H710" s="1" t="s">
        <v>1520</v>
      </c>
      <c r="I710" s="1" t="s">
        <v>1521</v>
      </c>
      <c r="J710" s="1" t="s">
        <v>1522</v>
      </c>
    </row>
    <row r="711" spans="1:10" x14ac:dyDescent="0.2">
      <c r="A711" s="1">
        <v>710</v>
      </c>
      <c r="B711" s="3">
        <v>2.88570651696215E-107</v>
      </c>
      <c r="C711" s="1">
        <v>0.867909496353517</v>
      </c>
      <c r="D711" s="1">
        <v>0.60099999999999998</v>
      </c>
      <c r="E711" s="1">
        <v>0.36099999999999999</v>
      </c>
      <c r="F711" s="3">
        <v>2.2938481103332102E-103</v>
      </c>
      <c r="G711" s="1">
        <v>7</v>
      </c>
      <c r="H711" s="1" t="s">
        <v>1469</v>
      </c>
      <c r="I711" s="1" t="s">
        <v>1470</v>
      </c>
      <c r="J711" s="1" t="s">
        <v>1471</v>
      </c>
    </row>
    <row r="712" spans="1:10" x14ac:dyDescent="0.2">
      <c r="A712" s="1">
        <v>711</v>
      </c>
      <c r="B712" s="3">
        <v>1.25599631705489E-102</v>
      </c>
      <c r="C712" s="1">
        <v>0.77651907165216005</v>
      </c>
      <c r="D712" s="1">
        <v>0.73099999999999998</v>
      </c>
      <c r="E712" s="1">
        <v>0.53</v>
      </c>
      <c r="F712" s="3">
        <v>9.98391472426932E-99</v>
      </c>
      <c r="G712" s="1">
        <v>7</v>
      </c>
      <c r="H712" s="1" t="s">
        <v>1115</v>
      </c>
      <c r="I712" s="1" t="s">
        <v>1116</v>
      </c>
      <c r="J712" s="1" t="s">
        <v>1117</v>
      </c>
    </row>
    <row r="713" spans="1:10" x14ac:dyDescent="0.2">
      <c r="A713" s="1">
        <v>712</v>
      </c>
      <c r="B713" s="3">
        <v>1.4915901222138699E-86</v>
      </c>
      <c r="C713" s="1">
        <v>0.53638049186363501</v>
      </c>
      <c r="D713" s="1">
        <v>0.86</v>
      </c>
      <c r="E713" s="1">
        <v>0.76</v>
      </c>
      <c r="F713" s="3">
        <v>1.1856649881478E-82</v>
      </c>
      <c r="G713" s="1">
        <v>7</v>
      </c>
      <c r="H713" s="1" t="s">
        <v>1373</v>
      </c>
      <c r="I713" s="1" t="s">
        <v>1374</v>
      </c>
      <c r="J713" s="1" t="s">
        <v>1375</v>
      </c>
    </row>
    <row r="714" spans="1:10" x14ac:dyDescent="0.2">
      <c r="A714" s="1">
        <v>713</v>
      </c>
      <c r="B714" s="3">
        <v>2.8199358882196901E-85</v>
      </c>
      <c r="C714" s="1">
        <v>0.43972622388722998</v>
      </c>
      <c r="D714" s="1">
        <v>0.53800000000000003</v>
      </c>
      <c r="E714" s="1">
        <v>0.27500000000000002</v>
      </c>
      <c r="F714" s="3">
        <v>2.2415670375458301E-81</v>
      </c>
      <c r="G714" s="1">
        <v>7</v>
      </c>
      <c r="H714" s="1" t="s">
        <v>876</v>
      </c>
      <c r="I714" s="1" t="s">
        <v>877</v>
      </c>
      <c r="J714" s="1" t="s">
        <v>878</v>
      </c>
    </row>
    <row r="715" spans="1:10" x14ac:dyDescent="0.2">
      <c r="A715" s="1">
        <v>714</v>
      </c>
      <c r="B715" s="3">
        <v>1.26729201977117E-82</v>
      </c>
      <c r="C715" s="1">
        <v>0.69035380880956199</v>
      </c>
      <c r="D715" s="1">
        <v>0.621</v>
      </c>
      <c r="E715" s="1">
        <v>0.41299999999999998</v>
      </c>
      <c r="F715" s="3">
        <v>1.0073704265161E-78</v>
      </c>
      <c r="G715" s="1">
        <v>7</v>
      </c>
      <c r="H715" s="1" t="s">
        <v>1523</v>
      </c>
      <c r="I715" s="1" t="s">
        <v>1524</v>
      </c>
      <c r="J715" s="1" t="s">
        <v>1525</v>
      </c>
    </row>
    <row r="716" spans="1:10" x14ac:dyDescent="0.2">
      <c r="A716" s="1">
        <v>715</v>
      </c>
      <c r="B716" s="3">
        <v>1.0301792825426399E-80</v>
      </c>
      <c r="C716" s="1">
        <v>0.59976371569182696</v>
      </c>
      <c r="D716" s="1">
        <v>0.82899999999999996</v>
      </c>
      <c r="E716" s="1">
        <v>0.73499999999999999</v>
      </c>
      <c r="F716" s="3">
        <v>8.1888951169314304E-77</v>
      </c>
      <c r="G716" s="1">
        <v>7</v>
      </c>
      <c r="H716" s="1" t="s">
        <v>1403</v>
      </c>
      <c r="I716" s="1" t="s">
        <v>1404</v>
      </c>
      <c r="J716" s="1" t="s">
        <v>1405</v>
      </c>
    </row>
    <row r="717" spans="1:10" x14ac:dyDescent="0.2">
      <c r="A717" s="1">
        <v>716</v>
      </c>
      <c r="B717" s="3">
        <v>2.0878035286343601E-72</v>
      </c>
      <c r="C717" s="1">
        <v>0.64190042581898699</v>
      </c>
      <c r="D717" s="1">
        <v>0.68700000000000006</v>
      </c>
      <c r="E717" s="1">
        <v>0.56499999999999995</v>
      </c>
      <c r="F717" s="3">
        <v>1.65959502491146E-68</v>
      </c>
      <c r="G717" s="1">
        <v>7</v>
      </c>
      <c r="H717" s="1" t="s">
        <v>1406</v>
      </c>
      <c r="I717" s="1" t="s">
        <v>1407</v>
      </c>
      <c r="J717" s="1" t="s">
        <v>1408</v>
      </c>
    </row>
    <row r="718" spans="1:10" x14ac:dyDescent="0.2">
      <c r="A718" s="1">
        <v>717</v>
      </c>
      <c r="B718" s="3">
        <v>2.22449826471203E-67</v>
      </c>
      <c r="C718" s="1">
        <v>0.81281814668153496</v>
      </c>
      <c r="D718" s="1">
        <v>0.38400000000000001</v>
      </c>
      <c r="E718" s="1">
        <v>0.19400000000000001</v>
      </c>
      <c r="F718" s="3">
        <v>1.7682536706195899E-63</v>
      </c>
      <c r="G718" s="1">
        <v>7</v>
      </c>
      <c r="H718" s="1" t="s">
        <v>1526</v>
      </c>
      <c r="I718" s="1" t="s">
        <v>1527</v>
      </c>
      <c r="J718" s="1" t="s">
        <v>1528</v>
      </c>
    </row>
    <row r="719" spans="1:10" x14ac:dyDescent="0.2">
      <c r="A719" s="1">
        <v>718</v>
      </c>
      <c r="B719" s="3">
        <v>7.57218222442066E-67</v>
      </c>
      <c r="C719" s="1">
        <v>0.53483084082893995</v>
      </c>
      <c r="D719" s="1">
        <v>0.752</v>
      </c>
      <c r="E719" s="1">
        <v>0.65400000000000003</v>
      </c>
      <c r="F719" s="3">
        <v>6.0191276501919803E-63</v>
      </c>
      <c r="G719" s="1">
        <v>7</v>
      </c>
      <c r="H719" s="1" t="s">
        <v>1529</v>
      </c>
      <c r="I719" s="1" t="s">
        <v>1530</v>
      </c>
      <c r="J719" s="1" t="s">
        <v>1531</v>
      </c>
    </row>
    <row r="720" spans="1:10" x14ac:dyDescent="0.2">
      <c r="A720" s="1">
        <v>719</v>
      </c>
      <c r="B720" s="3">
        <v>2.8741848457430999E-65</v>
      </c>
      <c r="C720" s="1">
        <v>0.60656832050368004</v>
      </c>
      <c r="D720" s="1">
        <v>0.67</v>
      </c>
      <c r="E720" s="1">
        <v>0.54</v>
      </c>
      <c r="F720" s="3">
        <v>2.2846895338811899E-61</v>
      </c>
      <c r="G720" s="1">
        <v>7</v>
      </c>
      <c r="H720" s="1" t="s">
        <v>1532</v>
      </c>
      <c r="I720" s="1" t="s">
        <v>1533</v>
      </c>
      <c r="J720" s="1" t="s">
        <v>1534</v>
      </c>
    </row>
    <row r="721" spans="1:10" x14ac:dyDescent="0.2">
      <c r="A721" s="1">
        <v>720</v>
      </c>
      <c r="B721" s="3">
        <v>3.4035546543775501E-65</v>
      </c>
      <c r="C721" s="1">
        <v>0.57370926954610002</v>
      </c>
      <c r="D721" s="1">
        <v>0.69499999999999995</v>
      </c>
      <c r="E721" s="1">
        <v>0.57799999999999996</v>
      </c>
      <c r="F721" s="3">
        <v>2.7054855947647102E-61</v>
      </c>
      <c r="G721" s="1">
        <v>7</v>
      </c>
      <c r="H721" s="1" t="s">
        <v>1535</v>
      </c>
      <c r="I721" s="1" t="s">
        <v>1536</v>
      </c>
      <c r="J721" s="1" t="s">
        <v>1537</v>
      </c>
    </row>
    <row r="722" spans="1:10" x14ac:dyDescent="0.2">
      <c r="A722" s="1">
        <v>721</v>
      </c>
      <c r="B722" s="3">
        <v>6.18795957686656E-65</v>
      </c>
      <c r="C722" s="1">
        <v>0.69909369401636001</v>
      </c>
      <c r="D722" s="1">
        <v>0.60099999999999998</v>
      </c>
      <c r="E722" s="1">
        <v>0.439</v>
      </c>
      <c r="F722" s="3">
        <v>4.9188090676512298E-61</v>
      </c>
      <c r="G722" s="1">
        <v>7</v>
      </c>
      <c r="H722" s="1" t="s">
        <v>1538</v>
      </c>
      <c r="I722" s="1" t="s">
        <v>1539</v>
      </c>
      <c r="J722" s="1" t="s">
        <v>1540</v>
      </c>
    </row>
    <row r="723" spans="1:10" x14ac:dyDescent="0.2">
      <c r="A723" s="1">
        <v>722</v>
      </c>
      <c r="B723" s="3">
        <v>4.7897964289927797E-64</v>
      </c>
      <c r="C723" s="1">
        <v>0.66576338354292297</v>
      </c>
      <c r="D723" s="1">
        <v>0.58799999999999997</v>
      </c>
      <c r="E723" s="1">
        <v>0.41599999999999998</v>
      </c>
      <c r="F723" s="3">
        <v>3.8074091814063602E-60</v>
      </c>
      <c r="G723" s="1">
        <v>7</v>
      </c>
      <c r="H723" s="1" t="s">
        <v>1541</v>
      </c>
      <c r="I723" s="1" t="s">
        <v>1542</v>
      </c>
      <c r="J723" s="1" t="s">
        <v>1543</v>
      </c>
    </row>
    <row r="724" spans="1:10" x14ac:dyDescent="0.2">
      <c r="A724" s="1">
        <v>723</v>
      </c>
      <c r="B724" s="3">
        <v>9.5698579572070502E-60</v>
      </c>
      <c r="C724" s="1">
        <v>0.62927618393185503</v>
      </c>
      <c r="D724" s="1">
        <v>0.629</v>
      </c>
      <c r="E724" s="1">
        <v>0.49099999999999999</v>
      </c>
      <c r="F724" s="3">
        <v>7.6070800901838898E-56</v>
      </c>
      <c r="G724" s="1">
        <v>7</v>
      </c>
      <c r="H724" s="1" t="s">
        <v>1544</v>
      </c>
      <c r="I724" s="1" t="s">
        <v>1545</v>
      </c>
      <c r="J724" s="1" t="s">
        <v>1546</v>
      </c>
    </row>
    <row r="725" spans="1:10" x14ac:dyDescent="0.2">
      <c r="A725" s="1">
        <v>724</v>
      </c>
      <c r="B725" s="3">
        <v>2.3587723514671E-55</v>
      </c>
      <c r="C725" s="1">
        <v>0.55514789509523199</v>
      </c>
      <c r="D725" s="1">
        <v>0.65500000000000003</v>
      </c>
      <c r="E725" s="1">
        <v>0.55300000000000005</v>
      </c>
      <c r="F725" s="3">
        <v>1.8749881421812001E-51</v>
      </c>
      <c r="G725" s="1">
        <v>7</v>
      </c>
      <c r="H725" s="1" t="s">
        <v>1445</v>
      </c>
      <c r="I725" s="1" t="s">
        <v>1446</v>
      </c>
      <c r="J725" s="1" t="s">
        <v>1447</v>
      </c>
    </row>
    <row r="726" spans="1:10" x14ac:dyDescent="0.2">
      <c r="A726" s="1">
        <v>725</v>
      </c>
      <c r="B726" s="3">
        <v>5.1809574492747002E-55</v>
      </c>
      <c r="C726" s="1">
        <v>0.40690149877530901</v>
      </c>
      <c r="D726" s="1">
        <v>0.89500000000000002</v>
      </c>
      <c r="E726" s="1">
        <v>0.86699999999999999</v>
      </c>
      <c r="F726" s="3">
        <v>4.1183430764284598E-51</v>
      </c>
      <c r="G726" s="1">
        <v>7</v>
      </c>
      <c r="H726" s="1" t="s">
        <v>1547</v>
      </c>
      <c r="I726" s="1" t="s">
        <v>1548</v>
      </c>
      <c r="J726" s="1" t="s">
        <v>1549</v>
      </c>
    </row>
    <row r="727" spans="1:10" x14ac:dyDescent="0.2">
      <c r="A727" s="1">
        <v>726</v>
      </c>
      <c r="B727" s="3">
        <v>2.1248219034620501E-54</v>
      </c>
      <c r="C727" s="1">
        <v>0.49793030941863098</v>
      </c>
      <c r="D727" s="1">
        <v>0.745</v>
      </c>
      <c r="E727" s="1">
        <v>0.64800000000000002</v>
      </c>
      <c r="F727" s="3">
        <v>1.6890209310619799E-50</v>
      </c>
      <c r="G727" s="1">
        <v>7</v>
      </c>
      <c r="H727" s="1" t="s">
        <v>1550</v>
      </c>
      <c r="I727" s="1" t="s">
        <v>1551</v>
      </c>
      <c r="J727" s="1" t="s">
        <v>1552</v>
      </c>
    </row>
    <row r="728" spans="1:10" x14ac:dyDescent="0.2">
      <c r="A728" s="1">
        <v>727</v>
      </c>
      <c r="B728" s="3">
        <v>1.3691508566655201E-51</v>
      </c>
      <c r="C728" s="1">
        <v>0.40944473614073501</v>
      </c>
      <c r="D728" s="1">
        <v>0.86699999999999999</v>
      </c>
      <c r="E728" s="1">
        <v>0.83799999999999997</v>
      </c>
      <c r="F728" s="3">
        <v>1.0883380159634201E-47</v>
      </c>
      <c r="G728" s="1">
        <v>7</v>
      </c>
      <c r="H728" s="1" t="s">
        <v>1553</v>
      </c>
      <c r="I728" s="1" t="s">
        <v>1554</v>
      </c>
      <c r="J728" s="1" t="s">
        <v>1555</v>
      </c>
    </row>
    <row r="729" spans="1:10" x14ac:dyDescent="0.2">
      <c r="A729" s="1">
        <v>728</v>
      </c>
      <c r="B729" s="3">
        <v>9.0656436784657791E-50</v>
      </c>
      <c r="C729" s="1">
        <v>0.40182560960819003</v>
      </c>
      <c r="D729" s="1">
        <v>0.81399999999999995</v>
      </c>
      <c r="E729" s="1">
        <v>0.78600000000000003</v>
      </c>
      <c r="F729" s="3">
        <v>7.2062801600124501E-46</v>
      </c>
      <c r="G729" s="1">
        <v>7</v>
      </c>
      <c r="H729" s="1" t="s">
        <v>1556</v>
      </c>
      <c r="I729" s="1" t="s">
        <v>1557</v>
      </c>
      <c r="J729" s="1" t="s">
        <v>1558</v>
      </c>
    </row>
    <row r="730" spans="1:10" x14ac:dyDescent="0.2">
      <c r="A730" s="1">
        <v>729</v>
      </c>
      <c r="B730" s="3">
        <v>1.0593914626199901E-48</v>
      </c>
      <c r="C730" s="1">
        <v>0.570879178897717</v>
      </c>
      <c r="D730" s="1">
        <v>0.59399999999999997</v>
      </c>
      <c r="E730" s="1">
        <v>0.45100000000000001</v>
      </c>
      <c r="F730" s="3">
        <v>8.4211027363663003E-45</v>
      </c>
      <c r="G730" s="1">
        <v>7</v>
      </c>
      <c r="H730" s="1" t="s">
        <v>1451</v>
      </c>
      <c r="I730" s="1" t="s">
        <v>1452</v>
      </c>
      <c r="J730" s="1" t="s">
        <v>1453</v>
      </c>
    </row>
    <row r="731" spans="1:10" x14ac:dyDescent="0.2">
      <c r="A731" s="1">
        <v>730</v>
      </c>
      <c r="B731" s="3">
        <v>1.2911636390873101E-46</v>
      </c>
      <c r="C731" s="1">
        <v>0.63389550906754999</v>
      </c>
      <c r="D731" s="1">
        <v>0.41599999999999998</v>
      </c>
      <c r="E731" s="1">
        <v>0.26200000000000001</v>
      </c>
      <c r="F731" s="3">
        <v>1.0263459767104999E-42</v>
      </c>
      <c r="G731" s="1">
        <v>7</v>
      </c>
      <c r="H731" s="1" t="s">
        <v>1448</v>
      </c>
      <c r="I731" s="1" t="s">
        <v>1449</v>
      </c>
      <c r="J731" s="1" t="s">
        <v>1450</v>
      </c>
    </row>
    <row r="732" spans="1:10" x14ac:dyDescent="0.2">
      <c r="A732" s="1">
        <v>731</v>
      </c>
      <c r="B732" s="3">
        <v>2.6744378604056399E-45</v>
      </c>
      <c r="C732" s="1">
        <v>0.67722569950442002</v>
      </c>
      <c r="D732" s="1">
        <v>0.39800000000000002</v>
      </c>
      <c r="E732" s="1">
        <v>0.24399999999999999</v>
      </c>
      <c r="F732" s="3">
        <v>2.1259106552364399E-41</v>
      </c>
      <c r="G732" s="1">
        <v>7</v>
      </c>
      <c r="H732" s="1" t="s">
        <v>1559</v>
      </c>
      <c r="I732" s="1" t="s">
        <v>1560</v>
      </c>
      <c r="J732" s="1" t="s">
        <v>1561</v>
      </c>
    </row>
    <row r="733" spans="1:10" x14ac:dyDescent="0.2">
      <c r="A733" s="1">
        <v>732</v>
      </c>
      <c r="B733" s="3">
        <v>5.0953186591931698E-44</v>
      </c>
      <c r="C733" s="1">
        <v>0.48206024548245502</v>
      </c>
      <c r="D733" s="1">
        <v>0.63600000000000001</v>
      </c>
      <c r="E733" s="1">
        <v>0.53600000000000003</v>
      </c>
      <c r="F733" s="3">
        <v>4.0502688021926502E-40</v>
      </c>
      <c r="G733" s="1">
        <v>7</v>
      </c>
      <c r="H733" s="1" t="s">
        <v>1562</v>
      </c>
      <c r="I733" s="1" t="s">
        <v>1563</v>
      </c>
      <c r="J733" s="1" t="s">
        <v>1564</v>
      </c>
    </row>
    <row r="734" spans="1:10" x14ac:dyDescent="0.2">
      <c r="A734" s="1">
        <v>733</v>
      </c>
      <c r="B734" s="3">
        <v>2.5871030779011899E-42</v>
      </c>
      <c r="C734" s="1">
        <v>0.53459417834150402</v>
      </c>
      <c r="D734" s="1">
        <v>0.60899999999999999</v>
      </c>
      <c r="E734" s="1">
        <v>0.51600000000000001</v>
      </c>
      <c r="F734" s="3">
        <v>2.0564882366236601E-38</v>
      </c>
      <c r="G734" s="1">
        <v>7</v>
      </c>
      <c r="H734" s="1" t="s">
        <v>1565</v>
      </c>
      <c r="I734" s="1" t="s">
        <v>1566</v>
      </c>
      <c r="J734" s="1" t="s">
        <v>1567</v>
      </c>
    </row>
    <row r="735" spans="1:10" x14ac:dyDescent="0.2">
      <c r="A735" s="1">
        <v>734</v>
      </c>
      <c r="B735" s="3">
        <v>7.8594074115845501E-42</v>
      </c>
      <c r="C735" s="1">
        <v>0.71583363452651905</v>
      </c>
      <c r="D735" s="1">
        <v>0.34599999999999997</v>
      </c>
      <c r="E735" s="1">
        <v>0.20499999999999999</v>
      </c>
      <c r="F735" s="3">
        <v>6.2474429514685595E-38</v>
      </c>
      <c r="G735" s="1">
        <v>7</v>
      </c>
      <c r="H735" s="1" t="s">
        <v>1568</v>
      </c>
      <c r="I735" s="1" t="s">
        <v>1569</v>
      </c>
      <c r="J735" s="1" t="s">
        <v>1570</v>
      </c>
    </row>
    <row r="736" spans="1:10" x14ac:dyDescent="0.2">
      <c r="A736" s="1">
        <v>735</v>
      </c>
      <c r="B736" s="3">
        <v>6.6515369961231097E-41</v>
      </c>
      <c r="C736" s="1">
        <v>0.43708366337226001</v>
      </c>
      <c r="D736" s="1">
        <v>0.68100000000000005</v>
      </c>
      <c r="E736" s="1">
        <v>0.59799999999999998</v>
      </c>
      <c r="F736" s="3">
        <v>5.2873067582182603E-37</v>
      </c>
      <c r="G736" s="1">
        <v>7</v>
      </c>
      <c r="H736" s="1" t="s">
        <v>1571</v>
      </c>
      <c r="I736" s="1" t="s">
        <v>1572</v>
      </c>
      <c r="J736" s="1" t="s">
        <v>1573</v>
      </c>
    </row>
    <row r="737" spans="1:10" x14ac:dyDescent="0.2">
      <c r="A737" s="1">
        <v>736</v>
      </c>
      <c r="B737" s="3">
        <v>4.4215313299487499E-38</v>
      </c>
      <c r="C737" s="1">
        <v>0.53711888644793204</v>
      </c>
      <c r="D737" s="1">
        <v>0.46500000000000002</v>
      </c>
      <c r="E737" s="1">
        <v>0.32100000000000001</v>
      </c>
      <c r="F737" s="3">
        <v>3.5146752541762599E-34</v>
      </c>
      <c r="G737" s="1">
        <v>7</v>
      </c>
      <c r="H737" s="1" t="s">
        <v>1574</v>
      </c>
      <c r="I737" s="1" t="s">
        <v>1575</v>
      </c>
      <c r="J737" s="1" t="s">
        <v>1576</v>
      </c>
    </row>
    <row r="738" spans="1:10" x14ac:dyDescent="0.2">
      <c r="A738" s="1">
        <v>737</v>
      </c>
      <c r="B738" s="3">
        <v>8.9445988122112901E-38</v>
      </c>
      <c r="C738" s="1">
        <v>0.483017975959875</v>
      </c>
      <c r="D738" s="1">
        <v>0.629</v>
      </c>
      <c r="E738" s="1">
        <v>0.56899999999999995</v>
      </c>
      <c r="F738" s="3">
        <v>7.1100615958267499E-34</v>
      </c>
      <c r="G738" s="1">
        <v>7</v>
      </c>
      <c r="H738" s="1" t="s">
        <v>1577</v>
      </c>
      <c r="I738" s="1" t="s">
        <v>1578</v>
      </c>
      <c r="J738" s="1" t="s">
        <v>1579</v>
      </c>
    </row>
    <row r="739" spans="1:10" x14ac:dyDescent="0.2">
      <c r="A739" s="1">
        <v>738</v>
      </c>
      <c r="B739" s="3">
        <v>1.0076689119126601E-37</v>
      </c>
      <c r="C739" s="1">
        <v>0.59279202190827196</v>
      </c>
      <c r="D739" s="1">
        <v>0.48199999999999998</v>
      </c>
      <c r="E739" s="1">
        <v>0.36799999999999999</v>
      </c>
      <c r="F739" s="3">
        <v>8.0099601807937101E-34</v>
      </c>
      <c r="G739" s="1">
        <v>7</v>
      </c>
      <c r="H739" s="1" t="s">
        <v>1427</v>
      </c>
      <c r="I739" s="1" t="s">
        <v>1428</v>
      </c>
      <c r="J739" s="1" t="s">
        <v>1429</v>
      </c>
    </row>
    <row r="740" spans="1:10" x14ac:dyDescent="0.2">
      <c r="A740" s="1">
        <v>739</v>
      </c>
      <c r="B740" s="3">
        <v>1.7740002541120101E-36</v>
      </c>
      <c r="C740" s="1">
        <v>0.48197491117309599</v>
      </c>
      <c r="D740" s="1">
        <v>0.59199999999999997</v>
      </c>
      <c r="E740" s="1">
        <v>0.51800000000000002</v>
      </c>
      <c r="F740" s="3">
        <v>1.41015280199363E-32</v>
      </c>
      <c r="G740" s="1">
        <v>7</v>
      </c>
      <c r="H740" s="1" t="s">
        <v>1580</v>
      </c>
      <c r="I740" s="1" t="s">
        <v>1581</v>
      </c>
      <c r="J740" s="1" t="s">
        <v>1582</v>
      </c>
    </row>
    <row r="741" spans="1:10" x14ac:dyDescent="0.2">
      <c r="A741" s="1">
        <v>740</v>
      </c>
      <c r="B741" s="3">
        <v>2.75220545970446E-36</v>
      </c>
      <c r="C741" s="1">
        <v>0.67371974459800199</v>
      </c>
      <c r="D741" s="1">
        <v>0.34100000000000003</v>
      </c>
      <c r="E741" s="1">
        <v>0.21199999999999999</v>
      </c>
      <c r="F741" s="3">
        <v>2.18772811991907E-32</v>
      </c>
      <c r="G741" s="1">
        <v>7</v>
      </c>
      <c r="H741" s="1" t="s">
        <v>1583</v>
      </c>
      <c r="I741" s="1" t="s">
        <v>1584</v>
      </c>
      <c r="J741" s="1" t="s">
        <v>1585</v>
      </c>
    </row>
    <row r="742" spans="1:10" x14ac:dyDescent="0.2">
      <c r="A742" s="1">
        <v>741</v>
      </c>
      <c r="B742" s="3">
        <v>5.76947029778133E-36</v>
      </c>
      <c r="C742" s="1">
        <v>0.57580977787466203</v>
      </c>
      <c r="D742" s="1">
        <v>0.443</v>
      </c>
      <c r="E742" s="1">
        <v>0.32200000000000001</v>
      </c>
      <c r="F742" s="3">
        <v>4.5861519397063798E-32</v>
      </c>
      <c r="G742" s="1">
        <v>7</v>
      </c>
      <c r="H742" s="1" t="s">
        <v>1586</v>
      </c>
      <c r="I742" s="1" t="s">
        <v>1587</v>
      </c>
      <c r="J742" s="1" t="s">
        <v>1588</v>
      </c>
    </row>
    <row r="743" spans="1:10" x14ac:dyDescent="0.2">
      <c r="A743" s="1">
        <v>742</v>
      </c>
      <c r="B743" s="3">
        <v>4.6854737623603099E-35</v>
      </c>
      <c r="C743" s="1">
        <v>0.60816080171557396</v>
      </c>
      <c r="D743" s="1">
        <v>0.41099999999999998</v>
      </c>
      <c r="E743" s="1">
        <v>0.28199999999999997</v>
      </c>
      <c r="F743" s="3">
        <v>3.7244830937002099E-31</v>
      </c>
      <c r="G743" s="1">
        <v>7</v>
      </c>
      <c r="H743" s="1" t="s">
        <v>1589</v>
      </c>
      <c r="I743" s="1" t="s">
        <v>1590</v>
      </c>
      <c r="J743" s="1" t="s">
        <v>1591</v>
      </c>
    </row>
    <row r="744" spans="1:10" x14ac:dyDescent="0.2">
      <c r="A744" s="1">
        <v>743</v>
      </c>
      <c r="B744" s="3">
        <v>4.5615522251286796E-34</v>
      </c>
      <c r="C744" s="1">
        <v>0.55915026004500601</v>
      </c>
      <c r="D744" s="1">
        <v>0.47</v>
      </c>
      <c r="E744" s="1">
        <v>0.36299999999999999</v>
      </c>
      <c r="F744" s="3">
        <v>3.6259778637547799E-30</v>
      </c>
      <c r="G744" s="1">
        <v>7</v>
      </c>
      <c r="H744" s="1" t="s">
        <v>1592</v>
      </c>
      <c r="I744" s="1" t="s">
        <v>1593</v>
      </c>
      <c r="J744" s="1" t="s">
        <v>1594</v>
      </c>
    </row>
    <row r="745" spans="1:10" x14ac:dyDescent="0.2">
      <c r="A745" s="1">
        <v>744</v>
      </c>
      <c r="B745" s="3">
        <v>1.4005155812477099E-33</v>
      </c>
      <c r="C745" s="1">
        <v>0.42592295308247002</v>
      </c>
      <c r="D745" s="1">
        <v>0.65200000000000002</v>
      </c>
      <c r="E745" s="1">
        <v>0.59899999999999998</v>
      </c>
      <c r="F745" s="3">
        <v>1.11326983553381E-29</v>
      </c>
      <c r="G745" s="1">
        <v>7</v>
      </c>
      <c r="H745" s="1" t="s">
        <v>1595</v>
      </c>
      <c r="I745" s="1" t="s">
        <v>1596</v>
      </c>
      <c r="J745" s="1" t="s">
        <v>1597</v>
      </c>
    </row>
    <row r="746" spans="1:10" x14ac:dyDescent="0.2">
      <c r="A746" s="1">
        <v>745</v>
      </c>
      <c r="B746" s="3">
        <v>3.1035108554129599E-33</v>
      </c>
      <c r="C746" s="1">
        <v>0.61174832384323996</v>
      </c>
      <c r="D746" s="1">
        <v>0.34100000000000003</v>
      </c>
      <c r="E746" s="1">
        <v>0.219</v>
      </c>
      <c r="F746" s="3">
        <v>2.4669807789677699E-29</v>
      </c>
      <c r="G746" s="1">
        <v>7</v>
      </c>
      <c r="H746" s="1" t="s">
        <v>1598</v>
      </c>
      <c r="I746" s="1" t="s">
        <v>1599</v>
      </c>
      <c r="J746" s="1" t="s">
        <v>1600</v>
      </c>
    </row>
    <row r="747" spans="1:10" x14ac:dyDescent="0.2">
      <c r="A747" s="1">
        <v>746</v>
      </c>
      <c r="B747" s="3">
        <v>1.0980983026025199E-32</v>
      </c>
      <c r="C747" s="1">
        <v>0.44399104128422101</v>
      </c>
      <c r="D747" s="1">
        <v>0.60399999999999998</v>
      </c>
      <c r="E747" s="1">
        <v>0.53500000000000003</v>
      </c>
      <c r="F747" s="3">
        <v>8.7287834073874501E-29</v>
      </c>
      <c r="G747" s="1">
        <v>7</v>
      </c>
      <c r="H747" s="1" t="s">
        <v>933</v>
      </c>
      <c r="I747" s="1" t="s">
        <v>934</v>
      </c>
      <c r="J747" s="1" t="s">
        <v>935</v>
      </c>
    </row>
    <row r="748" spans="1:10" x14ac:dyDescent="0.2">
      <c r="A748" s="1">
        <v>747</v>
      </c>
      <c r="B748" s="3">
        <v>8.0877273211563995E-32</v>
      </c>
      <c r="C748" s="1">
        <v>0.56315720010011905</v>
      </c>
      <c r="D748" s="1">
        <v>0.45300000000000001</v>
      </c>
      <c r="E748" s="1">
        <v>0.35199999999999998</v>
      </c>
      <c r="F748" s="3">
        <v>6.42893444758722E-28</v>
      </c>
      <c r="G748" s="1">
        <v>7</v>
      </c>
      <c r="H748" s="1" t="s">
        <v>1493</v>
      </c>
      <c r="I748" s="1" t="s">
        <v>1494</v>
      </c>
      <c r="J748" s="1" t="s">
        <v>1495</v>
      </c>
    </row>
    <row r="749" spans="1:10" x14ac:dyDescent="0.2">
      <c r="A749" s="1">
        <v>748</v>
      </c>
      <c r="B749" s="3">
        <v>1.8683176117907601E-31</v>
      </c>
      <c r="C749" s="1">
        <v>0.61805525275802697</v>
      </c>
      <c r="D749" s="1">
        <v>0.27300000000000002</v>
      </c>
      <c r="E749" s="1">
        <v>0.156</v>
      </c>
      <c r="F749" s="3">
        <v>1.48512566961247E-27</v>
      </c>
      <c r="G749" s="1">
        <v>7</v>
      </c>
      <c r="H749" s="1" t="s">
        <v>1601</v>
      </c>
      <c r="I749" s="1" t="s">
        <v>1602</v>
      </c>
      <c r="J749" s="1" t="s">
        <v>1603</v>
      </c>
    </row>
    <row r="750" spans="1:10" x14ac:dyDescent="0.2">
      <c r="A750" s="1">
        <v>749</v>
      </c>
      <c r="B750" s="3">
        <v>1.94212781280294E-31</v>
      </c>
      <c r="C750" s="1">
        <v>0.545590362579222</v>
      </c>
      <c r="D750" s="1">
        <v>0.36799999999999999</v>
      </c>
      <c r="E750" s="1">
        <v>0.23899999999999999</v>
      </c>
      <c r="F750" s="3">
        <v>1.54379739839706E-27</v>
      </c>
      <c r="G750" s="1">
        <v>7</v>
      </c>
      <c r="H750" s="1" t="s">
        <v>1604</v>
      </c>
      <c r="I750" s="1" t="s">
        <v>1605</v>
      </c>
      <c r="J750" s="1" t="s">
        <v>1606</v>
      </c>
    </row>
    <row r="751" spans="1:10" x14ac:dyDescent="0.2">
      <c r="A751" s="1">
        <v>750</v>
      </c>
      <c r="B751" s="3">
        <v>7.5817753117046104E-31</v>
      </c>
      <c r="C751" s="1">
        <v>0.58605186109778595</v>
      </c>
      <c r="D751" s="1">
        <v>0.4</v>
      </c>
      <c r="E751" s="1">
        <v>0.27900000000000003</v>
      </c>
      <c r="F751" s="3">
        <v>6.0267531952739898E-27</v>
      </c>
      <c r="G751" s="1">
        <v>7</v>
      </c>
      <c r="H751" s="1" t="s">
        <v>921</v>
      </c>
      <c r="I751" s="1" t="s">
        <v>922</v>
      </c>
      <c r="J751" s="1" t="s">
        <v>923</v>
      </c>
    </row>
    <row r="752" spans="1:10" x14ac:dyDescent="0.2">
      <c r="A752" s="1">
        <v>751</v>
      </c>
      <c r="B752" s="3">
        <v>1.0978430098329E-30</v>
      </c>
      <c r="C752" s="1">
        <v>0.544197181365076</v>
      </c>
      <c r="D752" s="1">
        <v>0.44500000000000001</v>
      </c>
      <c r="E752" s="1">
        <v>0.33200000000000002</v>
      </c>
      <c r="F752" s="3">
        <v>8.7267540851616906E-27</v>
      </c>
      <c r="G752" s="1">
        <v>7</v>
      </c>
      <c r="H752" s="1" t="s">
        <v>1400</v>
      </c>
      <c r="I752" s="1" t="s">
        <v>1401</v>
      </c>
      <c r="J752" s="1" t="s">
        <v>1402</v>
      </c>
    </row>
    <row r="753" spans="1:10" x14ac:dyDescent="0.2">
      <c r="A753" s="1">
        <v>752</v>
      </c>
      <c r="B753" s="3">
        <v>2.9369909104800201E-30</v>
      </c>
      <c r="C753" s="1">
        <v>0.60270030873373004</v>
      </c>
      <c r="D753" s="1">
        <v>0.316</v>
      </c>
      <c r="E753" s="1">
        <v>0.19900000000000001</v>
      </c>
      <c r="F753" s="3">
        <v>2.33461407474057E-26</v>
      </c>
      <c r="G753" s="1">
        <v>7</v>
      </c>
      <c r="H753" s="1" t="s">
        <v>1607</v>
      </c>
      <c r="I753" s="1" t="s">
        <v>1608</v>
      </c>
      <c r="J753" s="1" t="s">
        <v>1609</v>
      </c>
    </row>
    <row r="754" spans="1:10" x14ac:dyDescent="0.2">
      <c r="A754" s="1">
        <v>753</v>
      </c>
      <c r="B754" s="3">
        <v>5.7072150023439396E-29</v>
      </c>
      <c r="C754" s="1">
        <v>0.61112742038881196</v>
      </c>
      <c r="D754" s="1">
        <v>0.315</v>
      </c>
      <c r="E754" s="1">
        <v>0.2</v>
      </c>
      <c r="F754" s="3">
        <v>4.5366652053631998E-25</v>
      </c>
      <c r="G754" s="1">
        <v>7</v>
      </c>
      <c r="H754" s="1" t="s">
        <v>1418</v>
      </c>
      <c r="I754" s="1" t="s">
        <v>1419</v>
      </c>
      <c r="J754" s="1" t="s">
        <v>1420</v>
      </c>
    </row>
    <row r="755" spans="1:10" x14ac:dyDescent="0.2">
      <c r="A755" s="1">
        <v>754</v>
      </c>
      <c r="B755" s="3">
        <v>9.1395766943585099E-29</v>
      </c>
      <c r="C755" s="1">
        <v>0.49841994662862499</v>
      </c>
      <c r="D755" s="1">
        <v>0.499</v>
      </c>
      <c r="E755" s="1">
        <v>0.42299999999999999</v>
      </c>
      <c r="F755" s="3">
        <v>7.26504951434558E-25</v>
      </c>
      <c r="G755" s="1">
        <v>7</v>
      </c>
      <c r="H755" s="1" t="s">
        <v>1610</v>
      </c>
      <c r="I755" s="1" t="s">
        <v>1611</v>
      </c>
      <c r="J755" s="1" t="s">
        <v>1612</v>
      </c>
    </row>
    <row r="756" spans="1:10" x14ac:dyDescent="0.2">
      <c r="A756" s="1">
        <v>755</v>
      </c>
      <c r="B756" s="3">
        <v>6.3696837956461601E-28</v>
      </c>
      <c r="C756" s="1">
        <v>0.540498059125057</v>
      </c>
      <c r="D756" s="1">
        <v>0.42399999999999999</v>
      </c>
      <c r="E756" s="1">
        <v>0.32100000000000001</v>
      </c>
      <c r="F756" s="3">
        <v>5.0632616491591298E-24</v>
      </c>
      <c r="G756" s="1">
        <v>7</v>
      </c>
      <c r="H756" s="1" t="s">
        <v>1613</v>
      </c>
      <c r="I756" s="1" t="s">
        <v>1614</v>
      </c>
      <c r="J756" s="1" t="s">
        <v>1615</v>
      </c>
    </row>
    <row r="757" spans="1:10" x14ac:dyDescent="0.2">
      <c r="A757" s="1">
        <v>756</v>
      </c>
      <c r="B757" s="3">
        <v>7.5306724699971997E-28</v>
      </c>
      <c r="C757" s="1">
        <v>0.54879137389496002</v>
      </c>
      <c r="D757" s="1">
        <v>0.39200000000000002</v>
      </c>
      <c r="E757" s="1">
        <v>0.28799999999999998</v>
      </c>
      <c r="F757" s="3">
        <v>5.9861315464007697E-24</v>
      </c>
      <c r="G757" s="1">
        <v>7</v>
      </c>
      <c r="H757" s="1" t="s">
        <v>1616</v>
      </c>
      <c r="I757" s="1" t="s">
        <v>1617</v>
      </c>
      <c r="J757" s="1" t="s">
        <v>1618</v>
      </c>
    </row>
    <row r="758" spans="1:10" x14ac:dyDescent="0.2">
      <c r="A758" s="1">
        <v>757</v>
      </c>
      <c r="B758" s="3">
        <v>1.9131771326169801E-27</v>
      </c>
      <c r="C758" s="1">
        <v>0.63162699369724395</v>
      </c>
      <c r="D758" s="1">
        <v>0.26</v>
      </c>
      <c r="E758" s="1">
        <v>0.14899999999999999</v>
      </c>
      <c r="F758" s="3">
        <v>1.52078450271724E-23</v>
      </c>
      <c r="G758" s="1">
        <v>7</v>
      </c>
      <c r="H758" s="1" t="s">
        <v>1619</v>
      </c>
      <c r="I758" s="1" t="s">
        <v>1620</v>
      </c>
      <c r="J758" s="1" t="s">
        <v>1621</v>
      </c>
    </row>
    <row r="759" spans="1:10" x14ac:dyDescent="0.2">
      <c r="A759" s="1">
        <v>758</v>
      </c>
      <c r="B759" s="3">
        <v>7.9944455406440705E-26</v>
      </c>
      <c r="C759" s="1">
        <v>0.41605908620104798</v>
      </c>
      <c r="D759" s="1">
        <v>0.58699999999999997</v>
      </c>
      <c r="E759" s="1">
        <v>0.54400000000000004</v>
      </c>
      <c r="F759" s="3">
        <v>6.3547847602579701E-22</v>
      </c>
      <c r="G759" s="1">
        <v>7</v>
      </c>
      <c r="H759" s="1" t="s">
        <v>1622</v>
      </c>
      <c r="I759" s="1" t="s">
        <v>1623</v>
      </c>
      <c r="J759" s="1" t="s">
        <v>1624</v>
      </c>
    </row>
    <row r="760" spans="1:10" x14ac:dyDescent="0.2">
      <c r="A760" s="1">
        <v>759</v>
      </c>
      <c r="B760" s="3">
        <v>7.3373762238284297E-25</v>
      </c>
      <c r="C760" s="1">
        <v>0.50759488069290803</v>
      </c>
      <c r="D760" s="1">
        <v>0.41299999999999998</v>
      </c>
      <c r="E760" s="1">
        <v>0.311</v>
      </c>
      <c r="F760" s="3">
        <v>5.8324803603212198E-21</v>
      </c>
      <c r="G760" s="1">
        <v>7</v>
      </c>
      <c r="H760" s="1" t="s">
        <v>1625</v>
      </c>
      <c r="I760" s="1" t="s">
        <v>1626</v>
      </c>
      <c r="J760" s="1" t="s">
        <v>1627</v>
      </c>
    </row>
    <row r="761" spans="1:10" x14ac:dyDescent="0.2">
      <c r="A761" s="1">
        <v>760</v>
      </c>
      <c r="B761" s="3">
        <v>7.3311337434936001E-23</v>
      </c>
      <c r="C761" s="1">
        <v>0.50703530192694801</v>
      </c>
      <c r="D761" s="1">
        <v>0.45500000000000002</v>
      </c>
      <c r="E761" s="1">
        <v>0.39</v>
      </c>
      <c r="F761" s="3">
        <v>5.8275182127030596E-19</v>
      </c>
      <c r="G761" s="1">
        <v>7</v>
      </c>
      <c r="H761" s="1" t="s">
        <v>1628</v>
      </c>
      <c r="I761" s="1" t="s">
        <v>1629</v>
      </c>
      <c r="J761" s="1" t="s">
        <v>1630</v>
      </c>
    </row>
    <row r="762" spans="1:10" x14ac:dyDescent="0.2">
      <c r="A762" s="1">
        <v>761</v>
      </c>
      <c r="B762" s="3">
        <v>8.6958025910912002E-23</v>
      </c>
      <c r="C762" s="1">
        <v>0.41626097833982101</v>
      </c>
      <c r="D762" s="1">
        <v>0.56499999999999995</v>
      </c>
      <c r="E762" s="1">
        <v>0.51600000000000001</v>
      </c>
      <c r="F762" s="3">
        <v>6.9122934796584004E-19</v>
      </c>
      <c r="G762" s="1">
        <v>7</v>
      </c>
      <c r="H762" s="1" t="s">
        <v>1631</v>
      </c>
      <c r="I762" s="1" t="s">
        <v>1632</v>
      </c>
      <c r="J762" s="1" t="s">
        <v>1633</v>
      </c>
    </row>
    <row r="763" spans="1:10" x14ac:dyDescent="0.2">
      <c r="A763" s="1">
        <v>762</v>
      </c>
      <c r="B763" s="3">
        <v>9.6219198085958703E-22</v>
      </c>
      <c r="C763" s="1">
        <v>0.50825801176559504</v>
      </c>
      <c r="D763" s="1">
        <v>0.34</v>
      </c>
      <c r="E763" s="1">
        <v>0.247</v>
      </c>
      <c r="F763" s="3">
        <v>7.6484640558528493E-18</v>
      </c>
      <c r="G763" s="1">
        <v>7</v>
      </c>
      <c r="H763" s="1" t="s">
        <v>1472</v>
      </c>
      <c r="I763" s="1" t="s">
        <v>1473</v>
      </c>
      <c r="J763" s="1" t="s">
        <v>1474</v>
      </c>
    </row>
    <row r="764" spans="1:10" x14ac:dyDescent="0.2">
      <c r="A764" s="1">
        <v>763</v>
      </c>
      <c r="B764" s="3">
        <v>1.85742210505486E-21</v>
      </c>
      <c r="C764" s="1">
        <v>0.59995732305595895</v>
      </c>
      <c r="D764" s="1">
        <v>0.30299999999999999</v>
      </c>
      <c r="E764" s="1">
        <v>0.21099999999999999</v>
      </c>
      <c r="F764" s="3">
        <v>1.4764648313081101E-17</v>
      </c>
      <c r="G764" s="1">
        <v>7</v>
      </c>
      <c r="H764" s="1" t="s">
        <v>1148</v>
      </c>
      <c r="I764" s="1" t="s">
        <v>1149</v>
      </c>
      <c r="J764" s="1" t="s">
        <v>1150</v>
      </c>
    </row>
    <row r="765" spans="1:10" x14ac:dyDescent="0.2">
      <c r="A765" s="1">
        <v>764</v>
      </c>
      <c r="B765" s="3">
        <v>2.16878694134328E-21</v>
      </c>
      <c r="C765" s="1">
        <v>0.52954139078910001</v>
      </c>
      <c r="D765" s="1">
        <v>0.26200000000000001</v>
      </c>
      <c r="E765" s="1">
        <v>0.16900000000000001</v>
      </c>
      <c r="F765" s="3">
        <v>1.7239687396737699E-17</v>
      </c>
      <c r="G765" s="1">
        <v>7</v>
      </c>
      <c r="H765" s="1" t="s">
        <v>1634</v>
      </c>
      <c r="I765" s="1" t="s">
        <v>1635</v>
      </c>
      <c r="J765" s="1" t="s">
        <v>1636</v>
      </c>
    </row>
    <row r="766" spans="1:10" x14ac:dyDescent="0.2">
      <c r="A766" s="1">
        <v>765</v>
      </c>
      <c r="B766" s="3">
        <v>3.14120974241198E-21</v>
      </c>
      <c r="C766" s="1">
        <v>0.490103366718385</v>
      </c>
      <c r="D766" s="1">
        <v>0.40799999999999997</v>
      </c>
      <c r="E766" s="1">
        <v>0.33200000000000002</v>
      </c>
      <c r="F766" s="3">
        <v>2.4969476242432899E-17</v>
      </c>
      <c r="G766" s="1">
        <v>7</v>
      </c>
      <c r="H766" s="1" t="s">
        <v>1637</v>
      </c>
      <c r="I766" s="1" t="s">
        <v>1638</v>
      </c>
      <c r="J766" s="1" t="s">
        <v>1639</v>
      </c>
    </row>
    <row r="767" spans="1:10" x14ac:dyDescent="0.2">
      <c r="A767" s="1">
        <v>766</v>
      </c>
      <c r="B767" s="3">
        <v>1.20578508188983E-20</v>
      </c>
      <c r="C767" s="1">
        <v>0.46631254498616198</v>
      </c>
      <c r="D767" s="1">
        <v>0.42199999999999999</v>
      </c>
      <c r="E767" s="1">
        <v>0.34399999999999997</v>
      </c>
      <c r="F767" s="3">
        <v>9.5847856159422299E-17</v>
      </c>
      <c r="G767" s="1">
        <v>7</v>
      </c>
      <c r="H767" s="1" t="s">
        <v>936</v>
      </c>
      <c r="I767" s="1" t="s">
        <v>937</v>
      </c>
      <c r="J767" s="1" t="s">
        <v>938</v>
      </c>
    </row>
    <row r="768" spans="1:10" x14ac:dyDescent="0.2">
      <c r="A768" s="1">
        <v>767</v>
      </c>
      <c r="B768" s="3">
        <v>3.0778963299487702E-20</v>
      </c>
      <c r="C768" s="1">
        <v>0.45277125651502698</v>
      </c>
      <c r="D768" s="1">
        <v>0.44700000000000001</v>
      </c>
      <c r="E768" s="1">
        <v>0.39100000000000001</v>
      </c>
      <c r="F768" s="3">
        <v>2.44661979267628E-16</v>
      </c>
      <c r="G768" s="1">
        <v>7</v>
      </c>
      <c r="H768" s="1" t="s">
        <v>1640</v>
      </c>
      <c r="I768" s="1" t="s">
        <v>1641</v>
      </c>
      <c r="J768" s="1" t="s">
        <v>1642</v>
      </c>
    </row>
    <row r="769" spans="1:10" x14ac:dyDescent="0.2">
      <c r="A769" s="1">
        <v>768</v>
      </c>
      <c r="B769" s="3">
        <v>1.0919789017821799E-18</v>
      </c>
      <c r="C769" s="1">
        <v>0.47675871457684399</v>
      </c>
      <c r="D769" s="1">
        <v>0.40400000000000003</v>
      </c>
      <c r="E769" s="1">
        <v>0.33800000000000002</v>
      </c>
      <c r="F769" s="3">
        <v>8.6801402902665204E-15</v>
      </c>
      <c r="G769" s="1">
        <v>7</v>
      </c>
      <c r="H769" s="1" t="s">
        <v>1643</v>
      </c>
      <c r="I769" s="1" t="s">
        <v>1644</v>
      </c>
      <c r="J769" s="1" t="s">
        <v>1645</v>
      </c>
    </row>
    <row r="770" spans="1:10" x14ac:dyDescent="0.2">
      <c r="A770" s="1">
        <v>769</v>
      </c>
      <c r="B770" s="3">
        <v>1.0938414494435199E-18</v>
      </c>
      <c r="C770" s="1">
        <v>0.50097363656495897</v>
      </c>
      <c r="D770" s="1">
        <v>0.35199999999999998</v>
      </c>
      <c r="E770" s="1">
        <v>0.27500000000000002</v>
      </c>
      <c r="F770" s="3">
        <v>8.6949456816265E-15</v>
      </c>
      <c r="G770" s="1">
        <v>7</v>
      </c>
      <c r="H770" s="1" t="s">
        <v>1496</v>
      </c>
      <c r="I770" s="1" t="s">
        <v>1497</v>
      </c>
      <c r="J770" s="1" t="s">
        <v>1498</v>
      </c>
    </row>
    <row r="771" spans="1:10" x14ac:dyDescent="0.2">
      <c r="A771" s="1">
        <v>770</v>
      </c>
      <c r="B771" s="3">
        <v>1.4206890315542999E-18</v>
      </c>
      <c r="C771" s="1">
        <v>0.56928611433029597</v>
      </c>
      <c r="D771" s="1">
        <v>0.28399999999999997</v>
      </c>
      <c r="E771" s="1">
        <v>0.20300000000000001</v>
      </c>
      <c r="F771" s="3">
        <v>1.1293057111825099E-14</v>
      </c>
      <c r="G771" s="1">
        <v>7</v>
      </c>
      <c r="H771" s="1" t="s">
        <v>1646</v>
      </c>
      <c r="I771" s="1" t="s">
        <v>1647</v>
      </c>
      <c r="J771" s="1" t="s">
        <v>1648</v>
      </c>
    </row>
    <row r="772" spans="1:10" x14ac:dyDescent="0.2">
      <c r="A772" s="1">
        <v>771</v>
      </c>
      <c r="B772" s="3">
        <v>2.08579120024542E-18</v>
      </c>
      <c r="C772" s="1">
        <v>0.50834215852043896</v>
      </c>
      <c r="D772" s="1">
        <v>0.35399999999999998</v>
      </c>
      <c r="E772" s="1">
        <v>0.28199999999999997</v>
      </c>
      <c r="F772" s="3">
        <v>1.6579954250750801E-14</v>
      </c>
      <c r="G772" s="1">
        <v>7</v>
      </c>
      <c r="H772" s="1" t="s">
        <v>1649</v>
      </c>
      <c r="I772" s="1" t="s">
        <v>1650</v>
      </c>
      <c r="J772" s="1" t="s">
        <v>1651</v>
      </c>
    </row>
    <row r="773" spans="1:10" x14ac:dyDescent="0.2">
      <c r="A773" s="1">
        <v>772</v>
      </c>
      <c r="B773" s="3">
        <v>5.97043519441205E-18</v>
      </c>
      <c r="C773" s="1">
        <v>0.41860449077858902</v>
      </c>
      <c r="D773" s="1">
        <v>0.42899999999999999</v>
      </c>
      <c r="E773" s="1">
        <v>0.371</v>
      </c>
      <c r="F773" s="3">
        <v>4.7458989360381398E-14</v>
      </c>
      <c r="G773" s="1">
        <v>7</v>
      </c>
      <c r="H773" s="1" t="s">
        <v>1652</v>
      </c>
      <c r="I773" s="1" t="s">
        <v>1653</v>
      </c>
      <c r="J773" s="1" t="s">
        <v>1654</v>
      </c>
    </row>
    <row r="774" spans="1:10" x14ac:dyDescent="0.2">
      <c r="A774" s="1">
        <v>773</v>
      </c>
      <c r="B774" s="3">
        <v>9.3219706118173E-18</v>
      </c>
      <c r="C774" s="1">
        <v>0.49585914281928201</v>
      </c>
      <c r="D774" s="1">
        <v>0.27900000000000003</v>
      </c>
      <c r="E774" s="1">
        <v>0.19600000000000001</v>
      </c>
      <c r="F774" s="3">
        <v>7.4100344393335699E-14</v>
      </c>
      <c r="G774" s="1">
        <v>7</v>
      </c>
      <c r="H774" s="1" t="s">
        <v>1655</v>
      </c>
      <c r="I774" s="1" t="s">
        <v>1656</v>
      </c>
      <c r="J774" s="1" t="s">
        <v>1657</v>
      </c>
    </row>
    <row r="775" spans="1:10" x14ac:dyDescent="0.2">
      <c r="A775" s="1">
        <v>774</v>
      </c>
      <c r="B775" s="3">
        <v>2.5012811827745399E-17</v>
      </c>
      <c r="C775" s="1">
        <v>0.499932474337484</v>
      </c>
      <c r="D775" s="1">
        <v>0.313</v>
      </c>
      <c r="E775" s="1">
        <v>0.23499999999999999</v>
      </c>
      <c r="F775" s="3">
        <v>1.9882684121874901E-13</v>
      </c>
      <c r="G775" s="1">
        <v>7</v>
      </c>
      <c r="H775" s="1" t="s">
        <v>1136</v>
      </c>
      <c r="I775" s="1" t="s">
        <v>1137</v>
      </c>
      <c r="J775" s="1" t="s">
        <v>1138</v>
      </c>
    </row>
    <row r="776" spans="1:10" x14ac:dyDescent="0.2">
      <c r="A776" s="1">
        <v>775</v>
      </c>
      <c r="B776" s="3">
        <v>1.6750205838642701E-16</v>
      </c>
      <c r="C776" s="1">
        <v>0.48141145056969498</v>
      </c>
      <c r="D776" s="1">
        <v>0.312</v>
      </c>
      <c r="E776" s="1">
        <v>0.23400000000000001</v>
      </c>
      <c r="F776" s="3">
        <v>1.3314738621137101E-12</v>
      </c>
      <c r="G776" s="1">
        <v>7</v>
      </c>
      <c r="H776" s="1" t="s">
        <v>1259</v>
      </c>
      <c r="I776" s="1" t="s">
        <v>1260</v>
      </c>
      <c r="J776" s="1" t="s">
        <v>1261</v>
      </c>
    </row>
    <row r="777" spans="1:10" x14ac:dyDescent="0.2">
      <c r="A777" s="1">
        <v>776</v>
      </c>
      <c r="B777" s="3">
        <v>2.22182980605015E-16</v>
      </c>
      <c r="C777" s="1">
        <v>0.47278779381779401</v>
      </c>
      <c r="D777" s="1">
        <v>0.39200000000000002</v>
      </c>
      <c r="E777" s="1">
        <v>0.32100000000000001</v>
      </c>
      <c r="F777" s="3">
        <v>1.7661325128292701E-12</v>
      </c>
      <c r="G777" s="1">
        <v>7</v>
      </c>
      <c r="H777" s="1" t="s">
        <v>1349</v>
      </c>
      <c r="I777" s="1" t="s">
        <v>1350</v>
      </c>
      <c r="J777" s="1" t="s">
        <v>1351</v>
      </c>
    </row>
    <row r="778" spans="1:10" x14ac:dyDescent="0.2">
      <c r="A778" s="1">
        <v>777</v>
      </c>
      <c r="B778" s="3">
        <v>7.7263791383132303E-16</v>
      </c>
      <c r="C778" s="1">
        <v>0.53991545177496603</v>
      </c>
      <c r="D778" s="1">
        <v>0.376</v>
      </c>
      <c r="E778" s="1">
        <v>0.311</v>
      </c>
      <c r="F778" s="3">
        <v>6.1416987770451896E-12</v>
      </c>
      <c r="G778" s="1">
        <v>7</v>
      </c>
      <c r="H778" s="1" t="s">
        <v>1346</v>
      </c>
      <c r="I778" s="1" t="s">
        <v>1347</v>
      </c>
      <c r="J778" s="1" t="s">
        <v>1348</v>
      </c>
    </row>
    <row r="779" spans="1:10" x14ac:dyDescent="0.2">
      <c r="A779" s="1">
        <v>778</v>
      </c>
      <c r="B779" s="3">
        <v>2.1839271136056399E-15</v>
      </c>
      <c r="C779" s="1">
        <v>0.43412047421710398</v>
      </c>
      <c r="D779" s="1">
        <v>0.36699999999999999</v>
      </c>
      <c r="E779" s="1">
        <v>0.30499999999999999</v>
      </c>
      <c r="F779" s="3">
        <v>1.7360036626051201E-11</v>
      </c>
      <c r="G779" s="1">
        <v>7</v>
      </c>
      <c r="H779" s="1" t="s">
        <v>1658</v>
      </c>
      <c r="I779" s="1" t="s">
        <v>1659</v>
      </c>
      <c r="J779" s="1" t="s">
        <v>1297</v>
      </c>
    </row>
    <row r="780" spans="1:10" x14ac:dyDescent="0.2">
      <c r="A780" s="1">
        <v>779</v>
      </c>
      <c r="B780" s="3">
        <v>2.8835804776798202E-15</v>
      </c>
      <c r="C780" s="1">
        <v>0.40395985262997303</v>
      </c>
      <c r="D780" s="1">
        <v>0.46100000000000002</v>
      </c>
      <c r="E780" s="1">
        <v>0.41799999999999998</v>
      </c>
      <c r="F780" s="3">
        <v>2.29215812170769E-11</v>
      </c>
      <c r="G780" s="1">
        <v>7</v>
      </c>
      <c r="H780" s="1" t="s">
        <v>1660</v>
      </c>
      <c r="I780" s="1" t="s">
        <v>1661</v>
      </c>
      <c r="J780" s="1" t="s">
        <v>1662</v>
      </c>
    </row>
    <row r="781" spans="1:10" x14ac:dyDescent="0.2">
      <c r="A781" s="1">
        <v>780</v>
      </c>
      <c r="B781" s="3">
        <v>5.1361174519538696E-15</v>
      </c>
      <c r="C781" s="1">
        <v>0.47725495272123403</v>
      </c>
      <c r="D781" s="1">
        <v>0.32800000000000001</v>
      </c>
      <c r="E781" s="1">
        <v>0.26400000000000001</v>
      </c>
      <c r="F781" s="3">
        <v>4.0826997625581299E-11</v>
      </c>
      <c r="G781" s="1">
        <v>7</v>
      </c>
      <c r="H781" s="1" t="s">
        <v>1663</v>
      </c>
      <c r="I781" s="1" t="s">
        <v>1664</v>
      </c>
      <c r="J781" s="1" t="s">
        <v>1665</v>
      </c>
    </row>
    <row r="782" spans="1:10" x14ac:dyDescent="0.2">
      <c r="A782" s="1">
        <v>781</v>
      </c>
      <c r="B782" s="3">
        <v>1.2487333896686299E-14</v>
      </c>
      <c r="C782" s="1">
        <v>0.46388683724024499</v>
      </c>
      <c r="D782" s="1">
        <v>0.34200000000000003</v>
      </c>
      <c r="E782" s="1">
        <v>0.27800000000000002</v>
      </c>
      <c r="F782" s="3">
        <v>9.9261817144759706E-11</v>
      </c>
      <c r="G782" s="1">
        <v>7</v>
      </c>
      <c r="H782" s="1" t="s">
        <v>1666</v>
      </c>
      <c r="I782" s="1" t="s">
        <v>1667</v>
      </c>
      <c r="J782" s="1" t="s">
        <v>1668</v>
      </c>
    </row>
    <row r="783" spans="1:10" x14ac:dyDescent="0.2">
      <c r="A783" s="1">
        <v>782</v>
      </c>
      <c r="B783" s="3">
        <v>6.7243986427678404E-14</v>
      </c>
      <c r="C783" s="1">
        <v>0.40053967346673802</v>
      </c>
      <c r="D783" s="1">
        <v>0.36799999999999999</v>
      </c>
      <c r="E783" s="1">
        <v>0.311</v>
      </c>
      <c r="F783" s="3">
        <v>5.3452244811361605E-10</v>
      </c>
      <c r="G783" s="1">
        <v>7</v>
      </c>
      <c r="H783" s="1" t="s">
        <v>1669</v>
      </c>
      <c r="I783" s="1" t="s">
        <v>1670</v>
      </c>
      <c r="J783" s="1" t="s">
        <v>1671</v>
      </c>
    </row>
    <row r="784" spans="1:10" x14ac:dyDescent="0.2">
      <c r="A784" s="1">
        <v>783</v>
      </c>
      <c r="B784" s="3">
        <v>1.11231663246291E-12</v>
      </c>
      <c r="C784" s="1">
        <v>0.399640962612339</v>
      </c>
      <c r="D784" s="1">
        <v>0.38900000000000001</v>
      </c>
      <c r="E784" s="1">
        <v>0.34200000000000003</v>
      </c>
      <c r="F784" s="3">
        <v>8.8418049114476698E-9</v>
      </c>
      <c r="G784" s="1">
        <v>7</v>
      </c>
      <c r="H784" s="1" t="s">
        <v>1672</v>
      </c>
      <c r="I784" s="1" t="s">
        <v>1673</v>
      </c>
      <c r="J784" s="1" t="s">
        <v>1674</v>
      </c>
    </row>
    <row r="785" spans="1:10" x14ac:dyDescent="0.2">
      <c r="A785" s="1">
        <v>784</v>
      </c>
      <c r="B785" s="3">
        <v>4.3081459517225803E-12</v>
      </c>
      <c r="C785" s="1">
        <v>0.443050536299961</v>
      </c>
      <c r="D785" s="1">
        <v>0.33600000000000002</v>
      </c>
      <c r="E785" s="1">
        <v>0.28699999999999998</v>
      </c>
      <c r="F785" s="3">
        <v>3.4245452170242801E-8</v>
      </c>
      <c r="G785" s="1">
        <v>7</v>
      </c>
      <c r="H785" s="1" t="s">
        <v>1675</v>
      </c>
      <c r="I785" s="1" t="s">
        <v>1676</v>
      </c>
      <c r="J785" s="1" t="s">
        <v>1677</v>
      </c>
    </row>
    <row r="786" spans="1:10" x14ac:dyDescent="0.2">
      <c r="A786" s="1">
        <v>785</v>
      </c>
      <c r="B786" s="3">
        <v>4.7533853465328797E-12</v>
      </c>
      <c r="C786" s="1">
        <v>0.42475516289674797</v>
      </c>
      <c r="D786" s="1">
        <v>0.318</v>
      </c>
      <c r="E786" s="1">
        <v>0.26</v>
      </c>
      <c r="F786" s="3">
        <v>3.7784660119589903E-8</v>
      </c>
      <c r="G786" s="1">
        <v>7</v>
      </c>
      <c r="H786" s="1" t="s">
        <v>1678</v>
      </c>
      <c r="I786" s="1" t="s">
        <v>1679</v>
      </c>
      <c r="J786" s="1" t="s">
        <v>1680</v>
      </c>
    </row>
    <row r="787" spans="1:10" x14ac:dyDescent="0.2">
      <c r="A787" s="1">
        <v>786</v>
      </c>
      <c r="B787" s="3">
        <v>9.4681780690497504E-12</v>
      </c>
      <c r="C787" s="1">
        <v>0.40203306044211501</v>
      </c>
      <c r="D787" s="1">
        <v>0.378</v>
      </c>
      <c r="E787" s="1">
        <v>0.34399999999999997</v>
      </c>
      <c r="F787" s="3">
        <v>7.5262547470876496E-8</v>
      </c>
      <c r="G787" s="1">
        <v>7</v>
      </c>
      <c r="H787" s="1" t="s">
        <v>1681</v>
      </c>
      <c r="I787" s="1" t="s">
        <v>1682</v>
      </c>
      <c r="J787" s="1" t="s">
        <v>1683</v>
      </c>
    </row>
    <row r="788" spans="1:10" x14ac:dyDescent="0.2">
      <c r="A788" s="1">
        <v>787</v>
      </c>
      <c r="B788" s="3">
        <v>7.2895152950702105E-11</v>
      </c>
      <c r="C788" s="1">
        <v>0.40405268362403002</v>
      </c>
      <c r="D788" s="1">
        <v>0.372</v>
      </c>
      <c r="E788" s="1">
        <v>0.33700000000000002</v>
      </c>
      <c r="F788" s="3">
        <v>5.7944357080513095E-7</v>
      </c>
      <c r="G788" s="1">
        <v>7</v>
      </c>
      <c r="H788" s="1" t="s">
        <v>1265</v>
      </c>
      <c r="I788" s="1" t="s">
        <v>1266</v>
      </c>
      <c r="J788" s="1" t="s">
        <v>1267</v>
      </c>
    </row>
    <row r="789" spans="1:10" x14ac:dyDescent="0.2">
      <c r="A789" s="1">
        <v>788</v>
      </c>
      <c r="B789" s="3">
        <v>2.0925062995095601E-10</v>
      </c>
      <c r="C789" s="1">
        <v>0.41802333470684</v>
      </c>
      <c r="D789" s="1">
        <v>0.26</v>
      </c>
      <c r="E789" s="1">
        <v>0.20699999999999999</v>
      </c>
      <c r="F789" s="3">
        <v>1.66333325748015E-6</v>
      </c>
      <c r="G789" s="1">
        <v>7</v>
      </c>
      <c r="H789" s="1" t="s">
        <v>1684</v>
      </c>
      <c r="I789" s="1" t="s">
        <v>1685</v>
      </c>
      <c r="J789" s="1" t="s">
        <v>1686</v>
      </c>
    </row>
    <row r="790" spans="1:10" x14ac:dyDescent="0.2">
      <c r="A790" s="1">
        <v>789</v>
      </c>
      <c r="B790" s="3">
        <v>3.5267933396273402E-10</v>
      </c>
      <c r="C790" s="1">
        <v>0.41618486022725298</v>
      </c>
      <c r="D790" s="1">
        <v>0.31900000000000001</v>
      </c>
      <c r="E790" s="1">
        <v>0.27600000000000002</v>
      </c>
      <c r="F790" s="3">
        <v>2.8034480256697699E-6</v>
      </c>
      <c r="G790" s="1">
        <v>7</v>
      </c>
      <c r="H790" s="1" t="s">
        <v>1687</v>
      </c>
      <c r="I790" s="1" t="s">
        <v>1688</v>
      </c>
      <c r="J790" s="1" t="s">
        <v>1689</v>
      </c>
    </row>
    <row r="791" spans="1:10" x14ac:dyDescent="0.2">
      <c r="A791" s="1">
        <v>790</v>
      </c>
      <c r="B791" s="3">
        <v>1.1391108401912299E-9</v>
      </c>
      <c r="C791" s="1">
        <v>0.40344486608250602</v>
      </c>
      <c r="D791" s="1">
        <v>0.29099999999999998</v>
      </c>
      <c r="E791" s="1">
        <v>0.248</v>
      </c>
      <c r="F791" s="3">
        <v>9.0547920686800706E-6</v>
      </c>
      <c r="G791" s="1">
        <v>7</v>
      </c>
      <c r="H791" s="1" t="s">
        <v>1690</v>
      </c>
      <c r="I791" s="1" t="s">
        <v>1691</v>
      </c>
      <c r="J791" s="1" t="s">
        <v>1692</v>
      </c>
    </row>
    <row r="792" spans="1:10" x14ac:dyDescent="0.2">
      <c r="A792" s="1">
        <v>791</v>
      </c>
      <c r="B792" s="3">
        <v>1.6333242680440501E-9</v>
      </c>
      <c r="C792" s="1">
        <v>0.40041727863919402</v>
      </c>
      <c r="D792" s="1">
        <v>0.33100000000000002</v>
      </c>
      <c r="E792" s="1">
        <v>0.28799999999999998</v>
      </c>
      <c r="F792" s="3">
        <v>1.29832946066822E-5</v>
      </c>
      <c r="G792" s="1">
        <v>7</v>
      </c>
      <c r="H792" s="1" t="s">
        <v>927</v>
      </c>
      <c r="I792" s="1" t="s">
        <v>928</v>
      </c>
      <c r="J792" s="1" t="s">
        <v>929</v>
      </c>
    </row>
    <row r="793" spans="1:10" x14ac:dyDescent="0.2">
      <c r="A793" s="1">
        <v>792</v>
      </c>
      <c r="B793" s="3">
        <v>4.4745467407355397E-9</v>
      </c>
      <c r="C793" s="1">
        <v>0.41092481127696101</v>
      </c>
      <c r="D793" s="1">
        <v>0.25900000000000001</v>
      </c>
      <c r="E793" s="1">
        <v>0.21299999999999999</v>
      </c>
      <c r="F793" s="3">
        <v>3.55681720421068E-5</v>
      </c>
      <c r="G793" s="1">
        <v>7</v>
      </c>
      <c r="H793" s="1" t="s">
        <v>1693</v>
      </c>
      <c r="I793" s="1" t="s">
        <v>1694</v>
      </c>
      <c r="J793" s="1" t="s">
        <v>1695</v>
      </c>
    </row>
    <row r="794" spans="1:10" x14ac:dyDescent="0.2">
      <c r="A794" s="1">
        <v>793</v>
      </c>
      <c r="B794" s="3">
        <v>6.2405731109440799E-9</v>
      </c>
      <c r="C794" s="1">
        <v>0.42598763324511402</v>
      </c>
      <c r="D794" s="1">
        <v>0.25800000000000001</v>
      </c>
      <c r="E794" s="1">
        <v>0.214</v>
      </c>
      <c r="F794" s="3">
        <v>4.9606315658894503E-5</v>
      </c>
      <c r="G794" s="1">
        <v>7</v>
      </c>
      <c r="H794" s="1" t="s">
        <v>1696</v>
      </c>
      <c r="I794" s="1" t="s">
        <v>1697</v>
      </c>
      <c r="J794" s="1" t="s">
        <v>1698</v>
      </c>
    </row>
    <row r="795" spans="1:10" ht="17" thickBot="1" x14ac:dyDescent="0.25">
      <c r="A795" s="2">
        <v>794</v>
      </c>
      <c r="B795" s="4">
        <v>1.7482044990713801E-8</v>
      </c>
      <c r="C795" s="2">
        <v>0.41443265412132801</v>
      </c>
      <c r="D795" s="2">
        <v>0.27500000000000002</v>
      </c>
      <c r="E795" s="2">
        <v>0.23400000000000001</v>
      </c>
      <c r="F795" s="2">
        <v>1.38964775631184E-4</v>
      </c>
      <c r="G795" s="2">
        <v>7</v>
      </c>
      <c r="H795" s="2" t="s">
        <v>1699</v>
      </c>
      <c r="I795" s="2" t="s">
        <v>1700</v>
      </c>
      <c r="J795" s="2" t="s">
        <v>1701</v>
      </c>
    </row>
    <row r="796" spans="1:10" ht="17" thickTop="1" x14ac:dyDescent="0.2">
      <c r="A796" s="1">
        <v>795</v>
      </c>
      <c r="B796" s="1">
        <v>0</v>
      </c>
      <c r="C796" s="1">
        <v>2.1040103855584098</v>
      </c>
      <c r="D796" s="1">
        <v>0.45600000000000002</v>
      </c>
      <c r="E796" s="1">
        <v>0.04</v>
      </c>
      <c r="F796" s="1">
        <v>0</v>
      </c>
      <c r="G796" s="1">
        <v>8</v>
      </c>
      <c r="H796" s="1" t="s">
        <v>1702</v>
      </c>
      <c r="I796" s="1" t="s">
        <v>1703</v>
      </c>
      <c r="J796" s="1" t="s">
        <v>1704</v>
      </c>
    </row>
    <row r="797" spans="1:10" x14ac:dyDescent="0.2">
      <c r="A797" s="1">
        <v>796</v>
      </c>
      <c r="B797" s="1">
        <v>0</v>
      </c>
      <c r="C797" s="1">
        <v>1.85113124667172</v>
      </c>
      <c r="D797" s="1">
        <v>0.46500000000000002</v>
      </c>
      <c r="E797" s="1">
        <v>3.7999999999999999E-2</v>
      </c>
      <c r="F797" s="1">
        <v>0</v>
      </c>
      <c r="G797" s="1">
        <v>8</v>
      </c>
      <c r="H797" s="1" t="s">
        <v>1705</v>
      </c>
      <c r="I797" s="1" t="s">
        <v>1706</v>
      </c>
      <c r="J797" s="1" t="s">
        <v>1707</v>
      </c>
    </row>
    <row r="798" spans="1:10" x14ac:dyDescent="0.2">
      <c r="A798" s="1">
        <v>797</v>
      </c>
      <c r="B798" s="1">
        <v>0</v>
      </c>
      <c r="C798" s="1">
        <v>1.44741439691546</v>
      </c>
      <c r="D798" s="1">
        <v>0.63200000000000001</v>
      </c>
      <c r="E798" s="1">
        <v>7.6999999999999999E-2</v>
      </c>
      <c r="F798" s="1">
        <v>0</v>
      </c>
      <c r="G798" s="1">
        <v>8</v>
      </c>
      <c r="H798" s="1" t="s">
        <v>1708</v>
      </c>
      <c r="I798" s="1" t="s">
        <v>753</v>
      </c>
      <c r="J798" s="1" t="s">
        <v>754</v>
      </c>
    </row>
    <row r="799" spans="1:10" x14ac:dyDescent="0.2">
      <c r="A799" s="1">
        <v>798</v>
      </c>
      <c r="B799" s="1">
        <v>0</v>
      </c>
      <c r="C799" s="1">
        <v>1.3967496156503201</v>
      </c>
      <c r="D799" s="1">
        <v>0.34599999999999997</v>
      </c>
      <c r="E799" s="1">
        <v>2.3E-2</v>
      </c>
      <c r="F799" s="1">
        <v>0</v>
      </c>
      <c r="G799" s="1">
        <v>8</v>
      </c>
      <c r="H799" s="1" t="s">
        <v>1709</v>
      </c>
      <c r="I799" s="1" t="s">
        <v>1710</v>
      </c>
      <c r="J799" s="1" t="s">
        <v>1711</v>
      </c>
    </row>
    <row r="800" spans="1:10" x14ac:dyDescent="0.2">
      <c r="A800" s="1">
        <v>799</v>
      </c>
      <c r="B800" s="1">
        <v>0</v>
      </c>
      <c r="C800" s="1">
        <v>1.1789279050255901</v>
      </c>
      <c r="D800" s="1">
        <v>0.36</v>
      </c>
      <c r="E800" s="1">
        <v>3.5000000000000003E-2</v>
      </c>
      <c r="F800" s="1">
        <v>0</v>
      </c>
      <c r="G800" s="1">
        <v>8</v>
      </c>
      <c r="H800" s="1" t="s">
        <v>1712</v>
      </c>
      <c r="I800" s="1" t="s">
        <v>1713</v>
      </c>
      <c r="J800" s="1" t="s">
        <v>1714</v>
      </c>
    </row>
    <row r="801" spans="1:10" x14ac:dyDescent="0.2">
      <c r="A801" s="1">
        <v>800</v>
      </c>
      <c r="B801" s="3">
        <v>2.1189489891504301E-198</v>
      </c>
      <c r="C801" s="1">
        <v>0.910683707175998</v>
      </c>
      <c r="D801" s="1">
        <v>0.36599999999999999</v>
      </c>
      <c r="E801" s="1">
        <v>7.4999999999999997E-2</v>
      </c>
      <c r="F801" s="3">
        <v>1.6843525514756799E-194</v>
      </c>
      <c r="G801" s="1">
        <v>8</v>
      </c>
      <c r="H801" s="1" t="s">
        <v>1055</v>
      </c>
      <c r="I801" s="1" t="s">
        <v>1056</v>
      </c>
      <c r="J801" s="1" t="s">
        <v>1057</v>
      </c>
    </row>
    <row r="802" spans="1:10" x14ac:dyDescent="0.2">
      <c r="A802" s="1">
        <v>801</v>
      </c>
      <c r="B802" s="3">
        <v>2.8161199961272699E-165</v>
      </c>
      <c r="C802" s="1">
        <v>0.87844887153583795</v>
      </c>
      <c r="D802" s="1">
        <v>0.30199999999999999</v>
      </c>
      <c r="E802" s="1">
        <v>6.0999999999999999E-2</v>
      </c>
      <c r="F802" s="3">
        <v>2.23853378492157E-161</v>
      </c>
      <c r="G802" s="1">
        <v>8</v>
      </c>
      <c r="H802" s="1" t="s">
        <v>1715</v>
      </c>
      <c r="I802" s="1" t="s">
        <v>1716</v>
      </c>
      <c r="J802" s="1" t="s">
        <v>1717</v>
      </c>
    </row>
    <row r="803" spans="1:10" x14ac:dyDescent="0.2">
      <c r="A803" s="1">
        <v>802</v>
      </c>
      <c r="B803" s="3">
        <v>1.8553489643695901E-159</v>
      </c>
      <c r="C803" s="1">
        <v>0.97535749599398902</v>
      </c>
      <c r="D803" s="1">
        <v>0.52900000000000003</v>
      </c>
      <c r="E803" s="1">
        <v>0.17699999999999999</v>
      </c>
      <c r="F803" s="3">
        <v>1.47481689177738E-155</v>
      </c>
      <c r="G803" s="1">
        <v>8</v>
      </c>
      <c r="H803" s="1" t="s">
        <v>1718</v>
      </c>
      <c r="I803" s="1" t="s">
        <v>1719</v>
      </c>
      <c r="J803" s="1" t="s">
        <v>1720</v>
      </c>
    </row>
    <row r="804" spans="1:10" x14ac:dyDescent="0.2">
      <c r="A804" s="1">
        <v>803</v>
      </c>
      <c r="B804" s="3">
        <v>8.4057687711255004E-155</v>
      </c>
      <c r="C804" s="1">
        <v>0.91480067476587101</v>
      </c>
      <c r="D804" s="1">
        <v>0.53100000000000003</v>
      </c>
      <c r="E804" s="1">
        <v>0.18</v>
      </c>
      <c r="F804" s="3">
        <v>6.6817455961676604E-151</v>
      </c>
      <c r="G804" s="1">
        <v>8</v>
      </c>
      <c r="H804" s="1" t="s">
        <v>1721</v>
      </c>
      <c r="I804" s="1" t="s">
        <v>1722</v>
      </c>
      <c r="J804" s="1" t="s">
        <v>1723</v>
      </c>
    </row>
    <row r="805" spans="1:10" x14ac:dyDescent="0.2">
      <c r="A805" s="1">
        <v>804</v>
      </c>
      <c r="B805" s="3">
        <v>1.05540360014147E-109</v>
      </c>
      <c r="C805" s="1">
        <v>0.813883458608885</v>
      </c>
      <c r="D805" s="1">
        <v>0.496</v>
      </c>
      <c r="E805" s="1">
        <v>0.193</v>
      </c>
      <c r="F805" s="3">
        <v>8.3894032175245198E-106</v>
      </c>
      <c r="G805" s="1">
        <v>8</v>
      </c>
      <c r="H805" s="1" t="s">
        <v>1724</v>
      </c>
      <c r="I805" s="1" t="s">
        <v>1725</v>
      </c>
      <c r="J805" s="1" t="s">
        <v>1726</v>
      </c>
    </row>
    <row r="806" spans="1:10" x14ac:dyDescent="0.2">
      <c r="A806" s="1">
        <v>805</v>
      </c>
      <c r="B806" s="3">
        <v>5.0956465755566502E-100</v>
      </c>
      <c r="C806" s="1">
        <v>0.59212043567105599</v>
      </c>
      <c r="D806" s="1">
        <v>0.26900000000000002</v>
      </c>
      <c r="E806" s="1">
        <v>7.0000000000000007E-2</v>
      </c>
      <c r="F806" s="3">
        <v>4.0505294629099797E-96</v>
      </c>
      <c r="G806" s="1">
        <v>8</v>
      </c>
      <c r="H806" s="1" t="s">
        <v>1727</v>
      </c>
      <c r="I806" s="1" t="s">
        <v>1728</v>
      </c>
      <c r="J806" s="1" t="s">
        <v>1729</v>
      </c>
    </row>
    <row r="807" spans="1:10" x14ac:dyDescent="0.2">
      <c r="A807" s="1">
        <v>806</v>
      </c>
      <c r="B807" s="3">
        <v>1.2273086988645401E-96</v>
      </c>
      <c r="C807" s="1">
        <v>0.77559190126997302</v>
      </c>
      <c r="D807" s="1">
        <v>0.53200000000000003</v>
      </c>
      <c r="E807" s="1">
        <v>0.23899999999999999</v>
      </c>
      <c r="F807" s="3">
        <v>9.7558768472742192E-93</v>
      </c>
      <c r="G807" s="1">
        <v>8</v>
      </c>
      <c r="H807" s="1" t="s">
        <v>1730</v>
      </c>
      <c r="I807" s="1" t="s">
        <v>1731</v>
      </c>
      <c r="J807" s="1" t="s">
        <v>1732</v>
      </c>
    </row>
    <row r="808" spans="1:10" x14ac:dyDescent="0.2">
      <c r="A808" s="1">
        <v>807</v>
      </c>
      <c r="B808" s="3">
        <v>7.5996237191094205E-94</v>
      </c>
      <c r="C808" s="1">
        <v>0.62927127712436204</v>
      </c>
      <c r="D808" s="1">
        <v>0.78500000000000003</v>
      </c>
      <c r="E808" s="1">
        <v>0.499</v>
      </c>
      <c r="F808" s="3">
        <v>6.0409408943200799E-90</v>
      </c>
      <c r="G808" s="1">
        <v>8</v>
      </c>
      <c r="H808" s="1" t="s">
        <v>197</v>
      </c>
      <c r="I808" s="1" t="s">
        <v>198</v>
      </c>
      <c r="J808" s="1" t="s">
        <v>199</v>
      </c>
    </row>
    <row r="809" spans="1:10" x14ac:dyDescent="0.2">
      <c r="A809" s="1">
        <v>808</v>
      </c>
      <c r="B809" s="3">
        <v>1.39347443412132E-88</v>
      </c>
      <c r="C809" s="1">
        <v>0.75108015604061296</v>
      </c>
      <c r="D809" s="1">
        <v>0.56200000000000006</v>
      </c>
      <c r="E809" s="1">
        <v>0.27500000000000002</v>
      </c>
      <c r="F809" s="3">
        <v>1.1076728276830299E-84</v>
      </c>
      <c r="G809" s="1">
        <v>8</v>
      </c>
      <c r="H809" s="1" t="s">
        <v>1733</v>
      </c>
      <c r="I809" s="1" t="s">
        <v>1734</v>
      </c>
      <c r="J809" s="1" t="s">
        <v>1735</v>
      </c>
    </row>
    <row r="810" spans="1:10" x14ac:dyDescent="0.2">
      <c r="A810" s="1">
        <v>809</v>
      </c>
      <c r="B810" s="3">
        <v>2.33211988002451E-80</v>
      </c>
      <c r="C810" s="1">
        <v>0.67076810083970595</v>
      </c>
      <c r="D810" s="1">
        <v>0.374</v>
      </c>
      <c r="E810" s="1">
        <v>0.14000000000000001</v>
      </c>
      <c r="F810" s="3">
        <v>1.8538020926314799E-76</v>
      </c>
      <c r="G810" s="1">
        <v>8</v>
      </c>
      <c r="H810" s="1" t="s">
        <v>412</v>
      </c>
      <c r="I810" s="1" t="s">
        <v>413</v>
      </c>
      <c r="J810" s="1" t="s">
        <v>414</v>
      </c>
    </row>
    <row r="811" spans="1:10" x14ac:dyDescent="0.2">
      <c r="A811" s="1">
        <v>810</v>
      </c>
      <c r="B811" s="3">
        <v>1.7841466463714499E-71</v>
      </c>
      <c r="C811" s="1">
        <v>0.61566819379880999</v>
      </c>
      <c r="D811" s="1">
        <v>0.38400000000000001</v>
      </c>
      <c r="E811" s="1">
        <v>0.157</v>
      </c>
      <c r="F811" s="3">
        <v>1.41821816920067E-67</v>
      </c>
      <c r="G811" s="1">
        <v>8</v>
      </c>
      <c r="H811" s="1" t="s">
        <v>1736</v>
      </c>
      <c r="I811" s="1" t="s">
        <v>1737</v>
      </c>
      <c r="J811" s="1" t="s">
        <v>1738</v>
      </c>
    </row>
    <row r="812" spans="1:10" x14ac:dyDescent="0.2">
      <c r="A812" s="1">
        <v>811</v>
      </c>
      <c r="B812" s="3">
        <v>2.0169523932307801E-71</v>
      </c>
      <c r="C812" s="1">
        <v>0.66367152844086097</v>
      </c>
      <c r="D812" s="1">
        <v>0.41399999999999998</v>
      </c>
      <c r="E812" s="1">
        <v>0.18099999999999999</v>
      </c>
      <c r="F812" s="3">
        <v>1.6032754573791499E-67</v>
      </c>
      <c r="G812" s="1">
        <v>8</v>
      </c>
      <c r="H812" s="1" t="s">
        <v>1739</v>
      </c>
      <c r="I812" s="1" t="s">
        <v>1740</v>
      </c>
      <c r="J812" s="1" t="s">
        <v>1741</v>
      </c>
    </row>
    <row r="813" spans="1:10" x14ac:dyDescent="0.2">
      <c r="A813" s="1">
        <v>812</v>
      </c>
      <c r="B813" s="3">
        <v>5.6396368366974205E-66</v>
      </c>
      <c r="C813" s="1">
        <v>0.52151349169932204</v>
      </c>
      <c r="D813" s="1">
        <v>0.53900000000000003</v>
      </c>
      <c r="E813" s="1">
        <v>0.26600000000000001</v>
      </c>
      <c r="F813" s="3">
        <v>4.4829473214907799E-62</v>
      </c>
      <c r="G813" s="1">
        <v>8</v>
      </c>
      <c r="H813" s="1" t="s">
        <v>1742</v>
      </c>
      <c r="I813" s="1" t="s">
        <v>1743</v>
      </c>
      <c r="J813" s="1" t="s">
        <v>1744</v>
      </c>
    </row>
    <row r="814" spans="1:10" x14ac:dyDescent="0.2">
      <c r="A814" s="1">
        <v>813</v>
      </c>
      <c r="B814" s="3">
        <v>1.77184892437891E-65</v>
      </c>
      <c r="C814" s="1">
        <v>0.38074138899103299</v>
      </c>
      <c r="D814" s="1">
        <v>0.93300000000000005</v>
      </c>
      <c r="E814" s="1">
        <v>0.67600000000000005</v>
      </c>
      <c r="F814" s="3">
        <v>1.4084427099887899E-61</v>
      </c>
      <c r="G814" s="1">
        <v>8</v>
      </c>
      <c r="H814" s="1" t="s">
        <v>296</v>
      </c>
      <c r="I814" s="1" t="s">
        <v>297</v>
      </c>
      <c r="J814" s="1" t="s">
        <v>298</v>
      </c>
    </row>
    <row r="815" spans="1:10" x14ac:dyDescent="0.2">
      <c r="A815" s="1">
        <v>814</v>
      </c>
      <c r="B815" s="3">
        <v>1.4549990286351499E-60</v>
      </c>
      <c r="C815" s="1">
        <v>0.53533577286719902</v>
      </c>
      <c r="D815" s="1">
        <v>0.47699999999999998</v>
      </c>
      <c r="E815" s="1">
        <v>0.23</v>
      </c>
      <c r="F815" s="3">
        <v>1.1565787278620801E-56</v>
      </c>
      <c r="G815" s="1">
        <v>8</v>
      </c>
      <c r="H815" s="1" t="s">
        <v>1745</v>
      </c>
      <c r="I815" s="1" t="s">
        <v>1746</v>
      </c>
      <c r="J815" s="1" t="s">
        <v>1747</v>
      </c>
    </row>
    <row r="816" spans="1:10" x14ac:dyDescent="0.2">
      <c r="A816" s="1">
        <v>815</v>
      </c>
      <c r="B816" s="3">
        <v>1.5687350964219201E-56</v>
      </c>
      <c r="C816" s="1">
        <v>0.53584406155619102</v>
      </c>
      <c r="D816" s="1">
        <v>0.58099999999999996</v>
      </c>
      <c r="E816" s="1">
        <v>0.33300000000000002</v>
      </c>
      <c r="F816" s="3">
        <v>1.24698752814579E-52</v>
      </c>
      <c r="G816" s="1">
        <v>8</v>
      </c>
      <c r="H816" s="1" t="s">
        <v>1748</v>
      </c>
      <c r="I816" s="1" t="s">
        <v>1749</v>
      </c>
      <c r="J816" s="1" t="s">
        <v>1750</v>
      </c>
    </row>
    <row r="817" spans="1:10" x14ac:dyDescent="0.2">
      <c r="A817" s="1">
        <v>816</v>
      </c>
      <c r="B817" s="3">
        <v>7.7291226474338504E-56</v>
      </c>
      <c r="C817" s="1">
        <v>0.65088916427154297</v>
      </c>
      <c r="D817" s="1">
        <v>0.28899999999999998</v>
      </c>
      <c r="E817" s="1">
        <v>0.115</v>
      </c>
      <c r="F817" s="3">
        <v>6.1438795924451703E-52</v>
      </c>
      <c r="G817" s="1">
        <v>8</v>
      </c>
      <c r="H817" s="1" t="s">
        <v>894</v>
      </c>
      <c r="I817" s="1" t="s">
        <v>895</v>
      </c>
      <c r="J817" s="1" t="s">
        <v>896</v>
      </c>
    </row>
    <row r="818" spans="1:10" x14ac:dyDescent="0.2">
      <c r="A818" s="1">
        <v>817</v>
      </c>
      <c r="B818" s="3">
        <v>1.0832614636264699E-51</v>
      </c>
      <c r="C818" s="1">
        <v>0.53110625351506202</v>
      </c>
      <c r="D818" s="1">
        <v>0.32500000000000001</v>
      </c>
      <c r="E818" s="1">
        <v>0.14000000000000001</v>
      </c>
      <c r="F818" s="3">
        <v>8.6108453743668E-48</v>
      </c>
      <c r="G818" s="1">
        <v>8</v>
      </c>
      <c r="H818" s="1" t="s">
        <v>1751</v>
      </c>
      <c r="I818" s="1" t="s">
        <v>1752</v>
      </c>
      <c r="J818" s="1" t="s">
        <v>1753</v>
      </c>
    </row>
    <row r="819" spans="1:10" x14ac:dyDescent="0.2">
      <c r="A819" s="1">
        <v>818</v>
      </c>
      <c r="B819" s="3">
        <v>1.5999571937049199E-50</v>
      </c>
      <c r="C819" s="1">
        <v>0.30841870444055902</v>
      </c>
      <c r="D819" s="1">
        <v>0.97299999999999998</v>
      </c>
      <c r="E819" s="1">
        <v>0.83</v>
      </c>
      <c r="F819" s="3">
        <v>1.2718059732760399E-46</v>
      </c>
      <c r="G819" s="1">
        <v>8</v>
      </c>
      <c r="H819" s="1" t="s">
        <v>1061</v>
      </c>
      <c r="I819" s="1" t="s">
        <v>1062</v>
      </c>
      <c r="J819" s="1" t="s">
        <v>1063</v>
      </c>
    </row>
    <row r="820" spans="1:10" x14ac:dyDescent="0.2">
      <c r="A820" s="1">
        <v>819</v>
      </c>
      <c r="B820" s="3">
        <v>4.0875683027730698E-50</v>
      </c>
      <c r="C820" s="1">
        <v>0.37997256306714999</v>
      </c>
      <c r="D820" s="1">
        <v>0.95499999999999996</v>
      </c>
      <c r="E820" s="1">
        <v>0.85199999999999998</v>
      </c>
      <c r="F820" s="3">
        <v>3.24920804387431E-46</v>
      </c>
      <c r="G820" s="1">
        <v>8</v>
      </c>
      <c r="H820" s="1" t="s">
        <v>1118</v>
      </c>
      <c r="I820" s="1" t="s">
        <v>1119</v>
      </c>
      <c r="J820" s="1" t="s">
        <v>1120</v>
      </c>
    </row>
    <row r="821" spans="1:10" x14ac:dyDescent="0.2">
      <c r="A821" s="1">
        <v>820</v>
      </c>
      <c r="B821" s="3">
        <v>6.01212803446074E-49</v>
      </c>
      <c r="C821" s="1">
        <v>0.41218233834760598</v>
      </c>
      <c r="D821" s="1">
        <v>0.81699999999999995</v>
      </c>
      <c r="E821" s="1">
        <v>0.58499999999999996</v>
      </c>
      <c r="F821" s="3">
        <v>4.7790405745928397E-45</v>
      </c>
      <c r="G821" s="1">
        <v>8</v>
      </c>
      <c r="H821" s="1" t="s">
        <v>719</v>
      </c>
      <c r="I821" s="1" t="s">
        <v>720</v>
      </c>
      <c r="J821" s="1" t="s">
        <v>721</v>
      </c>
    </row>
    <row r="822" spans="1:10" x14ac:dyDescent="0.2">
      <c r="A822" s="1">
        <v>821</v>
      </c>
      <c r="B822" s="3">
        <v>3.2845776575793201E-48</v>
      </c>
      <c r="C822" s="1">
        <v>0.44637029612755802</v>
      </c>
      <c r="D822" s="1">
        <v>0.69199999999999995</v>
      </c>
      <c r="E822" s="1">
        <v>0.45</v>
      </c>
      <c r="F822" s="3">
        <v>2.6109107800098002E-44</v>
      </c>
      <c r="G822" s="1">
        <v>8</v>
      </c>
      <c r="H822" s="1" t="s">
        <v>1754</v>
      </c>
      <c r="I822" s="1" t="s">
        <v>13</v>
      </c>
      <c r="J822" s="1" t="s">
        <v>13</v>
      </c>
    </row>
    <row r="823" spans="1:10" x14ac:dyDescent="0.2">
      <c r="A823" s="1">
        <v>822</v>
      </c>
      <c r="B823" s="3">
        <v>1.8890731332246001E-47</v>
      </c>
      <c r="C823" s="1">
        <v>0.47832477992172101</v>
      </c>
      <c r="D823" s="1">
        <v>0.27700000000000002</v>
      </c>
      <c r="E823" s="1">
        <v>0.114</v>
      </c>
      <c r="F823" s="3">
        <v>1.5016242336002301E-43</v>
      </c>
      <c r="G823" s="1">
        <v>8</v>
      </c>
      <c r="H823" s="1" t="s">
        <v>1755</v>
      </c>
      <c r="I823" s="1" t="s">
        <v>1756</v>
      </c>
      <c r="J823" s="1" t="s">
        <v>1757</v>
      </c>
    </row>
    <row r="824" spans="1:10" x14ac:dyDescent="0.2">
      <c r="A824" s="1">
        <v>823</v>
      </c>
      <c r="B824" s="3">
        <v>7.7291805431542795E-47</v>
      </c>
      <c r="C824" s="1">
        <v>0.43918553132676502</v>
      </c>
      <c r="D824" s="1">
        <v>0.85299999999999998</v>
      </c>
      <c r="E824" s="1">
        <v>0.67100000000000004</v>
      </c>
      <c r="F824" s="3">
        <v>6.1439256137533299E-43</v>
      </c>
      <c r="G824" s="1">
        <v>8</v>
      </c>
      <c r="H824" s="1" t="s">
        <v>1758</v>
      </c>
      <c r="I824" s="1" t="s">
        <v>1759</v>
      </c>
      <c r="J824" s="1" t="s">
        <v>1760</v>
      </c>
    </row>
    <row r="825" spans="1:10" x14ac:dyDescent="0.2">
      <c r="A825" s="1">
        <v>824</v>
      </c>
      <c r="B825" s="3">
        <v>3.8508927458539901E-46</v>
      </c>
      <c r="C825" s="1">
        <v>0.32746297030068</v>
      </c>
      <c r="D825" s="1">
        <v>0.91300000000000003</v>
      </c>
      <c r="E825" s="1">
        <v>0.71299999999999997</v>
      </c>
      <c r="F825" s="3">
        <v>3.06107464367933E-42</v>
      </c>
      <c r="G825" s="1">
        <v>8</v>
      </c>
      <c r="H825" s="1" t="s">
        <v>1761</v>
      </c>
      <c r="I825" s="1" t="s">
        <v>1762</v>
      </c>
      <c r="J825" s="1" t="s">
        <v>1763</v>
      </c>
    </row>
    <row r="826" spans="1:10" x14ac:dyDescent="0.2">
      <c r="A826" s="1">
        <v>825</v>
      </c>
      <c r="B826" s="3">
        <v>1.0844774098566199E-45</v>
      </c>
      <c r="C826" s="1">
        <v>0.32334862615622201</v>
      </c>
      <c r="D826" s="1">
        <v>0.91700000000000004</v>
      </c>
      <c r="E826" s="1">
        <v>0.72699999999999998</v>
      </c>
      <c r="F826" s="3">
        <v>8.62051093095026E-42</v>
      </c>
      <c r="G826" s="1">
        <v>8</v>
      </c>
      <c r="H826" s="1" t="s">
        <v>1764</v>
      </c>
      <c r="I826" s="1" t="s">
        <v>1765</v>
      </c>
      <c r="J826" s="1" t="s">
        <v>1766</v>
      </c>
    </row>
    <row r="827" spans="1:10" x14ac:dyDescent="0.2">
      <c r="A827" s="1">
        <v>826</v>
      </c>
      <c r="B827" s="3">
        <v>4.2118750684544699E-42</v>
      </c>
      <c r="C827" s="1">
        <v>0.459175900727888</v>
      </c>
      <c r="D827" s="1">
        <v>0.53700000000000003</v>
      </c>
      <c r="E827" s="1">
        <v>0.318</v>
      </c>
      <c r="F827" s="3">
        <v>3.3480194919144501E-38</v>
      </c>
      <c r="G827" s="1">
        <v>8</v>
      </c>
      <c r="H827" s="1" t="s">
        <v>1767</v>
      </c>
      <c r="I827" s="1" t="s">
        <v>1768</v>
      </c>
      <c r="J827" s="1" t="s">
        <v>1769</v>
      </c>
    </row>
    <row r="828" spans="1:10" x14ac:dyDescent="0.2">
      <c r="A828" s="1">
        <v>827</v>
      </c>
      <c r="B828" s="3">
        <v>2.11612964391723E-41</v>
      </c>
      <c r="C828" s="1">
        <v>0.59542270331531799</v>
      </c>
      <c r="D828" s="1">
        <v>0.35499999999999998</v>
      </c>
      <c r="E828" s="1">
        <v>0.17499999999999999</v>
      </c>
      <c r="F828" s="3">
        <v>1.6821114539498099E-37</v>
      </c>
      <c r="G828" s="1">
        <v>8</v>
      </c>
      <c r="H828" s="1" t="s">
        <v>1770</v>
      </c>
      <c r="I828" s="1" t="s">
        <v>1771</v>
      </c>
      <c r="J828" s="1" t="s">
        <v>1772</v>
      </c>
    </row>
    <row r="829" spans="1:10" x14ac:dyDescent="0.2">
      <c r="A829" s="1">
        <v>828</v>
      </c>
      <c r="B829" s="3">
        <v>4.4538922638267502E-40</v>
      </c>
      <c r="C829" s="1">
        <v>0.268618236687656</v>
      </c>
      <c r="D829" s="1">
        <v>0.95299999999999996</v>
      </c>
      <c r="E829" s="1">
        <v>0.82</v>
      </c>
      <c r="F829" s="3">
        <v>3.5403989605158797E-36</v>
      </c>
      <c r="G829" s="1">
        <v>8</v>
      </c>
      <c r="H829" s="1" t="s">
        <v>1773</v>
      </c>
      <c r="I829" s="1" t="s">
        <v>1774</v>
      </c>
      <c r="J829" s="1" t="s">
        <v>1775</v>
      </c>
    </row>
    <row r="830" spans="1:10" x14ac:dyDescent="0.2">
      <c r="A830" s="1">
        <v>829</v>
      </c>
      <c r="B830" s="3">
        <v>1.32090682452999E-38</v>
      </c>
      <c r="C830" s="1">
        <v>0.36316261318647203</v>
      </c>
      <c r="D830" s="1">
        <v>0.64100000000000001</v>
      </c>
      <c r="E830" s="1">
        <v>0.40699999999999997</v>
      </c>
      <c r="F830" s="3">
        <v>1.04998883481889E-34</v>
      </c>
      <c r="G830" s="1">
        <v>8</v>
      </c>
      <c r="H830" s="1" t="s">
        <v>1157</v>
      </c>
      <c r="I830" s="1" t="s">
        <v>1158</v>
      </c>
      <c r="J830" s="1" t="s">
        <v>1159</v>
      </c>
    </row>
    <row r="831" spans="1:10" x14ac:dyDescent="0.2">
      <c r="A831" s="1">
        <v>830</v>
      </c>
      <c r="B831" s="3">
        <v>1.0583464934111201E-37</v>
      </c>
      <c r="C831" s="1">
        <v>0.35222165848608</v>
      </c>
      <c r="D831" s="1">
        <v>0.81100000000000005</v>
      </c>
      <c r="E831" s="1">
        <v>0.60599999999999998</v>
      </c>
      <c r="F831" s="3">
        <v>8.4127962761249707E-34</v>
      </c>
      <c r="G831" s="1">
        <v>8</v>
      </c>
      <c r="H831" s="1" t="s">
        <v>1776</v>
      </c>
      <c r="I831" s="1" t="s">
        <v>1777</v>
      </c>
      <c r="J831" s="1" t="s">
        <v>1778</v>
      </c>
    </row>
    <row r="832" spans="1:10" x14ac:dyDescent="0.2">
      <c r="A832" s="1">
        <v>831</v>
      </c>
      <c r="B832" s="3">
        <v>2.41113188943157E-36</v>
      </c>
      <c r="C832" s="1">
        <v>0.51204073662232696</v>
      </c>
      <c r="D832" s="1">
        <v>0.48199999999999998</v>
      </c>
      <c r="E832" s="1">
        <v>0.29499999999999998</v>
      </c>
      <c r="F832" s="3">
        <v>1.91660873890916E-32</v>
      </c>
      <c r="G832" s="1">
        <v>8</v>
      </c>
      <c r="H832" s="1" t="s">
        <v>427</v>
      </c>
      <c r="I832" s="1" t="s">
        <v>428</v>
      </c>
      <c r="J832" s="1" t="s">
        <v>429</v>
      </c>
    </row>
    <row r="833" spans="1:10" x14ac:dyDescent="0.2">
      <c r="A833" s="1">
        <v>832</v>
      </c>
      <c r="B833" s="3">
        <v>6.8374203041864297E-36</v>
      </c>
      <c r="C833" s="1">
        <v>0.40294228075705402</v>
      </c>
      <c r="D833" s="1">
        <v>0.34899999999999998</v>
      </c>
      <c r="E833" s="1">
        <v>0.17499999999999999</v>
      </c>
      <c r="F833" s="3">
        <v>5.4350653997977896E-32</v>
      </c>
      <c r="G833" s="1">
        <v>8</v>
      </c>
      <c r="H833" s="1" t="s">
        <v>957</v>
      </c>
      <c r="I833" s="1" t="s">
        <v>958</v>
      </c>
      <c r="J833" s="1" t="s">
        <v>959</v>
      </c>
    </row>
    <row r="834" spans="1:10" x14ac:dyDescent="0.2">
      <c r="A834" s="1">
        <v>833</v>
      </c>
      <c r="B834" s="3">
        <v>6.41471838543958E-35</v>
      </c>
      <c r="C834" s="1">
        <v>0.42557220635989901</v>
      </c>
      <c r="D834" s="1">
        <v>0.435</v>
      </c>
      <c r="E834" s="1">
        <v>0.248</v>
      </c>
      <c r="F834" s="3">
        <v>5.0990596445859201E-31</v>
      </c>
      <c r="G834" s="1">
        <v>8</v>
      </c>
      <c r="H834" s="1" t="s">
        <v>1779</v>
      </c>
      <c r="I834" s="1" t="s">
        <v>1780</v>
      </c>
      <c r="J834" s="1" t="s">
        <v>1781</v>
      </c>
    </row>
    <row r="835" spans="1:10" x14ac:dyDescent="0.2">
      <c r="A835" s="1">
        <v>834</v>
      </c>
      <c r="B835" s="3">
        <v>1.3568942180846899E-32</v>
      </c>
      <c r="C835" s="1">
        <v>0.41163967881110802</v>
      </c>
      <c r="D835" s="1">
        <v>0.49099999999999999</v>
      </c>
      <c r="E835" s="1">
        <v>0.29899999999999999</v>
      </c>
      <c r="F835" s="3">
        <v>1.0785952139555201E-28</v>
      </c>
      <c r="G835" s="1">
        <v>8</v>
      </c>
      <c r="H835" s="1" t="s">
        <v>1782</v>
      </c>
      <c r="I835" s="1" t="s">
        <v>1783</v>
      </c>
      <c r="J835" s="1" t="s">
        <v>1784</v>
      </c>
    </row>
    <row r="836" spans="1:10" x14ac:dyDescent="0.2">
      <c r="A836" s="1">
        <v>835</v>
      </c>
      <c r="B836" s="3">
        <v>2.3817542530578499E-31</v>
      </c>
      <c r="C836" s="1">
        <v>0.307490324061098</v>
      </c>
      <c r="D836" s="1">
        <v>0.80300000000000005</v>
      </c>
      <c r="E836" s="1">
        <v>0.621</v>
      </c>
      <c r="F836" s="3">
        <v>1.89325645575569E-27</v>
      </c>
      <c r="G836" s="1">
        <v>8</v>
      </c>
      <c r="H836" s="1" t="s">
        <v>460</v>
      </c>
      <c r="I836" s="1" t="s">
        <v>461</v>
      </c>
      <c r="J836" s="1" t="s">
        <v>462</v>
      </c>
    </row>
    <row r="837" spans="1:10" x14ac:dyDescent="0.2">
      <c r="A837" s="1">
        <v>836</v>
      </c>
      <c r="B837" s="3">
        <v>1.08584206039055E-30</v>
      </c>
      <c r="C837" s="1">
        <v>0.39282969271129597</v>
      </c>
      <c r="D837" s="1">
        <v>0.46800000000000003</v>
      </c>
      <c r="E837" s="1">
        <v>0.28299999999999997</v>
      </c>
      <c r="F837" s="3">
        <v>8.6313585380444703E-27</v>
      </c>
      <c r="G837" s="1">
        <v>8</v>
      </c>
      <c r="H837" s="1" t="s">
        <v>1785</v>
      </c>
      <c r="I837" s="1" t="s">
        <v>1786</v>
      </c>
      <c r="J837" s="1" t="s">
        <v>1787</v>
      </c>
    </row>
    <row r="838" spans="1:10" x14ac:dyDescent="0.2">
      <c r="A838" s="1">
        <v>837</v>
      </c>
      <c r="B838" s="3">
        <v>6.4598212377659105E-29</v>
      </c>
      <c r="C838" s="1">
        <v>0.38717408311700702</v>
      </c>
      <c r="D838" s="1">
        <v>0.46200000000000002</v>
      </c>
      <c r="E838" s="1">
        <v>0.28899999999999998</v>
      </c>
      <c r="F838" s="3">
        <v>5.1349119019001302E-25</v>
      </c>
      <c r="G838" s="1">
        <v>8</v>
      </c>
      <c r="H838" s="1" t="s">
        <v>737</v>
      </c>
      <c r="I838" s="1" t="s">
        <v>738</v>
      </c>
      <c r="J838" s="1" t="s">
        <v>739</v>
      </c>
    </row>
    <row r="839" spans="1:10" x14ac:dyDescent="0.2">
      <c r="A839" s="1">
        <v>838</v>
      </c>
      <c r="B839" s="3">
        <v>5.2267197537026099E-28</v>
      </c>
      <c r="C839" s="1">
        <v>0.34593605020201701</v>
      </c>
      <c r="D839" s="1">
        <v>0.77700000000000002</v>
      </c>
      <c r="E839" s="1">
        <v>0.6</v>
      </c>
      <c r="F839" s="3">
        <v>4.15471953221821E-24</v>
      </c>
      <c r="G839" s="1">
        <v>8</v>
      </c>
      <c r="H839" s="1" t="s">
        <v>1788</v>
      </c>
      <c r="I839" s="1" t="s">
        <v>1789</v>
      </c>
      <c r="J839" s="1" t="s">
        <v>1790</v>
      </c>
    </row>
    <row r="840" spans="1:10" x14ac:dyDescent="0.2">
      <c r="A840" s="1">
        <v>839</v>
      </c>
      <c r="B840" s="3">
        <v>5.7858893289379402E-28</v>
      </c>
      <c r="C840" s="1">
        <v>0.33936266805204701</v>
      </c>
      <c r="D840" s="1">
        <v>0.67300000000000004</v>
      </c>
      <c r="E840" s="1">
        <v>0.48</v>
      </c>
      <c r="F840" s="3">
        <v>4.5992034275727703E-24</v>
      </c>
      <c r="G840" s="1">
        <v>8</v>
      </c>
      <c r="H840" s="1" t="s">
        <v>1791</v>
      </c>
      <c r="I840" s="1" t="s">
        <v>1792</v>
      </c>
      <c r="J840" s="1" t="s">
        <v>1793</v>
      </c>
    </row>
    <row r="841" spans="1:10" x14ac:dyDescent="0.2">
      <c r="A841" s="1">
        <v>840</v>
      </c>
      <c r="B841" s="3">
        <v>1.8041577715091499E-27</v>
      </c>
      <c r="C841" s="1">
        <v>0.34577584121377802</v>
      </c>
      <c r="D841" s="1">
        <v>0.55600000000000005</v>
      </c>
      <c r="E841" s="1">
        <v>0.36599999999999999</v>
      </c>
      <c r="F841" s="3">
        <v>1.4341250125726201E-23</v>
      </c>
      <c r="G841" s="1">
        <v>8</v>
      </c>
      <c r="H841" s="1" t="s">
        <v>1794</v>
      </c>
      <c r="I841" s="1" t="s">
        <v>1795</v>
      </c>
      <c r="J841" s="1" t="s">
        <v>1796</v>
      </c>
    </row>
    <row r="842" spans="1:10" x14ac:dyDescent="0.2">
      <c r="A842" s="1">
        <v>841</v>
      </c>
      <c r="B842" s="3">
        <v>2.3032901857687299E-26</v>
      </c>
      <c r="C842" s="1">
        <v>0.26979581269831299</v>
      </c>
      <c r="D842" s="1">
        <v>0.58199999999999996</v>
      </c>
      <c r="E842" s="1">
        <v>0.38</v>
      </c>
      <c r="F842" s="3">
        <v>1.83088536866757E-22</v>
      </c>
      <c r="G842" s="1">
        <v>8</v>
      </c>
      <c r="H842" s="1" t="s">
        <v>451</v>
      </c>
      <c r="I842" s="1" t="s">
        <v>452</v>
      </c>
      <c r="J842" s="1" t="s">
        <v>453</v>
      </c>
    </row>
    <row r="843" spans="1:10" x14ac:dyDescent="0.2">
      <c r="A843" s="1">
        <v>842</v>
      </c>
      <c r="B843" s="3">
        <v>1.7862646204706399E-25</v>
      </c>
      <c r="C843" s="1">
        <v>0.343630167193686</v>
      </c>
      <c r="D843" s="1">
        <v>0.443</v>
      </c>
      <c r="E843" s="1">
        <v>0.27500000000000002</v>
      </c>
      <c r="F843" s="3">
        <v>1.41990174681211E-21</v>
      </c>
      <c r="G843" s="1">
        <v>8</v>
      </c>
      <c r="H843" s="1" t="s">
        <v>1797</v>
      </c>
      <c r="I843" s="1" t="s">
        <v>1798</v>
      </c>
      <c r="J843" s="1" t="s">
        <v>1799</v>
      </c>
    </row>
    <row r="844" spans="1:10" x14ac:dyDescent="0.2">
      <c r="A844" s="1">
        <v>843</v>
      </c>
      <c r="B844" s="3">
        <v>2.4536430643889198E-25</v>
      </c>
      <c r="C844" s="1">
        <v>0.35353786603504</v>
      </c>
      <c r="D844" s="1">
        <v>0.61799999999999999</v>
      </c>
      <c r="E844" s="1">
        <v>0.443</v>
      </c>
      <c r="F844" s="3">
        <v>1.95040087188276E-21</v>
      </c>
      <c r="G844" s="1">
        <v>8</v>
      </c>
      <c r="H844" s="1" t="s">
        <v>406</v>
      </c>
      <c r="I844" s="1" t="s">
        <v>407</v>
      </c>
      <c r="J844" s="1" t="s">
        <v>408</v>
      </c>
    </row>
    <row r="845" spans="1:10" x14ac:dyDescent="0.2">
      <c r="A845" s="1">
        <v>844</v>
      </c>
      <c r="B845" s="3">
        <v>2.85820651553768E-25</v>
      </c>
      <c r="C845" s="1">
        <v>0.33131933859952001</v>
      </c>
      <c r="D845" s="1">
        <v>0.44400000000000001</v>
      </c>
      <c r="E845" s="1">
        <v>0.27</v>
      </c>
      <c r="F845" s="3">
        <v>2.2719883592009001E-21</v>
      </c>
      <c r="G845" s="1">
        <v>8</v>
      </c>
      <c r="H845" s="1" t="s">
        <v>1514</v>
      </c>
      <c r="I845" s="1" t="s">
        <v>1515</v>
      </c>
      <c r="J845" s="1" t="s">
        <v>1516</v>
      </c>
    </row>
    <row r="846" spans="1:10" x14ac:dyDescent="0.2">
      <c r="A846" s="1">
        <v>845</v>
      </c>
      <c r="B846" s="3">
        <v>5.3381306207591099E-25</v>
      </c>
      <c r="C846" s="1">
        <v>0.35634506748963202</v>
      </c>
      <c r="D846" s="1">
        <v>0.371</v>
      </c>
      <c r="E846" s="1">
        <v>0.217</v>
      </c>
      <c r="F846" s="3">
        <v>4.2432800304414204E-21</v>
      </c>
      <c r="G846" s="1">
        <v>8</v>
      </c>
      <c r="H846" s="1" t="s">
        <v>507</v>
      </c>
      <c r="I846" s="1" t="s">
        <v>508</v>
      </c>
      <c r="J846" s="1" t="s">
        <v>509</v>
      </c>
    </row>
    <row r="847" spans="1:10" x14ac:dyDescent="0.2">
      <c r="A847" s="1">
        <v>846</v>
      </c>
      <c r="B847" s="3">
        <v>9.1155740610503594E-25</v>
      </c>
      <c r="C847" s="1">
        <v>0.334801360715552</v>
      </c>
      <c r="D847" s="1">
        <v>0.36099999999999999</v>
      </c>
      <c r="E847" s="1">
        <v>0.20799999999999999</v>
      </c>
      <c r="F847" s="3">
        <v>7.2459698211289293E-21</v>
      </c>
      <c r="G847" s="1">
        <v>8</v>
      </c>
      <c r="H847" s="1" t="s">
        <v>152</v>
      </c>
      <c r="I847" s="1" t="s">
        <v>153</v>
      </c>
      <c r="J847" s="1" t="s">
        <v>154</v>
      </c>
    </row>
    <row r="848" spans="1:10" x14ac:dyDescent="0.2">
      <c r="A848" s="1">
        <v>847</v>
      </c>
      <c r="B848" s="3">
        <v>9.7898426602915796E-25</v>
      </c>
      <c r="C848" s="1">
        <v>0.29981910191653699</v>
      </c>
      <c r="D848" s="1">
        <v>0.52</v>
      </c>
      <c r="E848" s="1">
        <v>0.33600000000000002</v>
      </c>
      <c r="F848" s="3">
        <v>7.7819459306657705E-21</v>
      </c>
      <c r="G848" s="1">
        <v>8</v>
      </c>
      <c r="H848" s="1" t="s">
        <v>1672</v>
      </c>
      <c r="I848" s="1" t="s">
        <v>1673</v>
      </c>
      <c r="J848" s="1" t="s">
        <v>1674</v>
      </c>
    </row>
    <row r="849" spans="1:10" x14ac:dyDescent="0.2">
      <c r="A849" s="1">
        <v>848</v>
      </c>
      <c r="B849" s="3">
        <v>1.57500109996637E-24</v>
      </c>
      <c r="C849" s="1">
        <v>0.32794973241417202</v>
      </c>
      <c r="D849" s="1">
        <v>0.54600000000000004</v>
      </c>
      <c r="E849" s="1">
        <v>0.36599999999999999</v>
      </c>
      <c r="F849" s="3">
        <v>1.25196837436327E-20</v>
      </c>
      <c r="G849" s="1">
        <v>8</v>
      </c>
      <c r="H849" s="1" t="s">
        <v>1800</v>
      </c>
      <c r="I849" s="1" t="s">
        <v>1801</v>
      </c>
      <c r="J849" s="1" t="s">
        <v>1802</v>
      </c>
    </row>
    <row r="850" spans="1:10" x14ac:dyDescent="0.2">
      <c r="A850" s="1">
        <v>849</v>
      </c>
      <c r="B850" s="3">
        <v>3.1930719812382801E-24</v>
      </c>
      <c r="C850" s="1">
        <v>0.29798019501053402</v>
      </c>
      <c r="D850" s="1">
        <v>0.57899999999999996</v>
      </c>
      <c r="E850" s="1">
        <v>0.39800000000000002</v>
      </c>
      <c r="F850" s="3">
        <v>2.5381729178863099E-20</v>
      </c>
      <c r="G850" s="1">
        <v>8</v>
      </c>
      <c r="H850" s="1" t="s">
        <v>695</v>
      </c>
      <c r="I850" s="1" t="s">
        <v>696</v>
      </c>
      <c r="J850" s="1" t="s">
        <v>697</v>
      </c>
    </row>
    <row r="851" spans="1:10" x14ac:dyDescent="0.2">
      <c r="A851" s="1">
        <v>850</v>
      </c>
      <c r="B851" s="3">
        <v>1.1052104066037E-23</v>
      </c>
      <c r="C851" s="1">
        <v>0.32190835061015</v>
      </c>
      <c r="D851" s="1">
        <v>0.50700000000000001</v>
      </c>
      <c r="E851" s="1">
        <v>0.33</v>
      </c>
      <c r="F851" s="3">
        <v>8.7853175220927802E-20</v>
      </c>
      <c r="G851" s="1">
        <v>8</v>
      </c>
      <c r="H851" s="1" t="s">
        <v>1803</v>
      </c>
      <c r="I851" s="1" t="s">
        <v>1804</v>
      </c>
      <c r="J851" s="1" t="s">
        <v>1805</v>
      </c>
    </row>
    <row r="852" spans="1:10" x14ac:dyDescent="0.2">
      <c r="A852" s="1">
        <v>851</v>
      </c>
      <c r="B852" s="3">
        <v>1.9229850681237399E-23</v>
      </c>
      <c r="C852" s="1">
        <v>0.35234330786092</v>
      </c>
      <c r="D852" s="1">
        <v>0.34799999999999998</v>
      </c>
      <c r="E852" s="1">
        <v>0.20599999999999999</v>
      </c>
      <c r="F852" s="3">
        <v>1.52858083065156E-19</v>
      </c>
      <c r="G852" s="1">
        <v>8</v>
      </c>
      <c r="H852" s="1" t="s">
        <v>498</v>
      </c>
      <c r="I852" s="1" t="s">
        <v>499</v>
      </c>
      <c r="J852" s="1" t="s">
        <v>500</v>
      </c>
    </row>
    <row r="853" spans="1:10" x14ac:dyDescent="0.2">
      <c r="A853" s="1">
        <v>852</v>
      </c>
      <c r="B853" s="3">
        <v>3.5736592342119802E-23</v>
      </c>
      <c r="C853" s="1">
        <v>0.32975292341738999</v>
      </c>
      <c r="D853" s="1">
        <v>0.40500000000000003</v>
      </c>
      <c r="E853" s="1">
        <v>0.253</v>
      </c>
      <c r="F853" s="3">
        <v>2.8407017252751002E-19</v>
      </c>
      <c r="G853" s="1">
        <v>8</v>
      </c>
      <c r="H853" s="1" t="s">
        <v>272</v>
      </c>
      <c r="I853" s="1" t="s">
        <v>273</v>
      </c>
      <c r="J853" s="1" t="s">
        <v>274</v>
      </c>
    </row>
    <row r="854" spans="1:10" x14ac:dyDescent="0.2">
      <c r="A854" s="1">
        <v>853</v>
      </c>
      <c r="B854" s="3">
        <v>4.6013495533975199E-23</v>
      </c>
      <c r="C854" s="1">
        <v>0.385557606493454</v>
      </c>
      <c r="D854" s="1">
        <v>0.26500000000000001</v>
      </c>
      <c r="E854" s="1">
        <v>0.14499999999999999</v>
      </c>
      <c r="F854" s="3">
        <v>3.6576127599956902E-19</v>
      </c>
      <c r="G854" s="1">
        <v>8</v>
      </c>
      <c r="H854" s="1" t="s">
        <v>1806</v>
      </c>
      <c r="I854" s="1" t="s">
        <v>1807</v>
      </c>
      <c r="J854" s="1" t="s">
        <v>1808</v>
      </c>
    </row>
    <row r="855" spans="1:10" x14ac:dyDescent="0.2">
      <c r="A855" s="1">
        <v>854</v>
      </c>
      <c r="B855" s="3">
        <v>2.53449347518749E-22</v>
      </c>
      <c r="C855" s="1">
        <v>0.28501347052431503</v>
      </c>
      <c r="D855" s="1">
        <v>0.50900000000000001</v>
      </c>
      <c r="E855" s="1">
        <v>0.33400000000000002</v>
      </c>
      <c r="F855" s="3">
        <v>2.0146688634265401E-18</v>
      </c>
      <c r="G855" s="1">
        <v>8</v>
      </c>
      <c r="H855" s="1" t="s">
        <v>1809</v>
      </c>
      <c r="I855" s="1" t="s">
        <v>1810</v>
      </c>
      <c r="J855" s="1" t="s">
        <v>1811</v>
      </c>
    </row>
    <row r="856" spans="1:10" x14ac:dyDescent="0.2">
      <c r="A856" s="1">
        <v>855</v>
      </c>
      <c r="B856" s="3">
        <v>3.1948253049211299E-22</v>
      </c>
      <c r="C856" s="1">
        <v>0.32134296006934399</v>
      </c>
      <c r="D856" s="1">
        <v>0.35099999999999998</v>
      </c>
      <c r="E856" s="1">
        <v>0.20799999999999999</v>
      </c>
      <c r="F856" s="3">
        <v>2.5395666348818101E-18</v>
      </c>
      <c r="G856" s="1">
        <v>8</v>
      </c>
      <c r="H856" s="1" t="s">
        <v>1812</v>
      </c>
      <c r="I856" s="1" t="s">
        <v>1813</v>
      </c>
      <c r="J856" s="1" t="s">
        <v>1814</v>
      </c>
    </row>
    <row r="857" spans="1:10" x14ac:dyDescent="0.2">
      <c r="A857" s="1">
        <v>856</v>
      </c>
      <c r="B857" s="3">
        <v>6.2749843859982803E-22</v>
      </c>
      <c r="C857" s="1">
        <v>0.37554044133528602</v>
      </c>
      <c r="D857" s="1">
        <v>0.254</v>
      </c>
      <c r="E857" s="1">
        <v>0.13800000000000001</v>
      </c>
      <c r="F857" s="3">
        <v>4.9879850884300398E-18</v>
      </c>
      <c r="G857" s="1">
        <v>8</v>
      </c>
      <c r="H857" s="1" t="s">
        <v>1815</v>
      </c>
      <c r="I857" s="1" t="s">
        <v>1816</v>
      </c>
      <c r="J857" s="1" t="s">
        <v>1817</v>
      </c>
    </row>
    <row r="858" spans="1:10" x14ac:dyDescent="0.2">
      <c r="A858" s="1">
        <v>857</v>
      </c>
      <c r="B858" s="3">
        <v>3.1957565125780901E-21</v>
      </c>
      <c r="C858" s="1">
        <v>0.27779019826256501</v>
      </c>
      <c r="D858" s="1">
        <v>0.45100000000000001</v>
      </c>
      <c r="E858" s="1">
        <v>0.28999999999999998</v>
      </c>
      <c r="F858" s="3">
        <v>2.5403068518483301E-17</v>
      </c>
      <c r="G858" s="1">
        <v>8</v>
      </c>
      <c r="H858" s="1" t="s">
        <v>1818</v>
      </c>
      <c r="I858" s="1" t="s">
        <v>1819</v>
      </c>
      <c r="J858" s="1" t="s">
        <v>1820</v>
      </c>
    </row>
    <row r="859" spans="1:10" x14ac:dyDescent="0.2">
      <c r="A859" s="1">
        <v>858</v>
      </c>
      <c r="B859" s="3">
        <v>5.0412114016182003E-21</v>
      </c>
      <c r="C859" s="1">
        <v>0.31792131360577502</v>
      </c>
      <c r="D859" s="1">
        <v>0.63800000000000001</v>
      </c>
      <c r="E859" s="1">
        <v>0.46600000000000003</v>
      </c>
      <c r="F859" s="3">
        <v>4.0072589431463101E-17</v>
      </c>
      <c r="G859" s="1">
        <v>8</v>
      </c>
      <c r="H859" s="1" t="s">
        <v>1821</v>
      </c>
      <c r="I859" s="1" t="s">
        <v>1822</v>
      </c>
      <c r="J859" s="1" t="s">
        <v>1823</v>
      </c>
    </row>
    <row r="860" spans="1:10" x14ac:dyDescent="0.2">
      <c r="A860" s="1">
        <v>859</v>
      </c>
      <c r="B860" s="3">
        <v>7.4078593404291396E-21</v>
      </c>
      <c r="C860" s="1">
        <v>0.32646636348573499</v>
      </c>
      <c r="D860" s="1">
        <v>0.34599999999999997</v>
      </c>
      <c r="E860" s="1">
        <v>0.21199999999999999</v>
      </c>
      <c r="F860" s="3">
        <v>5.8885073897071202E-17</v>
      </c>
      <c r="G860" s="1">
        <v>8</v>
      </c>
      <c r="H860" s="1" t="s">
        <v>1824</v>
      </c>
      <c r="I860" s="1" t="s">
        <v>1825</v>
      </c>
      <c r="J860" s="1" t="s">
        <v>1826</v>
      </c>
    </row>
    <row r="861" spans="1:10" x14ac:dyDescent="0.2">
      <c r="A861" s="1">
        <v>860</v>
      </c>
      <c r="B861" s="3">
        <v>1.88713686326517E-20</v>
      </c>
      <c r="C861" s="1">
        <v>0.38638022894049501</v>
      </c>
      <c r="D861" s="1">
        <v>0.25800000000000001</v>
      </c>
      <c r="E861" s="1">
        <v>0.14599999999999999</v>
      </c>
      <c r="F861" s="3">
        <v>1.5000850926094801E-16</v>
      </c>
      <c r="G861" s="1">
        <v>8</v>
      </c>
      <c r="H861" s="1" t="s">
        <v>1827</v>
      </c>
      <c r="I861" s="1" t="s">
        <v>1828</v>
      </c>
      <c r="J861" s="1" t="s">
        <v>1829</v>
      </c>
    </row>
    <row r="862" spans="1:10" x14ac:dyDescent="0.2">
      <c r="A862" s="1">
        <v>861</v>
      </c>
      <c r="B862" s="3">
        <v>5.03004978490834E-20</v>
      </c>
      <c r="C862" s="1">
        <v>0.27633008877099602</v>
      </c>
      <c r="D862" s="1">
        <v>0.68799999999999994</v>
      </c>
      <c r="E862" s="1">
        <v>0.51200000000000001</v>
      </c>
      <c r="F862" s="3">
        <v>3.9983865740236402E-16</v>
      </c>
      <c r="G862" s="1">
        <v>8</v>
      </c>
      <c r="H862" s="1" t="s">
        <v>504</v>
      </c>
      <c r="I862" s="1" t="s">
        <v>505</v>
      </c>
      <c r="J862" s="1" t="s">
        <v>506</v>
      </c>
    </row>
    <row r="863" spans="1:10" x14ac:dyDescent="0.2">
      <c r="A863" s="1">
        <v>862</v>
      </c>
      <c r="B863" s="3">
        <v>1.46836438853019E-19</v>
      </c>
      <c r="C863" s="1">
        <v>0.35008835728199</v>
      </c>
      <c r="D863" s="1">
        <v>0.504</v>
      </c>
      <c r="E863" s="1">
        <v>0.35799999999999998</v>
      </c>
      <c r="F863" s="3">
        <v>1.16720285244265E-15</v>
      </c>
      <c r="G863" s="1">
        <v>8</v>
      </c>
      <c r="H863" s="1" t="s">
        <v>1830</v>
      </c>
      <c r="I863" s="1" t="s">
        <v>1831</v>
      </c>
      <c r="J863" s="1" t="s">
        <v>1832</v>
      </c>
    </row>
    <row r="864" spans="1:10" x14ac:dyDescent="0.2">
      <c r="A864" s="1">
        <v>863</v>
      </c>
      <c r="B864" s="3">
        <v>3.5906860017029499E-19</v>
      </c>
      <c r="C864" s="1">
        <v>0.31247884270837301</v>
      </c>
      <c r="D864" s="1">
        <v>0.372</v>
      </c>
      <c r="E864" s="1">
        <v>0.23499999999999999</v>
      </c>
      <c r="F864" s="3">
        <v>2.8542363027536798E-15</v>
      </c>
      <c r="G864" s="1">
        <v>8</v>
      </c>
      <c r="H864" s="1" t="s">
        <v>519</v>
      </c>
      <c r="I864" s="1" t="s">
        <v>520</v>
      </c>
      <c r="J864" s="1" t="s">
        <v>521</v>
      </c>
    </row>
    <row r="865" spans="1:10" x14ac:dyDescent="0.2">
      <c r="A865" s="1">
        <v>864</v>
      </c>
      <c r="B865" s="3">
        <v>2.5822951918151701E-18</v>
      </c>
      <c r="C865" s="1">
        <v>0.26796055654759698</v>
      </c>
      <c r="D865" s="1">
        <v>0.58199999999999996</v>
      </c>
      <c r="E865" s="1">
        <v>0.42199999999999999</v>
      </c>
      <c r="F865" s="3">
        <v>2.0526664479738802E-14</v>
      </c>
      <c r="G865" s="1">
        <v>8</v>
      </c>
      <c r="H865" s="1" t="s">
        <v>1833</v>
      </c>
      <c r="I865" s="1" t="s">
        <v>1834</v>
      </c>
      <c r="J865" s="1" t="s">
        <v>1835</v>
      </c>
    </row>
    <row r="866" spans="1:10" x14ac:dyDescent="0.2">
      <c r="A866" s="1">
        <v>865</v>
      </c>
      <c r="B866" s="3">
        <v>4.1267780027181599E-18</v>
      </c>
      <c r="C866" s="1">
        <v>0.31282373561679</v>
      </c>
      <c r="D866" s="1">
        <v>0.26400000000000001</v>
      </c>
      <c r="E866" s="1">
        <v>0.154</v>
      </c>
      <c r="F866" s="3">
        <v>3.2803758343606702E-14</v>
      </c>
      <c r="G866" s="1">
        <v>8</v>
      </c>
      <c r="H866" s="1" t="s">
        <v>1836</v>
      </c>
      <c r="I866" s="1" t="s">
        <v>1837</v>
      </c>
      <c r="J866" s="1" t="s">
        <v>1838</v>
      </c>
    </row>
    <row r="867" spans="1:10" x14ac:dyDescent="0.2">
      <c r="A867" s="1">
        <v>866</v>
      </c>
      <c r="B867" s="3">
        <v>5.7927117388825101E-18</v>
      </c>
      <c r="C867" s="1">
        <v>0.260148080817796</v>
      </c>
      <c r="D867" s="1">
        <v>0.69099999999999995</v>
      </c>
      <c r="E867" s="1">
        <v>0.52700000000000002</v>
      </c>
      <c r="F867" s="3">
        <v>4.6046265612377102E-14</v>
      </c>
      <c r="G867" s="1">
        <v>8</v>
      </c>
      <c r="H867" s="1" t="s">
        <v>373</v>
      </c>
      <c r="I867" s="1" t="s">
        <v>374</v>
      </c>
      <c r="J867" s="1" t="s">
        <v>375</v>
      </c>
    </row>
    <row r="868" spans="1:10" x14ac:dyDescent="0.2">
      <c r="A868" s="1">
        <v>867</v>
      </c>
      <c r="B868" s="3">
        <v>8.4555876695223696E-18</v>
      </c>
      <c r="C868" s="1">
        <v>0.28436838781028201</v>
      </c>
      <c r="D868" s="1">
        <v>0.36299999999999999</v>
      </c>
      <c r="E868" s="1">
        <v>0.22800000000000001</v>
      </c>
      <c r="F868" s="3">
        <v>6.7213466385033295E-14</v>
      </c>
      <c r="G868" s="1">
        <v>8</v>
      </c>
      <c r="H868" s="1" t="s">
        <v>1839</v>
      </c>
      <c r="I868" s="1" t="s">
        <v>1840</v>
      </c>
      <c r="J868" s="1" t="s">
        <v>1841</v>
      </c>
    </row>
    <row r="869" spans="1:10" x14ac:dyDescent="0.2">
      <c r="A869" s="1">
        <v>868</v>
      </c>
      <c r="B869" s="3">
        <v>1.15490787631976E-17</v>
      </c>
      <c r="C869" s="1">
        <v>0.31543530418201898</v>
      </c>
      <c r="D869" s="1">
        <v>0.375</v>
      </c>
      <c r="E869" s="1">
        <v>0.24399999999999999</v>
      </c>
      <c r="F869" s="3">
        <v>9.1803627088657699E-14</v>
      </c>
      <c r="G869" s="1">
        <v>8</v>
      </c>
      <c r="H869" s="1" t="s">
        <v>1842</v>
      </c>
      <c r="I869" s="1" t="s">
        <v>1843</v>
      </c>
      <c r="J869" s="1" t="s">
        <v>1844</v>
      </c>
    </row>
    <row r="870" spans="1:10" x14ac:dyDescent="0.2">
      <c r="A870" s="1">
        <v>869</v>
      </c>
      <c r="B870" s="3">
        <v>1.7947632044000499E-17</v>
      </c>
      <c r="C870" s="1">
        <v>0.27382283186950002</v>
      </c>
      <c r="D870" s="1">
        <v>0.33100000000000002</v>
      </c>
      <c r="E870" s="1">
        <v>0.20499999999999999</v>
      </c>
      <c r="F870" s="3">
        <v>1.4266572711776E-13</v>
      </c>
      <c r="G870" s="1">
        <v>8</v>
      </c>
      <c r="H870" s="1" t="s">
        <v>1845</v>
      </c>
      <c r="I870" s="1" t="s">
        <v>1846</v>
      </c>
      <c r="J870" s="1" t="s">
        <v>1847</v>
      </c>
    </row>
    <row r="871" spans="1:10" x14ac:dyDescent="0.2">
      <c r="A871" s="1">
        <v>870</v>
      </c>
      <c r="B871" s="3">
        <v>1.8713894187694301E-17</v>
      </c>
      <c r="C871" s="1">
        <v>0.25151485347895702</v>
      </c>
      <c r="D871" s="1">
        <v>0.53500000000000003</v>
      </c>
      <c r="E871" s="1">
        <v>0.375</v>
      </c>
      <c r="F871" s="3">
        <v>1.48756744897982E-13</v>
      </c>
      <c r="G871" s="1">
        <v>8</v>
      </c>
      <c r="H871" s="1" t="s">
        <v>1848</v>
      </c>
      <c r="I871" s="1" t="s">
        <v>1849</v>
      </c>
      <c r="J871" s="1" t="s">
        <v>1850</v>
      </c>
    </row>
    <row r="872" spans="1:10" x14ac:dyDescent="0.2">
      <c r="A872" s="1">
        <v>871</v>
      </c>
      <c r="B872" s="3">
        <v>2.0203019499803199E-17</v>
      </c>
      <c r="C872" s="1">
        <v>0.25450554131769798</v>
      </c>
      <c r="D872" s="1">
        <v>0.47</v>
      </c>
      <c r="E872" s="1">
        <v>0.32100000000000001</v>
      </c>
      <c r="F872" s="3">
        <v>1.6059380200393601E-13</v>
      </c>
      <c r="G872" s="1">
        <v>8</v>
      </c>
      <c r="H872" s="1" t="s">
        <v>1851</v>
      </c>
      <c r="I872" s="1" t="s">
        <v>1852</v>
      </c>
      <c r="J872" s="1" t="s">
        <v>1853</v>
      </c>
    </row>
    <row r="873" spans="1:10" x14ac:dyDescent="0.2">
      <c r="A873" s="1">
        <v>872</v>
      </c>
      <c r="B873" s="3">
        <v>1.33513624915478E-16</v>
      </c>
      <c r="C873" s="1">
        <v>0.28670091861688801</v>
      </c>
      <c r="D873" s="1">
        <v>0.434</v>
      </c>
      <c r="E873" s="1">
        <v>0.29399999999999998</v>
      </c>
      <c r="F873" s="3">
        <v>1.0612998044531301E-12</v>
      </c>
      <c r="G873" s="1">
        <v>8</v>
      </c>
      <c r="H873" s="1" t="s">
        <v>728</v>
      </c>
      <c r="I873" s="1" t="s">
        <v>729</v>
      </c>
      <c r="J873" s="1" t="s">
        <v>730</v>
      </c>
    </row>
    <row r="874" spans="1:10" x14ac:dyDescent="0.2">
      <c r="A874" s="1">
        <v>873</v>
      </c>
      <c r="B874" s="3">
        <v>4.7497871061812302E-16</v>
      </c>
      <c r="C874" s="1">
        <v>0.252832605914523</v>
      </c>
      <c r="D874" s="1">
        <v>0.254</v>
      </c>
      <c r="E874" s="1">
        <v>0.151</v>
      </c>
      <c r="F874" s="3">
        <v>3.7756057707034602E-12</v>
      </c>
      <c r="G874" s="1">
        <v>8</v>
      </c>
      <c r="H874" s="1" t="s">
        <v>1854</v>
      </c>
      <c r="I874" s="1" t="s">
        <v>1855</v>
      </c>
      <c r="J874" s="1" t="s">
        <v>1856</v>
      </c>
    </row>
    <row r="875" spans="1:10" x14ac:dyDescent="0.2">
      <c r="A875" s="1">
        <v>874</v>
      </c>
      <c r="B875" s="3">
        <v>1.87201930449065E-15</v>
      </c>
      <c r="C875" s="1">
        <v>0.25234681535522802</v>
      </c>
      <c r="D875" s="1">
        <v>0.32700000000000001</v>
      </c>
      <c r="E875" s="1">
        <v>0.20799999999999999</v>
      </c>
      <c r="F875" s="3">
        <v>1.4880681451396199E-11</v>
      </c>
      <c r="G875" s="1">
        <v>8</v>
      </c>
      <c r="H875" s="1" t="s">
        <v>954</v>
      </c>
      <c r="I875" s="1" t="s">
        <v>955</v>
      </c>
      <c r="J875" s="1" t="s">
        <v>956</v>
      </c>
    </row>
    <row r="876" spans="1:10" x14ac:dyDescent="0.2">
      <c r="A876" s="1">
        <v>875</v>
      </c>
      <c r="B876" s="3">
        <v>2.6105580972144102E-15</v>
      </c>
      <c r="C876" s="1">
        <v>0.25462687590419902</v>
      </c>
      <c r="D876" s="1">
        <v>0.45500000000000002</v>
      </c>
      <c r="E876" s="1">
        <v>0.318</v>
      </c>
      <c r="F876" s="3">
        <v>2.0751326314757299E-11</v>
      </c>
      <c r="G876" s="1">
        <v>8</v>
      </c>
      <c r="H876" s="1" t="s">
        <v>1857</v>
      </c>
      <c r="I876" s="1" t="s">
        <v>1858</v>
      </c>
      <c r="J876" s="1" t="s">
        <v>1859</v>
      </c>
    </row>
    <row r="877" spans="1:10" x14ac:dyDescent="0.2">
      <c r="A877" s="1">
        <v>876</v>
      </c>
      <c r="B877" s="3">
        <v>2.7033286869588299E-15</v>
      </c>
      <c r="C877" s="1">
        <v>0.25140659784013603</v>
      </c>
      <c r="D877" s="1">
        <v>0.314</v>
      </c>
      <c r="E877" s="1">
        <v>0.19800000000000001</v>
      </c>
      <c r="F877" s="3">
        <v>2.14887597326357E-11</v>
      </c>
      <c r="G877" s="1">
        <v>8</v>
      </c>
      <c r="H877" s="1" t="s">
        <v>1860</v>
      </c>
      <c r="I877" s="1" t="s">
        <v>1861</v>
      </c>
      <c r="J877" s="1" t="s">
        <v>1862</v>
      </c>
    </row>
    <row r="878" spans="1:10" x14ac:dyDescent="0.2">
      <c r="A878" s="1">
        <v>877</v>
      </c>
      <c r="B878" s="3">
        <v>3.00480954395293E-15</v>
      </c>
      <c r="C878" s="1">
        <v>0.25451116710287403</v>
      </c>
      <c r="D878" s="1">
        <v>0.41699999999999998</v>
      </c>
      <c r="E878" s="1">
        <v>0.28599999999999998</v>
      </c>
      <c r="F878" s="3">
        <v>2.3885231064881899E-11</v>
      </c>
      <c r="G878" s="1">
        <v>8</v>
      </c>
      <c r="H878" s="1" t="s">
        <v>1863</v>
      </c>
      <c r="I878" s="1" t="s">
        <v>1864</v>
      </c>
      <c r="J878" s="1" t="s">
        <v>1865</v>
      </c>
    </row>
    <row r="879" spans="1:10" x14ac:dyDescent="0.2">
      <c r="A879" s="1">
        <v>878</v>
      </c>
      <c r="B879" s="3">
        <v>3.3544569257428102E-11</v>
      </c>
      <c r="C879" s="1">
        <v>0.27042157569754899</v>
      </c>
      <c r="D879" s="1">
        <v>0.251</v>
      </c>
      <c r="E879" s="1">
        <v>0.16500000000000001</v>
      </c>
      <c r="F879" s="3">
        <v>2.6664578102729602E-7</v>
      </c>
      <c r="G879" s="1">
        <v>8</v>
      </c>
      <c r="H879" s="1" t="s">
        <v>1866</v>
      </c>
      <c r="I879" s="1" t="s">
        <v>1867</v>
      </c>
      <c r="J879" s="1" t="s">
        <v>1868</v>
      </c>
    </row>
    <row r="880" spans="1:10" ht="17" thickBot="1" x14ac:dyDescent="0.25">
      <c r="A880" s="2">
        <v>879</v>
      </c>
      <c r="B880" s="4">
        <v>9.9740546417930596E-8</v>
      </c>
      <c r="C880" s="2">
        <v>0.29994984460782698</v>
      </c>
      <c r="D880" s="2">
        <v>0.46600000000000003</v>
      </c>
      <c r="E880" s="2">
        <v>0.372</v>
      </c>
      <c r="F880" s="2">
        <v>7.9283760347612997E-4</v>
      </c>
      <c r="G880" s="2">
        <v>8</v>
      </c>
      <c r="H880" s="2" t="s">
        <v>1379</v>
      </c>
      <c r="I880" s="2" t="s">
        <v>1380</v>
      </c>
      <c r="J880" s="2" t="s">
        <v>1381</v>
      </c>
    </row>
    <row r="881" spans="1:10" ht="17" thickTop="1" x14ac:dyDescent="0.2">
      <c r="A881" s="1">
        <v>880</v>
      </c>
      <c r="B881" s="1">
        <v>0</v>
      </c>
      <c r="C881" s="1">
        <v>2.5314596886394698</v>
      </c>
      <c r="D881" s="1">
        <v>0.81499999999999995</v>
      </c>
      <c r="E881" s="1">
        <v>7.0999999999999994E-2</v>
      </c>
      <c r="F881" s="1">
        <v>0</v>
      </c>
      <c r="G881" s="1">
        <v>9</v>
      </c>
      <c r="H881" s="1" t="s">
        <v>1708</v>
      </c>
      <c r="I881" s="1" t="s">
        <v>753</v>
      </c>
      <c r="J881" s="1" t="s">
        <v>754</v>
      </c>
    </row>
    <row r="882" spans="1:10" x14ac:dyDescent="0.2">
      <c r="A882" s="1">
        <v>881</v>
      </c>
      <c r="B882" s="1">
        <v>0</v>
      </c>
      <c r="C882" s="1">
        <v>1.62287941863657</v>
      </c>
      <c r="D882" s="1">
        <v>0.35799999999999998</v>
      </c>
      <c r="E882" s="1">
        <v>4.5999999999999999E-2</v>
      </c>
      <c r="F882" s="1">
        <v>0</v>
      </c>
      <c r="G882" s="1">
        <v>9</v>
      </c>
      <c r="H882" s="1" t="s">
        <v>1702</v>
      </c>
      <c r="I882" s="1" t="s">
        <v>1703</v>
      </c>
      <c r="J882" s="1" t="s">
        <v>1704</v>
      </c>
    </row>
    <row r="883" spans="1:10" x14ac:dyDescent="0.2">
      <c r="A883" s="1">
        <v>882</v>
      </c>
      <c r="B883" s="1">
        <v>0</v>
      </c>
      <c r="C883" s="1">
        <v>1.39079689977467</v>
      </c>
      <c r="D883" s="1">
        <v>0.35</v>
      </c>
      <c r="E883" s="1">
        <v>3.5999999999999997E-2</v>
      </c>
      <c r="F883" s="1">
        <v>0</v>
      </c>
      <c r="G883" s="1">
        <v>9</v>
      </c>
      <c r="H883" s="1" t="s">
        <v>1712</v>
      </c>
      <c r="I883" s="1" t="s">
        <v>1713</v>
      </c>
      <c r="J883" s="1" t="s">
        <v>1714</v>
      </c>
    </row>
    <row r="884" spans="1:10" x14ac:dyDescent="0.2">
      <c r="A884" s="1">
        <v>883</v>
      </c>
      <c r="B884" s="3">
        <v>1.6759120807959401E-220</v>
      </c>
      <c r="C884" s="1">
        <v>1.0973507780485099</v>
      </c>
      <c r="D884" s="1">
        <v>0.30099999999999999</v>
      </c>
      <c r="E884" s="1">
        <v>4.7E-2</v>
      </c>
      <c r="F884" s="3">
        <v>1.3321825130246999E-216</v>
      </c>
      <c r="G884" s="1">
        <v>9</v>
      </c>
      <c r="H884" s="1" t="s">
        <v>1705</v>
      </c>
      <c r="I884" s="1" t="s">
        <v>1706</v>
      </c>
      <c r="J884" s="1" t="s">
        <v>1707</v>
      </c>
    </row>
    <row r="885" spans="1:10" x14ac:dyDescent="0.2">
      <c r="A885" s="1">
        <v>884</v>
      </c>
      <c r="B885" s="3">
        <v>5.0892360146037703E-213</v>
      </c>
      <c r="C885" s="1">
        <v>0.56320352043697897</v>
      </c>
      <c r="D885" s="1">
        <v>1</v>
      </c>
      <c r="E885" s="1">
        <v>1</v>
      </c>
      <c r="F885" s="3">
        <v>4.0454337080085402E-209</v>
      </c>
      <c r="G885" s="1">
        <v>9</v>
      </c>
      <c r="H885" s="1" t="s">
        <v>1364</v>
      </c>
      <c r="I885" s="1" t="s">
        <v>1365</v>
      </c>
      <c r="J885" s="1" t="s">
        <v>1366</v>
      </c>
    </row>
    <row r="886" spans="1:10" x14ac:dyDescent="0.2">
      <c r="A886" s="1">
        <v>885</v>
      </c>
      <c r="B886" s="3">
        <v>1.20474898483433E-210</v>
      </c>
      <c r="C886" s="1">
        <v>0.51978960435958399</v>
      </c>
      <c r="D886" s="1">
        <v>1</v>
      </c>
      <c r="E886" s="1">
        <v>1</v>
      </c>
      <c r="F886" s="3">
        <v>9.5765496804480703E-207</v>
      </c>
      <c r="G886" s="1">
        <v>9</v>
      </c>
      <c r="H886" s="1" t="s">
        <v>833</v>
      </c>
      <c r="I886" s="1" t="s">
        <v>834</v>
      </c>
      <c r="J886" s="1" t="s">
        <v>835</v>
      </c>
    </row>
    <row r="887" spans="1:10" x14ac:dyDescent="0.2">
      <c r="A887" s="1">
        <v>886</v>
      </c>
      <c r="B887" s="3">
        <v>8.0357678623246103E-196</v>
      </c>
      <c r="C887" s="1">
        <v>0.56994912476701898</v>
      </c>
      <c r="D887" s="1">
        <v>1</v>
      </c>
      <c r="E887" s="1">
        <v>0.996</v>
      </c>
      <c r="F887" s="3">
        <v>6.3876318737618298E-192</v>
      </c>
      <c r="G887" s="1">
        <v>9</v>
      </c>
      <c r="H887" s="1" t="s">
        <v>829</v>
      </c>
      <c r="I887" s="1" t="s">
        <v>13</v>
      </c>
      <c r="J887" s="1" t="s">
        <v>13</v>
      </c>
    </row>
    <row r="888" spans="1:10" x14ac:dyDescent="0.2">
      <c r="A888" s="1">
        <v>887</v>
      </c>
      <c r="B888" s="3">
        <v>1.0303500615397199E-183</v>
      </c>
      <c r="C888" s="1">
        <v>0.53326502951705301</v>
      </c>
      <c r="D888" s="1">
        <v>0.999</v>
      </c>
      <c r="E888" s="1">
        <v>0.998</v>
      </c>
      <c r="F888" s="3">
        <v>8.1902526391791997E-180</v>
      </c>
      <c r="G888" s="1">
        <v>9</v>
      </c>
      <c r="H888" s="1" t="s">
        <v>821</v>
      </c>
      <c r="I888" s="1" t="s">
        <v>13</v>
      </c>
      <c r="J888" s="1" t="s">
        <v>13</v>
      </c>
    </row>
    <row r="889" spans="1:10" x14ac:dyDescent="0.2">
      <c r="A889" s="1">
        <v>888</v>
      </c>
      <c r="B889" s="3">
        <v>1.8023053781620402E-164</v>
      </c>
      <c r="C889" s="1">
        <v>0.59013754134916796</v>
      </c>
      <c r="D889" s="1">
        <v>0.996</v>
      </c>
      <c r="E889" s="1">
        <v>0.95</v>
      </c>
      <c r="F889" s="3">
        <v>1.43265254510101E-160</v>
      </c>
      <c r="G889" s="1">
        <v>9</v>
      </c>
      <c r="H889" s="1" t="s">
        <v>842</v>
      </c>
      <c r="I889" s="1" t="s">
        <v>13</v>
      </c>
      <c r="J889" s="1" t="s">
        <v>13</v>
      </c>
    </row>
    <row r="890" spans="1:10" x14ac:dyDescent="0.2">
      <c r="A890" s="1">
        <v>889</v>
      </c>
      <c r="B890" s="3">
        <v>6.1731454572120299E-130</v>
      </c>
      <c r="C890" s="1">
        <v>0.46427548996812101</v>
      </c>
      <c r="D890" s="1">
        <v>1</v>
      </c>
      <c r="E890" s="1">
        <v>0.98399999999999999</v>
      </c>
      <c r="F890" s="3">
        <v>4.9070333239378401E-126</v>
      </c>
      <c r="G890" s="1">
        <v>9</v>
      </c>
      <c r="H890" s="1" t="s">
        <v>806</v>
      </c>
      <c r="I890" s="1" t="s">
        <v>807</v>
      </c>
      <c r="J890" s="1" t="s">
        <v>808</v>
      </c>
    </row>
    <row r="891" spans="1:10" x14ac:dyDescent="0.2">
      <c r="A891" s="1">
        <v>890</v>
      </c>
      <c r="B891" s="3">
        <v>6.96924360531512E-130</v>
      </c>
      <c r="C891" s="1">
        <v>0.458702966200009</v>
      </c>
      <c r="D891" s="1">
        <v>1</v>
      </c>
      <c r="E891" s="1">
        <v>0.98899999999999999</v>
      </c>
      <c r="F891" s="3">
        <v>5.53985174186499E-126</v>
      </c>
      <c r="G891" s="1">
        <v>9</v>
      </c>
      <c r="H891" s="1" t="s">
        <v>828</v>
      </c>
      <c r="I891" s="1" t="s">
        <v>13</v>
      </c>
      <c r="J891" s="1" t="s">
        <v>13</v>
      </c>
    </row>
    <row r="892" spans="1:10" x14ac:dyDescent="0.2">
      <c r="A892" s="1">
        <v>891</v>
      </c>
      <c r="B892" s="3">
        <v>3.4414582315746601E-128</v>
      </c>
      <c r="C892" s="1">
        <v>0.62291470732993304</v>
      </c>
      <c r="D892" s="1">
        <v>0.94599999999999995</v>
      </c>
      <c r="E892" s="1">
        <v>0.88</v>
      </c>
      <c r="F892" s="3">
        <v>2.7356151482787002E-124</v>
      </c>
      <c r="G892" s="1">
        <v>9</v>
      </c>
      <c r="H892" s="1" t="s">
        <v>1361</v>
      </c>
      <c r="I892" s="1" t="s">
        <v>1362</v>
      </c>
      <c r="J892" s="1" t="s">
        <v>1363</v>
      </c>
    </row>
    <row r="893" spans="1:10" x14ac:dyDescent="0.2">
      <c r="A893" s="1">
        <v>892</v>
      </c>
      <c r="B893" s="3">
        <v>4.70248459691872E-119</v>
      </c>
      <c r="C893" s="1">
        <v>0.77327171979721099</v>
      </c>
      <c r="D893" s="1">
        <v>0.872</v>
      </c>
      <c r="E893" s="1">
        <v>0.68100000000000005</v>
      </c>
      <c r="F893" s="3">
        <v>3.7380050060906902E-115</v>
      </c>
      <c r="G893" s="1">
        <v>9</v>
      </c>
      <c r="H893" s="1" t="s">
        <v>1869</v>
      </c>
      <c r="I893" s="1" t="s">
        <v>1870</v>
      </c>
      <c r="J893" s="1" t="s">
        <v>1871</v>
      </c>
    </row>
    <row r="894" spans="1:10" x14ac:dyDescent="0.2">
      <c r="A894" s="1">
        <v>893</v>
      </c>
      <c r="B894" s="3">
        <v>1.2180768367094101E-87</v>
      </c>
      <c r="C894" s="1">
        <v>0.905282750659962</v>
      </c>
      <c r="D894" s="1">
        <v>0.26700000000000002</v>
      </c>
      <c r="E894" s="1">
        <v>0.08</v>
      </c>
      <c r="F894" s="3">
        <v>9.6824927750030694E-84</v>
      </c>
      <c r="G894" s="1">
        <v>9</v>
      </c>
      <c r="H894" s="1" t="s">
        <v>1055</v>
      </c>
      <c r="I894" s="1" t="s">
        <v>1056</v>
      </c>
      <c r="J894" s="1" t="s">
        <v>1057</v>
      </c>
    </row>
    <row r="895" spans="1:10" x14ac:dyDescent="0.2">
      <c r="A895" s="1">
        <v>894</v>
      </c>
      <c r="B895" s="3">
        <v>8.4259058099435507E-83</v>
      </c>
      <c r="C895" s="1">
        <v>0.67208806714987501</v>
      </c>
      <c r="D895" s="1">
        <v>0.75800000000000001</v>
      </c>
      <c r="E895" s="1">
        <v>0.56200000000000006</v>
      </c>
      <c r="F895" s="3">
        <v>6.6977525283241296E-79</v>
      </c>
      <c r="G895" s="1">
        <v>9</v>
      </c>
      <c r="H895" s="1" t="s">
        <v>1406</v>
      </c>
      <c r="I895" s="1" t="s">
        <v>1407</v>
      </c>
      <c r="J895" s="1" t="s">
        <v>1408</v>
      </c>
    </row>
    <row r="896" spans="1:10" x14ac:dyDescent="0.2">
      <c r="A896" s="1">
        <v>895</v>
      </c>
      <c r="B896" s="3">
        <v>3.2841423228226702E-75</v>
      </c>
      <c r="C896" s="1">
        <v>0.87652380490972004</v>
      </c>
      <c r="D896" s="1">
        <v>0.4</v>
      </c>
      <c r="E896" s="1">
        <v>0.184</v>
      </c>
      <c r="F896" s="3">
        <v>2.61056473241174E-71</v>
      </c>
      <c r="G896" s="1">
        <v>9</v>
      </c>
      <c r="H896" s="1" t="s">
        <v>1718</v>
      </c>
      <c r="I896" s="1" t="s">
        <v>1719</v>
      </c>
      <c r="J896" s="1" t="s">
        <v>1720</v>
      </c>
    </row>
    <row r="897" spans="1:10" x14ac:dyDescent="0.2">
      <c r="A897" s="1">
        <v>896</v>
      </c>
      <c r="B897" s="3">
        <v>2.05678380435193E-72</v>
      </c>
      <c r="C897" s="1">
        <v>0.44915681434314703</v>
      </c>
      <c r="D897" s="1">
        <v>0.68</v>
      </c>
      <c r="E897" s="1">
        <v>0.39100000000000001</v>
      </c>
      <c r="F897" s="3">
        <v>1.63493744607935E-68</v>
      </c>
      <c r="G897" s="1">
        <v>9</v>
      </c>
      <c r="H897" s="1" t="s">
        <v>846</v>
      </c>
      <c r="I897" s="1" t="s">
        <v>847</v>
      </c>
      <c r="J897" s="1" t="s">
        <v>848</v>
      </c>
    </row>
    <row r="898" spans="1:10" x14ac:dyDescent="0.2">
      <c r="A898" s="1">
        <v>897</v>
      </c>
      <c r="B898" s="3">
        <v>2.0534660118290599E-67</v>
      </c>
      <c r="C898" s="1">
        <v>0.64711126957170495</v>
      </c>
      <c r="D898" s="1">
        <v>0.54300000000000004</v>
      </c>
      <c r="E898" s="1">
        <v>0.27600000000000002</v>
      </c>
      <c r="F898" s="3">
        <v>1.6323001328029199E-63</v>
      </c>
      <c r="G898" s="1">
        <v>9</v>
      </c>
      <c r="H898" s="1" t="s">
        <v>876</v>
      </c>
      <c r="I898" s="1" t="s">
        <v>877</v>
      </c>
      <c r="J898" s="1" t="s">
        <v>878</v>
      </c>
    </row>
    <row r="899" spans="1:10" x14ac:dyDescent="0.2">
      <c r="A899" s="1">
        <v>898</v>
      </c>
      <c r="B899" s="3">
        <v>8.3639190653119098E-59</v>
      </c>
      <c r="C899" s="1">
        <v>0.83069536266669797</v>
      </c>
      <c r="D899" s="1">
        <v>0.42299999999999999</v>
      </c>
      <c r="E899" s="1">
        <v>0.23300000000000001</v>
      </c>
      <c r="F899" s="3">
        <v>6.6484792650164404E-55</v>
      </c>
      <c r="G899" s="1">
        <v>9</v>
      </c>
      <c r="H899" s="1" t="s">
        <v>1745</v>
      </c>
      <c r="I899" s="1" t="s">
        <v>1746</v>
      </c>
      <c r="J899" s="1" t="s">
        <v>1747</v>
      </c>
    </row>
    <row r="900" spans="1:10" x14ac:dyDescent="0.2">
      <c r="A900" s="1">
        <v>899</v>
      </c>
      <c r="B900" s="3">
        <v>1.23442594393866E-57</v>
      </c>
      <c r="C900" s="1">
        <v>0.51131014283434295</v>
      </c>
      <c r="D900" s="1">
        <v>0.83299999999999996</v>
      </c>
      <c r="E900" s="1">
        <v>0.76200000000000001</v>
      </c>
      <c r="F900" s="3">
        <v>9.8124518283684404E-54</v>
      </c>
      <c r="G900" s="1">
        <v>9</v>
      </c>
      <c r="H900" s="1" t="s">
        <v>1373</v>
      </c>
      <c r="I900" s="1" t="s">
        <v>1374</v>
      </c>
      <c r="J900" s="1" t="s">
        <v>1375</v>
      </c>
    </row>
    <row r="901" spans="1:10" x14ac:dyDescent="0.2">
      <c r="A901" s="1">
        <v>900</v>
      </c>
      <c r="B901" s="3">
        <v>5.6329832518168302E-47</v>
      </c>
      <c r="C901" s="1">
        <v>0.57285963732192802</v>
      </c>
      <c r="D901" s="1">
        <v>0.64400000000000002</v>
      </c>
      <c r="E901" s="1">
        <v>0.50600000000000001</v>
      </c>
      <c r="F901" s="3">
        <v>4.4776583868691999E-43</v>
      </c>
      <c r="G901" s="1">
        <v>9</v>
      </c>
      <c r="H901" s="1" t="s">
        <v>197</v>
      </c>
      <c r="I901" s="1" t="s">
        <v>198</v>
      </c>
      <c r="J901" s="1" t="s">
        <v>199</v>
      </c>
    </row>
    <row r="902" spans="1:10" x14ac:dyDescent="0.2">
      <c r="A902" s="1">
        <v>901</v>
      </c>
      <c r="B902" s="3">
        <v>1.7326384096652201E-46</v>
      </c>
      <c r="C902" s="1">
        <v>0.52431283111887195</v>
      </c>
      <c r="D902" s="1">
        <v>0.77</v>
      </c>
      <c r="E902" s="1">
        <v>0.64600000000000002</v>
      </c>
      <c r="F902" s="3">
        <v>1.37727427184288E-42</v>
      </c>
      <c r="G902" s="1">
        <v>9</v>
      </c>
      <c r="H902" s="1" t="s">
        <v>1872</v>
      </c>
      <c r="I902" s="1" t="s">
        <v>1873</v>
      </c>
      <c r="J902" s="1" t="s">
        <v>1874</v>
      </c>
    </row>
    <row r="903" spans="1:10" x14ac:dyDescent="0.2">
      <c r="A903" s="1">
        <v>902</v>
      </c>
      <c r="B903" s="3">
        <v>3.8849593720291598E-45</v>
      </c>
      <c r="C903" s="1">
        <v>0.72640284174403102</v>
      </c>
      <c r="D903" s="1">
        <v>0.441</v>
      </c>
      <c r="E903" s="1">
        <v>0.28100000000000003</v>
      </c>
      <c r="F903" s="3">
        <v>3.0881542048259802E-41</v>
      </c>
      <c r="G903" s="1">
        <v>9</v>
      </c>
      <c r="H903" s="1" t="s">
        <v>1733</v>
      </c>
      <c r="I903" s="1" t="s">
        <v>1734</v>
      </c>
      <c r="J903" s="1" t="s">
        <v>1735</v>
      </c>
    </row>
    <row r="904" spans="1:10" x14ac:dyDescent="0.2">
      <c r="A904" s="1">
        <v>903</v>
      </c>
      <c r="B904" s="3">
        <v>5.5042152762609703E-43</v>
      </c>
      <c r="C904" s="1">
        <v>0.324294304297223</v>
      </c>
      <c r="D904" s="1">
        <v>0.95199999999999996</v>
      </c>
      <c r="E904" s="1">
        <v>0.93300000000000005</v>
      </c>
      <c r="F904" s="3">
        <v>4.3753007230998401E-39</v>
      </c>
      <c r="G904" s="1">
        <v>9</v>
      </c>
      <c r="H904" s="1" t="s">
        <v>1875</v>
      </c>
      <c r="I904" s="1" t="s">
        <v>1876</v>
      </c>
      <c r="J904" s="1" t="s">
        <v>1877</v>
      </c>
    </row>
    <row r="905" spans="1:10" x14ac:dyDescent="0.2">
      <c r="A905" s="1">
        <v>904</v>
      </c>
      <c r="B905" s="3">
        <v>1.2162274969228699E-40</v>
      </c>
      <c r="C905" s="1">
        <v>0.74533084746810596</v>
      </c>
      <c r="D905" s="1">
        <v>0.33600000000000002</v>
      </c>
      <c r="E905" s="1">
        <v>0.185</v>
      </c>
      <c r="F905" s="3">
        <v>9.6677923730398703E-37</v>
      </c>
      <c r="G905" s="1">
        <v>9</v>
      </c>
      <c r="H905" s="1" t="s">
        <v>1739</v>
      </c>
      <c r="I905" s="1" t="s">
        <v>1740</v>
      </c>
      <c r="J905" s="1" t="s">
        <v>1741</v>
      </c>
    </row>
    <row r="906" spans="1:10" x14ac:dyDescent="0.2">
      <c r="A906" s="1">
        <v>905</v>
      </c>
      <c r="B906" s="3">
        <v>2.52409721294115E-37</v>
      </c>
      <c r="C906" s="1">
        <v>0.32460618339476299</v>
      </c>
      <c r="D906" s="1">
        <v>0.89700000000000002</v>
      </c>
      <c r="E906" s="1">
        <v>0.76800000000000002</v>
      </c>
      <c r="F906" s="3">
        <v>2.00640487456692E-33</v>
      </c>
      <c r="G906" s="1">
        <v>9</v>
      </c>
      <c r="H906" s="1" t="s">
        <v>330</v>
      </c>
      <c r="I906" s="1" t="s">
        <v>331</v>
      </c>
      <c r="J906" s="1" t="s">
        <v>332</v>
      </c>
    </row>
    <row r="907" spans="1:10" x14ac:dyDescent="0.2">
      <c r="A907" s="1">
        <v>906</v>
      </c>
      <c r="B907" s="3">
        <v>4.9839960511962703E-34</v>
      </c>
      <c r="C907" s="1">
        <v>0.34557158870565302</v>
      </c>
      <c r="D907" s="1">
        <v>0.83399999999999996</v>
      </c>
      <c r="E907" s="1">
        <v>0.78600000000000003</v>
      </c>
      <c r="F907" s="3">
        <v>3.9617784610959198E-30</v>
      </c>
      <c r="G907" s="1">
        <v>9</v>
      </c>
      <c r="H907" s="1" t="s">
        <v>1556</v>
      </c>
      <c r="I907" s="1" t="s">
        <v>1557</v>
      </c>
      <c r="J907" s="1" t="s">
        <v>1558</v>
      </c>
    </row>
    <row r="908" spans="1:10" x14ac:dyDescent="0.2">
      <c r="A908" s="1">
        <v>907</v>
      </c>
      <c r="B908" s="3">
        <v>1.6173674502556301E-33</v>
      </c>
      <c r="C908" s="1">
        <v>0.57699994893302098</v>
      </c>
      <c r="D908" s="1">
        <v>0.628</v>
      </c>
      <c r="E908" s="1">
        <v>0.51500000000000001</v>
      </c>
      <c r="F908" s="3">
        <v>1.2856453862081999E-29</v>
      </c>
      <c r="G908" s="1">
        <v>9</v>
      </c>
      <c r="H908" s="1" t="s">
        <v>861</v>
      </c>
      <c r="I908" s="1" t="s">
        <v>862</v>
      </c>
      <c r="J908" s="1" t="s">
        <v>863</v>
      </c>
    </row>
    <row r="909" spans="1:10" x14ac:dyDescent="0.2">
      <c r="A909" s="1">
        <v>908</v>
      </c>
      <c r="B909" s="3">
        <v>6.9477559031893798E-32</v>
      </c>
      <c r="C909" s="1">
        <v>0.55005287880068199</v>
      </c>
      <c r="D909" s="1">
        <v>0.50700000000000001</v>
      </c>
      <c r="E909" s="1">
        <v>0.38600000000000001</v>
      </c>
      <c r="F909" s="3">
        <v>5.52277116744524E-28</v>
      </c>
      <c r="G909" s="1">
        <v>9</v>
      </c>
      <c r="H909" s="1" t="s">
        <v>1878</v>
      </c>
      <c r="I909" s="1" t="s">
        <v>1879</v>
      </c>
      <c r="J909" s="1" t="s">
        <v>1880</v>
      </c>
    </row>
    <row r="910" spans="1:10" x14ac:dyDescent="0.2">
      <c r="A910" s="1">
        <v>909</v>
      </c>
      <c r="B910" s="3">
        <v>2.4022004641809602E-31</v>
      </c>
      <c r="C910" s="1">
        <v>0.63815448075119896</v>
      </c>
      <c r="D910" s="1">
        <v>0.27400000000000002</v>
      </c>
      <c r="E910" s="1">
        <v>0.14499999999999999</v>
      </c>
      <c r="F910" s="3">
        <v>1.9095091489774401E-27</v>
      </c>
      <c r="G910" s="1">
        <v>9</v>
      </c>
      <c r="H910" s="1" t="s">
        <v>412</v>
      </c>
      <c r="I910" s="1" t="s">
        <v>413</v>
      </c>
      <c r="J910" s="1" t="s">
        <v>414</v>
      </c>
    </row>
    <row r="911" spans="1:10" x14ac:dyDescent="0.2">
      <c r="A911" s="1">
        <v>910</v>
      </c>
      <c r="B911" s="3">
        <v>7.4359001461444499E-29</v>
      </c>
      <c r="C911" s="1">
        <v>0.30632163463581202</v>
      </c>
      <c r="D911" s="1">
        <v>0.87</v>
      </c>
      <c r="E911" s="1">
        <v>0.85</v>
      </c>
      <c r="F911" s="3">
        <v>5.9107970261702196E-25</v>
      </c>
      <c r="G911" s="1">
        <v>9</v>
      </c>
      <c r="H911" s="1" t="s">
        <v>1881</v>
      </c>
      <c r="I911" s="1" t="s">
        <v>1882</v>
      </c>
      <c r="J911" s="1" t="s">
        <v>1883</v>
      </c>
    </row>
    <row r="912" spans="1:10" x14ac:dyDescent="0.2">
      <c r="A912" s="1">
        <v>911</v>
      </c>
      <c r="B912" s="3">
        <v>1.08159893365326E-28</v>
      </c>
      <c r="C912" s="1">
        <v>0.72598630022022204</v>
      </c>
      <c r="D912" s="1">
        <v>0.375</v>
      </c>
      <c r="E912" s="1">
        <v>0.245</v>
      </c>
      <c r="F912" s="3">
        <v>8.5976299236097905E-25</v>
      </c>
      <c r="G912" s="1">
        <v>9</v>
      </c>
      <c r="H912" s="1" t="s">
        <v>1842</v>
      </c>
      <c r="I912" s="1" t="s">
        <v>1843</v>
      </c>
      <c r="J912" s="1" t="s">
        <v>1844</v>
      </c>
    </row>
    <row r="913" spans="1:10" x14ac:dyDescent="0.2">
      <c r="A913" s="1">
        <v>912</v>
      </c>
      <c r="B913" s="3">
        <v>1.1445822470195699E-28</v>
      </c>
      <c r="C913" s="1">
        <v>0.61967543352054</v>
      </c>
      <c r="D913" s="1">
        <v>0.315</v>
      </c>
      <c r="E913" s="1">
        <v>0.191</v>
      </c>
      <c r="F913" s="3">
        <v>9.0982842815585507E-25</v>
      </c>
      <c r="G913" s="1">
        <v>9</v>
      </c>
      <c r="H913" s="1" t="s">
        <v>1721</v>
      </c>
      <c r="I913" s="1" t="s">
        <v>1722</v>
      </c>
      <c r="J913" s="1" t="s">
        <v>1723</v>
      </c>
    </row>
    <row r="914" spans="1:10" x14ac:dyDescent="0.2">
      <c r="A914" s="1">
        <v>913</v>
      </c>
      <c r="B914" s="3">
        <v>9.7769800711840297E-28</v>
      </c>
      <c r="C914" s="1">
        <v>0.41917693699867598</v>
      </c>
      <c r="D914" s="1">
        <v>0.59599999999999997</v>
      </c>
      <c r="E914" s="1">
        <v>0.49399999999999999</v>
      </c>
      <c r="F914" s="3">
        <v>7.7717214585841903E-24</v>
      </c>
      <c r="G914" s="1">
        <v>9</v>
      </c>
      <c r="H914" s="1" t="s">
        <v>1544</v>
      </c>
      <c r="I914" s="1" t="s">
        <v>1545</v>
      </c>
      <c r="J914" s="1" t="s">
        <v>1546</v>
      </c>
    </row>
    <row r="915" spans="1:10" x14ac:dyDescent="0.2">
      <c r="A915" s="1">
        <v>914</v>
      </c>
      <c r="B915" s="3">
        <v>1.97083231907713E-27</v>
      </c>
      <c r="C915" s="1">
        <v>0.42052278944913202</v>
      </c>
      <c r="D915" s="1">
        <v>0.76600000000000001</v>
      </c>
      <c r="E915" s="1">
        <v>0.67500000000000004</v>
      </c>
      <c r="F915" s="3">
        <v>1.5666146104344101E-23</v>
      </c>
      <c r="G915" s="1">
        <v>9</v>
      </c>
      <c r="H915" s="1" t="s">
        <v>1758</v>
      </c>
      <c r="I915" s="1" t="s">
        <v>1759</v>
      </c>
      <c r="J915" s="1" t="s">
        <v>1760</v>
      </c>
    </row>
    <row r="916" spans="1:10" x14ac:dyDescent="0.2">
      <c r="A916" s="1">
        <v>915</v>
      </c>
      <c r="B916" s="3">
        <v>4.3236537675067599E-27</v>
      </c>
      <c r="C916" s="1">
        <v>0.81025596859154203</v>
      </c>
      <c r="D916" s="1">
        <v>0.42</v>
      </c>
      <c r="E916" s="1">
        <v>0.30299999999999999</v>
      </c>
      <c r="F916" s="3">
        <v>3.4368723797911198E-23</v>
      </c>
      <c r="G916" s="1">
        <v>9</v>
      </c>
      <c r="H916" s="1" t="s">
        <v>1782</v>
      </c>
      <c r="I916" s="1" t="s">
        <v>1783</v>
      </c>
      <c r="J916" s="1" t="s">
        <v>1784</v>
      </c>
    </row>
    <row r="917" spans="1:10" x14ac:dyDescent="0.2">
      <c r="A917" s="1">
        <v>916</v>
      </c>
      <c r="B917" s="3">
        <v>1.94308118184949E-25</v>
      </c>
      <c r="C917" s="1">
        <v>0.58411974978439596</v>
      </c>
      <c r="D917" s="1">
        <v>0.32400000000000001</v>
      </c>
      <c r="E917" s="1">
        <v>0.2</v>
      </c>
      <c r="F917" s="3">
        <v>1.54455523145216E-21</v>
      </c>
      <c r="G917" s="1">
        <v>9</v>
      </c>
      <c r="H917" s="1" t="s">
        <v>1418</v>
      </c>
      <c r="I917" s="1" t="s">
        <v>1419</v>
      </c>
      <c r="J917" s="1" t="s">
        <v>1420</v>
      </c>
    </row>
    <row r="918" spans="1:10" x14ac:dyDescent="0.2">
      <c r="A918" s="1">
        <v>917</v>
      </c>
      <c r="B918" s="3">
        <v>3.2972400408622798E-25</v>
      </c>
      <c r="C918" s="1">
        <v>0.53446794463841596</v>
      </c>
      <c r="D918" s="1">
        <v>0.39200000000000002</v>
      </c>
      <c r="E918" s="1">
        <v>0.27300000000000002</v>
      </c>
      <c r="F918" s="3">
        <v>2.6209761084814199E-21</v>
      </c>
      <c r="G918" s="1">
        <v>9</v>
      </c>
      <c r="H918" s="1" t="s">
        <v>1514</v>
      </c>
      <c r="I918" s="1" t="s">
        <v>1515</v>
      </c>
      <c r="J918" s="1" t="s">
        <v>1516</v>
      </c>
    </row>
    <row r="919" spans="1:10" x14ac:dyDescent="0.2">
      <c r="A919" s="1">
        <v>918</v>
      </c>
      <c r="B919" s="3">
        <v>9.7850120832114498E-25</v>
      </c>
      <c r="C919" s="1">
        <v>0.36841683675188402</v>
      </c>
      <c r="D919" s="1">
        <v>0.67100000000000004</v>
      </c>
      <c r="E919" s="1">
        <v>0.59899999999999998</v>
      </c>
      <c r="F919" s="3">
        <v>7.7781061049447797E-21</v>
      </c>
      <c r="G919" s="1">
        <v>9</v>
      </c>
      <c r="H919" s="1" t="s">
        <v>1571</v>
      </c>
      <c r="I919" s="1" t="s">
        <v>1572</v>
      </c>
      <c r="J919" s="1" t="s">
        <v>1573</v>
      </c>
    </row>
    <row r="920" spans="1:10" x14ac:dyDescent="0.2">
      <c r="A920" s="1">
        <v>919</v>
      </c>
      <c r="B920" s="3">
        <v>1.15391270540521E-24</v>
      </c>
      <c r="C920" s="1">
        <v>0.49889192981866898</v>
      </c>
      <c r="D920" s="1">
        <v>0.40600000000000003</v>
      </c>
      <c r="E920" s="1">
        <v>0.28299999999999997</v>
      </c>
      <c r="F920" s="3">
        <v>9.1724520952660004E-21</v>
      </c>
      <c r="G920" s="1">
        <v>9</v>
      </c>
      <c r="H920" s="1" t="s">
        <v>1589</v>
      </c>
      <c r="I920" s="1" t="s">
        <v>1590</v>
      </c>
      <c r="J920" s="1" t="s">
        <v>1591</v>
      </c>
    </row>
    <row r="921" spans="1:10" x14ac:dyDescent="0.2">
      <c r="A921" s="1">
        <v>920</v>
      </c>
      <c r="B921" s="3">
        <v>2.31667847991046E-23</v>
      </c>
      <c r="C921" s="1">
        <v>0.26455244641515402</v>
      </c>
      <c r="D921" s="1">
        <v>0.81599999999999995</v>
      </c>
      <c r="E921" s="1">
        <v>0.72299999999999998</v>
      </c>
      <c r="F921" s="3">
        <v>1.84152772368082E-19</v>
      </c>
      <c r="G921" s="1">
        <v>9</v>
      </c>
      <c r="H921" s="1" t="s">
        <v>1884</v>
      </c>
      <c r="I921" s="1" t="s">
        <v>1885</v>
      </c>
      <c r="J921" s="1" t="s">
        <v>1886</v>
      </c>
    </row>
    <row r="922" spans="1:10" x14ac:dyDescent="0.2">
      <c r="A922" s="1">
        <v>921</v>
      </c>
      <c r="B922" s="3">
        <v>7.9103047087913704E-23</v>
      </c>
      <c r="C922" s="1">
        <v>0.54945688949484195</v>
      </c>
      <c r="D922" s="1">
        <v>0.44</v>
      </c>
      <c r="E922" s="1">
        <v>0.34</v>
      </c>
      <c r="F922" s="3">
        <v>6.2879012130182603E-19</v>
      </c>
      <c r="G922" s="1">
        <v>9</v>
      </c>
      <c r="H922" s="1" t="s">
        <v>1748</v>
      </c>
      <c r="I922" s="1" t="s">
        <v>1749</v>
      </c>
      <c r="J922" s="1" t="s">
        <v>1750</v>
      </c>
    </row>
    <row r="923" spans="1:10" x14ac:dyDescent="0.2">
      <c r="A923" s="1">
        <v>922</v>
      </c>
      <c r="B923" s="3">
        <v>1.2134436344187401E-21</v>
      </c>
      <c r="C923" s="1">
        <v>0.81094569715982501</v>
      </c>
      <c r="D923" s="1">
        <v>0.28599999999999998</v>
      </c>
      <c r="E923" s="1">
        <v>0.17899999999999999</v>
      </c>
      <c r="F923" s="3">
        <v>9.6456634499945798E-18</v>
      </c>
      <c r="G923" s="1">
        <v>9</v>
      </c>
      <c r="H923" s="1" t="s">
        <v>1770</v>
      </c>
      <c r="I923" s="1" t="s">
        <v>1771</v>
      </c>
      <c r="J923" s="1" t="s">
        <v>1772</v>
      </c>
    </row>
    <row r="924" spans="1:10" x14ac:dyDescent="0.2">
      <c r="A924" s="1">
        <v>923</v>
      </c>
      <c r="B924" s="3">
        <v>2.64619136083091E-20</v>
      </c>
      <c r="C924" s="1">
        <v>0.439666791352883</v>
      </c>
      <c r="D924" s="1">
        <v>0.48099999999999998</v>
      </c>
      <c r="E924" s="1">
        <v>0.39800000000000002</v>
      </c>
      <c r="F924" s="3">
        <v>2.1034575127244899E-16</v>
      </c>
      <c r="G924" s="1">
        <v>9</v>
      </c>
      <c r="H924" s="1" t="s">
        <v>1887</v>
      </c>
      <c r="I924" s="1" t="s">
        <v>1888</v>
      </c>
      <c r="J924" s="1" t="s">
        <v>1889</v>
      </c>
    </row>
    <row r="925" spans="1:10" x14ac:dyDescent="0.2">
      <c r="A925" s="1">
        <v>924</v>
      </c>
      <c r="B925" s="3">
        <v>2.11003519016564E-17</v>
      </c>
      <c r="C925" s="1">
        <v>0.397331178405056</v>
      </c>
      <c r="D925" s="1">
        <v>0.38600000000000001</v>
      </c>
      <c r="E925" s="1">
        <v>0.28599999999999998</v>
      </c>
      <c r="F925" s="3">
        <v>1.67726697266267E-13</v>
      </c>
      <c r="G925" s="1">
        <v>9</v>
      </c>
      <c r="H925" s="1" t="s">
        <v>927</v>
      </c>
      <c r="I925" s="1" t="s">
        <v>928</v>
      </c>
      <c r="J925" s="1" t="s">
        <v>929</v>
      </c>
    </row>
    <row r="926" spans="1:10" x14ac:dyDescent="0.2">
      <c r="A926" s="1">
        <v>925</v>
      </c>
      <c r="B926" s="3">
        <v>2.7799203160208999E-17</v>
      </c>
      <c r="C926" s="1">
        <v>0.51357874602660303</v>
      </c>
      <c r="D926" s="1">
        <v>0.33800000000000002</v>
      </c>
      <c r="E926" s="1">
        <v>0.247</v>
      </c>
      <c r="F926" s="3">
        <v>2.20975865920501E-13</v>
      </c>
      <c r="G926" s="1">
        <v>9</v>
      </c>
      <c r="H926" s="1" t="s">
        <v>224</v>
      </c>
      <c r="I926" s="1" t="s">
        <v>225</v>
      </c>
      <c r="J926" s="1" t="s">
        <v>226</v>
      </c>
    </row>
    <row r="927" spans="1:10" x14ac:dyDescent="0.2">
      <c r="A927" s="1">
        <v>926</v>
      </c>
      <c r="B927" s="3">
        <v>1.20705296612461E-16</v>
      </c>
      <c r="C927" s="1">
        <v>0.28258572320080799</v>
      </c>
      <c r="D927" s="1">
        <v>0.63300000000000001</v>
      </c>
      <c r="E927" s="1">
        <v>0.58199999999999996</v>
      </c>
      <c r="F927" s="3">
        <v>9.594864027724561E-13</v>
      </c>
      <c r="G927" s="1">
        <v>9</v>
      </c>
      <c r="H927" s="1" t="s">
        <v>1535</v>
      </c>
      <c r="I927" s="1" t="s">
        <v>1536</v>
      </c>
      <c r="J927" s="1" t="s">
        <v>1537</v>
      </c>
    </row>
    <row r="928" spans="1:10" x14ac:dyDescent="0.2">
      <c r="A928" s="1">
        <v>927</v>
      </c>
      <c r="B928" s="3">
        <v>5.73498990959616E-16</v>
      </c>
      <c r="C928" s="1">
        <v>0.44263943536426398</v>
      </c>
      <c r="D928" s="1">
        <v>0.30099999999999999</v>
      </c>
      <c r="E928" s="1">
        <v>0.20799999999999999</v>
      </c>
      <c r="F928" s="3">
        <v>4.5587434791379896E-12</v>
      </c>
      <c r="G928" s="1">
        <v>9</v>
      </c>
      <c r="H928" s="1" t="s">
        <v>1568</v>
      </c>
      <c r="I928" s="1" t="s">
        <v>1569</v>
      </c>
      <c r="J928" s="1" t="s">
        <v>1570</v>
      </c>
    </row>
    <row r="929" spans="1:10" x14ac:dyDescent="0.2">
      <c r="A929" s="1">
        <v>928</v>
      </c>
      <c r="B929" s="3">
        <v>1.6115771181215001E-15</v>
      </c>
      <c r="C929" s="1">
        <v>0.34052085290010797</v>
      </c>
      <c r="D929" s="1">
        <v>0.56299999999999994</v>
      </c>
      <c r="E929" s="1">
        <v>0.51900000000000002</v>
      </c>
      <c r="F929" s="3">
        <v>1.28104265119478E-11</v>
      </c>
      <c r="G929" s="1">
        <v>9</v>
      </c>
      <c r="H929" s="1" t="s">
        <v>504</v>
      </c>
      <c r="I929" s="1" t="s">
        <v>505</v>
      </c>
      <c r="J929" s="1" t="s">
        <v>506</v>
      </c>
    </row>
    <row r="930" spans="1:10" x14ac:dyDescent="0.2">
      <c r="A930" s="1">
        <v>929</v>
      </c>
      <c r="B930" s="3">
        <v>5.6160464105657198E-15</v>
      </c>
      <c r="C930" s="1">
        <v>0.55715942438815202</v>
      </c>
      <c r="D930" s="1">
        <v>0.313</v>
      </c>
      <c r="E930" s="1">
        <v>0.23100000000000001</v>
      </c>
      <c r="F930" s="3">
        <v>4.46419529175869E-11</v>
      </c>
      <c r="G930" s="1">
        <v>9</v>
      </c>
      <c r="H930" s="1" t="s">
        <v>1839</v>
      </c>
      <c r="I930" s="1" t="s">
        <v>1840</v>
      </c>
      <c r="J930" s="1" t="s">
        <v>1841</v>
      </c>
    </row>
    <row r="931" spans="1:10" x14ac:dyDescent="0.2">
      <c r="A931" s="1">
        <v>930</v>
      </c>
      <c r="B931" s="3">
        <v>9.9945311849018492E-15</v>
      </c>
      <c r="C931" s="1">
        <v>0.47352268864684799</v>
      </c>
      <c r="D931" s="1">
        <v>0.33</v>
      </c>
      <c r="E931" s="1">
        <v>0.249</v>
      </c>
      <c r="F931" s="3">
        <v>7.9446528388784795E-11</v>
      </c>
      <c r="G931" s="1">
        <v>9</v>
      </c>
      <c r="H931" s="1" t="s">
        <v>1730</v>
      </c>
      <c r="I931" s="1" t="s">
        <v>1731</v>
      </c>
      <c r="J931" s="1" t="s">
        <v>1732</v>
      </c>
    </row>
    <row r="932" spans="1:10" x14ac:dyDescent="0.2">
      <c r="A932" s="1">
        <v>931</v>
      </c>
      <c r="B932" s="3">
        <v>1.1306575736297301E-14</v>
      </c>
      <c r="C932" s="1">
        <v>0.44654756048074301</v>
      </c>
      <c r="D932" s="1">
        <v>0.371</v>
      </c>
      <c r="E932" s="1">
        <v>0.28999999999999998</v>
      </c>
      <c r="F932" s="3">
        <v>8.9875970527827494E-11</v>
      </c>
      <c r="G932" s="1">
        <v>9</v>
      </c>
      <c r="H932" s="1" t="s">
        <v>1616</v>
      </c>
      <c r="I932" s="1" t="s">
        <v>1617</v>
      </c>
      <c r="J932" s="1" t="s">
        <v>1618</v>
      </c>
    </row>
    <row r="933" spans="1:10" x14ac:dyDescent="0.2">
      <c r="A933" s="1">
        <v>932</v>
      </c>
      <c r="B933" s="3">
        <v>5.2827505557218402E-14</v>
      </c>
      <c r="C933" s="1">
        <v>0.40346265276767102</v>
      </c>
      <c r="D933" s="1">
        <v>0.40300000000000002</v>
      </c>
      <c r="E933" s="1">
        <v>0.33600000000000002</v>
      </c>
      <c r="F933" s="3">
        <v>4.19925841674329E-10</v>
      </c>
      <c r="G933" s="1">
        <v>9</v>
      </c>
      <c r="H933" s="1" t="s">
        <v>1890</v>
      </c>
      <c r="I933" s="1" t="s">
        <v>1891</v>
      </c>
      <c r="J933" s="1" t="s">
        <v>1892</v>
      </c>
    </row>
    <row r="934" spans="1:10" x14ac:dyDescent="0.2">
      <c r="A934" s="1">
        <v>933</v>
      </c>
      <c r="B934" s="3">
        <v>2.8093603104887401E-12</v>
      </c>
      <c r="C934" s="1">
        <v>0.40144655977723498</v>
      </c>
      <c r="D934" s="1">
        <v>0.505</v>
      </c>
      <c r="E934" s="1">
        <v>0.47199999999999998</v>
      </c>
      <c r="F934" s="3">
        <v>2.2331605108074999E-8</v>
      </c>
      <c r="G934" s="1">
        <v>9</v>
      </c>
      <c r="H934" s="1" t="s">
        <v>1821</v>
      </c>
      <c r="I934" s="1" t="s">
        <v>1822</v>
      </c>
      <c r="J934" s="1" t="s">
        <v>1823</v>
      </c>
    </row>
    <row r="935" spans="1:10" x14ac:dyDescent="0.2">
      <c r="A935" s="1">
        <v>934</v>
      </c>
      <c r="B935" s="3">
        <v>3.6060995105099199E-11</v>
      </c>
      <c r="C935" s="1">
        <v>0.442519255486027</v>
      </c>
      <c r="D935" s="1">
        <v>0.41599999999999998</v>
      </c>
      <c r="E935" s="1">
        <v>0.36299999999999999</v>
      </c>
      <c r="F935" s="3">
        <v>2.86648850090434E-7</v>
      </c>
      <c r="G935" s="1">
        <v>9</v>
      </c>
      <c r="H935" s="1" t="s">
        <v>1830</v>
      </c>
      <c r="I935" s="1" t="s">
        <v>1831</v>
      </c>
      <c r="J935" s="1" t="s">
        <v>1832</v>
      </c>
    </row>
    <row r="936" spans="1:10" x14ac:dyDescent="0.2">
      <c r="A936" s="1">
        <v>935</v>
      </c>
      <c r="B936" s="3">
        <v>2.4596524558774299E-10</v>
      </c>
      <c r="C936" s="1">
        <v>0.31524653909438</v>
      </c>
      <c r="D936" s="1">
        <v>0.41199999999999998</v>
      </c>
      <c r="E936" s="1">
        <v>0.35899999999999999</v>
      </c>
      <c r="F936" s="3">
        <v>1.9551777371769701E-6</v>
      </c>
      <c r="G936" s="1">
        <v>9</v>
      </c>
      <c r="H936" s="1" t="s">
        <v>1893</v>
      </c>
      <c r="I936" s="1" t="s">
        <v>1894</v>
      </c>
      <c r="J936" s="1" t="s">
        <v>1895</v>
      </c>
    </row>
    <row r="937" spans="1:10" x14ac:dyDescent="0.2">
      <c r="A937" s="1">
        <v>936</v>
      </c>
      <c r="B937" s="3">
        <v>2.5572674798492299E-10</v>
      </c>
      <c r="C937" s="1">
        <v>0.35719649422591698</v>
      </c>
      <c r="D937" s="1">
        <v>0.42699999999999999</v>
      </c>
      <c r="E937" s="1">
        <v>0.374</v>
      </c>
      <c r="F937" s="3">
        <v>2.03277191973215E-6</v>
      </c>
      <c r="G937" s="1">
        <v>9</v>
      </c>
      <c r="H937" s="1" t="s">
        <v>1379</v>
      </c>
      <c r="I937" s="1" t="s">
        <v>1380</v>
      </c>
      <c r="J937" s="1" t="s">
        <v>1381</v>
      </c>
    </row>
    <row r="938" spans="1:10" x14ac:dyDescent="0.2">
      <c r="A938" s="1">
        <v>937</v>
      </c>
      <c r="B938" s="3">
        <v>3.1794994278208702E-10</v>
      </c>
      <c r="C938" s="1">
        <v>0.41400060765907498</v>
      </c>
      <c r="D938" s="1">
        <v>0.36099999999999999</v>
      </c>
      <c r="E938" s="1">
        <v>0.30099999999999999</v>
      </c>
      <c r="F938" s="3">
        <v>2.52738409517481E-6</v>
      </c>
      <c r="G938" s="1">
        <v>9</v>
      </c>
      <c r="H938" s="1" t="s">
        <v>427</v>
      </c>
      <c r="I938" s="1" t="s">
        <v>428</v>
      </c>
      <c r="J938" s="1" t="s">
        <v>429</v>
      </c>
    </row>
    <row r="939" spans="1:10" x14ac:dyDescent="0.2">
      <c r="A939" s="1">
        <v>938</v>
      </c>
      <c r="B939" s="3">
        <v>9.5831929453827307E-10</v>
      </c>
      <c r="C939" s="1">
        <v>0.30273257307856799</v>
      </c>
      <c r="D939" s="1">
        <v>0.45900000000000002</v>
      </c>
      <c r="E939" s="1">
        <v>0.41599999999999998</v>
      </c>
      <c r="F939" s="3">
        <v>7.6176800722847399E-6</v>
      </c>
      <c r="G939" s="1">
        <v>9</v>
      </c>
      <c r="H939" s="1" t="s">
        <v>1157</v>
      </c>
      <c r="I939" s="1" t="s">
        <v>1158</v>
      </c>
      <c r="J939" s="1" t="s">
        <v>1159</v>
      </c>
    </row>
    <row r="940" spans="1:10" x14ac:dyDescent="0.2">
      <c r="A940" s="1">
        <v>939</v>
      </c>
      <c r="B940" s="3">
        <v>1.49356903186765E-9</v>
      </c>
      <c r="C940" s="1">
        <v>0.39085511752570001</v>
      </c>
      <c r="D940" s="1">
        <v>0.26600000000000001</v>
      </c>
      <c r="E940" s="1">
        <v>0.20399999999999999</v>
      </c>
      <c r="F940" s="3">
        <v>1.1872380234316E-5</v>
      </c>
      <c r="G940" s="1">
        <v>9</v>
      </c>
      <c r="H940" s="1" t="s">
        <v>1724</v>
      </c>
      <c r="I940" s="1" t="s">
        <v>1725</v>
      </c>
      <c r="J940" s="1" t="s">
        <v>1726</v>
      </c>
    </row>
    <row r="941" spans="1:10" x14ac:dyDescent="0.2">
      <c r="A941" s="1">
        <v>940</v>
      </c>
      <c r="B941" s="3">
        <v>1.8748883420265999E-9</v>
      </c>
      <c r="C941" s="1">
        <v>0.27711966546106098</v>
      </c>
      <c r="D941" s="1">
        <v>0.51300000000000001</v>
      </c>
      <c r="E941" s="1">
        <v>0.48799999999999999</v>
      </c>
      <c r="F941" s="3">
        <v>1.49034874307695E-5</v>
      </c>
      <c r="G941" s="1">
        <v>9</v>
      </c>
      <c r="H941" s="1" t="s">
        <v>1791</v>
      </c>
      <c r="I941" s="1" t="s">
        <v>1792</v>
      </c>
      <c r="J941" s="1" t="s">
        <v>1793</v>
      </c>
    </row>
    <row r="942" spans="1:10" x14ac:dyDescent="0.2">
      <c r="A942" s="1">
        <v>941</v>
      </c>
      <c r="B942" s="3">
        <v>2.0095280396415199E-9</v>
      </c>
      <c r="C942" s="1">
        <v>0.25282303949123203</v>
      </c>
      <c r="D942" s="1">
        <v>0.57699999999999996</v>
      </c>
      <c r="E942" s="1">
        <v>0.55700000000000005</v>
      </c>
      <c r="F942" s="3">
        <v>1.5973738387110499E-5</v>
      </c>
      <c r="G942" s="1">
        <v>9</v>
      </c>
      <c r="H942" s="1" t="s">
        <v>1445</v>
      </c>
      <c r="I942" s="1" t="s">
        <v>1446</v>
      </c>
      <c r="J942" s="1" t="s">
        <v>1447</v>
      </c>
    </row>
    <row r="943" spans="1:10" x14ac:dyDescent="0.2">
      <c r="A943" s="1">
        <v>942</v>
      </c>
      <c r="B943" s="3">
        <v>5.7986436238925802E-9</v>
      </c>
      <c r="C943" s="1">
        <v>0.36440459392385399</v>
      </c>
      <c r="D943" s="1">
        <v>0.36699999999999999</v>
      </c>
      <c r="E943" s="1">
        <v>0.32300000000000001</v>
      </c>
      <c r="F943" s="3">
        <v>4.6093418166322099E-5</v>
      </c>
      <c r="G943" s="1">
        <v>9</v>
      </c>
      <c r="H943" s="1" t="s">
        <v>1896</v>
      </c>
      <c r="I943" s="1" t="s">
        <v>1897</v>
      </c>
      <c r="J943" s="1" t="s">
        <v>1898</v>
      </c>
    </row>
    <row r="944" spans="1:10" x14ac:dyDescent="0.2">
      <c r="A944" s="1">
        <v>943</v>
      </c>
      <c r="B944" s="3">
        <v>6.5779562910590299E-9</v>
      </c>
      <c r="C944" s="1">
        <v>0.39935861968035002</v>
      </c>
      <c r="D944" s="1">
        <v>0.30399999999999999</v>
      </c>
      <c r="E944" s="1">
        <v>0.254</v>
      </c>
      <c r="F944" s="3">
        <v>5.2288174557628197E-5</v>
      </c>
      <c r="G944" s="1">
        <v>9</v>
      </c>
      <c r="H944" s="1" t="s">
        <v>1779</v>
      </c>
      <c r="I944" s="1" t="s">
        <v>1780</v>
      </c>
      <c r="J944" s="1" t="s">
        <v>1781</v>
      </c>
    </row>
    <row r="945" spans="1:10" x14ac:dyDescent="0.2">
      <c r="A945" s="1">
        <v>944</v>
      </c>
      <c r="B945" s="3">
        <v>7.4319802357511302E-9</v>
      </c>
      <c r="C945" s="1">
        <v>0.39551170607984198</v>
      </c>
      <c r="D945" s="1">
        <v>0.32800000000000001</v>
      </c>
      <c r="E945" s="1">
        <v>0.28100000000000003</v>
      </c>
      <c r="F945" s="3">
        <v>5.9076810893985702E-5</v>
      </c>
      <c r="G945" s="1">
        <v>9</v>
      </c>
      <c r="H945" s="1" t="s">
        <v>1797</v>
      </c>
      <c r="I945" s="1" t="s">
        <v>1798</v>
      </c>
      <c r="J945" s="1" t="s">
        <v>1799</v>
      </c>
    </row>
    <row r="946" spans="1:10" x14ac:dyDescent="0.2">
      <c r="A946" s="1">
        <v>945</v>
      </c>
      <c r="B946" s="3">
        <v>1.40280749871787E-8</v>
      </c>
      <c r="C946" s="1">
        <v>0.35584899614566801</v>
      </c>
      <c r="D946" s="1">
        <v>0.313</v>
      </c>
      <c r="E946" s="1">
        <v>0.25800000000000001</v>
      </c>
      <c r="F946" s="1">
        <v>1.1150916807308399E-4</v>
      </c>
      <c r="G946" s="1">
        <v>9</v>
      </c>
      <c r="H946" s="1" t="s">
        <v>1899</v>
      </c>
      <c r="I946" s="1" t="s">
        <v>1900</v>
      </c>
      <c r="J946" s="1" t="s">
        <v>1901</v>
      </c>
    </row>
    <row r="947" spans="1:10" x14ac:dyDescent="0.2">
      <c r="A947" s="1">
        <v>946</v>
      </c>
      <c r="B947" s="3">
        <v>2.0200800730075901E-8</v>
      </c>
      <c r="C947" s="1">
        <v>0.33232822187830802</v>
      </c>
      <c r="D947" s="1">
        <v>0.35699999999999998</v>
      </c>
      <c r="E947" s="1">
        <v>0.30599999999999999</v>
      </c>
      <c r="F947" s="1">
        <v>1.60576165003373E-4</v>
      </c>
      <c r="G947" s="1">
        <v>9</v>
      </c>
      <c r="H947" s="1" t="s">
        <v>1658</v>
      </c>
      <c r="I947" s="1" t="s">
        <v>1659</v>
      </c>
      <c r="J947" s="1" t="s">
        <v>1297</v>
      </c>
    </row>
    <row r="948" spans="1:10" x14ac:dyDescent="0.2">
      <c r="A948" s="1">
        <v>947</v>
      </c>
      <c r="B948" s="3">
        <v>1.84757748815861E-7</v>
      </c>
      <c r="C948" s="1">
        <v>0.264338225270284</v>
      </c>
      <c r="D948" s="1">
        <v>0.39500000000000002</v>
      </c>
      <c r="E948" s="1">
        <v>0.34599999999999997</v>
      </c>
      <c r="F948" s="1">
        <v>1.4686393453372799E-3</v>
      </c>
      <c r="G948" s="1">
        <v>9</v>
      </c>
      <c r="H948" s="1" t="s">
        <v>936</v>
      </c>
      <c r="I948" s="1" t="s">
        <v>937</v>
      </c>
      <c r="J948" s="1" t="s">
        <v>938</v>
      </c>
    </row>
    <row r="949" spans="1:10" x14ac:dyDescent="0.2">
      <c r="A949" s="1">
        <v>948</v>
      </c>
      <c r="B949" s="3">
        <v>1.96639838015934E-7</v>
      </c>
      <c r="C949" s="1">
        <v>0.35775727431862703</v>
      </c>
      <c r="D949" s="1">
        <v>0.26500000000000001</v>
      </c>
      <c r="E949" s="1">
        <v>0.214</v>
      </c>
      <c r="F949" s="1">
        <v>1.56309007238866E-3</v>
      </c>
      <c r="G949" s="1">
        <v>9</v>
      </c>
      <c r="H949" s="1" t="s">
        <v>1696</v>
      </c>
      <c r="I949" s="1" t="s">
        <v>1697</v>
      </c>
      <c r="J949" s="1" t="s">
        <v>1698</v>
      </c>
    </row>
    <row r="950" spans="1:10" x14ac:dyDescent="0.2">
      <c r="A950" s="1">
        <v>949</v>
      </c>
      <c r="B950" s="3">
        <v>2.7030023055050902E-7</v>
      </c>
      <c r="C950" s="1">
        <v>0.32679840135301202</v>
      </c>
      <c r="D950" s="1">
        <v>0.40300000000000002</v>
      </c>
      <c r="E950" s="1">
        <v>0.38300000000000001</v>
      </c>
      <c r="F950" s="1">
        <v>2.1486165326459901E-3</v>
      </c>
      <c r="G950" s="1">
        <v>9</v>
      </c>
      <c r="H950" s="1" t="s">
        <v>1902</v>
      </c>
      <c r="I950" s="1" t="s">
        <v>1903</v>
      </c>
      <c r="J950" s="1" t="s">
        <v>1904</v>
      </c>
    </row>
    <row r="951" spans="1:10" x14ac:dyDescent="0.2">
      <c r="A951" s="1">
        <v>950</v>
      </c>
      <c r="B951" s="3">
        <v>8.8694683750918295E-7</v>
      </c>
      <c r="C951" s="1">
        <v>0.30853648140580398</v>
      </c>
      <c r="D951" s="1">
        <v>0.35</v>
      </c>
      <c r="E951" s="1">
        <v>0.31</v>
      </c>
      <c r="F951" s="1">
        <v>7.0503404113604999E-3</v>
      </c>
      <c r="G951" s="1">
        <v>9</v>
      </c>
      <c r="H951" s="1" t="s">
        <v>1905</v>
      </c>
      <c r="I951" s="1" t="s">
        <v>1906</v>
      </c>
      <c r="J951" s="1" t="s">
        <v>1907</v>
      </c>
    </row>
    <row r="952" spans="1:10" x14ac:dyDescent="0.2">
      <c r="A952" s="1">
        <v>951</v>
      </c>
      <c r="B952" s="3">
        <v>1.11269754088832E-6</v>
      </c>
      <c r="C952" s="1">
        <v>0.26612835373316801</v>
      </c>
      <c r="D952" s="1">
        <v>0.38100000000000001</v>
      </c>
      <c r="E952" s="1">
        <v>0.34300000000000003</v>
      </c>
      <c r="F952" s="1">
        <v>8.8448327525212506E-3</v>
      </c>
      <c r="G952" s="1">
        <v>9</v>
      </c>
      <c r="H952" s="1" t="s">
        <v>1672</v>
      </c>
      <c r="I952" s="1" t="s">
        <v>1673</v>
      </c>
      <c r="J952" s="1" t="s">
        <v>1674</v>
      </c>
    </row>
    <row r="953" spans="1:10" x14ac:dyDescent="0.2">
      <c r="A953" s="1">
        <v>952</v>
      </c>
      <c r="B953" s="3">
        <v>1.46014385354988E-6</v>
      </c>
      <c r="C953" s="1">
        <v>0.33428908588376099</v>
      </c>
      <c r="D953" s="1">
        <v>0.28899999999999998</v>
      </c>
      <c r="E953" s="1">
        <v>0.248</v>
      </c>
      <c r="F953" s="1">
        <v>1.1606683491868001E-2</v>
      </c>
      <c r="G953" s="1">
        <v>9</v>
      </c>
      <c r="H953" s="1" t="s">
        <v>1690</v>
      </c>
      <c r="I953" s="1" t="s">
        <v>1691</v>
      </c>
      <c r="J953" s="1" t="s">
        <v>1692</v>
      </c>
    </row>
    <row r="954" spans="1:10" x14ac:dyDescent="0.2">
      <c r="A954" s="1">
        <v>953</v>
      </c>
      <c r="B954" s="3">
        <v>5.21777925884411E-6</v>
      </c>
      <c r="C954" s="1">
        <v>0.25723194389954501</v>
      </c>
      <c r="D954" s="1">
        <v>0.40300000000000002</v>
      </c>
      <c r="E954" s="1">
        <v>0.38</v>
      </c>
      <c r="F954" s="1">
        <v>4.1476127328551798E-2</v>
      </c>
      <c r="G954" s="1">
        <v>9</v>
      </c>
      <c r="H954" s="1" t="s">
        <v>1908</v>
      </c>
      <c r="I954" s="1" t="s">
        <v>1909</v>
      </c>
      <c r="J954" s="1" t="s">
        <v>1910</v>
      </c>
    </row>
    <row r="955" spans="1:10" x14ac:dyDescent="0.2">
      <c r="A955" s="1">
        <v>954</v>
      </c>
      <c r="B955" s="3">
        <v>6.4097972780042298E-6</v>
      </c>
      <c r="C955" s="1">
        <v>0.35822633653541602</v>
      </c>
      <c r="D955" s="1">
        <v>0.255</v>
      </c>
      <c r="E955" s="1">
        <v>0.219</v>
      </c>
      <c r="F955" s="1">
        <v>5.0951478562855597E-2</v>
      </c>
      <c r="G955" s="1">
        <v>9</v>
      </c>
      <c r="H955" s="1" t="s">
        <v>1911</v>
      </c>
      <c r="I955" s="1" t="s">
        <v>1912</v>
      </c>
      <c r="J955" s="1" t="s">
        <v>1913</v>
      </c>
    </row>
    <row r="956" spans="1:10" x14ac:dyDescent="0.2">
      <c r="A956" s="1">
        <v>955</v>
      </c>
      <c r="B956" s="3">
        <v>1.22797518656186E-5</v>
      </c>
      <c r="C956" s="1">
        <v>0.259428398500202</v>
      </c>
      <c r="D956" s="1">
        <v>0.39500000000000002</v>
      </c>
      <c r="E956" s="1">
        <v>0.373</v>
      </c>
      <c r="F956" s="1">
        <v>9.7611747579802594E-2</v>
      </c>
      <c r="G956" s="1">
        <v>9</v>
      </c>
      <c r="H956" s="1" t="s">
        <v>1652</v>
      </c>
      <c r="I956" s="1" t="s">
        <v>1653</v>
      </c>
      <c r="J956" s="1" t="s">
        <v>1654</v>
      </c>
    </row>
    <row r="957" spans="1:10" x14ac:dyDescent="0.2">
      <c r="A957" s="1">
        <v>956</v>
      </c>
      <c r="B957" s="1">
        <v>1.02954815587933E-4</v>
      </c>
      <c r="C957" s="1">
        <v>0.27771917806135399</v>
      </c>
      <c r="D957" s="1">
        <v>0.314</v>
      </c>
      <c r="E957" s="1">
        <v>0.29099999999999998</v>
      </c>
      <c r="F957" s="1">
        <v>0.81838782910848296</v>
      </c>
      <c r="G957" s="1">
        <v>9</v>
      </c>
      <c r="H957" s="1" t="s">
        <v>1863</v>
      </c>
      <c r="I957" s="1" t="s">
        <v>1864</v>
      </c>
      <c r="J957" s="1" t="s">
        <v>1865</v>
      </c>
    </row>
    <row r="958" spans="1:10" x14ac:dyDescent="0.2">
      <c r="A958" s="1">
        <v>957</v>
      </c>
      <c r="B958" s="1">
        <v>1.7072484928031399E-4</v>
      </c>
      <c r="C958" s="1">
        <v>0.291914344134941</v>
      </c>
      <c r="D958" s="1">
        <v>0.33700000000000002</v>
      </c>
      <c r="E958" s="1">
        <v>0.314</v>
      </c>
      <c r="F958" s="1">
        <v>1</v>
      </c>
      <c r="G958" s="1">
        <v>9</v>
      </c>
      <c r="H958" s="1" t="s">
        <v>179</v>
      </c>
      <c r="I958" s="1" t="s">
        <v>180</v>
      </c>
      <c r="J958" s="1" t="s">
        <v>181</v>
      </c>
    </row>
    <row r="959" spans="1:10" x14ac:dyDescent="0.2">
      <c r="A959" s="1">
        <v>958</v>
      </c>
      <c r="B959" s="1">
        <v>3.5045278328189698E-4</v>
      </c>
      <c r="C959" s="1">
        <v>0.28290451115684201</v>
      </c>
      <c r="D959" s="1">
        <v>0.27600000000000002</v>
      </c>
      <c r="E959" s="1">
        <v>0.252</v>
      </c>
      <c r="F959" s="1">
        <v>1</v>
      </c>
      <c r="G959" s="1">
        <v>9</v>
      </c>
      <c r="H959" s="1" t="s">
        <v>194</v>
      </c>
      <c r="I959" s="1" t="s">
        <v>195</v>
      </c>
      <c r="J959" s="1" t="s">
        <v>196</v>
      </c>
    </row>
    <row r="960" spans="1:10" x14ac:dyDescent="0.2">
      <c r="A960" s="1">
        <v>959</v>
      </c>
      <c r="B960" s="1">
        <v>4.2821114932227997E-4</v>
      </c>
      <c r="C960" s="1">
        <v>0.26208605809991298</v>
      </c>
      <c r="D960" s="1">
        <v>0.35</v>
      </c>
      <c r="E960" s="1">
        <v>0.34200000000000003</v>
      </c>
      <c r="F960" s="1">
        <v>1</v>
      </c>
      <c r="G960" s="1">
        <v>9</v>
      </c>
      <c r="H960" s="1" t="s">
        <v>969</v>
      </c>
      <c r="I960" s="1" t="s">
        <v>970</v>
      </c>
      <c r="J960" s="1" t="s">
        <v>971</v>
      </c>
    </row>
    <row r="961" spans="1:10" ht="17" thickBot="1" x14ac:dyDescent="0.25">
      <c r="A961" s="2">
        <v>960</v>
      </c>
      <c r="B961" s="2">
        <v>6.8580825772729804E-4</v>
      </c>
      <c r="C961" s="2">
        <v>0.25969443979058199</v>
      </c>
      <c r="D961" s="2">
        <v>0.34100000000000003</v>
      </c>
      <c r="E961" s="2">
        <v>0.33300000000000002</v>
      </c>
      <c r="F961" s="2">
        <v>1</v>
      </c>
      <c r="G961" s="2">
        <v>9</v>
      </c>
      <c r="H961" s="2" t="s">
        <v>1914</v>
      </c>
      <c r="I961" s="2" t="s">
        <v>1915</v>
      </c>
      <c r="J961" s="2" t="s">
        <v>1916</v>
      </c>
    </row>
    <row r="962" spans="1:10" ht="17" thickTop="1" x14ac:dyDescent="0.2">
      <c r="A962" s="1">
        <v>961</v>
      </c>
      <c r="B962" s="1">
        <v>0</v>
      </c>
      <c r="C962" s="1">
        <v>1.51179453806185</v>
      </c>
      <c r="D962" s="1">
        <v>0.92</v>
      </c>
      <c r="E962" s="1">
        <v>0.32300000000000001</v>
      </c>
      <c r="F962" s="1">
        <v>0</v>
      </c>
      <c r="G962" s="1">
        <v>10</v>
      </c>
      <c r="H962" s="1" t="s">
        <v>454</v>
      </c>
      <c r="I962" s="1" t="s">
        <v>455</v>
      </c>
      <c r="J962" s="1" t="s">
        <v>456</v>
      </c>
    </row>
    <row r="963" spans="1:10" x14ac:dyDescent="0.2">
      <c r="A963" s="1">
        <v>962</v>
      </c>
      <c r="B963" s="1">
        <v>0</v>
      </c>
      <c r="C963" s="1">
        <v>1.0775930101398099</v>
      </c>
      <c r="D963" s="1">
        <v>0.35099999999999998</v>
      </c>
      <c r="E963" s="1">
        <v>3.1E-2</v>
      </c>
      <c r="F963" s="1">
        <v>0</v>
      </c>
      <c r="G963" s="1">
        <v>10</v>
      </c>
      <c r="H963" s="1" t="s">
        <v>1917</v>
      </c>
      <c r="I963" s="1" t="s">
        <v>1918</v>
      </c>
      <c r="J963" s="1" t="s">
        <v>1919</v>
      </c>
    </row>
    <row r="964" spans="1:10" x14ac:dyDescent="0.2">
      <c r="A964" s="1">
        <v>963</v>
      </c>
      <c r="B964" s="3">
        <v>3.2687878752318297E-300</v>
      </c>
      <c r="C964" s="1">
        <v>0.61656154582927503</v>
      </c>
      <c r="D964" s="1">
        <v>1</v>
      </c>
      <c r="E964" s="1">
        <v>0.996</v>
      </c>
      <c r="F964" s="3">
        <v>2.59835948202178E-296</v>
      </c>
      <c r="G964" s="1">
        <v>10</v>
      </c>
      <c r="H964" s="1" t="s">
        <v>1920</v>
      </c>
      <c r="I964" s="1" t="s">
        <v>1921</v>
      </c>
      <c r="J964" s="1" t="s">
        <v>1922</v>
      </c>
    </row>
    <row r="965" spans="1:10" x14ac:dyDescent="0.2">
      <c r="A965" s="1">
        <v>964</v>
      </c>
      <c r="B965" s="3">
        <v>7.4193554293150003E-295</v>
      </c>
      <c r="C965" s="1">
        <v>1.1237511539835601</v>
      </c>
      <c r="D965" s="1">
        <v>0.99199999999999999</v>
      </c>
      <c r="E965" s="1">
        <v>0.65600000000000003</v>
      </c>
      <c r="F965" s="3">
        <v>5.8976456307624898E-291</v>
      </c>
      <c r="G965" s="1">
        <v>10</v>
      </c>
      <c r="H965" s="1" t="s">
        <v>1923</v>
      </c>
      <c r="I965" s="1" t="s">
        <v>1924</v>
      </c>
      <c r="J965" s="1" t="s">
        <v>1925</v>
      </c>
    </row>
    <row r="966" spans="1:10" x14ac:dyDescent="0.2">
      <c r="A966" s="1">
        <v>965</v>
      </c>
      <c r="B966" s="3">
        <v>1.5114063837623099E-290</v>
      </c>
      <c r="C966" s="1">
        <v>0.74419939279038105</v>
      </c>
      <c r="D966" s="1">
        <v>1</v>
      </c>
      <c r="E966" s="1">
        <v>0.96599999999999997</v>
      </c>
      <c r="F966" s="3">
        <v>1.20141693445266E-286</v>
      </c>
      <c r="G966" s="1">
        <v>10</v>
      </c>
      <c r="H966" s="1" t="s">
        <v>317</v>
      </c>
      <c r="I966" s="1" t="s">
        <v>318</v>
      </c>
      <c r="J966" s="1" t="s">
        <v>319</v>
      </c>
    </row>
    <row r="967" spans="1:10" x14ac:dyDescent="0.2">
      <c r="A967" s="1">
        <v>966</v>
      </c>
      <c r="B967" s="3">
        <v>1.2064508890147499E-274</v>
      </c>
      <c r="C967" s="1">
        <v>1.1238120210776099</v>
      </c>
      <c r="D967" s="1">
        <v>0.52100000000000002</v>
      </c>
      <c r="E967" s="1">
        <v>0.10100000000000001</v>
      </c>
      <c r="F967" s="3">
        <v>9.5900781167782697E-271</v>
      </c>
      <c r="G967" s="1">
        <v>10</v>
      </c>
      <c r="H967" s="1" t="s">
        <v>1926</v>
      </c>
      <c r="I967" s="1" t="s">
        <v>1927</v>
      </c>
      <c r="J967" s="1" t="s">
        <v>1928</v>
      </c>
    </row>
    <row r="968" spans="1:10" x14ac:dyDescent="0.2">
      <c r="A968" s="1">
        <v>967</v>
      </c>
      <c r="B968" s="3">
        <v>1.04604670800534E-269</v>
      </c>
      <c r="C968" s="1">
        <v>0.70232153082831195</v>
      </c>
      <c r="D968" s="1">
        <v>1</v>
      </c>
      <c r="E968" s="1">
        <v>0.95399999999999996</v>
      </c>
      <c r="F968" s="3">
        <v>8.3150252819344106E-266</v>
      </c>
      <c r="G968" s="1">
        <v>10</v>
      </c>
      <c r="H968" s="1" t="s">
        <v>1929</v>
      </c>
      <c r="I968" s="1" t="s">
        <v>1930</v>
      </c>
      <c r="J968" s="1" t="s">
        <v>1931</v>
      </c>
    </row>
    <row r="969" spans="1:10" x14ac:dyDescent="0.2">
      <c r="A969" s="1">
        <v>968</v>
      </c>
      <c r="B969" s="3">
        <v>1.31793615466152E-268</v>
      </c>
      <c r="C969" s="1">
        <v>0.74313385358112405</v>
      </c>
      <c r="D969" s="1">
        <v>1</v>
      </c>
      <c r="E969" s="1">
        <v>0.93500000000000005</v>
      </c>
      <c r="F969" s="3">
        <v>1.0476274493404399E-264</v>
      </c>
      <c r="G969" s="1">
        <v>10</v>
      </c>
      <c r="H969" s="1" t="s">
        <v>352</v>
      </c>
      <c r="I969" s="1" t="s">
        <v>353</v>
      </c>
      <c r="J969" s="1" t="s">
        <v>354</v>
      </c>
    </row>
    <row r="970" spans="1:10" x14ac:dyDescent="0.2">
      <c r="A970" s="1">
        <v>969</v>
      </c>
      <c r="B970" s="3">
        <v>5.64009175512482E-265</v>
      </c>
      <c r="C970" s="1">
        <v>0.82400248175452495</v>
      </c>
      <c r="D970" s="1">
        <v>0.999</v>
      </c>
      <c r="E970" s="1">
        <v>0.88400000000000001</v>
      </c>
      <c r="F970" s="3">
        <v>4.4833089361487196E-261</v>
      </c>
      <c r="G970" s="1">
        <v>10</v>
      </c>
      <c r="H970" s="1" t="s">
        <v>1932</v>
      </c>
      <c r="I970" s="1" t="s">
        <v>1933</v>
      </c>
      <c r="J970" s="1" t="s">
        <v>1934</v>
      </c>
    </row>
    <row r="971" spans="1:10" x14ac:dyDescent="0.2">
      <c r="A971" s="1">
        <v>970</v>
      </c>
      <c r="B971" s="3">
        <v>5.6550125451446595E-265</v>
      </c>
      <c r="C971" s="1">
        <v>1.00669614965725</v>
      </c>
      <c r="D971" s="1">
        <v>0.98799999999999999</v>
      </c>
      <c r="E971" s="1">
        <v>0.72199999999999998</v>
      </c>
      <c r="F971" s="3">
        <v>4.4951694721354901E-261</v>
      </c>
      <c r="G971" s="1">
        <v>10</v>
      </c>
      <c r="H971" s="1" t="s">
        <v>1935</v>
      </c>
      <c r="I971" s="1" t="s">
        <v>1936</v>
      </c>
      <c r="J971" s="1" t="s">
        <v>1937</v>
      </c>
    </row>
    <row r="972" spans="1:10" x14ac:dyDescent="0.2">
      <c r="A972" s="1">
        <v>971</v>
      </c>
      <c r="B972" s="3">
        <v>6.4134234992856595E-256</v>
      </c>
      <c r="C972" s="1">
        <v>1.05686378784173</v>
      </c>
      <c r="D972" s="1">
        <v>0.44</v>
      </c>
      <c r="E972" s="1">
        <v>7.5999999999999998E-2</v>
      </c>
      <c r="F972" s="3">
        <v>5.0980303395821699E-252</v>
      </c>
      <c r="G972" s="1">
        <v>10</v>
      </c>
      <c r="H972" s="1" t="s">
        <v>1938</v>
      </c>
      <c r="I972" s="1" t="s">
        <v>1939</v>
      </c>
      <c r="J972" s="1" t="s">
        <v>1940</v>
      </c>
    </row>
    <row r="973" spans="1:10" x14ac:dyDescent="0.2">
      <c r="A973" s="1">
        <v>972</v>
      </c>
      <c r="B973" s="3">
        <v>8.1036378527643892E-242</v>
      </c>
      <c r="C973" s="1">
        <v>1.08114349906771</v>
      </c>
      <c r="D973" s="1">
        <v>0.72499999999999998</v>
      </c>
      <c r="E973" s="1">
        <v>0.215</v>
      </c>
      <c r="F973" s="3">
        <v>6.4415817291624098E-238</v>
      </c>
      <c r="G973" s="1">
        <v>10</v>
      </c>
      <c r="H973" s="1" t="s">
        <v>1839</v>
      </c>
      <c r="I973" s="1" t="s">
        <v>1840</v>
      </c>
      <c r="J973" s="1" t="s">
        <v>1841</v>
      </c>
    </row>
    <row r="974" spans="1:10" x14ac:dyDescent="0.2">
      <c r="A974" s="1">
        <v>973</v>
      </c>
      <c r="B974" s="3">
        <v>9.853481115118099E-240</v>
      </c>
      <c r="C974" s="1">
        <v>0.95852445053219404</v>
      </c>
      <c r="D974" s="1">
        <v>0.98699999999999999</v>
      </c>
      <c r="E974" s="1">
        <v>0.66400000000000003</v>
      </c>
      <c r="F974" s="3">
        <v>7.8325321384073797E-236</v>
      </c>
      <c r="G974" s="1">
        <v>10</v>
      </c>
      <c r="H974" s="1" t="s">
        <v>1941</v>
      </c>
      <c r="I974" s="1" t="s">
        <v>1942</v>
      </c>
      <c r="J974" s="1" t="s">
        <v>1943</v>
      </c>
    </row>
    <row r="975" spans="1:10" x14ac:dyDescent="0.2">
      <c r="A975" s="1">
        <v>974</v>
      </c>
      <c r="B975" s="3">
        <v>5.0784906440521696E-233</v>
      </c>
      <c r="C975" s="1">
        <v>1.155536083286</v>
      </c>
      <c r="D975" s="1">
        <v>0.97499999999999998</v>
      </c>
      <c r="E975" s="1">
        <v>0.65500000000000003</v>
      </c>
      <c r="F975" s="3">
        <v>4.03689221295707E-229</v>
      </c>
      <c r="G975" s="1">
        <v>10</v>
      </c>
      <c r="H975" s="1" t="s">
        <v>367</v>
      </c>
      <c r="I975" s="1" t="s">
        <v>368</v>
      </c>
      <c r="J975" s="1" t="s">
        <v>369</v>
      </c>
    </row>
    <row r="976" spans="1:10" x14ac:dyDescent="0.2">
      <c r="A976" s="1">
        <v>975</v>
      </c>
      <c r="B976" s="3">
        <v>3.6442373154794098E-231</v>
      </c>
      <c r="C976" s="1">
        <v>1.42207822078729</v>
      </c>
      <c r="D976" s="1">
        <v>0.98799999999999999</v>
      </c>
      <c r="E976" s="1">
        <v>0.76200000000000001</v>
      </c>
      <c r="F976" s="3">
        <v>2.8968042420745801E-227</v>
      </c>
      <c r="G976" s="1">
        <v>10</v>
      </c>
      <c r="H976" s="1" t="s">
        <v>358</v>
      </c>
      <c r="I976" s="1" t="s">
        <v>359</v>
      </c>
      <c r="J976" s="1" t="s">
        <v>360</v>
      </c>
    </row>
    <row r="977" spans="1:10" x14ac:dyDescent="0.2">
      <c r="A977" s="1">
        <v>976</v>
      </c>
      <c r="B977" s="3">
        <v>1.2476254270685101E-227</v>
      </c>
      <c r="C977" s="1">
        <v>0.60796600992688898</v>
      </c>
      <c r="D977" s="1">
        <v>1</v>
      </c>
      <c r="E977" s="1">
        <v>0.96099999999999997</v>
      </c>
      <c r="F977" s="3">
        <v>9.9173745197675909E-224</v>
      </c>
      <c r="G977" s="1">
        <v>10</v>
      </c>
      <c r="H977" s="1" t="s">
        <v>336</v>
      </c>
      <c r="I977" s="1" t="s">
        <v>337</v>
      </c>
      <c r="J977" s="1" t="s">
        <v>338</v>
      </c>
    </row>
    <row r="978" spans="1:10" x14ac:dyDescent="0.2">
      <c r="A978" s="1">
        <v>977</v>
      </c>
      <c r="B978" s="3">
        <v>3.5781692240458799E-219</v>
      </c>
      <c r="C978" s="1">
        <v>1.0129398769161999</v>
      </c>
      <c r="D978" s="1">
        <v>0.53500000000000003</v>
      </c>
      <c r="E978" s="1">
        <v>0.126</v>
      </c>
      <c r="F978" s="3">
        <v>2.8442867161940701E-215</v>
      </c>
      <c r="G978" s="1">
        <v>10</v>
      </c>
      <c r="H978" s="1" t="s">
        <v>1944</v>
      </c>
      <c r="I978" s="1" t="s">
        <v>1945</v>
      </c>
      <c r="J978" s="1" t="s">
        <v>1946</v>
      </c>
    </row>
    <row r="979" spans="1:10" x14ac:dyDescent="0.2">
      <c r="A979" s="1">
        <v>978</v>
      </c>
      <c r="B979" s="3">
        <v>5.1329471604908401E-217</v>
      </c>
      <c r="C979" s="1">
        <v>0.70015535097609405</v>
      </c>
      <c r="D979" s="1">
        <v>0.996</v>
      </c>
      <c r="E979" s="1">
        <v>0.86099999999999999</v>
      </c>
      <c r="F979" s="3">
        <v>4.0801796978741701E-213</v>
      </c>
      <c r="G979" s="1">
        <v>10</v>
      </c>
      <c r="H979" s="1" t="s">
        <v>1947</v>
      </c>
      <c r="I979" s="1" t="s">
        <v>1948</v>
      </c>
      <c r="J979" s="1" t="s">
        <v>1949</v>
      </c>
    </row>
    <row r="980" spans="1:10" x14ac:dyDescent="0.2">
      <c r="A980" s="1">
        <v>979</v>
      </c>
      <c r="B980" s="3">
        <v>1.28928269279774E-213</v>
      </c>
      <c r="C980" s="1">
        <v>1.1929681075021901</v>
      </c>
      <c r="D980" s="1">
        <v>0.66900000000000004</v>
      </c>
      <c r="E980" s="1">
        <v>0.20499999999999999</v>
      </c>
      <c r="F980" s="3">
        <v>1.0248508125049201E-209</v>
      </c>
      <c r="G980" s="1">
        <v>10</v>
      </c>
      <c r="H980" s="1" t="s">
        <v>439</v>
      </c>
      <c r="I980" s="1" t="s">
        <v>440</v>
      </c>
      <c r="J980" s="1" t="s">
        <v>441</v>
      </c>
    </row>
    <row r="981" spans="1:10" x14ac:dyDescent="0.2">
      <c r="A981" s="1">
        <v>980</v>
      </c>
      <c r="B981" s="3">
        <v>6.94254420053355E-213</v>
      </c>
      <c r="C981" s="1">
        <v>1.2398861101254099</v>
      </c>
      <c r="D981" s="1">
        <v>0.98299999999999998</v>
      </c>
      <c r="E981" s="1">
        <v>0.67600000000000005</v>
      </c>
      <c r="F981" s="3">
        <v>5.5186283850041198E-209</v>
      </c>
      <c r="G981" s="1">
        <v>10</v>
      </c>
      <c r="H981" s="1" t="s">
        <v>296</v>
      </c>
      <c r="I981" s="1" t="s">
        <v>297</v>
      </c>
      <c r="J981" s="1" t="s">
        <v>298</v>
      </c>
    </row>
    <row r="982" spans="1:10" x14ac:dyDescent="0.2">
      <c r="A982" s="1">
        <v>981</v>
      </c>
      <c r="B982" s="3">
        <v>1.22699242800702E-210</v>
      </c>
      <c r="C982" s="1">
        <v>0.66060313086692102</v>
      </c>
      <c r="D982" s="1">
        <v>0.997</v>
      </c>
      <c r="E982" s="1">
        <v>0.89900000000000002</v>
      </c>
      <c r="F982" s="3">
        <v>9.7533628102277901E-207</v>
      </c>
      <c r="G982" s="1">
        <v>10</v>
      </c>
      <c r="H982" s="1" t="s">
        <v>346</v>
      </c>
      <c r="I982" s="1" t="s">
        <v>347</v>
      </c>
      <c r="J982" s="1" t="s">
        <v>348</v>
      </c>
    </row>
    <row r="983" spans="1:10" x14ac:dyDescent="0.2">
      <c r="A983" s="1">
        <v>982</v>
      </c>
      <c r="B983" s="3">
        <v>5.8132501733032203E-209</v>
      </c>
      <c r="C983" s="1">
        <v>0.856423134201592</v>
      </c>
      <c r="D983" s="1">
        <v>0.98499999999999999</v>
      </c>
      <c r="E983" s="1">
        <v>0.72599999999999998</v>
      </c>
      <c r="F983" s="3">
        <v>4.6209525627587304E-205</v>
      </c>
      <c r="G983" s="1">
        <v>10</v>
      </c>
      <c r="H983" s="1" t="s">
        <v>1764</v>
      </c>
      <c r="I983" s="1" t="s">
        <v>1765</v>
      </c>
      <c r="J983" s="1" t="s">
        <v>1766</v>
      </c>
    </row>
    <row r="984" spans="1:10" x14ac:dyDescent="0.2">
      <c r="A984" s="1">
        <v>983</v>
      </c>
      <c r="B984" s="3">
        <v>1.3643966388376601E-208</v>
      </c>
      <c r="C984" s="1">
        <v>1.3346529942479499</v>
      </c>
      <c r="D984" s="1">
        <v>0.98299999999999998</v>
      </c>
      <c r="E984" s="1">
        <v>0.77200000000000002</v>
      </c>
      <c r="F984" s="3">
        <v>1.0845588882120599E-204</v>
      </c>
      <c r="G984" s="1">
        <v>10</v>
      </c>
      <c r="H984" s="1" t="s">
        <v>1950</v>
      </c>
      <c r="I984" s="1" t="s">
        <v>1951</v>
      </c>
      <c r="J984" s="1" t="s">
        <v>1952</v>
      </c>
    </row>
    <row r="985" spans="1:10" x14ac:dyDescent="0.2">
      <c r="A985" s="1">
        <v>984</v>
      </c>
      <c r="B985" s="3">
        <v>1.49697683188441E-203</v>
      </c>
      <c r="C985" s="1">
        <v>0.98772343820181796</v>
      </c>
      <c r="D985" s="1">
        <v>0.41199999999999998</v>
      </c>
      <c r="E985" s="1">
        <v>8.1000000000000003E-2</v>
      </c>
      <c r="F985" s="3">
        <v>1.18994688366492E-199</v>
      </c>
      <c r="G985" s="1">
        <v>10</v>
      </c>
      <c r="H985" s="1" t="s">
        <v>1953</v>
      </c>
      <c r="I985" s="1" t="s">
        <v>1954</v>
      </c>
      <c r="J985" s="1" t="s">
        <v>1955</v>
      </c>
    </row>
    <row r="986" spans="1:10" x14ac:dyDescent="0.2">
      <c r="A986" s="1">
        <v>985</v>
      </c>
      <c r="B986" s="3">
        <v>6.0522217515268206E-203</v>
      </c>
      <c r="C986" s="1">
        <v>0.87526424205284603</v>
      </c>
      <c r="D986" s="1">
        <v>0.32800000000000001</v>
      </c>
      <c r="E986" s="1">
        <v>5.1999999999999998E-2</v>
      </c>
      <c r="F986" s="3">
        <v>4.8109110702886699E-199</v>
      </c>
      <c r="G986" s="1">
        <v>10</v>
      </c>
      <c r="H986" s="1" t="s">
        <v>1956</v>
      </c>
      <c r="I986" s="1" t="s">
        <v>1957</v>
      </c>
      <c r="J986" s="1" t="s">
        <v>1958</v>
      </c>
    </row>
    <row r="987" spans="1:10" x14ac:dyDescent="0.2">
      <c r="A987" s="1">
        <v>986</v>
      </c>
      <c r="B987" s="3">
        <v>3.9437376442734299E-201</v>
      </c>
      <c r="C987" s="1">
        <v>0.98319719895119095</v>
      </c>
      <c r="D987" s="1">
        <v>0.98299999999999998</v>
      </c>
      <c r="E987" s="1">
        <v>0.66700000000000004</v>
      </c>
      <c r="F987" s="3">
        <v>3.1348770534329503E-197</v>
      </c>
      <c r="G987" s="1">
        <v>10</v>
      </c>
      <c r="H987" s="1" t="s">
        <v>1758</v>
      </c>
      <c r="I987" s="1" t="s">
        <v>1759</v>
      </c>
      <c r="J987" s="1" t="s">
        <v>1760</v>
      </c>
    </row>
    <row r="988" spans="1:10" x14ac:dyDescent="0.2">
      <c r="A988" s="1">
        <v>987</v>
      </c>
      <c r="B988" s="3">
        <v>7.9783019374610206E-201</v>
      </c>
      <c r="C988" s="1">
        <v>0.779147099633689</v>
      </c>
      <c r="D988" s="1">
        <v>0.99299999999999999</v>
      </c>
      <c r="E988" s="1">
        <v>0.75900000000000001</v>
      </c>
      <c r="F988" s="3">
        <v>6.3419522100877604E-197</v>
      </c>
      <c r="G988" s="1">
        <v>10</v>
      </c>
      <c r="H988" s="1" t="s">
        <v>421</v>
      </c>
      <c r="I988" s="1" t="s">
        <v>422</v>
      </c>
      <c r="J988" s="1" t="s">
        <v>423</v>
      </c>
    </row>
    <row r="989" spans="1:10" x14ac:dyDescent="0.2">
      <c r="A989" s="1">
        <v>988</v>
      </c>
      <c r="B989" s="3">
        <v>2.9456186287491803E-200</v>
      </c>
      <c r="C989" s="1">
        <v>0.95754921726926301</v>
      </c>
      <c r="D989" s="1">
        <v>0.504</v>
      </c>
      <c r="E989" s="1">
        <v>0.11799999999999999</v>
      </c>
      <c r="F989" s="3">
        <v>2.3414722479927199E-196</v>
      </c>
      <c r="G989" s="1">
        <v>10</v>
      </c>
      <c r="H989" s="1" t="s">
        <v>1959</v>
      </c>
      <c r="I989" s="1" t="s">
        <v>1960</v>
      </c>
      <c r="J989" s="1" t="s">
        <v>1961</v>
      </c>
    </row>
    <row r="990" spans="1:10" x14ac:dyDescent="0.2">
      <c r="A990" s="1">
        <v>989</v>
      </c>
      <c r="B990" s="3">
        <v>1.2888101596550201E-198</v>
      </c>
      <c r="C990" s="1">
        <v>0.60581571706653303</v>
      </c>
      <c r="D990" s="1">
        <v>0.999</v>
      </c>
      <c r="E990" s="1">
        <v>0.92200000000000004</v>
      </c>
      <c r="F990" s="3">
        <v>1.02447519590977E-194</v>
      </c>
      <c r="G990" s="1">
        <v>10</v>
      </c>
      <c r="H990" s="1" t="s">
        <v>1962</v>
      </c>
      <c r="I990" s="1" t="s">
        <v>1963</v>
      </c>
      <c r="J990" s="1" t="s">
        <v>1964</v>
      </c>
    </row>
    <row r="991" spans="1:10" x14ac:dyDescent="0.2">
      <c r="A991" s="1">
        <v>990</v>
      </c>
      <c r="B991" s="3">
        <v>4.3999705846585E-194</v>
      </c>
      <c r="C991" s="1">
        <v>0.63662700260988703</v>
      </c>
      <c r="D991" s="1">
        <v>0.995</v>
      </c>
      <c r="E991" s="1">
        <v>0.90100000000000002</v>
      </c>
      <c r="F991" s="3">
        <v>3.4975366177450402E-190</v>
      </c>
      <c r="G991" s="1">
        <v>10</v>
      </c>
      <c r="H991" s="1" t="s">
        <v>1965</v>
      </c>
      <c r="I991" s="1" t="s">
        <v>1966</v>
      </c>
      <c r="J991" s="1" t="s">
        <v>1967</v>
      </c>
    </row>
    <row r="992" spans="1:10" x14ac:dyDescent="0.2">
      <c r="A992" s="1">
        <v>991</v>
      </c>
      <c r="B992" s="3">
        <v>2.6366867191329901E-185</v>
      </c>
      <c r="C992" s="1">
        <v>0.76783733466731796</v>
      </c>
      <c r="D992" s="1">
        <v>0.99299999999999999</v>
      </c>
      <c r="E992" s="1">
        <v>0.82299999999999995</v>
      </c>
      <c r="F992" s="3">
        <v>2.09590227303882E-181</v>
      </c>
      <c r="G992" s="1">
        <v>10</v>
      </c>
      <c r="H992" s="1" t="s">
        <v>1968</v>
      </c>
      <c r="I992" s="1" t="s">
        <v>1969</v>
      </c>
      <c r="J992" s="1" t="s">
        <v>1970</v>
      </c>
    </row>
    <row r="993" spans="1:10" x14ac:dyDescent="0.2">
      <c r="A993" s="1">
        <v>992</v>
      </c>
      <c r="B993" s="3">
        <v>2.4168198897282099E-184</v>
      </c>
      <c r="C993" s="1">
        <v>0.90534662710861502</v>
      </c>
      <c r="D993" s="1">
        <v>0.48899999999999999</v>
      </c>
      <c r="E993" s="1">
        <v>0.11899999999999999</v>
      </c>
      <c r="F993" s="3">
        <v>1.92113013034495E-180</v>
      </c>
      <c r="G993" s="1">
        <v>10</v>
      </c>
      <c r="H993" s="1" t="s">
        <v>1971</v>
      </c>
      <c r="I993" s="1" t="s">
        <v>1972</v>
      </c>
      <c r="J993" s="1" t="s">
        <v>1973</v>
      </c>
    </row>
    <row r="994" spans="1:10" x14ac:dyDescent="0.2">
      <c r="A994" s="1">
        <v>993</v>
      </c>
      <c r="B994" s="3">
        <v>9.10053170590682E-184</v>
      </c>
      <c r="C994" s="1">
        <v>0.62060309297240401</v>
      </c>
      <c r="D994" s="1">
        <v>0.999</v>
      </c>
      <c r="E994" s="1">
        <v>0.92100000000000004</v>
      </c>
      <c r="F994" s="3">
        <v>7.2340126530253297E-180</v>
      </c>
      <c r="G994" s="1">
        <v>10</v>
      </c>
      <c r="H994" s="1" t="s">
        <v>333</v>
      </c>
      <c r="I994" s="1" t="s">
        <v>334</v>
      </c>
      <c r="J994" s="1" t="s">
        <v>335</v>
      </c>
    </row>
    <row r="995" spans="1:10" x14ac:dyDescent="0.2">
      <c r="A995" s="1">
        <v>994</v>
      </c>
      <c r="B995" s="3">
        <v>5.3560457421914302E-183</v>
      </c>
      <c r="C995" s="1">
        <v>0.99341340144666002</v>
      </c>
      <c r="D995" s="1">
        <v>0.66</v>
      </c>
      <c r="E995" s="1">
        <v>0.215</v>
      </c>
      <c r="F995" s="3">
        <v>4.2575207604679597E-179</v>
      </c>
      <c r="G995" s="1">
        <v>10</v>
      </c>
      <c r="H995" s="1" t="s">
        <v>942</v>
      </c>
      <c r="I995" s="1" t="s">
        <v>943</v>
      </c>
      <c r="J995" s="1" t="s">
        <v>944</v>
      </c>
    </row>
    <row r="996" spans="1:10" x14ac:dyDescent="0.2">
      <c r="A996" s="1">
        <v>995</v>
      </c>
      <c r="B996" s="3">
        <v>1.2142228828908801E-182</v>
      </c>
      <c r="C996" s="1">
        <v>0.86208641375812201</v>
      </c>
      <c r="D996" s="1">
        <v>0.95499999999999996</v>
      </c>
      <c r="E996" s="1">
        <v>0.60199999999999998</v>
      </c>
      <c r="F996" s="3">
        <v>9.6518576960996294E-179</v>
      </c>
      <c r="G996" s="1">
        <v>10</v>
      </c>
      <c r="H996" s="1" t="s">
        <v>1776</v>
      </c>
      <c r="I996" s="1" t="s">
        <v>1777</v>
      </c>
      <c r="J996" s="1" t="s">
        <v>1778</v>
      </c>
    </row>
    <row r="997" spans="1:10" x14ac:dyDescent="0.2">
      <c r="A997" s="1">
        <v>996</v>
      </c>
      <c r="B997" s="3">
        <v>3.5820597445833099E-180</v>
      </c>
      <c r="C997" s="1">
        <v>0.68956404411726202</v>
      </c>
      <c r="D997" s="1">
        <v>0.995</v>
      </c>
      <c r="E997" s="1">
        <v>0.83499999999999996</v>
      </c>
      <c r="F997" s="3">
        <v>2.8473792909692701E-176</v>
      </c>
      <c r="G997" s="1">
        <v>10</v>
      </c>
      <c r="H997" s="1" t="s">
        <v>1974</v>
      </c>
      <c r="I997" s="1" t="s">
        <v>1975</v>
      </c>
      <c r="J997" s="1" t="s">
        <v>1976</v>
      </c>
    </row>
    <row r="998" spans="1:10" x14ac:dyDescent="0.2">
      <c r="A998" s="1">
        <v>997</v>
      </c>
      <c r="B998" s="3">
        <v>2.8235196006084901E-179</v>
      </c>
      <c r="C998" s="1">
        <v>0.62391532496388502</v>
      </c>
      <c r="D998" s="1">
        <v>0.997</v>
      </c>
      <c r="E998" s="1">
        <v>0.89200000000000002</v>
      </c>
      <c r="F998" s="3">
        <v>2.2444157305236901E-175</v>
      </c>
      <c r="G998" s="1">
        <v>10</v>
      </c>
      <c r="H998" s="1" t="s">
        <v>1977</v>
      </c>
      <c r="I998" s="1" t="s">
        <v>1978</v>
      </c>
      <c r="J998" s="1" t="s">
        <v>1979</v>
      </c>
    </row>
    <row r="999" spans="1:10" x14ac:dyDescent="0.2">
      <c r="A999" s="1">
        <v>998</v>
      </c>
      <c r="B999" s="3">
        <v>2.7225944250035402E-172</v>
      </c>
      <c r="C999" s="1">
        <v>0.63522164597562503</v>
      </c>
      <c r="D999" s="1">
        <v>0.999</v>
      </c>
      <c r="E999" s="1">
        <v>0.83799999999999997</v>
      </c>
      <c r="F999" s="3">
        <v>2.1641903084353201E-168</v>
      </c>
      <c r="G999" s="1">
        <v>10</v>
      </c>
      <c r="H999" s="1" t="s">
        <v>1980</v>
      </c>
      <c r="I999" s="1" t="s">
        <v>1981</v>
      </c>
      <c r="J999" s="1" t="s">
        <v>1982</v>
      </c>
    </row>
    <row r="1000" spans="1:10" x14ac:dyDescent="0.2">
      <c r="A1000" s="1">
        <v>999</v>
      </c>
      <c r="B1000" s="3">
        <v>3.0630036673119697E-169</v>
      </c>
      <c r="C1000" s="1">
        <v>0.92575876536524804</v>
      </c>
      <c r="D1000" s="1">
        <v>0.74399999999999999</v>
      </c>
      <c r="E1000" s="1">
        <v>0.28699999999999998</v>
      </c>
      <c r="F1000" s="3">
        <v>2.4347816151462798E-165</v>
      </c>
      <c r="G1000" s="1">
        <v>10</v>
      </c>
      <c r="H1000" s="1" t="s">
        <v>427</v>
      </c>
      <c r="I1000" s="1" t="s">
        <v>428</v>
      </c>
      <c r="J1000" s="1" t="s">
        <v>429</v>
      </c>
    </row>
    <row r="1001" spans="1:10" x14ac:dyDescent="0.2">
      <c r="A1001" s="1">
        <v>1000</v>
      </c>
      <c r="B1001" s="3">
        <v>9.2450505252713699E-169</v>
      </c>
      <c r="C1001" s="1">
        <v>0.83178870967955298</v>
      </c>
      <c r="D1001" s="1">
        <v>0.93500000000000005</v>
      </c>
      <c r="E1001" s="1">
        <v>0.59899999999999998</v>
      </c>
      <c r="F1001" s="3">
        <v>7.3488906625382096E-165</v>
      </c>
      <c r="G1001" s="1">
        <v>10</v>
      </c>
      <c r="H1001" s="1" t="s">
        <v>382</v>
      </c>
      <c r="I1001" s="1" t="s">
        <v>383</v>
      </c>
      <c r="J1001" s="1" t="s">
        <v>384</v>
      </c>
    </row>
    <row r="1002" spans="1:10" x14ac:dyDescent="0.2">
      <c r="A1002" s="1">
        <v>1001</v>
      </c>
      <c r="B1002" s="3">
        <v>7.5300156379960193E-167</v>
      </c>
      <c r="C1002" s="1">
        <v>0.71707538336499999</v>
      </c>
      <c r="D1002" s="1">
        <v>0.96799999999999997</v>
      </c>
      <c r="E1002" s="1">
        <v>0.75700000000000001</v>
      </c>
      <c r="F1002" s="3">
        <v>5.9856094306430294E-163</v>
      </c>
      <c r="G1002" s="1">
        <v>10</v>
      </c>
      <c r="H1002" s="1" t="s">
        <v>1983</v>
      </c>
      <c r="I1002" s="1" t="s">
        <v>1984</v>
      </c>
      <c r="J1002" s="1" t="s">
        <v>1985</v>
      </c>
    </row>
    <row r="1003" spans="1:10" x14ac:dyDescent="0.2">
      <c r="A1003" s="1">
        <v>1002</v>
      </c>
      <c r="B1003" s="3">
        <v>8.7891031793161204E-167</v>
      </c>
      <c r="C1003" s="1">
        <v>1.0846054867389601</v>
      </c>
      <c r="D1003" s="1">
        <v>0.85299999999999998</v>
      </c>
      <c r="E1003" s="1">
        <v>0.44600000000000001</v>
      </c>
      <c r="F1003" s="3">
        <v>6.9864581172383798E-163</v>
      </c>
      <c r="G1003" s="1">
        <v>10</v>
      </c>
      <c r="H1003" s="1" t="s">
        <v>1754</v>
      </c>
      <c r="I1003" s="1" t="s">
        <v>13</v>
      </c>
      <c r="J1003" s="1" t="s">
        <v>13</v>
      </c>
    </row>
    <row r="1004" spans="1:10" x14ac:dyDescent="0.2">
      <c r="A1004" s="1">
        <v>1003</v>
      </c>
      <c r="B1004" s="3">
        <v>1.80185209789646E-163</v>
      </c>
      <c r="C1004" s="1">
        <v>0.89530746925272497</v>
      </c>
      <c r="D1004" s="1">
        <v>0.4</v>
      </c>
      <c r="E1004" s="1">
        <v>9.0999999999999998E-2</v>
      </c>
      <c r="F1004" s="3">
        <v>1.4322922326179E-159</v>
      </c>
      <c r="G1004" s="1">
        <v>10</v>
      </c>
      <c r="H1004" s="1" t="s">
        <v>1986</v>
      </c>
      <c r="I1004" s="1" t="s">
        <v>1987</v>
      </c>
      <c r="J1004" s="1" t="s">
        <v>1988</v>
      </c>
    </row>
    <row r="1005" spans="1:10" x14ac:dyDescent="0.2">
      <c r="A1005" s="1">
        <v>1004</v>
      </c>
      <c r="B1005" s="3">
        <v>1.3990222926496E-155</v>
      </c>
      <c r="C1005" s="1">
        <v>0.60662153721485401</v>
      </c>
      <c r="D1005" s="1">
        <v>0.98799999999999999</v>
      </c>
      <c r="E1005" s="1">
        <v>0.83699999999999997</v>
      </c>
      <c r="F1005" s="3">
        <v>1.11208282042717E-151</v>
      </c>
      <c r="G1005" s="1">
        <v>10</v>
      </c>
      <c r="H1005" s="1" t="s">
        <v>1989</v>
      </c>
      <c r="I1005" s="1" t="s">
        <v>1990</v>
      </c>
      <c r="J1005" s="1" t="s">
        <v>1991</v>
      </c>
    </row>
    <row r="1006" spans="1:10" x14ac:dyDescent="0.2">
      <c r="A1006" s="1">
        <v>1005</v>
      </c>
      <c r="B1006" s="3">
        <v>2.5891148522201601E-153</v>
      </c>
      <c r="C1006" s="1">
        <v>0.87008696048920997</v>
      </c>
      <c r="D1006" s="1">
        <v>0.74</v>
      </c>
      <c r="E1006" s="1">
        <v>0.29099999999999998</v>
      </c>
      <c r="F1006" s="3">
        <v>2.0580873960298099E-149</v>
      </c>
      <c r="G1006" s="1">
        <v>10</v>
      </c>
      <c r="H1006" s="1" t="s">
        <v>1782</v>
      </c>
      <c r="I1006" s="1" t="s">
        <v>1783</v>
      </c>
      <c r="J1006" s="1" t="s">
        <v>1784</v>
      </c>
    </row>
    <row r="1007" spans="1:10" x14ac:dyDescent="0.2">
      <c r="A1007" s="1">
        <v>1006</v>
      </c>
      <c r="B1007" s="3">
        <v>2.3597780985756899E-152</v>
      </c>
      <c r="C1007" s="1">
        <v>0.78097718889218104</v>
      </c>
      <c r="D1007" s="1">
        <v>0.94699999999999995</v>
      </c>
      <c r="E1007" s="1">
        <v>0.59499999999999997</v>
      </c>
      <c r="F1007" s="3">
        <v>1.8757876105578101E-148</v>
      </c>
      <c r="G1007" s="1">
        <v>10</v>
      </c>
      <c r="H1007" s="1" t="s">
        <v>1788</v>
      </c>
      <c r="I1007" s="1" t="s">
        <v>1789</v>
      </c>
      <c r="J1007" s="1" t="s">
        <v>1790</v>
      </c>
    </row>
    <row r="1008" spans="1:10" x14ac:dyDescent="0.2">
      <c r="A1008" s="1">
        <v>1007</v>
      </c>
      <c r="B1008" s="3">
        <v>5.3529078618028797E-152</v>
      </c>
      <c r="C1008" s="1">
        <v>0.75915449942566005</v>
      </c>
      <c r="D1008" s="1">
        <v>0.99299999999999999</v>
      </c>
      <c r="E1008" s="1">
        <v>0.83099999999999996</v>
      </c>
      <c r="F1008" s="3">
        <v>4.2550264593471102E-148</v>
      </c>
      <c r="G1008" s="1">
        <v>10</v>
      </c>
      <c r="H1008" s="1" t="s">
        <v>1061</v>
      </c>
      <c r="I1008" s="1" t="s">
        <v>1062</v>
      </c>
      <c r="J1008" s="1" t="s">
        <v>1063</v>
      </c>
    </row>
    <row r="1009" spans="1:10" x14ac:dyDescent="0.2">
      <c r="A1009" s="1">
        <v>1008</v>
      </c>
      <c r="B1009" s="3">
        <v>1.02875468844448E-150</v>
      </c>
      <c r="C1009" s="1">
        <v>0.71752779092204799</v>
      </c>
      <c r="D1009" s="1">
        <v>0.96</v>
      </c>
      <c r="E1009" s="1">
        <v>0.68799999999999994</v>
      </c>
      <c r="F1009" s="3">
        <v>8.1775710184451998E-147</v>
      </c>
      <c r="G1009" s="1">
        <v>10</v>
      </c>
      <c r="H1009" s="1" t="s">
        <v>1992</v>
      </c>
      <c r="I1009" s="1" t="s">
        <v>1993</v>
      </c>
      <c r="J1009" s="1" t="s">
        <v>1994</v>
      </c>
    </row>
    <row r="1010" spans="1:10" x14ac:dyDescent="0.2">
      <c r="A1010" s="1">
        <v>1009</v>
      </c>
      <c r="B1010" s="3">
        <v>1.6491260760857601E-150</v>
      </c>
      <c r="C1010" s="1">
        <v>0.68829632882868697</v>
      </c>
      <c r="D1010" s="1">
        <v>0.26100000000000001</v>
      </c>
      <c r="E1010" s="1">
        <v>4.3999999999999997E-2</v>
      </c>
      <c r="F1010" s="3">
        <v>1.31089031788057E-146</v>
      </c>
      <c r="G1010" s="1">
        <v>10</v>
      </c>
      <c r="H1010" s="1" t="s">
        <v>1995</v>
      </c>
      <c r="I1010" s="1" t="s">
        <v>1996</v>
      </c>
      <c r="J1010" s="1" t="s">
        <v>1997</v>
      </c>
    </row>
    <row r="1011" spans="1:10" x14ac:dyDescent="0.2">
      <c r="A1011" s="1">
        <v>1010</v>
      </c>
      <c r="B1011" s="3">
        <v>5.7848966353932795E-150</v>
      </c>
      <c r="C1011" s="1">
        <v>0.83678685496120297</v>
      </c>
      <c r="D1011" s="1">
        <v>0.46700000000000003</v>
      </c>
      <c r="E1011" s="1">
        <v>0.126</v>
      </c>
      <c r="F1011" s="3">
        <v>4.59841433547412E-146</v>
      </c>
      <c r="G1011" s="1">
        <v>10</v>
      </c>
      <c r="H1011" s="1" t="s">
        <v>1998</v>
      </c>
      <c r="I1011" s="1" t="s">
        <v>1999</v>
      </c>
      <c r="J1011" s="1" t="s">
        <v>2000</v>
      </c>
    </row>
    <row r="1012" spans="1:10" x14ac:dyDescent="0.2">
      <c r="A1012" s="1">
        <v>1011</v>
      </c>
      <c r="B1012" s="3">
        <v>8.9539989354070591E-143</v>
      </c>
      <c r="C1012" s="1">
        <v>0.75043399527075505</v>
      </c>
      <c r="D1012" s="1">
        <v>0.28100000000000003</v>
      </c>
      <c r="E1012" s="1">
        <v>5.1999999999999998E-2</v>
      </c>
      <c r="F1012" s="3">
        <v>7.1175337537550694E-139</v>
      </c>
      <c r="G1012" s="1">
        <v>10</v>
      </c>
      <c r="H1012" s="1" t="s">
        <v>2001</v>
      </c>
      <c r="I1012" s="1" t="s">
        <v>2002</v>
      </c>
      <c r="J1012" s="1" t="s">
        <v>2003</v>
      </c>
    </row>
    <row r="1013" spans="1:10" x14ac:dyDescent="0.2">
      <c r="A1013" s="1">
        <v>1012</v>
      </c>
      <c r="B1013" s="3">
        <v>2.5183971167543199E-137</v>
      </c>
      <c r="C1013" s="1">
        <v>0.78290540998387703</v>
      </c>
      <c r="D1013" s="1">
        <v>0.504</v>
      </c>
      <c r="E1013" s="1">
        <v>0.151</v>
      </c>
      <c r="F1013" s="3">
        <v>2.00187386810801E-133</v>
      </c>
      <c r="G1013" s="1">
        <v>10</v>
      </c>
      <c r="H1013" s="1" t="s">
        <v>2004</v>
      </c>
      <c r="I1013" s="1" t="s">
        <v>2005</v>
      </c>
      <c r="J1013" s="1" t="s">
        <v>2006</v>
      </c>
    </row>
    <row r="1014" spans="1:10" x14ac:dyDescent="0.2">
      <c r="A1014" s="1">
        <v>1013</v>
      </c>
      <c r="B1014" s="3">
        <v>1.1408363545650799E-133</v>
      </c>
      <c r="C1014" s="1">
        <v>0.69357085704071597</v>
      </c>
      <c r="D1014" s="1">
        <v>0.26800000000000002</v>
      </c>
      <c r="E1014" s="1">
        <v>5.0999999999999997E-2</v>
      </c>
      <c r="F1014" s="3">
        <v>9.0685081824377998E-130</v>
      </c>
      <c r="G1014" s="1">
        <v>10</v>
      </c>
      <c r="H1014" s="1" t="s">
        <v>2007</v>
      </c>
      <c r="I1014" s="1" t="s">
        <v>2008</v>
      </c>
      <c r="J1014" s="1" t="s">
        <v>2009</v>
      </c>
    </row>
    <row r="1015" spans="1:10" x14ac:dyDescent="0.2">
      <c r="A1015" s="1">
        <v>1014</v>
      </c>
      <c r="B1015" s="3">
        <v>1.62781813827483E-133</v>
      </c>
      <c r="C1015" s="1">
        <v>0.83789923021619905</v>
      </c>
      <c r="D1015" s="1">
        <v>0.40699999999999997</v>
      </c>
      <c r="E1015" s="1">
        <v>0.108</v>
      </c>
      <c r="F1015" s="3">
        <v>1.29395263811466E-129</v>
      </c>
      <c r="G1015" s="1">
        <v>10</v>
      </c>
      <c r="H1015" s="1" t="s">
        <v>2010</v>
      </c>
      <c r="I1015" s="1" t="s">
        <v>2011</v>
      </c>
      <c r="J1015" s="1" t="s">
        <v>2012</v>
      </c>
    </row>
    <row r="1016" spans="1:10" x14ac:dyDescent="0.2">
      <c r="A1016" s="1">
        <v>1015</v>
      </c>
      <c r="B1016" s="3">
        <v>1.2978735754408999E-132</v>
      </c>
      <c r="C1016" s="1">
        <v>0.62389995522698005</v>
      </c>
      <c r="D1016" s="1">
        <v>0.97299999999999998</v>
      </c>
      <c r="E1016" s="1">
        <v>0.71799999999999997</v>
      </c>
      <c r="F1016" s="3">
        <v>1.03167970511797E-128</v>
      </c>
      <c r="G1016" s="1">
        <v>10</v>
      </c>
      <c r="H1016" s="1" t="s">
        <v>1884</v>
      </c>
      <c r="I1016" s="1" t="s">
        <v>1885</v>
      </c>
      <c r="J1016" s="1" t="s">
        <v>1886</v>
      </c>
    </row>
    <row r="1017" spans="1:10" x14ac:dyDescent="0.2">
      <c r="A1017" s="1">
        <v>1016</v>
      </c>
      <c r="B1017" s="3">
        <v>1.2560034241497999E-131</v>
      </c>
      <c r="C1017" s="1">
        <v>0.60215770931942902</v>
      </c>
      <c r="D1017" s="1">
        <v>0.97099999999999997</v>
      </c>
      <c r="E1017" s="1">
        <v>0.78600000000000003</v>
      </c>
      <c r="F1017" s="3">
        <v>9.9839712185667793E-128</v>
      </c>
      <c r="G1017" s="1">
        <v>10</v>
      </c>
      <c r="H1017" s="1" t="s">
        <v>2013</v>
      </c>
      <c r="I1017" s="1" t="s">
        <v>2014</v>
      </c>
      <c r="J1017" s="1" t="s">
        <v>2015</v>
      </c>
    </row>
    <row r="1018" spans="1:10" x14ac:dyDescent="0.2">
      <c r="A1018" s="1">
        <v>1017</v>
      </c>
      <c r="B1018" s="3">
        <v>4.6885454204394196E-130</v>
      </c>
      <c r="C1018" s="1">
        <v>0.80082201169116896</v>
      </c>
      <c r="D1018" s="1">
        <v>0.54</v>
      </c>
      <c r="E1018" s="1">
        <v>0.17699999999999999</v>
      </c>
      <c r="F1018" s="3">
        <v>3.7269247547073001E-126</v>
      </c>
      <c r="G1018" s="1">
        <v>10</v>
      </c>
      <c r="H1018" s="1" t="s">
        <v>487</v>
      </c>
      <c r="I1018" s="1" t="s">
        <v>488</v>
      </c>
      <c r="J1018" s="1" t="s">
        <v>488</v>
      </c>
    </row>
    <row r="1019" spans="1:10" x14ac:dyDescent="0.2">
      <c r="A1019" s="1">
        <v>1018</v>
      </c>
      <c r="B1019" s="3">
        <v>1.01999438905592E-128</v>
      </c>
      <c r="C1019" s="1">
        <v>0.85948310666570504</v>
      </c>
      <c r="D1019" s="1">
        <v>0.52400000000000002</v>
      </c>
      <c r="E1019" s="1">
        <v>0.17599999999999999</v>
      </c>
      <c r="F1019" s="3">
        <v>8.10793539860549E-125</v>
      </c>
      <c r="G1019" s="1">
        <v>10</v>
      </c>
      <c r="H1019" s="1" t="s">
        <v>345</v>
      </c>
      <c r="I1019" s="1" t="s">
        <v>13</v>
      </c>
      <c r="J1019" s="1" t="s">
        <v>13</v>
      </c>
    </row>
    <row r="1020" spans="1:10" x14ac:dyDescent="0.2">
      <c r="A1020" s="1">
        <v>1019</v>
      </c>
      <c r="B1020" s="3">
        <v>1.2808349906763999E-128</v>
      </c>
      <c r="C1020" s="1">
        <v>0.79870223476874003</v>
      </c>
      <c r="D1020" s="1">
        <v>0.71899999999999997</v>
      </c>
      <c r="E1020" s="1">
        <v>0.307</v>
      </c>
      <c r="F1020" s="3">
        <v>1.01813573408867E-124</v>
      </c>
      <c r="G1020" s="1">
        <v>10</v>
      </c>
      <c r="H1020" s="1" t="s">
        <v>2016</v>
      </c>
      <c r="I1020" s="1" t="s">
        <v>2017</v>
      </c>
      <c r="J1020" s="1" t="s">
        <v>2018</v>
      </c>
    </row>
    <row r="1021" spans="1:10" x14ac:dyDescent="0.2">
      <c r="A1021" s="1">
        <v>1020</v>
      </c>
      <c r="B1021" s="3">
        <v>2.0163953638559401E-126</v>
      </c>
      <c r="C1021" s="1">
        <v>0.68324365074809801</v>
      </c>
      <c r="D1021" s="1">
        <v>0.93300000000000005</v>
      </c>
      <c r="E1021" s="1">
        <v>0.63800000000000001</v>
      </c>
      <c r="F1021" s="3">
        <v>1.6028326747290801E-122</v>
      </c>
      <c r="G1021" s="1">
        <v>10</v>
      </c>
      <c r="H1021" s="1" t="s">
        <v>2019</v>
      </c>
      <c r="I1021" s="1" t="s">
        <v>2020</v>
      </c>
      <c r="J1021" s="1" t="s">
        <v>2021</v>
      </c>
    </row>
    <row r="1022" spans="1:10" x14ac:dyDescent="0.2">
      <c r="A1022" s="1">
        <v>1021</v>
      </c>
      <c r="B1022" s="3">
        <v>1.0852171262140601E-124</v>
      </c>
      <c r="C1022" s="1">
        <v>0.590603287112069</v>
      </c>
      <c r="D1022" s="1">
        <v>0.98299999999999998</v>
      </c>
      <c r="E1022" s="1">
        <v>0.77500000000000002</v>
      </c>
      <c r="F1022" s="3">
        <v>8.6263909362755804E-121</v>
      </c>
      <c r="G1022" s="1">
        <v>10</v>
      </c>
      <c r="H1022" s="1" t="s">
        <v>2022</v>
      </c>
      <c r="I1022" s="1" t="s">
        <v>2023</v>
      </c>
      <c r="J1022" s="1" t="s">
        <v>2024</v>
      </c>
    </row>
    <row r="1023" spans="1:10" x14ac:dyDescent="0.2">
      <c r="A1023" s="1">
        <v>1022</v>
      </c>
      <c r="B1023" s="3">
        <v>1.30806630263102E-123</v>
      </c>
      <c r="C1023" s="1">
        <v>0.64705725162664096</v>
      </c>
      <c r="D1023" s="1">
        <v>0.94499999999999995</v>
      </c>
      <c r="E1023" s="1">
        <v>0.61699999999999999</v>
      </c>
      <c r="F1023" s="3">
        <v>1.0397819039614E-119</v>
      </c>
      <c r="G1023" s="1">
        <v>10</v>
      </c>
      <c r="H1023" s="1" t="s">
        <v>460</v>
      </c>
      <c r="I1023" s="1" t="s">
        <v>461</v>
      </c>
      <c r="J1023" s="1" t="s">
        <v>462</v>
      </c>
    </row>
    <row r="1024" spans="1:10" x14ac:dyDescent="0.2">
      <c r="A1024" s="1">
        <v>1023</v>
      </c>
      <c r="B1024" s="3">
        <v>1.59846782151742E-121</v>
      </c>
      <c r="C1024" s="1">
        <v>0.92467121224198601</v>
      </c>
      <c r="D1024" s="1">
        <v>0.41899999999999998</v>
      </c>
      <c r="E1024" s="1">
        <v>0.122</v>
      </c>
      <c r="F1024" s="3">
        <v>1.2706220713242001E-117</v>
      </c>
      <c r="G1024" s="1">
        <v>10</v>
      </c>
      <c r="H1024" s="1" t="s">
        <v>2025</v>
      </c>
      <c r="I1024" s="1" t="s">
        <v>2026</v>
      </c>
      <c r="J1024" s="1" t="s">
        <v>2027</v>
      </c>
    </row>
    <row r="1025" spans="1:10" x14ac:dyDescent="0.2">
      <c r="A1025" s="1">
        <v>1024</v>
      </c>
      <c r="B1025" s="3">
        <v>4.4300891786048401E-116</v>
      </c>
      <c r="C1025" s="1">
        <v>0.81808161434422999</v>
      </c>
      <c r="D1025" s="1">
        <v>0.497</v>
      </c>
      <c r="E1025" s="1">
        <v>0.16700000000000001</v>
      </c>
      <c r="F1025" s="3">
        <v>3.52147788807299E-112</v>
      </c>
      <c r="G1025" s="1">
        <v>10</v>
      </c>
      <c r="H1025" s="1" t="s">
        <v>2028</v>
      </c>
      <c r="I1025" s="1" t="s">
        <v>2029</v>
      </c>
      <c r="J1025" s="1" t="s">
        <v>2030</v>
      </c>
    </row>
    <row r="1026" spans="1:10" x14ac:dyDescent="0.2">
      <c r="A1026" s="1">
        <v>1025</v>
      </c>
      <c r="B1026" s="3">
        <v>3.8438717948889101E-114</v>
      </c>
      <c r="C1026" s="1">
        <v>0.73196514965099901</v>
      </c>
      <c r="D1026" s="1">
        <v>0.61899999999999999</v>
      </c>
      <c r="E1026" s="1">
        <v>0.24</v>
      </c>
      <c r="F1026" s="3">
        <v>3.0554936897571899E-110</v>
      </c>
      <c r="G1026" s="1">
        <v>10</v>
      </c>
      <c r="H1026" s="1" t="s">
        <v>2031</v>
      </c>
      <c r="I1026" s="1" t="s">
        <v>2032</v>
      </c>
      <c r="J1026" s="1" t="s">
        <v>2033</v>
      </c>
    </row>
    <row r="1027" spans="1:10" x14ac:dyDescent="0.2">
      <c r="A1027" s="1">
        <v>1026</v>
      </c>
      <c r="B1027" s="3">
        <v>2.04317728526941E-113</v>
      </c>
      <c r="C1027" s="1">
        <v>0.62875747385750103</v>
      </c>
      <c r="D1027" s="1">
        <v>0.95599999999999996</v>
      </c>
      <c r="E1027" s="1">
        <v>0.63500000000000001</v>
      </c>
      <c r="F1027" s="3">
        <v>1.6241216240606499E-109</v>
      </c>
      <c r="G1027" s="1">
        <v>10</v>
      </c>
      <c r="H1027" s="1" t="s">
        <v>2034</v>
      </c>
      <c r="I1027" s="1" t="s">
        <v>2035</v>
      </c>
      <c r="J1027" s="1" t="s">
        <v>2035</v>
      </c>
    </row>
    <row r="1028" spans="1:10" x14ac:dyDescent="0.2">
      <c r="A1028" s="1">
        <v>1027</v>
      </c>
      <c r="B1028" s="3">
        <v>3.1798036664078099E-111</v>
      </c>
      <c r="C1028" s="1">
        <v>0.71354766181326001</v>
      </c>
      <c r="D1028" s="1">
        <v>0.35599999999999998</v>
      </c>
      <c r="E1028" s="1">
        <v>9.5000000000000001E-2</v>
      </c>
      <c r="F1028" s="3">
        <v>2.5276259344275699E-107</v>
      </c>
      <c r="G1028" s="1">
        <v>10</v>
      </c>
      <c r="H1028" s="1" t="s">
        <v>2036</v>
      </c>
      <c r="I1028" s="1" t="s">
        <v>2037</v>
      </c>
      <c r="J1028" s="1" t="s">
        <v>2038</v>
      </c>
    </row>
    <row r="1029" spans="1:10" x14ac:dyDescent="0.2">
      <c r="A1029" s="1">
        <v>1028</v>
      </c>
      <c r="B1029" s="3">
        <v>6.5847687331762703E-110</v>
      </c>
      <c r="C1029" s="1">
        <v>0.74020923047486897</v>
      </c>
      <c r="D1029" s="1">
        <v>0.60799999999999998</v>
      </c>
      <c r="E1029" s="1">
        <v>0.23599999999999999</v>
      </c>
      <c r="F1029" s="3">
        <v>5.2342326660018203E-106</v>
      </c>
      <c r="G1029" s="1">
        <v>10</v>
      </c>
      <c r="H1029" s="1" t="s">
        <v>1842</v>
      </c>
      <c r="I1029" s="1" t="s">
        <v>1843</v>
      </c>
      <c r="J1029" s="1" t="s">
        <v>1844</v>
      </c>
    </row>
    <row r="1030" spans="1:10" x14ac:dyDescent="0.2">
      <c r="A1030" s="1">
        <v>1029</v>
      </c>
      <c r="B1030" s="3">
        <v>1.87057917531176E-108</v>
      </c>
      <c r="C1030" s="1">
        <v>0.72954035271625906</v>
      </c>
      <c r="D1030" s="1">
        <v>0.52</v>
      </c>
      <c r="E1030" s="1">
        <v>0.185</v>
      </c>
      <c r="F1030" s="3">
        <v>1.4869233864553199E-104</v>
      </c>
      <c r="G1030" s="1">
        <v>10</v>
      </c>
      <c r="H1030" s="1" t="s">
        <v>2039</v>
      </c>
      <c r="I1030" s="1" t="s">
        <v>2040</v>
      </c>
      <c r="J1030" s="1" t="s">
        <v>2041</v>
      </c>
    </row>
    <row r="1031" spans="1:10" x14ac:dyDescent="0.2">
      <c r="A1031" s="1">
        <v>1030</v>
      </c>
      <c r="B1031" s="3">
        <v>4.0380306317234503E-108</v>
      </c>
      <c r="C1031" s="1">
        <v>0.71552754953262898</v>
      </c>
      <c r="D1031" s="1">
        <v>0.61099999999999999</v>
      </c>
      <c r="E1031" s="1">
        <v>0.23799999999999999</v>
      </c>
      <c r="F1031" s="3">
        <v>3.2098305491569701E-104</v>
      </c>
      <c r="G1031" s="1">
        <v>10</v>
      </c>
      <c r="H1031" s="1" t="s">
        <v>1730</v>
      </c>
      <c r="I1031" s="1" t="s">
        <v>1731</v>
      </c>
      <c r="J1031" s="1" t="s">
        <v>1732</v>
      </c>
    </row>
    <row r="1032" spans="1:10" x14ac:dyDescent="0.2">
      <c r="A1032" s="1">
        <v>1031</v>
      </c>
      <c r="B1032" s="3">
        <v>7.4543655843744602E-107</v>
      </c>
      <c r="C1032" s="1">
        <v>0.73206546558025698</v>
      </c>
      <c r="D1032" s="1">
        <v>0.749</v>
      </c>
      <c r="E1032" s="1">
        <v>0.36799999999999999</v>
      </c>
      <c r="F1032" s="3">
        <v>5.9254752030192501E-103</v>
      </c>
      <c r="G1032" s="1">
        <v>10</v>
      </c>
      <c r="H1032" s="1" t="s">
        <v>1848</v>
      </c>
      <c r="I1032" s="1" t="s">
        <v>1849</v>
      </c>
      <c r="J1032" s="1" t="s">
        <v>1850</v>
      </c>
    </row>
    <row r="1033" spans="1:10" x14ac:dyDescent="0.2">
      <c r="A1033" s="1">
        <v>1032</v>
      </c>
      <c r="B1033" s="3">
        <v>7.7235905702560096E-104</v>
      </c>
      <c r="C1033" s="1">
        <v>0.74818747485423098</v>
      </c>
      <c r="D1033" s="1">
        <v>0.38100000000000001</v>
      </c>
      <c r="E1033" s="1">
        <v>0.115</v>
      </c>
      <c r="F1033" s="3">
        <v>6.1394821442965001E-100</v>
      </c>
      <c r="G1033" s="1">
        <v>10</v>
      </c>
      <c r="H1033" s="1" t="s">
        <v>2042</v>
      </c>
      <c r="I1033" s="1" t="s">
        <v>2043</v>
      </c>
      <c r="J1033" s="1" t="s">
        <v>2044</v>
      </c>
    </row>
    <row r="1034" spans="1:10" x14ac:dyDescent="0.2">
      <c r="A1034" s="1">
        <v>1033</v>
      </c>
      <c r="B1034" s="3">
        <v>5.9743637133441802E-103</v>
      </c>
      <c r="C1034" s="1">
        <v>0.72694129788921702</v>
      </c>
      <c r="D1034" s="1">
        <v>0.57899999999999996</v>
      </c>
      <c r="E1034" s="1">
        <v>0.22800000000000001</v>
      </c>
      <c r="F1034" s="3">
        <v>4.74902171573729E-99</v>
      </c>
      <c r="G1034" s="1">
        <v>10</v>
      </c>
      <c r="H1034" s="1" t="s">
        <v>519</v>
      </c>
      <c r="I1034" s="1" t="s">
        <v>520</v>
      </c>
      <c r="J1034" s="1" t="s">
        <v>521</v>
      </c>
    </row>
    <row r="1035" spans="1:10" x14ac:dyDescent="0.2">
      <c r="A1035" s="1">
        <v>1034</v>
      </c>
      <c r="B1035" s="3">
        <v>1.62287880578519E-102</v>
      </c>
      <c r="C1035" s="1">
        <v>0.67673334611968605</v>
      </c>
      <c r="D1035" s="1">
        <v>0.36899999999999999</v>
      </c>
      <c r="E1035" s="1">
        <v>0.106</v>
      </c>
      <c r="F1035" s="3">
        <v>1.29002636271865E-98</v>
      </c>
      <c r="G1035" s="1">
        <v>10</v>
      </c>
      <c r="H1035" s="1" t="s">
        <v>2045</v>
      </c>
      <c r="I1035" s="1" t="s">
        <v>2046</v>
      </c>
      <c r="J1035" s="1" t="s">
        <v>2047</v>
      </c>
    </row>
    <row r="1036" spans="1:10" x14ac:dyDescent="0.2">
      <c r="A1036" s="1">
        <v>1035</v>
      </c>
      <c r="B1036" s="3">
        <v>1.13073694890489E-100</v>
      </c>
      <c r="C1036" s="1">
        <v>0.58999685318037898</v>
      </c>
      <c r="D1036" s="1">
        <v>0.95299999999999996</v>
      </c>
      <c r="E1036" s="1">
        <v>0.71299999999999997</v>
      </c>
      <c r="F1036" s="3">
        <v>8.9882280068449605E-97</v>
      </c>
      <c r="G1036" s="1">
        <v>10</v>
      </c>
      <c r="H1036" s="1" t="s">
        <v>1761</v>
      </c>
      <c r="I1036" s="1" t="s">
        <v>1762</v>
      </c>
      <c r="J1036" s="1" t="s">
        <v>1763</v>
      </c>
    </row>
    <row r="1037" spans="1:10" x14ac:dyDescent="0.2">
      <c r="A1037" s="1">
        <v>1036</v>
      </c>
      <c r="B1037" s="3">
        <v>1.9631006839408501E-99</v>
      </c>
      <c r="C1037" s="1">
        <v>0.670292999263427</v>
      </c>
      <c r="D1037" s="1">
        <v>0.504</v>
      </c>
      <c r="E1037" s="1">
        <v>0.18</v>
      </c>
      <c r="F1037" s="3">
        <v>1.5604687336645801E-95</v>
      </c>
      <c r="G1037" s="1">
        <v>10</v>
      </c>
      <c r="H1037" s="1" t="s">
        <v>2048</v>
      </c>
      <c r="I1037" s="1" t="s">
        <v>2049</v>
      </c>
      <c r="J1037" s="1" t="s">
        <v>2050</v>
      </c>
    </row>
    <row r="1038" spans="1:10" x14ac:dyDescent="0.2">
      <c r="A1038" s="1">
        <v>1037</v>
      </c>
      <c r="B1038" s="3">
        <v>1.4217193715768699E-98</v>
      </c>
      <c r="C1038" s="1">
        <v>0.72337229101832801</v>
      </c>
      <c r="D1038" s="1">
        <v>0.45900000000000002</v>
      </c>
      <c r="E1038" s="1">
        <v>0.159</v>
      </c>
      <c r="F1038" s="3">
        <v>1.13012472846645E-94</v>
      </c>
      <c r="G1038" s="1">
        <v>10</v>
      </c>
      <c r="H1038" s="1" t="s">
        <v>2051</v>
      </c>
      <c r="I1038" s="1" t="s">
        <v>2052</v>
      </c>
      <c r="J1038" s="1" t="s">
        <v>2053</v>
      </c>
    </row>
    <row r="1039" spans="1:10" x14ac:dyDescent="0.2">
      <c r="A1039" s="1">
        <v>1038</v>
      </c>
      <c r="B1039" s="3">
        <v>1.7133432358799001E-97</v>
      </c>
      <c r="C1039" s="1">
        <v>0.66091045433084605</v>
      </c>
      <c r="D1039" s="1">
        <v>0.76100000000000001</v>
      </c>
      <c r="E1039" s="1">
        <v>0.38900000000000001</v>
      </c>
      <c r="F1039" s="3">
        <v>1.36193653820093E-93</v>
      </c>
      <c r="G1039" s="1">
        <v>10</v>
      </c>
      <c r="H1039" s="1" t="s">
        <v>2054</v>
      </c>
      <c r="I1039" s="1" t="s">
        <v>2055</v>
      </c>
      <c r="J1039" s="1" t="s">
        <v>2056</v>
      </c>
    </row>
    <row r="1040" spans="1:10" x14ac:dyDescent="0.2">
      <c r="A1040" s="1">
        <v>1039</v>
      </c>
      <c r="B1040" s="3">
        <v>3.8960231202237198E-97</v>
      </c>
      <c r="C1040" s="1">
        <v>0.68480637812805101</v>
      </c>
      <c r="D1040" s="1">
        <v>0.437</v>
      </c>
      <c r="E1040" s="1">
        <v>0.14599999999999999</v>
      </c>
      <c r="F1040" s="3">
        <v>3.0969487782658399E-93</v>
      </c>
      <c r="G1040" s="1">
        <v>10</v>
      </c>
      <c r="H1040" s="1" t="s">
        <v>2057</v>
      </c>
      <c r="I1040" s="1" t="s">
        <v>2058</v>
      </c>
      <c r="J1040" s="1" t="s">
        <v>2059</v>
      </c>
    </row>
    <row r="1041" spans="1:10" x14ac:dyDescent="0.2">
      <c r="A1041" s="1">
        <v>1040</v>
      </c>
      <c r="B1041" s="3">
        <v>1.3280232853149499E-96</v>
      </c>
      <c r="C1041" s="1">
        <v>0.65592132443753204</v>
      </c>
      <c r="D1041" s="1">
        <v>0.76700000000000002</v>
      </c>
      <c r="E1041" s="1">
        <v>0.39100000000000001</v>
      </c>
      <c r="F1041" s="3">
        <v>1.0556457094968499E-92</v>
      </c>
      <c r="G1041" s="1">
        <v>10</v>
      </c>
      <c r="H1041" s="1" t="s">
        <v>2060</v>
      </c>
      <c r="I1041" s="1" t="s">
        <v>2061</v>
      </c>
      <c r="J1041" s="1" t="s">
        <v>2062</v>
      </c>
    </row>
    <row r="1042" spans="1:10" x14ac:dyDescent="0.2">
      <c r="A1042" s="1">
        <v>1041</v>
      </c>
      <c r="B1042" s="3">
        <v>3.6763389849539499E-96</v>
      </c>
      <c r="C1042" s="1">
        <v>0.69045241633151999</v>
      </c>
      <c r="D1042" s="1">
        <v>0.62</v>
      </c>
      <c r="E1042" s="1">
        <v>0.26200000000000001</v>
      </c>
      <c r="F1042" s="3">
        <v>2.92232185913989E-92</v>
      </c>
      <c r="G1042" s="1">
        <v>10</v>
      </c>
      <c r="H1042" s="1" t="s">
        <v>2063</v>
      </c>
      <c r="I1042" s="1" t="s">
        <v>2064</v>
      </c>
      <c r="J1042" s="1" t="s">
        <v>2065</v>
      </c>
    </row>
    <row r="1043" spans="1:10" x14ac:dyDescent="0.2">
      <c r="A1043" s="1">
        <v>1042</v>
      </c>
      <c r="B1043" s="3">
        <v>1.7077319402671301E-95</v>
      </c>
      <c r="C1043" s="1">
        <v>0.65754303356742305</v>
      </c>
      <c r="D1043" s="1">
        <v>0.72699999999999998</v>
      </c>
      <c r="E1043" s="1">
        <v>0.34200000000000003</v>
      </c>
      <c r="F1043" s="3">
        <v>1.3574761193183401E-91</v>
      </c>
      <c r="G1043" s="1">
        <v>10</v>
      </c>
      <c r="H1043" s="1" t="s">
        <v>385</v>
      </c>
      <c r="I1043" s="1" t="s">
        <v>386</v>
      </c>
      <c r="J1043" s="1" t="s">
        <v>387</v>
      </c>
    </row>
    <row r="1044" spans="1:10" x14ac:dyDescent="0.2">
      <c r="A1044" s="1">
        <v>1043</v>
      </c>
      <c r="B1044" s="3">
        <v>9.0605875135797901E-93</v>
      </c>
      <c r="C1044" s="1">
        <v>0.705941973357603</v>
      </c>
      <c r="D1044" s="1">
        <v>0.499</v>
      </c>
      <c r="E1044" s="1">
        <v>0.188</v>
      </c>
      <c r="F1044" s="3">
        <v>7.2022610145445698E-89</v>
      </c>
      <c r="G1044" s="1">
        <v>10</v>
      </c>
      <c r="H1044" s="1" t="s">
        <v>2066</v>
      </c>
      <c r="I1044" s="1" t="s">
        <v>2067</v>
      </c>
      <c r="J1044" s="1" t="s">
        <v>2068</v>
      </c>
    </row>
    <row r="1045" spans="1:10" x14ac:dyDescent="0.2">
      <c r="A1045" s="1">
        <v>1044</v>
      </c>
      <c r="B1045" s="3">
        <v>5.9920970266049803E-91</v>
      </c>
      <c r="C1045" s="1">
        <v>0.73085301104947098</v>
      </c>
      <c r="D1045" s="1">
        <v>0.51100000000000001</v>
      </c>
      <c r="E1045" s="1">
        <v>0.20100000000000001</v>
      </c>
      <c r="F1045" s="3">
        <v>4.7631179264483004E-87</v>
      </c>
      <c r="G1045" s="1">
        <v>10</v>
      </c>
      <c r="H1045" s="1" t="s">
        <v>498</v>
      </c>
      <c r="I1045" s="1" t="s">
        <v>499</v>
      </c>
      <c r="J1045" s="1" t="s">
        <v>500</v>
      </c>
    </row>
    <row r="1046" spans="1:10" x14ac:dyDescent="0.2">
      <c r="A1046" s="1">
        <v>1045</v>
      </c>
      <c r="B1046" s="3">
        <v>2.2306109553086901E-90</v>
      </c>
      <c r="C1046" s="1">
        <v>0.65766965033423697</v>
      </c>
      <c r="D1046" s="1">
        <v>0.57699999999999996</v>
      </c>
      <c r="E1046" s="1">
        <v>0.23599999999999999</v>
      </c>
      <c r="F1046" s="3">
        <v>1.77311264837487E-86</v>
      </c>
      <c r="G1046" s="1">
        <v>10</v>
      </c>
      <c r="H1046" s="1" t="s">
        <v>2069</v>
      </c>
      <c r="I1046" s="1" t="s">
        <v>2070</v>
      </c>
      <c r="J1046" s="1" t="s">
        <v>2071</v>
      </c>
    </row>
    <row r="1047" spans="1:10" x14ac:dyDescent="0.2">
      <c r="A1047" s="1">
        <v>1046</v>
      </c>
      <c r="B1047" s="3">
        <v>2.82377118134528E-90</v>
      </c>
      <c r="C1047" s="1">
        <v>0.66571588069014698</v>
      </c>
      <c r="D1047" s="1">
        <v>0.68899999999999995</v>
      </c>
      <c r="E1047" s="1">
        <v>0.33400000000000002</v>
      </c>
      <c r="F1047" s="3">
        <v>2.2446157120513599E-86</v>
      </c>
      <c r="G1047" s="1">
        <v>10</v>
      </c>
      <c r="H1047" s="1" t="s">
        <v>2072</v>
      </c>
      <c r="I1047" s="1" t="s">
        <v>2073</v>
      </c>
      <c r="J1047" s="1" t="s">
        <v>2074</v>
      </c>
    </row>
    <row r="1048" spans="1:10" x14ac:dyDescent="0.2">
      <c r="A1048" s="1">
        <v>1047</v>
      </c>
      <c r="B1048" s="3">
        <v>1.73409738708701E-89</v>
      </c>
      <c r="C1048" s="1">
        <v>0.74169487168838399</v>
      </c>
      <c r="D1048" s="1">
        <v>0.56299999999999994</v>
      </c>
      <c r="E1048" s="1">
        <v>0.24099999999999999</v>
      </c>
      <c r="F1048" s="3">
        <v>1.37843401299547E-85</v>
      </c>
      <c r="G1048" s="1">
        <v>10</v>
      </c>
      <c r="H1048" s="1" t="s">
        <v>2075</v>
      </c>
      <c r="I1048" s="1" t="s">
        <v>2076</v>
      </c>
      <c r="J1048" s="1" t="s">
        <v>2077</v>
      </c>
    </row>
    <row r="1049" spans="1:10" x14ac:dyDescent="0.2">
      <c r="A1049" s="1">
        <v>1048</v>
      </c>
      <c r="B1049" s="3">
        <v>6.6436057645332499E-86</v>
      </c>
      <c r="C1049" s="1">
        <v>0.59698870631193302</v>
      </c>
      <c r="D1049" s="1">
        <v>0.40300000000000002</v>
      </c>
      <c r="E1049" s="1">
        <v>0.13300000000000001</v>
      </c>
      <c r="F1049" s="3">
        <v>5.2810022222274803E-82</v>
      </c>
      <c r="G1049" s="1">
        <v>10</v>
      </c>
      <c r="H1049" s="1" t="s">
        <v>1815</v>
      </c>
      <c r="I1049" s="1" t="s">
        <v>1816</v>
      </c>
      <c r="J1049" s="1" t="s">
        <v>1817</v>
      </c>
    </row>
    <row r="1050" spans="1:10" x14ac:dyDescent="0.2">
      <c r="A1050" s="1">
        <v>1049</v>
      </c>
      <c r="B1050" s="3">
        <v>4.7487496028227601E-84</v>
      </c>
      <c r="C1050" s="1">
        <v>0.62103159474248104</v>
      </c>
      <c r="D1050" s="1">
        <v>0.31900000000000001</v>
      </c>
      <c r="E1050" s="1">
        <v>9.4E-2</v>
      </c>
      <c r="F1050" s="3">
        <v>3.7747810592838103E-80</v>
      </c>
      <c r="G1050" s="1">
        <v>10</v>
      </c>
      <c r="H1050" s="1" t="s">
        <v>2078</v>
      </c>
      <c r="I1050" s="1" t="s">
        <v>2079</v>
      </c>
      <c r="J1050" s="1" t="s">
        <v>2080</v>
      </c>
    </row>
    <row r="1051" spans="1:10" x14ac:dyDescent="0.2">
      <c r="A1051" s="1">
        <v>1050</v>
      </c>
      <c r="B1051" s="3">
        <v>3.6584911326926499E-83</v>
      </c>
      <c r="C1051" s="1">
        <v>0.649472448965141</v>
      </c>
      <c r="D1051" s="1">
        <v>0.70299999999999996</v>
      </c>
      <c r="E1051" s="1">
        <v>0.35499999999999998</v>
      </c>
      <c r="F1051" s="3">
        <v>2.9081346013773898E-79</v>
      </c>
      <c r="G1051" s="1">
        <v>10</v>
      </c>
      <c r="H1051" s="1" t="s">
        <v>2081</v>
      </c>
      <c r="I1051" s="1" t="s">
        <v>2082</v>
      </c>
      <c r="J1051" s="1" t="s">
        <v>2083</v>
      </c>
    </row>
    <row r="1052" spans="1:10" x14ac:dyDescent="0.2">
      <c r="A1052" s="1">
        <v>1051</v>
      </c>
      <c r="B1052" s="3">
        <v>1.1053639897585E-82</v>
      </c>
      <c r="C1052" s="1">
        <v>0.62689746981930095</v>
      </c>
      <c r="D1052" s="1">
        <v>0.42899999999999999</v>
      </c>
      <c r="E1052" s="1">
        <v>0.153</v>
      </c>
      <c r="F1052" s="3">
        <v>8.7865383545903305E-79</v>
      </c>
      <c r="G1052" s="1">
        <v>10</v>
      </c>
      <c r="H1052" s="1" t="s">
        <v>2084</v>
      </c>
      <c r="I1052" s="1" t="s">
        <v>2085</v>
      </c>
      <c r="J1052" s="1" t="s">
        <v>2086</v>
      </c>
    </row>
    <row r="1053" spans="1:10" x14ac:dyDescent="0.2">
      <c r="A1053" s="1">
        <v>1052</v>
      </c>
      <c r="B1053" s="3">
        <v>3.2571927988000598E-81</v>
      </c>
      <c r="C1053" s="1">
        <v>0.62249902145800395</v>
      </c>
      <c r="D1053" s="1">
        <v>0.67100000000000004</v>
      </c>
      <c r="E1053" s="1">
        <v>0.32</v>
      </c>
      <c r="F1053" s="3">
        <v>2.5891425557661702E-77</v>
      </c>
      <c r="G1053" s="1">
        <v>10</v>
      </c>
      <c r="H1053" s="1" t="s">
        <v>2087</v>
      </c>
      <c r="I1053" s="1" t="s">
        <v>2088</v>
      </c>
      <c r="J1053" s="1" t="s">
        <v>2089</v>
      </c>
    </row>
    <row r="1054" spans="1:10" x14ac:dyDescent="0.2">
      <c r="A1054" s="1">
        <v>1053</v>
      </c>
      <c r="B1054" s="3">
        <v>3.1953522067436901E-80</v>
      </c>
      <c r="C1054" s="1">
        <v>0.64081763503796396</v>
      </c>
      <c r="D1054" s="1">
        <v>0.41599999999999998</v>
      </c>
      <c r="E1054" s="1">
        <v>0.14899999999999999</v>
      </c>
      <c r="F1054" s="3">
        <v>2.5399854691405599E-76</v>
      </c>
      <c r="G1054" s="1">
        <v>10</v>
      </c>
      <c r="H1054" s="1" t="s">
        <v>2090</v>
      </c>
      <c r="I1054" s="1" t="s">
        <v>2091</v>
      </c>
      <c r="J1054" s="1" t="s">
        <v>2092</v>
      </c>
    </row>
    <row r="1055" spans="1:10" x14ac:dyDescent="0.2">
      <c r="A1055" s="1">
        <v>1054</v>
      </c>
      <c r="B1055" s="3">
        <v>3.6068798068108499E-79</v>
      </c>
      <c r="C1055" s="1">
        <v>0.68638253067181298</v>
      </c>
      <c r="D1055" s="1">
        <v>0.501</v>
      </c>
      <c r="E1055" s="1">
        <v>0.20699999999999999</v>
      </c>
      <c r="F1055" s="3">
        <v>2.8671087584339399E-75</v>
      </c>
      <c r="G1055" s="1">
        <v>10</v>
      </c>
      <c r="H1055" s="1" t="s">
        <v>1824</v>
      </c>
      <c r="I1055" s="1" t="s">
        <v>1825</v>
      </c>
      <c r="J1055" s="1" t="s">
        <v>1826</v>
      </c>
    </row>
    <row r="1056" spans="1:10" x14ac:dyDescent="0.2">
      <c r="A1056" s="1">
        <v>1055</v>
      </c>
      <c r="B1056" s="3">
        <v>1.5573478421543199E-73</v>
      </c>
      <c r="C1056" s="1">
        <v>0.62129782674728995</v>
      </c>
      <c r="D1056" s="1">
        <v>0.78400000000000003</v>
      </c>
      <c r="E1056" s="1">
        <v>0.46100000000000002</v>
      </c>
      <c r="F1056" s="3">
        <v>1.2379357997284701E-69</v>
      </c>
      <c r="G1056" s="1">
        <v>10</v>
      </c>
      <c r="H1056" s="1" t="s">
        <v>2093</v>
      </c>
      <c r="I1056" s="1" t="s">
        <v>2094</v>
      </c>
      <c r="J1056" s="1" t="s">
        <v>2095</v>
      </c>
    </row>
    <row r="1057" spans="1:10" x14ac:dyDescent="0.2">
      <c r="A1057" s="1">
        <v>1056</v>
      </c>
      <c r="B1057" s="3">
        <v>6.8795531539011099E-73</v>
      </c>
      <c r="C1057" s="1">
        <v>0.62298085556775695</v>
      </c>
      <c r="D1057" s="1">
        <v>0.48499999999999999</v>
      </c>
      <c r="E1057" s="1">
        <v>0.19900000000000001</v>
      </c>
      <c r="F1057" s="3">
        <v>5.4685568020359899E-69</v>
      </c>
      <c r="G1057" s="1">
        <v>10</v>
      </c>
      <c r="H1057" s="1" t="s">
        <v>2096</v>
      </c>
      <c r="I1057" s="1" t="s">
        <v>2097</v>
      </c>
      <c r="J1057" s="1" t="s">
        <v>2098</v>
      </c>
    </row>
    <row r="1058" spans="1:10" x14ac:dyDescent="0.2">
      <c r="A1058" s="1">
        <v>1057</v>
      </c>
      <c r="B1058" s="3">
        <v>1.36483946466386E-72</v>
      </c>
      <c r="C1058" s="1">
        <v>0.60128967731940097</v>
      </c>
      <c r="D1058" s="1">
        <v>0.48799999999999999</v>
      </c>
      <c r="E1058" s="1">
        <v>0.2</v>
      </c>
      <c r="F1058" s="3">
        <v>1.08491089046131E-68</v>
      </c>
      <c r="G1058" s="1">
        <v>10</v>
      </c>
      <c r="H1058" s="1" t="s">
        <v>1845</v>
      </c>
      <c r="I1058" s="1" t="s">
        <v>1846</v>
      </c>
      <c r="J1058" s="1" t="s">
        <v>1847</v>
      </c>
    </row>
    <row r="1059" spans="1:10" x14ac:dyDescent="0.2">
      <c r="A1059" s="1">
        <v>1058</v>
      </c>
      <c r="B1059" s="3">
        <v>7.67428823082136E-68</v>
      </c>
      <c r="C1059" s="1">
        <v>0.59181843850084004</v>
      </c>
      <c r="D1059" s="1">
        <v>0.39700000000000002</v>
      </c>
      <c r="E1059" s="1">
        <v>0.153</v>
      </c>
      <c r="F1059" s="3">
        <v>6.1002917146799001E-64</v>
      </c>
      <c r="G1059" s="1">
        <v>10</v>
      </c>
      <c r="H1059" s="1" t="s">
        <v>2099</v>
      </c>
      <c r="I1059" s="1" t="s">
        <v>2100</v>
      </c>
      <c r="J1059" s="1" t="s">
        <v>2101</v>
      </c>
    </row>
    <row r="1060" spans="1:10" x14ac:dyDescent="0.2">
      <c r="A1060" s="1">
        <v>1059</v>
      </c>
      <c r="B1060" s="3">
        <v>2.7192471078904801E-67</v>
      </c>
      <c r="C1060" s="1">
        <v>0.590305009914741</v>
      </c>
      <c r="D1060" s="1">
        <v>0.4</v>
      </c>
      <c r="E1060" s="1">
        <v>0.154</v>
      </c>
      <c r="F1060" s="3">
        <v>2.16152952606214E-63</v>
      </c>
      <c r="G1060" s="1">
        <v>10</v>
      </c>
      <c r="H1060" s="1" t="s">
        <v>2102</v>
      </c>
      <c r="I1060" s="1" t="s">
        <v>2103</v>
      </c>
      <c r="J1060" s="1" t="s">
        <v>2104</v>
      </c>
    </row>
    <row r="1061" spans="1:10" ht="17" thickBot="1" x14ac:dyDescent="0.25">
      <c r="A1061" s="2">
        <v>1060</v>
      </c>
      <c r="B1061" s="4">
        <v>3.3394346086589103E-27</v>
      </c>
      <c r="C1061" s="2">
        <v>0.65537841106334305</v>
      </c>
      <c r="D1061" s="2">
        <v>0.71499999999999997</v>
      </c>
      <c r="E1061" s="2">
        <v>0.58599999999999997</v>
      </c>
      <c r="F1061" s="4">
        <v>2.6545165704229598E-23</v>
      </c>
      <c r="G1061" s="2">
        <v>10</v>
      </c>
      <c r="H1061" s="2" t="s">
        <v>2105</v>
      </c>
      <c r="I1061" s="2" t="s">
        <v>2106</v>
      </c>
      <c r="J1061" s="2" t="s">
        <v>2107</v>
      </c>
    </row>
    <row r="1062" spans="1:10" ht="17" thickTop="1" x14ac:dyDescent="0.2">
      <c r="A1062" s="1">
        <v>1061</v>
      </c>
      <c r="B1062" s="3">
        <v>7.8788931783707202E-205</v>
      </c>
      <c r="C1062" s="1">
        <v>0.92448462724844704</v>
      </c>
      <c r="D1062" s="1">
        <v>0.99299999999999999</v>
      </c>
      <c r="E1062" s="1">
        <v>0.80800000000000005</v>
      </c>
      <c r="F1062" s="3">
        <v>6.2629321874868899E-201</v>
      </c>
      <c r="G1062" s="1">
        <v>11</v>
      </c>
      <c r="H1062" s="1" t="s">
        <v>1142</v>
      </c>
      <c r="I1062" s="1" t="s">
        <v>1143</v>
      </c>
      <c r="J1062" s="1" t="s">
        <v>1144</v>
      </c>
    </row>
    <row r="1063" spans="1:10" x14ac:dyDescent="0.2">
      <c r="A1063" s="1">
        <v>1062</v>
      </c>
      <c r="B1063" s="3">
        <v>1.4733182752622701E-170</v>
      </c>
      <c r="C1063" s="1">
        <v>0.50493746612780799</v>
      </c>
      <c r="D1063" s="1">
        <v>1</v>
      </c>
      <c r="E1063" s="1">
        <v>1</v>
      </c>
      <c r="F1063" s="3">
        <v>1.17114069700598E-166</v>
      </c>
      <c r="G1063" s="1">
        <v>11</v>
      </c>
      <c r="H1063" s="1" t="s">
        <v>1364</v>
      </c>
      <c r="I1063" s="1" t="s">
        <v>1365</v>
      </c>
      <c r="J1063" s="1" t="s">
        <v>1366</v>
      </c>
    </row>
    <row r="1064" spans="1:10" x14ac:dyDescent="0.2">
      <c r="A1064" s="1">
        <v>1063</v>
      </c>
      <c r="B1064" s="3">
        <v>1.1430468127106399E-149</v>
      </c>
      <c r="C1064" s="1">
        <v>1.0355663331345399</v>
      </c>
      <c r="D1064" s="1">
        <v>0.68100000000000005</v>
      </c>
      <c r="E1064" s="1">
        <v>0.30199999999999999</v>
      </c>
      <c r="F1064" s="3">
        <v>9.0860791142368803E-146</v>
      </c>
      <c r="G1064" s="1">
        <v>11</v>
      </c>
      <c r="H1064" s="1" t="s">
        <v>1625</v>
      </c>
      <c r="I1064" s="1" t="s">
        <v>1626</v>
      </c>
      <c r="J1064" s="1" t="s">
        <v>1627</v>
      </c>
    </row>
    <row r="1065" spans="1:10" x14ac:dyDescent="0.2">
      <c r="A1065" s="1">
        <v>1064</v>
      </c>
      <c r="B1065" s="3">
        <v>1.1877378837803499E-133</v>
      </c>
      <c r="C1065" s="1">
        <v>0.58934492226012203</v>
      </c>
      <c r="D1065" s="1">
        <v>0.997</v>
      </c>
      <c r="E1065" s="1">
        <v>0.95099999999999996</v>
      </c>
      <c r="F1065" s="3">
        <v>9.4413284381699604E-130</v>
      </c>
      <c r="G1065" s="1">
        <v>11</v>
      </c>
      <c r="H1065" s="1" t="s">
        <v>842</v>
      </c>
      <c r="I1065" s="1" t="s">
        <v>13</v>
      </c>
      <c r="J1065" s="1" t="s">
        <v>13</v>
      </c>
    </row>
    <row r="1066" spans="1:10" x14ac:dyDescent="0.2">
      <c r="A1066" s="1">
        <v>1065</v>
      </c>
      <c r="B1066" s="3">
        <v>5.5576344877708902E-122</v>
      </c>
      <c r="C1066" s="1">
        <v>0.428391577543355</v>
      </c>
      <c r="D1066" s="1">
        <v>1</v>
      </c>
      <c r="E1066" s="1">
        <v>0.996</v>
      </c>
      <c r="F1066" s="3">
        <v>4.4177636543290797E-118</v>
      </c>
      <c r="G1066" s="1">
        <v>11</v>
      </c>
      <c r="H1066" s="1" t="s">
        <v>829</v>
      </c>
      <c r="I1066" s="1" t="s">
        <v>13</v>
      </c>
      <c r="J1066" s="1" t="s">
        <v>13</v>
      </c>
    </row>
    <row r="1067" spans="1:10" x14ac:dyDescent="0.2">
      <c r="A1067" s="1">
        <v>1066</v>
      </c>
      <c r="B1067" s="3">
        <v>4.8588949668419303E-118</v>
      </c>
      <c r="C1067" s="1">
        <v>0.48717448722936901</v>
      </c>
      <c r="D1067" s="1">
        <v>1</v>
      </c>
      <c r="E1067" s="1">
        <v>0.98899999999999999</v>
      </c>
      <c r="F1067" s="3">
        <v>3.8623356091426498E-114</v>
      </c>
      <c r="G1067" s="1">
        <v>11</v>
      </c>
      <c r="H1067" s="1" t="s">
        <v>828</v>
      </c>
      <c r="I1067" s="1" t="s">
        <v>13</v>
      </c>
      <c r="J1067" s="1" t="s">
        <v>13</v>
      </c>
    </row>
    <row r="1068" spans="1:10" x14ac:dyDescent="0.2">
      <c r="A1068" s="1">
        <v>1067</v>
      </c>
      <c r="B1068" s="3">
        <v>1.9457646555458202E-111</v>
      </c>
      <c r="C1068" s="1">
        <v>0.687874149399063</v>
      </c>
      <c r="D1068" s="1">
        <v>0.9</v>
      </c>
      <c r="E1068" s="1">
        <v>0.70899999999999996</v>
      </c>
      <c r="F1068" s="3">
        <v>1.5466883246933699E-107</v>
      </c>
      <c r="G1068" s="1">
        <v>11</v>
      </c>
      <c r="H1068" s="1" t="s">
        <v>1139</v>
      </c>
      <c r="I1068" s="1" t="s">
        <v>1140</v>
      </c>
      <c r="J1068" s="1" t="s">
        <v>1141</v>
      </c>
    </row>
    <row r="1069" spans="1:10" x14ac:dyDescent="0.2">
      <c r="A1069" s="1">
        <v>1068</v>
      </c>
      <c r="B1069" s="3">
        <v>6.4653412459524997E-111</v>
      </c>
      <c r="C1069" s="1">
        <v>0.88559045168009698</v>
      </c>
      <c r="D1069" s="1">
        <v>0.65</v>
      </c>
      <c r="E1069" s="1">
        <v>0.316</v>
      </c>
      <c r="F1069" s="3">
        <v>5.1392997564076402E-107</v>
      </c>
      <c r="G1069" s="1">
        <v>11</v>
      </c>
      <c r="H1069" s="1" t="s">
        <v>1574</v>
      </c>
      <c r="I1069" s="1" t="s">
        <v>1575</v>
      </c>
      <c r="J1069" s="1" t="s">
        <v>1576</v>
      </c>
    </row>
    <row r="1070" spans="1:10" x14ac:dyDescent="0.2">
      <c r="A1070" s="1">
        <v>1069</v>
      </c>
      <c r="B1070" s="3">
        <v>3.9636709569547998E-110</v>
      </c>
      <c r="C1070" s="1">
        <v>0.84179247783039302</v>
      </c>
      <c r="D1070" s="1">
        <v>0.72399999999999998</v>
      </c>
      <c r="E1070" s="1">
        <v>0.41199999999999998</v>
      </c>
      <c r="F1070" s="3">
        <v>3.1507220436833699E-106</v>
      </c>
      <c r="G1070" s="1">
        <v>11</v>
      </c>
      <c r="H1070" s="1" t="s">
        <v>1523</v>
      </c>
      <c r="I1070" s="1" t="s">
        <v>1524</v>
      </c>
      <c r="J1070" s="1" t="s">
        <v>1525</v>
      </c>
    </row>
    <row r="1071" spans="1:10" x14ac:dyDescent="0.2">
      <c r="A1071" s="1">
        <v>1070</v>
      </c>
      <c r="B1071" s="3">
        <v>1.4148366545851999E-95</v>
      </c>
      <c r="C1071" s="1">
        <v>0.94253154683007401</v>
      </c>
      <c r="D1071" s="1">
        <v>0.47899999999999998</v>
      </c>
      <c r="E1071" s="1">
        <v>0.193</v>
      </c>
      <c r="F1071" s="3">
        <v>1.1246536567297701E-91</v>
      </c>
      <c r="G1071" s="1">
        <v>11</v>
      </c>
      <c r="H1071" s="1" t="s">
        <v>1526</v>
      </c>
      <c r="I1071" s="1" t="s">
        <v>1527</v>
      </c>
      <c r="J1071" s="1" t="s">
        <v>1528</v>
      </c>
    </row>
    <row r="1072" spans="1:10" x14ac:dyDescent="0.2">
      <c r="A1072" s="1">
        <v>1071</v>
      </c>
      <c r="B1072" s="3">
        <v>7.19506346927251E-90</v>
      </c>
      <c r="C1072" s="1">
        <v>0.90050344258677495</v>
      </c>
      <c r="D1072" s="1">
        <v>0.52400000000000002</v>
      </c>
      <c r="E1072" s="1">
        <v>0.23499999999999999</v>
      </c>
      <c r="F1072" s="3">
        <v>5.7193559517247199E-86</v>
      </c>
      <c r="G1072" s="1">
        <v>11</v>
      </c>
      <c r="H1072" s="1" t="s">
        <v>1604</v>
      </c>
      <c r="I1072" s="1" t="s">
        <v>1605</v>
      </c>
      <c r="J1072" s="1" t="s">
        <v>1606</v>
      </c>
    </row>
    <row r="1073" spans="1:10" x14ac:dyDescent="0.2">
      <c r="A1073" s="1">
        <v>1072</v>
      </c>
      <c r="B1073" s="3">
        <v>3.0823312946401501E-89</v>
      </c>
      <c r="C1073" s="1">
        <v>0.84000428104195402</v>
      </c>
      <c r="D1073" s="1">
        <v>0.44700000000000001</v>
      </c>
      <c r="E1073" s="1">
        <v>0.17299999999999999</v>
      </c>
      <c r="F1073" s="3">
        <v>2.45014514610945E-85</v>
      </c>
      <c r="G1073" s="1">
        <v>11</v>
      </c>
      <c r="H1073" s="1" t="s">
        <v>1770</v>
      </c>
      <c r="I1073" s="1" t="s">
        <v>1771</v>
      </c>
      <c r="J1073" s="1" t="s">
        <v>1772</v>
      </c>
    </row>
    <row r="1074" spans="1:10" x14ac:dyDescent="0.2">
      <c r="A1074" s="1">
        <v>1073</v>
      </c>
      <c r="B1074" s="3">
        <v>3.0091514366920797E-88</v>
      </c>
      <c r="C1074" s="1">
        <v>0.58934881720695298</v>
      </c>
      <c r="D1074" s="1">
        <v>0.94799999999999995</v>
      </c>
      <c r="E1074" s="1">
        <v>0.86599999999999999</v>
      </c>
      <c r="F1074" s="3">
        <v>2.3919744770265302E-84</v>
      </c>
      <c r="G1074" s="1">
        <v>11</v>
      </c>
      <c r="H1074" s="1" t="s">
        <v>1547</v>
      </c>
      <c r="I1074" s="1" t="s">
        <v>1548</v>
      </c>
      <c r="J1074" s="1" t="s">
        <v>1549</v>
      </c>
    </row>
    <row r="1075" spans="1:10" x14ac:dyDescent="0.2">
      <c r="A1075" s="1">
        <v>1074</v>
      </c>
      <c r="B1075" s="3">
        <v>5.9544035151272198E-87</v>
      </c>
      <c r="C1075" s="1">
        <v>0.94246723102616903</v>
      </c>
      <c r="D1075" s="1">
        <v>0.35399999999999998</v>
      </c>
      <c r="E1075" s="1">
        <v>0.115</v>
      </c>
      <c r="F1075" s="3">
        <v>4.7331553541746299E-83</v>
      </c>
      <c r="G1075" s="1">
        <v>11</v>
      </c>
      <c r="H1075" s="1" t="s">
        <v>2108</v>
      </c>
      <c r="I1075" s="1" t="s">
        <v>2109</v>
      </c>
      <c r="J1075" s="1" t="s">
        <v>2110</v>
      </c>
    </row>
    <row r="1076" spans="1:10" x14ac:dyDescent="0.2">
      <c r="A1076" s="1">
        <v>1075</v>
      </c>
      <c r="B1076" s="3">
        <v>7.2227354419739697E-81</v>
      </c>
      <c r="C1076" s="1">
        <v>1.1378185643371099</v>
      </c>
      <c r="D1076" s="1">
        <v>0.30399999999999999</v>
      </c>
      <c r="E1076" s="1">
        <v>9.5000000000000001E-2</v>
      </c>
      <c r="F1076" s="3">
        <v>5.7413524028251099E-77</v>
      </c>
      <c r="G1076" s="1">
        <v>11</v>
      </c>
      <c r="H1076" s="1" t="s">
        <v>2111</v>
      </c>
      <c r="I1076" s="1" t="s">
        <v>2112</v>
      </c>
      <c r="J1076" s="1" t="s">
        <v>2113</v>
      </c>
    </row>
    <row r="1077" spans="1:10" x14ac:dyDescent="0.2">
      <c r="A1077" s="1">
        <v>1076</v>
      </c>
      <c r="B1077" s="3">
        <v>7.5189063036118795E-79</v>
      </c>
      <c r="C1077" s="1">
        <v>0.85704008795526498</v>
      </c>
      <c r="D1077" s="1">
        <v>0.46200000000000002</v>
      </c>
      <c r="E1077" s="1">
        <v>0.20399999999999999</v>
      </c>
      <c r="F1077" s="3">
        <v>5.9767786207410805E-75</v>
      </c>
      <c r="G1077" s="1">
        <v>11</v>
      </c>
      <c r="H1077" s="1" t="s">
        <v>161</v>
      </c>
      <c r="I1077" s="1" t="s">
        <v>162</v>
      </c>
      <c r="J1077" s="1" t="s">
        <v>163</v>
      </c>
    </row>
    <row r="1078" spans="1:10" x14ac:dyDescent="0.2">
      <c r="A1078" s="1">
        <v>1077</v>
      </c>
      <c r="B1078" s="3">
        <v>2.6072219813497601E-76</v>
      </c>
      <c r="C1078" s="1">
        <v>0.85758553984626196</v>
      </c>
      <c r="D1078" s="1">
        <v>0.27500000000000002</v>
      </c>
      <c r="E1078" s="1">
        <v>8.3000000000000004E-2</v>
      </c>
      <c r="F1078" s="3">
        <v>2.07248075297492E-72</v>
      </c>
      <c r="G1078" s="1">
        <v>11</v>
      </c>
      <c r="H1078" s="1" t="s">
        <v>2114</v>
      </c>
      <c r="I1078" s="1" t="s">
        <v>2115</v>
      </c>
      <c r="J1078" s="1" t="s">
        <v>2116</v>
      </c>
    </row>
    <row r="1079" spans="1:10" x14ac:dyDescent="0.2">
      <c r="A1079" s="1">
        <v>1078</v>
      </c>
      <c r="B1079" s="3">
        <v>1.78159334650268E-74</v>
      </c>
      <c r="C1079" s="1">
        <v>0.83078666073178598</v>
      </c>
      <c r="D1079" s="1">
        <v>0.40500000000000003</v>
      </c>
      <c r="E1079" s="1">
        <v>0.16500000000000001</v>
      </c>
      <c r="F1079" s="3">
        <v>1.41618855113498E-70</v>
      </c>
      <c r="G1079" s="1">
        <v>11</v>
      </c>
      <c r="H1079" s="1" t="s">
        <v>1634</v>
      </c>
      <c r="I1079" s="1" t="s">
        <v>1635</v>
      </c>
      <c r="J1079" s="1" t="s">
        <v>1636</v>
      </c>
    </row>
    <row r="1080" spans="1:10" x14ac:dyDescent="0.2">
      <c r="A1080" s="1">
        <v>1079</v>
      </c>
      <c r="B1080" s="3">
        <v>1.59273780768282E-72</v>
      </c>
      <c r="C1080" s="1">
        <v>0.68394926544683998</v>
      </c>
      <c r="D1080" s="1">
        <v>0.72</v>
      </c>
      <c r="E1080" s="1">
        <v>0.48399999999999999</v>
      </c>
      <c r="F1080" s="3">
        <v>1.26606728332708E-68</v>
      </c>
      <c r="G1080" s="1">
        <v>11</v>
      </c>
      <c r="H1080" s="1" t="s">
        <v>1385</v>
      </c>
      <c r="I1080" s="1" t="s">
        <v>1386</v>
      </c>
      <c r="J1080" s="1" t="s">
        <v>1387</v>
      </c>
    </row>
    <row r="1081" spans="1:10" x14ac:dyDescent="0.2">
      <c r="A1081" s="1">
        <v>1080</v>
      </c>
      <c r="B1081" s="3">
        <v>7.1056503425755402E-71</v>
      </c>
      <c r="C1081" s="1">
        <v>0.79984871100999599</v>
      </c>
      <c r="D1081" s="1">
        <v>0.376</v>
      </c>
      <c r="E1081" s="1">
        <v>0.14599999999999999</v>
      </c>
      <c r="F1081" s="3">
        <v>5.6482814573132898E-67</v>
      </c>
      <c r="G1081" s="1">
        <v>11</v>
      </c>
      <c r="H1081" s="1" t="s">
        <v>1619</v>
      </c>
      <c r="I1081" s="1" t="s">
        <v>1620</v>
      </c>
      <c r="J1081" s="1" t="s">
        <v>1621</v>
      </c>
    </row>
    <row r="1082" spans="1:10" x14ac:dyDescent="0.2">
      <c r="A1082" s="1">
        <v>1081</v>
      </c>
      <c r="B1082" s="3">
        <v>2.7249898910065198E-69</v>
      </c>
      <c r="C1082" s="1">
        <v>0.80083167387360399</v>
      </c>
      <c r="D1082" s="1">
        <v>0.47499999999999998</v>
      </c>
      <c r="E1082" s="1">
        <v>0.22800000000000001</v>
      </c>
      <c r="F1082" s="3">
        <v>2.16609446436109E-65</v>
      </c>
      <c r="G1082" s="1">
        <v>11</v>
      </c>
      <c r="H1082" s="1" t="s">
        <v>1259</v>
      </c>
      <c r="I1082" s="1" t="s">
        <v>1260</v>
      </c>
      <c r="J1082" s="1" t="s">
        <v>1261</v>
      </c>
    </row>
    <row r="1083" spans="1:10" x14ac:dyDescent="0.2">
      <c r="A1083" s="1">
        <v>1082</v>
      </c>
      <c r="B1083" s="3">
        <v>1.37048379038997E-63</v>
      </c>
      <c r="C1083" s="1">
        <v>0.69434457068908495</v>
      </c>
      <c r="D1083" s="1">
        <v>0.55800000000000005</v>
      </c>
      <c r="E1083" s="1">
        <v>0.31900000000000001</v>
      </c>
      <c r="F1083" s="3">
        <v>1.0893975649809899E-59</v>
      </c>
      <c r="G1083" s="1">
        <v>11</v>
      </c>
      <c r="H1083" s="1" t="s">
        <v>1586</v>
      </c>
      <c r="I1083" s="1" t="s">
        <v>1587</v>
      </c>
      <c r="J1083" s="1" t="s">
        <v>1588</v>
      </c>
    </row>
    <row r="1084" spans="1:10" x14ac:dyDescent="0.2">
      <c r="A1084" s="1">
        <v>1083</v>
      </c>
      <c r="B1084" s="3">
        <v>3.0888657758678198E-61</v>
      </c>
      <c r="C1084" s="1">
        <v>0.75643897991958398</v>
      </c>
      <c r="D1084" s="1">
        <v>0.45800000000000002</v>
      </c>
      <c r="E1084" s="1">
        <v>0.23100000000000001</v>
      </c>
      <c r="F1084" s="3">
        <v>2.45533940523733E-57</v>
      </c>
      <c r="G1084" s="1">
        <v>11</v>
      </c>
      <c r="H1084" s="1" t="s">
        <v>1136</v>
      </c>
      <c r="I1084" s="1" t="s">
        <v>1137</v>
      </c>
      <c r="J1084" s="1" t="s">
        <v>1138</v>
      </c>
    </row>
    <row r="1085" spans="1:10" x14ac:dyDescent="0.2">
      <c r="A1085" s="1">
        <v>1084</v>
      </c>
      <c r="B1085" s="3">
        <v>6.83275774637722E-61</v>
      </c>
      <c r="C1085" s="1">
        <v>0.73481427921773601</v>
      </c>
      <c r="D1085" s="1">
        <v>0.47899999999999998</v>
      </c>
      <c r="E1085" s="1">
        <v>0.24299999999999999</v>
      </c>
      <c r="F1085" s="3">
        <v>5.4313591325952494E-57</v>
      </c>
      <c r="G1085" s="1">
        <v>11</v>
      </c>
      <c r="H1085" s="1" t="s">
        <v>1559</v>
      </c>
      <c r="I1085" s="1" t="s">
        <v>1560</v>
      </c>
      <c r="J1085" s="1" t="s">
        <v>1561</v>
      </c>
    </row>
    <row r="1086" spans="1:10" x14ac:dyDescent="0.2">
      <c r="A1086" s="1">
        <v>1085</v>
      </c>
      <c r="B1086" s="3">
        <v>1.4557565421116701E-59</v>
      </c>
      <c r="C1086" s="1">
        <v>0.69490599895083704</v>
      </c>
      <c r="D1086" s="1">
        <v>0.55100000000000005</v>
      </c>
      <c r="E1086" s="1">
        <v>0.317</v>
      </c>
      <c r="F1086" s="3">
        <v>1.15718087532456E-55</v>
      </c>
      <c r="G1086" s="1">
        <v>11</v>
      </c>
      <c r="H1086" s="1" t="s">
        <v>1613</v>
      </c>
      <c r="I1086" s="1" t="s">
        <v>1614</v>
      </c>
      <c r="J1086" s="1" t="s">
        <v>1615</v>
      </c>
    </row>
    <row r="1087" spans="1:10" x14ac:dyDescent="0.2">
      <c r="A1087" s="1">
        <v>1086</v>
      </c>
      <c r="B1087" s="3">
        <v>1.93540834945308E-58</v>
      </c>
      <c r="C1087" s="1">
        <v>0.748330767861494</v>
      </c>
      <c r="D1087" s="1">
        <v>0.48199999999999998</v>
      </c>
      <c r="E1087" s="1">
        <v>0.255</v>
      </c>
      <c r="F1087" s="3">
        <v>1.53845609698025E-54</v>
      </c>
      <c r="G1087" s="1">
        <v>11</v>
      </c>
      <c r="H1087" s="1" t="s">
        <v>1678</v>
      </c>
      <c r="I1087" s="1" t="s">
        <v>1679</v>
      </c>
      <c r="J1087" s="1" t="s">
        <v>1680</v>
      </c>
    </row>
    <row r="1088" spans="1:10" x14ac:dyDescent="0.2">
      <c r="A1088" s="1">
        <v>1087</v>
      </c>
      <c r="B1088" s="3">
        <v>2.8037286712872499E-57</v>
      </c>
      <c r="C1088" s="1">
        <v>0.72489700803420098</v>
      </c>
      <c r="D1088" s="1">
        <v>0.51</v>
      </c>
      <c r="E1088" s="1">
        <v>0.27700000000000002</v>
      </c>
      <c r="F1088" s="3">
        <v>2.2286839208062401E-53</v>
      </c>
      <c r="G1088" s="1">
        <v>11</v>
      </c>
      <c r="H1088" s="1" t="s">
        <v>921</v>
      </c>
      <c r="I1088" s="1" t="s">
        <v>922</v>
      </c>
      <c r="J1088" s="1" t="s">
        <v>923</v>
      </c>
    </row>
    <row r="1089" spans="1:10" x14ac:dyDescent="0.2">
      <c r="A1089" s="1">
        <v>1088</v>
      </c>
      <c r="B1089" s="3">
        <v>5.4151284878789998E-53</v>
      </c>
      <c r="C1089" s="1">
        <v>0.49607905204275998</v>
      </c>
      <c r="D1089" s="1">
        <v>0.76700000000000002</v>
      </c>
      <c r="E1089" s="1">
        <v>0.59099999999999997</v>
      </c>
      <c r="F1089" s="3">
        <v>4.3044856350150103E-49</v>
      </c>
      <c r="G1089" s="1">
        <v>11</v>
      </c>
      <c r="H1089" s="1" t="s">
        <v>1394</v>
      </c>
      <c r="I1089" s="1" t="s">
        <v>1395</v>
      </c>
      <c r="J1089" s="1" t="s">
        <v>1396</v>
      </c>
    </row>
    <row r="1090" spans="1:10" x14ac:dyDescent="0.2">
      <c r="A1090" s="1">
        <v>1089</v>
      </c>
      <c r="B1090" s="3">
        <v>2.51186797366965E-51</v>
      </c>
      <c r="C1090" s="1">
        <v>0.59878796332139295</v>
      </c>
      <c r="D1090" s="1">
        <v>0.65500000000000003</v>
      </c>
      <c r="E1090" s="1">
        <v>0.45100000000000001</v>
      </c>
      <c r="F1090" s="3">
        <v>1.9966838522700001E-47</v>
      </c>
      <c r="G1090" s="1">
        <v>11</v>
      </c>
      <c r="H1090" s="1" t="s">
        <v>1451</v>
      </c>
      <c r="I1090" s="1" t="s">
        <v>1452</v>
      </c>
      <c r="J1090" s="1" t="s">
        <v>1453</v>
      </c>
    </row>
    <row r="1091" spans="1:10" x14ac:dyDescent="0.2">
      <c r="A1091" s="1">
        <v>1090</v>
      </c>
      <c r="B1091" s="3">
        <v>9.5554382762859401E-51</v>
      </c>
      <c r="C1091" s="1">
        <v>0.56173961151340002</v>
      </c>
      <c r="D1091" s="1">
        <v>0.63600000000000001</v>
      </c>
      <c r="E1091" s="1">
        <v>0.41599999999999998</v>
      </c>
      <c r="F1091" s="3">
        <v>7.5956178858197002E-47</v>
      </c>
      <c r="G1091" s="1">
        <v>11</v>
      </c>
      <c r="H1091" s="1" t="s">
        <v>1541</v>
      </c>
      <c r="I1091" s="1" t="s">
        <v>1542</v>
      </c>
      <c r="J1091" s="1" t="s">
        <v>1543</v>
      </c>
    </row>
    <row r="1092" spans="1:10" x14ac:dyDescent="0.2">
      <c r="A1092" s="1">
        <v>1091</v>
      </c>
      <c r="B1092" s="3">
        <v>2.4954513816583199E-49</v>
      </c>
      <c r="C1092" s="1">
        <v>0.55636702833224705</v>
      </c>
      <c r="D1092" s="1">
        <v>0.70699999999999996</v>
      </c>
      <c r="E1092" s="1">
        <v>0.54600000000000004</v>
      </c>
      <c r="F1092" s="3">
        <v>1.9836343032802001E-45</v>
      </c>
      <c r="G1092" s="1">
        <v>11</v>
      </c>
      <c r="H1092" s="1" t="s">
        <v>2117</v>
      </c>
      <c r="I1092" s="1" t="s">
        <v>2118</v>
      </c>
      <c r="J1092" s="1" t="s">
        <v>2119</v>
      </c>
    </row>
    <row r="1093" spans="1:10" x14ac:dyDescent="0.2">
      <c r="A1093" s="1">
        <v>1092</v>
      </c>
      <c r="B1093" s="3">
        <v>2.8137098933549698E-49</v>
      </c>
      <c r="C1093" s="1">
        <v>0.61578059292110798</v>
      </c>
      <c r="D1093" s="1">
        <v>0.58099999999999996</v>
      </c>
      <c r="E1093" s="1">
        <v>0.36499999999999999</v>
      </c>
      <c r="F1093" s="3">
        <v>2.23661799422786E-45</v>
      </c>
      <c r="G1093" s="1">
        <v>11</v>
      </c>
      <c r="H1093" s="1" t="s">
        <v>1469</v>
      </c>
      <c r="I1093" s="1" t="s">
        <v>1470</v>
      </c>
      <c r="J1093" s="1" t="s">
        <v>1471</v>
      </c>
    </row>
    <row r="1094" spans="1:10" x14ac:dyDescent="0.2">
      <c r="A1094" s="1">
        <v>1093</v>
      </c>
      <c r="B1094" s="3">
        <v>1.9201830197853901E-48</v>
      </c>
      <c r="C1094" s="1">
        <v>0.60592014997132004</v>
      </c>
      <c r="D1094" s="1">
        <v>0.55100000000000005</v>
      </c>
      <c r="E1094" s="1">
        <v>0.32900000000000001</v>
      </c>
      <c r="F1094" s="3">
        <v>1.5263534824274099E-44</v>
      </c>
      <c r="G1094" s="1">
        <v>11</v>
      </c>
      <c r="H1094" s="1" t="s">
        <v>1400</v>
      </c>
      <c r="I1094" s="1" t="s">
        <v>1401</v>
      </c>
      <c r="J1094" s="1" t="s">
        <v>1402</v>
      </c>
    </row>
    <row r="1095" spans="1:10" x14ac:dyDescent="0.2">
      <c r="A1095" s="1">
        <v>1094</v>
      </c>
      <c r="B1095" s="3">
        <v>2.8112604680410898E-48</v>
      </c>
      <c r="C1095" s="1">
        <v>0.68213203347353502</v>
      </c>
      <c r="D1095" s="1">
        <v>0.47199999999999998</v>
      </c>
      <c r="E1095" s="1">
        <v>0.26200000000000001</v>
      </c>
      <c r="F1095" s="3">
        <v>2.2346709460458601E-44</v>
      </c>
      <c r="G1095" s="1">
        <v>11</v>
      </c>
      <c r="H1095" s="1" t="s">
        <v>1448</v>
      </c>
      <c r="I1095" s="1" t="s">
        <v>1449</v>
      </c>
      <c r="J1095" s="1" t="s">
        <v>1450</v>
      </c>
    </row>
    <row r="1096" spans="1:10" x14ac:dyDescent="0.2">
      <c r="A1096" s="1">
        <v>1095</v>
      </c>
      <c r="B1096" s="3">
        <v>9.0587200231533407E-47</v>
      </c>
      <c r="C1096" s="1">
        <v>0.51253383475896597</v>
      </c>
      <c r="D1096" s="1">
        <v>0.73499999999999999</v>
      </c>
      <c r="E1096" s="1">
        <v>0.57799999999999996</v>
      </c>
      <c r="F1096" s="3">
        <v>7.2007765464045897E-43</v>
      </c>
      <c r="G1096" s="1">
        <v>11</v>
      </c>
      <c r="H1096" s="1" t="s">
        <v>1535</v>
      </c>
      <c r="I1096" s="1" t="s">
        <v>1536</v>
      </c>
      <c r="J1096" s="1" t="s">
        <v>1537</v>
      </c>
    </row>
    <row r="1097" spans="1:10" x14ac:dyDescent="0.2">
      <c r="A1097" s="1">
        <v>1096</v>
      </c>
      <c r="B1097" s="3">
        <v>7.23064615885003E-46</v>
      </c>
      <c r="C1097" s="1">
        <v>0.74291663985170897</v>
      </c>
      <c r="D1097" s="1">
        <v>0.34200000000000003</v>
      </c>
      <c r="E1097" s="1">
        <v>0.16200000000000001</v>
      </c>
      <c r="F1097" s="3">
        <v>5.7476406316698899E-42</v>
      </c>
      <c r="G1097" s="1">
        <v>11</v>
      </c>
      <c r="H1097" s="1" t="s">
        <v>176</v>
      </c>
      <c r="I1097" s="1" t="s">
        <v>177</v>
      </c>
      <c r="J1097" s="1" t="s">
        <v>178</v>
      </c>
    </row>
    <row r="1098" spans="1:10" x14ac:dyDescent="0.2">
      <c r="A1098" s="1">
        <v>1097</v>
      </c>
      <c r="B1098" s="3">
        <v>3.6850189593987702E-44</v>
      </c>
      <c r="C1098" s="1">
        <v>0.71273880849993798</v>
      </c>
      <c r="D1098" s="1">
        <v>0.46800000000000003</v>
      </c>
      <c r="E1098" s="1">
        <v>0.27500000000000002</v>
      </c>
      <c r="F1098" s="3">
        <v>2.9292215708260799E-40</v>
      </c>
      <c r="G1098" s="1">
        <v>11</v>
      </c>
      <c r="H1098" s="1" t="s">
        <v>2120</v>
      </c>
      <c r="I1098" s="1" t="s">
        <v>2121</v>
      </c>
      <c r="J1098" s="1" t="s">
        <v>2122</v>
      </c>
    </row>
    <row r="1099" spans="1:10" x14ac:dyDescent="0.2">
      <c r="A1099" s="1">
        <v>1098</v>
      </c>
      <c r="B1099" s="3">
        <v>4.9213741057052104E-44</v>
      </c>
      <c r="C1099" s="1">
        <v>0.61403639956463696</v>
      </c>
      <c r="D1099" s="1">
        <v>0.627</v>
      </c>
      <c r="E1099" s="1">
        <v>0.44</v>
      </c>
      <c r="F1099" s="3">
        <v>3.9120002766250702E-40</v>
      </c>
      <c r="G1099" s="1">
        <v>11</v>
      </c>
      <c r="H1099" s="1" t="s">
        <v>1538</v>
      </c>
      <c r="I1099" s="1" t="s">
        <v>1539</v>
      </c>
      <c r="J1099" s="1" t="s">
        <v>1540</v>
      </c>
    </row>
    <row r="1100" spans="1:10" x14ac:dyDescent="0.2">
      <c r="A1100" s="1">
        <v>1099</v>
      </c>
      <c r="B1100" s="3">
        <v>5.5780200684887497E-44</v>
      </c>
      <c r="C1100" s="1">
        <v>0.61874673927277202</v>
      </c>
      <c r="D1100" s="1">
        <v>0.39</v>
      </c>
      <c r="E1100" s="1">
        <v>0.19700000000000001</v>
      </c>
      <c r="F1100" s="3">
        <v>4.4339681524416998E-40</v>
      </c>
      <c r="G1100" s="1">
        <v>11</v>
      </c>
      <c r="H1100" s="1" t="s">
        <v>1607</v>
      </c>
      <c r="I1100" s="1" t="s">
        <v>1608</v>
      </c>
      <c r="J1100" s="1" t="s">
        <v>1609</v>
      </c>
    </row>
    <row r="1101" spans="1:10" x14ac:dyDescent="0.2">
      <c r="A1101" s="1">
        <v>1100</v>
      </c>
      <c r="B1101" s="3">
        <v>1.10207396134243E-43</v>
      </c>
      <c r="C1101" s="1">
        <v>0.48947180714851302</v>
      </c>
      <c r="D1101" s="1">
        <v>0.82199999999999995</v>
      </c>
      <c r="E1101" s="1">
        <v>0.73699999999999999</v>
      </c>
      <c r="F1101" s="3">
        <v>8.7603859187109507E-40</v>
      </c>
      <c r="G1101" s="1">
        <v>11</v>
      </c>
      <c r="H1101" s="1" t="s">
        <v>1403</v>
      </c>
      <c r="I1101" s="1" t="s">
        <v>1404</v>
      </c>
      <c r="J1101" s="1" t="s">
        <v>1405</v>
      </c>
    </row>
    <row r="1102" spans="1:10" x14ac:dyDescent="0.2">
      <c r="A1102" s="1">
        <v>1101</v>
      </c>
      <c r="B1102" s="3">
        <v>4.0094481855212601E-43</v>
      </c>
      <c r="C1102" s="1">
        <v>0.66528765171564097</v>
      </c>
      <c r="D1102" s="1">
        <v>0.317</v>
      </c>
      <c r="E1102" s="1">
        <v>0.14499999999999999</v>
      </c>
      <c r="F1102" s="3">
        <v>3.1871103626708497E-39</v>
      </c>
      <c r="G1102" s="1">
        <v>11</v>
      </c>
      <c r="H1102" s="1" t="s">
        <v>2123</v>
      </c>
      <c r="I1102" s="1" t="s">
        <v>2124</v>
      </c>
      <c r="J1102" s="1" t="s">
        <v>2125</v>
      </c>
    </row>
    <row r="1103" spans="1:10" x14ac:dyDescent="0.2">
      <c r="A1103" s="1">
        <v>1102</v>
      </c>
      <c r="B1103" s="3">
        <v>4.3093915350427798E-43</v>
      </c>
      <c r="C1103" s="1">
        <v>0.53775907123182198</v>
      </c>
      <c r="D1103" s="1">
        <v>0.68500000000000005</v>
      </c>
      <c r="E1103" s="1">
        <v>0.53500000000000003</v>
      </c>
      <c r="F1103" s="3">
        <v>3.4255353312054997E-39</v>
      </c>
      <c r="G1103" s="1">
        <v>11</v>
      </c>
      <c r="H1103" s="1" t="s">
        <v>1562</v>
      </c>
      <c r="I1103" s="1" t="s">
        <v>1563</v>
      </c>
      <c r="J1103" s="1" t="s">
        <v>1564</v>
      </c>
    </row>
    <row r="1104" spans="1:10" x14ac:dyDescent="0.2">
      <c r="A1104" s="1">
        <v>1103</v>
      </c>
      <c r="B1104" s="3">
        <v>3.3801409561874703E-42</v>
      </c>
      <c r="C1104" s="1">
        <v>0.51381092100369896</v>
      </c>
      <c r="D1104" s="1">
        <v>0.68799999999999994</v>
      </c>
      <c r="E1104" s="1">
        <v>0.54100000000000004</v>
      </c>
      <c r="F1104" s="3">
        <v>2.6868740460734199E-38</v>
      </c>
      <c r="G1104" s="1">
        <v>11</v>
      </c>
      <c r="H1104" s="1" t="s">
        <v>1532</v>
      </c>
      <c r="I1104" s="1" t="s">
        <v>1533</v>
      </c>
      <c r="J1104" s="1" t="s">
        <v>1534</v>
      </c>
    </row>
    <row r="1105" spans="1:10" x14ac:dyDescent="0.2">
      <c r="A1105" s="1">
        <v>1104</v>
      </c>
      <c r="B1105" s="3">
        <v>1.3428836210940299E-41</v>
      </c>
      <c r="C1105" s="1">
        <v>0.57318379773940498</v>
      </c>
      <c r="D1105" s="1">
        <v>0.55000000000000004</v>
      </c>
      <c r="E1105" s="1">
        <v>0.36899999999999999</v>
      </c>
      <c r="F1105" s="3">
        <v>1.0674581904076501E-37</v>
      </c>
      <c r="G1105" s="1">
        <v>11</v>
      </c>
      <c r="H1105" s="1" t="s">
        <v>239</v>
      </c>
      <c r="I1105" s="1" t="s">
        <v>240</v>
      </c>
      <c r="J1105" s="1" t="s">
        <v>241</v>
      </c>
    </row>
    <row r="1106" spans="1:10" x14ac:dyDescent="0.2">
      <c r="A1106" s="1">
        <v>1105</v>
      </c>
      <c r="B1106" s="3">
        <v>3.0254953092585202E-38</v>
      </c>
      <c r="C1106" s="1">
        <v>0.45212694907950801</v>
      </c>
      <c r="D1106" s="1">
        <v>0.78500000000000003</v>
      </c>
      <c r="E1106" s="1">
        <v>0.68500000000000005</v>
      </c>
      <c r="F1106" s="3">
        <v>2.4049662213296E-34</v>
      </c>
      <c r="G1106" s="1">
        <v>11</v>
      </c>
      <c r="H1106" s="1" t="s">
        <v>1869</v>
      </c>
      <c r="I1106" s="1" t="s">
        <v>1870</v>
      </c>
      <c r="J1106" s="1" t="s">
        <v>1871</v>
      </c>
    </row>
    <row r="1107" spans="1:10" x14ac:dyDescent="0.2">
      <c r="A1107" s="1">
        <v>1106</v>
      </c>
      <c r="B1107" s="3">
        <v>2.3409976852852099E-37</v>
      </c>
      <c r="C1107" s="1">
        <v>0.58602669417151798</v>
      </c>
      <c r="D1107" s="1">
        <v>0.32300000000000001</v>
      </c>
      <c r="E1107" s="1">
        <v>0.156</v>
      </c>
      <c r="F1107" s="3">
        <v>1.86085906003322E-33</v>
      </c>
      <c r="G1107" s="1">
        <v>11</v>
      </c>
      <c r="H1107" s="1" t="s">
        <v>1601</v>
      </c>
      <c r="I1107" s="1" t="s">
        <v>1602</v>
      </c>
      <c r="J1107" s="1" t="s">
        <v>1603</v>
      </c>
    </row>
    <row r="1108" spans="1:10" x14ac:dyDescent="0.2">
      <c r="A1108" s="1">
        <v>1107</v>
      </c>
      <c r="B1108" s="3">
        <v>4.0487456222834903E-36</v>
      </c>
      <c r="C1108" s="1">
        <v>0.52098231428899999</v>
      </c>
      <c r="D1108" s="1">
        <v>0.54900000000000004</v>
      </c>
      <c r="E1108" s="1">
        <v>0.36699999999999999</v>
      </c>
      <c r="F1108" s="3">
        <v>3.2183478951531499E-32</v>
      </c>
      <c r="G1108" s="1">
        <v>11</v>
      </c>
      <c r="H1108" s="1" t="s">
        <v>1427</v>
      </c>
      <c r="I1108" s="1" t="s">
        <v>1428</v>
      </c>
      <c r="J1108" s="1" t="s">
        <v>1429</v>
      </c>
    </row>
    <row r="1109" spans="1:10" x14ac:dyDescent="0.2">
      <c r="A1109" s="1">
        <v>1108</v>
      </c>
      <c r="B1109" s="3">
        <v>7.1382122240064607E-36</v>
      </c>
      <c r="C1109" s="1">
        <v>0.43196337115488298</v>
      </c>
      <c r="D1109" s="1">
        <v>0.77400000000000002</v>
      </c>
      <c r="E1109" s="1">
        <v>0.64600000000000002</v>
      </c>
      <c r="F1109" s="3">
        <v>5.6741648968627403E-32</v>
      </c>
      <c r="G1109" s="1">
        <v>11</v>
      </c>
      <c r="H1109" s="1" t="s">
        <v>1872</v>
      </c>
      <c r="I1109" s="1" t="s">
        <v>1873</v>
      </c>
      <c r="J1109" s="1" t="s">
        <v>1874</v>
      </c>
    </row>
    <row r="1110" spans="1:10" x14ac:dyDescent="0.2">
      <c r="A1110" s="1">
        <v>1109</v>
      </c>
      <c r="B1110" s="3">
        <v>1.2048472768228199E-34</v>
      </c>
      <c r="C1110" s="1">
        <v>0.54848535370635298</v>
      </c>
      <c r="D1110" s="1">
        <v>0.54200000000000004</v>
      </c>
      <c r="E1110" s="1">
        <v>0.38200000000000001</v>
      </c>
      <c r="F1110" s="3">
        <v>9.5773310034646205E-31</v>
      </c>
      <c r="G1110" s="1">
        <v>11</v>
      </c>
      <c r="H1110" s="1" t="s">
        <v>2126</v>
      </c>
      <c r="I1110" s="1" t="s">
        <v>2127</v>
      </c>
      <c r="J1110" s="1" t="s">
        <v>2128</v>
      </c>
    </row>
    <row r="1111" spans="1:10" x14ac:dyDescent="0.2">
      <c r="A1111" s="1">
        <v>1110</v>
      </c>
      <c r="B1111" s="3">
        <v>8.4605696482332902E-34</v>
      </c>
      <c r="C1111" s="1">
        <v>0.61629173408638904</v>
      </c>
      <c r="D1111" s="1">
        <v>0.39400000000000002</v>
      </c>
      <c r="E1111" s="1">
        <v>0.22700000000000001</v>
      </c>
      <c r="F1111" s="3">
        <v>6.72530681338064E-30</v>
      </c>
      <c r="G1111" s="1">
        <v>11</v>
      </c>
      <c r="H1111" s="1" t="s">
        <v>206</v>
      </c>
      <c r="I1111" s="1" t="s">
        <v>207</v>
      </c>
      <c r="J1111" s="1" t="s">
        <v>208</v>
      </c>
    </row>
    <row r="1112" spans="1:10" x14ac:dyDescent="0.2">
      <c r="A1112" s="1">
        <v>1111</v>
      </c>
      <c r="B1112" s="3">
        <v>2.4754476017014599E-33</v>
      </c>
      <c r="C1112" s="1">
        <v>0.4413630100375</v>
      </c>
      <c r="D1112" s="1">
        <v>0.67400000000000004</v>
      </c>
      <c r="E1112" s="1">
        <v>0.51400000000000001</v>
      </c>
      <c r="F1112" s="3">
        <v>1.9677332985924899E-29</v>
      </c>
      <c r="G1112" s="1">
        <v>11</v>
      </c>
      <c r="H1112" s="1" t="s">
        <v>861</v>
      </c>
      <c r="I1112" s="1" t="s">
        <v>862</v>
      </c>
      <c r="J1112" s="1" t="s">
        <v>863</v>
      </c>
    </row>
    <row r="1113" spans="1:10" x14ac:dyDescent="0.2">
      <c r="A1113" s="1">
        <v>1112</v>
      </c>
      <c r="B1113" s="3">
        <v>1.94679955142061E-32</v>
      </c>
      <c r="C1113" s="1">
        <v>0.62560708016964395</v>
      </c>
      <c r="D1113" s="1">
        <v>0.28299999999999997</v>
      </c>
      <c r="E1113" s="1">
        <v>0.13900000000000001</v>
      </c>
      <c r="F1113" s="3">
        <v>1.54751096342424E-28</v>
      </c>
      <c r="G1113" s="1">
        <v>11</v>
      </c>
      <c r="H1113" s="1" t="s">
        <v>2129</v>
      </c>
      <c r="I1113" s="1" t="s">
        <v>2130</v>
      </c>
      <c r="J1113" s="1" t="s">
        <v>1297</v>
      </c>
    </row>
    <row r="1114" spans="1:10" x14ac:dyDescent="0.2">
      <c r="A1114" s="1">
        <v>1113</v>
      </c>
      <c r="B1114" s="3">
        <v>2.9120881255391502E-32</v>
      </c>
      <c r="C1114" s="1">
        <v>0.44052323814489802</v>
      </c>
      <c r="D1114" s="1">
        <v>0.66100000000000003</v>
      </c>
      <c r="E1114" s="1">
        <v>0.53400000000000003</v>
      </c>
      <c r="F1114" s="3">
        <v>2.3148188509910701E-28</v>
      </c>
      <c r="G1114" s="1">
        <v>11</v>
      </c>
      <c r="H1114" s="1" t="s">
        <v>933</v>
      </c>
      <c r="I1114" s="1" t="s">
        <v>934</v>
      </c>
      <c r="J1114" s="1" t="s">
        <v>935</v>
      </c>
    </row>
    <row r="1115" spans="1:10" x14ac:dyDescent="0.2">
      <c r="A1115" s="1">
        <v>1114</v>
      </c>
      <c r="B1115" s="3">
        <v>3.5311789987170201E-32</v>
      </c>
      <c r="C1115" s="1">
        <v>0.65427488623650898</v>
      </c>
      <c r="D1115" s="1">
        <v>0.3</v>
      </c>
      <c r="E1115" s="1">
        <v>0.152</v>
      </c>
      <c r="F1115" s="3">
        <v>2.80693418608016E-28</v>
      </c>
      <c r="G1115" s="1">
        <v>11</v>
      </c>
      <c r="H1115" s="1" t="s">
        <v>2131</v>
      </c>
      <c r="I1115" s="1" t="s">
        <v>2132</v>
      </c>
      <c r="J1115" s="1" t="s">
        <v>2133</v>
      </c>
    </row>
    <row r="1116" spans="1:10" x14ac:dyDescent="0.2">
      <c r="A1116" s="1">
        <v>1115</v>
      </c>
      <c r="B1116" s="3">
        <v>8.91399246345217E-32</v>
      </c>
      <c r="C1116" s="1">
        <v>0.65888447833361197</v>
      </c>
      <c r="D1116" s="1">
        <v>0.254</v>
      </c>
      <c r="E1116" s="1">
        <v>0.121</v>
      </c>
      <c r="F1116" s="3">
        <v>7.0857326091981299E-28</v>
      </c>
      <c r="G1116" s="1">
        <v>11</v>
      </c>
      <c r="H1116" s="1" t="s">
        <v>2134</v>
      </c>
      <c r="I1116" s="1" t="s">
        <v>2135</v>
      </c>
      <c r="J1116" s="1" t="s">
        <v>2136</v>
      </c>
    </row>
    <row r="1117" spans="1:10" x14ac:dyDescent="0.2">
      <c r="A1117" s="1">
        <v>1116</v>
      </c>
      <c r="B1117" s="3">
        <v>2.6333952941069398E-31</v>
      </c>
      <c r="C1117" s="1">
        <v>0.63570831977223197</v>
      </c>
      <c r="D1117" s="1">
        <v>0.32100000000000001</v>
      </c>
      <c r="E1117" s="1">
        <v>0.17599999999999999</v>
      </c>
      <c r="F1117" s="3">
        <v>2.09328591928561E-27</v>
      </c>
      <c r="G1117" s="1">
        <v>11</v>
      </c>
      <c r="H1117" s="1" t="s">
        <v>1220</v>
      </c>
      <c r="I1117" s="1" t="s">
        <v>1221</v>
      </c>
      <c r="J1117" s="1" t="s">
        <v>1222</v>
      </c>
    </row>
    <row r="1118" spans="1:10" x14ac:dyDescent="0.2">
      <c r="A1118" s="1">
        <v>1117</v>
      </c>
      <c r="B1118" s="3">
        <v>1.85700111782417E-30</v>
      </c>
      <c r="C1118" s="1">
        <v>0.65302921497273303</v>
      </c>
      <c r="D1118" s="1">
        <v>0.36</v>
      </c>
      <c r="E1118" s="1">
        <v>0.21</v>
      </c>
      <c r="F1118" s="3">
        <v>1.47613018855843E-26</v>
      </c>
      <c r="G1118" s="1">
        <v>11</v>
      </c>
      <c r="H1118" s="1" t="s">
        <v>1148</v>
      </c>
      <c r="I1118" s="1" t="s">
        <v>1149</v>
      </c>
      <c r="J1118" s="1" t="s">
        <v>1150</v>
      </c>
    </row>
    <row r="1119" spans="1:10" x14ac:dyDescent="0.2">
      <c r="A1119" s="1">
        <v>1118</v>
      </c>
      <c r="B1119" s="3">
        <v>8.2949280779558504E-30</v>
      </c>
      <c r="C1119" s="1">
        <v>0.51812211026913302</v>
      </c>
      <c r="D1119" s="1">
        <v>0.498</v>
      </c>
      <c r="E1119" s="1">
        <v>0.34200000000000003</v>
      </c>
      <c r="F1119" s="3">
        <v>6.5936383291671103E-26</v>
      </c>
      <c r="G1119" s="1">
        <v>11</v>
      </c>
      <c r="H1119" s="1" t="s">
        <v>936</v>
      </c>
      <c r="I1119" s="1" t="s">
        <v>937</v>
      </c>
      <c r="J1119" s="1" t="s">
        <v>938</v>
      </c>
    </row>
    <row r="1120" spans="1:10" x14ac:dyDescent="0.2">
      <c r="A1120" s="1">
        <v>1119</v>
      </c>
      <c r="B1120" s="3">
        <v>1.22182422402825E-29</v>
      </c>
      <c r="C1120" s="1">
        <v>0.52830713089496695</v>
      </c>
      <c r="D1120" s="1">
        <v>0.47199999999999998</v>
      </c>
      <c r="E1120" s="1">
        <v>0.318</v>
      </c>
      <c r="F1120" s="3">
        <v>9.7122807568005602E-26</v>
      </c>
      <c r="G1120" s="1">
        <v>11</v>
      </c>
      <c r="H1120" s="1" t="s">
        <v>2137</v>
      </c>
      <c r="I1120" s="1" t="s">
        <v>2138</v>
      </c>
      <c r="J1120" s="1" t="s">
        <v>2139</v>
      </c>
    </row>
    <row r="1121" spans="1:10" x14ac:dyDescent="0.2">
      <c r="A1121" s="1">
        <v>1120</v>
      </c>
      <c r="B1121" s="3">
        <v>3.4646652255990698E-29</v>
      </c>
      <c r="C1121" s="1">
        <v>0.52150502338916904</v>
      </c>
      <c r="D1121" s="1">
        <v>0.48199999999999998</v>
      </c>
      <c r="E1121" s="1">
        <v>0.33300000000000002</v>
      </c>
      <c r="F1121" s="3">
        <v>2.7540623878286998E-25</v>
      </c>
      <c r="G1121" s="1">
        <v>11</v>
      </c>
      <c r="H1121" s="1" t="s">
        <v>1265</v>
      </c>
      <c r="I1121" s="1" t="s">
        <v>1266</v>
      </c>
      <c r="J1121" s="1" t="s">
        <v>1267</v>
      </c>
    </row>
    <row r="1122" spans="1:10" x14ac:dyDescent="0.2">
      <c r="A1122" s="1">
        <v>1121</v>
      </c>
      <c r="B1122" s="3">
        <v>2.2911449536660499E-28</v>
      </c>
      <c r="C1122" s="1">
        <v>0.50755516282065605</v>
      </c>
      <c r="D1122" s="1">
        <v>0.55300000000000005</v>
      </c>
      <c r="E1122" s="1">
        <v>0.41799999999999998</v>
      </c>
      <c r="F1122" s="3">
        <v>1.8212311236691401E-24</v>
      </c>
      <c r="G1122" s="1">
        <v>11</v>
      </c>
      <c r="H1122" s="1" t="s">
        <v>1106</v>
      </c>
      <c r="I1122" s="1" t="s">
        <v>1107</v>
      </c>
      <c r="J1122" s="1" t="s">
        <v>1108</v>
      </c>
    </row>
    <row r="1123" spans="1:10" x14ac:dyDescent="0.2">
      <c r="A1123" s="1">
        <v>1122</v>
      </c>
      <c r="B1123" s="3">
        <v>2.50461013247868E-27</v>
      </c>
      <c r="C1123" s="1">
        <v>0.438040787619764</v>
      </c>
      <c r="D1123" s="1">
        <v>0.68899999999999995</v>
      </c>
      <c r="E1123" s="1">
        <v>0.59899999999999998</v>
      </c>
      <c r="F1123" s="3">
        <v>1.99091459430731E-23</v>
      </c>
      <c r="G1123" s="1">
        <v>11</v>
      </c>
      <c r="H1123" s="1" t="s">
        <v>1571</v>
      </c>
      <c r="I1123" s="1" t="s">
        <v>1572</v>
      </c>
      <c r="J1123" s="1" t="s">
        <v>1573</v>
      </c>
    </row>
    <row r="1124" spans="1:10" x14ac:dyDescent="0.2">
      <c r="A1124" s="1">
        <v>1123</v>
      </c>
      <c r="B1124" s="3">
        <v>3.0643337398809E-27</v>
      </c>
      <c r="C1124" s="1">
        <v>0.54111206548594404</v>
      </c>
      <c r="D1124" s="1">
        <v>0.33900000000000002</v>
      </c>
      <c r="E1124" s="1">
        <v>0.19500000000000001</v>
      </c>
      <c r="F1124" s="3">
        <v>2.4358388898313299E-23</v>
      </c>
      <c r="G1124" s="1">
        <v>11</v>
      </c>
      <c r="H1124" s="1" t="s">
        <v>1655</v>
      </c>
      <c r="I1124" s="1" t="s">
        <v>1656</v>
      </c>
      <c r="J1124" s="1" t="s">
        <v>1657</v>
      </c>
    </row>
    <row r="1125" spans="1:10" x14ac:dyDescent="0.2">
      <c r="A1125" s="1">
        <v>1124</v>
      </c>
      <c r="B1125" s="3">
        <v>5.9568348858960795E-26</v>
      </c>
      <c r="C1125" s="1">
        <v>0.51602296487691901</v>
      </c>
      <c r="D1125" s="1">
        <v>0.52500000000000002</v>
      </c>
      <c r="E1125" s="1">
        <v>0.38800000000000001</v>
      </c>
      <c r="F1125" s="3">
        <v>4.7350880507987903E-22</v>
      </c>
      <c r="G1125" s="1">
        <v>11</v>
      </c>
      <c r="H1125" s="1" t="s">
        <v>725</v>
      </c>
      <c r="I1125" s="1" t="s">
        <v>726</v>
      </c>
      <c r="J1125" s="1" t="s">
        <v>727</v>
      </c>
    </row>
    <row r="1126" spans="1:10" x14ac:dyDescent="0.2">
      <c r="A1126" s="1">
        <v>1125</v>
      </c>
      <c r="B1126" s="3">
        <v>6.5136736316507098E-26</v>
      </c>
      <c r="C1126" s="1">
        <v>0.54979755473516501</v>
      </c>
      <c r="D1126" s="1">
        <v>0.28499999999999998</v>
      </c>
      <c r="E1126" s="1">
        <v>0.153</v>
      </c>
      <c r="F1126" s="3">
        <v>5.1777191697991499E-22</v>
      </c>
      <c r="G1126" s="1">
        <v>11</v>
      </c>
      <c r="H1126" s="1" t="s">
        <v>2140</v>
      </c>
      <c r="I1126" s="1" t="s">
        <v>2141</v>
      </c>
      <c r="J1126" s="1" t="s">
        <v>2142</v>
      </c>
    </row>
    <row r="1127" spans="1:10" x14ac:dyDescent="0.2">
      <c r="A1127" s="1">
        <v>1126</v>
      </c>
      <c r="B1127" s="3">
        <v>6.6258535763680902E-26</v>
      </c>
      <c r="C1127" s="1">
        <v>0.611709466193605</v>
      </c>
      <c r="D1127" s="1">
        <v>0.44700000000000001</v>
      </c>
      <c r="E1127" s="1">
        <v>0.309</v>
      </c>
      <c r="F1127" s="3">
        <v>5.2668910078549898E-22</v>
      </c>
      <c r="G1127" s="1">
        <v>11</v>
      </c>
      <c r="H1127" s="1" t="s">
        <v>1346</v>
      </c>
      <c r="I1127" s="1" t="s">
        <v>1347</v>
      </c>
      <c r="J1127" s="1" t="s">
        <v>1348</v>
      </c>
    </row>
    <row r="1128" spans="1:10" x14ac:dyDescent="0.2">
      <c r="A1128" s="1">
        <v>1127</v>
      </c>
      <c r="B1128" s="3">
        <v>8.6384717501261599E-26</v>
      </c>
      <c r="C1128" s="1">
        <v>0.52249951604632905</v>
      </c>
      <c r="D1128" s="1">
        <v>0.46100000000000002</v>
      </c>
      <c r="E1128" s="1">
        <v>0.32500000000000001</v>
      </c>
      <c r="F1128" s="3">
        <v>6.8667211941752798E-22</v>
      </c>
      <c r="G1128" s="1">
        <v>11</v>
      </c>
      <c r="H1128" s="1" t="s">
        <v>2143</v>
      </c>
      <c r="I1128" s="1" t="s">
        <v>2144</v>
      </c>
      <c r="J1128" s="1" t="s">
        <v>2145</v>
      </c>
    </row>
    <row r="1129" spans="1:10" x14ac:dyDescent="0.2">
      <c r="A1129" s="1">
        <v>1128</v>
      </c>
      <c r="B1129" s="3">
        <v>5.20465285831654E-25</v>
      </c>
      <c r="C1129" s="1">
        <v>0.55505183786329704</v>
      </c>
      <c r="D1129" s="1">
        <v>0.29499999999999998</v>
      </c>
      <c r="E1129" s="1">
        <v>0.16300000000000001</v>
      </c>
      <c r="F1129" s="3">
        <v>4.1371785570758197E-21</v>
      </c>
      <c r="G1129" s="1">
        <v>11</v>
      </c>
      <c r="H1129" s="1" t="s">
        <v>2146</v>
      </c>
      <c r="I1129" s="1" t="s">
        <v>2147</v>
      </c>
      <c r="J1129" s="1" t="s">
        <v>2148</v>
      </c>
    </row>
    <row r="1130" spans="1:10" x14ac:dyDescent="0.2">
      <c r="A1130" s="1">
        <v>1129</v>
      </c>
      <c r="B1130" s="3">
        <v>8.3782861196316894E-25</v>
      </c>
      <c r="C1130" s="1">
        <v>0.45436967145802898</v>
      </c>
      <c r="D1130" s="1">
        <v>0.47899999999999998</v>
      </c>
      <c r="E1130" s="1">
        <v>0.33900000000000002</v>
      </c>
      <c r="F1130" s="3">
        <v>6.6598996364952297E-21</v>
      </c>
      <c r="G1130" s="1">
        <v>11</v>
      </c>
      <c r="H1130" s="1" t="s">
        <v>1672</v>
      </c>
      <c r="I1130" s="1" t="s">
        <v>1673</v>
      </c>
      <c r="J1130" s="1" t="s">
        <v>1674</v>
      </c>
    </row>
    <row r="1131" spans="1:10" x14ac:dyDescent="0.2">
      <c r="A1131" s="1">
        <v>1130</v>
      </c>
      <c r="B1131" s="3">
        <v>7.2224362894472693E-24</v>
      </c>
      <c r="C1131" s="1">
        <v>0.42905118064925002</v>
      </c>
      <c r="D1131" s="1">
        <v>0.60299999999999998</v>
      </c>
      <c r="E1131" s="1">
        <v>0.49399999999999999</v>
      </c>
      <c r="F1131" s="3">
        <v>5.7411146064816301E-20</v>
      </c>
      <c r="G1131" s="1">
        <v>11</v>
      </c>
      <c r="H1131" s="1" t="s">
        <v>1544</v>
      </c>
      <c r="I1131" s="1" t="s">
        <v>1545</v>
      </c>
      <c r="J1131" s="1" t="s">
        <v>1546</v>
      </c>
    </row>
    <row r="1132" spans="1:10" x14ac:dyDescent="0.2">
      <c r="A1132" s="1">
        <v>1131</v>
      </c>
      <c r="B1132" s="3">
        <v>2.6414887303448599E-23</v>
      </c>
      <c r="C1132" s="1">
        <v>0.54652783178310305</v>
      </c>
      <c r="D1132" s="1">
        <v>0.38</v>
      </c>
      <c r="E1132" s="1">
        <v>0.251</v>
      </c>
      <c r="F1132" s="3">
        <v>2.09971939175113E-19</v>
      </c>
      <c r="G1132" s="1">
        <v>11</v>
      </c>
      <c r="H1132" s="1" t="s">
        <v>2149</v>
      </c>
      <c r="I1132" s="1" t="s">
        <v>2150</v>
      </c>
      <c r="J1132" s="1" t="s">
        <v>2151</v>
      </c>
    </row>
    <row r="1133" spans="1:10" x14ac:dyDescent="0.2">
      <c r="A1133" s="1">
        <v>1132</v>
      </c>
      <c r="B1133" s="3">
        <v>1.0614270426287699E-22</v>
      </c>
      <c r="C1133" s="1">
        <v>0.41906532520751799</v>
      </c>
      <c r="D1133" s="1">
        <v>0.58299999999999996</v>
      </c>
      <c r="E1133" s="1">
        <v>0.47499999999999998</v>
      </c>
      <c r="F1133" s="3">
        <v>8.4372835618561098E-19</v>
      </c>
      <c r="G1133" s="1">
        <v>11</v>
      </c>
      <c r="H1133" s="1" t="s">
        <v>1109</v>
      </c>
      <c r="I1133" s="1" t="s">
        <v>1110</v>
      </c>
      <c r="J1133" s="1" t="s">
        <v>1111</v>
      </c>
    </row>
    <row r="1134" spans="1:10" x14ac:dyDescent="0.2">
      <c r="A1134" s="1">
        <v>1133</v>
      </c>
      <c r="B1134" s="3">
        <v>3.2356442379808502E-22</v>
      </c>
      <c r="C1134" s="1">
        <v>0.44995606412200501</v>
      </c>
      <c r="D1134" s="1">
        <v>0.38300000000000001</v>
      </c>
      <c r="E1134" s="1">
        <v>0.246</v>
      </c>
      <c r="F1134" s="3">
        <v>2.5720136047709802E-18</v>
      </c>
      <c r="G1134" s="1">
        <v>11</v>
      </c>
      <c r="H1134" s="1" t="s">
        <v>1472</v>
      </c>
      <c r="I1134" s="1" t="s">
        <v>1473</v>
      </c>
      <c r="J1134" s="1" t="s">
        <v>1474</v>
      </c>
    </row>
    <row r="1135" spans="1:10" x14ac:dyDescent="0.2">
      <c r="A1135" s="1">
        <v>1134</v>
      </c>
      <c r="B1135" s="3">
        <v>1.13628352279721E-21</v>
      </c>
      <c r="C1135" s="1">
        <v>0.487317612832247</v>
      </c>
      <c r="D1135" s="1">
        <v>0.436</v>
      </c>
      <c r="E1135" s="1">
        <v>0.31</v>
      </c>
      <c r="F1135" s="3">
        <v>9.0323177227150002E-18</v>
      </c>
      <c r="G1135" s="1">
        <v>11</v>
      </c>
      <c r="H1135" s="1" t="s">
        <v>1669</v>
      </c>
      <c r="I1135" s="1" t="s">
        <v>1670</v>
      </c>
      <c r="J1135" s="1" t="s">
        <v>1671</v>
      </c>
    </row>
    <row r="1136" spans="1:10" x14ac:dyDescent="0.2">
      <c r="A1136" s="1">
        <v>1135</v>
      </c>
      <c r="B1136" s="3">
        <v>2.4260256601564E-21</v>
      </c>
      <c r="C1136" s="1">
        <v>0.526560399235526</v>
      </c>
      <c r="D1136" s="1">
        <v>0.30099999999999999</v>
      </c>
      <c r="E1136" s="1">
        <v>0.18</v>
      </c>
      <c r="F1136" s="3">
        <v>1.92844779725833E-17</v>
      </c>
      <c r="G1136" s="1">
        <v>11</v>
      </c>
      <c r="H1136" s="1" t="s">
        <v>2152</v>
      </c>
      <c r="I1136" s="1" t="s">
        <v>2153</v>
      </c>
      <c r="J1136" s="1" t="s">
        <v>2154</v>
      </c>
    </row>
    <row r="1137" spans="1:10" x14ac:dyDescent="0.2">
      <c r="A1137" s="1">
        <v>1136</v>
      </c>
      <c r="B1137" s="3">
        <v>3.9135387165406198E-21</v>
      </c>
      <c r="C1137" s="1">
        <v>0.481256431745473</v>
      </c>
      <c r="D1137" s="1">
        <v>0.315</v>
      </c>
      <c r="E1137" s="1">
        <v>0.191</v>
      </c>
      <c r="F1137" s="3">
        <v>3.11087192577814E-17</v>
      </c>
      <c r="G1137" s="1">
        <v>11</v>
      </c>
      <c r="H1137" s="1" t="s">
        <v>2155</v>
      </c>
      <c r="I1137" s="1" t="s">
        <v>2156</v>
      </c>
      <c r="J1137" s="1" t="s">
        <v>2157</v>
      </c>
    </row>
    <row r="1138" spans="1:10" x14ac:dyDescent="0.2">
      <c r="A1138" s="1">
        <v>1137</v>
      </c>
      <c r="B1138" s="3">
        <v>4.1065334833874699E-19</v>
      </c>
      <c r="C1138" s="1">
        <v>0.47213591653708697</v>
      </c>
      <c r="D1138" s="1">
        <v>0.33400000000000002</v>
      </c>
      <c r="E1138" s="1">
        <v>0.214</v>
      </c>
      <c r="F1138" s="3">
        <v>3.2642834659447E-15</v>
      </c>
      <c r="G1138" s="1">
        <v>11</v>
      </c>
      <c r="H1138" s="1" t="s">
        <v>1583</v>
      </c>
      <c r="I1138" s="1" t="s">
        <v>1584</v>
      </c>
      <c r="J1138" s="1" t="s">
        <v>1585</v>
      </c>
    </row>
    <row r="1139" spans="1:10" x14ac:dyDescent="0.2">
      <c r="A1139" s="1">
        <v>1138</v>
      </c>
      <c r="B1139" s="3">
        <v>6.1160010635404696E-19</v>
      </c>
      <c r="C1139" s="1">
        <v>0.59883952247833305</v>
      </c>
      <c r="D1139" s="1">
        <v>0.33800000000000002</v>
      </c>
      <c r="E1139" s="1">
        <v>0.22700000000000001</v>
      </c>
      <c r="F1139" s="3">
        <v>4.8616092454083198E-15</v>
      </c>
      <c r="G1139" s="1">
        <v>11</v>
      </c>
      <c r="H1139" s="1" t="s">
        <v>2158</v>
      </c>
      <c r="I1139" s="1" t="s">
        <v>2159</v>
      </c>
      <c r="J1139" s="1" t="s">
        <v>2160</v>
      </c>
    </row>
    <row r="1140" spans="1:10" x14ac:dyDescent="0.2">
      <c r="A1140" s="1">
        <v>1139</v>
      </c>
      <c r="B1140" s="3">
        <v>7.7196704601323195E-19</v>
      </c>
      <c r="C1140" s="1">
        <v>0.487022618197548</v>
      </c>
      <c r="D1140" s="1">
        <v>0.33800000000000002</v>
      </c>
      <c r="E1140" s="1">
        <v>0.22500000000000001</v>
      </c>
      <c r="F1140" s="3">
        <v>6.1363660487591801E-15</v>
      </c>
      <c r="G1140" s="1">
        <v>11</v>
      </c>
      <c r="H1140" s="1" t="s">
        <v>2161</v>
      </c>
      <c r="I1140" s="1" t="s">
        <v>2162</v>
      </c>
      <c r="J1140" s="1" t="s">
        <v>2163</v>
      </c>
    </row>
    <row r="1141" spans="1:10" x14ac:dyDescent="0.2">
      <c r="A1141" s="1">
        <v>1140</v>
      </c>
      <c r="B1141" s="3">
        <v>4.5071846171920899E-18</v>
      </c>
      <c r="C1141" s="1">
        <v>0.52016840117478902</v>
      </c>
      <c r="D1141" s="1">
        <v>0.27500000000000002</v>
      </c>
      <c r="E1141" s="1">
        <v>0.16700000000000001</v>
      </c>
      <c r="F1141" s="3">
        <v>3.5827610522059897E-14</v>
      </c>
      <c r="G1141" s="1">
        <v>11</v>
      </c>
      <c r="H1141" s="1" t="s">
        <v>2164</v>
      </c>
      <c r="I1141" s="1" t="s">
        <v>2165</v>
      </c>
      <c r="J1141" s="1" t="s">
        <v>2166</v>
      </c>
    </row>
    <row r="1142" spans="1:10" x14ac:dyDescent="0.2">
      <c r="A1142" s="1">
        <v>1141</v>
      </c>
      <c r="B1142" s="3">
        <v>5.03377869117512E-18</v>
      </c>
      <c r="C1142" s="1">
        <v>0.44445703638192602</v>
      </c>
      <c r="D1142" s="1">
        <v>0.40400000000000003</v>
      </c>
      <c r="E1142" s="1">
        <v>0.28399999999999997</v>
      </c>
      <c r="F1142" s="3">
        <v>4.0013506816150997E-14</v>
      </c>
      <c r="G1142" s="1">
        <v>11</v>
      </c>
      <c r="H1142" s="1" t="s">
        <v>1589</v>
      </c>
      <c r="I1142" s="1" t="s">
        <v>1590</v>
      </c>
      <c r="J1142" s="1" t="s">
        <v>1591</v>
      </c>
    </row>
    <row r="1143" spans="1:10" x14ac:dyDescent="0.2">
      <c r="A1143" s="1">
        <v>1142</v>
      </c>
      <c r="B1143" s="3">
        <v>1.1358228072773799E-17</v>
      </c>
      <c r="C1143" s="1">
        <v>0.44126421969660201</v>
      </c>
      <c r="D1143" s="1">
        <v>0.435</v>
      </c>
      <c r="E1143" s="1">
        <v>0.33200000000000002</v>
      </c>
      <c r="F1143" s="3">
        <v>9.0286554950478804E-14</v>
      </c>
      <c r="G1143" s="1">
        <v>11</v>
      </c>
      <c r="H1143" s="1" t="s">
        <v>1637</v>
      </c>
      <c r="I1143" s="1" t="s">
        <v>1638</v>
      </c>
      <c r="J1143" s="1" t="s">
        <v>1639</v>
      </c>
    </row>
    <row r="1144" spans="1:10" x14ac:dyDescent="0.2">
      <c r="A1144" s="1">
        <v>1143</v>
      </c>
      <c r="B1144" s="3">
        <v>1.22727670070038E-17</v>
      </c>
      <c r="C1144" s="1">
        <v>0.46550434696649501</v>
      </c>
      <c r="D1144" s="1">
        <v>0.38600000000000001</v>
      </c>
      <c r="E1144" s="1">
        <v>0.27500000000000002</v>
      </c>
      <c r="F1144" s="3">
        <v>9.7556224938673001E-14</v>
      </c>
      <c r="G1144" s="1">
        <v>11</v>
      </c>
      <c r="H1144" s="1" t="s">
        <v>1496</v>
      </c>
      <c r="I1144" s="1" t="s">
        <v>1497</v>
      </c>
      <c r="J1144" s="1" t="s">
        <v>1498</v>
      </c>
    </row>
    <row r="1145" spans="1:10" x14ac:dyDescent="0.2">
      <c r="A1145" s="1">
        <v>1144</v>
      </c>
      <c r="B1145" s="3">
        <v>3.4012553391550201E-17</v>
      </c>
      <c r="C1145" s="1">
        <v>0.48906542268014802</v>
      </c>
      <c r="D1145" s="1">
        <v>0.26400000000000001</v>
      </c>
      <c r="E1145" s="1">
        <v>0.159</v>
      </c>
      <c r="F1145" s="3">
        <v>2.7036578690943301E-13</v>
      </c>
      <c r="G1145" s="1">
        <v>11</v>
      </c>
      <c r="H1145" s="1" t="s">
        <v>2167</v>
      </c>
      <c r="I1145" s="1" t="s">
        <v>2168</v>
      </c>
      <c r="J1145" s="1" t="s">
        <v>2169</v>
      </c>
    </row>
    <row r="1146" spans="1:10" x14ac:dyDescent="0.2">
      <c r="A1146" s="1">
        <v>1145</v>
      </c>
      <c r="B1146" s="3">
        <v>3.6766237092152999E-17</v>
      </c>
      <c r="C1146" s="1">
        <v>0.42615079656524202</v>
      </c>
      <c r="D1146" s="1">
        <v>0.42399999999999999</v>
      </c>
      <c r="E1146" s="1">
        <v>0.317</v>
      </c>
      <c r="F1146" s="3">
        <v>2.9225481864552402E-13</v>
      </c>
      <c r="G1146" s="1">
        <v>11</v>
      </c>
      <c r="H1146" s="1" t="s">
        <v>2170</v>
      </c>
      <c r="I1146" s="1" t="s">
        <v>2171</v>
      </c>
      <c r="J1146" s="1" t="s">
        <v>2172</v>
      </c>
    </row>
    <row r="1147" spans="1:10" x14ac:dyDescent="0.2">
      <c r="A1147" s="1">
        <v>1146</v>
      </c>
      <c r="B1147" s="3">
        <v>1.3568720716577401E-16</v>
      </c>
      <c r="C1147" s="1">
        <v>0.45670576177134897</v>
      </c>
      <c r="D1147" s="1">
        <v>0.32</v>
      </c>
      <c r="E1147" s="1">
        <v>0.20799999999999999</v>
      </c>
      <c r="F1147" s="3">
        <v>1.0785776097607301E-12</v>
      </c>
      <c r="G1147" s="1">
        <v>11</v>
      </c>
      <c r="H1147" s="1" t="s">
        <v>1568</v>
      </c>
      <c r="I1147" s="1" t="s">
        <v>1569</v>
      </c>
      <c r="J1147" s="1" t="s">
        <v>1570</v>
      </c>
    </row>
    <row r="1148" spans="1:10" x14ac:dyDescent="0.2">
      <c r="A1148" s="1">
        <v>1147</v>
      </c>
      <c r="B1148" s="3">
        <v>4.1189724127151401E-16</v>
      </c>
      <c r="C1148" s="1">
        <v>0.43053349132312502</v>
      </c>
      <c r="D1148" s="1">
        <v>0.25700000000000001</v>
      </c>
      <c r="E1148" s="1">
        <v>0.154</v>
      </c>
      <c r="F1148" s="3">
        <v>3.2741711708672702E-12</v>
      </c>
      <c r="G1148" s="1">
        <v>11</v>
      </c>
      <c r="H1148" s="1" t="s">
        <v>2173</v>
      </c>
      <c r="I1148" s="1" t="s">
        <v>2174</v>
      </c>
      <c r="J1148" s="1" t="s">
        <v>2175</v>
      </c>
    </row>
    <row r="1149" spans="1:10" x14ac:dyDescent="0.2">
      <c r="A1149" s="1">
        <v>1148</v>
      </c>
      <c r="B1149" s="3">
        <v>4.8650220914036004E-16</v>
      </c>
      <c r="C1149" s="1">
        <v>0.41698793869477602</v>
      </c>
      <c r="D1149" s="1">
        <v>0.373</v>
      </c>
      <c r="E1149" s="1">
        <v>0.26500000000000001</v>
      </c>
      <c r="F1149" s="3">
        <v>3.86720606045673E-12</v>
      </c>
      <c r="G1149" s="1">
        <v>11</v>
      </c>
      <c r="H1149" s="1" t="s">
        <v>2176</v>
      </c>
      <c r="I1149" s="1" t="s">
        <v>2177</v>
      </c>
      <c r="J1149" s="1" t="s">
        <v>2178</v>
      </c>
    </row>
    <row r="1150" spans="1:10" x14ac:dyDescent="0.2">
      <c r="A1150" s="1">
        <v>1149</v>
      </c>
      <c r="B1150" s="3">
        <v>2.9237954714588601E-15</v>
      </c>
      <c r="C1150" s="1">
        <v>0.473862374663581</v>
      </c>
      <c r="D1150" s="1">
        <v>0.27800000000000002</v>
      </c>
      <c r="E1150" s="1">
        <v>0.18</v>
      </c>
      <c r="F1150" s="3">
        <v>2.3241250202626499E-11</v>
      </c>
      <c r="G1150" s="1">
        <v>11</v>
      </c>
      <c r="H1150" s="1" t="s">
        <v>269</v>
      </c>
      <c r="I1150" s="1" t="s">
        <v>270</v>
      </c>
      <c r="J1150" s="1" t="s">
        <v>271</v>
      </c>
    </row>
    <row r="1151" spans="1:10" x14ac:dyDescent="0.2">
      <c r="A1151" s="1">
        <v>1150</v>
      </c>
      <c r="B1151" s="3">
        <v>7.0383391311166903E-15</v>
      </c>
      <c r="C1151" s="1">
        <v>0.42842617670385702</v>
      </c>
      <c r="D1151" s="1">
        <v>0.25600000000000001</v>
      </c>
      <c r="E1151" s="1">
        <v>0.159</v>
      </c>
      <c r="F1151" s="3">
        <v>5.5947757753246598E-11</v>
      </c>
      <c r="G1151" s="1">
        <v>11</v>
      </c>
      <c r="H1151" s="1" t="s">
        <v>2179</v>
      </c>
      <c r="I1151" s="1" t="s">
        <v>2180</v>
      </c>
      <c r="J1151" s="1" t="s">
        <v>2181</v>
      </c>
    </row>
    <row r="1152" spans="1:10" x14ac:dyDescent="0.2">
      <c r="A1152" s="1">
        <v>1151</v>
      </c>
      <c r="B1152" s="3">
        <v>1.14430140698316E-14</v>
      </c>
      <c r="C1152" s="1">
        <v>0.41624591241875702</v>
      </c>
      <c r="D1152" s="1">
        <v>0.32300000000000001</v>
      </c>
      <c r="E1152" s="1">
        <v>0.221</v>
      </c>
      <c r="F1152" s="3">
        <v>9.0960518841091196E-11</v>
      </c>
      <c r="G1152" s="1">
        <v>11</v>
      </c>
      <c r="H1152" s="1" t="s">
        <v>1598</v>
      </c>
      <c r="I1152" s="1" t="s">
        <v>1599</v>
      </c>
      <c r="J1152" s="1" t="s">
        <v>1600</v>
      </c>
    </row>
    <row r="1153" spans="1:10" x14ac:dyDescent="0.2">
      <c r="A1153" s="1">
        <v>1152</v>
      </c>
      <c r="B1153" s="3">
        <v>1.2492798485838401E-14</v>
      </c>
      <c r="C1153" s="1">
        <v>0.44994724246204498</v>
      </c>
      <c r="D1153" s="1">
        <v>0.28000000000000003</v>
      </c>
      <c r="E1153" s="1">
        <v>0.183</v>
      </c>
      <c r="F1153" s="3">
        <v>9.9305255163929502E-11</v>
      </c>
      <c r="G1153" s="1">
        <v>11</v>
      </c>
      <c r="H1153" s="1" t="s">
        <v>2182</v>
      </c>
      <c r="I1153" s="1" t="s">
        <v>2183</v>
      </c>
      <c r="J1153" s="1" t="s">
        <v>2184</v>
      </c>
    </row>
    <row r="1154" spans="1:10" x14ac:dyDescent="0.2">
      <c r="A1154" s="1">
        <v>1153</v>
      </c>
      <c r="B1154" s="3">
        <v>1.45164585515869E-14</v>
      </c>
      <c r="C1154" s="1">
        <v>0.46047199147790802</v>
      </c>
      <c r="D1154" s="1">
        <v>0.25600000000000001</v>
      </c>
      <c r="E1154" s="1">
        <v>0.16300000000000001</v>
      </c>
      <c r="F1154" s="3">
        <v>1.15391329026564E-10</v>
      </c>
      <c r="G1154" s="1">
        <v>11</v>
      </c>
      <c r="H1154" s="1" t="s">
        <v>2185</v>
      </c>
      <c r="I1154" s="1" t="s">
        <v>2186</v>
      </c>
      <c r="J1154" s="1" t="s">
        <v>2187</v>
      </c>
    </row>
    <row r="1155" spans="1:10" x14ac:dyDescent="0.2">
      <c r="A1155" s="1">
        <v>1154</v>
      </c>
      <c r="B1155" s="3">
        <v>2.7089873423099399E-14</v>
      </c>
      <c r="C1155" s="1">
        <v>0.44762240294980299</v>
      </c>
      <c r="D1155" s="1">
        <v>0.312</v>
      </c>
      <c r="E1155" s="1">
        <v>0.215</v>
      </c>
      <c r="F1155" s="3">
        <v>2.1533740384021699E-10</v>
      </c>
      <c r="G1155" s="1">
        <v>11</v>
      </c>
      <c r="H1155" s="1" t="s">
        <v>2188</v>
      </c>
      <c r="I1155" s="1" t="s">
        <v>2189</v>
      </c>
      <c r="J1155" s="1" t="s">
        <v>2190</v>
      </c>
    </row>
    <row r="1156" spans="1:10" x14ac:dyDescent="0.2">
      <c r="A1156" s="1">
        <v>1155</v>
      </c>
      <c r="B1156" s="3">
        <v>2.7233357429755599E-14</v>
      </c>
      <c r="C1156" s="1">
        <v>0.44071361123480701</v>
      </c>
      <c r="D1156" s="1">
        <v>0.36</v>
      </c>
      <c r="E1156" s="1">
        <v>0.26300000000000001</v>
      </c>
      <c r="F1156" s="3">
        <v>2.1647795820912701E-10</v>
      </c>
      <c r="G1156" s="1">
        <v>11</v>
      </c>
      <c r="H1156" s="1" t="s">
        <v>1663</v>
      </c>
      <c r="I1156" s="1" t="s">
        <v>1664</v>
      </c>
      <c r="J1156" s="1" t="s">
        <v>1665</v>
      </c>
    </row>
    <row r="1157" spans="1:10" x14ac:dyDescent="0.2">
      <c r="A1157" s="1">
        <v>1156</v>
      </c>
      <c r="B1157" s="3">
        <v>3.1537764274643801E-14</v>
      </c>
      <c r="C1157" s="1">
        <v>0.41931504294239502</v>
      </c>
      <c r="D1157" s="1">
        <v>0.375</v>
      </c>
      <c r="E1157" s="1">
        <v>0.27700000000000002</v>
      </c>
      <c r="F1157" s="3">
        <v>2.5069368821914398E-10</v>
      </c>
      <c r="G1157" s="1">
        <v>11</v>
      </c>
      <c r="H1157" s="1" t="s">
        <v>1666</v>
      </c>
      <c r="I1157" s="1" t="s">
        <v>1667</v>
      </c>
      <c r="J1157" s="1" t="s">
        <v>1668</v>
      </c>
    </row>
    <row r="1158" spans="1:10" x14ac:dyDescent="0.2">
      <c r="A1158" s="1">
        <v>1157</v>
      </c>
      <c r="B1158" s="3">
        <v>5.6847133866183395E-14</v>
      </c>
      <c r="C1158" s="1">
        <v>0.451524337713265</v>
      </c>
      <c r="D1158" s="1">
        <v>0.32800000000000001</v>
      </c>
      <c r="E1158" s="1">
        <v>0.23300000000000001</v>
      </c>
      <c r="F1158" s="3">
        <v>4.5187786710229198E-10</v>
      </c>
      <c r="G1158" s="1">
        <v>11</v>
      </c>
      <c r="H1158" s="1" t="s">
        <v>1699</v>
      </c>
      <c r="I1158" s="1" t="s">
        <v>1700</v>
      </c>
      <c r="J1158" s="1" t="s">
        <v>1701</v>
      </c>
    </row>
    <row r="1159" spans="1:10" x14ac:dyDescent="0.2">
      <c r="A1159" s="1">
        <v>1158</v>
      </c>
      <c r="B1159" s="3">
        <v>1.8934244967809301E-13</v>
      </c>
      <c r="C1159" s="1">
        <v>0.42644773665695801</v>
      </c>
      <c r="D1159" s="1">
        <v>0.32400000000000001</v>
      </c>
      <c r="E1159" s="1">
        <v>0.22900000000000001</v>
      </c>
      <c r="F1159" s="3">
        <v>1.5050831324911599E-9</v>
      </c>
      <c r="G1159" s="1">
        <v>11</v>
      </c>
      <c r="H1159" s="1" t="s">
        <v>966</v>
      </c>
      <c r="I1159" s="1" t="s">
        <v>967</v>
      </c>
      <c r="J1159" s="1" t="s">
        <v>968</v>
      </c>
    </row>
    <row r="1160" spans="1:10" x14ac:dyDescent="0.2">
      <c r="A1160" s="1">
        <v>1159</v>
      </c>
      <c r="B1160" s="3">
        <v>6.3607674672122699E-13</v>
      </c>
      <c r="C1160" s="1">
        <v>0.41490546914779303</v>
      </c>
      <c r="D1160" s="1">
        <v>0.30199999999999999</v>
      </c>
      <c r="E1160" s="1">
        <v>0.21199999999999999</v>
      </c>
      <c r="F1160" s="3">
        <v>5.0561740596870402E-9</v>
      </c>
      <c r="G1160" s="1">
        <v>11</v>
      </c>
      <c r="H1160" s="1" t="s">
        <v>1693</v>
      </c>
      <c r="I1160" s="1" t="s">
        <v>1694</v>
      </c>
      <c r="J1160" s="1" t="s">
        <v>1695</v>
      </c>
    </row>
    <row r="1161" spans="1:10" ht="17" thickBot="1" x14ac:dyDescent="0.25">
      <c r="A1161" s="2">
        <v>1160</v>
      </c>
      <c r="B1161" s="2">
        <v>2.83712792016265E-4</v>
      </c>
      <c r="C1161" s="2">
        <v>0.42002694074736502</v>
      </c>
      <c r="D1161" s="2">
        <v>0.27200000000000002</v>
      </c>
      <c r="E1161" s="2">
        <v>0.23300000000000001</v>
      </c>
      <c r="F1161" s="2">
        <v>1</v>
      </c>
      <c r="G1161" s="2">
        <v>11</v>
      </c>
      <c r="H1161" s="2" t="s">
        <v>1268</v>
      </c>
      <c r="I1161" s="2" t="s">
        <v>1269</v>
      </c>
      <c r="J1161" s="2" t="s">
        <v>1270</v>
      </c>
    </row>
    <row r="1162" spans="1:10" ht="17" thickTop="1" x14ac:dyDescent="0.2">
      <c r="A1162" s="1">
        <v>1161</v>
      </c>
      <c r="B1162" s="1">
        <v>0</v>
      </c>
      <c r="C1162" s="1">
        <v>1.5414634176706401</v>
      </c>
      <c r="D1162" s="1">
        <v>0.64600000000000002</v>
      </c>
      <c r="E1162" s="1">
        <v>0.122</v>
      </c>
      <c r="F1162" s="1">
        <v>0</v>
      </c>
      <c r="G1162" s="1">
        <v>12</v>
      </c>
      <c r="H1162" s="1" t="s">
        <v>779</v>
      </c>
      <c r="I1162" s="1" t="s">
        <v>780</v>
      </c>
      <c r="J1162" s="1" t="s">
        <v>781</v>
      </c>
    </row>
    <row r="1163" spans="1:10" x14ac:dyDescent="0.2">
      <c r="A1163" s="1">
        <v>1162</v>
      </c>
      <c r="B1163" s="1">
        <v>0</v>
      </c>
      <c r="C1163" s="1">
        <v>1.30248032225071</v>
      </c>
      <c r="D1163" s="1">
        <v>0.65</v>
      </c>
      <c r="E1163" s="1">
        <v>0.13400000000000001</v>
      </c>
      <c r="F1163" s="1">
        <v>0</v>
      </c>
      <c r="G1163" s="1">
        <v>12</v>
      </c>
      <c r="H1163" s="1" t="s">
        <v>758</v>
      </c>
      <c r="I1163" s="1" t="s">
        <v>759</v>
      </c>
      <c r="J1163" s="1" t="s">
        <v>760</v>
      </c>
    </row>
    <row r="1164" spans="1:10" x14ac:dyDescent="0.2">
      <c r="A1164" s="1">
        <v>1163</v>
      </c>
      <c r="B1164" s="3">
        <v>1.2885959695026401E-303</v>
      </c>
      <c r="C1164" s="1">
        <v>1.6064843342370501</v>
      </c>
      <c r="D1164" s="1">
        <v>0.65</v>
      </c>
      <c r="E1164" s="1">
        <v>0.14399999999999999</v>
      </c>
      <c r="F1164" s="3">
        <v>1.0243049361576499E-299</v>
      </c>
      <c r="G1164" s="1">
        <v>12</v>
      </c>
      <c r="H1164" s="1" t="s">
        <v>752</v>
      </c>
      <c r="I1164" s="1" t="s">
        <v>1017</v>
      </c>
      <c r="J1164" s="1" t="s">
        <v>1018</v>
      </c>
    </row>
    <row r="1165" spans="1:10" x14ac:dyDescent="0.2">
      <c r="A1165" s="1">
        <v>1164</v>
      </c>
      <c r="B1165" s="3">
        <v>2.2634593198452501E-298</v>
      </c>
      <c r="C1165" s="1">
        <v>1.22934476886259</v>
      </c>
      <c r="D1165" s="1">
        <v>0.55800000000000005</v>
      </c>
      <c r="E1165" s="1">
        <v>0.10100000000000001</v>
      </c>
      <c r="F1165" s="3">
        <v>1.7992238133449901E-294</v>
      </c>
      <c r="G1165" s="1">
        <v>12</v>
      </c>
      <c r="H1165" s="1" t="s">
        <v>773</v>
      </c>
      <c r="I1165" s="1" t="s">
        <v>774</v>
      </c>
      <c r="J1165" s="1" t="s">
        <v>775</v>
      </c>
    </row>
    <row r="1166" spans="1:10" x14ac:dyDescent="0.2">
      <c r="A1166" s="1">
        <v>1165</v>
      </c>
      <c r="B1166" s="3">
        <v>1.01303630764637E-277</v>
      </c>
      <c r="C1166" s="1">
        <v>1.2073893729641201</v>
      </c>
      <c r="D1166" s="1">
        <v>0.47199999999999998</v>
      </c>
      <c r="E1166" s="1">
        <v>7.5999999999999998E-2</v>
      </c>
      <c r="F1166" s="3">
        <v>8.0526256094809603E-274</v>
      </c>
      <c r="G1166" s="1">
        <v>12</v>
      </c>
      <c r="H1166" s="1" t="s">
        <v>755</v>
      </c>
      <c r="I1166" s="1" t="s">
        <v>756</v>
      </c>
      <c r="J1166" s="1" t="s">
        <v>757</v>
      </c>
    </row>
    <row r="1167" spans="1:10" x14ac:dyDescent="0.2">
      <c r="A1167" s="1">
        <v>1166</v>
      </c>
      <c r="B1167" s="3">
        <v>7.1106877208944197E-252</v>
      </c>
      <c r="C1167" s="1">
        <v>1.0755820177626301</v>
      </c>
      <c r="D1167" s="1">
        <v>0.36</v>
      </c>
      <c r="E1167" s="1">
        <v>0.05</v>
      </c>
      <c r="F1167" s="3">
        <v>5.6522856693389798E-248</v>
      </c>
      <c r="G1167" s="1">
        <v>12</v>
      </c>
      <c r="H1167" s="1" t="s">
        <v>1005</v>
      </c>
      <c r="I1167" s="1" t="s">
        <v>1006</v>
      </c>
      <c r="J1167" s="1" t="s">
        <v>1007</v>
      </c>
    </row>
    <row r="1168" spans="1:10" x14ac:dyDescent="0.2">
      <c r="A1168" s="1">
        <v>1167</v>
      </c>
      <c r="B1168" s="3">
        <v>1.2520582951668599E-229</v>
      </c>
      <c r="C1168" s="1">
        <v>1.1781227198253701</v>
      </c>
      <c r="D1168" s="1">
        <v>0.56599999999999995</v>
      </c>
      <c r="E1168" s="1">
        <v>0.13100000000000001</v>
      </c>
      <c r="F1168" s="3">
        <v>9.9526113882813897E-226</v>
      </c>
      <c r="G1168" s="1">
        <v>12</v>
      </c>
      <c r="H1168" s="1" t="s">
        <v>797</v>
      </c>
      <c r="I1168" s="1" t="s">
        <v>798</v>
      </c>
      <c r="J1168" s="1" t="s">
        <v>799</v>
      </c>
    </row>
    <row r="1169" spans="1:10" x14ac:dyDescent="0.2">
      <c r="A1169" s="1">
        <v>1168</v>
      </c>
      <c r="B1169" s="3">
        <v>1.9027287141010898E-217</v>
      </c>
      <c r="C1169" s="1">
        <v>1.09808351149734</v>
      </c>
      <c r="D1169" s="1">
        <v>0.47899999999999998</v>
      </c>
      <c r="E1169" s="1">
        <v>9.9000000000000005E-2</v>
      </c>
      <c r="F1169" s="3">
        <v>1.51247905483896E-213</v>
      </c>
      <c r="G1169" s="1">
        <v>12</v>
      </c>
      <c r="H1169" s="1" t="s">
        <v>815</v>
      </c>
      <c r="I1169" s="1" t="s">
        <v>816</v>
      </c>
      <c r="J1169" s="1" t="s">
        <v>817</v>
      </c>
    </row>
    <row r="1170" spans="1:10" x14ac:dyDescent="0.2">
      <c r="A1170" s="1">
        <v>1169</v>
      </c>
      <c r="B1170" s="3">
        <v>5.81883196738538E-215</v>
      </c>
      <c r="C1170" s="1">
        <v>1.2729241234264199</v>
      </c>
      <c r="D1170" s="1">
        <v>0.35099999999999998</v>
      </c>
      <c r="E1170" s="1">
        <v>5.5E-2</v>
      </c>
      <c r="F1170" s="3">
        <v>4.6253895308746397E-211</v>
      </c>
      <c r="G1170" s="1">
        <v>12</v>
      </c>
      <c r="H1170" s="1" t="s">
        <v>776</v>
      </c>
      <c r="I1170" s="1" t="s">
        <v>777</v>
      </c>
      <c r="J1170" s="1" t="s">
        <v>778</v>
      </c>
    </row>
    <row r="1171" spans="1:10" x14ac:dyDescent="0.2">
      <c r="A1171" s="1">
        <v>1170</v>
      </c>
      <c r="B1171" s="3">
        <v>5.3005336986700604E-189</v>
      </c>
      <c r="C1171" s="1">
        <v>1.1356982043991699</v>
      </c>
      <c r="D1171" s="1">
        <v>0.52200000000000002</v>
      </c>
      <c r="E1171" s="1">
        <v>0.13200000000000001</v>
      </c>
      <c r="F1171" s="3">
        <v>4.2133942370728301E-185</v>
      </c>
      <c r="G1171" s="1">
        <v>12</v>
      </c>
      <c r="H1171" s="1" t="s">
        <v>812</v>
      </c>
      <c r="I1171" s="1" t="s">
        <v>813</v>
      </c>
      <c r="J1171" s="1" t="s">
        <v>814</v>
      </c>
    </row>
    <row r="1172" spans="1:10" x14ac:dyDescent="0.2">
      <c r="A1172" s="1">
        <v>1171</v>
      </c>
      <c r="B1172" s="3">
        <v>9.0973286778571897E-178</v>
      </c>
      <c r="C1172" s="1">
        <v>1.0160718439139</v>
      </c>
      <c r="D1172" s="1">
        <v>0.33300000000000002</v>
      </c>
      <c r="E1172" s="1">
        <v>5.8999999999999997E-2</v>
      </c>
      <c r="F1172" s="3">
        <v>7.2314665660286796E-174</v>
      </c>
      <c r="G1172" s="1">
        <v>12</v>
      </c>
      <c r="H1172" s="1" t="s">
        <v>1025</v>
      </c>
      <c r="I1172" s="1" t="s">
        <v>1026</v>
      </c>
      <c r="J1172" s="1" t="s">
        <v>1027</v>
      </c>
    </row>
    <row r="1173" spans="1:10" x14ac:dyDescent="0.2">
      <c r="A1173" s="1">
        <v>1172</v>
      </c>
      <c r="B1173" s="3">
        <v>2.0955421286711598E-177</v>
      </c>
      <c r="C1173" s="1">
        <v>1.2067513518255</v>
      </c>
      <c r="D1173" s="1">
        <v>0.378</v>
      </c>
      <c r="E1173" s="1">
        <v>7.5999999999999998E-2</v>
      </c>
      <c r="F1173" s="3">
        <v>1.6657464380807101E-173</v>
      </c>
      <c r="G1173" s="1">
        <v>12</v>
      </c>
      <c r="H1173" s="1" t="s">
        <v>785</v>
      </c>
      <c r="I1173" s="1" t="s">
        <v>786</v>
      </c>
      <c r="J1173" s="1" t="s">
        <v>787</v>
      </c>
    </row>
    <row r="1174" spans="1:10" x14ac:dyDescent="0.2">
      <c r="A1174" s="1">
        <v>1173</v>
      </c>
      <c r="B1174" s="3">
        <v>3.58725029262195E-162</v>
      </c>
      <c r="C1174" s="1">
        <v>0.86643418302885</v>
      </c>
      <c r="D1174" s="1">
        <v>0.29199999999999998</v>
      </c>
      <c r="E1174" s="1">
        <v>4.9000000000000002E-2</v>
      </c>
      <c r="F1174" s="3">
        <v>2.85150525760519E-158</v>
      </c>
      <c r="G1174" s="1">
        <v>12</v>
      </c>
      <c r="H1174" s="1" t="s">
        <v>809</v>
      </c>
      <c r="I1174" s="1" t="s">
        <v>810</v>
      </c>
      <c r="J1174" s="1" t="s">
        <v>811</v>
      </c>
    </row>
    <row r="1175" spans="1:10" x14ac:dyDescent="0.2">
      <c r="A1175" s="1">
        <v>1174</v>
      </c>
      <c r="B1175" s="3">
        <v>2.01839330728755E-148</v>
      </c>
      <c r="C1175" s="1">
        <v>0.80615035359814702</v>
      </c>
      <c r="D1175" s="1">
        <v>0.25900000000000001</v>
      </c>
      <c r="E1175" s="1">
        <v>4.2000000000000003E-2</v>
      </c>
      <c r="F1175" s="3">
        <v>1.6044208399628801E-144</v>
      </c>
      <c r="G1175" s="1">
        <v>12</v>
      </c>
      <c r="H1175" s="1" t="s">
        <v>2191</v>
      </c>
      <c r="I1175" s="1" t="s">
        <v>2192</v>
      </c>
      <c r="J1175" s="1" t="s">
        <v>2193</v>
      </c>
    </row>
    <row r="1176" spans="1:10" x14ac:dyDescent="0.2">
      <c r="A1176" s="1">
        <v>1175</v>
      </c>
      <c r="B1176" s="3">
        <v>3.2514459678534498E-141</v>
      </c>
      <c r="C1176" s="1">
        <v>1.1999956369604301</v>
      </c>
      <c r="D1176" s="1">
        <v>0.59699999999999998</v>
      </c>
      <c r="E1176" s="1">
        <v>0.223</v>
      </c>
      <c r="F1176" s="3">
        <v>2.58457439984671E-137</v>
      </c>
      <c r="G1176" s="1">
        <v>12</v>
      </c>
      <c r="H1176" s="1" t="s">
        <v>839</v>
      </c>
      <c r="I1176" s="1" t="s">
        <v>840</v>
      </c>
      <c r="J1176" s="1" t="s">
        <v>841</v>
      </c>
    </row>
    <row r="1177" spans="1:10" x14ac:dyDescent="0.2">
      <c r="A1177" s="1">
        <v>1176</v>
      </c>
      <c r="B1177" s="3">
        <v>8.3588739390470299E-139</v>
      </c>
      <c r="C1177" s="1">
        <v>0.75496783099986597</v>
      </c>
      <c r="D1177" s="1">
        <v>0.98</v>
      </c>
      <c r="E1177" s="1">
        <v>0.67700000000000005</v>
      </c>
      <c r="F1177" s="3">
        <v>6.6444688941484902E-135</v>
      </c>
      <c r="G1177" s="1">
        <v>12</v>
      </c>
      <c r="H1177" s="1" t="s">
        <v>296</v>
      </c>
      <c r="I1177" s="1" t="s">
        <v>297</v>
      </c>
      <c r="J1177" s="1" t="s">
        <v>298</v>
      </c>
    </row>
    <row r="1178" spans="1:10" x14ac:dyDescent="0.2">
      <c r="A1178" s="1">
        <v>1177</v>
      </c>
      <c r="B1178" s="3">
        <v>9.0013235161155704E-135</v>
      </c>
      <c r="C1178" s="1">
        <v>1.2102163856903601</v>
      </c>
      <c r="D1178" s="1">
        <v>0.873</v>
      </c>
      <c r="E1178" s="1">
        <v>0.503</v>
      </c>
      <c r="F1178" s="3">
        <v>7.1551520629602697E-131</v>
      </c>
      <c r="G1178" s="1">
        <v>12</v>
      </c>
      <c r="H1178" s="1" t="s">
        <v>761</v>
      </c>
      <c r="I1178" s="1" t="s">
        <v>762</v>
      </c>
      <c r="J1178" s="1" t="s">
        <v>763</v>
      </c>
    </row>
    <row r="1179" spans="1:10" x14ac:dyDescent="0.2">
      <c r="A1179" s="1">
        <v>1178</v>
      </c>
      <c r="B1179" s="3">
        <v>3.9711597964129803E-129</v>
      </c>
      <c r="C1179" s="1">
        <v>0.46962294029884599</v>
      </c>
      <c r="D1179" s="1">
        <v>1</v>
      </c>
      <c r="E1179" s="1">
        <v>0.96599999999999997</v>
      </c>
      <c r="F1179" s="3">
        <v>3.1566749221686801E-125</v>
      </c>
      <c r="G1179" s="1">
        <v>12</v>
      </c>
      <c r="H1179" s="1" t="s">
        <v>317</v>
      </c>
      <c r="I1179" s="1" t="s">
        <v>318</v>
      </c>
      <c r="J1179" s="1" t="s">
        <v>319</v>
      </c>
    </row>
    <row r="1180" spans="1:10" x14ac:dyDescent="0.2">
      <c r="A1180" s="1">
        <v>1179</v>
      </c>
      <c r="B1180" s="3">
        <v>2.9833436303053999E-124</v>
      </c>
      <c r="C1180" s="1">
        <v>0.90683982124128004</v>
      </c>
      <c r="D1180" s="1">
        <v>0.74399999999999999</v>
      </c>
      <c r="E1180" s="1">
        <v>0.35699999999999998</v>
      </c>
      <c r="F1180" s="3">
        <v>2.3714598517297599E-120</v>
      </c>
      <c r="G1180" s="1">
        <v>12</v>
      </c>
      <c r="H1180" s="1" t="s">
        <v>818</v>
      </c>
      <c r="I1180" s="1" t="s">
        <v>819</v>
      </c>
      <c r="J1180" s="1" t="s">
        <v>820</v>
      </c>
    </row>
    <row r="1181" spans="1:10" x14ac:dyDescent="0.2">
      <c r="A1181" s="1">
        <v>1180</v>
      </c>
      <c r="B1181" s="3">
        <v>5.8550851015880798E-124</v>
      </c>
      <c r="C1181" s="1">
        <v>0.92126107799843504</v>
      </c>
      <c r="D1181" s="1">
        <v>0.54100000000000004</v>
      </c>
      <c r="E1181" s="1">
        <v>0.184</v>
      </c>
      <c r="F1181" s="3">
        <v>4.6542071472523598E-120</v>
      </c>
      <c r="G1181" s="1">
        <v>12</v>
      </c>
      <c r="H1181" s="1" t="s">
        <v>364</v>
      </c>
      <c r="I1181" s="1" t="s">
        <v>365</v>
      </c>
      <c r="J1181" s="1" t="s">
        <v>366</v>
      </c>
    </row>
    <row r="1182" spans="1:10" x14ac:dyDescent="0.2">
      <c r="A1182" s="1">
        <v>1181</v>
      </c>
      <c r="B1182" s="3">
        <v>4.6859166193571802E-123</v>
      </c>
      <c r="C1182" s="1">
        <v>0.87672094806758105</v>
      </c>
      <c r="D1182" s="1">
        <v>0.28699999999999998</v>
      </c>
      <c r="E1182" s="1">
        <v>0.06</v>
      </c>
      <c r="F1182" s="3">
        <v>3.7248351207270199E-119</v>
      </c>
      <c r="G1182" s="1">
        <v>12</v>
      </c>
      <c r="H1182" s="1" t="s">
        <v>794</v>
      </c>
      <c r="I1182" s="1" t="s">
        <v>795</v>
      </c>
      <c r="J1182" s="1" t="s">
        <v>796</v>
      </c>
    </row>
    <row r="1183" spans="1:10" x14ac:dyDescent="0.2">
      <c r="A1183" s="1">
        <v>1182</v>
      </c>
      <c r="B1183" s="3">
        <v>5.6409214851930403E-119</v>
      </c>
      <c r="C1183" s="1">
        <v>0.90522027763604296</v>
      </c>
      <c r="D1183" s="1">
        <v>0.78400000000000003</v>
      </c>
      <c r="E1183" s="1">
        <v>0.43</v>
      </c>
      <c r="F1183" s="3">
        <v>4.48396848857995E-115</v>
      </c>
      <c r="G1183" s="1">
        <v>12</v>
      </c>
      <c r="H1183" s="1" t="s">
        <v>764</v>
      </c>
      <c r="I1183" s="1" t="s">
        <v>765</v>
      </c>
      <c r="J1183" s="1" t="s">
        <v>766</v>
      </c>
    </row>
    <row r="1184" spans="1:10" x14ac:dyDescent="0.2">
      <c r="A1184" s="1">
        <v>1183</v>
      </c>
      <c r="B1184" s="3">
        <v>3.4075470324703703E-117</v>
      </c>
      <c r="C1184" s="1">
        <v>0.86290733342931103</v>
      </c>
      <c r="D1184" s="1">
        <v>0.36</v>
      </c>
      <c r="E1184" s="1">
        <v>9.4E-2</v>
      </c>
      <c r="F1184" s="3">
        <v>2.70865913611069E-113</v>
      </c>
      <c r="G1184" s="1">
        <v>12</v>
      </c>
      <c r="H1184" s="1" t="s">
        <v>1040</v>
      </c>
      <c r="I1184" s="1" t="s">
        <v>1041</v>
      </c>
      <c r="J1184" s="1" t="s">
        <v>1042</v>
      </c>
    </row>
    <row r="1185" spans="1:10" x14ac:dyDescent="0.2">
      <c r="A1185" s="1">
        <v>1184</v>
      </c>
      <c r="B1185" s="3">
        <v>1.53694931122534E-115</v>
      </c>
      <c r="C1185" s="1">
        <v>1.02970239070614</v>
      </c>
      <c r="D1185" s="1">
        <v>0.70099999999999996</v>
      </c>
      <c r="E1185" s="1">
        <v>0.33300000000000002</v>
      </c>
      <c r="F1185" s="3">
        <v>1.22172100749302E-111</v>
      </c>
      <c r="G1185" s="1">
        <v>12</v>
      </c>
      <c r="H1185" s="1" t="s">
        <v>767</v>
      </c>
      <c r="I1185" s="1" t="s">
        <v>768</v>
      </c>
      <c r="J1185" s="1" t="s">
        <v>769</v>
      </c>
    </row>
    <row r="1186" spans="1:10" x14ac:dyDescent="0.2">
      <c r="A1186" s="1">
        <v>1185</v>
      </c>
      <c r="B1186" s="3">
        <v>4.9557257975767397E-114</v>
      </c>
      <c r="C1186" s="1">
        <v>0.81391762498088005</v>
      </c>
      <c r="D1186" s="1">
        <v>0.46200000000000002</v>
      </c>
      <c r="E1186" s="1">
        <v>0.14299999999999999</v>
      </c>
      <c r="F1186" s="3">
        <v>3.9393064364937501E-110</v>
      </c>
      <c r="G1186" s="1">
        <v>12</v>
      </c>
      <c r="H1186" s="1" t="s">
        <v>830</v>
      </c>
      <c r="I1186" s="1" t="s">
        <v>831</v>
      </c>
      <c r="J1186" s="1" t="s">
        <v>832</v>
      </c>
    </row>
    <row r="1187" spans="1:10" x14ac:dyDescent="0.2">
      <c r="A1187" s="1">
        <v>1186</v>
      </c>
      <c r="B1187" s="3">
        <v>1.3396538522285999E-112</v>
      </c>
      <c r="C1187" s="1">
        <v>0.85048266510676895</v>
      </c>
      <c r="D1187" s="1">
        <v>0.58499999999999996</v>
      </c>
      <c r="E1187" s="1">
        <v>0.22900000000000001</v>
      </c>
      <c r="F1187" s="3">
        <v>1.06489084713652E-108</v>
      </c>
      <c r="G1187" s="1">
        <v>12</v>
      </c>
      <c r="H1187" s="1" t="s">
        <v>897</v>
      </c>
      <c r="I1187" s="1" t="s">
        <v>898</v>
      </c>
      <c r="J1187" s="1" t="s">
        <v>899</v>
      </c>
    </row>
    <row r="1188" spans="1:10" x14ac:dyDescent="0.2">
      <c r="A1188" s="1">
        <v>1187</v>
      </c>
      <c r="B1188" s="3">
        <v>2.72021843250483E-110</v>
      </c>
      <c r="C1188" s="1">
        <v>0.70917078439978698</v>
      </c>
      <c r="D1188" s="1">
        <v>0.25900000000000001</v>
      </c>
      <c r="E1188" s="1">
        <v>5.1999999999999998E-2</v>
      </c>
      <c r="F1188" s="3">
        <v>2.1623016319980899E-106</v>
      </c>
      <c r="G1188" s="1">
        <v>12</v>
      </c>
      <c r="H1188" s="1" t="s">
        <v>791</v>
      </c>
      <c r="I1188" s="1" t="s">
        <v>792</v>
      </c>
      <c r="J1188" s="1" t="s">
        <v>793</v>
      </c>
    </row>
    <row r="1189" spans="1:10" x14ac:dyDescent="0.2">
      <c r="A1189" s="1">
        <v>1188</v>
      </c>
      <c r="B1189" s="3">
        <v>1.11699530835677E-103</v>
      </c>
      <c r="C1189" s="1">
        <v>0.83366054360776898</v>
      </c>
      <c r="D1189" s="1">
        <v>0.371</v>
      </c>
      <c r="E1189" s="1">
        <v>0.106</v>
      </c>
      <c r="F1189" s="3">
        <v>8.8789957061279799E-100</v>
      </c>
      <c r="G1189" s="1">
        <v>12</v>
      </c>
      <c r="H1189" s="1" t="s">
        <v>843</v>
      </c>
      <c r="I1189" s="1" t="s">
        <v>844</v>
      </c>
      <c r="J1189" s="1" t="s">
        <v>845</v>
      </c>
    </row>
    <row r="1190" spans="1:10" x14ac:dyDescent="0.2">
      <c r="A1190" s="1">
        <v>1189</v>
      </c>
      <c r="B1190" s="3">
        <v>7.6182228591967396E-101</v>
      </c>
      <c r="C1190" s="1">
        <v>0.39532321543636401</v>
      </c>
      <c r="D1190" s="1">
        <v>1</v>
      </c>
      <c r="E1190" s="1">
        <v>0.96099999999999997</v>
      </c>
      <c r="F1190" s="3">
        <v>6.0557253507754896E-97</v>
      </c>
      <c r="G1190" s="1">
        <v>12</v>
      </c>
      <c r="H1190" s="1" t="s">
        <v>336</v>
      </c>
      <c r="I1190" s="1" t="s">
        <v>337</v>
      </c>
      <c r="J1190" s="1" t="s">
        <v>338</v>
      </c>
    </row>
    <row r="1191" spans="1:10" x14ac:dyDescent="0.2">
      <c r="A1191" s="1">
        <v>1190</v>
      </c>
      <c r="B1191" s="3">
        <v>7.2683293239288104E-94</v>
      </c>
      <c r="C1191" s="1">
        <v>0.40455264172279198</v>
      </c>
      <c r="D1191" s="1">
        <v>1</v>
      </c>
      <c r="E1191" s="1">
        <v>0.93</v>
      </c>
      <c r="F1191" s="3">
        <v>5.7775949795910096E-90</v>
      </c>
      <c r="G1191" s="1">
        <v>12</v>
      </c>
      <c r="H1191" s="1" t="s">
        <v>2194</v>
      </c>
      <c r="I1191" s="1" t="s">
        <v>2195</v>
      </c>
      <c r="J1191" s="1" t="s">
        <v>2196</v>
      </c>
    </row>
    <row r="1192" spans="1:10" x14ac:dyDescent="0.2">
      <c r="A1192" s="1">
        <v>1191</v>
      </c>
      <c r="B1192" s="3">
        <v>7.0730899618773699E-92</v>
      </c>
      <c r="C1192" s="1">
        <v>0.87183021037711805</v>
      </c>
      <c r="D1192" s="1">
        <v>0.317</v>
      </c>
      <c r="E1192" s="1">
        <v>8.7999999999999995E-2</v>
      </c>
      <c r="F1192" s="3">
        <v>5.6223992106963204E-88</v>
      </c>
      <c r="G1192" s="1">
        <v>12</v>
      </c>
      <c r="H1192" s="1" t="s">
        <v>849</v>
      </c>
      <c r="I1192" s="1" t="s">
        <v>850</v>
      </c>
      <c r="J1192" s="1" t="s">
        <v>851</v>
      </c>
    </row>
    <row r="1193" spans="1:10" x14ac:dyDescent="0.2">
      <c r="A1193" s="1">
        <v>1192</v>
      </c>
      <c r="B1193" s="3">
        <v>6.5914720819767298E-91</v>
      </c>
      <c r="C1193" s="1">
        <v>0.410025232425556</v>
      </c>
      <c r="D1193" s="1">
        <v>0.99299999999999999</v>
      </c>
      <c r="E1193" s="1">
        <v>0.92200000000000004</v>
      </c>
      <c r="F1193" s="3">
        <v>5.2395611579632997E-87</v>
      </c>
      <c r="G1193" s="1">
        <v>12</v>
      </c>
      <c r="H1193" s="1" t="s">
        <v>1962</v>
      </c>
      <c r="I1193" s="1" t="s">
        <v>1963</v>
      </c>
      <c r="J1193" s="1" t="s">
        <v>1964</v>
      </c>
    </row>
    <row r="1194" spans="1:10" x14ac:dyDescent="0.2">
      <c r="A1194" s="1">
        <v>1193</v>
      </c>
      <c r="B1194" s="3">
        <v>1.9019926492922999E-89</v>
      </c>
      <c r="C1194" s="1">
        <v>0.72567088860863904</v>
      </c>
      <c r="D1194" s="1">
        <v>0.253</v>
      </c>
      <c r="E1194" s="1">
        <v>0.06</v>
      </c>
      <c r="F1194" s="3">
        <v>1.5118939569224499E-85</v>
      </c>
      <c r="G1194" s="1">
        <v>12</v>
      </c>
      <c r="H1194" s="1" t="s">
        <v>800</v>
      </c>
      <c r="I1194" s="1" t="s">
        <v>801</v>
      </c>
      <c r="J1194" s="1" t="s">
        <v>802</v>
      </c>
    </row>
    <row r="1195" spans="1:10" x14ac:dyDescent="0.2">
      <c r="A1195" s="1">
        <v>1194</v>
      </c>
      <c r="B1195" s="3">
        <v>2.5896726558404001E-89</v>
      </c>
      <c r="C1195" s="1">
        <v>0.40719918438418001</v>
      </c>
      <c r="D1195" s="1">
        <v>0.999</v>
      </c>
      <c r="E1195" s="1">
        <v>0.93500000000000005</v>
      </c>
      <c r="F1195" s="3">
        <v>2.0585307941275301E-85</v>
      </c>
      <c r="G1195" s="1">
        <v>12</v>
      </c>
      <c r="H1195" s="1" t="s">
        <v>352</v>
      </c>
      <c r="I1195" s="1" t="s">
        <v>353</v>
      </c>
      <c r="J1195" s="1" t="s">
        <v>354</v>
      </c>
    </row>
    <row r="1196" spans="1:10" x14ac:dyDescent="0.2">
      <c r="A1196" s="1">
        <v>1195</v>
      </c>
      <c r="B1196" s="3">
        <v>1.51077025909512E-86</v>
      </c>
      <c r="C1196" s="1">
        <v>0.67593178509380702</v>
      </c>
      <c r="D1196" s="1">
        <v>0.81100000000000005</v>
      </c>
      <c r="E1196" s="1">
        <v>0.47399999999999998</v>
      </c>
      <c r="F1196" s="3">
        <v>1.20091127895471E-82</v>
      </c>
      <c r="G1196" s="1">
        <v>12</v>
      </c>
      <c r="H1196" s="1" t="s">
        <v>327</v>
      </c>
      <c r="I1196" s="1" t="s">
        <v>328</v>
      </c>
      <c r="J1196" s="1" t="s">
        <v>329</v>
      </c>
    </row>
    <row r="1197" spans="1:10" x14ac:dyDescent="0.2">
      <c r="A1197" s="1">
        <v>1196</v>
      </c>
      <c r="B1197" s="3">
        <v>4.3658573809291098E-80</v>
      </c>
      <c r="C1197" s="1">
        <v>0.415817878674903</v>
      </c>
      <c r="D1197" s="1">
        <v>0.99299999999999999</v>
      </c>
      <c r="E1197" s="1">
        <v>0.89900000000000002</v>
      </c>
      <c r="F1197" s="3">
        <v>3.47042003210055E-76</v>
      </c>
      <c r="G1197" s="1">
        <v>12</v>
      </c>
      <c r="H1197" s="1" t="s">
        <v>346</v>
      </c>
      <c r="I1197" s="1" t="s">
        <v>347</v>
      </c>
      <c r="J1197" s="1" t="s">
        <v>348</v>
      </c>
    </row>
    <row r="1198" spans="1:10" x14ac:dyDescent="0.2">
      <c r="A1198" s="1">
        <v>1197</v>
      </c>
      <c r="B1198" s="3">
        <v>5.6516483015666601E-80</v>
      </c>
      <c r="C1198" s="1">
        <v>0.72105272992621305</v>
      </c>
      <c r="D1198" s="1">
        <v>0.57999999999999996</v>
      </c>
      <c r="E1198" s="1">
        <v>0.26600000000000001</v>
      </c>
      <c r="F1198" s="3">
        <v>4.4924952349153401E-76</v>
      </c>
      <c r="G1198" s="1">
        <v>12</v>
      </c>
      <c r="H1198" s="1" t="s">
        <v>403</v>
      </c>
      <c r="I1198" s="1" t="s">
        <v>404</v>
      </c>
      <c r="J1198" s="1" t="s">
        <v>405</v>
      </c>
    </row>
    <row r="1199" spans="1:10" x14ac:dyDescent="0.2">
      <c r="A1199" s="1">
        <v>1198</v>
      </c>
      <c r="B1199" s="3">
        <v>4.0694293021679502E-79</v>
      </c>
      <c r="C1199" s="1">
        <v>0.390946068251738</v>
      </c>
      <c r="D1199" s="1">
        <v>0.997</v>
      </c>
      <c r="E1199" s="1">
        <v>0.96199999999999997</v>
      </c>
      <c r="F1199" s="3">
        <v>3.2347893522932999E-75</v>
      </c>
      <c r="G1199" s="1">
        <v>12</v>
      </c>
      <c r="H1199" s="1" t="s">
        <v>2197</v>
      </c>
      <c r="I1199" s="1" t="s">
        <v>2198</v>
      </c>
      <c r="J1199" s="1" t="s">
        <v>2199</v>
      </c>
    </row>
    <row r="1200" spans="1:10" x14ac:dyDescent="0.2">
      <c r="A1200" s="1">
        <v>1199</v>
      </c>
      <c r="B1200" s="3">
        <v>1.7127971446769701E-76</v>
      </c>
      <c r="C1200" s="1">
        <v>0.82468643438213496</v>
      </c>
      <c r="D1200" s="1">
        <v>0.35399999999999998</v>
      </c>
      <c r="E1200" s="1">
        <v>0.11799999999999999</v>
      </c>
      <c r="F1200" s="3">
        <v>1.36150245030372E-72</v>
      </c>
      <c r="G1200" s="1">
        <v>12</v>
      </c>
      <c r="H1200" s="1" t="s">
        <v>885</v>
      </c>
      <c r="I1200" s="1" t="s">
        <v>886</v>
      </c>
      <c r="J1200" s="1" t="s">
        <v>887</v>
      </c>
    </row>
    <row r="1201" spans="1:10" x14ac:dyDescent="0.2">
      <c r="A1201" s="1">
        <v>1200</v>
      </c>
      <c r="B1201" s="3">
        <v>2.31058095287574E-73</v>
      </c>
      <c r="C1201" s="1">
        <v>0.67745058996905605</v>
      </c>
      <c r="D1201" s="1">
        <v>0.31900000000000001</v>
      </c>
      <c r="E1201" s="1">
        <v>9.9000000000000005E-2</v>
      </c>
      <c r="F1201" s="3">
        <v>1.83668079944093E-69</v>
      </c>
      <c r="G1201" s="1">
        <v>12</v>
      </c>
      <c r="H1201" s="1" t="s">
        <v>770</v>
      </c>
      <c r="I1201" s="1" t="s">
        <v>771</v>
      </c>
      <c r="J1201" s="1" t="s">
        <v>772</v>
      </c>
    </row>
    <row r="1202" spans="1:10" x14ac:dyDescent="0.2">
      <c r="A1202" s="1">
        <v>1201</v>
      </c>
      <c r="B1202" s="3">
        <v>2.24574772647875E-72</v>
      </c>
      <c r="C1202" s="1">
        <v>0.64148794377147</v>
      </c>
      <c r="D1202" s="1">
        <v>0.39300000000000002</v>
      </c>
      <c r="E1202" s="1">
        <v>0.14499999999999999</v>
      </c>
      <c r="F1202" s="3">
        <v>1.78514486777796E-68</v>
      </c>
      <c r="G1202" s="1">
        <v>12</v>
      </c>
      <c r="H1202" s="1" t="s">
        <v>822</v>
      </c>
      <c r="I1202" s="1" t="s">
        <v>823</v>
      </c>
      <c r="J1202" s="1" t="s">
        <v>824</v>
      </c>
    </row>
    <row r="1203" spans="1:10" x14ac:dyDescent="0.2">
      <c r="A1203" s="1">
        <v>1202</v>
      </c>
      <c r="B1203" s="3">
        <v>2.5854315324670099E-72</v>
      </c>
      <c r="C1203" s="1">
        <v>0.66655258218811497</v>
      </c>
      <c r="D1203" s="1">
        <v>0.69699999999999995</v>
      </c>
      <c r="E1203" s="1">
        <v>0.4</v>
      </c>
      <c r="F1203" s="3">
        <v>2.05515952515803E-68</v>
      </c>
      <c r="G1203" s="1">
        <v>12</v>
      </c>
      <c r="H1203" s="1" t="s">
        <v>870</v>
      </c>
      <c r="I1203" s="1" t="s">
        <v>871</v>
      </c>
      <c r="J1203" s="1" t="s">
        <v>872</v>
      </c>
    </row>
    <row r="1204" spans="1:10" x14ac:dyDescent="0.2">
      <c r="A1204" s="1">
        <v>1203</v>
      </c>
      <c r="B1204" s="3">
        <v>9.7313131374956003E-72</v>
      </c>
      <c r="C1204" s="1">
        <v>0.717643111942318</v>
      </c>
      <c r="D1204" s="1">
        <v>0.48199999999999998</v>
      </c>
      <c r="E1204" s="1">
        <v>0.20699999999999999</v>
      </c>
      <c r="F1204" s="3">
        <v>7.7354208129952502E-68</v>
      </c>
      <c r="G1204" s="1">
        <v>12</v>
      </c>
      <c r="H1204" s="1" t="s">
        <v>236</v>
      </c>
      <c r="I1204" s="1" t="s">
        <v>237</v>
      </c>
      <c r="J1204" s="1" t="s">
        <v>238</v>
      </c>
    </row>
    <row r="1205" spans="1:10" x14ac:dyDescent="0.2">
      <c r="A1205" s="1">
        <v>1204</v>
      </c>
      <c r="B1205" s="3">
        <v>3.1892891527117801E-69</v>
      </c>
      <c r="C1205" s="1">
        <v>0.69414591932916503</v>
      </c>
      <c r="D1205" s="1">
        <v>0.38100000000000001</v>
      </c>
      <c r="E1205" s="1">
        <v>0.14099999999999999</v>
      </c>
      <c r="F1205" s="3">
        <v>2.5351659474905899E-65</v>
      </c>
      <c r="G1205" s="1">
        <v>12</v>
      </c>
      <c r="H1205" s="1" t="s">
        <v>1049</v>
      </c>
      <c r="I1205" s="1" t="s">
        <v>1050</v>
      </c>
      <c r="J1205" s="1" t="s">
        <v>1051</v>
      </c>
    </row>
    <row r="1206" spans="1:10" x14ac:dyDescent="0.2">
      <c r="A1206" s="1">
        <v>1205</v>
      </c>
      <c r="B1206" s="3">
        <v>1.00243281794858E-66</v>
      </c>
      <c r="C1206" s="1">
        <v>0.66545784091823701</v>
      </c>
      <c r="D1206" s="1">
        <v>0.45</v>
      </c>
      <c r="E1206" s="1">
        <v>0.186</v>
      </c>
      <c r="F1206" s="3">
        <v>7.9683384698732904E-63</v>
      </c>
      <c r="G1206" s="1">
        <v>12</v>
      </c>
      <c r="H1206" s="1" t="s">
        <v>349</v>
      </c>
      <c r="I1206" s="1" t="s">
        <v>350</v>
      </c>
      <c r="J1206" s="1" t="s">
        <v>351</v>
      </c>
    </row>
    <row r="1207" spans="1:10" x14ac:dyDescent="0.2">
      <c r="A1207" s="1">
        <v>1206</v>
      </c>
      <c r="B1207" s="3">
        <v>2.0408250689221102E-65</v>
      </c>
      <c r="C1207" s="1">
        <v>0.377492763207182</v>
      </c>
      <c r="D1207" s="1">
        <v>0.97599999999999998</v>
      </c>
      <c r="E1207" s="1">
        <v>0.86199999999999999</v>
      </c>
      <c r="F1207" s="3">
        <v>1.62225184728619E-61</v>
      </c>
      <c r="G1207" s="1">
        <v>12</v>
      </c>
      <c r="H1207" s="1" t="s">
        <v>1947</v>
      </c>
      <c r="I1207" s="1" t="s">
        <v>1948</v>
      </c>
      <c r="J1207" s="1" t="s">
        <v>1949</v>
      </c>
    </row>
    <row r="1208" spans="1:10" x14ac:dyDescent="0.2">
      <c r="A1208" s="1">
        <v>1207</v>
      </c>
      <c r="B1208" s="3">
        <v>1.8408379448985999E-63</v>
      </c>
      <c r="C1208" s="1">
        <v>0.645881367636711</v>
      </c>
      <c r="D1208" s="1">
        <v>0.28199999999999997</v>
      </c>
      <c r="E1208" s="1">
        <v>0.09</v>
      </c>
      <c r="F1208" s="3">
        <v>1.4632820823999E-59</v>
      </c>
      <c r="G1208" s="1">
        <v>12</v>
      </c>
      <c r="H1208" s="1" t="s">
        <v>858</v>
      </c>
      <c r="I1208" s="1" t="s">
        <v>859</v>
      </c>
      <c r="J1208" s="1" t="s">
        <v>860</v>
      </c>
    </row>
    <row r="1209" spans="1:10" x14ac:dyDescent="0.2">
      <c r="A1209" s="1">
        <v>1208</v>
      </c>
      <c r="B1209" s="3">
        <v>4.0898453394384198E-63</v>
      </c>
      <c r="C1209" s="1">
        <v>0.49997777910075902</v>
      </c>
      <c r="D1209" s="1">
        <v>0.83099999999999996</v>
      </c>
      <c r="E1209" s="1">
        <v>0.57799999999999996</v>
      </c>
      <c r="F1209" s="3">
        <v>3.2510180603195999E-59</v>
      </c>
      <c r="G1209" s="1">
        <v>12</v>
      </c>
      <c r="H1209" s="1" t="s">
        <v>855</v>
      </c>
      <c r="I1209" s="1" t="s">
        <v>856</v>
      </c>
      <c r="J1209" s="1" t="s">
        <v>857</v>
      </c>
    </row>
    <row r="1210" spans="1:10" x14ac:dyDescent="0.2">
      <c r="A1210" s="1">
        <v>1209</v>
      </c>
      <c r="B1210" s="3">
        <v>3.6929443194586502E-62</v>
      </c>
      <c r="C1210" s="1">
        <v>0.624110798237827</v>
      </c>
      <c r="D1210" s="1">
        <v>0.45900000000000002</v>
      </c>
      <c r="E1210" s="1">
        <v>0.19600000000000001</v>
      </c>
      <c r="F1210" s="3">
        <v>2.9355214395376801E-58</v>
      </c>
      <c r="G1210" s="1">
        <v>12</v>
      </c>
      <c r="H1210" s="1" t="s">
        <v>836</v>
      </c>
      <c r="I1210" s="1" t="s">
        <v>837</v>
      </c>
      <c r="J1210" s="1" t="s">
        <v>838</v>
      </c>
    </row>
    <row r="1211" spans="1:10" x14ac:dyDescent="0.2">
      <c r="A1211" s="1">
        <v>1210</v>
      </c>
      <c r="B1211" s="3">
        <v>1.32257690134471E-61</v>
      </c>
      <c r="C1211" s="1">
        <v>0.51197574226155795</v>
      </c>
      <c r="D1211" s="1">
        <v>0.96299999999999997</v>
      </c>
      <c r="E1211" s="1">
        <v>0.80700000000000005</v>
      </c>
      <c r="F1211" s="3">
        <v>1.05131637887891E-57</v>
      </c>
      <c r="G1211" s="1">
        <v>12</v>
      </c>
      <c r="H1211" s="1" t="s">
        <v>433</v>
      </c>
      <c r="I1211" s="1" t="s">
        <v>434</v>
      </c>
      <c r="J1211" s="1" t="s">
        <v>435</v>
      </c>
    </row>
    <row r="1212" spans="1:10" x14ac:dyDescent="0.2">
      <c r="A1212" s="1">
        <v>1211</v>
      </c>
      <c r="B1212" s="3">
        <v>1.13526227084291E-60</v>
      </c>
      <c r="C1212" s="1">
        <v>0.62726992734299003</v>
      </c>
      <c r="D1212" s="1">
        <v>0.62</v>
      </c>
      <c r="E1212" s="1">
        <v>0.34699999999999998</v>
      </c>
      <c r="F1212" s="3">
        <v>9.0241997909303203E-57</v>
      </c>
      <c r="G1212" s="1">
        <v>12</v>
      </c>
      <c r="H1212" s="1" t="s">
        <v>299</v>
      </c>
      <c r="I1212" s="1" t="s">
        <v>300</v>
      </c>
      <c r="J1212" s="1" t="s">
        <v>301</v>
      </c>
    </row>
    <row r="1213" spans="1:10" x14ac:dyDescent="0.2">
      <c r="A1213" s="1">
        <v>1212</v>
      </c>
      <c r="B1213" s="3">
        <v>1.3755943462743201E-60</v>
      </c>
      <c r="C1213" s="1">
        <v>0.614554464781643</v>
      </c>
      <c r="D1213" s="1">
        <v>0.48799999999999999</v>
      </c>
      <c r="E1213" s="1">
        <v>0.22500000000000001</v>
      </c>
      <c r="F1213" s="3">
        <v>1.09345994585345E-56</v>
      </c>
      <c r="G1213" s="1">
        <v>12</v>
      </c>
      <c r="H1213" s="1" t="s">
        <v>155</v>
      </c>
      <c r="I1213" s="1" t="s">
        <v>156</v>
      </c>
      <c r="J1213" s="1" t="s">
        <v>157</v>
      </c>
    </row>
    <row r="1214" spans="1:10" x14ac:dyDescent="0.2">
      <c r="A1214" s="1">
        <v>1213</v>
      </c>
      <c r="B1214" s="3">
        <v>3.2999448980136301E-60</v>
      </c>
      <c r="C1214" s="1">
        <v>0.70225174680607405</v>
      </c>
      <c r="D1214" s="1">
        <v>0.32300000000000001</v>
      </c>
      <c r="E1214" s="1">
        <v>0.11600000000000001</v>
      </c>
      <c r="F1214" s="3">
        <v>2.6231261994310401E-56</v>
      </c>
      <c r="G1214" s="1">
        <v>12</v>
      </c>
      <c r="H1214" s="1" t="s">
        <v>894</v>
      </c>
      <c r="I1214" s="1" t="s">
        <v>895</v>
      </c>
      <c r="J1214" s="1" t="s">
        <v>896</v>
      </c>
    </row>
    <row r="1215" spans="1:10" x14ac:dyDescent="0.2">
      <c r="A1215" s="1">
        <v>1214</v>
      </c>
      <c r="B1215" s="3">
        <v>9.6158662728845792E-59</v>
      </c>
      <c r="C1215" s="1">
        <v>0.41122144561521901</v>
      </c>
      <c r="D1215" s="1">
        <v>0.96699999999999997</v>
      </c>
      <c r="E1215" s="1">
        <v>0.82099999999999995</v>
      </c>
      <c r="F1215" s="3">
        <v>7.6436521003159503E-55</v>
      </c>
      <c r="G1215" s="1">
        <v>12</v>
      </c>
      <c r="H1215" s="1" t="s">
        <v>1773</v>
      </c>
      <c r="I1215" s="1" t="s">
        <v>1774</v>
      </c>
      <c r="J1215" s="1" t="s">
        <v>1775</v>
      </c>
    </row>
    <row r="1216" spans="1:10" x14ac:dyDescent="0.2">
      <c r="A1216" s="1">
        <v>1215</v>
      </c>
      <c r="B1216" s="3">
        <v>2.7823527203042698E-56</v>
      </c>
      <c r="C1216" s="1">
        <v>0.42295625977932499</v>
      </c>
      <c r="D1216" s="1">
        <v>0.97</v>
      </c>
      <c r="E1216" s="1">
        <v>0.83199999999999996</v>
      </c>
      <c r="F1216" s="3">
        <v>2.21169217736986E-52</v>
      </c>
      <c r="G1216" s="1">
        <v>12</v>
      </c>
      <c r="H1216" s="1" t="s">
        <v>1061</v>
      </c>
      <c r="I1216" s="1" t="s">
        <v>1062</v>
      </c>
      <c r="J1216" s="1" t="s">
        <v>1063</v>
      </c>
    </row>
    <row r="1217" spans="1:10" x14ac:dyDescent="0.2">
      <c r="A1217" s="1">
        <v>1216</v>
      </c>
      <c r="B1217" s="3">
        <v>7.79566347813499E-56</v>
      </c>
      <c r="C1217" s="1">
        <v>0.60883357722000997</v>
      </c>
      <c r="D1217" s="1">
        <v>0.33</v>
      </c>
      <c r="E1217" s="1">
        <v>0.124</v>
      </c>
      <c r="F1217" s="3">
        <v>6.1967728987695004E-52</v>
      </c>
      <c r="G1217" s="1">
        <v>12</v>
      </c>
      <c r="H1217" s="1" t="s">
        <v>803</v>
      </c>
      <c r="I1217" s="1" t="s">
        <v>804</v>
      </c>
      <c r="J1217" s="1" t="s">
        <v>805</v>
      </c>
    </row>
    <row r="1218" spans="1:10" x14ac:dyDescent="0.2">
      <c r="A1218" s="1">
        <v>1217</v>
      </c>
      <c r="B1218" s="3">
        <v>4.9594575773887297E-55</v>
      </c>
      <c r="C1218" s="1">
        <v>0.61643603275881098</v>
      </c>
      <c r="D1218" s="1">
        <v>0.45900000000000002</v>
      </c>
      <c r="E1218" s="1">
        <v>0.20899999999999999</v>
      </c>
      <c r="F1218" s="3">
        <v>3.9422728282663E-51</v>
      </c>
      <c r="G1218" s="1">
        <v>12</v>
      </c>
      <c r="H1218" s="1" t="s">
        <v>906</v>
      </c>
      <c r="I1218" s="1" t="s">
        <v>907</v>
      </c>
      <c r="J1218" s="1" t="s">
        <v>908</v>
      </c>
    </row>
    <row r="1219" spans="1:10" x14ac:dyDescent="0.2">
      <c r="A1219" s="1">
        <v>1218</v>
      </c>
      <c r="B1219" s="3">
        <v>1.8337823216564201E-54</v>
      </c>
      <c r="C1219" s="1">
        <v>0.54677842811281296</v>
      </c>
      <c r="D1219" s="1">
        <v>0.64200000000000002</v>
      </c>
      <c r="E1219" s="1">
        <v>0.36099999999999999</v>
      </c>
      <c r="F1219" s="3">
        <v>1.45767356748469E-50</v>
      </c>
      <c r="G1219" s="1">
        <v>12</v>
      </c>
      <c r="H1219" s="1" t="s">
        <v>915</v>
      </c>
      <c r="I1219" s="1" t="s">
        <v>916</v>
      </c>
      <c r="J1219" s="1" t="s">
        <v>917</v>
      </c>
    </row>
    <row r="1220" spans="1:10" x14ac:dyDescent="0.2">
      <c r="A1220" s="1">
        <v>1219</v>
      </c>
      <c r="B1220" s="3">
        <v>1.63775316500162E-53</v>
      </c>
      <c r="C1220" s="1">
        <v>0.37756720019090501</v>
      </c>
      <c r="D1220" s="1">
        <v>0.97</v>
      </c>
      <c r="E1220" s="1">
        <v>0.76600000000000001</v>
      </c>
      <c r="F1220" s="3">
        <v>1.30184999085978E-49</v>
      </c>
      <c r="G1220" s="1">
        <v>12</v>
      </c>
      <c r="H1220" s="1" t="s">
        <v>330</v>
      </c>
      <c r="I1220" s="1" t="s">
        <v>331</v>
      </c>
      <c r="J1220" s="1" t="s">
        <v>332</v>
      </c>
    </row>
    <row r="1221" spans="1:10" x14ac:dyDescent="0.2">
      <c r="A1221" s="1">
        <v>1220</v>
      </c>
      <c r="B1221" s="3">
        <v>4.1732637496959501E-53</v>
      </c>
      <c r="C1221" s="1">
        <v>0.64914501630412802</v>
      </c>
      <c r="D1221" s="1">
        <v>0.39400000000000002</v>
      </c>
      <c r="E1221" s="1">
        <v>0.17199999999999999</v>
      </c>
      <c r="F1221" s="3">
        <v>3.3173273546333101E-49</v>
      </c>
      <c r="G1221" s="1">
        <v>12</v>
      </c>
      <c r="H1221" s="1" t="s">
        <v>909</v>
      </c>
      <c r="I1221" s="1" t="s">
        <v>910</v>
      </c>
      <c r="J1221" s="1" t="s">
        <v>911</v>
      </c>
    </row>
    <row r="1222" spans="1:10" x14ac:dyDescent="0.2">
      <c r="A1222" s="1">
        <v>1221</v>
      </c>
      <c r="B1222" s="3">
        <v>1.3580291636462301E-51</v>
      </c>
      <c r="C1222" s="1">
        <v>0.44803166625810098</v>
      </c>
      <c r="D1222" s="1">
        <v>0.86299999999999999</v>
      </c>
      <c r="E1222" s="1">
        <v>0.66900000000000004</v>
      </c>
      <c r="F1222" s="3">
        <v>1.07949738218238E-47</v>
      </c>
      <c r="G1222" s="1">
        <v>12</v>
      </c>
      <c r="H1222" s="1" t="s">
        <v>891</v>
      </c>
      <c r="I1222" s="1" t="s">
        <v>892</v>
      </c>
      <c r="J1222" s="1" t="s">
        <v>893</v>
      </c>
    </row>
    <row r="1223" spans="1:10" x14ac:dyDescent="0.2">
      <c r="A1223" s="1">
        <v>1222</v>
      </c>
      <c r="B1223" s="3">
        <v>7.8857519409973202E-51</v>
      </c>
      <c r="C1223" s="1">
        <v>0.48627081416340501</v>
      </c>
      <c r="D1223" s="1">
        <v>0.73099999999999998</v>
      </c>
      <c r="E1223" s="1">
        <v>0.46899999999999997</v>
      </c>
      <c r="F1223" s="3">
        <v>6.2683842178987703E-47</v>
      </c>
      <c r="G1223" s="1">
        <v>12</v>
      </c>
      <c r="H1223" s="1" t="s">
        <v>324</v>
      </c>
      <c r="I1223" s="1" t="s">
        <v>325</v>
      </c>
      <c r="J1223" s="1" t="s">
        <v>326</v>
      </c>
    </row>
    <row r="1224" spans="1:10" x14ac:dyDescent="0.2">
      <c r="A1224" s="1">
        <v>1223</v>
      </c>
      <c r="B1224" s="3">
        <v>2.6688515574287E-50</v>
      </c>
      <c r="C1224" s="1">
        <v>0.56548266928423696</v>
      </c>
      <c r="D1224" s="1">
        <v>0.53900000000000003</v>
      </c>
      <c r="E1224" s="1">
        <v>0.28000000000000003</v>
      </c>
      <c r="F1224" s="3">
        <v>2.1214701030000802E-46</v>
      </c>
      <c r="G1224" s="1">
        <v>12</v>
      </c>
      <c r="H1224" s="1" t="s">
        <v>852</v>
      </c>
      <c r="I1224" s="1" t="s">
        <v>853</v>
      </c>
      <c r="J1224" s="1" t="s">
        <v>854</v>
      </c>
    </row>
    <row r="1225" spans="1:10" x14ac:dyDescent="0.2">
      <c r="A1225" s="1">
        <v>1224</v>
      </c>
      <c r="B1225" s="3">
        <v>4.1058634885088001E-50</v>
      </c>
      <c r="C1225" s="1">
        <v>0.64737437148190602</v>
      </c>
      <c r="D1225" s="1">
        <v>0.93899999999999995</v>
      </c>
      <c r="E1225" s="1">
        <v>0.76500000000000001</v>
      </c>
      <c r="F1225" s="3">
        <v>3.2637508870156401E-46</v>
      </c>
      <c r="G1225" s="1">
        <v>12</v>
      </c>
      <c r="H1225" s="1" t="s">
        <v>358</v>
      </c>
      <c r="I1225" s="1" t="s">
        <v>359</v>
      </c>
      <c r="J1225" s="1" t="s">
        <v>360</v>
      </c>
    </row>
    <row r="1226" spans="1:10" x14ac:dyDescent="0.2">
      <c r="A1226" s="1">
        <v>1225</v>
      </c>
      <c r="B1226" s="3">
        <v>4.4698027845252502E-48</v>
      </c>
      <c r="C1226" s="1">
        <v>0.57354609293227998</v>
      </c>
      <c r="D1226" s="1">
        <v>0.40699999999999997</v>
      </c>
      <c r="E1226" s="1">
        <v>0.186</v>
      </c>
      <c r="F1226" s="3">
        <v>3.5530462334191202E-44</v>
      </c>
      <c r="G1226" s="1">
        <v>12</v>
      </c>
      <c r="H1226" s="1" t="s">
        <v>924</v>
      </c>
      <c r="I1226" s="1" t="s">
        <v>925</v>
      </c>
      <c r="J1226" s="1" t="s">
        <v>926</v>
      </c>
    </row>
    <row r="1227" spans="1:10" x14ac:dyDescent="0.2">
      <c r="A1227" s="1">
        <v>1226</v>
      </c>
      <c r="B1227" s="3">
        <v>2.09490438174591E-47</v>
      </c>
      <c r="C1227" s="1">
        <v>0.58842727852827004</v>
      </c>
      <c r="D1227" s="1">
        <v>0.34300000000000003</v>
      </c>
      <c r="E1227" s="1">
        <v>0.14299999999999999</v>
      </c>
      <c r="F1227" s="3">
        <v>1.6652394930498301E-43</v>
      </c>
      <c r="G1227" s="1">
        <v>12</v>
      </c>
      <c r="H1227" s="1" t="s">
        <v>2200</v>
      </c>
      <c r="I1227" s="1" t="s">
        <v>2201</v>
      </c>
      <c r="J1227" s="1" t="s">
        <v>2202</v>
      </c>
    </row>
    <row r="1228" spans="1:10" x14ac:dyDescent="0.2">
      <c r="A1228" s="1">
        <v>1227</v>
      </c>
      <c r="B1228" s="3">
        <v>2.50642975376047E-47</v>
      </c>
      <c r="C1228" s="1">
        <v>0.60380305063770401</v>
      </c>
      <c r="D1228" s="1">
        <v>0.36299999999999999</v>
      </c>
      <c r="E1228" s="1">
        <v>0.158</v>
      </c>
      <c r="F1228" s="3">
        <v>1.9923610112642001E-43</v>
      </c>
      <c r="G1228" s="1">
        <v>12</v>
      </c>
      <c r="H1228" s="1" t="s">
        <v>945</v>
      </c>
      <c r="I1228" s="1" t="s">
        <v>946</v>
      </c>
      <c r="J1228" s="1" t="s">
        <v>947</v>
      </c>
    </row>
    <row r="1229" spans="1:10" x14ac:dyDescent="0.2">
      <c r="A1229" s="1">
        <v>1228</v>
      </c>
      <c r="B1229" s="3">
        <v>3.4028284650297802E-44</v>
      </c>
      <c r="C1229" s="1">
        <v>0.60438564336387401</v>
      </c>
      <c r="D1229" s="1">
        <v>0.35099999999999998</v>
      </c>
      <c r="E1229" s="1">
        <v>0.155</v>
      </c>
      <c r="F1229" s="3">
        <v>2.7049083468521701E-40</v>
      </c>
      <c r="G1229" s="1">
        <v>12</v>
      </c>
      <c r="H1229" s="1" t="s">
        <v>888</v>
      </c>
      <c r="I1229" s="1" t="s">
        <v>889</v>
      </c>
      <c r="J1229" s="1" t="s">
        <v>890</v>
      </c>
    </row>
    <row r="1230" spans="1:10" x14ac:dyDescent="0.2">
      <c r="A1230" s="1">
        <v>1229</v>
      </c>
      <c r="B1230" s="3">
        <v>2.32356223965074E-40</v>
      </c>
      <c r="C1230" s="1">
        <v>0.37753772270228803</v>
      </c>
      <c r="D1230" s="1">
        <v>0.90200000000000002</v>
      </c>
      <c r="E1230" s="1">
        <v>0.71499999999999997</v>
      </c>
      <c r="F1230" s="3">
        <v>1.8469996242983701E-36</v>
      </c>
      <c r="G1230" s="1">
        <v>12</v>
      </c>
      <c r="H1230" s="1" t="s">
        <v>1761</v>
      </c>
      <c r="I1230" s="1" t="s">
        <v>1762</v>
      </c>
      <c r="J1230" s="1" t="s">
        <v>1763</v>
      </c>
    </row>
    <row r="1231" spans="1:10" x14ac:dyDescent="0.2">
      <c r="A1231" s="1">
        <v>1230</v>
      </c>
      <c r="B1231" s="3">
        <v>2.6675293591003902E-38</v>
      </c>
      <c r="C1231" s="1">
        <v>0.57806733276798705</v>
      </c>
      <c r="D1231" s="1">
        <v>0.36699999999999999</v>
      </c>
      <c r="E1231" s="1">
        <v>0.182</v>
      </c>
      <c r="F1231" s="3">
        <v>2.1204190875488998E-34</v>
      </c>
      <c r="G1231" s="1">
        <v>12</v>
      </c>
      <c r="H1231" s="1" t="s">
        <v>345</v>
      </c>
      <c r="I1231" s="1" t="s">
        <v>13</v>
      </c>
      <c r="J1231" s="1" t="s">
        <v>13</v>
      </c>
    </row>
    <row r="1232" spans="1:10" x14ac:dyDescent="0.2">
      <c r="A1232" s="1">
        <v>1231</v>
      </c>
      <c r="B1232" s="3">
        <v>5.6743601091124295E-38</v>
      </c>
      <c r="C1232" s="1">
        <v>0.57835301873763001</v>
      </c>
      <c r="D1232" s="1">
        <v>0.373</v>
      </c>
      <c r="E1232" s="1">
        <v>0.186</v>
      </c>
      <c r="F1232" s="3">
        <v>4.5105488507334699E-34</v>
      </c>
      <c r="G1232" s="1">
        <v>12</v>
      </c>
      <c r="H1232" s="1" t="s">
        <v>2203</v>
      </c>
      <c r="I1232" s="1" t="s">
        <v>2204</v>
      </c>
      <c r="J1232" s="1" t="s">
        <v>2205</v>
      </c>
    </row>
    <row r="1233" spans="1:10" x14ac:dyDescent="0.2">
      <c r="A1233" s="1">
        <v>1232</v>
      </c>
      <c r="B1233" s="3">
        <v>1.0301855623056E-36</v>
      </c>
      <c r="C1233" s="1">
        <v>0.468836176590127</v>
      </c>
      <c r="D1233" s="1">
        <v>0.69099999999999995</v>
      </c>
      <c r="E1233" s="1">
        <v>0.45300000000000001</v>
      </c>
      <c r="F1233" s="3">
        <v>8.1889450347672297E-33</v>
      </c>
      <c r="G1233" s="1">
        <v>12</v>
      </c>
      <c r="H1233" s="1" t="s">
        <v>1754</v>
      </c>
      <c r="I1233" s="1" t="s">
        <v>13</v>
      </c>
      <c r="J1233" s="1" t="s">
        <v>13</v>
      </c>
    </row>
    <row r="1234" spans="1:10" x14ac:dyDescent="0.2">
      <c r="A1234" s="1">
        <v>1233</v>
      </c>
      <c r="B1234" s="3">
        <v>4.9978417652209299E-36</v>
      </c>
      <c r="C1234" s="1">
        <v>0.45051116895902499</v>
      </c>
      <c r="D1234" s="1">
        <v>0.253</v>
      </c>
      <c r="E1234" s="1">
        <v>0.1</v>
      </c>
      <c r="F1234" s="3">
        <v>3.9727844191741202E-32</v>
      </c>
      <c r="G1234" s="1">
        <v>12</v>
      </c>
      <c r="H1234" s="1" t="s">
        <v>2206</v>
      </c>
      <c r="I1234" s="1" t="s">
        <v>2207</v>
      </c>
      <c r="J1234" s="1" t="s">
        <v>2207</v>
      </c>
    </row>
    <row r="1235" spans="1:10" x14ac:dyDescent="0.2">
      <c r="A1235" s="1">
        <v>1234</v>
      </c>
      <c r="B1235" s="3">
        <v>2.19013362332859E-35</v>
      </c>
      <c r="C1235" s="1">
        <v>0.51085340649132904</v>
      </c>
      <c r="D1235" s="1">
        <v>0.51400000000000001</v>
      </c>
      <c r="E1235" s="1">
        <v>0.30399999999999999</v>
      </c>
      <c r="F1235" s="3">
        <v>1.7409372171839001E-31</v>
      </c>
      <c r="G1235" s="1">
        <v>12</v>
      </c>
      <c r="H1235" s="1" t="s">
        <v>2208</v>
      </c>
      <c r="I1235" s="1" t="s">
        <v>2209</v>
      </c>
      <c r="J1235" s="1" t="s">
        <v>2210</v>
      </c>
    </row>
    <row r="1236" spans="1:10" x14ac:dyDescent="0.2">
      <c r="A1236" s="1">
        <v>1235</v>
      </c>
      <c r="B1236" s="3">
        <v>3.21719330896194E-35</v>
      </c>
      <c r="C1236" s="1">
        <v>0.55475878825473501</v>
      </c>
      <c r="D1236" s="1">
        <v>0.307</v>
      </c>
      <c r="E1236" s="1">
        <v>0.13900000000000001</v>
      </c>
      <c r="F1236" s="3">
        <v>2.5573469612938399E-31</v>
      </c>
      <c r="G1236" s="1">
        <v>12</v>
      </c>
      <c r="H1236" s="1" t="s">
        <v>1076</v>
      </c>
      <c r="I1236" s="1" t="s">
        <v>1077</v>
      </c>
      <c r="J1236" s="1" t="s">
        <v>1078</v>
      </c>
    </row>
    <row r="1237" spans="1:10" x14ac:dyDescent="0.2">
      <c r="A1237" s="1">
        <v>1236</v>
      </c>
      <c r="B1237" s="3">
        <v>2.0913132019760002E-34</v>
      </c>
      <c r="C1237" s="1">
        <v>0.46140140802891699</v>
      </c>
      <c r="D1237" s="1">
        <v>0.27600000000000002</v>
      </c>
      <c r="E1237" s="1">
        <v>0.11799999999999999</v>
      </c>
      <c r="F1237" s="3">
        <v>1.66238486425072E-30</v>
      </c>
      <c r="G1237" s="1">
        <v>12</v>
      </c>
      <c r="H1237" s="1" t="s">
        <v>2211</v>
      </c>
      <c r="I1237" s="1" t="s">
        <v>2212</v>
      </c>
      <c r="J1237" s="1" t="s">
        <v>2213</v>
      </c>
    </row>
    <row r="1238" spans="1:10" x14ac:dyDescent="0.2">
      <c r="A1238" s="1">
        <v>1237</v>
      </c>
      <c r="B1238" s="3">
        <v>7.1569979919665399E-34</v>
      </c>
      <c r="C1238" s="1">
        <v>0.38767472301713002</v>
      </c>
      <c r="D1238" s="1">
        <v>0.82199999999999995</v>
      </c>
      <c r="E1238" s="1">
        <v>0.62</v>
      </c>
      <c r="F1238" s="3">
        <v>5.6890977038141998E-30</v>
      </c>
      <c r="G1238" s="1">
        <v>12</v>
      </c>
      <c r="H1238" s="1" t="s">
        <v>2214</v>
      </c>
      <c r="I1238" s="1" t="s">
        <v>2215</v>
      </c>
      <c r="J1238" s="1" t="s">
        <v>2216</v>
      </c>
    </row>
    <row r="1239" spans="1:10" x14ac:dyDescent="0.2">
      <c r="A1239" s="1">
        <v>1238</v>
      </c>
      <c r="B1239" s="3">
        <v>3.9520821600098601E-33</v>
      </c>
      <c r="C1239" s="1">
        <v>0.46675511258874403</v>
      </c>
      <c r="D1239" s="1">
        <v>0.55200000000000005</v>
      </c>
      <c r="E1239" s="1">
        <v>0.33800000000000002</v>
      </c>
      <c r="F1239" s="3">
        <v>3.1415101089918298E-29</v>
      </c>
      <c r="G1239" s="1">
        <v>12</v>
      </c>
      <c r="H1239" s="1" t="s">
        <v>454</v>
      </c>
      <c r="I1239" s="1" t="s">
        <v>455</v>
      </c>
      <c r="J1239" s="1" t="s">
        <v>456</v>
      </c>
    </row>
    <row r="1240" spans="1:10" x14ac:dyDescent="0.2">
      <c r="A1240" s="1">
        <v>1239</v>
      </c>
      <c r="B1240" s="3">
        <v>3.7502247046509798E-32</v>
      </c>
      <c r="C1240" s="1">
        <v>0.42682365439355102</v>
      </c>
      <c r="D1240" s="1">
        <v>0.89300000000000002</v>
      </c>
      <c r="E1240" s="1">
        <v>0.77600000000000002</v>
      </c>
      <c r="F1240" s="3">
        <v>2.9810536177270601E-28</v>
      </c>
      <c r="G1240" s="1">
        <v>12</v>
      </c>
      <c r="H1240" s="1" t="s">
        <v>1950</v>
      </c>
      <c r="I1240" s="1" t="s">
        <v>1951</v>
      </c>
      <c r="J1240" s="1" t="s">
        <v>1952</v>
      </c>
    </row>
    <row r="1241" spans="1:10" x14ac:dyDescent="0.2">
      <c r="A1241" s="1">
        <v>1240</v>
      </c>
      <c r="B1241" s="3">
        <v>1.0824132795873101E-31</v>
      </c>
      <c r="C1241" s="1">
        <v>0.39901372183213302</v>
      </c>
      <c r="D1241" s="1">
        <v>0.55600000000000005</v>
      </c>
      <c r="E1241" s="1">
        <v>0.33600000000000002</v>
      </c>
      <c r="F1241" s="3">
        <v>8.60410315943952E-28</v>
      </c>
      <c r="G1241" s="1">
        <v>12</v>
      </c>
      <c r="H1241" s="1" t="s">
        <v>370</v>
      </c>
      <c r="I1241" s="1" t="s">
        <v>371</v>
      </c>
      <c r="J1241" s="1" t="s">
        <v>372</v>
      </c>
    </row>
    <row r="1242" spans="1:10" x14ac:dyDescent="0.2">
      <c r="A1242" s="1">
        <v>1241</v>
      </c>
      <c r="B1242" s="3">
        <v>3.9016575191177101E-31</v>
      </c>
      <c r="C1242" s="1">
        <v>0.43459670733614397</v>
      </c>
      <c r="D1242" s="1">
        <v>0.56899999999999995</v>
      </c>
      <c r="E1242" s="1">
        <v>0.36099999999999999</v>
      </c>
      <c r="F1242" s="3">
        <v>3.1014275619466699E-27</v>
      </c>
      <c r="G1242" s="1">
        <v>12</v>
      </c>
      <c r="H1242" s="1" t="s">
        <v>2081</v>
      </c>
      <c r="I1242" s="1" t="s">
        <v>2082</v>
      </c>
      <c r="J1242" s="1" t="s">
        <v>2083</v>
      </c>
    </row>
    <row r="1243" spans="1:10" x14ac:dyDescent="0.2">
      <c r="A1243" s="1">
        <v>1242</v>
      </c>
      <c r="B1243" s="3">
        <v>3.5810950854189502E-30</v>
      </c>
      <c r="C1243" s="1">
        <v>0.39585052867352</v>
      </c>
      <c r="D1243" s="1">
        <v>0.52900000000000003</v>
      </c>
      <c r="E1243" s="1">
        <v>0.315</v>
      </c>
      <c r="F1243" s="3">
        <v>2.8466124833995303E-26</v>
      </c>
      <c r="G1243" s="1">
        <v>12</v>
      </c>
      <c r="H1243" s="1" t="s">
        <v>2217</v>
      </c>
      <c r="I1243" s="1" t="s">
        <v>2218</v>
      </c>
      <c r="J1243" s="1" t="s">
        <v>2219</v>
      </c>
    </row>
    <row r="1244" spans="1:10" x14ac:dyDescent="0.2">
      <c r="A1244" s="1">
        <v>1243</v>
      </c>
      <c r="B1244" s="3">
        <v>9.7216702426501401E-29</v>
      </c>
      <c r="C1244" s="1">
        <v>0.46423686439506701</v>
      </c>
      <c r="D1244" s="1">
        <v>0.35799999999999998</v>
      </c>
      <c r="E1244" s="1">
        <v>0.187</v>
      </c>
      <c r="F1244" s="3">
        <v>7.7277556758825902E-25</v>
      </c>
      <c r="G1244" s="1">
        <v>12</v>
      </c>
      <c r="H1244" s="1" t="s">
        <v>2220</v>
      </c>
      <c r="I1244" s="1" t="s">
        <v>2221</v>
      </c>
      <c r="J1244" s="1" t="s">
        <v>2222</v>
      </c>
    </row>
    <row r="1245" spans="1:10" x14ac:dyDescent="0.2">
      <c r="A1245" s="1">
        <v>1244</v>
      </c>
      <c r="B1245" s="3">
        <v>9.9502714485924499E-29</v>
      </c>
      <c r="C1245" s="1">
        <v>0.490257242097487</v>
      </c>
      <c r="D1245" s="1">
        <v>0.26300000000000001</v>
      </c>
      <c r="E1245" s="1">
        <v>0.123</v>
      </c>
      <c r="F1245" s="3">
        <v>7.9094707744861396E-25</v>
      </c>
      <c r="G1245" s="1">
        <v>12</v>
      </c>
      <c r="H1245" s="1" t="s">
        <v>2223</v>
      </c>
      <c r="I1245" s="1" t="s">
        <v>2224</v>
      </c>
      <c r="J1245" s="1" t="s">
        <v>2225</v>
      </c>
    </row>
    <row r="1246" spans="1:10" x14ac:dyDescent="0.2">
      <c r="A1246" s="1">
        <v>1245</v>
      </c>
      <c r="B1246" s="3">
        <v>1.4874188226743799E-28</v>
      </c>
      <c r="C1246" s="1">
        <v>0.49708121558813301</v>
      </c>
      <c r="D1246" s="1">
        <v>0.39</v>
      </c>
      <c r="E1246" s="1">
        <v>0.216</v>
      </c>
      <c r="F1246" s="3">
        <v>1.1823492221438599E-24</v>
      </c>
      <c r="G1246" s="1">
        <v>12</v>
      </c>
      <c r="H1246" s="1" t="s">
        <v>439</v>
      </c>
      <c r="I1246" s="1" t="s">
        <v>440</v>
      </c>
      <c r="J1246" s="1" t="s">
        <v>441</v>
      </c>
    </row>
    <row r="1247" spans="1:10" x14ac:dyDescent="0.2">
      <c r="A1247" s="1">
        <v>1246</v>
      </c>
      <c r="B1247" s="3">
        <v>1.7265096368125099E-28</v>
      </c>
      <c r="C1247" s="1">
        <v>0.43592290760804298</v>
      </c>
      <c r="D1247" s="1">
        <v>0.27900000000000003</v>
      </c>
      <c r="E1247" s="1">
        <v>0.129</v>
      </c>
      <c r="F1247" s="3">
        <v>1.37240251030227E-24</v>
      </c>
      <c r="G1247" s="1">
        <v>12</v>
      </c>
      <c r="H1247" s="1" t="s">
        <v>825</v>
      </c>
      <c r="I1247" s="1" t="s">
        <v>826</v>
      </c>
      <c r="J1247" s="1" t="s">
        <v>827</v>
      </c>
    </row>
    <row r="1248" spans="1:10" x14ac:dyDescent="0.2">
      <c r="A1248" s="1">
        <v>1247</v>
      </c>
      <c r="B1248" s="3">
        <v>2.47207273772312E-28</v>
      </c>
      <c r="C1248" s="1">
        <v>0.39077553029261303</v>
      </c>
      <c r="D1248" s="1">
        <v>0.41799999999999998</v>
      </c>
      <c r="E1248" s="1">
        <v>0.22500000000000001</v>
      </c>
      <c r="F1248" s="3">
        <v>1.9650506192160999E-24</v>
      </c>
      <c r="G1248" s="1">
        <v>12</v>
      </c>
      <c r="H1248" s="1" t="s">
        <v>942</v>
      </c>
      <c r="I1248" s="1" t="s">
        <v>943</v>
      </c>
      <c r="J1248" s="1" t="s">
        <v>944</v>
      </c>
    </row>
    <row r="1249" spans="1:10" x14ac:dyDescent="0.2">
      <c r="A1249" s="1">
        <v>1248</v>
      </c>
      <c r="B1249" s="3">
        <v>2.4783112123952501E-28</v>
      </c>
      <c r="C1249" s="1">
        <v>0.39579620888471601</v>
      </c>
      <c r="D1249" s="1">
        <v>0.53600000000000003</v>
      </c>
      <c r="E1249" s="1">
        <v>0.33100000000000002</v>
      </c>
      <c r="F1249" s="3">
        <v>1.9700095827329898E-24</v>
      </c>
      <c r="G1249" s="1">
        <v>12</v>
      </c>
      <c r="H1249" s="1" t="s">
        <v>495</v>
      </c>
      <c r="I1249" s="1" t="s">
        <v>496</v>
      </c>
      <c r="J1249" s="1" t="s">
        <v>497</v>
      </c>
    </row>
    <row r="1250" spans="1:10" x14ac:dyDescent="0.2">
      <c r="A1250" s="1">
        <v>1249</v>
      </c>
      <c r="B1250" s="3">
        <v>5.5257130244138799E-28</v>
      </c>
      <c r="C1250" s="1">
        <v>0.48826919139092501</v>
      </c>
      <c r="D1250" s="1">
        <v>0.28000000000000003</v>
      </c>
      <c r="E1250" s="1">
        <v>0.13700000000000001</v>
      </c>
      <c r="F1250" s="3">
        <v>4.3923892831066002E-24</v>
      </c>
      <c r="G1250" s="1">
        <v>12</v>
      </c>
      <c r="H1250" s="1" t="s">
        <v>1944</v>
      </c>
      <c r="I1250" s="1" t="s">
        <v>1945</v>
      </c>
      <c r="J1250" s="1" t="s">
        <v>1946</v>
      </c>
    </row>
    <row r="1251" spans="1:10" x14ac:dyDescent="0.2">
      <c r="A1251" s="1">
        <v>1250</v>
      </c>
      <c r="B1251" s="3">
        <v>2.0724839166304701E-26</v>
      </c>
      <c r="C1251" s="1">
        <v>0.39169484547538902</v>
      </c>
      <c r="D1251" s="1">
        <v>0.53800000000000003</v>
      </c>
      <c r="E1251" s="1">
        <v>0.34100000000000003</v>
      </c>
      <c r="F1251" s="3">
        <v>1.64741746532956E-22</v>
      </c>
      <c r="G1251" s="1">
        <v>12</v>
      </c>
      <c r="H1251" s="1" t="s">
        <v>513</v>
      </c>
      <c r="I1251" s="1" t="s">
        <v>514</v>
      </c>
      <c r="J1251" s="1" t="s">
        <v>515</v>
      </c>
    </row>
    <row r="1252" spans="1:10" x14ac:dyDescent="0.2">
      <c r="A1252" s="1">
        <v>1251</v>
      </c>
      <c r="B1252" s="3">
        <v>2.4779563030387E-26</v>
      </c>
      <c r="C1252" s="1">
        <v>0.42713746677875403</v>
      </c>
      <c r="D1252" s="1">
        <v>0.35</v>
      </c>
      <c r="E1252" s="1">
        <v>0.187</v>
      </c>
      <c r="F1252" s="3">
        <v>1.9697274652854599E-22</v>
      </c>
      <c r="G1252" s="1">
        <v>12</v>
      </c>
      <c r="H1252" s="1" t="s">
        <v>873</v>
      </c>
      <c r="I1252" s="1" t="s">
        <v>874</v>
      </c>
      <c r="J1252" s="1" t="s">
        <v>875</v>
      </c>
    </row>
    <row r="1253" spans="1:10" x14ac:dyDescent="0.2">
      <c r="A1253" s="1">
        <v>1252</v>
      </c>
      <c r="B1253" s="3">
        <v>2.2973575770029201E-25</v>
      </c>
      <c r="C1253" s="1">
        <v>0.38483795446984598</v>
      </c>
      <c r="D1253" s="1">
        <v>0.42799999999999999</v>
      </c>
      <c r="E1253" s="1">
        <v>0.249</v>
      </c>
      <c r="F1253" s="3">
        <v>1.82616953795962E-21</v>
      </c>
      <c r="G1253" s="1">
        <v>12</v>
      </c>
      <c r="H1253" s="1" t="s">
        <v>999</v>
      </c>
      <c r="I1253" s="1" t="s">
        <v>1000</v>
      </c>
      <c r="J1253" s="1" t="s">
        <v>1001</v>
      </c>
    </row>
    <row r="1254" spans="1:10" x14ac:dyDescent="0.2">
      <c r="A1254" s="1">
        <v>1253</v>
      </c>
      <c r="B1254" s="3">
        <v>1.32351873662144E-24</v>
      </c>
      <c r="C1254" s="1">
        <v>0.38730499777253502</v>
      </c>
      <c r="D1254" s="1">
        <v>0.55500000000000005</v>
      </c>
      <c r="E1254" s="1">
        <v>0.36799999999999999</v>
      </c>
      <c r="F1254" s="3">
        <v>1.05206504374038E-20</v>
      </c>
      <c r="G1254" s="1">
        <v>12</v>
      </c>
      <c r="H1254" s="1" t="s">
        <v>1794</v>
      </c>
      <c r="I1254" s="1" t="s">
        <v>1795</v>
      </c>
      <c r="J1254" s="1" t="s">
        <v>1796</v>
      </c>
    </row>
    <row r="1255" spans="1:10" x14ac:dyDescent="0.2">
      <c r="A1255" s="1">
        <v>1254</v>
      </c>
      <c r="B1255" s="3">
        <v>8.3100462442016707E-24</v>
      </c>
      <c r="C1255" s="1">
        <v>0.42645839412744901</v>
      </c>
      <c r="D1255" s="1">
        <v>0.44400000000000001</v>
      </c>
      <c r="E1255" s="1">
        <v>0.27200000000000002</v>
      </c>
      <c r="F1255" s="3">
        <v>6.6056557595159099E-20</v>
      </c>
      <c r="G1255" s="1">
        <v>12</v>
      </c>
      <c r="H1255" s="1" t="s">
        <v>391</v>
      </c>
      <c r="I1255" s="1" t="s">
        <v>392</v>
      </c>
      <c r="J1255" s="1" t="s">
        <v>393</v>
      </c>
    </row>
    <row r="1256" spans="1:10" x14ac:dyDescent="0.2">
      <c r="A1256" s="1">
        <v>1255</v>
      </c>
      <c r="B1256" s="3">
        <v>2.54096017860629E-23</v>
      </c>
      <c r="C1256" s="1">
        <v>0.41283887194075503</v>
      </c>
      <c r="D1256" s="1">
        <v>0.47499999999999998</v>
      </c>
      <c r="E1256" s="1">
        <v>0.307</v>
      </c>
      <c r="F1256" s="3">
        <v>2.01980924597414E-19</v>
      </c>
      <c r="G1256" s="1">
        <v>12</v>
      </c>
      <c r="H1256" s="1" t="s">
        <v>478</v>
      </c>
      <c r="I1256" s="1" t="s">
        <v>479</v>
      </c>
      <c r="J1256" s="1" t="s">
        <v>480</v>
      </c>
    </row>
    <row r="1257" spans="1:10" x14ac:dyDescent="0.2">
      <c r="A1257" s="1">
        <v>1256</v>
      </c>
      <c r="B1257" s="3">
        <v>6.0475887185193503E-23</v>
      </c>
      <c r="C1257" s="1">
        <v>0.39791490197032697</v>
      </c>
      <c r="D1257" s="1">
        <v>0.51600000000000001</v>
      </c>
      <c r="E1257" s="1">
        <v>0.33500000000000002</v>
      </c>
      <c r="F1257" s="3">
        <v>4.80722827235103E-19</v>
      </c>
      <c r="G1257" s="1">
        <v>12</v>
      </c>
      <c r="H1257" s="1" t="s">
        <v>963</v>
      </c>
      <c r="I1257" s="1" t="s">
        <v>964</v>
      </c>
      <c r="J1257" s="1" t="s">
        <v>965</v>
      </c>
    </row>
    <row r="1258" spans="1:10" x14ac:dyDescent="0.2">
      <c r="A1258" s="1">
        <v>1257</v>
      </c>
      <c r="B1258" s="3">
        <v>4.1417484637297297E-21</v>
      </c>
      <c r="C1258" s="1">
        <v>0.38019615484845998</v>
      </c>
      <c r="D1258" s="1">
        <v>0.35</v>
      </c>
      <c r="E1258" s="1">
        <v>0.20200000000000001</v>
      </c>
      <c r="F1258" s="3">
        <v>3.2922758538187602E-17</v>
      </c>
      <c r="G1258" s="1">
        <v>12</v>
      </c>
      <c r="H1258" s="1" t="s">
        <v>2226</v>
      </c>
      <c r="I1258" s="1" t="s">
        <v>2227</v>
      </c>
      <c r="J1258" s="1" t="s">
        <v>2228</v>
      </c>
    </row>
    <row r="1259" spans="1:10" x14ac:dyDescent="0.2">
      <c r="A1259" s="1">
        <v>1258</v>
      </c>
      <c r="B1259" s="3">
        <v>1.080356078047E-20</v>
      </c>
      <c r="C1259" s="1">
        <v>0.38861256598491301</v>
      </c>
      <c r="D1259" s="1">
        <v>0.32900000000000001</v>
      </c>
      <c r="E1259" s="1">
        <v>0.186</v>
      </c>
      <c r="F1259" s="3">
        <v>8.5877504643956402E-17</v>
      </c>
      <c r="G1259" s="1">
        <v>12</v>
      </c>
      <c r="H1259" s="1" t="s">
        <v>487</v>
      </c>
      <c r="I1259" s="1" t="s">
        <v>488</v>
      </c>
      <c r="J1259" s="1" t="s">
        <v>488</v>
      </c>
    </row>
    <row r="1260" spans="1:10" x14ac:dyDescent="0.2">
      <c r="A1260" s="1">
        <v>1259</v>
      </c>
      <c r="B1260" s="3">
        <v>4.20949377328855E-18</v>
      </c>
      <c r="C1260" s="1">
        <v>0.38645822311737799</v>
      </c>
      <c r="D1260" s="1">
        <v>0.309</v>
      </c>
      <c r="E1260" s="1">
        <v>0.17899999999999999</v>
      </c>
      <c r="F1260" s="3">
        <v>3.3461266003870697E-14</v>
      </c>
      <c r="G1260" s="1">
        <v>12</v>
      </c>
      <c r="H1260" s="1" t="s">
        <v>957</v>
      </c>
      <c r="I1260" s="1" t="s">
        <v>958</v>
      </c>
      <c r="J1260" s="1" t="s">
        <v>959</v>
      </c>
    </row>
    <row r="1261" spans="1:10" ht="17" thickBot="1" x14ac:dyDescent="0.25">
      <c r="A1261" s="2">
        <v>1260</v>
      </c>
      <c r="B1261" s="4">
        <v>1.3337367839737601E-17</v>
      </c>
      <c r="C1261" s="2">
        <v>0.39052823005498399</v>
      </c>
      <c r="D1261" s="2">
        <v>0.33600000000000002</v>
      </c>
      <c r="E1261" s="2">
        <v>0.20399999999999999</v>
      </c>
      <c r="F1261" s="4">
        <v>1.06018736958074E-13</v>
      </c>
      <c r="G1261" s="2">
        <v>12</v>
      </c>
      <c r="H1261" s="2" t="s">
        <v>2229</v>
      </c>
      <c r="I1261" s="2" t="s">
        <v>2230</v>
      </c>
      <c r="J1261" s="2" t="s">
        <v>2231</v>
      </c>
    </row>
    <row r="1262" spans="1:10" ht="17" thickTop="1" x14ac:dyDescent="0.2">
      <c r="A1262" s="1">
        <v>1261</v>
      </c>
      <c r="B1262" s="1">
        <v>0</v>
      </c>
      <c r="C1262" s="1">
        <v>2.0526701003266301</v>
      </c>
      <c r="D1262" s="1">
        <v>0.68500000000000005</v>
      </c>
      <c r="E1262" s="1">
        <v>0.104</v>
      </c>
      <c r="F1262" s="1">
        <v>0</v>
      </c>
      <c r="G1262" s="1">
        <v>13</v>
      </c>
      <c r="H1262" s="1" t="s">
        <v>2108</v>
      </c>
      <c r="I1262" s="1" t="s">
        <v>2109</v>
      </c>
      <c r="J1262" s="1" t="s">
        <v>2110</v>
      </c>
    </row>
    <row r="1263" spans="1:10" x14ac:dyDescent="0.2">
      <c r="A1263" s="1">
        <v>1262</v>
      </c>
      <c r="B1263" s="3">
        <v>1.4396909790369099E-289</v>
      </c>
      <c r="C1263" s="1">
        <v>1.51653940847821</v>
      </c>
      <c r="D1263" s="1">
        <v>0.879</v>
      </c>
      <c r="E1263" s="1">
        <v>0.40600000000000003</v>
      </c>
      <c r="F1263" s="3">
        <v>1.1444103592364399E-285</v>
      </c>
      <c r="G1263" s="1">
        <v>13</v>
      </c>
      <c r="H1263" s="1" t="s">
        <v>1523</v>
      </c>
      <c r="I1263" s="1" t="s">
        <v>1524</v>
      </c>
      <c r="J1263" s="1" t="s">
        <v>1525</v>
      </c>
    </row>
    <row r="1264" spans="1:10" x14ac:dyDescent="0.2">
      <c r="A1264" s="1">
        <v>1263</v>
      </c>
      <c r="B1264" s="3">
        <v>6.6646895718834302E-280</v>
      </c>
      <c r="C1264" s="1">
        <v>1.2293333280876599</v>
      </c>
      <c r="D1264" s="1">
        <v>0.996</v>
      </c>
      <c r="E1264" s="1">
        <v>0.80800000000000005</v>
      </c>
      <c r="F1264" s="3">
        <v>5.2977617406901399E-276</v>
      </c>
      <c r="G1264" s="1">
        <v>13</v>
      </c>
      <c r="H1264" s="1" t="s">
        <v>1142</v>
      </c>
      <c r="I1264" s="1" t="s">
        <v>1143</v>
      </c>
      <c r="J1264" s="1" t="s">
        <v>1144</v>
      </c>
    </row>
    <row r="1265" spans="1:10" x14ac:dyDescent="0.2">
      <c r="A1265" s="1">
        <v>1264</v>
      </c>
      <c r="B1265" s="3">
        <v>4.1675020506300603E-265</v>
      </c>
      <c r="C1265" s="1">
        <v>0.66748388241729095</v>
      </c>
      <c r="D1265" s="1">
        <v>1</v>
      </c>
      <c r="E1265" s="1">
        <v>1</v>
      </c>
      <c r="F1265" s="3">
        <v>3.31274738004583E-261</v>
      </c>
      <c r="G1265" s="1">
        <v>13</v>
      </c>
      <c r="H1265" s="1" t="s">
        <v>833</v>
      </c>
      <c r="I1265" s="1" t="s">
        <v>834</v>
      </c>
      <c r="J1265" s="1" t="s">
        <v>835</v>
      </c>
    </row>
    <row r="1266" spans="1:10" x14ac:dyDescent="0.2">
      <c r="A1266" s="1">
        <v>1265</v>
      </c>
      <c r="B1266" s="3">
        <v>9.3661356915949291E-252</v>
      </c>
      <c r="C1266" s="1">
        <v>1.0525659405361001</v>
      </c>
      <c r="D1266" s="1">
        <v>0.98899999999999999</v>
      </c>
      <c r="E1266" s="1">
        <v>0.86399999999999999</v>
      </c>
      <c r="F1266" s="3">
        <v>7.4451412612488107E-248</v>
      </c>
      <c r="G1266" s="1">
        <v>13</v>
      </c>
      <c r="H1266" s="1" t="s">
        <v>1547</v>
      </c>
      <c r="I1266" s="1" t="s">
        <v>1548</v>
      </c>
      <c r="J1266" s="1" t="s">
        <v>1549</v>
      </c>
    </row>
    <row r="1267" spans="1:10" x14ac:dyDescent="0.2">
      <c r="A1267" s="1">
        <v>1266</v>
      </c>
      <c r="B1267" s="3">
        <v>5.8606260316110798E-247</v>
      </c>
      <c r="C1267" s="1">
        <v>0.749447053188947</v>
      </c>
      <c r="D1267" s="1">
        <v>1</v>
      </c>
      <c r="E1267" s="1">
        <v>0.996</v>
      </c>
      <c r="F1267" s="3">
        <v>4.6586116325276502E-243</v>
      </c>
      <c r="G1267" s="1">
        <v>13</v>
      </c>
      <c r="H1267" s="1" t="s">
        <v>829</v>
      </c>
      <c r="I1267" s="1" t="s">
        <v>13</v>
      </c>
      <c r="J1267" s="1" t="s">
        <v>13</v>
      </c>
    </row>
    <row r="1268" spans="1:10" x14ac:dyDescent="0.2">
      <c r="A1268" s="1">
        <v>1267</v>
      </c>
      <c r="B1268" s="3">
        <v>1.7885390754018899E-244</v>
      </c>
      <c r="C1268" s="1">
        <v>1.30603255081819</v>
      </c>
      <c r="D1268" s="1">
        <v>0.86199999999999999</v>
      </c>
      <c r="E1268" s="1">
        <v>0.40899999999999997</v>
      </c>
      <c r="F1268" s="3">
        <v>1.4217097110369599E-240</v>
      </c>
      <c r="G1268" s="1">
        <v>13</v>
      </c>
      <c r="H1268" s="1" t="s">
        <v>1541</v>
      </c>
      <c r="I1268" s="1" t="s">
        <v>1542</v>
      </c>
      <c r="J1268" s="1" t="s">
        <v>1543</v>
      </c>
    </row>
    <row r="1269" spans="1:10" x14ac:dyDescent="0.2">
      <c r="A1269" s="1">
        <v>1268</v>
      </c>
      <c r="B1269" s="3">
        <v>1.04377593411478E-237</v>
      </c>
      <c r="C1269" s="1">
        <v>1.46814869552788</v>
      </c>
      <c r="D1269" s="1">
        <v>0.73599999999999999</v>
      </c>
      <c r="E1269" s="1">
        <v>0.26900000000000002</v>
      </c>
      <c r="F1269" s="3">
        <v>8.2969749002783995E-234</v>
      </c>
      <c r="G1269" s="1">
        <v>13</v>
      </c>
      <c r="H1269" s="1" t="s">
        <v>921</v>
      </c>
      <c r="I1269" s="1" t="s">
        <v>922</v>
      </c>
      <c r="J1269" s="1" t="s">
        <v>923</v>
      </c>
    </row>
    <row r="1270" spans="1:10" x14ac:dyDescent="0.2">
      <c r="A1270" s="1">
        <v>1269</v>
      </c>
      <c r="B1270" s="3">
        <v>1.3681802368532299E-228</v>
      </c>
      <c r="C1270" s="1">
        <v>2.0679330809660001</v>
      </c>
      <c r="D1270" s="1">
        <v>0.42199999999999999</v>
      </c>
      <c r="E1270" s="1">
        <v>7.9000000000000001E-2</v>
      </c>
      <c r="F1270" s="3">
        <v>1.08756647027463E-224</v>
      </c>
      <c r="G1270" s="1">
        <v>13</v>
      </c>
      <c r="H1270" s="1" t="s">
        <v>2232</v>
      </c>
      <c r="I1270" s="1" t="s">
        <v>2233</v>
      </c>
      <c r="J1270" s="1" t="s">
        <v>2234</v>
      </c>
    </row>
    <row r="1271" spans="1:10" x14ac:dyDescent="0.2">
      <c r="A1271" s="1">
        <v>1270</v>
      </c>
      <c r="B1271" s="3">
        <v>1.7548204114896099E-222</v>
      </c>
      <c r="C1271" s="1">
        <v>1.28148179643117</v>
      </c>
      <c r="D1271" s="1">
        <v>0.77600000000000002</v>
      </c>
      <c r="E1271" s="1">
        <v>0.312</v>
      </c>
      <c r="F1271" s="3">
        <v>1.3949067450930899E-218</v>
      </c>
      <c r="G1271" s="1">
        <v>13</v>
      </c>
      <c r="H1271" s="1" t="s">
        <v>1574</v>
      </c>
      <c r="I1271" s="1" t="s">
        <v>1575</v>
      </c>
      <c r="J1271" s="1" t="s">
        <v>1576</v>
      </c>
    </row>
    <row r="1272" spans="1:10" x14ac:dyDescent="0.2">
      <c r="A1272" s="1">
        <v>1271</v>
      </c>
      <c r="B1272" s="3">
        <v>2.22507437845001E-222</v>
      </c>
      <c r="C1272" s="1">
        <v>1.18505213860958</v>
      </c>
      <c r="D1272" s="1">
        <v>0.94699999999999995</v>
      </c>
      <c r="E1272" s="1">
        <v>0.68</v>
      </c>
      <c r="F1272" s="3">
        <v>1.76871162342991E-218</v>
      </c>
      <c r="G1272" s="1">
        <v>13</v>
      </c>
      <c r="H1272" s="1" t="s">
        <v>1869</v>
      </c>
      <c r="I1272" s="1" t="s">
        <v>1870</v>
      </c>
      <c r="J1272" s="1" t="s">
        <v>1871</v>
      </c>
    </row>
    <row r="1273" spans="1:10" x14ac:dyDescent="0.2">
      <c r="A1273" s="1">
        <v>1272</v>
      </c>
      <c r="B1273" s="3">
        <v>1.91473867776813E-207</v>
      </c>
      <c r="C1273" s="1">
        <v>1.2818085161763999</v>
      </c>
      <c r="D1273" s="1">
        <v>0.67200000000000004</v>
      </c>
      <c r="E1273" s="1">
        <v>0.23</v>
      </c>
      <c r="F1273" s="3">
        <v>1.5220257749578801E-203</v>
      </c>
      <c r="G1273" s="1">
        <v>13</v>
      </c>
      <c r="H1273" s="1" t="s">
        <v>1604</v>
      </c>
      <c r="I1273" s="1" t="s">
        <v>1605</v>
      </c>
      <c r="J1273" s="1" t="s">
        <v>1606</v>
      </c>
    </row>
    <row r="1274" spans="1:10" x14ac:dyDescent="0.2">
      <c r="A1274" s="1">
        <v>1273</v>
      </c>
      <c r="B1274" s="3">
        <v>1.3478953939048799E-203</v>
      </c>
      <c r="C1274" s="1">
        <v>1.2614668992760001</v>
      </c>
      <c r="D1274" s="1">
        <v>0.73899999999999999</v>
      </c>
      <c r="E1274" s="1">
        <v>0.311</v>
      </c>
      <c r="F1274" s="3">
        <v>1.0714420486149901E-199</v>
      </c>
      <c r="G1274" s="1">
        <v>13</v>
      </c>
      <c r="H1274" s="1" t="s">
        <v>1613</v>
      </c>
      <c r="I1274" s="1" t="s">
        <v>1614</v>
      </c>
      <c r="J1274" s="1" t="s">
        <v>1615</v>
      </c>
    </row>
    <row r="1275" spans="1:10" x14ac:dyDescent="0.2">
      <c r="A1275" s="1">
        <v>1274</v>
      </c>
      <c r="B1275" s="3">
        <v>2.9302406023659399E-198</v>
      </c>
      <c r="C1275" s="1">
        <v>1.1260935033263999</v>
      </c>
      <c r="D1275" s="1">
        <v>0.92500000000000004</v>
      </c>
      <c r="E1275" s="1">
        <v>0.64100000000000001</v>
      </c>
      <c r="F1275" s="3">
        <v>2.3292482548206801E-194</v>
      </c>
      <c r="G1275" s="1">
        <v>13</v>
      </c>
      <c r="H1275" s="1" t="s">
        <v>1872</v>
      </c>
      <c r="I1275" s="1" t="s">
        <v>1873</v>
      </c>
      <c r="J1275" s="1" t="s">
        <v>1874</v>
      </c>
    </row>
    <row r="1276" spans="1:10" x14ac:dyDescent="0.2">
      <c r="A1276" s="1">
        <v>1275</v>
      </c>
      <c r="B1276" s="3">
        <v>1.5425923202147198E-179</v>
      </c>
      <c r="C1276" s="1">
        <v>1.2139438737206101</v>
      </c>
      <c r="D1276" s="1">
        <v>0.307</v>
      </c>
      <c r="E1276" s="1">
        <v>5.0999999999999997E-2</v>
      </c>
      <c r="F1276" s="3">
        <v>1.22620663533868E-175</v>
      </c>
      <c r="G1276" s="1">
        <v>13</v>
      </c>
      <c r="H1276" s="1" t="s">
        <v>2235</v>
      </c>
      <c r="I1276" s="1" t="s">
        <v>2236</v>
      </c>
      <c r="J1276" s="1" t="s">
        <v>2237</v>
      </c>
    </row>
    <row r="1277" spans="1:10" x14ac:dyDescent="0.2">
      <c r="A1277" s="1">
        <v>1276</v>
      </c>
      <c r="B1277" s="3">
        <v>3.63431229200292E-163</v>
      </c>
      <c r="C1277" s="1">
        <v>1.2394704544341399</v>
      </c>
      <c r="D1277" s="1">
        <v>0.35199999999999998</v>
      </c>
      <c r="E1277" s="1">
        <v>7.2999999999999995E-2</v>
      </c>
      <c r="F1277" s="3">
        <v>2.88891484091312E-159</v>
      </c>
      <c r="G1277" s="1">
        <v>13</v>
      </c>
      <c r="H1277" s="1" t="s">
        <v>2238</v>
      </c>
      <c r="I1277" s="1" t="s">
        <v>2239</v>
      </c>
      <c r="J1277" s="1" t="s">
        <v>2240</v>
      </c>
    </row>
    <row r="1278" spans="1:10" x14ac:dyDescent="0.2">
      <c r="A1278" s="1">
        <v>1277</v>
      </c>
      <c r="B1278" s="3">
        <v>3.3383256486345903E-160</v>
      </c>
      <c r="C1278" s="1">
        <v>1.22418058314761</v>
      </c>
      <c r="D1278" s="1">
        <v>0.64500000000000002</v>
      </c>
      <c r="E1278" s="1">
        <v>0.26900000000000002</v>
      </c>
      <c r="F1278" s="3">
        <v>2.6536350580996299E-156</v>
      </c>
      <c r="G1278" s="1">
        <v>13</v>
      </c>
      <c r="H1278" s="1" t="s">
        <v>2120</v>
      </c>
      <c r="I1278" s="1" t="s">
        <v>2121</v>
      </c>
      <c r="J1278" s="1" t="s">
        <v>2122</v>
      </c>
    </row>
    <row r="1279" spans="1:10" x14ac:dyDescent="0.2">
      <c r="A1279" s="1">
        <v>1278</v>
      </c>
      <c r="B1279" s="3">
        <v>7.0507394710871696E-160</v>
      </c>
      <c r="C1279" s="1">
        <v>1.48466887184736</v>
      </c>
      <c r="D1279" s="1">
        <v>0.39400000000000002</v>
      </c>
      <c r="E1279" s="1">
        <v>9.1999999999999998E-2</v>
      </c>
      <c r="F1279" s="3">
        <v>5.6046328055671901E-156</v>
      </c>
      <c r="G1279" s="1">
        <v>13</v>
      </c>
      <c r="H1279" s="1" t="s">
        <v>2111</v>
      </c>
      <c r="I1279" s="1" t="s">
        <v>2112</v>
      </c>
      <c r="J1279" s="1" t="s">
        <v>2113</v>
      </c>
    </row>
    <row r="1280" spans="1:10" x14ac:dyDescent="0.2">
      <c r="A1280" s="1">
        <v>1279</v>
      </c>
      <c r="B1280" s="3">
        <v>1.7089622452236299E-155</v>
      </c>
      <c r="C1280" s="1">
        <v>1.1689357463886501</v>
      </c>
      <c r="D1280" s="1">
        <v>0.624</v>
      </c>
      <c r="E1280" s="1">
        <v>0.25</v>
      </c>
      <c r="F1280" s="3">
        <v>1.3584540887282601E-151</v>
      </c>
      <c r="G1280" s="1">
        <v>13</v>
      </c>
      <c r="H1280" s="1" t="s">
        <v>1678</v>
      </c>
      <c r="I1280" s="1" t="s">
        <v>1679</v>
      </c>
      <c r="J1280" s="1" t="s">
        <v>1680</v>
      </c>
    </row>
    <row r="1281" spans="1:10" x14ac:dyDescent="0.2">
      <c r="A1281" s="1">
        <v>1280</v>
      </c>
      <c r="B1281" s="3">
        <v>9.6338928474883896E-148</v>
      </c>
      <c r="C1281" s="1">
        <v>1.05248049201126</v>
      </c>
      <c r="D1281" s="1">
        <v>0.82299999999999995</v>
      </c>
      <c r="E1281" s="1">
        <v>0.50900000000000001</v>
      </c>
      <c r="F1281" s="3">
        <v>7.6579814244685203E-144</v>
      </c>
      <c r="G1281" s="1">
        <v>13</v>
      </c>
      <c r="H1281" s="1" t="s">
        <v>861</v>
      </c>
      <c r="I1281" s="1" t="s">
        <v>862</v>
      </c>
      <c r="J1281" s="1" t="s">
        <v>863</v>
      </c>
    </row>
    <row r="1282" spans="1:10" x14ac:dyDescent="0.2">
      <c r="A1282" s="1">
        <v>1281</v>
      </c>
      <c r="B1282" s="3">
        <v>6.27068689225526E-144</v>
      </c>
      <c r="C1282" s="1">
        <v>0.94278268999289006</v>
      </c>
      <c r="D1282" s="1">
        <v>0.90400000000000003</v>
      </c>
      <c r="E1282" s="1">
        <v>0.73399999999999999</v>
      </c>
      <c r="F1282" s="3">
        <v>4.9845690106537099E-140</v>
      </c>
      <c r="G1282" s="1">
        <v>13</v>
      </c>
      <c r="H1282" s="1" t="s">
        <v>1403</v>
      </c>
      <c r="I1282" s="1" t="s">
        <v>1404</v>
      </c>
      <c r="J1282" s="1" t="s">
        <v>1405</v>
      </c>
    </row>
    <row r="1283" spans="1:10" x14ac:dyDescent="0.2">
      <c r="A1283" s="1">
        <v>1282</v>
      </c>
      <c r="B1283" s="3">
        <v>1.46867248652065E-143</v>
      </c>
      <c r="C1283" s="1">
        <v>0.97556221386698305</v>
      </c>
      <c r="D1283" s="1">
        <v>0.81599999999999995</v>
      </c>
      <c r="E1283" s="1">
        <v>0.53100000000000003</v>
      </c>
      <c r="F1283" s="3">
        <v>1.16744775953526E-139</v>
      </c>
      <c r="G1283" s="1">
        <v>13</v>
      </c>
      <c r="H1283" s="1" t="s">
        <v>1562</v>
      </c>
      <c r="I1283" s="1" t="s">
        <v>1563</v>
      </c>
      <c r="J1283" s="1" t="s">
        <v>1564</v>
      </c>
    </row>
    <row r="1284" spans="1:10" x14ac:dyDescent="0.2">
      <c r="A1284" s="1">
        <v>1283</v>
      </c>
      <c r="B1284" s="3">
        <v>3.5069728949451799E-136</v>
      </c>
      <c r="C1284" s="1">
        <v>1.0723704243665699</v>
      </c>
      <c r="D1284" s="1">
        <v>0.27900000000000003</v>
      </c>
      <c r="E1284" s="1">
        <v>5.3999999999999999E-2</v>
      </c>
      <c r="F1284" s="3">
        <v>2.7876927541919299E-132</v>
      </c>
      <c r="G1284" s="1">
        <v>13</v>
      </c>
      <c r="H1284" s="1" t="s">
        <v>2241</v>
      </c>
      <c r="I1284" s="1" t="s">
        <v>2242</v>
      </c>
      <c r="J1284" s="1" t="s">
        <v>2243</v>
      </c>
    </row>
    <row r="1285" spans="1:10" x14ac:dyDescent="0.2">
      <c r="A1285" s="1">
        <v>1284</v>
      </c>
      <c r="B1285" s="3">
        <v>2.7019808284823801E-130</v>
      </c>
      <c r="C1285" s="1">
        <v>1.0619866862632801</v>
      </c>
      <c r="D1285" s="1">
        <v>0.66400000000000003</v>
      </c>
      <c r="E1285" s="1">
        <v>0.32600000000000001</v>
      </c>
      <c r="F1285" s="3">
        <v>2.1478045605606399E-126</v>
      </c>
      <c r="G1285" s="1">
        <v>13</v>
      </c>
      <c r="H1285" s="1" t="s">
        <v>1400</v>
      </c>
      <c r="I1285" s="1" t="s">
        <v>1401</v>
      </c>
      <c r="J1285" s="1" t="s">
        <v>1402</v>
      </c>
    </row>
    <row r="1286" spans="1:10" x14ac:dyDescent="0.2">
      <c r="A1286" s="1">
        <v>1285</v>
      </c>
      <c r="B1286" s="3">
        <v>8.2142250919894608E-127</v>
      </c>
      <c r="C1286" s="1">
        <v>0.82738978774093896</v>
      </c>
      <c r="D1286" s="1">
        <v>0.89500000000000002</v>
      </c>
      <c r="E1286" s="1">
        <v>0.71</v>
      </c>
      <c r="F1286" s="3">
        <v>6.5294875256224199E-123</v>
      </c>
      <c r="G1286" s="1">
        <v>13</v>
      </c>
      <c r="H1286" s="1" t="s">
        <v>2244</v>
      </c>
      <c r="I1286" s="1" t="s">
        <v>2245</v>
      </c>
      <c r="J1286" s="1" t="s">
        <v>2246</v>
      </c>
    </row>
    <row r="1287" spans="1:10" x14ac:dyDescent="0.2">
      <c r="A1287" s="1">
        <v>1286</v>
      </c>
      <c r="B1287" s="3">
        <v>6.4217217888293202E-124</v>
      </c>
      <c r="C1287" s="1">
        <v>1.02092979943155</v>
      </c>
      <c r="D1287" s="1">
        <v>0.64800000000000002</v>
      </c>
      <c r="E1287" s="1">
        <v>0.316</v>
      </c>
      <c r="F1287" s="3">
        <v>5.1046266499404298E-120</v>
      </c>
      <c r="G1287" s="1">
        <v>13</v>
      </c>
      <c r="H1287" s="1" t="s">
        <v>1586</v>
      </c>
      <c r="I1287" s="1" t="s">
        <v>1587</v>
      </c>
      <c r="J1287" s="1" t="s">
        <v>1588</v>
      </c>
    </row>
    <row r="1288" spans="1:10" x14ac:dyDescent="0.2">
      <c r="A1288" s="1">
        <v>1287</v>
      </c>
      <c r="B1288" s="3">
        <v>1.2246645861770501E-118</v>
      </c>
      <c r="C1288" s="1">
        <v>1.03953462376199</v>
      </c>
      <c r="D1288" s="1">
        <v>0.58299999999999996</v>
      </c>
      <c r="E1288" s="1">
        <v>0.25800000000000001</v>
      </c>
      <c r="F1288" s="3">
        <v>9.7348587955213407E-115</v>
      </c>
      <c r="G1288" s="1">
        <v>13</v>
      </c>
      <c r="H1288" s="1" t="s">
        <v>1448</v>
      </c>
      <c r="I1288" s="1" t="s">
        <v>1449</v>
      </c>
      <c r="J1288" s="1" t="s">
        <v>1450</v>
      </c>
    </row>
    <row r="1289" spans="1:10" x14ac:dyDescent="0.2">
      <c r="A1289" s="1">
        <v>1288</v>
      </c>
      <c r="B1289" s="3">
        <v>7.0506565030779903E-118</v>
      </c>
      <c r="C1289" s="1">
        <v>1.1588946444536401</v>
      </c>
      <c r="D1289" s="1">
        <v>0.44</v>
      </c>
      <c r="E1289" s="1">
        <v>0.14399999999999999</v>
      </c>
      <c r="F1289" s="3">
        <v>5.6045668542966904E-114</v>
      </c>
      <c r="G1289" s="1">
        <v>13</v>
      </c>
      <c r="H1289" s="1" t="s">
        <v>1619</v>
      </c>
      <c r="I1289" s="1" t="s">
        <v>1620</v>
      </c>
      <c r="J1289" s="1" t="s">
        <v>1621</v>
      </c>
    </row>
    <row r="1290" spans="1:10" x14ac:dyDescent="0.2">
      <c r="A1290" s="1">
        <v>1289</v>
      </c>
      <c r="B1290" s="3">
        <v>9.38849196360904E-117</v>
      </c>
      <c r="C1290" s="1">
        <v>0.88160095137496397</v>
      </c>
      <c r="D1290" s="1">
        <v>0.81899999999999995</v>
      </c>
      <c r="E1290" s="1">
        <v>0.57899999999999996</v>
      </c>
      <c r="F1290" s="3">
        <v>7.4629122618728298E-113</v>
      </c>
      <c r="G1290" s="1">
        <v>13</v>
      </c>
      <c r="H1290" s="1" t="s">
        <v>855</v>
      </c>
      <c r="I1290" s="1" t="s">
        <v>856</v>
      </c>
      <c r="J1290" s="1" t="s">
        <v>857</v>
      </c>
    </row>
    <row r="1291" spans="1:10" x14ac:dyDescent="0.2">
      <c r="A1291" s="1">
        <v>1290</v>
      </c>
      <c r="B1291" s="3">
        <v>2.6002804947294099E-114</v>
      </c>
      <c r="C1291" s="1">
        <v>0.87009013994242501</v>
      </c>
      <c r="D1291" s="1">
        <v>0.78400000000000003</v>
      </c>
      <c r="E1291" s="1">
        <v>0.48199999999999998</v>
      </c>
      <c r="F1291" s="3">
        <v>2.0669629652604101E-110</v>
      </c>
      <c r="G1291" s="1">
        <v>13</v>
      </c>
      <c r="H1291" s="1" t="s">
        <v>1385</v>
      </c>
      <c r="I1291" s="1" t="s">
        <v>1386</v>
      </c>
      <c r="J1291" s="1" t="s">
        <v>1387</v>
      </c>
    </row>
    <row r="1292" spans="1:10" x14ac:dyDescent="0.2">
      <c r="A1292" s="1">
        <v>1291</v>
      </c>
      <c r="B1292" s="3">
        <v>4.1635459719815402E-113</v>
      </c>
      <c r="C1292" s="1">
        <v>0.99475824788777401</v>
      </c>
      <c r="D1292" s="1">
        <v>0.66800000000000004</v>
      </c>
      <c r="E1292" s="1">
        <v>0.36299999999999999</v>
      </c>
      <c r="F1292" s="3">
        <v>3.3096026931281202E-109</v>
      </c>
      <c r="G1292" s="1">
        <v>13</v>
      </c>
      <c r="H1292" s="1" t="s">
        <v>1427</v>
      </c>
      <c r="I1292" s="1" t="s">
        <v>1428</v>
      </c>
      <c r="J1292" s="1" t="s">
        <v>1429</v>
      </c>
    </row>
    <row r="1293" spans="1:10" x14ac:dyDescent="0.2">
      <c r="A1293" s="1">
        <v>1292</v>
      </c>
      <c r="B1293" s="3">
        <v>9.6253172992254903E-112</v>
      </c>
      <c r="C1293" s="1">
        <v>0.79682256916629701</v>
      </c>
      <c r="D1293" s="1">
        <v>0.81599999999999995</v>
      </c>
      <c r="E1293" s="1">
        <v>0.57599999999999996</v>
      </c>
      <c r="F1293" s="3">
        <v>7.6511647211543407E-108</v>
      </c>
      <c r="G1293" s="1">
        <v>13</v>
      </c>
      <c r="H1293" s="1" t="s">
        <v>1535</v>
      </c>
      <c r="I1293" s="1" t="s">
        <v>1536</v>
      </c>
      <c r="J1293" s="1" t="s">
        <v>1537</v>
      </c>
    </row>
    <row r="1294" spans="1:10" x14ac:dyDescent="0.2">
      <c r="A1294" s="1">
        <v>1293</v>
      </c>
      <c r="B1294" s="3">
        <v>1.43698784975282E-110</v>
      </c>
      <c r="C1294" s="1">
        <v>1.0896714096296101</v>
      </c>
      <c r="D1294" s="1">
        <v>0.434</v>
      </c>
      <c r="E1294" s="1">
        <v>0.14799999999999999</v>
      </c>
      <c r="F1294" s="3">
        <v>1.14226164176851E-106</v>
      </c>
      <c r="G1294" s="1">
        <v>13</v>
      </c>
      <c r="H1294" s="1" t="s">
        <v>2131</v>
      </c>
      <c r="I1294" s="1" t="s">
        <v>2132</v>
      </c>
      <c r="J1294" s="1" t="s">
        <v>2133</v>
      </c>
    </row>
    <row r="1295" spans="1:10" x14ac:dyDescent="0.2">
      <c r="A1295" s="1">
        <v>1294</v>
      </c>
      <c r="B1295" s="3">
        <v>1.5708833332179999E-109</v>
      </c>
      <c r="C1295" s="1">
        <v>0.77841466507413204</v>
      </c>
      <c r="D1295" s="1">
        <v>0.83299999999999996</v>
      </c>
      <c r="E1295" s="1">
        <v>0.58899999999999997</v>
      </c>
      <c r="F1295" s="3">
        <v>1.24869516157499E-105</v>
      </c>
      <c r="G1295" s="1">
        <v>13</v>
      </c>
      <c r="H1295" s="1" t="s">
        <v>1394</v>
      </c>
      <c r="I1295" s="1" t="s">
        <v>1395</v>
      </c>
      <c r="J1295" s="1" t="s">
        <v>1396</v>
      </c>
    </row>
    <row r="1296" spans="1:10" x14ac:dyDescent="0.2">
      <c r="A1296" s="1">
        <v>1295</v>
      </c>
      <c r="B1296" s="3">
        <v>6.2535431585347703E-109</v>
      </c>
      <c r="C1296" s="1">
        <v>0.98318579617699298</v>
      </c>
      <c r="D1296" s="1">
        <v>0.72299999999999998</v>
      </c>
      <c r="E1296" s="1">
        <v>0.437</v>
      </c>
      <c r="F1296" s="3">
        <v>4.9709414567192898E-105</v>
      </c>
      <c r="G1296" s="1">
        <v>13</v>
      </c>
      <c r="H1296" s="1" t="s">
        <v>1538</v>
      </c>
      <c r="I1296" s="1" t="s">
        <v>1539</v>
      </c>
      <c r="J1296" s="1" t="s">
        <v>1540</v>
      </c>
    </row>
    <row r="1297" spans="1:10" x14ac:dyDescent="0.2">
      <c r="A1297" s="1">
        <v>1296</v>
      </c>
      <c r="B1297" s="3">
        <v>6.0141976373392305E-104</v>
      </c>
      <c r="C1297" s="1">
        <v>1.0149125354094299</v>
      </c>
      <c r="D1297" s="1">
        <v>0.54500000000000004</v>
      </c>
      <c r="E1297" s="1">
        <v>0.24099999999999999</v>
      </c>
      <c r="F1297" s="3">
        <v>4.7806857019209499E-100</v>
      </c>
      <c r="G1297" s="1">
        <v>13</v>
      </c>
      <c r="H1297" s="1" t="s">
        <v>1472</v>
      </c>
      <c r="I1297" s="1" t="s">
        <v>1473</v>
      </c>
      <c r="J1297" s="1" t="s">
        <v>1474</v>
      </c>
    </row>
    <row r="1298" spans="1:10" x14ac:dyDescent="0.2">
      <c r="A1298" s="1">
        <v>1297</v>
      </c>
      <c r="B1298" s="3">
        <v>2.4018030378551301E-102</v>
      </c>
      <c r="C1298" s="1">
        <v>0.97925878951043499</v>
      </c>
      <c r="D1298" s="1">
        <v>0.254</v>
      </c>
      <c r="E1298" s="1">
        <v>5.7000000000000002E-2</v>
      </c>
      <c r="F1298" s="3">
        <v>1.90919323479104E-98</v>
      </c>
      <c r="G1298" s="1">
        <v>13</v>
      </c>
      <c r="H1298" s="1" t="s">
        <v>2247</v>
      </c>
      <c r="I1298" s="1" t="s">
        <v>2248</v>
      </c>
      <c r="J1298" s="1" t="s">
        <v>2249</v>
      </c>
    </row>
    <row r="1299" spans="1:10" x14ac:dyDescent="0.2">
      <c r="A1299" s="1">
        <v>1298</v>
      </c>
      <c r="B1299" s="3">
        <v>6.6764567015492604E-98</v>
      </c>
      <c r="C1299" s="1">
        <v>0.98645721224430005</v>
      </c>
      <c r="D1299" s="1">
        <v>0.30299999999999999</v>
      </c>
      <c r="E1299" s="1">
        <v>8.2000000000000003E-2</v>
      </c>
      <c r="F1299" s="3">
        <v>5.3071154320615104E-94</v>
      </c>
      <c r="G1299" s="1">
        <v>13</v>
      </c>
      <c r="H1299" s="1" t="s">
        <v>2114</v>
      </c>
      <c r="I1299" s="1" t="s">
        <v>2115</v>
      </c>
      <c r="J1299" s="1" t="s">
        <v>2116</v>
      </c>
    </row>
    <row r="1300" spans="1:10" x14ac:dyDescent="0.2">
      <c r="A1300" s="1">
        <v>1299</v>
      </c>
      <c r="B1300" s="3">
        <v>5.4381953333816698E-95</v>
      </c>
      <c r="C1300" s="1">
        <v>0.96053044863056403</v>
      </c>
      <c r="D1300" s="1">
        <v>0.59199999999999997</v>
      </c>
      <c r="E1300" s="1">
        <v>0.311</v>
      </c>
      <c r="F1300" s="3">
        <v>4.3228214705050902E-91</v>
      </c>
      <c r="G1300" s="1">
        <v>13</v>
      </c>
      <c r="H1300" s="1" t="s">
        <v>2170</v>
      </c>
      <c r="I1300" s="1" t="s">
        <v>2171</v>
      </c>
      <c r="J1300" s="1" t="s">
        <v>2172</v>
      </c>
    </row>
    <row r="1301" spans="1:10" x14ac:dyDescent="0.2">
      <c r="A1301" s="1">
        <v>1300</v>
      </c>
      <c r="B1301" s="3">
        <v>4.53640833580727E-94</v>
      </c>
      <c r="C1301" s="1">
        <v>0.97933686705676304</v>
      </c>
      <c r="D1301" s="1">
        <v>0.41699999999999998</v>
      </c>
      <c r="E1301" s="1">
        <v>0.153</v>
      </c>
      <c r="F1301" s="3">
        <v>3.6059909861331998E-90</v>
      </c>
      <c r="G1301" s="1">
        <v>13</v>
      </c>
      <c r="H1301" s="1" t="s">
        <v>1601</v>
      </c>
      <c r="I1301" s="1" t="s">
        <v>1602</v>
      </c>
      <c r="J1301" s="1" t="s">
        <v>1603</v>
      </c>
    </row>
    <row r="1302" spans="1:10" x14ac:dyDescent="0.2">
      <c r="A1302" s="1">
        <v>1301</v>
      </c>
      <c r="B1302" s="3">
        <v>7.2200112779205301E-93</v>
      </c>
      <c r="C1302" s="1">
        <v>1.0600610625778799</v>
      </c>
      <c r="D1302" s="1">
        <v>0.42099999999999999</v>
      </c>
      <c r="E1302" s="1">
        <v>0.159</v>
      </c>
      <c r="F1302" s="3">
        <v>5.7391869648190298E-89</v>
      </c>
      <c r="G1302" s="1">
        <v>13</v>
      </c>
      <c r="H1302" s="1" t="s">
        <v>2146</v>
      </c>
      <c r="I1302" s="1" t="s">
        <v>2147</v>
      </c>
      <c r="J1302" s="1" t="s">
        <v>2148</v>
      </c>
    </row>
    <row r="1303" spans="1:10" x14ac:dyDescent="0.2">
      <c r="A1303" s="1">
        <v>1302</v>
      </c>
      <c r="B1303" s="3">
        <v>2.0369117138565399E-91</v>
      </c>
      <c r="C1303" s="1">
        <v>0.99026761732455304</v>
      </c>
      <c r="D1303" s="1">
        <v>0.29599999999999999</v>
      </c>
      <c r="E1303" s="1">
        <v>8.4000000000000005E-2</v>
      </c>
      <c r="F1303" s="3">
        <v>1.6191411213445601E-87</v>
      </c>
      <c r="G1303" s="1">
        <v>13</v>
      </c>
      <c r="H1303" s="1" t="s">
        <v>2250</v>
      </c>
      <c r="I1303" s="1" t="s">
        <v>2251</v>
      </c>
      <c r="J1303" s="1" t="s">
        <v>2252</v>
      </c>
    </row>
    <row r="1304" spans="1:10" x14ac:dyDescent="0.2">
      <c r="A1304" s="1">
        <v>1303</v>
      </c>
      <c r="B1304" s="3">
        <v>6.9317590042945401E-90</v>
      </c>
      <c r="C1304" s="1">
        <v>0.99104638991773597</v>
      </c>
      <c r="D1304" s="1">
        <v>0.40500000000000003</v>
      </c>
      <c r="E1304" s="1">
        <v>0.152</v>
      </c>
      <c r="F1304" s="3">
        <v>5.5100552325137298E-86</v>
      </c>
      <c r="G1304" s="1">
        <v>13</v>
      </c>
      <c r="H1304" s="1" t="s">
        <v>2253</v>
      </c>
      <c r="I1304" s="1" t="s">
        <v>2254</v>
      </c>
      <c r="J1304" s="1" t="s">
        <v>2255</v>
      </c>
    </row>
    <row r="1305" spans="1:10" x14ac:dyDescent="0.2">
      <c r="A1305" s="1">
        <v>1304</v>
      </c>
      <c r="B1305" s="3">
        <v>7.6059074967646498E-89</v>
      </c>
      <c r="C1305" s="1">
        <v>0.83030763542743502</v>
      </c>
      <c r="D1305" s="1">
        <v>0.71099999999999997</v>
      </c>
      <c r="E1305" s="1">
        <v>0.44900000000000001</v>
      </c>
      <c r="F1305" s="3">
        <v>6.0459358691782196E-85</v>
      </c>
      <c r="G1305" s="1">
        <v>13</v>
      </c>
      <c r="H1305" s="1" t="s">
        <v>1451</v>
      </c>
      <c r="I1305" s="1" t="s">
        <v>1452</v>
      </c>
      <c r="J1305" s="1" t="s">
        <v>1453</v>
      </c>
    </row>
    <row r="1306" spans="1:10" x14ac:dyDescent="0.2">
      <c r="A1306" s="1">
        <v>1305</v>
      </c>
      <c r="B1306" s="3">
        <v>8.1219806248607295E-89</v>
      </c>
      <c r="C1306" s="1">
        <v>0.91653484080270398</v>
      </c>
      <c r="D1306" s="1">
        <v>0.59199999999999997</v>
      </c>
      <c r="E1306" s="1">
        <v>0.30599999999999999</v>
      </c>
      <c r="F1306" s="3">
        <v>6.4561623987017996E-85</v>
      </c>
      <c r="G1306" s="1">
        <v>13</v>
      </c>
      <c r="H1306" s="1" t="s">
        <v>1625</v>
      </c>
      <c r="I1306" s="1" t="s">
        <v>1626</v>
      </c>
      <c r="J1306" s="1" t="s">
        <v>1627</v>
      </c>
    </row>
    <row r="1307" spans="1:10" x14ac:dyDescent="0.2">
      <c r="A1307" s="1">
        <v>1306</v>
      </c>
      <c r="B1307" s="3">
        <v>9.4552693091205192E-84</v>
      </c>
      <c r="C1307" s="1">
        <v>0.86432406948566798</v>
      </c>
      <c r="D1307" s="1">
        <v>0.441</v>
      </c>
      <c r="E1307" s="1">
        <v>0.17399999999999999</v>
      </c>
      <c r="F1307" s="3">
        <v>7.5159935738199E-80</v>
      </c>
      <c r="G1307" s="1">
        <v>13</v>
      </c>
      <c r="H1307" s="1" t="s">
        <v>1770</v>
      </c>
      <c r="I1307" s="1" t="s">
        <v>1771</v>
      </c>
      <c r="J1307" s="1" t="s">
        <v>1772</v>
      </c>
    </row>
    <row r="1308" spans="1:10" x14ac:dyDescent="0.2">
      <c r="A1308" s="1">
        <v>1307</v>
      </c>
      <c r="B1308" s="3">
        <v>1.3364521555443501E-82</v>
      </c>
      <c r="C1308" s="1">
        <v>0.94375921287060605</v>
      </c>
      <c r="D1308" s="1">
        <v>0.39400000000000002</v>
      </c>
      <c r="E1308" s="1">
        <v>0.15</v>
      </c>
      <c r="F1308" s="3">
        <v>1.0623458184422E-78</v>
      </c>
      <c r="G1308" s="1">
        <v>13</v>
      </c>
      <c r="H1308" s="1" t="s">
        <v>2140</v>
      </c>
      <c r="I1308" s="1" t="s">
        <v>2141</v>
      </c>
      <c r="J1308" s="1" t="s">
        <v>2142</v>
      </c>
    </row>
    <row r="1309" spans="1:10" x14ac:dyDescent="0.2">
      <c r="A1309" s="1">
        <v>1308</v>
      </c>
      <c r="B1309" s="3">
        <v>2.0649466259348599E-80</v>
      </c>
      <c r="C1309" s="1">
        <v>0.85591672047296596</v>
      </c>
      <c r="D1309" s="1">
        <v>0.60199999999999998</v>
      </c>
      <c r="E1309" s="1">
        <v>0.33900000000000002</v>
      </c>
      <c r="F1309" s="3">
        <v>1.6414260729556199E-76</v>
      </c>
      <c r="G1309" s="1">
        <v>13</v>
      </c>
      <c r="H1309" s="1" t="s">
        <v>936</v>
      </c>
      <c r="I1309" s="1" t="s">
        <v>937</v>
      </c>
      <c r="J1309" s="1" t="s">
        <v>938</v>
      </c>
    </row>
    <row r="1310" spans="1:10" x14ac:dyDescent="0.2">
      <c r="A1310" s="1">
        <v>1309</v>
      </c>
      <c r="B1310" s="3">
        <v>1.5103374774536299E-78</v>
      </c>
      <c r="C1310" s="1">
        <v>0.92639275869119198</v>
      </c>
      <c r="D1310" s="1">
        <v>0.48899999999999999</v>
      </c>
      <c r="E1310" s="1">
        <v>0.23200000000000001</v>
      </c>
      <c r="F1310" s="3">
        <v>1.2005672608278899E-74</v>
      </c>
      <c r="G1310" s="1">
        <v>13</v>
      </c>
      <c r="H1310" s="1" t="s">
        <v>158</v>
      </c>
      <c r="I1310" s="1" t="s">
        <v>159</v>
      </c>
      <c r="J1310" s="1" t="s">
        <v>160</v>
      </c>
    </row>
    <row r="1311" spans="1:10" x14ac:dyDescent="0.2">
      <c r="A1311" s="1">
        <v>1310</v>
      </c>
      <c r="B1311" s="3">
        <v>1.3620359658913299E-77</v>
      </c>
      <c r="C1311" s="1">
        <v>0.95618675093086802</v>
      </c>
      <c r="D1311" s="1">
        <v>0.44</v>
      </c>
      <c r="E1311" s="1">
        <v>0.191</v>
      </c>
      <c r="F1311" s="3">
        <v>1.0826823892870201E-73</v>
      </c>
      <c r="G1311" s="1">
        <v>13</v>
      </c>
      <c r="H1311" s="1" t="s">
        <v>1655</v>
      </c>
      <c r="I1311" s="1" t="s">
        <v>1656</v>
      </c>
      <c r="J1311" s="1" t="s">
        <v>1657</v>
      </c>
    </row>
    <row r="1312" spans="1:10" x14ac:dyDescent="0.2">
      <c r="A1312" s="1">
        <v>1311</v>
      </c>
      <c r="B1312" s="3">
        <v>2.6252086864836502E-77</v>
      </c>
      <c r="C1312" s="1">
        <v>0.658096482780133</v>
      </c>
      <c r="D1312" s="1">
        <v>0.82</v>
      </c>
      <c r="E1312" s="1">
        <v>0.65300000000000002</v>
      </c>
      <c r="F1312" s="3">
        <v>2.0867783848858499E-73</v>
      </c>
      <c r="G1312" s="1">
        <v>13</v>
      </c>
      <c r="H1312" s="1" t="s">
        <v>1529</v>
      </c>
      <c r="I1312" s="1" t="s">
        <v>1530</v>
      </c>
      <c r="J1312" s="1" t="s">
        <v>1531</v>
      </c>
    </row>
    <row r="1313" spans="1:10" x14ac:dyDescent="0.2">
      <c r="A1313" s="1">
        <v>1312</v>
      </c>
      <c r="B1313" s="3">
        <v>5.4100498158675898E-76</v>
      </c>
      <c r="C1313" s="1">
        <v>0.83531034120415404</v>
      </c>
      <c r="D1313" s="1">
        <v>0.69799999999999995</v>
      </c>
      <c r="E1313" s="1">
        <v>0.49099999999999999</v>
      </c>
      <c r="F1313" s="3">
        <v>4.30044859863315E-72</v>
      </c>
      <c r="G1313" s="1">
        <v>13</v>
      </c>
      <c r="H1313" s="1" t="s">
        <v>1544</v>
      </c>
      <c r="I1313" s="1" t="s">
        <v>1545</v>
      </c>
      <c r="J1313" s="1" t="s">
        <v>1546</v>
      </c>
    </row>
    <row r="1314" spans="1:10" x14ac:dyDescent="0.2">
      <c r="A1314" s="1">
        <v>1313</v>
      </c>
      <c r="B1314" s="3">
        <v>8.6364713664252004E-72</v>
      </c>
      <c r="C1314" s="1">
        <v>0.97418961038424001</v>
      </c>
      <c r="D1314" s="1">
        <v>0.57599999999999996</v>
      </c>
      <c r="E1314" s="1">
        <v>0.33600000000000002</v>
      </c>
      <c r="F1314" s="3">
        <v>6.8651310891713899E-68</v>
      </c>
      <c r="G1314" s="1">
        <v>13</v>
      </c>
      <c r="H1314" s="1" t="s">
        <v>1672</v>
      </c>
      <c r="I1314" s="1" t="s">
        <v>1673</v>
      </c>
      <c r="J1314" s="1" t="s">
        <v>1674</v>
      </c>
    </row>
    <row r="1315" spans="1:10" x14ac:dyDescent="0.2">
      <c r="A1315" s="1">
        <v>1314</v>
      </c>
      <c r="B1315" s="3">
        <v>2.9649314448950101E-71</v>
      </c>
      <c r="C1315" s="1">
        <v>0.88129611335573999</v>
      </c>
      <c r="D1315" s="1">
        <v>0.45</v>
      </c>
      <c r="E1315" s="1">
        <v>0.20499999999999999</v>
      </c>
      <c r="F1315" s="3">
        <v>2.35682400554705E-67</v>
      </c>
      <c r="G1315" s="1">
        <v>13</v>
      </c>
      <c r="H1315" s="1" t="s">
        <v>161</v>
      </c>
      <c r="I1315" s="1" t="s">
        <v>162</v>
      </c>
      <c r="J1315" s="1" t="s">
        <v>163</v>
      </c>
    </row>
    <row r="1316" spans="1:10" x14ac:dyDescent="0.2">
      <c r="A1316" s="1">
        <v>1315</v>
      </c>
      <c r="B1316" s="3">
        <v>1.7241132068821002E-70</v>
      </c>
      <c r="C1316" s="1">
        <v>0.64854769296391201</v>
      </c>
      <c r="D1316" s="1">
        <v>0.85599999999999998</v>
      </c>
      <c r="E1316" s="1">
        <v>0.72299999999999998</v>
      </c>
      <c r="F1316" s="3">
        <v>1.3704975881505799E-66</v>
      </c>
      <c r="G1316" s="1">
        <v>13</v>
      </c>
      <c r="H1316" s="1" t="s">
        <v>1884</v>
      </c>
      <c r="I1316" s="1" t="s">
        <v>1885</v>
      </c>
      <c r="J1316" s="1" t="s">
        <v>1886</v>
      </c>
    </row>
    <row r="1317" spans="1:10" x14ac:dyDescent="0.2">
      <c r="A1317" s="1">
        <v>1316</v>
      </c>
      <c r="B1317" s="3">
        <v>9.4379998676808297E-70</v>
      </c>
      <c r="C1317" s="1">
        <v>0.85149247988635102</v>
      </c>
      <c r="D1317" s="1">
        <v>0.44</v>
      </c>
      <c r="E1317" s="1">
        <v>0.19500000000000001</v>
      </c>
      <c r="F1317" s="3">
        <v>7.5022660948195004E-66</v>
      </c>
      <c r="G1317" s="1">
        <v>13</v>
      </c>
      <c r="H1317" s="1" t="s">
        <v>1526</v>
      </c>
      <c r="I1317" s="1" t="s">
        <v>1527</v>
      </c>
      <c r="J1317" s="1" t="s">
        <v>1528</v>
      </c>
    </row>
    <row r="1318" spans="1:10" x14ac:dyDescent="0.2">
      <c r="A1318" s="1">
        <v>1317</v>
      </c>
      <c r="B1318" s="3">
        <v>1.06399591848696E-67</v>
      </c>
      <c r="C1318" s="1">
        <v>0.86607185631755401</v>
      </c>
      <c r="D1318" s="1">
        <v>0.43099999999999999</v>
      </c>
      <c r="E1318" s="1">
        <v>0.19600000000000001</v>
      </c>
      <c r="F1318" s="3">
        <v>8.4577035560528702E-64</v>
      </c>
      <c r="G1318" s="1">
        <v>13</v>
      </c>
      <c r="H1318" s="1" t="s">
        <v>1607</v>
      </c>
      <c r="I1318" s="1" t="s">
        <v>1608</v>
      </c>
      <c r="J1318" s="1" t="s">
        <v>1609</v>
      </c>
    </row>
    <row r="1319" spans="1:10" x14ac:dyDescent="0.2">
      <c r="A1319" s="1">
        <v>1318</v>
      </c>
      <c r="B1319" s="3">
        <v>1.1143700269163601E-66</v>
      </c>
      <c r="C1319" s="1">
        <v>0.89589496413206504</v>
      </c>
      <c r="D1319" s="1">
        <v>0.28899999999999998</v>
      </c>
      <c r="E1319" s="1">
        <v>9.8000000000000004E-2</v>
      </c>
      <c r="F1319" s="3">
        <v>8.8581273439581798E-63</v>
      </c>
      <c r="G1319" s="1">
        <v>13</v>
      </c>
      <c r="H1319" s="1" t="s">
        <v>2256</v>
      </c>
      <c r="I1319" s="1" t="s">
        <v>2257</v>
      </c>
      <c r="J1319" s="1" t="s">
        <v>2258</v>
      </c>
    </row>
    <row r="1320" spans="1:10" x14ac:dyDescent="0.2">
      <c r="A1320" s="1">
        <v>1319</v>
      </c>
      <c r="B1320" s="3">
        <v>4.90904349264166E-66</v>
      </c>
      <c r="C1320" s="1">
        <v>0.90042175441918404</v>
      </c>
      <c r="D1320" s="1">
        <v>0.35599999999999998</v>
      </c>
      <c r="E1320" s="1">
        <v>0.14399999999999999</v>
      </c>
      <c r="F1320" s="3">
        <v>3.90219867230085E-62</v>
      </c>
      <c r="G1320" s="1">
        <v>13</v>
      </c>
      <c r="H1320" s="1" t="s">
        <v>2123</v>
      </c>
      <c r="I1320" s="1" t="s">
        <v>2124</v>
      </c>
      <c r="J1320" s="1" t="s">
        <v>2125</v>
      </c>
    </row>
    <row r="1321" spans="1:10" x14ac:dyDescent="0.2">
      <c r="A1321" s="1">
        <v>1320</v>
      </c>
      <c r="B1321" s="3">
        <v>5.9279898839328501E-66</v>
      </c>
      <c r="C1321" s="1">
        <v>0.76006489158207902</v>
      </c>
      <c r="D1321" s="1">
        <v>0.59799999999999998</v>
      </c>
      <c r="E1321" s="1">
        <v>0.36499999999999999</v>
      </c>
      <c r="F1321" s="3">
        <v>4.7121591587382297E-62</v>
      </c>
      <c r="G1321" s="1">
        <v>13</v>
      </c>
      <c r="H1321" s="1" t="s">
        <v>1469</v>
      </c>
      <c r="I1321" s="1" t="s">
        <v>1470</v>
      </c>
      <c r="J1321" s="1" t="s">
        <v>1471</v>
      </c>
    </row>
    <row r="1322" spans="1:10" x14ac:dyDescent="0.2">
      <c r="A1322" s="1">
        <v>1321</v>
      </c>
      <c r="B1322" s="3">
        <v>2.20422921570665E-65</v>
      </c>
      <c r="C1322" s="1">
        <v>0.876784141660365</v>
      </c>
      <c r="D1322" s="1">
        <v>0.34799999999999998</v>
      </c>
      <c r="E1322" s="1">
        <v>0.13900000000000001</v>
      </c>
      <c r="F1322" s="3">
        <v>1.7521418035652198E-61</v>
      </c>
      <c r="G1322" s="1">
        <v>13</v>
      </c>
      <c r="H1322" s="1" t="s">
        <v>2259</v>
      </c>
      <c r="I1322" s="1" t="s">
        <v>2260</v>
      </c>
      <c r="J1322" s="1" t="s">
        <v>2261</v>
      </c>
    </row>
    <row r="1323" spans="1:10" x14ac:dyDescent="0.2">
      <c r="A1323" s="1">
        <v>1322</v>
      </c>
      <c r="B1323" s="3">
        <v>3.0808244027208503E-64</v>
      </c>
      <c r="C1323" s="1">
        <v>0.85318260807714796</v>
      </c>
      <c r="D1323" s="1">
        <v>0.51600000000000001</v>
      </c>
      <c r="E1323" s="1">
        <v>0.28000000000000003</v>
      </c>
      <c r="F1323" s="3">
        <v>2.4489473177228101E-60</v>
      </c>
      <c r="G1323" s="1">
        <v>13</v>
      </c>
      <c r="H1323" s="1" t="s">
        <v>1589</v>
      </c>
      <c r="I1323" s="1" t="s">
        <v>1590</v>
      </c>
      <c r="J1323" s="1" t="s">
        <v>1591</v>
      </c>
    </row>
    <row r="1324" spans="1:10" x14ac:dyDescent="0.2">
      <c r="A1324" s="1">
        <v>1323</v>
      </c>
      <c r="B1324" s="3">
        <v>3.9818725348218397E-64</v>
      </c>
      <c r="C1324" s="1">
        <v>0.65332862599991304</v>
      </c>
      <c r="D1324" s="1">
        <v>0.70299999999999996</v>
      </c>
      <c r="E1324" s="1">
        <v>0.51500000000000001</v>
      </c>
      <c r="F1324" s="3">
        <v>3.1651904779298803E-60</v>
      </c>
      <c r="G1324" s="1">
        <v>13</v>
      </c>
      <c r="H1324" s="1" t="s">
        <v>1580</v>
      </c>
      <c r="I1324" s="1" t="s">
        <v>1581</v>
      </c>
      <c r="J1324" s="1" t="s">
        <v>1582</v>
      </c>
    </row>
    <row r="1325" spans="1:10" x14ac:dyDescent="0.2">
      <c r="A1325" s="1">
        <v>1324</v>
      </c>
      <c r="B1325" s="3">
        <v>1.1997508462504899E-62</v>
      </c>
      <c r="C1325" s="1">
        <v>0.78363392810740296</v>
      </c>
      <c r="D1325" s="1">
        <v>0.55600000000000005</v>
      </c>
      <c r="E1325" s="1">
        <v>0.33300000000000002</v>
      </c>
      <c r="F1325" s="3">
        <v>9.5368194768451595E-59</v>
      </c>
      <c r="G1325" s="1">
        <v>13</v>
      </c>
      <c r="H1325" s="1" t="s">
        <v>1643</v>
      </c>
      <c r="I1325" s="1" t="s">
        <v>1644</v>
      </c>
      <c r="J1325" s="1" t="s">
        <v>1645</v>
      </c>
    </row>
    <row r="1326" spans="1:10" x14ac:dyDescent="0.2">
      <c r="A1326" s="1">
        <v>1325</v>
      </c>
      <c r="B1326" s="3">
        <v>2.3288756607321601E-61</v>
      </c>
      <c r="C1326" s="1">
        <v>0.871917957475707</v>
      </c>
      <c r="D1326" s="1">
        <v>0.39100000000000001</v>
      </c>
      <c r="E1326" s="1">
        <v>0.17899999999999999</v>
      </c>
      <c r="F1326" s="3">
        <v>1.851223262716E-57</v>
      </c>
      <c r="G1326" s="1">
        <v>13</v>
      </c>
      <c r="H1326" s="1" t="s">
        <v>2182</v>
      </c>
      <c r="I1326" s="1" t="s">
        <v>2183</v>
      </c>
      <c r="J1326" s="1" t="s">
        <v>2184</v>
      </c>
    </row>
    <row r="1327" spans="1:10" x14ac:dyDescent="0.2">
      <c r="A1327" s="1">
        <v>1326</v>
      </c>
      <c r="B1327" s="3">
        <v>5.7680864734269898E-61</v>
      </c>
      <c r="C1327" s="1">
        <v>0.78565436570729996</v>
      </c>
      <c r="D1327" s="1">
        <v>0.55300000000000005</v>
      </c>
      <c r="E1327" s="1">
        <v>0.33500000000000002</v>
      </c>
      <c r="F1327" s="3">
        <v>4.5850519377271102E-57</v>
      </c>
      <c r="G1327" s="1">
        <v>13</v>
      </c>
      <c r="H1327" s="1" t="s">
        <v>146</v>
      </c>
      <c r="I1327" s="1" t="s">
        <v>147</v>
      </c>
      <c r="J1327" s="1" t="s">
        <v>148</v>
      </c>
    </row>
    <row r="1328" spans="1:10" x14ac:dyDescent="0.2">
      <c r="A1328" s="1">
        <v>1327</v>
      </c>
      <c r="B1328" s="3">
        <v>1.5113936120151901E-60</v>
      </c>
      <c r="C1328" s="1">
        <v>0.77113197461599503</v>
      </c>
      <c r="D1328" s="1">
        <v>0.51400000000000001</v>
      </c>
      <c r="E1328" s="1">
        <v>0.28199999999999997</v>
      </c>
      <c r="F1328" s="3">
        <v>1.20140678219087E-56</v>
      </c>
      <c r="G1328" s="1">
        <v>13</v>
      </c>
      <c r="H1328" s="1" t="s">
        <v>927</v>
      </c>
      <c r="I1328" s="1" t="s">
        <v>928</v>
      </c>
      <c r="J1328" s="1" t="s">
        <v>929</v>
      </c>
    </row>
    <row r="1329" spans="1:10" x14ac:dyDescent="0.2">
      <c r="A1329" s="1">
        <v>1328</v>
      </c>
      <c r="B1329" s="3">
        <v>2.25790247707989E-60</v>
      </c>
      <c r="C1329" s="1">
        <v>0.76270393111834101</v>
      </c>
      <c r="D1329" s="1">
        <v>0.47699999999999998</v>
      </c>
      <c r="E1329" s="1">
        <v>0.24299999999999999</v>
      </c>
      <c r="F1329" s="3">
        <v>1.7948066790308E-56</v>
      </c>
      <c r="G1329" s="1">
        <v>13</v>
      </c>
      <c r="H1329" s="1" t="s">
        <v>1559</v>
      </c>
      <c r="I1329" s="1" t="s">
        <v>1560</v>
      </c>
      <c r="J1329" s="1" t="s">
        <v>1561</v>
      </c>
    </row>
    <row r="1330" spans="1:10" x14ac:dyDescent="0.2">
      <c r="A1330" s="1">
        <v>1329</v>
      </c>
      <c r="B1330" s="3">
        <v>4.4355226829091E-60</v>
      </c>
      <c r="C1330" s="1">
        <v>0.92424583591597798</v>
      </c>
      <c r="D1330" s="1">
        <v>0.34599999999999997</v>
      </c>
      <c r="E1330" s="1">
        <v>0.14499999999999999</v>
      </c>
      <c r="F1330" s="3">
        <v>3.5257969806444398E-56</v>
      </c>
      <c r="G1330" s="1">
        <v>13</v>
      </c>
      <c r="H1330" s="1" t="s">
        <v>2262</v>
      </c>
      <c r="I1330" s="1" t="s">
        <v>2263</v>
      </c>
      <c r="J1330" s="1" t="s">
        <v>2264</v>
      </c>
    </row>
    <row r="1331" spans="1:10" x14ac:dyDescent="0.2">
      <c r="A1331" s="1">
        <v>1330</v>
      </c>
      <c r="B1331" s="3">
        <v>1.4735695804024399E-59</v>
      </c>
      <c r="C1331" s="1">
        <v>0.87768963346279305</v>
      </c>
      <c r="D1331" s="1">
        <v>0.371</v>
      </c>
      <c r="E1331" s="1">
        <v>0.16400000000000001</v>
      </c>
      <c r="F1331" s="3">
        <v>1.1713404594619E-55</v>
      </c>
      <c r="G1331" s="1">
        <v>13</v>
      </c>
      <c r="H1331" s="1" t="s">
        <v>2164</v>
      </c>
      <c r="I1331" s="1" t="s">
        <v>2165</v>
      </c>
      <c r="J1331" s="1" t="s">
        <v>2166</v>
      </c>
    </row>
    <row r="1332" spans="1:10" x14ac:dyDescent="0.2">
      <c r="A1332" s="1">
        <v>1331</v>
      </c>
      <c r="B1332" s="3">
        <v>7.8461526753682603E-59</v>
      </c>
      <c r="C1332" s="1">
        <v>0.65375551462776604</v>
      </c>
      <c r="D1332" s="1">
        <v>0.77900000000000003</v>
      </c>
      <c r="E1332" s="1">
        <v>0.64800000000000002</v>
      </c>
      <c r="F1332" s="3">
        <v>6.2369067616502299E-55</v>
      </c>
      <c r="G1332" s="1">
        <v>13</v>
      </c>
      <c r="H1332" s="1" t="s">
        <v>1550</v>
      </c>
      <c r="I1332" s="1" t="s">
        <v>1551</v>
      </c>
      <c r="J1332" s="1" t="s">
        <v>1552</v>
      </c>
    </row>
    <row r="1333" spans="1:10" x14ac:dyDescent="0.2">
      <c r="A1333" s="1">
        <v>1332</v>
      </c>
      <c r="B1333" s="3">
        <v>1.6932561835287101E-58</v>
      </c>
      <c r="C1333" s="1">
        <v>0.88213588775942997</v>
      </c>
      <c r="D1333" s="1">
        <v>0.31900000000000001</v>
      </c>
      <c r="E1333" s="1">
        <v>0.128</v>
      </c>
      <c r="F1333" s="3">
        <v>1.3459693402869699E-54</v>
      </c>
      <c r="G1333" s="1">
        <v>13</v>
      </c>
      <c r="H1333" s="1" t="s">
        <v>2265</v>
      </c>
      <c r="I1333" s="1" t="s">
        <v>2266</v>
      </c>
      <c r="J1333" s="1" t="s">
        <v>2267</v>
      </c>
    </row>
    <row r="1334" spans="1:10" x14ac:dyDescent="0.2">
      <c r="A1334" s="1">
        <v>1333</v>
      </c>
      <c r="B1334" s="3">
        <v>3.5973302276507898E-58</v>
      </c>
      <c r="C1334" s="1">
        <v>0.85104632351857601</v>
      </c>
      <c r="D1334" s="1">
        <v>0.35099999999999998</v>
      </c>
      <c r="E1334" s="1">
        <v>0.152</v>
      </c>
      <c r="F1334" s="3">
        <v>2.85951779795961E-54</v>
      </c>
      <c r="G1334" s="1">
        <v>13</v>
      </c>
      <c r="H1334" s="1" t="s">
        <v>2268</v>
      </c>
      <c r="I1334" s="1" t="s">
        <v>2269</v>
      </c>
      <c r="J1334" s="1" t="s">
        <v>2270</v>
      </c>
    </row>
    <row r="1335" spans="1:10" x14ac:dyDescent="0.2">
      <c r="A1335" s="1">
        <v>1334</v>
      </c>
      <c r="B1335" s="3">
        <v>2.4529760216591999E-54</v>
      </c>
      <c r="C1335" s="1">
        <v>0.80613606391244697</v>
      </c>
      <c r="D1335" s="1">
        <v>0.53600000000000003</v>
      </c>
      <c r="E1335" s="1">
        <v>0.34200000000000003</v>
      </c>
      <c r="F1335" s="3">
        <v>1.9498706396168999E-50</v>
      </c>
      <c r="G1335" s="1">
        <v>13</v>
      </c>
      <c r="H1335" s="1" t="s">
        <v>2271</v>
      </c>
      <c r="I1335" s="1" t="s">
        <v>2272</v>
      </c>
      <c r="J1335" s="1" t="s">
        <v>2273</v>
      </c>
    </row>
    <row r="1336" spans="1:10" x14ac:dyDescent="0.2">
      <c r="A1336" s="1">
        <v>1335</v>
      </c>
      <c r="B1336" s="3">
        <v>4.0587001902894298E-52</v>
      </c>
      <c r="C1336" s="1">
        <v>0.73669401253740696</v>
      </c>
      <c r="D1336" s="1">
        <v>0.435</v>
      </c>
      <c r="E1336" s="1">
        <v>0.22900000000000001</v>
      </c>
      <c r="F1336" s="3">
        <v>3.2262607812610698E-48</v>
      </c>
      <c r="G1336" s="1">
        <v>13</v>
      </c>
      <c r="H1336" s="1" t="s">
        <v>1699</v>
      </c>
      <c r="I1336" s="1" t="s">
        <v>1700</v>
      </c>
      <c r="J1336" s="1" t="s">
        <v>1701</v>
      </c>
    </row>
    <row r="1337" spans="1:10" x14ac:dyDescent="0.2">
      <c r="A1337" s="1">
        <v>1336</v>
      </c>
      <c r="B1337" s="3">
        <v>9.3894098043106897E-52</v>
      </c>
      <c r="C1337" s="1">
        <v>0.77641849328983903</v>
      </c>
      <c r="D1337" s="1">
        <v>0.438</v>
      </c>
      <c r="E1337" s="1">
        <v>0.23200000000000001</v>
      </c>
      <c r="F1337" s="3">
        <v>7.46364185344657E-48</v>
      </c>
      <c r="G1337" s="1">
        <v>13</v>
      </c>
      <c r="H1337" s="1" t="s">
        <v>1136</v>
      </c>
      <c r="I1337" s="1" t="s">
        <v>1137</v>
      </c>
      <c r="J1337" s="1" t="s">
        <v>1138</v>
      </c>
    </row>
    <row r="1338" spans="1:10" x14ac:dyDescent="0.2">
      <c r="A1338" s="1">
        <v>1337</v>
      </c>
      <c r="B1338" s="3">
        <v>3.7382035429103499E-50</v>
      </c>
      <c r="C1338" s="1">
        <v>0.79894169830952</v>
      </c>
      <c r="D1338" s="1">
        <v>0.39800000000000002</v>
      </c>
      <c r="E1338" s="1">
        <v>0.20200000000000001</v>
      </c>
      <c r="F1338" s="3">
        <v>2.9714979962594401E-46</v>
      </c>
      <c r="G1338" s="1">
        <v>13</v>
      </c>
      <c r="H1338" s="1" t="s">
        <v>1684</v>
      </c>
      <c r="I1338" s="1" t="s">
        <v>1685</v>
      </c>
      <c r="J1338" s="1" t="s">
        <v>1686</v>
      </c>
    </row>
    <row r="1339" spans="1:10" x14ac:dyDescent="0.2">
      <c r="A1339" s="1">
        <v>1338</v>
      </c>
      <c r="B1339" s="3">
        <v>3.9559712530565102E-47</v>
      </c>
      <c r="C1339" s="1">
        <v>0.82854631142963897</v>
      </c>
      <c r="D1339" s="1">
        <v>0.34200000000000003</v>
      </c>
      <c r="E1339" s="1">
        <v>0.16300000000000001</v>
      </c>
      <c r="F1339" s="3">
        <v>3.14460154905462E-43</v>
      </c>
      <c r="G1339" s="1">
        <v>13</v>
      </c>
      <c r="H1339" s="1" t="s">
        <v>2274</v>
      </c>
      <c r="I1339" s="1" t="s">
        <v>2275</v>
      </c>
      <c r="J1339" s="1" t="s">
        <v>2276</v>
      </c>
    </row>
    <row r="1340" spans="1:10" x14ac:dyDescent="0.2">
      <c r="A1340" s="1">
        <v>1339</v>
      </c>
      <c r="B1340" s="3">
        <v>7.0001081343690199E-45</v>
      </c>
      <c r="C1340" s="1">
        <v>0.76367557960778398</v>
      </c>
      <c r="D1340" s="1">
        <v>0.47699999999999998</v>
      </c>
      <c r="E1340" s="1">
        <v>0.29499999999999998</v>
      </c>
      <c r="F1340" s="3">
        <v>5.5643859560099402E-41</v>
      </c>
      <c r="G1340" s="1">
        <v>13</v>
      </c>
      <c r="H1340" s="1" t="s">
        <v>2277</v>
      </c>
      <c r="I1340" s="1" t="s">
        <v>2278</v>
      </c>
      <c r="J1340" s="1" t="s">
        <v>2279</v>
      </c>
    </row>
    <row r="1341" spans="1:10" x14ac:dyDescent="0.2">
      <c r="A1341" s="1">
        <v>1340</v>
      </c>
      <c r="B1341" s="3">
        <v>7.8046062025161406E-45</v>
      </c>
      <c r="C1341" s="1">
        <v>0.64866936727976399</v>
      </c>
      <c r="D1341" s="1">
        <v>0.70799999999999996</v>
      </c>
      <c r="E1341" s="1">
        <v>0.59799999999999998</v>
      </c>
      <c r="F1341" s="3">
        <v>6.2038814703800796E-41</v>
      </c>
      <c r="G1341" s="1">
        <v>13</v>
      </c>
      <c r="H1341" s="1" t="s">
        <v>1571</v>
      </c>
      <c r="I1341" s="1" t="s">
        <v>1572</v>
      </c>
      <c r="J1341" s="1" t="s">
        <v>1573</v>
      </c>
    </row>
    <row r="1342" spans="1:10" x14ac:dyDescent="0.2">
      <c r="A1342" s="1">
        <v>1341</v>
      </c>
      <c r="B1342" s="3">
        <v>8.1794218152253997E-45</v>
      </c>
      <c r="C1342" s="1">
        <v>0.82890411018781596</v>
      </c>
      <c r="D1342" s="1">
        <v>0.26600000000000001</v>
      </c>
      <c r="E1342" s="1">
        <v>0.106</v>
      </c>
      <c r="F1342" s="3">
        <v>6.5018224009226699E-41</v>
      </c>
      <c r="G1342" s="1">
        <v>13</v>
      </c>
      <c r="H1342" s="1" t="s">
        <v>2280</v>
      </c>
      <c r="I1342" s="1" t="s">
        <v>2281</v>
      </c>
      <c r="J1342" s="1" t="s">
        <v>2282</v>
      </c>
    </row>
    <row r="1343" spans="1:10" x14ac:dyDescent="0.2">
      <c r="A1343" s="1">
        <v>1342</v>
      </c>
      <c r="B1343" s="3">
        <v>8.4228220185451599E-45</v>
      </c>
      <c r="C1343" s="1">
        <v>0.70186275816919996</v>
      </c>
      <c r="D1343" s="1">
        <v>0.50600000000000001</v>
      </c>
      <c r="E1343" s="1">
        <v>0.32400000000000001</v>
      </c>
      <c r="F1343" s="3">
        <v>6.6953012225415499E-41</v>
      </c>
      <c r="G1343" s="1">
        <v>13</v>
      </c>
      <c r="H1343" s="1" t="s">
        <v>2143</v>
      </c>
      <c r="I1343" s="1" t="s">
        <v>2144</v>
      </c>
      <c r="J1343" s="1" t="s">
        <v>2145</v>
      </c>
    </row>
    <row r="1344" spans="1:10" x14ac:dyDescent="0.2">
      <c r="A1344" s="1">
        <v>1343</v>
      </c>
      <c r="B1344" s="3">
        <v>1.3985700723203601E-44</v>
      </c>
      <c r="C1344" s="1">
        <v>0.73210179180951596</v>
      </c>
      <c r="D1344" s="1">
        <v>0.32</v>
      </c>
      <c r="E1344" s="1">
        <v>0.14699999999999999</v>
      </c>
      <c r="F1344" s="3">
        <v>1.11172335048745E-40</v>
      </c>
      <c r="G1344" s="1">
        <v>13</v>
      </c>
      <c r="H1344" s="1" t="s">
        <v>2283</v>
      </c>
      <c r="I1344" s="1" t="s">
        <v>2284</v>
      </c>
      <c r="J1344" s="1" t="s">
        <v>2285</v>
      </c>
    </row>
    <row r="1345" spans="1:10" x14ac:dyDescent="0.2">
      <c r="A1345" s="1">
        <v>1344</v>
      </c>
      <c r="B1345" s="3">
        <v>1.62309157986963E-44</v>
      </c>
      <c r="C1345" s="1">
        <v>0.757749250358011</v>
      </c>
      <c r="D1345" s="1">
        <v>0.47699999999999998</v>
      </c>
      <c r="E1345" s="1">
        <v>0.29399999999999998</v>
      </c>
      <c r="F1345" s="3">
        <v>1.2901954968383701E-40</v>
      </c>
      <c r="G1345" s="1">
        <v>13</v>
      </c>
      <c r="H1345" s="1" t="s">
        <v>2286</v>
      </c>
      <c r="I1345" s="1" t="s">
        <v>2287</v>
      </c>
      <c r="J1345" s="1" t="s">
        <v>2288</v>
      </c>
    </row>
    <row r="1346" spans="1:10" x14ac:dyDescent="0.2">
      <c r="A1346" s="1">
        <v>1345</v>
      </c>
      <c r="B1346" s="3">
        <v>2.35961262833319E-44</v>
      </c>
      <c r="C1346" s="1">
        <v>0.81460490300770805</v>
      </c>
      <c r="D1346" s="1">
        <v>0.33</v>
      </c>
      <c r="E1346" s="1">
        <v>0.157</v>
      </c>
      <c r="F1346" s="3">
        <v>1.8756560782620501E-40</v>
      </c>
      <c r="G1346" s="1">
        <v>13</v>
      </c>
      <c r="H1346" s="1" t="s">
        <v>2167</v>
      </c>
      <c r="I1346" s="1" t="s">
        <v>2168</v>
      </c>
      <c r="J1346" s="1" t="s">
        <v>2169</v>
      </c>
    </row>
    <row r="1347" spans="1:10" x14ac:dyDescent="0.2">
      <c r="A1347" s="1">
        <v>1346</v>
      </c>
      <c r="B1347" s="3">
        <v>8.9713903076911495E-44</v>
      </c>
      <c r="C1347" s="1">
        <v>0.66627049953814899</v>
      </c>
      <c r="D1347" s="1">
        <v>0.53600000000000003</v>
      </c>
      <c r="E1347" s="1">
        <v>0.36199999999999999</v>
      </c>
      <c r="F1347" s="3">
        <v>7.1313581555836903E-40</v>
      </c>
      <c r="G1347" s="1">
        <v>13</v>
      </c>
      <c r="H1347" s="1" t="s">
        <v>1592</v>
      </c>
      <c r="I1347" s="1" t="s">
        <v>1593</v>
      </c>
      <c r="J1347" s="1" t="s">
        <v>1594</v>
      </c>
    </row>
    <row r="1348" spans="1:10" x14ac:dyDescent="0.2">
      <c r="A1348" s="1">
        <v>1347</v>
      </c>
      <c r="B1348" s="3">
        <v>1.9884150271673199E-43</v>
      </c>
      <c r="C1348" s="1">
        <v>0.66820748197533797</v>
      </c>
      <c r="D1348" s="1">
        <v>0.54700000000000004</v>
      </c>
      <c r="E1348" s="1">
        <v>0.35</v>
      </c>
      <c r="F1348" s="3">
        <v>1.5805911050953002E-39</v>
      </c>
      <c r="G1348" s="1">
        <v>13</v>
      </c>
      <c r="H1348" s="1" t="s">
        <v>95</v>
      </c>
      <c r="I1348" s="1" t="s">
        <v>96</v>
      </c>
      <c r="J1348" s="1" t="s">
        <v>97</v>
      </c>
    </row>
    <row r="1349" spans="1:10" x14ac:dyDescent="0.2">
      <c r="A1349" s="1">
        <v>1348</v>
      </c>
      <c r="B1349" s="3">
        <v>1.54939530028969E-40</v>
      </c>
      <c r="C1349" s="1">
        <v>0.70884626124759498</v>
      </c>
      <c r="D1349" s="1">
        <v>0.41399999999999998</v>
      </c>
      <c r="E1349" s="1">
        <v>0.24</v>
      </c>
      <c r="F1349" s="3">
        <v>1.2316143242002799E-36</v>
      </c>
      <c r="G1349" s="1">
        <v>13</v>
      </c>
      <c r="H1349" s="1" t="s">
        <v>2289</v>
      </c>
      <c r="I1349" s="1" t="s">
        <v>2290</v>
      </c>
      <c r="J1349" s="1" t="s">
        <v>2291</v>
      </c>
    </row>
    <row r="1350" spans="1:10" x14ac:dyDescent="0.2">
      <c r="A1350" s="1">
        <v>1349</v>
      </c>
      <c r="B1350" s="3">
        <v>4.5317956044368003E-39</v>
      </c>
      <c r="C1350" s="1">
        <v>0.73507558842123399</v>
      </c>
      <c r="D1350" s="1">
        <v>0.438</v>
      </c>
      <c r="E1350" s="1">
        <v>0.26900000000000002</v>
      </c>
      <c r="F1350" s="3">
        <v>3.6023243259668102E-35</v>
      </c>
      <c r="G1350" s="1">
        <v>13</v>
      </c>
      <c r="H1350" s="1" t="s">
        <v>2292</v>
      </c>
      <c r="I1350" s="1" t="s">
        <v>2293</v>
      </c>
      <c r="J1350" s="1" t="s">
        <v>2294</v>
      </c>
    </row>
    <row r="1351" spans="1:10" x14ac:dyDescent="0.2">
      <c r="A1351" s="1">
        <v>1350</v>
      </c>
      <c r="B1351" s="3">
        <v>1.19836042860069E-38</v>
      </c>
      <c r="C1351" s="1">
        <v>0.72061829810254496</v>
      </c>
      <c r="D1351" s="1">
        <v>0.34899999999999998</v>
      </c>
      <c r="E1351" s="1">
        <v>0.18</v>
      </c>
      <c r="F1351" s="3">
        <v>9.5257670469468896E-35</v>
      </c>
      <c r="G1351" s="1">
        <v>13</v>
      </c>
      <c r="H1351" s="1" t="s">
        <v>209</v>
      </c>
      <c r="I1351" s="1" t="s">
        <v>210</v>
      </c>
      <c r="J1351" s="1" t="s">
        <v>211</v>
      </c>
    </row>
    <row r="1352" spans="1:10" x14ac:dyDescent="0.2">
      <c r="A1352" s="1">
        <v>1351</v>
      </c>
      <c r="B1352" s="3">
        <v>1.5185474643294801E-36</v>
      </c>
      <c r="C1352" s="1">
        <v>0.70418334406266003</v>
      </c>
      <c r="D1352" s="1">
        <v>0.39400000000000002</v>
      </c>
      <c r="E1352" s="1">
        <v>0.22700000000000001</v>
      </c>
      <c r="F1352" s="3">
        <v>1.2070933793955E-32</v>
      </c>
      <c r="G1352" s="1">
        <v>13</v>
      </c>
      <c r="H1352" s="1" t="s">
        <v>966</v>
      </c>
      <c r="I1352" s="1" t="s">
        <v>967</v>
      </c>
      <c r="J1352" s="1" t="s">
        <v>968</v>
      </c>
    </row>
    <row r="1353" spans="1:10" x14ac:dyDescent="0.2">
      <c r="A1353" s="1">
        <v>1352</v>
      </c>
      <c r="B1353" s="3">
        <v>4.8758735705841702E-35</v>
      </c>
      <c r="C1353" s="1">
        <v>0.67366275289107902</v>
      </c>
      <c r="D1353" s="1">
        <v>0.34899999999999998</v>
      </c>
      <c r="E1353" s="1">
        <v>0.19</v>
      </c>
      <c r="F1353" s="3">
        <v>3.8758319012573599E-31</v>
      </c>
      <c r="G1353" s="1">
        <v>13</v>
      </c>
      <c r="H1353" s="1" t="s">
        <v>2155</v>
      </c>
      <c r="I1353" s="1" t="s">
        <v>2156</v>
      </c>
      <c r="J1353" s="1" t="s">
        <v>2157</v>
      </c>
    </row>
    <row r="1354" spans="1:10" x14ac:dyDescent="0.2">
      <c r="A1354" s="1">
        <v>1353</v>
      </c>
      <c r="B1354" s="3">
        <v>2.25228899398734E-33</v>
      </c>
      <c r="C1354" s="1">
        <v>0.66345016910027899</v>
      </c>
      <c r="D1354" s="1">
        <v>0.32200000000000001</v>
      </c>
      <c r="E1354" s="1">
        <v>0.16800000000000001</v>
      </c>
      <c r="F1354" s="3">
        <v>1.7903445213205301E-29</v>
      </c>
      <c r="G1354" s="1">
        <v>13</v>
      </c>
      <c r="H1354" s="1" t="s">
        <v>1634</v>
      </c>
      <c r="I1354" s="1" t="s">
        <v>1635</v>
      </c>
      <c r="J1354" s="1" t="s">
        <v>1636</v>
      </c>
    </row>
    <row r="1355" spans="1:10" x14ac:dyDescent="0.2">
      <c r="A1355" s="1">
        <v>1354</v>
      </c>
      <c r="B1355" s="3">
        <v>1.47120247585185E-30</v>
      </c>
      <c r="C1355" s="1">
        <v>0.65457796102000798</v>
      </c>
      <c r="D1355" s="1">
        <v>0.32500000000000001</v>
      </c>
      <c r="E1355" s="1">
        <v>0.17899999999999999</v>
      </c>
      <c r="F1355" s="3">
        <v>1.16945884805463E-26</v>
      </c>
      <c r="G1355" s="1">
        <v>13</v>
      </c>
      <c r="H1355" s="1" t="s">
        <v>2152</v>
      </c>
      <c r="I1355" s="1" t="s">
        <v>2153</v>
      </c>
      <c r="J1355" s="1" t="s">
        <v>2154</v>
      </c>
    </row>
    <row r="1356" spans="1:10" x14ac:dyDescent="0.2">
      <c r="A1356" s="1">
        <v>1355</v>
      </c>
      <c r="B1356" s="3">
        <v>3.1620961003375699E-30</v>
      </c>
      <c r="C1356" s="1">
        <v>0.63338079522229895</v>
      </c>
      <c r="D1356" s="1">
        <v>0.36499999999999999</v>
      </c>
      <c r="E1356" s="1">
        <v>0.21299999999999999</v>
      </c>
      <c r="F1356" s="3">
        <v>2.51355019015834E-26</v>
      </c>
      <c r="G1356" s="1">
        <v>13</v>
      </c>
      <c r="H1356" s="1" t="s">
        <v>1583</v>
      </c>
      <c r="I1356" s="1" t="s">
        <v>1584</v>
      </c>
      <c r="J1356" s="1" t="s">
        <v>1585</v>
      </c>
    </row>
    <row r="1357" spans="1:10" x14ac:dyDescent="0.2">
      <c r="A1357" s="1">
        <v>1356</v>
      </c>
      <c r="B1357" s="3">
        <v>2.7998613559965398E-29</v>
      </c>
      <c r="C1357" s="1">
        <v>0.64484664792584501</v>
      </c>
      <c r="D1357" s="1">
        <v>0.42699999999999999</v>
      </c>
      <c r="E1357" s="1">
        <v>0.27300000000000002</v>
      </c>
      <c r="F1357" s="3">
        <v>2.2256097918816501E-25</v>
      </c>
      <c r="G1357" s="1">
        <v>13</v>
      </c>
      <c r="H1357" s="1" t="s">
        <v>1742</v>
      </c>
      <c r="I1357" s="1" t="s">
        <v>1743</v>
      </c>
      <c r="J1357" s="1" t="s">
        <v>1744</v>
      </c>
    </row>
    <row r="1358" spans="1:10" x14ac:dyDescent="0.2">
      <c r="A1358" s="1">
        <v>1357</v>
      </c>
      <c r="B1358" s="3">
        <v>1.95005397400311E-27</v>
      </c>
      <c r="C1358" s="1">
        <v>0.67754573602260404</v>
      </c>
      <c r="D1358" s="1">
        <v>0.25700000000000001</v>
      </c>
      <c r="E1358" s="1">
        <v>0.13100000000000001</v>
      </c>
      <c r="F1358" s="3">
        <v>1.55009790393507E-23</v>
      </c>
      <c r="G1358" s="1">
        <v>13</v>
      </c>
      <c r="H1358" s="1" t="s">
        <v>2295</v>
      </c>
      <c r="I1358" s="1" t="s">
        <v>2296</v>
      </c>
      <c r="J1358" s="1" t="s">
        <v>2297</v>
      </c>
    </row>
    <row r="1359" spans="1:10" x14ac:dyDescent="0.2">
      <c r="A1359" s="1">
        <v>1358</v>
      </c>
      <c r="B1359" s="3">
        <v>2.14499745221363E-26</v>
      </c>
      <c r="C1359" s="1">
        <v>0.68974765595929199</v>
      </c>
      <c r="D1359" s="1">
        <v>0.31900000000000001</v>
      </c>
      <c r="E1359" s="1">
        <v>0.185</v>
      </c>
      <c r="F1359" s="3">
        <v>1.70505847476461E-22</v>
      </c>
      <c r="G1359" s="1">
        <v>13</v>
      </c>
      <c r="H1359" s="1" t="s">
        <v>2298</v>
      </c>
      <c r="I1359" s="1" t="s">
        <v>2299</v>
      </c>
      <c r="J1359" s="1" t="s">
        <v>2300</v>
      </c>
    </row>
    <row r="1360" spans="1:10" x14ac:dyDescent="0.2">
      <c r="A1360" s="1">
        <v>1359</v>
      </c>
      <c r="B1360" s="3">
        <v>2.23366684102102E-24</v>
      </c>
      <c r="C1360" s="1">
        <v>0.641418131743558</v>
      </c>
      <c r="D1360" s="1">
        <v>0.254</v>
      </c>
      <c r="E1360" s="1">
        <v>0.13500000000000001</v>
      </c>
      <c r="F1360" s="3">
        <v>1.77554177192761E-20</v>
      </c>
      <c r="G1360" s="1">
        <v>13</v>
      </c>
      <c r="H1360" s="1" t="s">
        <v>2301</v>
      </c>
      <c r="I1360" s="1" t="s">
        <v>2302</v>
      </c>
      <c r="J1360" s="1" t="s">
        <v>2303</v>
      </c>
    </row>
    <row r="1361" spans="1:10" ht="17" thickBot="1" x14ac:dyDescent="0.25">
      <c r="A1361" s="2">
        <v>1360</v>
      </c>
      <c r="B1361" s="4">
        <v>1.4313283458116601E-20</v>
      </c>
      <c r="C1361" s="2">
        <v>0.66688201537724001</v>
      </c>
      <c r="D1361" s="2">
        <v>0.35599999999999998</v>
      </c>
      <c r="E1361" s="2">
        <v>0.248</v>
      </c>
      <c r="F1361" s="4">
        <v>1.13776290208569E-16</v>
      </c>
      <c r="G1361" s="2">
        <v>13</v>
      </c>
      <c r="H1361" s="2" t="s">
        <v>2304</v>
      </c>
      <c r="I1361" s="2" t="s">
        <v>2305</v>
      </c>
      <c r="J1361" s="2" t="s">
        <v>2306</v>
      </c>
    </row>
    <row r="1362" spans="1:10" ht="17" thickTop="1" x14ac:dyDescent="0.2">
      <c r="A1362" s="1">
        <v>1361</v>
      </c>
      <c r="B1362" s="3">
        <v>1.3585100613270299E-223</v>
      </c>
      <c r="C1362" s="1">
        <v>1.6452189585891299</v>
      </c>
      <c r="D1362" s="1">
        <v>0.88700000000000001</v>
      </c>
      <c r="E1362" s="1">
        <v>0.41699999999999998</v>
      </c>
      <c r="F1362" s="3">
        <v>1.0798796477488501E-219</v>
      </c>
      <c r="G1362" s="1">
        <v>14</v>
      </c>
      <c r="H1362" s="1" t="s">
        <v>311</v>
      </c>
      <c r="I1362" s="1" t="s">
        <v>312</v>
      </c>
      <c r="J1362" s="1" t="s">
        <v>313</v>
      </c>
    </row>
    <row r="1363" spans="1:10" x14ac:dyDescent="0.2">
      <c r="A1363" s="1">
        <v>1362</v>
      </c>
      <c r="B1363" s="3">
        <v>3.7084939819375203E-189</v>
      </c>
      <c r="C1363" s="1">
        <v>1.46286628371356</v>
      </c>
      <c r="D1363" s="1">
        <v>0.90900000000000003</v>
      </c>
      <c r="E1363" s="1">
        <v>0.50800000000000001</v>
      </c>
      <c r="F1363" s="3">
        <v>2.9478818662421302E-185</v>
      </c>
      <c r="G1363" s="1">
        <v>14</v>
      </c>
      <c r="H1363" s="1" t="s">
        <v>308</v>
      </c>
      <c r="I1363" s="1" t="s">
        <v>309</v>
      </c>
      <c r="J1363" s="1" t="s">
        <v>310</v>
      </c>
    </row>
    <row r="1364" spans="1:10" x14ac:dyDescent="0.2">
      <c r="A1364" s="1">
        <v>1363</v>
      </c>
      <c r="B1364" s="3">
        <v>5.8145226989011699E-167</v>
      </c>
      <c r="C1364" s="1">
        <v>1.2559020284993001</v>
      </c>
      <c r="D1364" s="1">
        <v>0.74099999999999999</v>
      </c>
      <c r="E1364" s="1">
        <v>0.31</v>
      </c>
      <c r="F1364" s="3">
        <v>4.6219640933565397E-163</v>
      </c>
      <c r="G1364" s="1">
        <v>14</v>
      </c>
      <c r="H1364" s="1" t="s">
        <v>302</v>
      </c>
      <c r="I1364" s="1" t="s">
        <v>303</v>
      </c>
      <c r="J1364" s="1" t="s">
        <v>304</v>
      </c>
    </row>
    <row r="1365" spans="1:10" x14ac:dyDescent="0.2">
      <c r="A1365" s="1">
        <v>1364</v>
      </c>
      <c r="B1365" s="3">
        <v>3.1952875199434198E-98</v>
      </c>
      <c r="C1365" s="1">
        <v>0.807689979144531</v>
      </c>
      <c r="D1365" s="1">
        <v>0.67500000000000004</v>
      </c>
      <c r="E1365" s="1">
        <v>0.32</v>
      </c>
      <c r="F1365" s="3">
        <v>2.5399340496030299E-94</v>
      </c>
      <c r="G1365" s="1">
        <v>14</v>
      </c>
      <c r="H1365" s="1" t="s">
        <v>86</v>
      </c>
      <c r="I1365" s="1" t="s">
        <v>87</v>
      </c>
      <c r="J1365" s="1" t="s">
        <v>88</v>
      </c>
    </row>
    <row r="1366" spans="1:10" x14ac:dyDescent="0.2">
      <c r="A1366" s="1">
        <v>1365</v>
      </c>
      <c r="B1366" s="3">
        <v>1.53280118515306E-92</v>
      </c>
      <c r="C1366" s="1">
        <v>0.763789939101986</v>
      </c>
      <c r="D1366" s="1">
        <v>0.73899999999999999</v>
      </c>
      <c r="E1366" s="1">
        <v>0.39100000000000001</v>
      </c>
      <c r="F1366" s="3">
        <v>1.21842366207817E-88</v>
      </c>
      <c r="G1366" s="1">
        <v>14</v>
      </c>
      <c r="H1366" s="1" t="s">
        <v>846</v>
      </c>
      <c r="I1366" s="1" t="s">
        <v>847</v>
      </c>
      <c r="J1366" s="1" t="s">
        <v>848</v>
      </c>
    </row>
    <row r="1367" spans="1:10" x14ac:dyDescent="0.2">
      <c r="A1367" s="1">
        <v>1366</v>
      </c>
      <c r="B1367" s="3">
        <v>4.55809199980311E-91</v>
      </c>
      <c r="C1367" s="1">
        <v>0.98757855666571104</v>
      </c>
      <c r="D1367" s="1">
        <v>0.32200000000000001</v>
      </c>
      <c r="E1367" s="1">
        <v>9.5000000000000001E-2</v>
      </c>
      <c r="F1367" s="3">
        <v>3.6232273306434899E-87</v>
      </c>
      <c r="G1367" s="1">
        <v>14</v>
      </c>
      <c r="H1367" s="1" t="s">
        <v>528</v>
      </c>
      <c r="I1367" s="1" t="s">
        <v>529</v>
      </c>
      <c r="J1367" s="1" t="s">
        <v>530</v>
      </c>
    </row>
    <row r="1368" spans="1:10" x14ac:dyDescent="0.2">
      <c r="A1368" s="1">
        <v>1367</v>
      </c>
      <c r="B1368" s="3">
        <v>1.18324675435284E-82</v>
      </c>
      <c r="C1368" s="1">
        <v>0.93980091929269005</v>
      </c>
      <c r="D1368" s="1">
        <v>0.372</v>
      </c>
      <c r="E1368" s="1">
        <v>0.129</v>
      </c>
      <c r="F1368" s="3">
        <v>9.4056284503507602E-79</v>
      </c>
      <c r="G1368" s="1">
        <v>14</v>
      </c>
      <c r="H1368" s="1" t="s">
        <v>323</v>
      </c>
      <c r="I1368" s="1" t="s">
        <v>13</v>
      </c>
      <c r="J1368" s="1" t="s">
        <v>13</v>
      </c>
    </row>
    <row r="1369" spans="1:10" x14ac:dyDescent="0.2">
      <c r="A1369" s="1">
        <v>1368</v>
      </c>
      <c r="B1369" s="3">
        <v>8.0235110580976503E-79</v>
      </c>
      <c r="C1369" s="1">
        <v>1.2438568383836801</v>
      </c>
      <c r="D1369" s="1">
        <v>0.44800000000000001</v>
      </c>
      <c r="E1369" s="1">
        <v>0.185</v>
      </c>
      <c r="F1369" s="3">
        <v>6.3778889400818196E-75</v>
      </c>
      <c r="G1369" s="1">
        <v>14</v>
      </c>
      <c r="H1369" s="1" t="s">
        <v>305</v>
      </c>
      <c r="I1369" s="1" t="s">
        <v>306</v>
      </c>
      <c r="J1369" s="1" t="s">
        <v>307</v>
      </c>
    </row>
    <row r="1370" spans="1:10" x14ac:dyDescent="0.2">
      <c r="A1370" s="1">
        <v>1369</v>
      </c>
      <c r="B1370" s="3">
        <v>1.0011000697031501E-71</v>
      </c>
      <c r="C1370" s="1">
        <v>0.50513612278028197</v>
      </c>
      <c r="D1370" s="1">
        <v>0.95399999999999996</v>
      </c>
      <c r="E1370" s="1">
        <v>0.81499999999999995</v>
      </c>
      <c r="F1370" s="3">
        <v>7.9577444540703197E-68</v>
      </c>
      <c r="G1370" s="1">
        <v>14</v>
      </c>
      <c r="H1370" s="1" t="s">
        <v>546</v>
      </c>
      <c r="I1370" s="1" t="s">
        <v>547</v>
      </c>
      <c r="J1370" s="1" t="s">
        <v>548</v>
      </c>
    </row>
    <row r="1371" spans="1:10" x14ac:dyDescent="0.2">
      <c r="A1371" s="1">
        <v>1370</v>
      </c>
      <c r="B1371" s="3">
        <v>4.73267149240178E-69</v>
      </c>
      <c r="C1371" s="1">
        <v>0.51679441557313799</v>
      </c>
      <c r="D1371" s="1">
        <v>0.90900000000000003</v>
      </c>
      <c r="E1371" s="1">
        <v>0.72199999999999998</v>
      </c>
      <c r="F1371" s="3">
        <v>3.7620005693101702E-65</v>
      </c>
      <c r="G1371" s="1">
        <v>14</v>
      </c>
      <c r="H1371" s="1" t="s">
        <v>537</v>
      </c>
      <c r="I1371" s="1" t="s">
        <v>538</v>
      </c>
      <c r="J1371" s="1" t="s">
        <v>539</v>
      </c>
    </row>
    <row r="1372" spans="1:10" x14ac:dyDescent="0.2">
      <c r="A1372" s="1">
        <v>1371</v>
      </c>
      <c r="B1372" s="3">
        <v>1.38048350109304E-66</v>
      </c>
      <c r="C1372" s="1">
        <v>0.485551046328425</v>
      </c>
      <c r="D1372" s="1">
        <v>0.93500000000000005</v>
      </c>
      <c r="E1372" s="1">
        <v>0.82099999999999995</v>
      </c>
      <c r="F1372" s="3">
        <v>1.0973463350188599E-62</v>
      </c>
      <c r="G1372" s="1">
        <v>14</v>
      </c>
      <c r="H1372" s="1" t="s">
        <v>650</v>
      </c>
      <c r="I1372" s="1" t="s">
        <v>651</v>
      </c>
      <c r="J1372" s="1" t="s">
        <v>652</v>
      </c>
    </row>
    <row r="1373" spans="1:10" x14ac:dyDescent="0.2">
      <c r="A1373" s="1">
        <v>1372</v>
      </c>
      <c r="B1373" s="3">
        <v>3.96096762731787E-62</v>
      </c>
      <c r="C1373" s="1">
        <v>0.51593348175887899</v>
      </c>
      <c r="D1373" s="1">
        <v>0.94299999999999995</v>
      </c>
      <c r="E1373" s="1">
        <v>0.92100000000000004</v>
      </c>
      <c r="F1373" s="3">
        <v>3.14857316695497E-58</v>
      </c>
      <c r="G1373" s="1">
        <v>14</v>
      </c>
      <c r="H1373" s="1" t="s">
        <v>903</v>
      </c>
      <c r="I1373" s="1" t="s">
        <v>904</v>
      </c>
      <c r="J1373" s="1" t="s">
        <v>905</v>
      </c>
    </row>
    <row r="1374" spans="1:10" x14ac:dyDescent="0.2">
      <c r="A1374" s="1">
        <v>1373</v>
      </c>
      <c r="B1374" s="3">
        <v>4.1426224586836204E-62</v>
      </c>
      <c r="C1374" s="1">
        <v>0.45983187335536502</v>
      </c>
      <c r="D1374" s="1">
        <v>0.96499999999999997</v>
      </c>
      <c r="E1374" s="1">
        <v>0.82499999999999996</v>
      </c>
      <c r="F1374" s="3">
        <v>3.2929705924076104E-58</v>
      </c>
      <c r="G1374" s="1">
        <v>14</v>
      </c>
      <c r="H1374" s="1" t="s">
        <v>531</v>
      </c>
      <c r="I1374" s="1" t="s">
        <v>532</v>
      </c>
      <c r="J1374" s="1" t="s">
        <v>533</v>
      </c>
    </row>
    <row r="1375" spans="1:10" x14ac:dyDescent="0.2">
      <c r="A1375" s="1">
        <v>1374</v>
      </c>
      <c r="B1375" s="3">
        <v>3.6209629245614098E-58</v>
      </c>
      <c r="C1375" s="1">
        <v>0.38576680391287399</v>
      </c>
      <c r="D1375" s="1">
        <v>0.96399999999999997</v>
      </c>
      <c r="E1375" s="1">
        <v>0.88700000000000001</v>
      </c>
      <c r="F1375" s="3">
        <v>2.87830342873386E-54</v>
      </c>
      <c r="G1375" s="1">
        <v>14</v>
      </c>
      <c r="H1375" s="1" t="s">
        <v>552</v>
      </c>
      <c r="I1375" s="1" t="s">
        <v>553</v>
      </c>
      <c r="J1375" s="1" t="s">
        <v>554</v>
      </c>
    </row>
    <row r="1376" spans="1:10" x14ac:dyDescent="0.2">
      <c r="A1376" s="1">
        <v>1375</v>
      </c>
      <c r="B1376" s="3">
        <v>6.9564315247004495E-58</v>
      </c>
      <c r="C1376" s="1">
        <v>0.404325252262073</v>
      </c>
      <c r="D1376" s="1">
        <v>0.97</v>
      </c>
      <c r="E1376" s="1">
        <v>0.81399999999999995</v>
      </c>
      <c r="F1376" s="3">
        <v>5.5296674189843901E-54</v>
      </c>
      <c r="G1376" s="1">
        <v>14</v>
      </c>
      <c r="H1376" s="1" t="s">
        <v>555</v>
      </c>
      <c r="I1376" s="1" t="s">
        <v>556</v>
      </c>
      <c r="J1376" s="1" t="s">
        <v>557</v>
      </c>
    </row>
    <row r="1377" spans="1:10" x14ac:dyDescent="0.2">
      <c r="A1377" s="1">
        <v>1376</v>
      </c>
      <c r="B1377" s="3">
        <v>7.1808601194114804E-58</v>
      </c>
      <c r="C1377" s="1">
        <v>0.41905367352977202</v>
      </c>
      <c r="D1377" s="1">
        <v>0.94199999999999995</v>
      </c>
      <c r="E1377" s="1">
        <v>0.79600000000000004</v>
      </c>
      <c r="F1377" s="3">
        <v>5.7080657089201896E-54</v>
      </c>
      <c r="G1377" s="1">
        <v>14</v>
      </c>
      <c r="H1377" s="1" t="s">
        <v>608</v>
      </c>
      <c r="I1377" s="1" t="s">
        <v>609</v>
      </c>
      <c r="J1377" s="1" t="s">
        <v>610</v>
      </c>
    </row>
    <row r="1378" spans="1:10" x14ac:dyDescent="0.2">
      <c r="A1378" s="1">
        <v>1377</v>
      </c>
      <c r="B1378" s="3">
        <v>2.40011459457514E-55</v>
      </c>
      <c r="C1378" s="1">
        <v>0.42271795775892601</v>
      </c>
      <c r="D1378" s="1">
        <v>0.94099999999999995</v>
      </c>
      <c r="E1378" s="1">
        <v>0.755</v>
      </c>
      <c r="F1378" s="3">
        <v>1.9078510912277799E-51</v>
      </c>
      <c r="G1378" s="1">
        <v>14</v>
      </c>
      <c r="H1378" s="1" t="s">
        <v>534</v>
      </c>
      <c r="I1378" s="1" t="s">
        <v>535</v>
      </c>
      <c r="J1378" s="1" t="s">
        <v>536</v>
      </c>
    </row>
    <row r="1379" spans="1:10" x14ac:dyDescent="0.2">
      <c r="A1379" s="1">
        <v>1378</v>
      </c>
      <c r="B1379" s="3">
        <v>4.39668039053164E-54</v>
      </c>
      <c r="C1379" s="1">
        <v>0.50604469420703901</v>
      </c>
      <c r="D1379" s="1">
        <v>0.55700000000000005</v>
      </c>
      <c r="E1379" s="1">
        <v>0.27800000000000002</v>
      </c>
      <c r="F1379" s="3">
        <v>3.4949212424336E-50</v>
      </c>
      <c r="G1379" s="1">
        <v>14</v>
      </c>
      <c r="H1379" s="1" t="s">
        <v>876</v>
      </c>
      <c r="I1379" s="1" t="s">
        <v>877</v>
      </c>
      <c r="J1379" s="1" t="s">
        <v>878</v>
      </c>
    </row>
    <row r="1380" spans="1:10" x14ac:dyDescent="0.2">
      <c r="A1380" s="1">
        <v>1379</v>
      </c>
      <c r="B1380" s="3">
        <v>1.2142131147276499E-45</v>
      </c>
      <c r="C1380" s="1">
        <v>0.38796864874000597</v>
      </c>
      <c r="D1380" s="1">
        <v>0.91600000000000004</v>
      </c>
      <c r="E1380" s="1">
        <v>0.80600000000000005</v>
      </c>
      <c r="F1380" s="3">
        <v>9.6517800489701195E-42</v>
      </c>
      <c r="G1380" s="1">
        <v>14</v>
      </c>
      <c r="H1380" s="1" t="s">
        <v>596</v>
      </c>
      <c r="I1380" s="1" t="s">
        <v>597</v>
      </c>
      <c r="J1380" s="1" t="s">
        <v>598</v>
      </c>
    </row>
    <row r="1381" spans="1:10" x14ac:dyDescent="0.2">
      <c r="A1381" s="1">
        <v>1380</v>
      </c>
      <c r="B1381" s="3">
        <v>1.07353590618478E-44</v>
      </c>
      <c r="C1381" s="1">
        <v>0.32303868227376398</v>
      </c>
      <c r="D1381" s="1">
        <v>0.98</v>
      </c>
      <c r="E1381" s="1">
        <v>0.878</v>
      </c>
      <c r="F1381" s="3">
        <v>8.5335369182628201E-41</v>
      </c>
      <c r="G1381" s="1">
        <v>14</v>
      </c>
      <c r="H1381" s="1" t="s">
        <v>543</v>
      </c>
      <c r="I1381" s="1" t="s">
        <v>544</v>
      </c>
      <c r="J1381" s="1" t="s">
        <v>545</v>
      </c>
    </row>
    <row r="1382" spans="1:10" x14ac:dyDescent="0.2">
      <c r="A1382" s="1">
        <v>1381</v>
      </c>
      <c r="B1382" s="3">
        <v>4.5496866556066298E-43</v>
      </c>
      <c r="C1382" s="1">
        <v>0.34681087956141299</v>
      </c>
      <c r="D1382" s="1">
        <v>0.95899999999999996</v>
      </c>
      <c r="E1382" s="1">
        <v>0.85099999999999998</v>
      </c>
      <c r="F1382" s="3">
        <v>3.6165459225417101E-39</v>
      </c>
      <c r="G1382" s="1">
        <v>14</v>
      </c>
      <c r="H1382" s="1" t="s">
        <v>567</v>
      </c>
      <c r="I1382" s="1" t="s">
        <v>568</v>
      </c>
      <c r="J1382" s="1" t="s">
        <v>569</v>
      </c>
    </row>
    <row r="1383" spans="1:10" x14ac:dyDescent="0.2">
      <c r="A1383" s="1">
        <v>1382</v>
      </c>
      <c r="B1383" s="3">
        <v>1.8988030214648299E-41</v>
      </c>
      <c r="C1383" s="1">
        <v>0.65449965854512704</v>
      </c>
      <c r="D1383" s="1">
        <v>0.57099999999999995</v>
      </c>
      <c r="E1383" s="1">
        <v>0.372</v>
      </c>
      <c r="F1383" s="3">
        <v>1.50935852176239E-37</v>
      </c>
      <c r="G1383" s="1">
        <v>14</v>
      </c>
      <c r="H1383" s="1" t="s">
        <v>1397</v>
      </c>
      <c r="I1383" s="1" t="s">
        <v>1398</v>
      </c>
      <c r="J1383" s="1" t="s">
        <v>1399</v>
      </c>
    </row>
    <row r="1384" spans="1:10" x14ac:dyDescent="0.2">
      <c r="A1384" s="1">
        <v>1383</v>
      </c>
      <c r="B1384" s="3">
        <v>2.5879833792680699E-41</v>
      </c>
      <c r="C1384" s="1">
        <v>0.53672024140848296</v>
      </c>
      <c r="D1384" s="1">
        <v>0.49299999999999999</v>
      </c>
      <c r="E1384" s="1">
        <v>0.27700000000000002</v>
      </c>
      <c r="F1384" s="3">
        <v>2.0571879881801899E-37</v>
      </c>
      <c r="G1384" s="1">
        <v>14</v>
      </c>
      <c r="H1384" s="1" t="s">
        <v>143</v>
      </c>
      <c r="I1384" s="1" t="s">
        <v>144</v>
      </c>
      <c r="J1384" s="1" t="s">
        <v>145</v>
      </c>
    </row>
    <row r="1385" spans="1:10" x14ac:dyDescent="0.2">
      <c r="A1385" s="1">
        <v>1384</v>
      </c>
      <c r="B1385" s="3">
        <v>7.0250585495868001E-39</v>
      </c>
      <c r="C1385" s="1">
        <v>0.29939961009433202</v>
      </c>
      <c r="D1385" s="1">
        <v>0.96399999999999997</v>
      </c>
      <c r="E1385" s="1">
        <v>0.86799999999999999</v>
      </c>
      <c r="F1385" s="3">
        <v>5.5842190410665498E-35</v>
      </c>
      <c r="G1385" s="1">
        <v>14</v>
      </c>
      <c r="H1385" s="1" t="s">
        <v>564</v>
      </c>
      <c r="I1385" s="1" t="s">
        <v>565</v>
      </c>
      <c r="J1385" s="1" t="s">
        <v>566</v>
      </c>
    </row>
    <row r="1386" spans="1:10" x14ac:dyDescent="0.2">
      <c r="A1386" s="1">
        <v>1385</v>
      </c>
      <c r="B1386" s="3">
        <v>5.9621507621417796E-35</v>
      </c>
      <c r="C1386" s="1">
        <v>0.27892885222981101</v>
      </c>
      <c r="D1386" s="1">
        <v>0.97499999999999998</v>
      </c>
      <c r="E1386" s="1">
        <v>0.89300000000000002</v>
      </c>
      <c r="F1386" s="3">
        <v>4.7393136408265004E-31</v>
      </c>
      <c r="G1386" s="1">
        <v>14</v>
      </c>
      <c r="H1386" s="1" t="s">
        <v>584</v>
      </c>
      <c r="I1386" s="1" t="s">
        <v>585</v>
      </c>
      <c r="J1386" s="1" t="s">
        <v>586</v>
      </c>
    </row>
    <row r="1387" spans="1:10" x14ac:dyDescent="0.2">
      <c r="A1387" s="1">
        <v>1386</v>
      </c>
      <c r="B1387" s="3">
        <v>8.1379673549837701E-35</v>
      </c>
      <c r="C1387" s="1">
        <v>0.66596613643844405</v>
      </c>
      <c r="D1387" s="1">
        <v>0.255</v>
      </c>
      <c r="E1387" s="1">
        <v>0.111</v>
      </c>
      <c r="F1387" s="3">
        <v>6.4688702504766003E-31</v>
      </c>
      <c r="G1387" s="1">
        <v>14</v>
      </c>
      <c r="H1387" s="1" t="s">
        <v>570</v>
      </c>
      <c r="I1387" s="1" t="s">
        <v>571</v>
      </c>
      <c r="J1387" s="1" t="s">
        <v>571</v>
      </c>
    </row>
    <row r="1388" spans="1:10" x14ac:dyDescent="0.2">
      <c r="A1388" s="1">
        <v>1387</v>
      </c>
      <c r="B1388" s="3">
        <v>1.8564200861795099E-34</v>
      </c>
      <c r="C1388" s="1">
        <v>0.32346536272272602</v>
      </c>
      <c r="D1388" s="1">
        <v>0.91700000000000004</v>
      </c>
      <c r="E1388" s="1">
        <v>0.78500000000000003</v>
      </c>
      <c r="F1388" s="3">
        <v>1.47566832650409E-30</v>
      </c>
      <c r="G1388" s="1">
        <v>14</v>
      </c>
      <c r="H1388" s="1" t="s">
        <v>593</v>
      </c>
      <c r="I1388" s="1" t="s">
        <v>594</v>
      </c>
      <c r="J1388" s="1" t="s">
        <v>595</v>
      </c>
    </row>
    <row r="1389" spans="1:10" x14ac:dyDescent="0.2">
      <c r="A1389" s="1">
        <v>1388</v>
      </c>
      <c r="B1389" s="3">
        <v>1.46602033818496E-33</v>
      </c>
      <c r="C1389" s="1">
        <v>0.27361420976831802</v>
      </c>
      <c r="D1389" s="1">
        <v>0.97799999999999998</v>
      </c>
      <c r="E1389" s="1">
        <v>0.88600000000000001</v>
      </c>
      <c r="F1389" s="3">
        <v>1.16533956682323E-29</v>
      </c>
      <c r="G1389" s="1">
        <v>14</v>
      </c>
      <c r="H1389" s="1" t="s">
        <v>626</v>
      </c>
      <c r="I1389" s="1" t="s">
        <v>627</v>
      </c>
      <c r="J1389" s="1" t="s">
        <v>628</v>
      </c>
    </row>
    <row r="1390" spans="1:10" x14ac:dyDescent="0.2">
      <c r="A1390" s="1">
        <v>1389</v>
      </c>
      <c r="B1390" s="3">
        <v>9.0608926574905495E-31</v>
      </c>
      <c r="C1390" s="1">
        <v>0.35800441699718999</v>
      </c>
      <c r="D1390" s="1">
        <v>0.88600000000000001</v>
      </c>
      <c r="E1390" s="1">
        <v>0.78200000000000003</v>
      </c>
      <c r="F1390" s="3">
        <v>7.2025035734392399E-27</v>
      </c>
      <c r="G1390" s="1">
        <v>14</v>
      </c>
      <c r="H1390" s="1" t="s">
        <v>635</v>
      </c>
      <c r="I1390" s="1" t="s">
        <v>636</v>
      </c>
      <c r="J1390" s="1" t="s">
        <v>637</v>
      </c>
    </row>
    <row r="1391" spans="1:10" x14ac:dyDescent="0.2">
      <c r="A1391" s="1">
        <v>1390</v>
      </c>
      <c r="B1391" s="3">
        <v>9.0757692933331407E-31</v>
      </c>
      <c r="C1391" s="1">
        <v>0.35936085033305898</v>
      </c>
      <c r="D1391" s="1">
        <v>0.86399999999999999</v>
      </c>
      <c r="E1391" s="1">
        <v>0.754</v>
      </c>
      <c r="F1391" s="3">
        <v>7.2143290112705102E-27</v>
      </c>
      <c r="G1391" s="1">
        <v>14</v>
      </c>
      <c r="H1391" s="1" t="s">
        <v>617</v>
      </c>
      <c r="I1391" s="1" t="s">
        <v>618</v>
      </c>
      <c r="J1391" s="1" t="s">
        <v>619</v>
      </c>
    </row>
    <row r="1392" spans="1:10" x14ac:dyDescent="0.2">
      <c r="A1392" s="1">
        <v>1391</v>
      </c>
      <c r="B1392" s="3">
        <v>1.2465982604583101E-30</v>
      </c>
      <c r="C1392" s="1">
        <v>0.27449339879192503</v>
      </c>
      <c r="D1392" s="1">
        <v>0.997</v>
      </c>
      <c r="E1392" s="1">
        <v>0.98899999999999999</v>
      </c>
      <c r="F1392" s="3">
        <v>9.9092095723830794E-27</v>
      </c>
      <c r="G1392" s="1">
        <v>14</v>
      </c>
      <c r="H1392" s="1" t="s">
        <v>828</v>
      </c>
      <c r="I1392" s="1" t="s">
        <v>13</v>
      </c>
      <c r="J1392" s="1" t="s">
        <v>13</v>
      </c>
    </row>
    <row r="1393" spans="1:10" x14ac:dyDescent="0.2">
      <c r="A1393" s="1">
        <v>1392</v>
      </c>
      <c r="B1393" s="3">
        <v>3.5337055880451602E-30</v>
      </c>
      <c r="C1393" s="1">
        <v>0.27034716747411602</v>
      </c>
      <c r="D1393" s="1">
        <v>0.28000000000000003</v>
      </c>
      <c r="E1393" s="1">
        <v>0.126</v>
      </c>
      <c r="F1393" s="3">
        <v>2.8089425719371002E-26</v>
      </c>
      <c r="G1393" s="1">
        <v>14</v>
      </c>
      <c r="H1393" s="1" t="s">
        <v>2307</v>
      </c>
      <c r="I1393" s="1" t="s">
        <v>2308</v>
      </c>
      <c r="J1393" s="1" t="s">
        <v>2309</v>
      </c>
    </row>
    <row r="1394" spans="1:10" x14ac:dyDescent="0.2">
      <c r="A1394" s="1">
        <v>1393</v>
      </c>
      <c r="B1394" s="3">
        <v>9.5737041829380697E-29</v>
      </c>
      <c r="C1394" s="1">
        <v>0.26365664437320402</v>
      </c>
      <c r="D1394" s="1">
        <v>0.94299999999999995</v>
      </c>
      <c r="E1394" s="1">
        <v>0.82699999999999996</v>
      </c>
      <c r="F1394" s="3">
        <v>7.61013745501747E-25</v>
      </c>
      <c r="G1394" s="1">
        <v>14</v>
      </c>
      <c r="H1394" s="1" t="s">
        <v>581</v>
      </c>
      <c r="I1394" s="1" t="s">
        <v>582</v>
      </c>
      <c r="J1394" s="1" t="s">
        <v>583</v>
      </c>
    </row>
    <row r="1395" spans="1:10" x14ac:dyDescent="0.2">
      <c r="A1395" s="1">
        <v>1394</v>
      </c>
      <c r="B1395" s="3">
        <v>1.89111793522537E-28</v>
      </c>
      <c r="C1395" s="1">
        <v>0.324770736139253</v>
      </c>
      <c r="D1395" s="1">
        <v>0.90100000000000002</v>
      </c>
      <c r="E1395" s="1">
        <v>0.80400000000000005</v>
      </c>
      <c r="F1395" s="3">
        <v>1.5032496467106499E-24</v>
      </c>
      <c r="G1395" s="1">
        <v>14</v>
      </c>
      <c r="H1395" s="1" t="s">
        <v>629</v>
      </c>
      <c r="I1395" s="1" t="s">
        <v>630</v>
      </c>
      <c r="J1395" s="1" t="s">
        <v>631</v>
      </c>
    </row>
    <row r="1396" spans="1:10" x14ac:dyDescent="0.2">
      <c r="A1396" s="1">
        <v>1395</v>
      </c>
      <c r="B1396" s="3">
        <v>1.3583547722465201E-26</v>
      </c>
      <c r="C1396" s="1">
        <v>0.425126340866809</v>
      </c>
      <c r="D1396" s="1">
        <v>0.68400000000000005</v>
      </c>
      <c r="E1396" s="1">
        <v>0.52600000000000002</v>
      </c>
      <c r="F1396" s="3">
        <v>1.0797562084587601E-22</v>
      </c>
      <c r="G1396" s="1">
        <v>14</v>
      </c>
      <c r="H1396" s="1" t="s">
        <v>320</v>
      </c>
      <c r="I1396" s="1" t="s">
        <v>321</v>
      </c>
      <c r="J1396" s="1" t="s">
        <v>322</v>
      </c>
    </row>
    <row r="1397" spans="1:10" x14ac:dyDescent="0.2">
      <c r="A1397" s="1">
        <v>1396</v>
      </c>
      <c r="B1397" s="3">
        <v>2.9154573748798002E-25</v>
      </c>
      <c r="C1397" s="1">
        <v>0.34753015325557801</v>
      </c>
      <c r="D1397" s="1">
        <v>0.91</v>
      </c>
      <c r="E1397" s="1">
        <v>0.873</v>
      </c>
      <c r="F1397" s="3">
        <v>2.31749706729195E-21</v>
      </c>
      <c r="G1397" s="1">
        <v>14</v>
      </c>
      <c r="H1397" s="1" t="s">
        <v>1370</v>
      </c>
      <c r="I1397" s="1" t="s">
        <v>1371</v>
      </c>
      <c r="J1397" s="1" t="s">
        <v>1372</v>
      </c>
    </row>
    <row r="1398" spans="1:10" x14ac:dyDescent="0.2">
      <c r="A1398" s="1">
        <v>1397</v>
      </c>
      <c r="B1398" s="3">
        <v>1.0093349753045001E-23</v>
      </c>
      <c r="C1398" s="1">
        <v>0.31446711509423703</v>
      </c>
      <c r="D1398" s="1">
        <v>0.81399999999999995</v>
      </c>
      <c r="E1398" s="1">
        <v>0.68500000000000005</v>
      </c>
      <c r="F1398" s="3">
        <v>8.0232037186954896E-20</v>
      </c>
      <c r="G1398" s="1">
        <v>14</v>
      </c>
      <c r="H1398" s="1" t="s">
        <v>614</v>
      </c>
      <c r="I1398" s="1" t="s">
        <v>615</v>
      </c>
      <c r="J1398" s="1" t="s">
        <v>616</v>
      </c>
    </row>
    <row r="1399" spans="1:10" x14ac:dyDescent="0.2">
      <c r="A1399" s="1">
        <v>1398</v>
      </c>
      <c r="B1399" s="3">
        <v>1.14082738321373E-23</v>
      </c>
      <c r="C1399" s="1">
        <v>0.57485688781002198</v>
      </c>
      <c r="D1399" s="1">
        <v>0.33300000000000002</v>
      </c>
      <c r="E1399" s="1">
        <v>0.19600000000000001</v>
      </c>
      <c r="F1399" s="3">
        <v>9.0684368691659101E-20</v>
      </c>
      <c r="G1399" s="1">
        <v>14</v>
      </c>
      <c r="H1399" s="1" t="s">
        <v>215</v>
      </c>
      <c r="I1399" s="1" t="s">
        <v>216</v>
      </c>
      <c r="J1399" s="1" t="s">
        <v>217</v>
      </c>
    </row>
    <row r="1400" spans="1:10" x14ac:dyDescent="0.2">
      <c r="A1400" s="1">
        <v>1399</v>
      </c>
      <c r="B1400" s="3">
        <v>3.7002049466326301E-22</v>
      </c>
      <c r="C1400" s="1">
        <v>0.51012732363984703</v>
      </c>
      <c r="D1400" s="1">
        <v>0.27</v>
      </c>
      <c r="E1400" s="1">
        <v>0.14499999999999999</v>
      </c>
      <c r="F1400" s="3">
        <v>2.94129291207828E-18</v>
      </c>
      <c r="G1400" s="1">
        <v>14</v>
      </c>
      <c r="H1400" s="1" t="s">
        <v>314</v>
      </c>
      <c r="I1400" s="1" t="s">
        <v>315</v>
      </c>
      <c r="J1400" s="1" t="s">
        <v>316</v>
      </c>
    </row>
    <row r="1401" spans="1:10" x14ac:dyDescent="0.2">
      <c r="A1401" s="1">
        <v>1400</v>
      </c>
      <c r="B1401" s="3">
        <v>1.39049375756408E-21</v>
      </c>
      <c r="C1401" s="1">
        <v>0.39629981695849198</v>
      </c>
      <c r="D1401" s="1">
        <v>0.501</v>
      </c>
      <c r="E1401" s="1">
        <v>0.35199999999999998</v>
      </c>
      <c r="F1401" s="3">
        <v>1.10530348788769E-17</v>
      </c>
      <c r="G1401" s="1">
        <v>14</v>
      </c>
      <c r="H1401" s="1" t="s">
        <v>299</v>
      </c>
      <c r="I1401" s="1" t="s">
        <v>300</v>
      </c>
      <c r="J1401" s="1" t="s">
        <v>301</v>
      </c>
    </row>
    <row r="1402" spans="1:10" x14ac:dyDescent="0.2">
      <c r="A1402" s="1">
        <v>1401</v>
      </c>
      <c r="B1402" s="3">
        <v>9.7211160762776003E-21</v>
      </c>
      <c r="C1402" s="1">
        <v>0.27122526902515298</v>
      </c>
      <c r="D1402" s="1">
        <v>0.84199999999999997</v>
      </c>
      <c r="E1402" s="1">
        <v>0.72</v>
      </c>
      <c r="F1402" s="3">
        <v>7.7273151690330702E-17</v>
      </c>
      <c r="G1402" s="1">
        <v>14</v>
      </c>
      <c r="H1402" s="1" t="s">
        <v>587</v>
      </c>
      <c r="I1402" s="1" t="s">
        <v>588</v>
      </c>
      <c r="J1402" s="1" t="s">
        <v>589</v>
      </c>
    </row>
    <row r="1403" spans="1:10" x14ac:dyDescent="0.2">
      <c r="A1403" s="1">
        <v>1402</v>
      </c>
      <c r="B1403" s="3">
        <v>1.3703888851918199E-20</v>
      </c>
      <c r="C1403" s="1">
        <v>0.51103623656373098</v>
      </c>
      <c r="D1403" s="1">
        <v>0.36399999999999999</v>
      </c>
      <c r="E1403" s="1">
        <v>0.23300000000000001</v>
      </c>
      <c r="F1403" s="3">
        <v>1.0893221248389701E-16</v>
      </c>
      <c r="G1403" s="1">
        <v>14</v>
      </c>
      <c r="H1403" s="1" t="s">
        <v>125</v>
      </c>
      <c r="I1403" s="1" t="s">
        <v>126</v>
      </c>
      <c r="J1403" s="1" t="s">
        <v>127</v>
      </c>
    </row>
    <row r="1404" spans="1:10" x14ac:dyDescent="0.2">
      <c r="A1404" s="1">
        <v>1403</v>
      </c>
      <c r="B1404" s="3">
        <v>3.42109519059038E-19</v>
      </c>
      <c r="C1404" s="1">
        <v>0.40719833381313503</v>
      </c>
      <c r="D1404" s="1">
        <v>0.46500000000000002</v>
      </c>
      <c r="E1404" s="1">
        <v>0.32300000000000001</v>
      </c>
      <c r="F1404" s="3">
        <v>2.7194285670002901E-15</v>
      </c>
      <c r="G1404" s="1">
        <v>14</v>
      </c>
      <c r="H1404" s="1" t="s">
        <v>397</v>
      </c>
      <c r="I1404" s="1" t="s">
        <v>398</v>
      </c>
      <c r="J1404" s="1" t="s">
        <v>399</v>
      </c>
    </row>
    <row r="1405" spans="1:10" x14ac:dyDescent="0.2">
      <c r="A1405" s="1">
        <v>1404</v>
      </c>
      <c r="B1405" s="3">
        <v>4.6323137151303196E-19</v>
      </c>
      <c r="C1405" s="1">
        <v>0.52115870860634605</v>
      </c>
      <c r="D1405" s="1">
        <v>0.29299999999999998</v>
      </c>
      <c r="E1405" s="1">
        <v>0.17199999999999999</v>
      </c>
      <c r="F1405" s="3">
        <v>3.6822261721570902E-15</v>
      </c>
      <c r="G1405" s="1">
        <v>14</v>
      </c>
      <c r="H1405" s="1" t="s">
        <v>510</v>
      </c>
      <c r="I1405" s="1" t="s">
        <v>511</v>
      </c>
      <c r="J1405" s="1" t="s">
        <v>512</v>
      </c>
    </row>
    <row r="1406" spans="1:10" x14ac:dyDescent="0.2">
      <c r="A1406" s="1">
        <v>1405</v>
      </c>
      <c r="B1406" s="3">
        <v>9.5271579059888803E-19</v>
      </c>
      <c r="C1406" s="1">
        <v>0.52179143079855494</v>
      </c>
      <c r="D1406" s="1">
        <v>0.30399999999999999</v>
      </c>
      <c r="E1406" s="1">
        <v>0.185</v>
      </c>
      <c r="F1406" s="3">
        <v>7.5731378194705602E-15</v>
      </c>
      <c r="G1406" s="1">
        <v>14</v>
      </c>
      <c r="H1406" s="1" t="s">
        <v>448</v>
      </c>
      <c r="I1406" s="1" t="s">
        <v>449</v>
      </c>
      <c r="J1406" s="1" t="s">
        <v>450</v>
      </c>
    </row>
    <row r="1407" spans="1:10" x14ac:dyDescent="0.2">
      <c r="A1407" s="1">
        <v>1406</v>
      </c>
      <c r="B1407" s="3">
        <v>8.4661341472151902E-18</v>
      </c>
      <c r="C1407" s="1">
        <v>0.39255056392703502</v>
      </c>
      <c r="D1407" s="1">
        <v>0.49</v>
      </c>
      <c r="E1407" s="1">
        <v>0.373</v>
      </c>
      <c r="F1407" s="3">
        <v>6.7297300336213497E-14</v>
      </c>
      <c r="G1407" s="1">
        <v>14</v>
      </c>
      <c r="H1407" s="1" t="s">
        <v>1379</v>
      </c>
      <c r="I1407" s="1" t="s">
        <v>1380</v>
      </c>
      <c r="J1407" s="1" t="s">
        <v>1381</v>
      </c>
    </row>
    <row r="1408" spans="1:10" x14ac:dyDescent="0.2">
      <c r="A1408" s="1">
        <v>1407</v>
      </c>
      <c r="B1408" s="3">
        <v>1.6859753185231499E-17</v>
      </c>
      <c r="C1408" s="1">
        <v>0.35773315353473301</v>
      </c>
      <c r="D1408" s="1">
        <v>0.42899999999999999</v>
      </c>
      <c r="E1408" s="1">
        <v>0.29099999999999998</v>
      </c>
      <c r="F1408" s="3">
        <v>1.34018178069405E-13</v>
      </c>
      <c r="G1408" s="1">
        <v>14</v>
      </c>
      <c r="H1408" s="1" t="s">
        <v>788</v>
      </c>
      <c r="I1408" s="1" t="s">
        <v>789</v>
      </c>
      <c r="J1408" s="1" t="s">
        <v>790</v>
      </c>
    </row>
    <row r="1409" spans="1:10" x14ac:dyDescent="0.2">
      <c r="A1409" s="1">
        <v>1408</v>
      </c>
      <c r="B1409" s="3">
        <v>8.17148218970554E-17</v>
      </c>
      <c r="C1409" s="1">
        <v>0.42905245305234202</v>
      </c>
      <c r="D1409" s="1">
        <v>0.35799999999999998</v>
      </c>
      <c r="E1409" s="1">
        <v>0.23899999999999999</v>
      </c>
      <c r="F1409" s="3">
        <v>6.4955111925969405E-13</v>
      </c>
      <c r="G1409" s="1">
        <v>14</v>
      </c>
      <c r="H1409" s="1" t="s">
        <v>472</v>
      </c>
      <c r="I1409" s="1" t="s">
        <v>473</v>
      </c>
      <c r="J1409" s="1" t="s">
        <v>474</v>
      </c>
    </row>
    <row r="1410" spans="1:10" x14ac:dyDescent="0.2">
      <c r="A1410" s="1">
        <v>1409</v>
      </c>
      <c r="B1410" s="3">
        <v>1.8144276002135102E-15</v>
      </c>
      <c r="C1410" s="1">
        <v>0.45261313571700101</v>
      </c>
      <c r="D1410" s="1">
        <v>0.33900000000000002</v>
      </c>
      <c r="E1410" s="1">
        <v>0.23200000000000001</v>
      </c>
      <c r="F1410" s="3">
        <v>1.44228849940972E-11</v>
      </c>
      <c r="G1410" s="1">
        <v>14</v>
      </c>
      <c r="H1410" s="1" t="s">
        <v>1457</v>
      </c>
      <c r="I1410" s="1" t="s">
        <v>1458</v>
      </c>
      <c r="J1410" s="1" t="s">
        <v>1459</v>
      </c>
    </row>
    <row r="1411" spans="1:10" x14ac:dyDescent="0.2">
      <c r="A1411" s="1">
        <v>1410</v>
      </c>
      <c r="B1411" s="3">
        <v>4.8937693348709699E-15</v>
      </c>
      <c r="C1411" s="1">
        <v>0.434767150846604</v>
      </c>
      <c r="D1411" s="1">
        <v>0.33</v>
      </c>
      <c r="E1411" s="1">
        <v>0.224</v>
      </c>
      <c r="F1411" s="3">
        <v>3.8900572442889299E-11</v>
      </c>
      <c r="G1411" s="1">
        <v>14</v>
      </c>
      <c r="H1411" s="1" t="s">
        <v>134</v>
      </c>
      <c r="I1411" s="1" t="s">
        <v>135</v>
      </c>
      <c r="J1411" s="1" t="s">
        <v>136</v>
      </c>
    </row>
    <row r="1412" spans="1:10" x14ac:dyDescent="0.2">
      <c r="A1412" s="1">
        <v>1411</v>
      </c>
      <c r="B1412" s="3">
        <v>7.0344508209001798E-15</v>
      </c>
      <c r="C1412" s="1">
        <v>0.31558330158881098</v>
      </c>
      <c r="D1412" s="1">
        <v>0.625</v>
      </c>
      <c r="E1412" s="1">
        <v>0.54900000000000004</v>
      </c>
      <c r="F1412" s="3">
        <v>5.59168495753355E-11</v>
      </c>
      <c r="G1412" s="1">
        <v>14</v>
      </c>
      <c r="H1412" s="1" t="s">
        <v>2117</v>
      </c>
      <c r="I1412" s="1" t="s">
        <v>2118</v>
      </c>
      <c r="J1412" s="1" t="s">
        <v>2119</v>
      </c>
    </row>
    <row r="1413" spans="1:10" x14ac:dyDescent="0.2">
      <c r="A1413" s="1">
        <v>1412</v>
      </c>
      <c r="B1413" s="3">
        <v>8.3295516876452198E-15</v>
      </c>
      <c r="C1413" s="1">
        <v>0.482358154665672</v>
      </c>
      <c r="D1413" s="1">
        <v>0.26500000000000001</v>
      </c>
      <c r="E1413" s="1">
        <v>0.16500000000000001</v>
      </c>
      <c r="F1413" s="3">
        <v>6.6211606365091796E-11</v>
      </c>
      <c r="G1413" s="1">
        <v>14</v>
      </c>
      <c r="H1413" s="1" t="s">
        <v>388</v>
      </c>
      <c r="I1413" s="1" t="s">
        <v>389</v>
      </c>
      <c r="J1413" s="1" t="s">
        <v>390</v>
      </c>
    </row>
    <row r="1414" spans="1:10" x14ac:dyDescent="0.2">
      <c r="A1414" s="1">
        <v>1413</v>
      </c>
      <c r="B1414" s="3">
        <v>1.5960602636200601E-14</v>
      </c>
      <c r="C1414" s="1">
        <v>0.37486427794038801</v>
      </c>
      <c r="D1414" s="1">
        <v>0.29399999999999998</v>
      </c>
      <c r="E1414" s="1">
        <v>0.188</v>
      </c>
      <c r="F1414" s="3">
        <v>1.2687083035515899E-10</v>
      </c>
      <c r="G1414" s="1">
        <v>14</v>
      </c>
      <c r="H1414" s="1" t="s">
        <v>430</v>
      </c>
      <c r="I1414" s="1" t="s">
        <v>431</v>
      </c>
      <c r="J1414" s="1" t="s">
        <v>432</v>
      </c>
    </row>
    <row r="1415" spans="1:10" x14ac:dyDescent="0.2">
      <c r="A1415" s="1">
        <v>1414</v>
      </c>
      <c r="B1415" s="3">
        <v>3.2825628872271102E-14</v>
      </c>
      <c r="C1415" s="1">
        <v>0.31231480346594798</v>
      </c>
      <c r="D1415" s="1">
        <v>0.61299999999999999</v>
      </c>
      <c r="E1415" s="1">
        <v>0.48199999999999998</v>
      </c>
      <c r="F1415" s="3">
        <v>2.6093092390568299E-10</v>
      </c>
      <c r="G1415" s="1">
        <v>14</v>
      </c>
      <c r="H1415" s="1" t="s">
        <v>327</v>
      </c>
      <c r="I1415" s="1" t="s">
        <v>328</v>
      </c>
      <c r="J1415" s="1" t="s">
        <v>329</v>
      </c>
    </row>
    <row r="1416" spans="1:10" x14ac:dyDescent="0.2">
      <c r="A1416" s="1">
        <v>1415</v>
      </c>
      <c r="B1416" s="3">
        <v>1.06700535957459E-13</v>
      </c>
      <c r="C1416" s="1">
        <v>0.34584284868222998</v>
      </c>
      <c r="D1416" s="1">
        <v>0.39100000000000001</v>
      </c>
      <c r="E1416" s="1">
        <v>0.27900000000000003</v>
      </c>
      <c r="F1416" s="3">
        <v>8.4816256032584105E-10</v>
      </c>
      <c r="G1416" s="1">
        <v>14</v>
      </c>
      <c r="H1416" s="1" t="s">
        <v>62</v>
      </c>
      <c r="I1416" s="1" t="s">
        <v>63</v>
      </c>
      <c r="J1416" s="1" t="s">
        <v>64</v>
      </c>
    </row>
    <row r="1417" spans="1:10" x14ac:dyDescent="0.2">
      <c r="A1417" s="1">
        <v>1416</v>
      </c>
      <c r="B1417" s="3">
        <v>1.19308286805036E-13</v>
      </c>
      <c r="C1417" s="1">
        <v>0.37972173777087698</v>
      </c>
      <c r="D1417" s="1">
        <v>0.40100000000000002</v>
      </c>
      <c r="E1417" s="1">
        <v>0.29399999999999998</v>
      </c>
      <c r="F1417" s="3">
        <v>9.4838157181323093E-10</v>
      </c>
      <c r="G1417" s="1">
        <v>14</v>
      </c>
      <c r="H1417" s="1" t="s">
        <v>400</v>
      </c>
      <c r="I1417" s="1" t="s">
        <v>401</v>
      </c>
      <c r="J1417" s="1" t="s">
        <v>402</v>
      </c>
    </row>
    <row r="1418" spans="1:10" x14ac:dyDescent="0.2">
      <c r="A1418" s="1">
        <v>1417</v>
      </c>
      <c r="B1418" s="3">
        <v>2.3726238277879899E-12</v>
      </c>
      <c r="C1418" s="1">
        <v>0.350098986387474</v>
      </c>
      <c r="D1418" s="1">
        <v>0.48699999999999999</v>
      </c>
      <c r="E1418" s="1">
        <v>0.39</v>
      </c>
      <c r="F1418" s="3">
        <v>1.8859986807086698E-8</v>
      </c>
      <c r="G1418" s="1">
        <v>14</v>
      </c>
      <c r="H1418" s="1" t="s">
        <v>725</v>
      </c>
      <c r="I1418" s="1" t="s">
        <v>726</v>
      </c>
      <c r="J1418" s="1" t="s">
        <v>727</v>
      </c>
    </row>
    <row r="1419" spans="1:10" x14ac:dyDescent="0.2">
      <c r="A1419" s="1">
        <v>1418</v>
      </c>
      <c r="B1419" s="3">
        <v>1.57798960924792E-11</v>
      </c>
      <c r="C1419" s="1">
        <v>0.32184780799696799</v>
      </c>
      <c r="D1419" s="1">
        <v>0.54900000000000004</v>
      </c>
      <c r="E1419" s="1">
        <v>0.48899999999999999</v>
      </c>
      <c r="F1419" s="3">
        <v>1.25434394039117E-7</v>
      </c>
      <c r="G1419" s="1">
        <v>14</v>
      </c>
      <c r="H1419" s="1" t="s">
        <v>707</v>
      </c>
      <c r="I1419" s="1" t="s">
        <v>708</v>
      </c>
      <c r="J1419" s="1" t="s">
        <v>709</v>
      </c>
    </row>
    <row r="1420" spans="1:10" x14ac:dyDescent="0.2">
      <c r="A1420" s="1">
        <v>1419</v>
      </c>
      <c r="B1420" s="3">
        <v>1.8113901613532901E-11</v>
      </c>
      <c r="C1420" s="1">
        <v>0.35197372730773502</v>
      </c>
      <c r="D1420" s="1">
        <v>0.27</v>
      </c>
      <c r="E1420" s="1">
        <v>0.18</v>
      </c>
      <c r="F1420" s="3">
        <v>1.4398740392597299E-7</v>
      </c>
      <c r="G1420" s="1">
        <v>14</v>
      </c>
      <c r="H1420" s="1" t="s">
        <v>415</v>
      </c>
      <c r="I1420" s="1" t="s">
        <v>416</v>
      </c>
      <c r="J1420" s="1" t="s">
        <v>417</v>
      </c>
    </row>
    <row r="1421" spans="1:10" x14ac:dyDescent="0.2">
      <c r="A1421" s="1">
        <v>1420</v>
      </c>
      <c r="B1421" s="3">
        <v>5.01212935430491E-11</v>
      </c>
      <c r="C1421" s="1">
        <v>0.384508767916803</v>
      </c>
      <c r="D1421" s="1">
        <v>0.34599999999999997</v>
      </c>
      <c r="E1421" s="1">
        <v>0.26100000000000001</v>
      </c>
      <c r="F1421" s="3">
        <v>3.98414162373697E-7</v>
      </c>
      <c r="G1421" s="1">
        <v>14</v>
      </c>
      <c r="H1421" s="1" t="s">
        <v>263</v>
      </c>
      <c r="I1421" s="1" t="s">
        <v>264</v>
      </c>
      <c r="J1421" s="1" t="s">
        <v>265</v>
      </c>
    </row>
    <row r="1422" spans="1:10" x14ac:dyDescent="0.2">
      <c r="A1422" s="1">
        <v>1421</v>
      </c>
      <c r="B1422" s="3">
        <v>8.9092751028282201E-11</v>
      </c>
      <c r="C1422" s="1">
        <v>0.30468678866017201</v>
      </c>
      <c r="D1422" s="1">
        <v>0.314</v>
      </c>
      <c r="E1422" s="1">
        <v>0.221</v>
      </c>
      <c r="F1422" s="3">
        <v>7.0819827792381495E-7</v>
      </c>
      <c r="G1422" s="1">
        <v>14</v>
      </c>
      <c r="H1422" s="1" t="s">
        <v>2310</v>
      </c>
      <c r="I1422" s="1" t="s">
        <v>2311</v>
      </c>
      <c r="J1422" s="1" t="s">
        <v>2312</v>
      </c>
    </row>
    <row r="1423" spans="1:10" x14ac:dyDescent="0.2">
      <c r="A1423" s="1">
        <v>1422</v>
      </c>
      <c r="B1423" s="3">
        <v>2.4758477637248E-10</v>
      </c>
      <c r="C1423" s="1">
        <v>0.25676299355161902</v>
      </c>
      <c r="D1423" s="1">
        <v>0.45100000000000001</v>
      </c>
      <c r="E1423" s="1">
        <v>0.35399999999999998</v>
      </c>
      <c r="F1423" s="3">
        <v>1.9680513873848501E-6</v>
      </c>
      <c r="G1423" s="1">
        <v>14</v>
      </c>
      <c r="H1423" s="1" t="s">
        <v>95</v>
      </c>
      <c r="I1423" s="1" t="s">
        <v>96</v>
      </c>
      <c r="J1423" s="1" t="s">
        <v>97</v>
      </c>
    </row>
    <row r="1424" spans="1:10" x14ac:dyDescent="0.2">
      <c r="A1424" s="1">
        <v>1423</v>
      </c>
      <c r="B1424" s="3">
        <v>2.63707927708935E-10</v>
      </c>
      <c r="C1424" s="1">
        <v>0.35272363457882699</v>
      </c>
      <c r="D1424" s="1">
        <v>0.42499999999999999</v>
      </c>
      <c r="E1424" s="1">
        <v>0.33800000000000002</v>
      </c>
      <c r="F1424" s="3">
        <v>2.0962143173583302E-6</v>
      </c>
      <c r="G1424" s="1">
        <v>14</v>
      </c>
      <c r="H1424" s="1" t="s">
        <v>218</v>
      </c>
      <c r="I1424" s="1" t="s">
        <v>219</v>
      </c>
      <c r="J1424" s="1" t="s">
        <v>220</v>
      </c>
    </row>
    <row r="1425" spans="1:10" x14ac:dyDescent="0.2">
      <c r="A1425" s="1">
        <v>1424</v>
      </c>
      <c r="B1425" s="3">
        <v>4.4509681616010501E-10</v>
      </c>
      <c r="C1425" s="1">
        <v>0.37774554723803799</v>
      </c>
      <c r="D1425" s="1">
        <v>0.443</v>
      </c>
      <c r="E1425" s="1">
        <v>0.374</v>
      </c>
      <c r="F1425" s="3">
        <v>3.53807459165668E-6</v>
      </c>
      <c r="G1425" s="1">
        <v>14</v>
      </c>
      <c r="H1425" s="1" t="s">
        <v>239</v>
      </c>
      <c r="I1425" s="1" t="s">
        <v>240</v>
      </c>
      <c r="J1425" s="1" t="s">
        <v>241</v>
      </c>
    </row>
    <row r="1426" spans="1:10" x14ac:dyDescent="0.2">
      <c r="A1426" s="1">
        <v>1425</v>
      </c>
      <c r="B1426" s="3">
        <v>6.1418014901261097E-9</v>
      </c>
      <c r="C1426" s="1">
        <v>0.33949459630973999</v>
      </c>
      <c r="D1426" s="1">
        <v>0.35499999999999998</v>
      </c>
      <c r="E1426" s="1">
        <v>0.28399999999999997</v>
      </c>
      <c r="F1426" s="3">
        <v>4.8821180045012501E-5</v>
      </c>
      <c r="G1426" s="1">
        <v>14</v>
      </c>
      <c r="H1426" s="1" t="s">
        <v>656</v>
      </c>
      <c r="I1426" s="1" t="s">
        <v>657</v>
      </c>
      <c r="J1426" s="1" t="s">
        <v>658</v>
      </c>
    </row>
    <row r="1427" spans="1:10" x14ac:dyDescent="0.2">
      <c r="A1427" s="1">
        <v>1426</v>
      </c>
      <c r="B1427" s="3">
        <v>2.4542254247645399E-8</v>
      </c>
      <c r="C1427" s="1">
        <v>0.25556041567912102</v>
      </c>
      <c r="D1427" s="1">
        <v>0.32500000000000001</v>
      </c>
      <c r="E1427" s="1">
        <v>0.24099999999999999</v>
      </c>
      <c r="F1427" s="1">
        <v>1.95086379014533E-4</v>
      </c>
      <c r="G1427" s="1">
        <v>14</v>
      </c>
      <c r="H1427" s="1" t="s">
        <v>409</v>
      </c>
      <c r="I1427" s="1" t="s">
        <v>410</v>
      </c>
      <c r="J1427" s="1" t="s">
        <v>411</v>
      </c>
    </row>
    <row r="1428" spans="1:10" x14ac:dyDescent="0.2">
      <c r="A1428" s="1">
        <v>1427</v>
      </c>
      <c r="B1428" s="3">
        <v>7.8101516872351501E-8</v>
      </c>
      <c r="C1428" s="1">
        <v>0.26007277732047202</v>
      </c>
      <c r="D1428" s="1">
        <v>0.46100000000000002</v>
      </c>
      <c r="E1428" s="1">
        <v>0.39</v>
      </c>
      <c r="F1428" s="1">
        <v>6.2082895761832201E-4</v>
      </c>
      <c r="G1428" s="1">
        <v>14</v>
      </c>
      <c r="H1428" s="1" t="s">
        <v>266</v>
      </c>
      <c r="I1428" s="1" t="s">
        <v>267</v>
      </c>
      <c r="J1428" s="1" t="s">
        <v>268</v>
      </c>
    </row>
    <row r="1429" spans="1:10" x14ac:dyDescent="0.2">
      <c r="A1429" s="1">
        <v>1428</v>
      </c>
      <c r="B1429" s="3">
        <v>1.6607716751987101E-7</v>
      </c>
      <c r="C1429" s="1">
        <v>0.26004077423684502</v>
      </c>
      <c r="D1429" s="1">
        <v>0.41199999999999998</v>
      </c>
      <c r="E1429" s="1">
        <v>0.34200000000000003</v>
      </c>
      <c r="F1429" s="1">
        <v>1.3201474046154601E-3</v>
      </c>
      <c r="G1429" s="1">
        <v>14</v>
      </c>
      <c r="H1429" s="1" t="s">
        <v>370</v>
      </c>
      <c r="I1429" s="1" t="s">
        <v>371</v>
      </c>
      <c r="J1429" s="1" t="s">
        <v>372</v>
      </c>
    </row>
    <row r="1430" spans="1:10" x14ac:dyDescent="0.2">
      <c r="A1430" s="1">
        <v>1429</v>
      </c>
      <c r="B1430" s="3">
        <v>1.4846961301863101E-6</v>
      </c>
      <c r="C1430" s="1">
        <v>0.30561815092821698</v>
      </c>
      <c r="D1430" s="1">
        <v>0.3</v>
      </c>
      <c r="E1430" s="1">
        <v>0.24199999999999999</v>
      </c>
      <c r="F1430" s="1">
        <v>1.1801849538850899E-2</v>
      </c>
      <c r="G1430" s="1">
        <v>14</v>
      </c>
      <c r="H1430" s="1" t="s">
        <v>683</v>
      </c>
      <c r="I1430" s="1" t="s">
        <v>684</v>
      </c>
      <c r="J1430" s="1" t="s">
        <v>685</v>
      </c>
    </row>
    <row r="1431" spans="1:10" x14ac:dyDescent="0.2">
      <c r="A1431" s="1">
        <v>1430</v>
      </c>
      <c r="B1431" s="3">
        <v>1.64680711730925E-6</v>
      </c>
      <c r="C1431" s="1">
        <v>0.28651919207441101</v>
      </c>
      <c r="D1431" s="1">
        <v>0.377</v>
      </c>
      <c r="E1431" s="1">
        <v>0.32100000000000001</v>
      </c>
      <c r="F1431" s="1">
        <v>1.3090469775491199E-2</v>
      </c>
      <c r="G1431" s="1">
        <v>14</v>
      </c>
      <c r="H1431" s="1" t="s">
        <v>501</v>
      </c>
      <c r="I1431" s="1" t="s">
        <v>502</v>
      </c>
      <c r="J1431" s="1" t="s">
        <v>503</v>
      </c>
    </row>
    <row r="1432" spans="1:10" x14ac:dyDescent="0.2">
      <c r="A1432" s="1">
        <v>1431</v>
      </c>
      <c r="B1432" s="3">
        <v>1.2301025975748201E-5</v>
      </c>
      <c r="C1432" s="1">
        <v>0.40443040950910503</v>
      </c>
      <c r="D1432" s="1">
        <v>0.26500000000000001</v>
      </c>
      <c r="E1432" s="1">
        <v>0.216</v>
      </c>
      <c r="F1432" s="1">
        <v>9.7780855481222298E-2</v>
      </c>
      <c r="G1432" s="1">
        <v>14</v>
      </c>
      <c r="H1432" s="1" t="s">
        <v>704</v>
      </c>
      <c r="I1432" s="1" t="s">
        <v>705</v>
      </c>
      <c r="J1432" s="1" t="s">
        <v>706</v>
      </c>
    </row>
    <row r="1433" spans="1:10" x14ac:dyDescent="0.2">
      <c r="A1433" s="1">
        <v>1432</v>
      </c>
      <c r="B1433" s="3">
        <v>2.8694549911205199E-5</v>
      </c>
      <c r="C1433" s="1">
        <v>0.32600683166670802</v>
      </c>
      <c r="D1433" s="1">
        <v>0.29699999999999999</v>
      </c>
      <c r="E1433" s="1">
        <v>0.254</v>
      </c>
      <c r="F1433" s="1">
        <v>0.22809297724416999</v>
      </c>
      <c r="G1433" s="1">
        <v>14</v>
      </c>
      <c r="H1433" s="1" t="s">
        <v>999</v>
      </c>
      <c r="I1433" s="1" t="s">
        <v>1000</v>
      </c>
      <c r="J1433" s="1" t="s">
        <v>1001</v>
      </c>
    </row>
    <row r="1434" spans="1:10" x14ac:dyDescent="0.2">
      <c r="A1434" s="1">
        <v>1433</v>
      </c>
      <c r="B1434" s="3">
        <v>2.97310501025573E-5</v>
      </c>
      <c r="C1434" s="1">
        <v>0.251664064081214</v>
      </c>
      <c r="D1434" s="1">
        <v>0.32600000000000001</v>
      </c>
      <c r="E1434" s="1">
        <v>0.27500000000000002</v>
      </c>
      <c r="F1434" s="1">
        <v>0.23633211726522799</v>
      </c>
      <c r="G1434" s="1">
        <v>14</v>
      </c>
      <c r="H1434" s="1" t="s">
        <v>379</v>
      </c>
      <c r="I1434" s="1" t="s">
        <v>380</v>
      </c>
      <c r="J1434" s="1" t="s">
        <v>381</v>
      </c>
    </row>
    <row r="1435" spans="1:10" ht="17" thickBot="1" x14ac:dyDescent="0.25">
      <c r="A1435" s="2">
        <v>1434</v>
      </c>
      <c r="B1435" s="2">
        <v>2.1255217491038299E-4</v>
      </c>
      <c r="C1435" s="2">
        <v>0.28272959260192398</v>
      </c>
      <c r="D1435" s="2">
        <v>0.31</v>
      </c>
      <c r="E1435" s="2">
        <v>0.27500000000000002</v>
      </c>
      <c r="F1435" s="2">
        <v>1</v>
      </c>
      <c r="G1435" s="2">
        <v>14</v>
      </c>
      <c r="H1435" s="2" t="s">
        <v>668</v>
      </c>
      <c r="I1435" s="2" t="s">
        <v>669</v>
      </c>
      <c r="J1435" s="2" t="s">
        <v>670</v>
      </c>
    </row>
    <row r="1436" spans="1:10" ht="17" thickTop="1" x14ac:dyDescent="0.2">
      <c r="A1436" s="1">
        <v>1435</v>
      </c>
      <c r="B1436" s="3">
        <v>5.6178766404514698E-195</v>
      </c>
      <c r="C1436" s="1">
        <v>0.989588157340201</v>
      </c>
      <c r="D1436" s="1">
        <v>0.998</v>
      </c>
      <c r="E1436" s="1">
        <v>0.80900000000000005</v>
      </c>
      <c r="F1436" s="3">
        <v>4.4656501414948699E-191</v>
      </c>
      <c r="G1436" s="1">
        <v>15</v>
      </c>
      <c r="H1436" s="1" t="s">
        <v>1142</v>
      </c>
      <c r="I1436" s="1" t="s">
        <v>1143</v>
      </c>
      <c r="J1436" s="1" t="s">
        <v>1144</v>
      </c>
    </row>
    <row r="1437" spans="1:10" x14ac:dyDescent="0.2">
      <c r="A1437" s="1">
        <v>1436</v>
      </c>
      <c r="B1437" s="3">
        <v>1.41202211763845E-183</v>
      </c>
      <c r="C1437" s="1">
        <v>0.89873961529422197</v>
      </c>
      <c r="D1437" s="1">
        <v>0.995</v>
      </c>
      <c r="E1437" s="1">
        <v>0.79</v>
      </c>
      <c r="F1437" s="3">
        <v>1.1224163813108101E-179</v>
      </c>
      <c r="G1437" s="1">
        <v>15</v>
      </c>
      <c r="H1437" s="1" t="s">
        <v>1100</v>
      </c>
      <c r="I1437" s="1" t="s">
        <v>1101</v>
      </c>
      <c r="J1437" s="1" t="s">
        <v>1102</v>
      </c>
    </row>
    <row r="1438" spans="1:10" x14ac:dyDescent="0.2">
      <c r="A1438" s="1">
        <v>1437</v>
      </c>
      <c r="B1438" s="3">
        <v>1.7163643026321201E-175</v>
      </c>
      <c r="C1438" s="1">
        <v>0.75228775889606103</v>
      </c>
      <c r="D1438" s="1">
        <v>0.998</v>
      </c>
      <c r="E1438" s="1">
        <v>0.96499999999999997</v>
      </c>
      <c r="F1438" s="3">
        <v>1.3643379841622701E-171</v>
      </c>
      <c r="G1438" s="1">
        <v>15</v>
      </c>
      <c r="H1438" s="1" t="s">
        <v>119</v>
      </c>
      <c r="I1438" s="1" t="s">
        <v>120</v>
      </c>
      <c r="J1438" s="1" t="s">
        <v>121</v>
      </c>
    </row>
    <row r="1439" spans="1:10" x14ac:dyDescent="0.2">
      <c r="A1439" s="1">
        <v>1438</v>
      </c>
      <c r="B1439" s="3">
        <v>1.4433557933807E-158</v>
      </c>
      <c r="C1439" s="1">
        <v>0.60312823216673395</v>
      </c>
      <c r="D1439" s="1">
        <v>1</v>
      </c>
      <c r="E1439" s="1">
        <v>0.95799999999999996</v>
      </c>
      <c r="F1439" s="3">
        <v>1.14732352015832E-154</v>
      </c>
      <c r="G1439" s="1">
        <v>15</v>
      </c>
      <c r="H1439" s="1" t="s">
        <v>1520</v>
      </c>
      <c r="I1439" s="1" t="s">
        <v>1521</v>
      </c>
      <c r="J1439" s="1" t="s">
        <v>1522</v>
      </c>
    </row>
    <row r="1440" spans="1:10" x14ac:dyDescent="0.2">
      <c r="A1440" s="1">
        <v>1439</v>
      </c>
      <c r="B1440" s="3">
        <v>2.7217100292629802E-134</v>
      </c>
      <c r="C1440" s="1">
        <v>0.96671380745008695</v>
      </c>
      <c r="D1440" s="1">
        <v>0.89400000000000002</v>
      </c>
      <c r="E1440" s="1">
        <v>0.52900000000000003</v>
      </c>
      <c r="F1440" s="3">
        <v>2.1634873022611502E-130</v>
      </c>
      <c r="G1440" s="1">
        <v>15</v>
      </c>
      <c r="H1440" s="1" t="s">
        <v>1115</v>
      </c>
      <c r="I1440" s="1" t="s">
        <v>1116</v>
      </c>
      <c r="J1440" s="1" t="s">
        <v>1117</v>
      </c>
    </row>
    <row r="1441" spans="1:10" x14ac:dyDescent="0.2">
      <c r="A1441" s="1">
        <v>1440</v>
      </c>
      <c r="B1441" s="3">
        <v>2.4468411162680402E-131</v>
      </c>
      <c r="C1441" s="1">
        <v>0.46152308328806602</v>
      </c>
      <c r="D1441" s="1">
        <v>0.998</v>
      </c>
      <c r="E1441" s="1">
        <v>0.98699999999999999</v>
      </c>
      <c r="F1441" s="3">
        <v>1.94499400332146E-127</v>
      </c>
      <c r="G1441" s="1">
        <v>15</v>
      </c>
      <c r="H1441" s="1" t="s">
        <v>2313</v>
      </c>
      <c r="I1441" s="1" t="s">
        <v>2314</v>
      </c>
      <c r="J1441" s="1" t="s">
        <v>2315</v>
      </c>
    </row>
    <row r="1442" spans="1:10" x14ac:dyDescent="0.2">
      <c r="A1442" s="1">
        <v>1441</v>
      </c>
      <c r="B1442" s="3">
        <v>2.6053494906856199E-108</v>
      </c>
      <c r="C1442" s="1">
        <v>0.59651937367576202</v>
      </c>
      <c r="D1442" s="1">
        <v>0.997</v>
      </c>
      <c r="E1442" s="1">
        <v>0.92200000000000004</v>
      </c>
      <c r="F1442" s="3">
        <v>2.070992310146E-104</v>
      </c>
      <c r="G1442" s="1">
        <v>15</v>
      </c>
      <c r="H1442" s="1" t="s">
        <v>333</v>
      </c>
      <c r="I1442" s="1" t="s">
        <v>334</v>
      </c>
      <c r="J1442" s="1" t="s">
        <v>335</v>
      </c>
    </row>
    <row r="1443" spans="1:10" x14ac:dyDescent="0.2">
      <c r="A1443" s="1">
        <v>1442</v>
      </c>
      <c r="B1443" s="3">
        <v>1.1522640204360199E-85</v>
      </c>
      <c r="C1443" s="1">
        <v>0.49949740166039902</v>
      </c>
      <c r="D1443" s="1">
        <v>0.98799999999999999</v>
      </c>
      <c r="E1443" s="1">
        <v>0.88600000000000001</v>
      </c>
      <c r="F1443" s="3">
        <v>9.1593466984459097E-82</v>
      </c>
      <c r="G1443" s="1">
        <v>15</v>
      </c>
      <c r="H1443" s="1" t="s">
        <v>2316</v>
      </c>
      <c r="I1443" s="1" t="s">
        <v>2317</v>
      </c>
      <c r="J1443" s="1" t="s">
        <v>2318</v>
      </c>
    </row>
    <row r="1444" spans="1:10" x14ac:dyDescent="0.2">
      <c r="A1444" s="1">
        <v>1443</v>
      </c>
      <c r="B1444" s="3">
        <v>9.8280313003817802E-83</v>
      </c>
      <c r="C1444" s="1">
        <v>0.77348519935190296</v>
      </c>
      <c r="D1444" s="1">
        <v>0.30399999999999999</v>
      </c>
      <c r="E1444" s="1">
        <v>8.1000000000000003E-2</v>
      </c>
      <c r="F1444" s="3">
        <v>7.8123020806734796E-79</v>
      </c>
      <c r="G1444" s="1">
        <v>15</v>
      </c>
      <c r="H1444" s="1" t="s">
        <v>2319</v>
      </c>
      <c r="I1444" s="1" t="s">
        <v>2320</v>
      </c>
      <c r="J1444" s="1" t="s">
        <v>2321</v>
      </c>
    </row>
    <row r="1445" spans="1:10" x14ac:dyDescent="0.2">
      <c r="A1445" s="1">
        <v>1444</v>
      </c>
      <c r="B1445" s="3">
        <v>1.26997201396668E-73</v>
      </c>
      <c r="C1445" s="1">
        <v>0.74355053754931399</v>
      </c>
      <c r="D1445" s="1">
        <v>0.73</v>
      </c>
      <c r="E1445" s="1">
        <v>0.41499999999999998</v>
      </c>
      <c r="F1445" s="3">
        <v>1.00950075390212E-69</v>
      </c>
      <c r="G1445" s="1">
        <v>15</v>
      </c>
      <c r="H1445" s="1" t="s">
        <v>1541</v>
      </c>
      <c r="I1445" s="1" t="s">
        <v>1542</v>
      </c>
      <c r="J1445" s="1" t="s">
        <v>1543</v>
      </c>
    </row>
    <row r="1446" spans="1:10" x14ac:dyDescent="0.2">
      <c r="A1446" s="1">
        <v>1445</v>
      </c>
      <c r="B1446" s="3">
        <v>2.6259925281102001E-73</v>
      </c>
      <c r="C1446" s="1">
        <v>0.73822172843354195</v>
      </c>
      <c r="D1446" s="1">
        <v>0.75</v>
      </c>
      <c r="E1446" s="1">
        <v>0.438</v>
      </c>
      <c r="F1446" s="3">
        <v>2.0874014605948E-69</v>
      </c>
      <c r="G1446" s="1">
        <v>15</v>
      </c>
      <c r="H1446" s="1" t="s">
        <v>1538</v>
      </c>
      <c r="I1446" s="1" t="s">
        <v>1539</v>
      </c>
      <c r="J1446" s="1" t="s">
        <v>1540</v>
      </c>
    </row>
    <row r="1447" spans="1:10" x14ac:dyDescent="0.2">
      <c r="A1447" s="1">
        <v>1446</v>
      </c>
      <c r="B1447" s="3">
        <v>1.2405274993766799E-69</v>
      </c>
      <c r="C1447" s="1">
        <v>0.725916479189331</v>
      </c>
      <c r="D1447" s="1">
        <v>0.72499999999999998</v>
      </c>
      <c r="E1447" s="1">
        <v>0.41099999999999998</v>
      </c>
      <c r="F1447" s="3">
        <v>9.8609530925452E-66</v>
      </c>
      <c r="G1447" s="1">
        <v>15</v>
      </c>
      <c r="H1447" s="1" t="s">
        <v>1660</v>
      </c>
      <c r="I1447" s="1" t="s">
        <v>1661</v>
      </c>
      <c r="J1447" s="1" t="s">
        <v>1662</v>
      </c>
    </row>
    <row r="1448" spans="1:10" x14ac:dyDescent="0.2">
      <c r="A1448" s="1">
        <v>1447</v>
      </c>
      <c r="B1448" s="3">
        <v>1.9898513015090699E-69</v>
      </c>
      <c r="C1448" s="1">
        <v>0.54733893381127896</v>
      </c>
      <c r="D1448" s="1">
        <v>0.877</v>
      </c>
      <c r="E1448" s="1">
        <v>0.65200000000000002</v>
      </c>
      <c r="F1448" s="3">
        <v>1.58173279956956E-65</v>
      </c>
      <c r="G1448" s="1">
        <v>15</v>
      </c>
      <c r="H1448" s="1" t="s">
        <v>1529</v>
      </c>
      <c r="I1448" s="1" t="s">
        <v>1530</v>
      </c>
      <c r="J1448" s="1" t="s">
        <v>1531</v>
      </c>
    </row>
    <row r="1449" spans="1:10" x14ac:dyDescent="0.2">
      <c r="A1449" s="1">
        <v>1448</v>
      </c>
      <c r="B1449" s="3">
        <v>9.1141777090088397E-69</v>
      </c>
      <c r="C1449" s="1">
        <v>0.61483666218023802</v>
      </c>
      <c r="D1449" s="1">
        <v>0.872</v>
      </c>
      <c r="E1449" s="1">
        <v>0.64600000000000002</v>
      </c>
      <c r="F1449" s="3">
        <v>7.2448598608911303E-65</v>
      </c>
      <c r="G1449" s="1">
        <v>15</v>
      </c>
      <c r="H1449" s="1" t="s">
        <v>1550</v>
      </c>
      <c r="I1449" s="1" t="s">
        <v>1551</v>
      </c>
      <c r="J1449" s="1" t="s">
        <v>1552</v>
      </c>
    </row>
    <row r="1450" spans="1:10" x14ac:dyDescent="0.2">
      <c r="A1450" s="1">
        <v>1449</v>
      </c>
      <c r="B1450" s="3">
        <v>9.5181967528580006E-66</v>
      </c>
      <c r="C1450" s="1">
        <v>0.65102328827072498</v>
      </c>
      <c r="D1450" s="1">
        <v>0.80500000000000005</v>
      </c>
      <c r="E1450" s="1">
        <v>0.52600000000000002</v>
      </c>
      <c r="F1450" s="3">
        <v>7.5660145988468202E-62</v>
      </c>
      <c r="G1450" s="1">
        <v>15</v>
      </c>
      <c r="H1450" s="1" t="s">
        <v>373</v>
      </c>
      <c r="I1450" s="1" t="s">
        <v>374</v>
      </c>
      <c r="J1450" s="1" t="s">
        <v>375</v>
      </c>
    </row>
    <row r="1451" spans="1:10" x14ac:dyDescent="0.2">
      <c r="A1451" s="1">
        <v>1450</v>
      </c>
      <c r="B1451" s="3">
        <v>3.7845923731959702E-64</v>
      </c>
      <c r="C1451" s="1">
        <v>0.68512173723819603</v>
      </c>
      <c r="D1451" s="1">
        <v>0.68700000000000006</v>
      </c>
      <c r="E1451" s="1">
        <v>0.373</v>
      </c>
      <c r="F1451" s="3">
        <v>3.0083724774534803E-60</v>
      </c>
      <c r="G1451" s="1">
        <v>15</v>
      </c>
      <c r="H1451" s="1" t="s">
        <v>137</v>
      </c>
      <c r="I1451" s="1" t="s">
        <v>138</v>
      </c>
      <c r="J1451" s="1" t="s">
        <v>139</v>
      </c>
    </row>
    <row r="1452" spans="1:10" x14ac:dyDescent="0.2">
      <c r="A1452" s="1">
        <v>1451</v>
      </c>
      <c r="B1452" s="3">
        <v>1.08323647231033E-63</v>
      </c>
      <c r="C1452" s="1">
        <v>0.53963305223878899</v>
      </c>
      <c r="D1452" s="1">
        <v>0.88900000000000001</v>
      </c>
      <c r="E1452" s="1">
        <v>0.68500000000000005</v>
      </c>
      <c r="F1452" s="3">
        <v>8.6106467183948204E-60</v>
      </c>
      <c r="G1452" s="1">
        <v>15</v>
      </c>
      <c r="H1452" s="1" t="s">
        <v>2322</v>
      </c>
      <c r="I1452" s="1" t="s">
        <v>2323</v>
      </c>
      <c r="J1452" s="1" t="s">
        <v>2324</v>
      </c>
    </row>
    <row r="1453" spans="1:10" x14ac:dyDescent="0.2">
      <c r="A1453" s="1">
        <v>1452</v>
      </c>
      <c r="B1453" s="3">
        <v>3.6380876029615499E-63</v>
      </c>
      <c r="C1453" s="1">
        <v>0.62627843078518097</v>
      </c>
      <c r="D1453" s="1">
        <v>0.73899999999999999</v>
      </c>
      <c r="E1453" s="1">
        <v>0.45400000000000001</v>
      </c>
      <c r="F1453" s="3">
        <v>2.89191583559413E-59</v>
      </c>
      <c r="G1453" s="1">
        <v>15</v>
      </c>
      <c r="H1453" s="1" t="s">
        <v>2325</v>
      </c>
      <c r="I1453" s="1" t="s">
        <v>2326</v>
      </c>
      <c r="J1453" s="1" t="s">
        <v>2327</v>
      </c>
    </row>
    <row r="1454" spans="1:10" x14ac:dyDescent="0.2">
      <c r="A1454" s="1">
        <v>1453</v>
      </c>
      <c r="B1454" s="3">
        <v>5.6593537701174896E-62</v>
      </c>
      <c r="C1454" s="1">
        <v>0.68031046879255397</v>
      </c>
      <c r="D1454" s="1">
        <v>0.49099999999999999</v>
      </c>
      <c r="E1454" s="1">
        <v>0.21</v>
      </c>
      <c r="F1454" s="3">
        <v>4.4986203118663901E-58</v>
      </c>
      <c r="G1454" s="1">
        <v>15</v>
      </c>
      <c r="H1454" s="1" t="s">
        <v>1583</v>
      </c>
      <c r="I1454" s="1" t="s">
        <v>1584</v>
      </c>
      <c r="J1454" s="1" t="s">
        <v>1585</v>
      </c>
    </row>
    <row r="1455" spans="1:10" x14ac:dyDescent="0.2">
      <c r="A1455" s="1">
        <v>1454</v>
      </c>
      <c r="B1455" s="3">
        <v>3.21368436402778E-60</v>
      </c>
      <c r="C1455" s="1">
        <v>0.62213508886370805</v>
      </c>
      <c r="D1455" s="1">
        <v>0.66900000000000004</v>
      </c>
      <c r="E1455" s="1">
        <v>0.36399999999999999</v>
      </c>
      <c r="F1455" s="3">
        <v>2.5545577009656901E-56</v>
      </c>
      <c r="G1455" s="1">
        <v>15</v>
      </c>
      <c r="H1455" s="1" t="s">
        <v>1469</v>
      </c>
      <c r="I1455" s="1" t="s">
        <v>1470</v>
      </c>
      <c r="J1455" s="1" t="s">
        <v>1471</v>
      </c>
    </row>
    <row r="1456" spans="1:10" x14ac:dyDescent="0.2">
      <c r="A1456" s="1">
        <v>1455</v>
      </c>
      <c r="B1456" s="3">
        <v>3.23564528065725E-59</v>
      </c>
      <c r="C1456" s="1">
        <v>0.56642361476942304</v>
      </c>
      <c r="D1456" s="1">
        <v>0.84399999999999997</v>
      </c>
      <c r="E1456" s="1">
        <v>0.61799999999999999</v>
      </c>
      <c r="F1456" s="3">
        <v>2.5720144335944502E-55</v>
      </c>
      <c r="G1456" s="1">
        <v>15</v>
      </c>
      <c r="H1456" s="1" t="s">
        <v>2328</v>
      </c>
      <c r="I1456" s="1" t="s">
        <v>2329</v>
      </c>
      <c r="J1456" s="1" t="s">
        <v>2330</v>
      </c>
    </row>
    <row r="1457" spans="1:10" x14ac:dyDescent="0.2">
      <c r="A1457" s="1">
        <v>1456</v>
      </c>
      <c r="B1457" s="3">
        <v>7.0538841993686597E-58</v>
      </c>
      <c r="C1457" s="1">
        <v>0.64334943727202898</v>
      </c>
      <c r="D1457" s="1">
        <v>0.52700000000000002</v>
      </c>
      <c r="E1457" s="1">
        <v>0.24299999999999999</v>
      </c>
      <c r="F1457" s="3">
        <v>5.6071325500781498E-54</v>
      </c>
      <c r="G1457" s="1">
        <v>15</v>
      </c>
      <c r="H1457" s="1" t="s">
        <v>1559</v>
      </c>
      <c r="I1457" s="1" t="s">
        <v>1560</v>
      </c>
      <c r="J1457" s="1" t="s">
        <v>1561</v>
      </c>
    </row>
    <row r="1458" spans="1:10" x14ac:dyDescent="0.2">
      <c r="A1458" s="1">
        <v>1457</v>
      </c>
      <c r="B1458" s="3">
        <v>1.53876073846775E-55</v>
      </c>
      <c r="C1458" s="1">
        <v>0.46711232449821899</v>
      </c>
      <c r="D1458" s="1">
        <v>0.93700000000000006</v>
      </c>
      <c r="E1458" s="1">
        <v>0.79400000000000004</v>
      </c>
      <c r="F1458" s="3">
        <v>1.22316091100801E-51</v>
      </c>
      <c r="G1458" s="1">
        <v>15</v>
      </c>
      <c r="H1458" s="1" t="s">
        <v>2331</v>
      </c>
      <c r="I1458" s="1" t="s">
        <v>2332</v>
      </c>
      <c r="J1458" s="1" t="s">
        <v>2333</v>
      </c>
    </row>
    <row r="1459" spans="1:10" x14ac:dyDescent="0.2">
      <c r="A1459" s="1">
        <v>1458</v>
      </c>
      <c r="B1459" s="3">
        <v>5.77192245691364E-55</v>
      </c>
      <c r="C1459" s="1">
        <v>0.49387904567254198</v>
      </c>
      <c r="D1459" s="1">
        <v>0.89500000000000002</v>
      </c>
      <c r="E1459" s="1">
        <v>0.7</v>
      </c>
      <c r="F1459" s="3">
        <v>4.58810116100065E-51</v>
      </c>
      <c r="G1459" s="1">
        <v>15</v>
      </c>
      <c r="H1459" s="1" t="s">
        <v>418</v>
      </c>
      <c r="I1459" s="1" t="s">
        <v>419</v>
      </c>
      <c r="J1459" s="1" t="s">
        <v>420</v>
      </c>
    </row>
    <row r="1460" spans="1:10" x14ac:dyDescent="0.2">
      <c r="A1460" s="1">
        <v>1459</v>
      </c>
      <c r="B1460" s="3">
        <v>4.6494634098531804E-53</v>
      </c>
      <c r="C1460" s="1">
        <v>0.61224881896046901</v>
      </c>
      <c r="D1460" s="1">
        <v>0.60899999999999999</v>
      </c>
      <c r="E1460" s="1">
        <v>0.32</v>
      </c>
      <c r="F1460" s="3">
        <v>3.6958584644922897E-49</v>
      </c>
      <c r="G1460" s="1">
        <v>15</v>
      </c>
      <c r="H1460" s="1" t="s">
        <v>1574</v>
      </c>
      <c r="I1460" s="1" t="s">
        <v>1575</v>
      </c>
      <c r="J1460" s="1" t="s">
        <v>1576</v>
      </c>
    </row>
    <row r="1461" spans="1:10" x14ac:dyDescent="0.2">
      <c r="A1461" s="1">
        <v>1460</v>
      </c>
      <c r="B1461" s="3">
        <v>2.4247729291754301E-52</v>
      </c>
      <c r="C1461" s="1">
        <v>0.66864736433537997</v>
      </c>
      <c r="D1461" s="1">
        <v>0.45800000000000002</v>
      </c>
      <c r="E1461" s="1">
        <v>0.20899999999999999</v>
      </c>
      <c r="F1461" s="3">
        <v>1.9274520014015499E-48</v>
      </c>
      <c r="G1461" s="1">
        <v>15</v>
      </c>
      <c r="H1461" s="1" t="s">
        <v>1175</v>
      </c>
      <c r="I1461" s="1" t="s">
        <v>1176</v>
      </c>
      <c r="J1461" s="1" t="s">
        <v>1177</v>
      </c>
    </row>
    <row r="1462" spans="1:10" x14ac:dyDescent="0.2">
      <c r="A1462" s="1">
        <v>1461</v>
      </c>
      <c r="B1462" s="3">
        <v>4.5213857203160898E-52</v>
      </c>
      <c r="C1462" s="1">
        <v>0.54016140426699299</v>
      </c>
      <c r="D1462" s="1">
        <v>0.79400000000000004</v>
      </c>
      <c r="E1462" s="1">
        <v>0.53900000000000003</v>
      </c>
      <c r="F1462" s="3">
        <v>3.5940495090792602E-48</v>
      </c>
      <c r="G1462" s="1">
        <v>15</v>
      </c>
      <c r="H1462" s="1" t="s">
        <v>1532</v>
      </c>
      <c r="I1462" s="1" t="s">
        <v>1533</v>
      </c>
      <c r="J1462" s="1" t="s">
        <v>1534</v>
      </c>
    </row>
    <row r="1463" spans="1:10" x14ac:dyDescent="0.2">
      <c r="A1463" s="1">
        <v>1462</v>
      </c>
      <c r="B1463" s="3">
        <v>5.0693381748966997E-50</v>
      </c>
      <c r="C1463" s="1">
        <v>0.53008950698708301</v>
      </c>
      <c r="D1463" s="1">
        <v>0.81</v>
      </c>
      <c r="E1463" s="1">
        <v>0.59499999999999997</v>
      </c>
      <c r="F1463" s="3">
        <v>4.02961691522538E-46</v>
      </c>
      <c r="G1463" s="1">
        <v>15</v>
      </c>
      <c r="H1463" s="1" t="s">
        <v>1571</v>
      </c>
      <c r="I1463" s="1" t="s">
        <v>1572</v>
      </c>
      <c r="J1463" s="1" t="s">
        <v>1573</v>
      </c>
    </row>
    <row r="1464" spans="1:10" x14ac:dyDescent="0.2">
      <c r="A1464" s="1">
        <v>1463</v>
      </c>
      <c r="B1464" s="3">
        <v>6.7163742382970905E-50</v>
      </c>
      <c r="C1464" s="1">
        <v>0.56049353106164701</v>
      </c>
      <c r="D1464" s="1">
        <v>0.45100000000000001</v>
      </c>
      <c r="E1464" s="1">
        <v>0.19500000000000001</v>
      </c>
      <c r="F1464" s="3">
        <v>5.3388458820223498E-46</v>
      </c>
      <c r="G1464" s="1">
        <v>15</v>
      </c>
      <c r="H1464" s="1" t="s">
        <v>1526</v>
      </c>
      <c r="I1464" s="1" t="s">
        <v>1527</v>
      </c>
      <c r="J1464" s="1" t="s">
        <v>1528</v>
      </c>
    </row>
    <row r="1465" spans="1:10" x14ac:dyDescent="0.2">
      <c r="A1465" s="1">
        <v>1464</v>
      </c>
      <c r="B1465" s="3">
        <v>3.1030669132091998E-49</v>
      </c>
      <c r="C1465" s="1">
        <v>0.69231625419557097</v>
      </c>
      <c r="D1465" s="1">
        <v>0.57699999999999996</v>
      </c>
      <c r="E1465" s="1">
        <v>0.317</v>
      </c>
      <c r="F1465" s="3">
        <v>2.46662788930999E-45</v>
      </c>
      <c r="G1465" s="1">
        <v>15</v>
      </c>
      <c r="H1465" s="1" t="s">
        <v>1349</v>
      </c>
      <c r="I1465" s="1" t="s">
        <v>1350</v>
      </c>
      <c r="J1465" s="1" t="s">
        <v>1351</v>
      </c>
    </row>
    <row r="1466" spans="1:10" x14ac:dyDescent="0.2">
      <c r="A1466" s="1">
        <v>1465</v>
      </c>
      <c r="B1466" s="3">
        <v>1.07307354875304E-48</v>
      </c>
      <c r="C1466" s="1">
        <v>0.516571319873942</v>
      </c>
      <c r="D1466" s="1">
        <v>0.69399999999999995</v>
      </c>
      <c r="E1466" s="1">
        <v>0.41499999999999998</v>
      </c>
      <c r="F1466" s="3">
        <v>8.5298616390379397E-45</v>
      </c>
      <c r="G1466" s="1">
        <v>15</v>
      </c>
      <c r="H1466" s="1" t="s">
        <v>1523</v>
      </c>
      <c r="I1466" s="1" t="s">
        <v>1524</v>
      </c>
      <c r="J1466" s="1" t="s">
        <v>1525</v>
      </c>
    </row>
    <row r="1467" spans="1:10" x14ac:dyDescent="0.2">
      <c r="A1467" s="1">
        <v>1466</v>
      </c>
      <c r="B1467" s="3">
        <v>1.9347150558820101E-48</v>
      </c>
      <c r="C1467" s="1">
        <v>0.57265719652840696</v>
      </c>
      <c r="D1467" s="1">
        <v>0.70199999999999996</v>
      </c>
      <c r="E1467" s="1">
        <v>0.443</v>
      </c>
      <c r="F1467" s="3">
        <v>1.53790499792061E-44</v>
      </c>
      <c r="G1467" s="1">
        <v>15</v>
      </c>
      <c r="H1467" s="1" t="s">
        <v>406</v>
      </c>
      <c r="I1467" s="1" t="s">
        <v>407</v>
      </c>
      <c r="J1467" s="1" t="s">
        <v>408</v>
      </c>
    </row>
    <row r="1468" spans="1:10" x14ac:dyDescent="0.2">
      <c r="A1468" s="1">
        <v>1467</v>
      </c>
      <c r="B1468" s="3">
        <v>3.9211106279683998E-48</v>
      </c>
      <c r="C1468" s="1">
        <v>0.58945152114524801</v>
      </c>
      <c r="D1468" s="1">
        <v>0.58699999999999997</v>
      </c>
      <c r="E1468" s="1">
        <v>0.32</v>
      </c>
      <c r="F1468" s="3">
        <v>3.11689083817208E-44</v>
      </c>
      <c r="G1468" s="1">
        <v>15</v>
      </c>
      <c r="H1468" s="1" t="s">
        <v>1586</v>
      </c>
      <c r="I1468" s="1" t="s">
        <v>1587</v>
      </c>
      <c r="J1468" s="1" t="s">
        <v>1588</v>
      </c>
    </row>
    <row r="1469" spans="1:10" x14ac:dyDescent="0.2">
      <c r="A1469" s="1">
        <v>1468</v>
      </c>
      <c r="B1469" s="3">
        <v>5.0265711937003198E-48</v>
      </c>
      <c r="C1469" s="1">
        <v>0.60526471131394899</v>
      </c>
      <c r="D1469" s="1">
        <v>0.374</v>
      </c>
      <c r="E1469" s="1">
        <v>0.151</v>
      </c>
      <c r="F1469" s="3">
        <v>3.9956214418723898E-44</v>
      </c>
      <c r="G1469" s="1">
        <v>15</v>
      </c>
      <c r="H1469" s="1" t="s">
        <v>2140</v>
      </c>
      <c r="I1469" s="1" t="s">
        <v>2141</v>
      </c>
      <c r="J1469" s="1" t="s">
        <v>2142</v>
      </c>
    </row>
    <row r="1470" spans="1:10" x14ac:dyDescent="0.2">
      <c r="A1470" s="1">
        <v>1469</v>
      </c>
      <c r="B1470" s="3">
        <v>2.13037239670125E-47</v>
      </c>
      <c r="C1470" s="1">
        <v>0.54861749718969999</v>
      </c>
      <c r="D1470" s="1">
        <v>0.78900000000000003</v>
      </c>
      <c r="E1470" s="1">
        <v>0.57799999999999996</v>
      </c>
      <c r="F1470" s="3">
        <v>1.6934330181378301E-43</v>
      </c>
      <c r="G1470" s="1">
        <v>15</v>
      </c>
      <c r="H1470" s="1" t="s">
        <v>1535</v>
      </c>
      <c r="I1470" s="1" t="s">
        <v>1536</v>
      </c>
      <c r="J1470" s="1" t="s">
        <v>1537</v>
      </c>
    </row>
    <row r="1471" spans="1:10" x14ac:dyDescent="0.2">
      <c r="A1471" s="1">
        <v>1470</v>
      </c>
      <c r="B1471" s="3">
        <v>2.6257327820821399E-47</v>
      </c>
      <c r="C1471" s="1">
        <v>0.664955669384098</v>
      </c>
      <c r="D1471" s="1">
        <v>0.26800000000000002</v>
      </c>
      <c r="E1471" s="1">
        <v>9.0999999999999998E-2</v>
      </c>
      <c r="F1471" s="3">
        <v>2.0871949884771E-43</v>
      </c>
      <c r="G1471" s="1">
        <v>15</v>
      </c>
      <c r="H1471" s="1" t="s">
        <v>2334</v>
      </c>
      <c r="I1471" s="1" t="s">
        <v>2335</v>
      </c>
      <c r="J1471" s="1" t="s">
        <v>2336</v>
      </c>
    </row>
    <row r="1472" spans="1:10" x14ac:dyDescent="0.2">
      <c r="A1472" s="1">
        <v>1471</v>
      </c>
      <c r="B1472" s="3">
        <v>3.7054639556569501E-46</v>
      </c>
      <c r="C1472" s="1">
        <v>0.61047556698569005</v>
      </c>
      <c r="D1472" s="1">
        <v>0.51600000000000001</v>
      </c>
      <c r="E1472" s="1">
        <v>0.26600000000000001</v>
      </c>
      <c r="F1472" s="3">
        <v>2.9454732983517098E-42</v>
      </c>
      <c r="G1472" s="1">
        <v>15</v>
      </c>
      <c r="H1472" s="1" t="s">
        <v>1172</v>
      </c>
      <c r="I1472" s="1" t="s">
        <v>1173</v>
      </c>
      <c r="J1472" s="1" t="s">
        <v>1174</v>
      </c>
    </row>
    <row r="1473" spans="1:10" x14ac:dyDescent="0.2">
      <c r="A1473" s="1">
        <v>1472</v>
      </c>
      <c r="B1473" s="3">
        <v>1.4335637486184999E-45</v>
      </c>
      <c r="C1473" s="1">
        <v>0.54037880703504204</v>
      </c>
      <c r="D1473" s="1">
        <v>0.60099999999999998</v>
      </c>
      <c r="E1473" s="1">
        <v>0.33</v>
      </c>
      <c r="F1473" s="3">
        <v>1.13953982377685E-41</v>
      </c>
      <c r="G1473" s="1">
        <v>15</v>
      </c>
      <c r="H1473" s="1" t="s">
        <v>1265</v>
      </c>
      <c r="I1473" s="1" t="s">
        <v>1266</v>
      </c>
      <c r="J1473" s="1" t="s">
        <v>1267</v>
      </c>
    </row>
    <row r="1474" spans="1:10" x14ac:dyDescent="0.2">
      <c r="A1474" s="1">
        <v>1473</v>
      </c>
      <c r="B1474" s="3">
        <v>6.2750709514930904E-45</v>
      </c>
      <c r="C1474" s="1">
        <v>0.447277532477172</v>
      </c>
      <c r="D1474" s="1">
        <v>0.82399999999999995</v>
      </c>
      <c r="E1474" s="1">
        <v>0.59099999999999997</v>
      </c>
      <c r="F1474" s="3">
        <v>4.9880538993418598E-41</v>
      </c>
      <c r="G1474" s="1">
        <v>15</v>
      </c>
      <c r="H1474" s="1" t="s">
        <v>1394</v>
      </c>
      <c r="I1474" s="1" t="s">
        <v>1395</v>
      </c>
      <c r="J1474" s="1" t="s">
        <v>1396</v>
      </c>
    </row>
    <row r="1475" spans="1:10" x14ac:dyDescent="0.2">
      <c r="A1475" s="1">
        <v>1474</v>
      </c>
      <c r="B1475" s="3">
        <v>1.4975207226527601E-41</v>
      </c>
      <c r="C1475" s="1">
        <v>0.600741283361934</v>
      </c>
      <c r="D1475" s="1">
        <v>0.33600000000000002</v>
      </c>
      <c r="E1475" s="1">
        <v>0.13800000000000001</v>
      </c>
      <c r="F1475" s="3">
        <v>1.1903792224366799E-37</v>
      </c>
      <c r="G1475" s="1">
        <v>15</v>
      </c>
      <c r="H1475" s="1" t="s">
        <v>2129</v>
      </c>
      <c r="I1475" s="1" t="s">
        <v>2130</v>
      </c>
      <c r="J1475" s="1" t="s">
        <v>1297</v>
      </c>
    </row>
    <row r="1476" spans="1:10" x14ac:dyDescent="0.2">
      <c r="A1476" s="1">
        <v>1475</v>
      </c>
      <c r="B1476" s="3">
        <v>1.1732268776950101E-40</v>
      </c>
      <c r="C1476" s="1">
        <v>0.55337101549115597</v>
      </c>
      <c r="D1476" s="1">
        <v>0.436</v>
      </c>
      <c r="E1476" s="1">
        <v>0.20499999999999999</v>
      </c>
      <c r="F1476" s="3">
        <v>9.3259804507976502E-37</v>
      </c>
      <c r="G1476" s="1">
        <v>15</v>
      </c>
      <c r="H1476" s="1" t="s">
        <v>1568</v>
      </c>
      <c r="I1476" s="1" t="s">
        <v>1569</v>
      </c>
      <c r="J1476" s="1" t="s">
        <v>1570</v>
      </c>
    </row>
    <row r="1477" spans="1:10" x14ac:dyDescent="0.2">
      <c r="A1477" s="1">
        <v>1476</v>
      </c>
      <c r="B1477" s="3">
        <v>1.65741590103075E-40</v>
      </c>
      <c r="C1477" s="1">
        <v>0.482218287488414</v>
      </c>
      <c r="D1477" s="1">
        <v>0.745</v>
      </c>
      <c r="E1477" s="1">
        <v>0.51100000000000001</v>
      </c>
      <c r="F1477" s="3">
        <v>1.31747989972935E-36</v>
      </c>
      <c r="G1477" s="1">
        <v>15</v>
      </c>
      <c r="H1477" s="1" t="s">
        <v>1631</v>
      </c>
      <c r="I1477" s="1" t="s">
        <v>1632</v>
      </c>
      <c r="J1477" s="1" t="s">
        <v>1633</v>
      </c>
    </row>
    <row r="1478" spans="1:10" x14ac:dyDescent="0.2">
      <c r="A1478" s="1">
        <v>1477</v>
      </c>
      <c r="B1478" s="3">
        <v>4.1892437637077303E-40</v>
      </c>
      <c r="C1478" s="1">
        <v>0.62378334999899199</v>
      </c>
      <c r="D1478" s="1">
        <v>0.47299999999999998</v>
      </c>
      <c r="E1478" s="1">
        <v>0.23799999999999999</v>
      </c>
      <c r="F1478" s="3">
        <v>3.3300298677712802E-36</v>
      </c>
      <c r="G1478" s="1">
        <v>15</v>
      </c>
      <c r="H1478" s="1" t="s">
        <v>1604</v>
      </c>
      <c r="I1478" s="1" t="s">
        <v>1605</v>
      </c>
      <c r="J1478" s="1" t="s">
        <v>1606</v>
      </c>
    </row>
    <row r="1479" spans="1:10" x14ac:dyDescent="0.2">
      <c r="A1479" s="1">
        <v>1478</v>
      </c>
      <c r="B1479" s="3">
        <v>6.0693535546655502E-40</v>
      </c>
      <c r="C1479" s="1">
        <v>0.56974872611576</v>
      </c>
      <c r="D1479" s="1">
        <v>0.32300000000000001</v>
      </c>
      <c r="E1479" s="1">
        <v>0.13300000000000001</v>
      </c>
      <c r="F1479" s="3">
        <v>4.8245291406036502E-36</v>
      </c>
      <c r="G1479" s="1">
        <v>15</v>
      </c>
      <c r="H1479" s="1" t="s">
        <v>1337</v>
      </c>
      <c r="I1479" s="1" t="s">
        <v>1338</v>
      </c>
      <c r="J1479" s="1" t="s">
        <v>1339</v>
      </c>
    </row>
    <row r="1480" spans="1:10" x14ac:dyDescent="0.2">
      <c r="A1480" s="1">
        <v>1479</v>
      </c>
      <c r="B1480" s="3">
        <v>3.72636514688068E-39</v>
      </c>
      <c r="C1480" s="1">
        <v>0.53265486092675296</v>
      </c>
      <c r="D1480" s="1">
        <v>0.44600000000000001</v>
      </c>
      <c r="E1480" s="1">
        <v>0.221</v>
      </c>
      <c r="F1480" s="3">
        <v>2.96208765525545E-35</v>
      </c>
      <c r="G1480" s="1">
        <v>15</v>
      </c>
      <c r="H1480" s="1" t="s">
        <v>1094</v>
      </c>
      <c r="I1480" s="1" t="s">
        <v>1095</v>
      </c>
      <c r="J1480" s="1" t="s">
        <v>1096</v>
      </c>
    </row>
    <row r="1481" spans="1:10" x14ac:dyDescent="0.2">
      <c r="A1481" s="1">
        <v>1480</v>
      </c>
      <c r="B1481" s="3">
        <v>4.2160879116803801E-39</v>
      </c>
      <c r="C1481" s="1">
        <v>0.43611262800647099</v>
      </c>
      <c r="D1481" s="1">
        <v>0.90800000000000003</v>
      </c>
      <c r="E1481" s="1">
        <v>0.74299999999999999</v>
      </c>
      <c r="F1481" s="3">
        <v>3.3513682809947301E-35</v>
      </c>
      <c r="G1481" s="1">
        <v>15</v>
      </c>
      <c r="H1481" s="1" t="s">
        <v>1181</v>
      </c>
      <c r="I1481" s="1" t="s">
        <v>1182</v>
      </c>
      <c r="J1481" s="1" t="s">
        <v>1183</v>
      </c>
    </row>
    <row r="1482" spans="1:10" x14ac:dyDescent="0.2">
      <c r="A1482" s="1">
        <v>1481</v>
      </c>
      <c r="B1482" s="3">
        <v>1.07669578480427E-38</v>
      </c>
      <c r="C1482" s="1">
        <v>0.52651759364787099</v>
      </c>
      <c r="D1482" s="1">
        <v>0.46100000000000002</v>
      </c>
      <c r="E1482" s="1">
        <v>0.23200000000000001</v>
      </c>
      <c r="F1482" s="3">
        <v>8.5586547934091605E-35</v>
      </c>
      <c r="G1482" s="1">
        <v>15</v>
      </c>
      <c r="H1482" s="1" t="s">
        <v>1136</v>
      </c>
      <c r="I1482" s="1" t="s">
        <v>1137</v>
      </c>
      <c r="J1482" s="1" t="s">
        <v>1138</v>
      </c>
    </row>
    <row r="1483" spans="1:10" x14ac:dyDescent="0.2">
      <c r="A1483" s="1">
        <v>1482</v>
      </c>
      <c r="B1483" s="3">
        <v>8.9782072832692099E-38</v>
      </c>
      <c r="C1483" s="1">
        <v>0.54908142635493296</v>
      </c>
      <c r="D1483" s="1">
        <v>0.53400000000000003</v>
      </c>
      <c r="E1483" s="1">
        <v>0.30099999999999999</v>
      </c>
      <c r="F1483" s="3">
        <v>7.1367769694707001E-34</v>
      </c>
      <c r="G1483" s="1">
        <v>15</v>
      </c>
      <c r="H1483" s="1" t="s">
        <v>1121</v>
      </c>
      <c r="I1483" s="1" t="s">
        <v>1122</v>
      </c>
      <c r="J1483" s="1" t="s">
        <v>1123</v>
      </c>
    </row>
    <row r="1484" spans="1:10" x14ac:dyDescent="0.2">
      <c r="A1484" s="1">
        <v>1483</v>
      </c>
      <c r="B1484" s="3">
        <v>3.6712234567891201E-37</v>
      </c>
      <c r="C1484" s="1">
        <v>0.50495201430491399</v>
      </c>
      <c r="D1484" s="1">
        <v>0.59399999999999997</v>
      </c>
      <c r="E1484" s="1">
        <v>0.36</v>
      </c>
      <c r="F1484" s="3">
        <v>2.9182555258016699E-33</v>
      </c>
      <c r="G1484" s="1">
        <v>15</v>
      </c>
      <c r="H1484" s="1" t="s">
        <v>2337</v>
      </c>
      <c r="I1484" s="1" t="s">
        <v>2338</v>
      </c>
      <c r="J1484" s="1" t="s">
        <v>2339</v>
      </c>
    </row>
    <row r="1485" spans="1:10" x14ac:dyDescent="0.2">
      <c r="A1485" s="1">
        <v>1484</v>
      </c>
      <c r="B1485" s="3">
        <v>3.8057072449825003E-37</v>
      </c>
      <c r="C1485" s="1">
        <v>0.57507832380790802</v>
      </c>
      <c r="D1485" s="1">
        <v>0.58199999999999996</v>
      </c>
      <c r="E1485" s="1">
        <v>0.35399999999999998</v>
      </c>
      <c r="F1485" s="3">
        <v>3.0251566890365901E-33</v>
      </c>
      <c r="G1485" s="1">
        <v>15</v>
      </c>
      <c r="H1485" s="1" t="s">
        <v>1124</v>
      </c>
      <c r="I1485" s="1" t="s">
        <v>1125</v>
      </c>
      <c r="J1485" s="1" t="s">
        <v>1126</v>
      </c>
    </row>
    <row r="1486" spans="1:10" x14ac:dyDescent="0.2">
      <c r="A1486" s="1">
        <v>1485</v>
      </c>
      <c r="B1486" s="3">
        <v>1.56087520164839E-36</v>
      </c>
      <c r="C1486" s="1">
        <v>0.48793092493043699</v>
      </c>
      <c r="D1486" s="1">
        <v>0.67100000000000004</v>
      </c>
      <c r="E1486" s="1">
        <v>0.439</v>
      </c>
      <c r="F1486" s="3">
        <v>1.2407396977903001E-32</v>
      </c>
      <c r="G1486" s="1">
        <v>15</v>
      </c>
      <c r="H1486" s="1" t="s">
        <v>2340</v>
      </c>
      <c r="I1486" s="1" t="s">
        <v>2341</v>
      </c>
      <c r="J1486" s="1" t="s">
        <v>2342</v>
      </c>
    </row>
    <row r="1487" spans="1:10" x14ac:dyDescent="0.2">
      <c r="A1487" s="1">
        <v>1486</v>
      </c>
      <c r="B1487" s="3">
        <v>1.0929538799325099E-35</v>
      </c>
      <c r="C1487" s="1">
        <v>0.57264753100451804</v>
      </c>
      <c r="D1487" s="1">
        <v>0.42099999999999999</v>
      </c>
      <c r="E1487" s="1">
        <v>0.20699999999999999</v>
      </c>
      <c r="F1487" s="3">
        <v>8.68789039158355E-32</v>
      </c>
      <c r="G1487" s="1">
        <v>15</v>
      </c>
      <c r="H1487" s="1" t="s">
        <v>161</v>
      </c>
      <c r="I1487" s="1" t="s">
        <v>162</v>
      </c>
      <c r="J1487" s="1" t="s">
        <v>163</v>
      </c>
    </row>
    <row r="1488" spans="1:10" x14ac:dyDescent="0.2">
      <c r="A1488" s="1">
        <v>1487</v>
      </c>
      <c r="B1488" s="3">
        <v>2.5874303997699097E-35</v>
      </c>
      <c r="C1488" s="1">
        <v>0.52664553543992698</v>
      </c>
      <c r="D1488" s="1">
        <v>0.53700000000000003</v>
      </c>
      <c r="E1488" s="1">
        <v>0.316</v>
      </c>
      <c r="F1488" s="3">
        <v>2.0567484247771002E-31</v>
      </c>
      <c r="G1488" s="1">
        <v>15</v>
      </c>
      <c r="H1488" s="1" t="s">
        <v>2343</v>
      </c>
      <c r="I1488" s="1" t="s">
        <v>2344</v>
      </c>
      <c r="J1488" s="1" t="s">
        <v>2345</v>
      </c>
    </row>
    <row r="1489" spans="1:10" x14ac:dyDescent="0.2">
      <c r="A1489" s="1">
        <v>1488</v>
      </c>
      <c r="B1489" s="3">
        <v>2.8804501384661802E-35</v>
      </c>
      <c r="C1489" s="1">
        <v>0.52468373043324801</v>
      </c>
      <c r="D1489" s="1">
        <v>0.498</v>
      </c>
      <c r="E1489" s="1">
        <v>0.27400000000000002</v>
      </c>
      <c r="F1489" s="3">
        <v>2.28966981506677E-31</v>
      </c>
      <c r="G1489" s="1">
        <v>15</v>
      </c>
      <c r="H1489" s="1" t="s">
        <v>1666</v>
      </c>
      <c r="I1489" s="1" t="s">
        <v>1667</v>
      </c>
      <c r="J1489" s="1" t="s">
        <v>1668</v>
      </c>
    </row>
    <row r="1490" spans="1:10" x14ac:dyDescent="0.2">
      <c r="A1490" s="1">
        <v>1489</v>
      </c>
      <c r="B1490" s="3">
        <v>3.10419111564457E-35</v>
      </c>
      <c r="C1490" s="1">
        <v>0.60041431161603398</v>
      </c>
      <c r="D1490" s="1">
        <v>0.374</v>
      </c>
      <c r="E1490" s="1">
        <v>0.184</v>
      </c>
      <c r="F1490" s="3">
        <v>2.4675215178258702E-31</v>
      </c>
      <c r="G1490" s="1">
        <v>15</v>
      </c>
      <c r="H1490" s="1" t="s">
        <v>1226</v>
      </c>
      <c r="I1490" s="1" t="s">
        <v>1227</v>
      </c>
      <c r="J1490" s="1" t="s">
        <v>1228</v>
      </c>
    </row>
    <row r="1491" spans="1:10" x14ac:dyDescent="0.2">
      <c r="A1491" s="1">
        <v>1490</v>
      </c>
      <c r="B1491" s="3">
        <v>3.6408187423451598E-35</v>
      </c>
      <c r="C1491" s="1">
        <v>0.42971809787908</v>
      </c>
      <c r="D1491" s="1">
        <v>0.81899999999999995</v>
      </c>
      <c r="E1491" s="1">
        <v>0.60699999999999998</v>
      </c>
      <c r="F1491" s="3">
        <v>2.8940868182901699E-31</v>
      </c>
      <c r="G1491" s="1">
        <v>15</v>
      </c>
      <c r="H1491" s="1" t="s">
        <v>2346</v>
      </c>
      <c r="I1491" s="1" t="s">
        <v>2347</v>
      </c>
      <c r="J1491" s="1" t="s">
        <v>2348</v>
      </c>
    </row>
    <row r="1492" spans="1:10" x14ac:dyDescent="0.2">
      <c r="A1492" s="1">
        <v>1491</v>
      </c>
      <c r="B1492" s="3">
        <v>3.9575423632255902E-35</v>
      </c>
      <c r="C1492" s="1">
        <v>0.51171657521118297</v>
      </c>
      <c r="D1492" s="1">
        <v>0.25600000000000001</v>
      </c>
      <c r="E1492" s="1">
        <v>0.1</v>
      </c>
      <c r="F1492" s="3">
        <v>3.1458504245280198E-31</v>
      </c>
      <c r="G1492" s="1">
        <v>15</v>
      </c>
      <c r="H1492" s="1" t="s">
        <v>1280</v>
      </c>
      <c r="I1492" s="1" t="s">
        <v>1281</v>
      </c>
      <c r="J1492" s="1" t="s">
        <v>1282</v>
      </c>
    </row>
    <row r="1493" spans="1:10" x14ac:dyDescent="0.2">
      <c r="A1493" s="1">
        <v>1492</v>
      </c>
      <c r="B1493" s="3">
        <v>1.1122383035039699E-34</v>
      </c>
      <c r="C1493" s="1">
        <v>0.444645841564623</v>
      </c>
      <c r="D1493" s="1">
        <v>0.78500000000000003</v>
      </c>
      <c r="E1493" s="1">
        <v>0.59599999999999997</v>
      </c>
      <c r="F1493" s="3">
        <v>8.8411822745530791E-31</v>
      </c>
      <c r="G1493" s="1">
        <v>15</v>
      </c>
      <c r="H1493" s="1" t="s">
        <v>1595</v>
      </c>
      <c r="I1493" s="1" t="s">
        <v>1596</v>
      </c>
      <c r="J1493" s="1" t="s">
        <v>1597</v>
      </c>
    </row>
    <row r="1494" spans="1:10" x14ac:dyDescent="0.2">
      <c r="A1494" s="1">
        <v>1493</v>
      </c>
      <c r="B1494" s="3">
        <v>1.1685319122337E-34</v>
      </c>
      <c r="C1494" s="1">
        <v>0.50952679763138597</v>
      </c>
      <c r="D1494" s="1">
        <v>0.56100000000000005</v>
      </c>
      <c r="E1494" s="1">
        <v>0.32800000000000001</v>
      </c>
      <c r="F1494" s="3">
        <v>9.2886601703456502E-31</v>
      </c>
      <c r="G1494" s="1">
        <v>15</v>
      </c>
      <c r="H1494" s="1" t="s">
        <v>1637</v>
      </c>
      <c r="I1494" s="1" t="s">
        <v>1638</v>
      </c>
      <c r="J1494" s="1" t="s">
        <v>1639</v>
      </c>
    </row>
    <row r="1495" spans="1:10" x14ac:dyDescent="0.2">
      <c r="A1495" s="1">
        <v>1494</v>
      </c>
      <c r="B1495" s="3">
        <v>1.4258696627291799E-34</v>
      </c>
      <c r="C1495" s="1">
        <v>0.45544718404215101</v>
      </c>
      <c r="D1495" s="1">
        <v>0.77200000000000002</v>
      </c>
      <c r="E1495" s="1">
        <v>0.56899999999999995</v>
      </c>
      <c r="F1495" s="3">
        <v>1.13342379490342E-30</v>
      </c>
      <c r="G1495" s="1">
        <v>15</v>
      </c>
      <c r="H1495" s="1" t="s">
        <v>2349</v>
      </c>
      <c r="I1495" s="1" t="s">
        <v>2350</v>
      </c>
      <c r="J1495" s="1" t="s">
        <v>2351</v>
      </c>
    </row>
    <row r="1496" spans="1:10" x14ac:dyDescent="0.2">
      <c r="A1496" s="1">
        <v>1495</v>
      </c>
      <c r="B1496" s="3">
        <v>3.2952734122315599E-34</v>
      </c>
      <c r="C1496" s="1">
        <v>0.46395616826270702</v>
      </c>
      <c r="D1496" s="1">
        <v>0.65700000000000003</v>
      </c>
      <c r="E1496" s="1">
        <v>0.42</v>
      </c>
      <c r="F1496" s="3">
        <v>2.61941283538287E-30</v>
      </c>
      <c r="G1496" s="1">
        <v>15</v>
      </c>
      <c r="H1496" s="1" t="s">
        <v>1610</v>
      </c>
      <c r="I1496" s="1" t="s">
        <v>1611</v>
      </c>
      <c r="J1496" s="1" t="s">
        <v>1612</v>
      </c>
    </row>
    <row r="1497" spans="1:10" x14ac:dyDescent="0.2">
      <c r="A1497" s="1">
        <v>1496</v>
      </c>
      <c r="B1497" s="3">
        <v>1.6450002201067902E-33</v>
      </c>
      <c r="C1497" s="1">
        <v>0.53267195480961005</v>
      </c>
      <c r="D1497" s="1">
        <v>0.28799999999999998</v>
      </c>
      <c r="E1497" s="1">
        <v>0.121</v>
      </c>
      <c r="F1497" s="3">
        <v>1.30761067496289E-29</v>
      </c>
      <c r="G1497" s="1">
        <v>15</v>
      </c>
      <c r="H1497" s="1" t="s">
        <v>2352</v>
      </c>
      <c r="I1497" s="1" t="s">
        <v>2353</v>
      </c>
      <c r="J1497" s="1" t="s">
        <v>2354</v>
      </c>
    </row>
    <row r="1498" spans="1:10" x14ac:dyDescent="0.2">
      <c r="A1498" s="1">
        <v>1497</v>
      </c>
      <c r="B1498" s="3">
        <v>6.2000735891787506E-33</v>
      </c>
      <c r="C1498" s="1">
        <v>0.49037807181422299</v>
      </c>
      <c r="D1498" s="1">
        <v>0.49299999999999999</v>
      </c>
      <c r="E1498" s="1">
        <v>0.27</v>
      </c>
      <c r="F1498" s="3">
        <v>4.9284384960381899E-29</v>
      </c>
      <c r="G1498" s="1">
        <v>15</v>
      </c>
      <c r="H1498" s="1" t="s">
        <v>484</v>
      </c>
      <c r="I1498" s="1" t="s">
        <v>485</v>
      </c>
      <c r="J1498" s="1" t="s">
        <v>486</v>
      </c>
    </row>
    <row r="1499" spans="1:10" x14ac:dyDescent="0.2">
      <c r="A1499" s="1">
        <v>1498</v>
      </c>
      <c r="B1499" s="3">
        <v>1.02293534888853E-32</v>
      </c>
      <c r="C1499" s="1">
        <v>0.66261651196720495</v>
      </c>
      <c r="D1499" s="1">
        <v>0.33100000000000002</v>
      </c>
      <c r="E1499" s="1">
        <v>0.16200000000000001</v>
      </c>
      <c r="F1499" s="3">
        <v>8.1313130883149395E-29</v>
      </c>
      <c r="G1499" s="1">
        <v>15</v>
      </c>
      <c r="H1499" s="1" t="s">
        <v>1319</v>
      </c>
      <c r="I1499" s="1" t="s">
        <v>1320</v>
      </c>
      <c r="J1499" s="1" t="s">
        <v>1321</v>
      </c>
    </row>
    <row r="1500" spans="1:10" x14ac:dyDescent="0.2">
      <c r="A1500" s="1">
        <v>1499</v>
      </c>
      <c r="B1500" s="3">
        <v>1.4549766320992901E-31</v>
      </c>
      <c r="C1500" s="1">
        <v>0.53621739003683699</v>
      </c>
      <c r="D1500" s="1">
        <v>0.28599999999999998</v>
      </c>
      <c r="E1500" s="1">
        <v>0.124</v>
      </c>
      <c r="F1500" s="3">
        <v>1.1565609248557201E-27</v>
      </c>
      <c r="G1500" s="1">
        <v>15</v>
      </c>
      <c r="H1500" s="1" t="s">
        <v>376</v>
      </c>
      <c r="I1500" s="1" t="s">
        <v>377</v>
      </c>
      <c r="J1500" s="1" t="s">
        <v>378</v>
      </c>
    </row>
    <row r="1501" spans="1:10" x14ac:dyDescent="0.2">
      <c r="A1501" s="1">
        <v>1500</v>
      </c>
      <c r="B1501" s="3">
        <v>5.8479268955759499E-31</v>
      </c>
      <c r="C1501" s="1">
        <v>0.52045950919114503</v>
      </c>
      <c r="D1501" s="1">
        <v>0.28599999999999998</v>
      </c>
      <c r="E1501" s="1">
        <v>0.125</v>
      </c>
      <c r="F1501" s="3">
        <v>4.6485170892933199E-27</v>
      </c>
      <c r="G1501" s="1">
        <v>15</v>
      </c>
      <c r="H1501" s="1" t="s">
        <v>2355</v>
      </c>
      <c r="I1501" s="1" t="s">
        <v>2356</v>
      </c>
      <c r="J1501" s="1" t="s">
        <v>2357</v>
      </c>
    </row>
    <row r="1502" spans="1:10" x14ac:dyDescent="0.2">
      <c r="A1502" s="1">
        <v>1501</v>
      </c>
      <c r="B1502" s="3">
        <v>5.9850014268553204E-31</v>
      </c>
      <c r="C1502" s="1">
        <v>0.56023447764255596</v>
      </c>
      <c r="D1502" s="1">
        <v>0.51900000000000002</v>
      </c>
      <c r="E1502" s="1">
        <v>0.308</v>
      </c>
      <c r="F1502" s="3">
        <v>4.7574776342073003E-27</v>
      </c>
      <c r="G1502" s="1">
        <v>15</v>
      </c>
      <c r="H1502" s="1" t="s">
        <v>1346</v>
      </c>
      <c r="I1502" s="1" t="s">
        <v>1347</v>
      </c>
      <c r="J1502" s="1" t="s">
        <v>1348</v>
      </c>
    </row>
    <row r="1503" spans="1:10" x14ac:dyDescent="0.2">
      <c r="A1503" s="1">
        <v>1502</v>
      </c>
      <c r="B1503" s="3">
        <v>6.9397785052572604E-30</v>
      </c>
      <c r="C1503" s="1">
        <v>0.54166578034899104</v>
      </c>
      <c r="D1503" s="1">
        <v>0.32800000000000001</v>
      </c>
      <c r="E1503" s="1">
        <v>0.16</v>
      </c>
      <c r="F1503" s="3">
        <v>5.5164299338289896E-26</v>
      </c>
      <c r="G1503" s="1">
        <v>15</v>
      </c>
      <c r="H1503" s="1" t="s">
        <v>2358</v>
      </c>
      <c r="I1503" s="1" t="s">
        <v>2359</v>
      </c>
      <c r="J1503" s="1" t="s">
        <v>2360</v>
      </c>
    </row>
    <row r="1504" spans="1:10" x14ac:dyDescent="0.2">
      <c r="A1504" s="1">
        <v>1503</v>
      </c>
      <c r="B1504" s="3">
        <v>9.2269949534556597E-30</v>
      </c>
      <c r="C1504" s="1">
        <v>0.47109368949952002</v>
      </c>
      <c r="D1504" s="1">
        <v>0.48799999999999999</v>
      </c>
      <c r="E1504" s="1">
        <v>0.27900000000000003</v>
      </c>
      <c r="F1504" s="3">
        <v>7.3345382885018995E-26</v>
      </c>
      <c r="G1504" s="1">
        <v>15</v>
      </c>
      <c r="H1504" s="1" t="s">
        <v>1649</v>
      </c>
      <c r="I1504" s="1" t="s">
        <v>1650</v>
      </c>
      <c r="J1504" s="1" t="s">
        <v>1651</v>
      </c>
    </row>
    <row r="1505" spans="1:10" x14ac:dyDescent="0.2">
      <c r="A1505" s="1">
        <v>1504</v>
      </c>
      <c r="B1505" s="3">
        <v>1.8767677153650399E-29</v>
      </c>
      <c r="C1505" s="1">
        <v>0.50227121312131995</v>
      </c>
      <c r="D1505" s="1">
        <v>0.33900000000000002</v>
      </c>
      <c r="E1505" s="1">
        <v>0.16600000000000001</v>
      </c>
      <c r="F1505" s="3">
        <v>1.4918426569436701E-25</v>
      </c>
      <c r="G1505" s="1">
        <v>15</v>
      </c>
      <c r="H1505" s="1" t="s">
        <v>2361</v>
      </c>
      <c r="I1505" s="1" t="s">
        <v>2362</v>
      </c>
      <c r="J1505" s="1" t="s">
        <v>2363</v>
      </c>
    </row>
    <row r="1506" spans="1:10" x14ac:dyDescent="0.2">
      <c r="A1506" s="1">
        <v>1505</v>
      </c>
      <c r="B1506" s="3">
        <v>9.2215363611070298E-29</v>
      </c>
      <c r="C1506" s="1">
        <v>0.46059883344831998</v>
      </c>
      <c r="D1506" s="1">
        <v>0.61699999999999999</v>
      </c>
      <c r="E1506" s="1">
        <v>0.41499999999999998</v>
      </c>
      <c r="F1506" s="3">
        <v>7.3301992534439804E-25</v>
      </c>
      <c r="G1506" s="1">
        <v>15</v>
      </c>
      <c r="H1506" s="1" t="s">
        <v>2364</v>
      </c>
      <c r="I1506" s="1" t="s">
        <v>2365</v>
      </c>
      <c r="J1506" s="1" t="s">
        <v>2366</v>
      </c>
    </row>
    <row r="1507" spans="1:10" x14ac:dyDescent="0.2">
      <c r="A1507" s="1">
        <v>1506</v>
      </c>
      <c r="B1507" s="3">
        <v>1.16134548430701E-28</v>
      </c>
      <c r="C1507" s="1">
        <v>0.52728142361723596</v>
      </c>
      <c r="D1507" s="1">
        <v>0.378</v>
      </c>
      <c r="E1507" s="1">
        <v>0.20100000000000001</v>
      </c>
      <c r="F1507" s="3">
        <v>9.2315352547564307E-25</v>
      </c>
      <c r="G1507" s="1">
        <v>15</v>
      </c>
      <c r="H1507" s="1" t="s">
        <v>2367</v>
      </c>
      <c r="I1507" s="1" t="s">
        <v>2368</v>
      </c>
      <c r="J1507" s="1" t="s">
        <v>2369</v>
      </c>
    </row>
    <row r="1508" spans="1:10" x14ac:dyDescent="0.2">
      <c r="A1508" s="1">
        <v>1507</v>
      </c>
      <c r="B1508" s="3">
        <v>1.4807623631640201E-28</v>
      </c>
      <c r="C1508" s="1">
        <v>0.46044337551421599</v>
      </c>
      <c r="D1508" s="1">
        <v>0.59199999999999997</v>
      </c>
      <c r="E1508" s="1">
        <v>0.39500000000000002</v>
      </c>
      <c r="F1508" s="3">
        <v>1.17705800247908E-24</v>
      </c>
      <c r="G1508" s="1">
        <v>15</v>
      </c>
      <c r="H1508" s="1" t="s">
        <v>2370</v>
      </c>
      <c r="I1508" s="1" t="s">
        <v>2371</v>
      </c>
      <c r="J1508" s="1" t="s">
        <v>2372</v>
      </c>
    </row>
    <row r="1509" spans="1:10" x14ac:dyDescent="0.2">
      <c r="A1509" s="1">
        <v>1508</v>
      </c>
      <c r="B1509" s="3">
        <v>1.5543381850404001E-28</v>
      </c>
      <c r="C1509" s="1">
        <v>0.49769870585130799</v>
      </c>
      <c r="D1509" s="1">
        <v>0.54900000000000004</v>
      </c>
      <c r="E1509" s="1">
        <v>0.34300000000000003</v>
      </c>
      <c r="F1509" s="3">
        <v>1.23554342328862E-24</v>
      </c>
      <c r="G1509" s="1">
        <v>15</v>
      </c>
      <c r="H1509" s="1" t="s">
        <v>2373</v>
      </c>
      <c r="I1509" s="1" t="s">
        <v>2374</v>
      </c>
      <c r="J1509" s="1" t="s">
        <v>2375</v>
      </c>
    </row>
    <row r="1510" spans="1:10" x14ac:dyDescent="0.2">
      <c r="A1510" s="1">
        <v>1509</v>
      </c>
      <c r="B1510" s="3">
        <v>8.0109083284508099E-28</v>
      </c>
      <c r="C1510" s="1">
        <v>0.52278593692620201</v>
      </c>
      <c r="D1510" s="1">
        <v>0.32100000000000001</v>
      </c>
      <c r="E1510" s="1">
        <v>0.156</v>
      </c>
      <c r="F1510" s="3">
        <v>6.3678710302855501E-24</v>
      </c>
      <c r="G1510" s="1">
        <v>15</v>
      </c>
      <c r="H1510" s="1" t="s">
        <v>2253</v>
      </c>
      <c r="I1510" s="1" t="s">
        <v>2254</v>
      </c>
      <c r="J1510" s="1" t="s">
        <v>2255</v>
      </c>
    </row>
    <row r="1511" spans="1:10" x14ac:dyDescent="0.2">
      <c r="A1511" s="1">
        <v>1510</v>
      </c>
      <c r="B1511" s="3">
        <v>3.2111509382600402E-27</v>
      </c>
      <c r="C1511" s="1">
        <v>0.48222715374574598</v>
      </c>
      <c r="D1511" s="1">
        <v>0.29599999999999999</v>
      </c>
      <c r="E1511" s="1">
        <v>0.14199999999999999</v>
      </c>
      <c r="F1511" s="3">
        <v>2.5525438808229101E-23</v>
      </c>
      <c r="G1511" s="1">
        <v>15</v>
      </c>
      <c r="H1511" s="1" t="s">
        <v>2376</v>
      </c>
      <c r="I1511" s="1" t="s">
        <v>2377</v>
      </c>
      <c r="J1511" s="1" t="s">
        <v>2378</v>
      </c>
    </row>
    <row r="1512" spans="1:10" x14ac:dyDescent="0.2">
      <c r="A1512" s="1">
        <v>1511</v>
      </c>
      <c r="B1512" s="3">
        <v>1.9191433688094199E-26</v>
      </c>
      <c r="C1512" s="1">
        <v>0.47650482391999099</v>
      </c>
      <c r="D1512" s="1">
        <v>0.39100000000000001</v>
      </c>
      <c r="E1512" s="1">
        <v>0.215</v>
      </c>
      <c r="F1512" s="3">
        <v>1.5255270638666099E-22</v>
      </c>
      <c r="G1512" s="1">
        <v>15</v>
      </c>
      <c r="H1512" s="1" t="s">
        <v>2379</v>
      </c>
      <c r="I1512" s="1" t="s">
        <v>2380</v>
      </c>
      <c r="J1512" s="1" t="s">
        <v>2381</v>
      </c>
    </row>
    <row r="1513" spans="1:10" x14ac:dyDescent="0.2">
      <c r="A1513" s="1">
        <v>1512</v>
      </c>
      <c r="B1513" s="3">
        <v>2.9823309784756301E-26</v>
      </c>
      <c r="C1513" s="1">
        <v>0.46402545892370201</v>
      </c>
      <c r="D1513" s="1">
        <v>0.55700000000000005</v>
      </c>
      <c r="E1513" s="1">
        <v>0.373</v>
      </c>
      <c r="F1513" s="3">
        <v>2.3706548947902799E-22</v>
      </c>
      <c r="G1513" s="1">
        <v>15</v>
      </c>
      <c r="H1513" s="1" t="s">
        <v>2382</v>
      </c>
      <c r="I1513" s="1" t="s">
        <v>2383</v>
      </c>
      <c r="J1513" s="1" t="s">
        <v>2384</v>
      </c>
    </row>
    <row r="1514" spans="1:10" x14ac:dyDescent="0.2">
      <c r="A1514" s="1">
        <v>1513</v>
      </c>
      <c r="B1514" s="3">
        <v>1.41354002645322E-25</v>
      </c>
      <c r="C1514" s="1">
        <v>0.436462878999343</v>
      </c>
      <c r="D1514" s="1">
        <v>0.57699999999999996</v>
      </c>
      <c r="E1514" s="1">
        <v>0.38500000000000001</v>
      </c>
      <c r="F1514" s="3">
        <v>1.1236229670276599E-21</v>
      </c>
      <c r="G1514" s="1">
        <v>15</v>
      </c>
      <c r="H1514" s="1" t="s">
        <v>2385</v>
      </c>
      <c r="I1514" s="1" t="s">
        <v>2386</v>
      </c>
      <c r="J1514" s="1" t="s">
        <v>2387</v>
      </c>
    </row>
    <row r="1515" spans="1:10" x14ac:dyDescent="0.2">
      <c r="A1515" s="1">
        <v>1514</v>
      </c>
      <c r="B1515" s="3">
        <v>2.4342801444864298E-25</v>
      </c>
      <c r="C1515" s="1">
        <v>0.53720352614864597</v>
      </c>
      <c r="D1515" s="1">
        <v>0.35299999999999998</v>
      </c>
      <c r="E1515" s="1">
        <v>0.188</v>
      </c>
      <c r="F1515" s="3">
        <v>1.9350092868522698E-21</v>
      </c>
      <c r="G1515" s="1">
        <v>15</v>
      </c>
      <c r="H1515" s="1" t="s">
        <v>1352</v>
      </c>
      <c r="I1515" s="1" t="s">
        <v>1353</v>
      </c>
      <c r="J1515" s="1" t="s">
        <v>1354</v>
      </c>
    </row>
    <row r="1516" spans="1:10" x14ac:dyDescent="0.2">
      <c r="A1516" s="1">
        <v>1515</v>
      </c>
      <c r="B1516" s="3">
        <v>5.7848389821619796E-25</v>
      </c>
      <c r="C1516" s="1">
        <v>0.46718399553736101</v>
      </c>
      <c r="D1516" s="1">
        <v>0.36799999999999999</v>
      </c>
      <c r="E1516" s="1">
        <v>0.19500000000000001</v>
      </c>
      <c r="F1516" s="3">
        <v>4.59836850692056E-21</v>
      </c>
      <c r="G1516" s="1">
        <v>15</v>
      </c>
      <c r="H1516" s="1" t="s">
        <v>1655</v>
      </c>
      <c r="I1516" s="1" t="s">
        <v>1656</v>
      </c>
      <c r="J1516" s="1" t="s">
        <v>1657</v>
      </c>
    </row>
    <row r="1517" spans="1:10" x14ac:dyDescent="0.2">
      <c r="A1517" s="1">
        <v>1516</v>
      </c>
      <c r="B1517" s="3">
        <v>1.39018416151818E-24</v>
      </c>
      <c r="C1517" s="1">
        <v>0.44447325966075502</v>
      </c>
      <c r="D1517" s="1">
        <v>0.45900000000000002</v>
      </c>
      <c r="E1517" s="1">
        <v>0.27400000000000002</v>
      </c>
      <c r="F1517" s="3">
        <v>1.1050573899908E-20</v>
      </c>
      <c r="G1517" s="1">
        <v>15</v>
      </c>
      <c r="H1517" s="1" t="s">
        <v>1127</v>
      </c>
      <c r="I1517" s="1" t="s">
        <v>1128</v>
      </c>
      <c r="J1517" s="1" t="s">
        <v>1129</v>
      </c>
    </row>
    <row r="1518" spans="1:10" x14ac:dyDescent="0.2">
      <c r="A1518" s="1">
        <v>1517</v>
      </c>
      <c r="B1518" s="3">
        <v>3.8119708213202501E-24</v>
      </c>
      <c r="C1518" s="1">
        <v>0.48510477556931803</v>
      </c>
      <c r="D1518" s="1">
        <v>0.27100000000000002</v>
      </c>
      <c r="E1518" s="1">
        <v>0.129</v>
      </c>
      <c r="F1518" s="3">
        <v>3.0301356058674699E-20</v>
      </c>
      <c r="G1518" s="1">
        <v>15</v>
      </c>
      <c r="H1518" s="1" t="s">
        <v>2388</v>
      </c>
      <c r="I1518" s="1" t="s">
        <v>2389</v>
      </c>
      <c r="J1518" s="1" t="s">
        <v>2390</v>
      </c>
    </row>
    <row r="1519" spans="1:10" x14ac:dyDescent="0.2">
      <c r="A1519" s="1">
        <v>1518</v>
      </c>
      <c r="B1519" s="3">
        <v>4.8233494836532998E-24</v>
      </c>
      <c r="C1519" s="1">
        <v>0.420014682306387</v>
      </c>
      <c r="D1519" s="1">
        <v>0.59199999999999997</v>
      </c>
      <c r="E1519" s="1">
        <v>0.40799999999999997</v>
      </c>
      <c r="F1519" s="3">
        <v>3.8340805045560099E-20</v>
      </c>
      <c r="G1519" s="1">
        <v>15</v>
      </c>
      <c r="H1519" s="1" t="s">
        <v>1244</v>
      </c>
      <c r="I1519" s="1" t="s">
        <v>1245</v>
      </c>
      <c r="J1519" s="1" t="s">
        <v>1246</v>
      </c>
    </row>
    <row r="1520" spans="1:10" x14ac:dyDescent="0.2">
      <c r="A1520" s="1">
        <v>1519</v>
      </c>
      <c r="B1520" s="3">
        <v>5.4852152099287094E-23</v>
      </c>
      <c r="C1520" s="1">
        <v>0.459323231683745</v>
      </c>
      <c r="D1520" s="1">
        <v>0.33800000000000002</v>
      </c>
      <c r="E1520" s="1">
        <v>0.17799999999999999</v>
      </c>
      <c r="F1520" s="3">
        <v>4.3601975703723296E-19</v>
      </c>
      <c r="G1520" s="1">
        <v>15</v>
      </c>
      <c r="H1520" s="1" t="s">
        <v>269</v>
      </c>
      <c r="I1520" s="1" t="s">
        <v>270</v>
      </c>
      <c r="J1520" s="1" t="s">
        <v>271</v>
      </c>
    </row>
    <row r="1521" spans="1:10" x14ac:dyDescent="0.2">
      <c r="A1521" s="1">
        <v>1520</v>
      </c>
      <c r="B1521" s="3">
        <v>5.9957360481719904E-23</v>
      </c>
      <c r="C1521" s="1">
        <v>0.43335771387197197</v>
      </c>
      <c r="D1521" s="1">
        <v>0.26500000000000001</v>
      </c>
      <c r="E1521" s="1">
        <v>0.127</v>
      </c>
      <c r="F1521" s="3">
        <v>4.7660105846919203E-19</v>
      </c>
      <c r="G1521" s="1">
        <v>15</v>
      </c>
      <c r="H1521" s="1" t="s">
        <v>2391</v>
      </c>
      <c r="I1521" s="1" t="s">
        <v>2392</v>
      </c>
      <c r="J1521" s="1" t="s">
        <v>2393</v>
      </c>
    </row>
    <row r="1522" spans="1:10" x14ac:dyDescent="0.2">
      <c r="A1522" s="1">
        <v>1521</v>
      </c>
      <c r="B1522" s="3">
        <v>1.3524603706249E-22</v>
      </c>
      <c r="C1522" s="1">
        <v>0.51127206242460799</v>
      </c>
      <c r="D1522" s="1">
        <v>0.32400000000000001</v>
      </c>
      <c r="E1522" s="1">
        <v>0.17699999999999999</v>
      </c>
      <c r="F1522" s="3">
        <v>1.0750707486097299E-18</v>
      </c>
      <c r="G1522" s="1">
        <v>15</v>
      </c>
      <c r="H1522" s="1" t="s">
        <v>2394</v>
      </c>
      <c r="I1522" s="1" t="s">
        <v>2395</v>
      </c>
      <c r="J1522" s="1" t="s">
        <v>2396</v>
      </c>
    </row>
    <row r="1523" spans="1:10" x14ac:dyDescent="0.2">
      <c r="A1523" s="1">
        <v>1522</v>
      </c>
      <c r="B1523" s="3">
        <v>3.1581028977978501E-22</v>
      </c>
      <c r="C1523" s="1">
        <v>0.48377650126275801</v>
      </c>
      <c r="D1523" s="1">
        <v>0.32100000000000001</v>
      </c>
      <c r="E1523" s="1">
        <v>0.17399999999999999</v>
      </c>
      <c r="F1523" s="3">
        <v>2.5103759934595099E-18</v>
      </c>
      <c r="G1523" s="1">
        <v>15</v>
      </c>
      <c r="H1523" s="1" t="s">
        <v>1187</v>
      </c>
      <c r="I1523" s="1" t="s">
        <v>1188</v>
      </c>
      <c r="J1523" s="1" t="s">
        <v>1189</v>
      </c>
    </row>
    <row r="1524" spans="1:10" x14ac:dyDescent="0.2">
      <c r="A1524" s="1">
        <v>1523</v>
      </c>
      <c r="B1524" s="3">
        <v>3.2454488364294998E-22</v>
      </c>
      <c r="C1524" s="1">
        <v>0.43679595357210899</v>
      </c>
      <c r="D1524" s="1">
        <v>0.29099999999999998</v>
      </c>
      <c r="E1524" s="1">
        <v>0.14799999999999999</v>
      </c>
      <c r="F1524" s="3">
        <v>2.5798072800778102E-18</v>
      </c>
      <c r="G1524" s="1">
        <v>15</v>
      </c>
      <c r="H1524" s="1" t="s">
        <v>2397</v>
      </c>
      <c r="I1524" s="1" t="s">
        <v>2398</v>
      </c>
      <c r="J1524" s="1" t="s">
        <v>2399</v>
      </c>
    </row>
    <row r="1525" spans="1:10" x14ac:dyDescent="0.2">
      <c r="A1525" s="1">
        <v>1524</v>
      </c>
      <c r="B1525" s="3">
        <v>4.3411913391381204E-22</v>
      </c>
      <c r="C1525" s="1">
        <v>0.43533053586220299</v>
      </c>
      <c r="D1525" s="1">
        <v>0.26300000000000001</v>
      </c>
      <c r="E1525" s="1">
        <v>0.129</v>
      </c>
      <c r="F1525" s="3">
        <v>3.4508129954808901E-18</v>
      </c>
      <c r="G1525" s="1">
        <v>15</v>
      </c>
      <c r="H1525" s="1" t="s">
        <v>2400</v>
      </c>
      <c r="I1525" s="1" t="s">
        <v>2401</v>
      </c>
      <c r="J1525" s="1" t="s">
        <v>2402</v>
      </c>
    </row>
    <row r="1526" spans="1:10" x14ac:dyDescent="0.2">
      <c r="A1526" s="1">
        <v>1525</v>
      </c>
      <c r="B1526" s="3">
        <v>6.6970819362810302E-22</v>
      </c>
      <c r="C1526" s="1">
        <v>0.48238362089734399</v>
      </c>
      <c r="D1526" s="1">
        <v>0.35799999999999998</v>
      </c>
      <c r="E1526" s="1">
        <v>0.20100000000000001</v>
      </c>
      <c r="F1526" s="3">
        <v>5.3235104311497899E-18</v>
      </c>
      <c r="G1526" s="1">
        <v>15</v>
      </c>
      <c r="H1526" s="1" t="s">
        <v>2403</v>
      </c>
      <c r="I1526" s="1" t="s">
        <v>2404</v>
      </c>
      <c r="J1526" s="1" t="s">
        <v>2405</v>
      </c>
    </row>
    <row r="1527" spans="1:10" x14ac:dyDescent="0.2">
      <c r="A1527" s="1">
        <v>1526</v>
      </c>
      <c r="B1527" s="3">
        <v>1.39137009249419E-21</v>
      </c>
      <c r="C1527" s="1">
        <v>0.50509268532090801</v>
      </c>
      <c r="D1527" s="1">
        <v>0.45400000000000001</v>
      </c>
      <c r="E1527" s="1">
        <v>0.29499999999999998</v>
      </c>
      <c r="F1527" s="3">
        <v>1.1060000865236299E-17</v>
      </c>
      <c r="G1527" s="1">
        <v>15</v>
      </c>
      <c r="H1527" s="1" t="s">
        <v>2286</v>
      </c>
      <c r="I1527" s="1" t="s">
        <v>2287</v>
      </c>
      <c r="J1527" s="1" t="s">
        <v>2288</v>
      </c>
    </row>
    <row r="1528" spans="1:10" x14ac:dyDescent="0.2">
      <c r="A1528" s="1">
        <v>1527</v>
      </c>
      <c r="B1528" s="3">
        <v>2.8927580773324801E-20</v>
      </c>
      <c r="C1528" s="1">
        <v>0.42589189490491602</v>
      </c>
      <c r="D1528" s="1">
        <v>0.32300000000000001</v>
      </c>
      <c r="E1528" s="1">
        <v>0.17599999999999999</v>
      </c>
      <c r="F1528" s="3">
        <v>2.2994533956715801E-16</v>
      </c>
      <c r="G1528" s="1">
        <v>15</v>
      </c>
      <c r="H1528" s="1" t="s">
        <v>2406</v>
      </c>
      <c r="I1528" s="1" t="s">
        <v>2407</v>
      </c>
      <c r="J1528" s="1" t="s">
        <v>2408</v>
      </c>
    </row>
    <row r="1529" spans="1:10" x14ac:dyDescent="0.2">
      <c r="A1529" s="1">
        <v>1528</v>
      </c>
      <c r="B1529" s="3">
        <v>5.4438491413338597E-20</v>
      </c>
      <c r="C1529" s="1">
        <v>0.42592724662011999</v>
      </c>
      <c r="D1529" s="1">
        <v>0.29599999999999999</v>
      </c>
      <c r="E1529" s="1">
        <v>0.159</v>
      </c>
      <c r="F1529" s="3">
        <v>4.3273156824462898E-16</v>
      </c>
      <c r="G1529" s="1">
        <v>15</v>
      </c>
      <c r="H1529" s="1" t="s">
        <v>2409</v>
      </c>
      <c r="I1529" s="1" t="s">
        <v>2410</v>
      </c>
      <c r="J1529" s="1" t="s">
        <v>2411</v>
      </c>
    </row>
    <row r="1530" spans="1:10" x14ac:dyDescent="0.2">
      <c r="A1530" s="1">
        <v>1529</v>
      </c>
      <c r="B1530" s="3">
        <v>6.3989142600511903E-20</v>
      </c>
      <c r="C1530" s="1">
        <v>0.45231447105564399</v>
      </c>
      <c r="D1530" s="1">
        <v>0.30099999999999999</v>
      </c>
      <c r="E1530" s="1">
        <v>0.161</v>
      </c>
      <c r="F1530" s="3">
        <v>5.0864969453146903E-16</v>
      </c>
      <c r="G1530" s="1">
        <v>15</v>
      </c>
      <c r="H1530" s="1" t="s">
        <v>182</v>
      </c>
      <c r="I1530" s="1" t="s">
        <v>183</v>
      </c>
      <c r="J1530" s="1" t="s">
        <v>184</v>
      </c>
    </row>
    <row r="1531" spans="1:10" x14ac:dyDescent="0.2">
      <c r="A1531" s="1">
        <v>1530</v>
      </c>
      <c r="B1531" s="3">
        <v>2.3218537279790698E-19</v>
      </c>
      <c r="C1531" s="1">
        <v>0.43846341113193699</v>
      </c>
      <c r="D1531" s="1">
        <v>0.27</v>
      </c>
      <c r="E1531" s="1">
        <v>0.14000000000000001</v>
      </c>
      <c r="F1531" s="3">
        <v>1.8456415283705698E-15</v>
      </c>
      <c r="G1531" s="1">
        <v>15</v>
      </c>
      <c r="H1531" s="1" t="s">
        <v>2412</v>
      </c>
      <c r="I1531" s="1" t="s">
        <v>2413</v>
      </c>
      <c r="J1531" s="1" t="s">
        <v>2414</v>
      </c>
    </row>
    <row r="1532" spans="1:10" x14ac:dyDescent="0.2">
      <c r="A1532" s="1">
        <v>1531</v>
      </c>
      <c r="B1532" s="3">
        <v>2.7996448409444399E-19</v>
      </c>
      <c r="C1532" s="1">
        <v>0.44459151643231798</v>
      </c>
      <c r="D1532" s="1">
        <v>0.29299999999999998</v>
      </c>
      <c r="E1532" s="1">
        <v>0.158</v>
      </c>
      <c r="F1532" s="3">
        <v>2.2254376840667398E-15</v>
      </c>
      <c r="G1532" s="1">
        <v>15</v>
      </c>
      <c r="H1532" s="1" t="s">
        <v>2415</v>
      </c>
      <c r="I1532" s="1" t="s">
        <v>2416</v>
      </c>
      <c r="J1532" s="1" t="s">
        <v>2417</v>
      </c>
    </row>
    <row r="1533" spans="1:10" x14ac:dyDescent="0.2">
      <c r="A1533" s="1">
        <v>1532</v>
      </c>
      <c r="B1533" s="3">
        <v>2.0962952490990101E-18</v>
      </c>
      <c r="C1533" s="1">
        <v>0.63021842127504202</v>
      </c>
      <c r="D1533" s="1">
        <v>0.36399999999999999</v>
      </c>
      <c r="E1533" s="1">
        <v>0.23100000000000001</v>
      </c>
      <c r="F1533" s="3">
        <v>1.6663450935087999E-14</v>
      </c>
      <c r="G1533" s="1">
        <v>15</v>
      </c>
      <c r="H1533" s="1" t="s">
        <v>1268</v>
      </c>
      <c r="I1533" s="1" t="s">
        <v>1269</v>
      </c>
      <c r="J1533" s="1" t="s">
        <v>1270</v>
      </c>
    </row>
    <row r="1534" spans="1:10" x14ac:dyDescent="0.2">
      <c r="A1534" s="1">
        <v>1533</v>
      </c>
      <c r="B1534" s="3">
        <v>2.34699881221574E-17</v>
      </c>
      <c r="C1534" s="1">
        <v>0.43821516763417201</v>
      </c>
      <c r="D1534" s="1">
        <v>0.28000000000000003</v>
      </c>
      <c r="E1534" s="1">
        <v>0.158</v>
      </c>
      <c r="F1534" s="3">
        <v>1.8656293558303E-13</v>
      </c>
      <c r="G1534" s="1">
        <v>15</v>
      </c>
      <c r="H1534" s="1" t="s">
        <v>2418</v>
      </c>
      <c r="I1534" s="1" t="s">
        <v>2419</v>
      </c>
      <c r="J1534" s="1" t="s">
        <v>2420</v>
      </c>
    </row>
    <row r="1535" spans="1:10" ht="17" thickBot="1" x14ac:dyDescent="0.25">
      <c r="A1535" s="2">
        <v>1534</v>
      </c>
      <c r="B1535" s="4">
        <v>4.6605924315207403E-11</v>
      </c>
      <c r="C1535" s="2">
        <v>0.48923993965148299</v>
      </c>
      <c r="D1535" s="2">
        <v>0.49299999999999999</v>
      </c>
      <c r="E1535" s="2">
        <v>0.38600000000000001</v>
      </c>
      <c r="F1535" s="4">
        <v>3.7047049238158299E-7</v>
      </c>
      <c r="G1535" s="2">
        <v>15</v>
      </c>
      <c r="H1535" s="2" t="s">
        <v>451</v>
      </c>
      <c r="I1535" s="2" t="s">
        <v>452</v>
      </c>
      <c r="J1535" s="2" t="s">
        <v>453</v>
      </c>
    </row>
    <row r="1536" spans="1:10" ht="17" thickTop="1" x14ac:dyDescent="0.2">
      <c r="A1536" s="1">
        <v>1535</v>
      </c>
      <c r="B1536" s="3">
        <v>2.5912892510908702E-184</v>
      </c>
      <c r="C1536" s="1">
        <v>1.3124008438279799</v>
      </c>
      <c r="D1536" s="1">
        <v>0.65500000000000003</v>
      </c>
      <c r="E1536" s="1">
        <v>0.20200000000000001</v>
      </c>
      <c r="F1536" s="3">
        <v>2.05981582569213E-180</v>
      </c>
      <c r="G1536" s="1">
        <v>16</v>
      </c>
      <c r="H1536" s="1" t="s">
        <v>2421</v>
      </c>
      <c r="I1536" s="1" t="s">
        <v>2422</v>
      </c>
      <c r="J1536" s="1" t="s">
        <v>2423</v>
      </c>
    </row>
    <row r="1537" spans="1:10" x14ac:dyDescent="0.2">
      <c r="A1537" s="1">
        <v>1536</v>
      </c>
      <c r="B1537" s="3">
        <v>2.8913427034218098E-179</v>
      </c>
      <c r="C1537" s="1">
        <v>1.3134120768712201</v>
      </c>
      <c r="D1537" s="1">
        <v>0.68300000000000005</v>
      </c>
      <c r="E1537" s="1">
        <v>0.23100000000000001</v>
      </c>
      <c r="F1537" s="3">
        <v>2.2983283149499999E-175</v>
      </c>
      <c r="G1537" s="1">
        <v>16</v>
      </c>
      <c r="H1537" s="1" t="s">
        <v>409</v>
      </c>
      <c r="I1537" s="1" t="s">
        <v>410</v>
      </c>
      <c r="J1537" s="1" t="s">
        <v>411</v>
      </c>
    </row>
    <row r="1538" spans="1:10" x14ac:dyDescent="0.2">
      <c r="A1538" s="1">
        <v>1537</v>
      </c>
      <c r="B1538" s="3">
        <v>2.20533704395427E-162</v>
      </c>
      <c r="C1538" s="1">
        <v>1.21662676896101</v>
      </c>
      <c r="D1538" s="1">
        <v>0.48499999999999999</v>
      </c>
      <c r="E1538" s="1">
        <v>0.11899999999999999</v>
      </c>
      <c r="F1538" s="3">
        <v>1.7530224162392499E-158</v>
      </c>
      <c r="G1538" s="1">
        <v>16</v>
      </c>
      <c r="H1538" s="1" t="s">
        <v>2424</v>
      </c>
      <c r="I1538" s="1" t="s">
        <v>2425</v>
      </c>
      <c r="J1538" s="1" t="s">
        <v>2426</v>
      </c>
    </row>
    <row r="1539" spans="1:10" x14ac:dyDescent="0.2">
      <c r="A1539" s="1">
        <v>1538</v>
      </c>
      <c r="B1539" s="3">
        <v>1.4485567979429399E-141</v>
      </c>
      <c r="C1539" s="1">
        <v>1.0434773643336599</v>
      </c>
      <c r="D1539" s="1">
        <v>0.253</v>
      </c>
      <c r="E1539" s="1">
        <v>3.7999999999999999E-2</v>
      </c>
      <c r="F1539" s="3">
        <v>1.15145779868484E-137</v>
      </c>
      <c r="G1539" s="1">
        <v>16</v>
      </c>
      <c r="H1539" s="1" t="s">
        <v>2427</v>
      </c>
      <c r="I1539" s="1" t="s">
        <v>2428</v>
      </c>
      <c r="J1539" s="1" t="s">
        <v>2429</v>
      </c>
    </row>
    <row r="1540" spans="1:10" x14ac:dyDescent="0.2">
      <c r="A1540" s="1">
        <v>1539</v>
      </c>
      <c r="B1540" s="3">
        <v>4.5520431703204296E-118</v>
      </c>
      <c r="C1540" s="1">
        <v>1.0414226321045501</v>
      </c>
      <c r="D1540" s="1">
        <v>0.50800000000000001</v>
      </c>
      <c r="E1540" s="1">
        <v>0.16600000000000001</v>
      </c>
      <c r="F1540" s="3">
        <v>3.6184191160877099E-114</v>
      </c>
      <c r="G1540" s="1">
        <v>16</v>
      </c>
      <c r="H1540" s="1" t="s">
        <v>2430</v>
      </c>
      <c r="I1540" s="1" t="s">
        <v>2431</v>
      </c>
      <c r="J1540" s="1" t="s">
        <v>2432</v>
      </c>
    </row>
    <row r="1541" spans="1:10" x14ac:dyDescent="0.2">
      <c r="A1541" s="1">
        <v>1540</v>
      </c>
      <c r="B1541" s="3">
        <v>4.1850910432479999E-116</v>
      </c>
      <c r="C1541" s="1">
        <v>1.2013486496522801</v>
      </c>
      <c r="D1541" s="1">
        <v>0.78200000000000003</v>
      </c>
      <c r="E1541" s="1">
        <v>0.439</v>
      </c>
      <c r="F1541" s="3">
        <v>3.3267288702778301E-112</v>
      </c>
      <c r="G1541" s="1">
        <v>16</v>
      </c>
      <c r="H1541" s="1" t="s">
        <v>2433</v>
      </c>
      <c r="I1541" s="1" t="s">
        <v>2434</v>
      </c>
      <c r="J1541" s="1" t="s">
        <v>2435</v>
      </c>
    </row>
    <row r="1542" spans="1:10" x14ac:dyDescent="0.2">
      <c r="A1542" s="1">
        <v>1541</v>
      </c>
      <c r="B1542" s="3">
        <v>2.0288618405568501E-103</v>
      </c>
      <c r="C1542" s="1">
        <v>0.88764384697562204</v>
      </c>
      <c r="D1542" s="1">
        <v>0.60499999999999998</v>
      </c>
      <c r="E1542" s="1">
        <v>0.246</v>
      </c>
      <c r="F1542" s="3">
        <v>1.6127422770586399E-99</v>
      </c>
      <c r="G1542" s="1">
        <v>16</v>
      </c>
      <c r="H1542" s="1" t="s">
        <v>2436</v>
      </c>
      <c r="I1542" s="1" t="s">
        <v>2437</v>
      </c>
      <c r="J1542" s="1" t="s">
        <v>2438</v>
      </c>
    </row>
    <row r="1543" spans="1:10" x14ac:dyDescent="0.2">
      <c r="A1543" s="1">
        <v>1542</v>
      </c>
      <c r="B1543" s="3">
        <v>2.11661502715503E-99</v>
      </c>
      <c r="C1543" s="1">
        <v>0.92411714911745502</v>
      </c>
      <c r="D1543" s="1">
        <v>0.33700000000000002</v>
      </c>
      <c r="E1543" s="1">
        <v>8.6999999999999994E-2</v>
      </c>
      <c r="F1543" s="3">
        <v>1.6824972850855299E-95</v>
      </c>
      <c r="G1543" s="1">
        <v>16</v>
      </c>
      <c r="H1543" s="1" t="s">
        <v>2439</v>
      </c>
      <c r="I1543" s="1" t="s">
        <v>2440</v>
      </c>
      <c r="J1543" s="1" t="s">
        <v>2441</v>
      </c>
    </row>
    <row r="1544" spans="1:10" x14ac:dyDescent="0.2">
      <c r="A1544" s="1">
        <v>1543</v>
      </c>
      <c r="B1544" s="3">
        <v>2.2712722502669198E-93</v>
      </c>
      <c r="C1544" s="1">
        <v>0.43964148010292797</v>
      </c>
      <c r="D1544" s="1">
        <v>0.995</v>
      </c>
      <c r="E1544" s="1">
        <v>0.98699999999999999</v>
      </c>
      <c r="F1544" s="3">
        <v>1.8054343117371699E-89</v>
      </c>
      <c r="G1544" s="1">
        <v>16</v>
      </c>
      <c r="H1544" s="1" t="s">
        <v>2313</v>
      </c>
      <c r="I1544" s="1" t="s">
        <v>2314</v>
      </c>
      <c r="J1544" s="1" t="s">
        <v>2315</v>
      </c>
    </row>
    <row r="1545" spans="1:10" x14ac:dyDescent="0.2">
      <c r="A1545" s="1">
        <v>1544</v>
      </c>
      <c r="B1545" s="3">
        <v>1.9952980349661901E-85</v>
      </c>
      <c r="C1545" s="1">
        <v>0.96045564092181601</v>
      </c>
      <c r="D1545" s="1">
        <v>0.37</v>
      </c>
      <c r="E1545" s="1">
        <v>0.115</v>
      </c>
      <c r="F1545" s="3">
        <v>1.5860624079946301E-81</v>
      </c>
      <c r="G1545" s="1">
        <v>16</v>
      </c>
      <c r="H1545" s="1" t="s">
        <v>2442</v>
      </c>
      <c r="I1545" s="1" t="s">
        <v>2443</v>
      </c>
      <c r="J1545" s="1" t="s">
        <v>2444</v>
      </c>
    </row>
    <row r="1546" spans="1:10" x14ac:dyDescent="0.2">
      <c r="A1546" s="1">
        <v>1545</v>
      </c>
      <c r="B1546" s="3">
        <v>1.00363372700506E-80</v>
      </c>
      <c r="C1546" s="1">
        <v>1.07189901330486</v>
      </c>
      <c r="D1546" s="1">
        <v>0.47</v>
      </c>
      <c r="E1546" s="1">
        <v>0.18</v>
      </c>
      <c r="F1546" s="3">
        <v>7.9778844959631907E-77</v>
      </c>
      <c r="G1546" s="1">
        <v>16</v>
      </c>
      <c r="H1546" s="1" t="s">
        <v>1091</v>
      </c>
      <c r="I1546" s="1" t="s">
        <v>1092</v>
      </c>
      <c r="J1546" s="1" t="s">
        <v>1093</v>
      </c>
    </row>
    <row r="1547" spans="1:10" x14ac:dyDescent="0.2">
      <c r="A1547" s="1">
        <v>1546</v>
      </c>
      <c r="B1547" s="3">
        <v>1.1122376917030499E-79</v>
      </c>
      <c r="C1547" s="1">
        <v>0.76063995391535899</v>
      </c>
      <c r="D1547" s="1">
        <v>0.30199999999999999</v>
      </c>
      <c r="E1547" s="1">
        <v>8.1000000000000003E-2</v>
      </c>
      <c r="F1547" s="3">
        <v>8.84117741134753E-76</v>
      </c>
      <c r="G1547" s="1">
        <v>16</v>
      </c>
      <c r="H1547" s="1" t="s">
        <v>2445</v>
      </c>
      <c r="I1547" s="1" t="s">
        <v>2446</v>
      </c>
      <c r="J1547" s="1" t="s">
        <v>2447</v>
      </c>
    </row>
    <row r="1548" spans="1:10" x14ac:dyDescent="0.2">
      <c r="A1548" s="1">
        <v>1547</v>
      </c>
      <c r="B1548" s="3">
        <v>2.5519343613492499E-76</v>
      </c>
      <c r="C1548" s="1">
        <v>0.91689874800917204</v>
      </c>
      <c r="D1548" s="1">
        <v>0.65300000000000002</v>
      </c>
      <c r="E1548" s="1">
        <v>0.34599999999999997</v>
      </c>
      <c r="F1548" s="3">
        <v>2.0285326238365199E-72</v>
      </c>
      <c r="G1548" s="1">
        <v>16</v>
      </c>
      <c r="H1548" s="1" t="s">
        <v>475</v>
      </c>
      <c r="I1548" s="1" t="s">
        <v>476</v>
      </c>
      <c r="J1548" s="1" t="s">
        <v>477</v>
      </c>
    </row>
    <row r="1549" spans="1:10" x14ac:dyDescent="0.2">
      <c r="A1549" s="1">
        <v>1548</v>
      </c>
      <c r="B1549" s="3">
        <v>6.1288688811590002E-71</v>
      </c>
      <c r="C1549" s="1">
        <v>0.88051240394055796</v>
      </c>
      <c r="D1549" s="1">
        <v>0.432</v>
      </c>
      <c r="E1549" s="1">
        <v>0.17100000000000001</v>
      </c>
      <c r="F1549" s="3">
        <v>4.8718378736332897E-67</v>
      </c>
      <c r="G1549" s="1">
        <v>16</v>
      </c>
      <c r="H1549" s="1" t="s">
        <v>2448</v>
      </c>
      <c r="I1549" s="1" t="s">
        <v>2449</v>
      </c>
      <c r="J1549" s="1" t="s">
        <v>2450</v>
      </c>
    </row>
    <row r="1550" spans="1:10" x14ac:dyDescent="0.2">
      <c r="A1550" s="1">
        <v>1549</v>
      </c>
      <c r="B1550" s="3">
        <v>5.9924728883845606E-67</v>
      </c>
      <c r="C1550" s="1">
        <v>0.86072650405415896</v>
      </c>
      <c r="D1550" s="1">
        <v>0.48699999999999999</v>
      </c>
      <c r="E1550" s="1">
        <v>0.216</v>
      </c>
      <c r="F1550" s="3">
        <v>4.76341669897689E-63</v>
      </c>
      <c r="G1550" s="1">
        <v>16</v>
      </c>
      <c r="H1550" s="1" t="s">
        <v>2310</v>
      </c>
      <c r="I1550" s="1" t="s">
        <v>2311</v>
      </c>
      <c r="J1550" s="1" t="s">
        <v>2312</v>
      </c>
    </row>
    <row r="1551" spans="1:10" x14ac:dyDescent="0.2">
      <c r="A1551" s="1">
        <v>1550</v>
      </c>
      <c r="B1551" s="3">
        <v>1.3569598049249099E-66</v>
      </c>
      <c r="C1551" s="1">
        <v>0.82342958862772198</v>
      </c>
      <c r="D1551" s="1">
        <v>0.38800000000000001</v>
      </c>
      <c r="E1551" s="1">
        <v>0.14399999999999999</v>
      </c>
      <c r="F1551" s="3">
        <v>1.0786473489348099E-62</v>
      </c>
      <c r="G1551" s="1">
        <v>16</v>
      </c>
      <c r="H1551" s="1" t="s">
        <v>412</v>
      </c>
      <c r="I1551" s="1" t="s">
        <v>413</v>
      </c>
      <c r="J1551" s="1" t="s">
        <v>414</v>
      </c>
    </row>
    <row r="1552" spans="1:10" x14ac:dyDescent="0.2">
      <c r="A1552" s="1">
        <v>1551</v>
      </c>
      <c r="B1552" s="3">
        <v>6.4294019321104504E-56</v>
      </c>
      <c r="C1552" s="1">
        <v>0.46294263985565898</v>
      </c>
      <c r="D1552" s="1">
        <v>0.93799999999999994</v>
      </c>
      <c r="E1552" s="1">
        <v>0.84</v>
      </c>
      <c r="F1552" s="3">
        <v>5.1107315958346002E-52</v>
      </c>
      <c r="G1552" s="1">
        <v>16</v>
      </c>
      <c r="H1552" s="1" t="s">
        <v>1415</v>
      </c>
      <c r="I1552" s="1" t="s">
        <v>1416</v>
      </c>
      <c r="J1552" s="1" t="s">
        <v>1417</v>
      </c>
    </row>
    <row r="1553" spans="1:10" x14ac:dyDescent="0.2">
      <c r="A1553" s="1">
        <v>1552</v>
      </c>
      <c r="B1553" s="3">
        <v>1.51680998244134E-53</v>
      </c>
      <c r="C1553" s="1">
        <v>0.62402964520474402</v>
      </c>
      <c r="D1553" s="1">
        <v>0.72</v>
      </c>
      <c r="E1553" s="1">
        <v>0.45</v>
      </c>
      <c r="F1553" s="3">
        <v>1.2057122550426199E-49</v>
      </c>
      <c r="G1553" s="1">
        <v>16</v>
      </c>
      <c r="H1553" s="1" t="s">
        <v>1451</v>
      </c>
      <c r="I1553" s="1" t="s">
        <v>1452</v>
      </c>
      <c r="J1553" s="1" t="s">
        <v>1453</v>
      </c>
    </row>
    <row r="1554" spans="1:10" x14ac:dyDescent="0.2">
      <c r="A1554" s="1">
        <v>1553</v>
      </c>
      <c r="B1554" s="3">
        <v>7.0482141715259601E-48</v>
      </c>
      <c r="C1554" s="1">
        <v>0.43006275240916603</v>
      </c>
      <c r="D1554" s="1">
        <v>0.93</v>
      </c>
      <c r="E1554" s="1">
        <v>0.78100000000000003</v>
      </c>
      <c r="F1554" s="3">
        <v>5.6026254449459803E-44</v>
      </c>
      <c r="G1554" s="1">
        <v>16</v>
      </c>
      <c r="H1554" s="1" t="s">
        <v>623</v>
      </c>
      <c r="I1554" s="1" t="s">
        <v>624</v>
      </c>
      <c r="J1554" s="1" t="s">
        <v>625</v>
      </c>
    </row>
    <row r="1555" spans="1:10" x14ac:dyDescent="0.2">
      <c r="A1555" s="1">
        <v>1554</v>
      </c>
      <c r="B1555" s="3">
        <v>1.77776221272413E-40</v>
      </c>
      <c r="C1555" s="1">
        <v>0.74037437358248503</v>
      </c>
      <c r="D1555" s="1">
        <v>0.26</v>
      </c>
      <c r="E1555" s="1">
        <v>9.8000000000000004E-2</v>
      </c>
      <c r="F1555" s="3">
        <v>1.41314318289441E-36</v>
      </c>
      <c r="G1555" s="1">
        <v>16</v>
      </c>
      <c r="H1555" s="1" t="s">
        <v>2451</v>
      </c>
      <c r="I1555" s="1" t="s">
        <v>2452</v>
      </c>
      <c r="J1555" s="1" t="s">
        <v>2453</v>
      </c>
    </row>
    <row r="1556" spans="1:10" x14ac:dyDescent="0.2">
      <c r="A1556" s="1">
        <v>1555</v>
      </c>
      <c r="B1556" s="3">
        <v>2.1608888373724801E-40</v>
      </c>
      <c r="C1556" s="1">
        <v>0.403862769734879</v>
      </c>
      <c r="D1556" s="1">
        <v>0.93</v>
      </c>
      <c r="E1556" s="1">
        <v>0.76800000000000002</v>
      </c>
      <c r="F1556" s="3">
        <v>1.7176905368273801E-36</v>
      </c>
      <c r="G1556" s="1">
        <v>16</v>
      </c>
      <c r="H1556" s="1" t="s">
        <v>330</v>
      </c>
      <c r="I1556" s="1" t="s">
        <v>331</v>
      </c>
      <c r="J1556" s="1" t="s">
        <v>332</v>
      </c>
    </row>
    <row r="1557" spans="1:10" x14ac:dyDescent="0.2">
      <c r="A1557" s="1">
        <v>1556</v>
      </c>
      <c r="B1557" s="3">
        <v>2.4150859903833398E-38</v>
      </c>
      <c r="C1557" s="1">
        <v>0.69527010063779104</v>
      </c>
      <c r="D1557" s="1">
        <v>0.30199999999999999</v>
      </c>
      <c r="E1557" s="1">
        <v>0.129</v>
      </c>
      <c r="F1557" s="3">
        <v>1.91975185375571E-34</v>
      </c>
      <c r="G1557" s="1">
        <v>16</v>
      </c>
      <c r="H1557" s="1" t="s">
        <v>2454</v>
      </c>
      <c r="I1557" s="1" t="s">
        <v>2455</v>
      </c>
      <c r="J1557" s="1" t="s">
        <v>2456</v>
      </c>
    </row>
    <row r="1558" spans="1:10" x14ac:dyDescent="0.2">
      <c r="A1558" s="1">
        <v>1557</v>
      </c>
      <c r="B1558" s="3">
        <v>2.9694830931856202E-38</v>
      </c>
      <c r="C1558" s="1">
        <v>0.47604413506399801</v>
      </c>
      <c r="D1558" s="1">
        <v>0.71499999999999997</v>
      </c>
      <c r="E1558" s="1">
        <v>0.48499999999999999</v>
      </c>
      <c r="F1558" s="3">
        <v>2.3604421107732501E-34</v>
      </c>
      <c r="G1558" s="1">
        <v>16</v>
      </c>
      <c r="H1558" s="1" t="s">
        <v>1385</v>
      </c>
      <c r="I1558" s="1" t="s">
        <v>1386</v>
      </c>
      <c r="J1558" s="1" t="s">
        <v>1387</v>
      </c>
    </row>
    <row r="1559" spans="1:10" x14ac:dyDescent="0.2">
      <c r="A1559" s="1">
        <v>1558</v>
      </c>
      <c r="B1559" s="3">
        <v>1.5465522565495501E-37</v>
      </c>
      <c r="C1559" s="1">
        <v>0.72485503133093698</v>
      </c>
      <c r="D1559" s="1">
        <v>0.58199999999999996</v>
      </c>
      <c r="E1559" s="1">
        <v>0.37</v>
      </c>
      <c r="F1559" s="3">
        <v>1.22935438873124E-33</v>
      </c>
      <c r="G1559" s="1">
        <v>16</v>
      </c>
      <c r="H1559" s="1" t="s">
        <v>1379</v>
      </c>
      <c r="I1559" s="1" t="s">
        <v>1380</v>
      </c>
      <c r="J1559" s="1" t="s">
        <v>1381</v>
      </c>
    </row>
    <row r="1560" spans="1:10" x14ac:dyDescent="0.2">
      <c r="A1560" s="1">
        <v>1559</v>
      </c>
      <c r="B1560" s="3">
        <v>1.56663113565314E-37</v>
      </c>
      <c r="C1560" s="1">
        <v>0.63089708305801495</v>
      </c>
      <c r="D1560" s="1">
        <v>0.57199999999999995</v>
      </c>
      <c r="E1560" s="1">
        <v>0.372</v>
      </c>
      <c r="F1560" s="3">
        <v>1.2453150897306799E-33</v>
      </c>
      <c r="G1560" s="1">
        <v>16</v>
      </c>
      <c r="H1560" s="1" t="s">
        <v>2457</v>
      </c>
      <c r="I1560" s="1" t="s">
        <v>2458</v>
      </c>
      <c r="J1560" s="1" t="s">
        <v>2459</v>
      </c>
    </row>
    <row r="1561" spans="1:10" x14ac:dyDescent="0.2">
      <c r="A1561" s="1">
        <v>1560</v>
      </c>
      <c r="B1561" s="3">
        <v>9.4992088297305508E-37</v>
      </c>
      <c r="C1561" s="1">
        <v>0.34183959314453699</v>
      </c>
      <c r="D1561" s="1">
        <v>0.95299999999999996</v>
      </c>
      <c r="E1561" s="1">
        <v>0.89800000000000002</v>
      </c>
      <c r="F1561" s="3">
        <v>7.5509210987528098E-33</v>
      </c>
      <c r="G1561" s="1">
        <v>16</v>
      </c>
      <c r="H1561" s="1" t="s">
        <v>1388</v>
      </c>
      <c r="I1561" s="1" t="s">
        <v>1389</v>
      </c>
      <c r="J1561" s="1" t="s">
        <v>1390</v>
      </c>
    </row>
    <row r="1562" spans="1:10" x14ac:dyDescent="0.2">
      <c r="A1562" s="1">
        <v>1561</v>
      </c>
      <c r="B1562" s="3">
        <v>1.5696564037988198E-36</v>
      </c>
      <c r="C1562" s="1">
        <v>0.53415116956994002</v>
      </c>
      <c r="D1562" s="1">
        <v>0.58499999999999996</v>
      </c>
      <c r="E1562" s="1">
        <v>0.36399999999999999</v>
      </c>
      <c r="F1562" s="3">
        <v>1.24771987537968E-32</v>
      </c>
      <c r="G1562" s="1">
        <v>16</v>
      </c>
      <c r="H1562" s="1" t="s">
        <v>818</v>
      </c>
      <c r="I1562" s="1" t="s">
        <v>819</v>
      </c>
      <c r="J1562" s="1" t="s">
        <v>820</v>
      </c>
    </row>
    <row r="1563" spans="1:10" x14ac:dyDescent="0.2">
      <c r="A1563" s="1">
        <v>1562</v>
      </c>
      <c r="B1563" s="3">
        <v>2.9365096909176499E-33</v>
      </c>
      <c r="C1563" s="1">
        <v>0.57504416939140102</v>
      </c>
      <c r="D1563" s="1">
        <v>0.58699999999999997</v>
      </c>
      <c r="E1563" s="1">
        <v>0.38600000000000001</v>
      </c>
      <c r="F1563" s="3">
        <v>2.3342315533104401E-29</v>
      </c>
      <c r="G1563" s="1">
        <v>16</v>
      </c>
      <c r="H1563" s="1" t="s">
        <v>266</v>
      </c>
      <c r="I1563" s="1" t="s">
        <v>267</v>
      </c>
      <c r="J1563" s="1" t="s">
        <v>268</v>
      </c>
    </row>
    <row r="1564" spans="1:10" x14ac:dyDescent="0.2">
      <c r="A1564" s="1">
        <v>1563</v>
      </c>
      <c r="B1564" s="3">
        <v>3.7193866602849601E-33</v>
      </c>
      <c r="C1564" s="1">
        <v>0.56772936916102001</v>
      </c>
      <c r="D1564" s="1">
        <v>0.66700000000000004</v>
      </c>
      <c r="E1564" s="1">
        <v>0.48899999999999999</v>
      </c>
      <c r="F1564" s="3">
        <v>2.9565404562605198E-29</v>
      </c>
      <c r="G1564" s="1">
        <v>16</v>
      </c>
      <c r="H1564" s="1" t="s">
        <v>2460</v>
      </c>
      <c r="I1564" s="1" t="s">
        <v>2461</v>
      </c>
      <c r="J1564" s="1" t="s">
        <v>2462</v>
      </c>
    </row>
    <row r="1565" spans="1:10" x14ac:dyDescent="0.2">
      <c r="A1565" s="1">
        <v>1564</v>
      </c>
      <c r="B1565" s="3">
        <v>5.8855024475831997E-33</v>
      </c>
      <c r="C1565" s="1">
        <v>0.63518702918849601</v>
      </c>
      <c r="D1565" s="1">
        <v>0.48699999999999999</v>
      </c>
      <c r="E1565" s="1">
        <v>0.29499999999999998</v>
      </c>
      <c r="F1565" s="3">
        <v>4.6783858955838799E-29</v>
      </c>
      <c r="G1565" s="1">
        <v>16</v>
      </c>
      <c r="H1565" s="1" t="s">
        <v>2463</v>
      </c>
      <c r="I1565" s="1" t="s">
        <v>2464</v>
      </c>
      <c r="J1565" s="1" t="s">
        <v>2465</v>
      </c>
    </row>
    <row r="1566" spans="1:10" x14ac:dyDescent="0.2">
      <c r="A1566" s="1">
        <v>1565</v>
      </c>
      <c r="B1566" s="3">
        <v>7.2264377115007697E-33</v>
      </c>
      <c r="C1566" s="1">
        <v>0.71652438943138996</v>
      </c>
      <c r="D1566" s="1">
        <v>0.28699999999999998</v>
      </c>
      <c r="E1566" s="1">
        <v>0.13</v>
      </c>
      <c r="F1566" s="3">
        <v>5.7442953368719696E-29</v>
      </c>
      <c r="G1566" s="1">
        <v>16</v>
      </c>
      <c r="H1566" s="1" t="s">
        <v>2466</v>
      </c>
      <c r="I1566" s="1" t="s">
        <v>2467</v>
      </c>
      <c r="J1566" s="1" t="s">
        <v>2468</v>
      </c>
    </row>
    <row r="1567" spans="1:10" x14ac:dyDescent="0.2">
      <c r="A1567" s="1">
        <v>1566</v>
      </c>
      <c r="B1567" s="3">
        <v>3.1811418935295201E-32</v>
      </c>
      <c r="C1567" s="1">
        <v>0.50606982370521603</v>
      </c>
      <c r="D1567" s="1">
        <v>0.74199999999999999</v>
      </c>
      <c r="E1567" s="1">
        <v>0.55300000000000005</v>
      </c>
      <c r="F1567" s="3">
        <v>2.5286896911666099E-28</v>
      </c>
      <c r="G1567" s="1">
        <v>16</v>
      </c>
      <c r="H1567" s="1" t="s">
        <v>1079</v>
      </c>
      <c r="I1567" s="1" t="s">
        <v>1080</v>
      </c>
      <c r="J1567" s="1" t="s">
        <v>1081</v>
      </c>
    </row>
    <row r="1568" spans="1:10" x14ac:dyDescent="0.2">
      <c r="A1568" s="1">
        <v>1567</v>
      </c>
      <c r="B1568" s="3">
        <v>2.5787960208904699E-30</v>
      </c>
      <c r="C1568" s="1">
        <v>0.54952943559384104</v>
      </c>
      <c r="D1568" s="1">
        <v>0.49299999999999999</v>
      </c>
      <c r="E1568" s="1">
        <v>0.30399999999999999</v>
      </c>
      <c r="F1568" s="3">
        <v>2.04988495700583E-26</v>
      </c>
      <c r="G1568" s="1">
        <v>16</v>
      </c>
      <c r="H1568" s="1" t="s">
        <v>122</v>
      </c>
      <c r="I1568" s="1" t="s">
        <v>123</v>
      </c>
      <c r="J1568" s="1" t="s">
        <v>124</v>
      </c>
    </row>
    <row r="1569" spans="1:10" x14ac:dyDescent="0.2">
      <c r="A1569" s="1">
        <v>1568</v>
      </c>
      <c r="B1569" s="3">
        <v>5.39046289235644E-30</v>
      </c>
      <c r="C1569" s="1">
        <v>0.58697984882469401</v>
      </c>
      <c r="D1569" s="1">
        <v>0.317</v>
      </c>
      <c r="E1569" s="1">
        <v>0.154</v>
      </c>
      <c r="F1569" s="3">
        <v>4.2848789531341398E-26</v>
      </c>
      <c r="G1569" s="1">
        <v>16</v>
      </c>
      <c r="H1569" s="1" t="s">
        <v>2469</v>
      </c>
      <c r="I1569" s="1" t="s">
        <v>2470</v>
      </c>
      <c r="J1569" s="1" t="s">
        <v>2471</v>
      </c>
    </row>
    <row r="1570" spans="1:10" x14ac:dyDescent="0.2">
      <c r="A1570" s="1">
        <v>1569</v>
      </c>
      <c r="B1570" s="3">
        <v>1.6226967930597501E-29</v>
      </c>
      <c r="C1570" s="1">
        <v>0.33311709444946502</v>
      </c>
      <c r="D1570" s="1">
        <v>0.90200000000000002</v>
      </c>
      <c r="E1570" s="1">
        <v>0.83099999999999996</v>
      </c>
      <c r="F1570" s="3">
        <v>1.2898816808032E-25</v>
      </c>
      <c r="G1570" s="1">
        <v>16</v>
      </c>
      <c r="H1570" s="1" t="s">
        <v>1382</v>
      </c>
      <c r="I1570" s="1" t="s">
        <v>1383</v>
      </c>
      <c r="J1570" s="1" t="s">
        <v>1384</v>
      </c>
    </row>
    <row r="1571" spans="1:10" x14ac:dyDescent="0.2">
      <c r="A1571" s="1">
        <v>1570</v>
      </c>
      <c r="B1571" s="3">
        <v>1.8922341924353499E-29</v>
      </c>
      <c r="C1571" s="1">
        <v>0.38970202801188197</v>
      </c>
      <c r="D1571" s="1">
        <v>0.79700000000000004</v>
      </c>
      <c r="E1571" s="1">
        <v>0.65500000000000003</v>
      </c>
      <c r="F1571" s="3">
        <v>1.5041369595668599E-25</v>
      </c>
      <c r="G1571" s="1">
        <v>16</v>
      </c>
      <c r="H1571" s="1" t="s">
        <v>1529</v>
      </c>
      <c r="I1571" s="1" t="s">
        <v>1530</v>
      </c>
      <c r="J1571" s="1" t="s">
        <v>1531</v>
      </c>
    </row>
    <row r="1572" spans="1:10" x14ac:dyDescent="0.2">
      <c r="A1572" s="1">
        <v>1571</v>
      </c>
      <c r="B1572" s="3">
        <v>4.3607715377568601E-29</v>
      </c>
      <c r="C1572" s="1">
        <v>0.59657876958370604</v>
      </c>
      <c r="D1572" s="1">
        <v>0.54500000000000004</v>
      </c>
      <c r="E1572" s="1">
        <v>0.35099999999999998</v>
      </c>
      <c r="F1572" s="3">
        <v>3.4663772953629201E-25</v>
      </c>
      <c r="G1572" s="1">
        <v>16</v>
      </c>
      <c r="H1572" s="1" t="s">
        <v>95</v>
      </c>
      <c r="I1572" s="1" t="s">
        <v>96</v>
      </c>
      <c r="J1572" s="1" t="s">
        <v>97</v>
      </c>
    </row>
    <row r="1573" spans="1:10" x14ac:dyDescent="0.2">
      <c r="A1573" s="1">
        <v>1572</v>
      </c>
      <c r="B1573" s="3">
        <v>1.3005619032962101E-28</v>
      </c>
      <c r="C1573" s="1">
        <v>0.35503969553599202</v>
      </c>
      <c r="D1573" s="1">
        <v>0.878</v>
      </c>
      <c r="E1573" s="1">
        <v>0.77</v>
      </c>
      <c r="F1573" s="3">
        <v>1.0338166569301601E-24</v>
      </c>
      <c r="G1573" s="1">
        <v>16</v>
      </c>
      <c r="H1573" s="1" t="s">
        <v>1409</v>
      </c>
      <c r="I1573" s="1" t="s">
        <v>1410</v>
      </c>
      <c r="J1573" s="1" t="s">
        <v>1411</v>
      </c>
    </row>
    <row r="1574" spans="1:10" x14ac:dyDescent="0.2">
      <c r="A1574" s="1">
        <v>1573</v>
      </c>
      <c r="B1574" s="3">
        <v>2.40095543676999E-28</v>
      </c>
      <c r="C1574" s="1">
        <v>0.54415124480459798</v>
      </c>
      <c r="D1574" s="1">
        <v>0.52700000000000002</v>
      </c>
      <c r="E1574" s="1">
        <v>0.34899999999999998</v>
      </c>
      <c r="F1574" s="3">
        <v>1.90851947668846E-24</v>
      </c>
      <c r="G1574" s="1">
        <v>16</v>
      </c>
      <c r="H1574" s="1" t="s">
        <v>1502</v>
      </c>
      <c r="I1574" s="1" t="s">
        <v>1503</v>
      </c>
      <c r="J1574" s="1" t="s">
        <v>1504</v>
      </c>
    </row>
    <row r="1575" spans="1:10" x14ac:dyDescent="0.2">
      <c r="A1575" s="1">
        <v>1574</v>
      </c>
      <c r="B1575" s="3">
        <v>4.8520410398291199E-25</v>
      </c>
      <c r="C1575" s="1">
        <v>0.33116210879319202</v>
      </c>
      <c r="D1575" s="1">
        <v>0.92700000000000005</v>
      </c>
      <c r="E1575" s="1">
        <v>0.83299999999999996</v>
      </c>
      <c r="F1575" s="3">
        <v>3.8568874225601702E-21</v>
      </c>
      <c r="G1575" s="1">
        <v>16</v>
      </c>
      <c r="H1575" s="1" t="s">
        <v>2472</v>
      </c>
      <c r="I1575" s="1" t="s">
        <v>2473</v>
      </c>
      <c r="J1575" s="1" t="s">
        <v>2474</v>
      </c>
    </row>
    <row r="1576" spans="1:10" x14ac:dyDescent="0.2">
      <c r="A1576" s="1">
        <v>1575</v>
      </c>
      <c r="B1576" s="3">
        <v>6.9067490703483903E-25</v>
      </c>
      <c r="C1576" s="1">
        <v>0.39206588408228898</v>
      </c>
      <c r="D1576" s="1">
        <v>0.77500000000000002</v>
      </c>
      <c r="E1576" s="1">
        <v>0.63900000000000001</v>
      </c>
      <c r="F1576" s="3">
        <v>5.4901748360199302E-21</v>
      </c>
      <c r="G1576" s="1">
        <v>16</v>
      </c>
      <c r="H1576" s="1" t="s">
        <v>1454</v>
      </c>
      <c r="I1576" s="1" t="s">
        <v>1455</v>
      </c>
      <c r="J1576" s="1" t="s">
        <v>1456</v>
      </c>
    </row>
    <row r="1577" spans="1:10" x14ac:dyDescent="0.2">
      <c r="A1577" s="1">
        <v>1576</v>
      </c>
      <c r="B1577" s="3">
        <v>8.1728903941691204E-25</v>
      </c>
      <c r="C1577" s="1">
        <v>0.32855605574699198</v>
      </c>
      <c r="D1577" s="1">
        <v>0.81200000000000006</v>
      </c>
      <c r="E1577" s="1">
        <v>0.69799999999999995</v>
      </c>
      <c r="F1577" s="3">
        <v>6.4966305743250303E-21</v>
      </c>
      <c r="G1577" s="1">
        <v>16</v>
      </c>
      <c r="H1577" s="1" t="s">
        <v>2475</v>
      </c>
      <c r="I1577" s="1" t="s">
        <v>2476</v>
      </c>
      <c r="J1577" s="1" t="s">
        <v>2477</v>
      </c>
    </row>
    <row r="1578" spans="1:10" x14ac:dyDescent="0.2">
      <c r="A1578" s="1">
        <v>1577</v>
      </c>
      <c r="B1578" s="3">
        <v>1.2053982574412699E-24</v>
      </c>
      <c r="C1578" s="1">
        <v>0.396682643246759</v>
      </c>
      <c r="D1578" s="1">
        <v>0.71499999999999997</v>
      </c>
      <c r="E1578" s="1">
        <v>0.55800000000000005</v>
      </c>
      <c r="F1578" s="3">
        <v>9.5817107484006498E-21</v>
      </c>
      <c r="G1578" s="1">
        <v>16</v>
      </c>
      <c r="H1578" s="1" t="s">
        <v>2478</v>
      </c>
      <c r="I1578" s="1" t="s">
        <v>2479</v>
      </c>
      <c r="J1578" s="1" t="s">
        <v>2480</v>
      </c>
    </row>
    <row r="1579" spans="1:10" x14ac:dyDescent="0.2">
      <c r="A1579" s="1">
        <v>1578</v>
      </c>
      <c r="B1579" s="3">
        <v>1.3213296975751501E-24</v>
      </c>
      <c r="C1579" s="1">
        <v>0.53063647854227802</v>
      </c>
      <c r="D1579" s="1">
        <v>0.43</v>
      </c>
      <c r="E1579" s="1">
        <v>0.27200000000000002</v>
      </c>
      <c r="F1579" s="3">
        <v>1.05032497660249E-20</v>
      </c>
      <c r="G1579" s="1">
        <v>16</v>
      </c>
      <c r="H1579" s="1" t="s">
        <v>403</v>
      </c>
      <c r="I1579" s="1" t="s">
        <v>404</v>
      </c>
      <c r="J1579" s="1" t="s">
        <v>405</v>
      </c>
    </row>
    <row r="1580" spans="1:10" x14ac:dyDescent="0.2">
      <c r="A1580" s="1">
        <v>1579</v>
      </c>
      <c r="B1580" s="3">
        <v>4.10546864721796E-24</v>
      </c>
      <c r="C1580" s="1">
        <v>0.34396647364523403</v>
      </c>
      <c r="D1580" s="1">
        <v>0.79</v>
      </c>
      <c r="E1580" s="1">
        <v>0.67200000000000004</v>
      </c>
      <c r="F1580" s="3">
        <v>3.2634370276735597E-20</v>
      </c>
      <c r="G1580" s="1">
        <v>16</v>
      </c>
      <c r="H1580" s="1" t="s">
        <v>891</v>
      </c>
      <c r="I1580" s="1" t="s">
        <v>892</v>
      </c>
      <c r="J1580" s="1" t="s">
        <v>893</v>
      </c>
    </row>
    <row r="1581" spans="1:10" x14ac:dyDescent="0.2">
      <c r="A1581" s="1">
        <v>1580</v>
      </c>
      <c r="B1581" s="3">
        <v>1.69331843393233E-23</v>
      </c>
      <c r="C1581" s="1">
        <v>0.476514974739082</v>
      </c>
      <c r="D1581" s="1">
        <v>0.47799999999999998</v>
      </c>
      <c r="E1581" s="1">
        <v>0.308</v>
      </c>
      <c r="F1581" s="3">
        <v>1.34601882313281E-19</v>
      </c>
      <c r="G1581" s="1">
        <v>16</v>
      </c>
      <c r="H1581" s="1" t="s">
        <v>2481</v>
      </c>
      <c r="I1581" s="1" t="s">
        <v>2482</v>
      </c>
      <c r="J1581" s="1" t="s">
        <v>2483</v>
      </c>
    </row>
    <row r="1582" spans="1:10" x14ac:dyDescent="0.2">
      <c r="A1582" s="1">
        <v>1581</v>
      </c>
      <c r="B1582" s="3">
        <v>4.7168768003707301E-23</v>
      </c>
      <c r="C1582" s="1">
        <v>0.36663756103790401</v>
      </c>
      <c r="D1582" s="1">
        <v>0.73499999999999999</v>
      </c>
      <c r="E1582" s="1">
        <v>0.61699999999999999</v>
      </c>
      <c r="F1582" s="3">
        <v>3.7494453686146898E-19</v>
      </c>
      <c r="G1582" s="1">
        <v>16</v>
      </c>
      <c r="H1582" s="1" t="s">
        <v>2484</v>
      </c>
      <c r="I1582" s="1" t="s">
        <v>2485</v>
      </c>
      <c r="J1582" s="1" t="s">
        <v>2486</v>
      </c>
    </row>
    <row r="1583" spans="1:10" x14ac:dyDescent="0.2">
      <c r="A1583" s="1">
        <v>1582</v>
      </c>
      <c r="B1583" s="3">
        <v>5.4577155970968798E-23</v>
      </c>
      <c r="C1583" s="1">
        <v>0.44758954732058198</v>
      </c>
      <c r="D1583" s="1">
        <v>0.68700000000000006</v>
      </c>
      <c r="E1583" s="1">
        <v>0.52700000000000002</v>
      </c>
      <c r="F1583" s="3">
        <v>4.3383381281323104E-19</v>
      </c>
      <c r="G1583" s="1">
        <v>16</v>
      </c>
      <c r="H1583" s="1" t="s">
        <v>320</v>
      </c>
      <c r="I1583" s="1" t="s">
        <v>321</v>
      </c>
      <c r="J1583" s="1" t="s">
        <v>322</v>
      </c>
    </row>
    <row r="1584" spans="1:10" x14ac:dyDescent="0.2">
      <c r="A1584" s="1">
        <v>1583</v>
      </c>
      <c r="B1584" s="3">
        <v>5.5646874245741201E-23</v>
      </c>
      <c r="C1584" s="1">
        <v>0.58234378515955998</v>
      </c>
      <c r="D1584" s="1">
        <v>0.30299999999999999</v>
      </c>
      <c r="E1584" s="1">
        <v>0.159</v>
      </c>
      <c r="F1584" s="3">
        <v>4.42337003379397E-19</v>
      </c>
      <c r="G1584" s="1">
        <v>16</v>
      </c>
      <c r="H1584" s="1" t="s">
        <v>2487</v>
      </c>
      <c r="I1584" s="1" t="s">
        <v>2488</v>
      </c>
      <c r="J1584" s="1" t="s">
        <v>2489</v>
      </c>
    </row>
    <row r="1585" spans="1:10" x14ac:dyDescent="0.2">
      <c r="A1585" s="1">
        <v>1584</v>
      </c>
      <c r="B1585" s="3">
        <v>3.21073469825678E-22</v>
      </c>
      <c r="C1585" s="1">
        <v>0.34537603727778099</v>
      </c>
      <c r="D1585" s="1">
        <v>0.80300000000000005</v>
      </c>
      <c r="E1585" s="1">
        <v>0.66800000000000004</v>
      </c>
      <c r="F1585" s="3">
        <v>2.55221301164431E-18</v>
      </c>
      <c r="G1585" s="1">
        <v>16</v>
      </c>
      <c r="H1585" s="1" t="s">
        <v>1412</v>
      </c>
      <c r="I1585" s="1" t="s">
        <v>1413</v>
      </c>
      <c r="J1585" s="1" t="s">
        <v>1414</v>
      </c>
    </row>
    <row r="1586" spans="1:10" x14ac:dyDescent="0.2">
      <c r="A1586" s="1">
        <v>1585</v>
      </c>
      <c r="B1586" s="3">
        <v>5.4966166469759602E-22</v>
      </c>
      <c r="C1586" s="1">
        <v>0.37994239144821701</v>
      </c>
      <c r="D1586" s="1">
        <v>0.66300000000000003</v>
      </c>
      <c r="E1586" s="1">
        <v>0.51400000000000001</v>
      </c>
      <c r="F1586" s="3">
        <v>4.3692605726811899E-18</v>
      </c>
      <c r="G1586" s="1">
        <v>16</v>
      </c>
      <c r="H1586" s="1" t="s">
        <v>1631</v>
      </c>
      <c r="I1586" s="1" t="s">
        <v>1632</v>
      </c>
      <c r="J1586" s="1" t="s">
        <v>1633</v>
      </c>
    </row>
    <row r="1587" spans="1:10" x14ac:dyDescent="0.2">
      <c r="A1587" s="1">
        <v>1586</v>
      </c>
      <c r="B1587" s="3">
        <v>1.1365507704855701E-21</v>
      </c>
      <c r="C1587" s="1">
        <v>0.40285471474828999</v>
      </c>
      <c r="D1587" s="1">
        <v>0.59799999999999998</v>
      </c>
      <c r="E1587" s="1">
        <v>0.435</v>
      </c>
      <c r="F1587" s="3">
        <v>9.0344420745897597E-18</v>
      </c>
      <c r="G1587" s="1">
        <v>16</v>
      </c>
      <c r="H1587" s="1" t="s">
        <v>248</v>
      </c>
      <c r="I1587" s="1" t="s">
        <v>249</v>
      </c>
      <c r="J1587" s="1" t="s">
        <v>250</v>
      </c>
    </row>
    <row r="1588" spans="1:10" x14ac:dyDescent="0.2">
      <c r="A1588" s="1">
        <v>1587</v>
      </c>
      <c r="B1588" s="3">
        <v>4.6517202354637904E-21</v>
      </c>
      <c r="C1588" s="1">
        <v>0.36545324849347599</v>
      </c>
      <c r="D1588" s="1">
        <v>0.69799999999999995</v>
      </c>
      <c r="E1588" s="1">
        <v>0.57399999999999995</v>
      </c>
      <c r="F1588" s="3">
        <v>3.6976524151701602E-17</v>
      </c>
      <c r="G1588" s="1">
        <v>16</v>
      </c>
      <c r="H1588" s="1" t="s">
        <v>1439</v>
      </c>
      <c r="I1588" s="1" t="s">
        <v>1440</v>
      </c>
      <c r="J1588" s="1" t="s">
        <v>1441</v>
      </c>
    </row>
    <row r="1589" spans="1:10" x14ac:dyDescent="0.2">
      <c r="A1589" s="1">
        <v>1588</v>
      </c>
      <c r="B1589" s="3">
        <v>5.7891056507935902E-21</v>
      </c>
      <c r="C1589" s="1">
        <v>0.53026992186741895</v>
      </c>
      <c r="D1589" s="1">
        <v>0.33700000000000002</v>
      </c>
      <c r="E1589" s="1">
        <v>0.19700000000000001</v>
      </c>
      <c r="F1589" s="3">
        <v>4.60176008181583E-17</v>
      </c>
      <c r="G1589" s="1">
        <v>16</v>
      </c>
      <c r="H1589" s="1" t="s">
        <v>2490</v>
      </c>
      <c r="I1589" s="1" t="s">
        <v>2491</v>
      </c>
      <c r="J1589" s="1" t="s">
        <v>2492</v>
      </c>
    </row>
    <row r="1590" spans="1:10" x14ac:dyDescent="0.2">
      <c r="A1590" s="1">
        <v>1589</v>
      </c>
      <c r="B1590" s="3">
        <v>1.36562679208217E-20</v>
      </c>
      <c r="C1590" s="1">
        <v>0.440445436932556</v>
      </c>
      <c r="D1590" s="1">
        <v>0.498</v>
      </c>
      <c r="E1590" s="1">
        <v>0.33900000000000002</v>
      </c>
      <c r="F1590" s="3">
        <v>1.08553673702612E-16</v>
      </c>
      <c r="G1590" s="1">
        <v>16</v>
      </c>
      <c r="H1590" s="1" t="s">
        <v>370</v>
      </c>
      <c r="I1590" s="1" t="s">
        <v>371</v>
      </c>
      <c r="J1590" s="1" t="s">
        <v>372</v>
      </c>
    </row>
    <row r="1591" spans="1:10" x14ac:dyDescent="0.2">
      <c r="A1591" s="1">
        <v>1590</v>
      </c>
      <c r="B1591" s="3">
        <v>1.3480978607557101E-19</v>
      </c>
      <c r="C1591" s="1">
        <v>0.464983207255802</v>
      </c>
      <c r="D1591" s="1">
        <v>0.42699999999999999</v>
      </c>
      <c r="E1591" s="1">
        <v>0.27400000000000002</v>
      </c>
      <c r="F1591" s="3">
        <v>1.0716029895147101E-15</v>
      </c>
      <c r="G1591" s="1">
        <v>16</v>
      </c>
      <c r="H1591" s="1" t="s">
        <v>1496</v>
      </c>
      <c r="I1591" s="1" t="s">
        <v>1497</v>
      </c>
      <c r="J1591" s="1" t="s">
        <v>1498</v>
      </c>
    </row>
    <row r="1592" spans="1:10" x14ac:dyDescent="0.2">
      <c r="A1592" s="1">
        <v>1591</v>
      </c>
      <c r="B1592" s="3">
        <v>2.55740015284104E-19</v>
      </c>
      <c r="C1592" s="1">
        <v>0.34857567811831602</v>
      </c>
      <c r="D1592" s="1">
        <v>0.53700000000000003</v>
      </c>
      <c r="E1592" s="1">
        <v>0.36799999999999999</v>
      </c>
      <c r="F1592" s="3">
        <v>2.0328773814933398E-15</v>
      </c>
      <c r="G1592" s="1">
        <v>16</v>
      </c>
      <c r="H1592" s="1" t="s">
        <v>1469</v>
      </c>
      <c r="I1592" s="1" t="s">
        <v>1470</v>
      </c>
      <c r="J1592" s="1" t="s">
        <v>1471</v>
      </c>
    </row>
    <row r="1593" spans="1:10" x14ac:dyDescent="0.2">
      <c r="A1593" s="1">
        <v>1592</v>
      </c>
      <c r="B1593" s="3">
        <v>4.5742028478153203E-19</v>
      </c>
      <c r="C1593" s="1">
        <v>0.44940852596595798</v>
      </c>
      <c r="D1593" s="1">
        <v>0.40799999999999997</v>
      </c>
      <c r="E1593" s="1">
        <v>0.26</v>
      </c>
      <c r="F1593" s="3">
        <v>3.6360338437283997E-15</v>
      </c>
      <c r="G1593" s="1">
        <v>16</v>
      </c>
      <c r="H1593" s="1" t="s">
        <v>263</v>
      </c>
      <c r="I1593" s="1" t="s">
        <v>264</v>
      </c>
      <c r="J1593" s="1" t="s">
        <v>265</v>
      </c>
    </row>
    <row r="1594" spans="1:10" x14ac:dyDescent="0.2">
      <c r="A1594" s="1">
        <v>1593</v>
      </c>
      <c r="B1594" s="3">
        <v>5.1650159402109703E-19</v>
      </c>
      <c r="C1594" s="1">
        <v>0.37837128513324803</v>
      </c>
      <c r="D1594" s="1">
        <v>0.60499999999999998</v>
      </c>
      <c r="E1594" s="1">
        <v>0.47099999999999997</v>
      </c>
      <c r="F1594" s="3">
        <v>4.1056711708736998E-15</v>
      </c>
      <c r="G1594" s="1">
        <v>16</v>
      </c>
      <c r="H1594" s="1" t="s">
        <v>2493</v>
      </c>
      <c r="I1594" s="1" t="s">
        <v>2494</v>
      </c>
      <c r="J1594" s="1" t="s">
        <v>2495</v>
      </c>
    </row>
    <row r="1595" spans="1:10" x14ac:dyDescent="0.2">
      <c r="A1595" s="1">
        <v>1594</v>
      </c>
      <c r="B1595" s="3">
        <v>5.7408920581657703E-19</v>
      </c>
      <c r="C1595" s="1">
        <v>0.46280826858073298</v>
      </c>
      <c r="D1595" s="1">
        <v>0.42499999999999999</v>
      </c>
      <c r="E1595" s="1">
        <v>0.27900000000000003</v>
      </c>
      <c r="F1595" s="3">
        <v>4.5634350970359703E-15</v>
      </c>
      <c r="G1595" s="1">
        <v>16</v>
      </c>
      <c r="H1595" s="1" t="s">
        <v>2496</v>
      </c>
      <c r="I1595" s="1" t="s">
        <v>2497</v>
      </c>
      <c r="J1595" s="1" t="s">
        <v>2498</v>
      </c>
    </row>
    <row r="1596" spans="1:10" x14ac:dyDescent="0.2">
      <c r="A1596" s="1">
        <v>1595</v>
      </c>
      <c r="B1596" s="3">
        <v>1.9432034992110401E-18</v>
      </c>
      <c r="C1596" s="1">
        <v>0.36712137597916999</v>
      </c>
      <c r="D1596" s="1">
        <v>0.53500000000000003</v>
      </c>
      <c r="E1596" s="1">
        <v>0.38900000000000001</v>
      </c>
      <c r="F1596" s="3">
        <v>1.5446524615228601E-14</v>
      </c>
      <c r="G1596" s="1">
        <v>16</v>
      </c>
      <c r="H1596" s="1" t="s">
        <v>2499</v>
      </c>
      <c r="I1596" s="1" t="s">
        <v>2500</v>
      </c>
      <c r="J1596" s="1" t="s">
        <v>2501</v>
      </c>
    </row>
    <row r="1597" spans="1:10" x14ac:dyDescent="0.2">
      <c r="A1597" s="1">
        <v>1596</v>
      </c>
      <c r="B1597" s="3">
        <v>1.12912970517822E-17</v>
      </c>
      <c r="C1597" s="1">
        <v>0.33521886935637801</v>
      </c>
      <c r="D1597" s="1">
        <v>0.747</v>
      </c>
      <c r="E1597" s="1">
        <v>0.629</v>
      </c>
      <c r="F1597" s="3">
        <v>8.9754520264616502E-14</v>
      </c>
      <c r="G1597" s="1">
        <v>16</v>
      </c>
      <c r="H1597" s="1" t="s">
        <v>1430</v>
      </c>
      <c r="I1597" s="1" t="s">
        <v>1431</v>
      </c>
      <c r="J1597" s="1" t="s">
        <v>1432</v>
      </c>
    </row>
    <row r="1598" spans="1:10" x14ac:dyDescent="0.2">
      <c r="A1598" s="1">
        <v>1597</v>
      </c>
      <c r="B1598" s="3">
        <v>5.6644374991113699E-17</v>
      </c>
      <c r="C1598" s="1">
        <v>0.450973615165633</v>
      </c>
      <c r="D1598" s="1">
        <v>0.35299999999999998</v>
      </c>
      <c r="E1598" s="1">
        <v>0.221</v>
      </c>
      <c r="F1598" s="3">
        <v>4.5026613680436302E-13</v>
      </c>
      <c r="G1598" s="1">
        <v>16</v>
      </c>
      <c r="H1598" s="1" t="s">
        <v>2502</v>
      </c>
      <c r="I1598" s="1" t="s">
        <v>2503</v>
      </c>
      <c r="J1598" s="1" t="s">
        <v>2504</v>
      </c>
    </row>
    <row r="1599" spans="1:10" x14ac:dyDescent="0.2">
      <c r="A1599" s="1">
        <v>1598</v>
      </c>
      <c r="B1599" s="3">
        <v>3.1271276445677199E-16</v>
      </c>
      <c r="C1599" s="1">
        <v>0.48456104793057903</v>
      </c>
      <c r="D1599" s="1">
        <v>0.35199999999999998</v>
      </c>
      <c r="E1599" s="1">
        <v>0.223</v>
      </c>
      <c r="F1599" s="3">
        <v>2.4857537646668801E-12</v>
      </c>
      <c r="G1599" s="1">
        <v>16</v>
      </c>
      <c r="H1599" s="1" t="s">
        <v>134</v>
      </c>
      <c r="I1599" s="1" t="s">
        <v>135</v>
      </c>
      <c r="J1599" s="1" t="s">
        <v>136</v>
      </c>
    </row>
    <row r="1600" spans="1:10" x14ac:dyDescent="0.2">
      <c r="A1600" s="1">
        <v>1599</v>
      </c>
      <c r="B1600" s="3">
        <v>1.0284644390602E-15</v>
      </c>
      <c r="C1600" s="1">
        <v>0.32749917257001498</v>
      </c>
      <c r="D1600" s="1">
        <v>0.70499999999999996</v>
      </c>
      <c r="E1600" s="1">
        <v>0.58099999999999996</v>
      </c>
      <c r="F1600" s="3">
        <v>8.1752638260895599E-12</v>
      </c>
      <c r="G1600" s="1">
        <v>16</v>
      </c>
      <c r="H1600" s="1" t="s">
        <v>1436</v>
      </c>
      <c r="I1600" s="1" t="s">
        <v>1437</v>
      </c>
      <c r="J1600" s="1" t="s">
        <v>1438</v>
      </c>
    </row>
    <row r="1601" spans="1:10" x14ac:dyDescent="0.2">
      <c r="A1601" s="1">
        <v>1600</v>
      </c>
      <c r="B1601" s="3">
        <v>3.7432907493884798E-15</v>
      </c>
      <c r="C1601" s="1">
        <v>0.36481209781174201</v>
      </c>
      <c r="D1601" s="1">
        <v>0.55000000000000004</v>
      </c>
      <c r="E1601" s="1">
        <v>0.41799999999999998</v>
      </c>
      <c r="F1601" s="3">
        <v>2.9755418166889001E-11</v>
      </c>
      <c r="G1601" s="1">
        <v>16</v>
      </c>
      <c r="H1601" s="1" t="s">
        <v>2364</v>
      </c>
      <c r="I1601" s="1" t="s">
        <v>2365</v>
      </c>
      <c r="J1601" s="1" t="s">
        <v>2366</v>
      </c>
    </row>
    <row r="1602" spans="1:10" x14ac:dyDescent="0.2">
      <c r="A1602" s="1">
        <v>1601</v>
      </c>
      <c r="B1602" s="3">
        <v>6.9876712685549504E-15</v>
      </c>
      <c r="C1602" s="1">
        <v>0.395560934856934</v>
      </c>
      <c r="D1602" s="1">
        <v>0.41</v>
      </c>
      <c r="E1602" s="1">
        <v>0.28100000000000003</v>
      </c>
      <c r="F1602" s="3">
        <v>5.5544998913743299E-11</v>
      </c>
      <c r="G1602" s="1">
        <v>16</v>
      </c>
      <c r="H1602" s="1" t="s">
        <v>1649</v>
      </c>
      <c r="I1602" s="1" t="s">
        <v>1650</v>
      </c>
      <c r="J1602" s="1" t="s">
        <v>1651</v>
      </c>
    </row>
    <row r="1603" spans="1:10" x14ac:dyDescent="0.2">
      <c r="A1603" s="1">
        <v>1602</v>
      </c>
      <c r="B1603" s="3">
        <v>7.1571476031263398E-15</v>
      </c>
      <c r="C1603" s="1">
        <v>0.46949581922050898</v>
      </c>
      <c r="D1603" s="1">
        <v>0.33300000000000002</v>
      </c>
      <c r="E1603" s="1">
        <v>0.22</v>
      </c>
      <c r="F1603" s="3">
        <v>5.6892166297251198E-11</v>
      </c>
      <c r="G1603" s="1">
        <v>16</v>
      </c>
      <c r="H1603" s="1" t="s">
        <v>507</v>
      </c>
      <c r="I1603" s="1" t="s">
        <v>508</v>
      </c>
      <c r="J1603" s="1" t="s">
        <v>509</v>
      </c>
    </row>
    <row r="1604" spans="1:10" x14ac:dyDescent="0.2">
      <c r="A1604" s="1">
        <v>1603</v>
      </c>
      <c r="B1604" s="3">
        <v>2.5624570082687201E-14</v>
      </c>
      <c r="C1604" s="1">
        <v>0.33675541979361501</v>
      </c>
      <c r="D1604" s="1">
        <v>0.58299999999999996</v>
      </c>
      <c r="E1604" s="1">
        <v>0.45600000000000002</v>
      </c>
      <c r="F1604" s="3">
        <v>2.0368970758728101E-10</v>
      </c>
      <c r="G1604" s="1">
        <v>16</v>
      </c>
      <c r="H1604" s="1" t="s">
        <v>1466</v>
      </c>
      <c r="I1604" s="1" t="s">
        <v>1467</v>
      </c>
      <c r="J1604" s="1" t="s">
        <v>1468</v>
      </c>
    </row>
    <row r="1605" spans="1:10" x14ac:dyDescent="0.2">
      <c r="A1605" s="1">
        <v>1604</v>
      </c>
      <c r="B1605" s="3">
        <v>3.0052017292243902E-14</v>
      </c>
      <c r="C1605" s="1">
        <v>0.49002724528189201</v>
      </c>
      <c r="D1605" s="1">
        <v>0.45300000000000001</v>
      </c>
      <c r="E1605" s="1">
        <v>0.32400000000000001</v>
      </c>
      <c r="F1605" s="3">
        <v>2.3888348545604698E-10</v>
      </c>
      <c r="G1605" s="1">
        <v>16</v>
      </c>
      <c r="H1605" s="1" t="s">
        <v>397</v>
      </c>
      <c r="I1605" s="1" t="s">
        <v>398</v>
      </c>
      <c r="J1605" s="1" t="s">
        <v>399</v>
      </c>
    </row>
    <row r="1606" spans="1:10" x14ac:dyDescent="0.2">
      <c r="A1606" s="1">
        <v>1605</v>
      </c>
      <c r="B1606" s="3">
        <v>3.7719535499069E-14</v>
      </c>
      <c r="C1606" s="1">
        <v>0.34410991093501803</v>
      </c>
      <c r="D1606" s="1">
        <v>0.44</v>
      </c>
      <c r="E1606" s="1">
        <v>0.308</v>
      </c>
      <c r="F1606" s="3">
        <v>2.9983258768210002E-10</v>
      </c>
      <c r="G1606" s="1">
        <v>16</v>
      </c>
      <c r="H1606" s="1" t="s">
        <v>2505</v>
      </c>
      <c r="I1606" s="1" t="s">
        <v>2506</v>
      </c>
      <c r="J1606" s="1" t="s">
        <v>2507</v>
      </c>
    </row>
    <row r="1607" spans="1:10" x14ac:dyDescent="0.2">
      <c r="A1607" s="1">
        <v>1606</v>
      </c>
      <c r="B1607" s="3">
        <v>3.9087235684344799E-14</v>
      </c>
      <c r="C1607" s="1">
        <v>0.36600933618352499</v>
      </c>
      <c r="D1607" s="1">
        <v>0.51700000000000002</v>
      </c>
      <c r="E1607" s="1">
        <v>0.39200000000000002</v>
      </c>
      <c r="F1607" s="3">
        <v>3.1070443645485698E-10</v>
      </c>
      <c r="G1607" s="1">
        <v>16</v>
      </c>
      <c r="H1607" s="1" t="s">
        <v>2508</v>
      </c>
      <c r="I1607" s="1" t="s">
        <v>2509</v>
      </c>
      <c r="J1607" s="1" t="s">
        <v>2510</v>
      </c>
    </row>
    <row r="1608" spans="1:10" x14ac:dyDescent="0.2">
      <c r="A1608" s="1">
        <v>1607</v>
      </c>
      <c r="B1608" s="3">
        <v>1.3348470584761901E-13</v>
      </c>
      <c r="C1608" s="1">
        <v>0.33901097993889701</v>
      </c>
      <c r="D1608" s="1">
        <v>0.53200000000000003</v>
      </c>
      <c r="E1608" s="1">
        <v>0.41</v>
      </c>
      <c r="F1608" s="3">
        <v>1.0610699267827301E-9</v>
      </c>
      <c r="G1608" s="1">
        <v>16</v>
      </c>
      <c r="H1608" s="1" t="s">
        <v>2511</v>
      </c>
      <c r="I1608" s="1" t="s">
        <v>2512</v>
      </c>
      <c r="J1608" s="1" t="s">
        <v>2513</v>
      </c>
    </row>
    <row r="1609" spans="1:10" x14ac:dyDescent="0.2">
      <c r="A1609" s="1">
        <v>1608</v>
      </c>
      <c r="B1609" s="3">
        <v>1.75827795891875E-13</v>
      </c>
      <c r="C1609" s="1">
        <v>0.33213416653476502</v>
      </c>
      <c r="D1609" s="1">
        <v>0.64800000000000002</v>
      </c>
      <c r="E1609" s="1">
        <v>0.54</v>
      </c>
      <c r="F1609" s="3">
        <v>1.39765514954452E-9</v>
      </c>
      <c r="G1609" s="1">
        <v>16</v>
      </c>
      <c r="H1609" s="1" t="s">
        <v>2514</v>
      </c>
      <c r="I1609" s="1" t="s">
        <v>2515</v>
      </c>
      <c r="J1609" s="1" t="s">
        <v>2516</v>
      </c>
    </row>
    <row r="1610" spans="1:10" x14ac:dyDescent="0.2">
      <c r="A1610" s="1">
        <v>1609</v>
      </c>
      <c r="B1610" s="3">
        <v>2.3917397192993198E-13</v>
      </c>
      <c r="C1610" s="1">
        <v>0.38089638839304302</v>
      </c>
      <c r="D1610" s="1">
        <v>0.39700000000000002</v>
      </c>
      <c r="E1610" s="1">
        <v>0.27700000000000002</v>
      </c>
      <c r="F1610" s="3">
        <v>1.9011939028710299E-9</v>
      </c>
      <c r="G1610" s="1">
        <v>16</v>
      </c>
      <c r="H1610" s="1" t="s">
        <v>242</v>
      </c>
      <c r="I1610" s="1" t="s">
        <v>243</v>
      </c>
      <c r="J1610" s="1" t="s">
        <v>244</v>
      </c>
    </row>
    <row r="1611" spans="1:10" x14ac:dyDescent="0.2">
      <c r="A1611" s="1">
        <v>1610</v>
      </c>
      <c r="B1611" s="3">
        <v>2.6624210116761202E-13</v>
      </c>
      <c r="C1611" s="1">
        <v>0.42750305226454399</v>
      </c>
      <c r="D1611" s="1">
        <v>0.373</v>
      </c>
      <c r="E1611" s="1">
        <v>0.26</v>
      </c>
      <c r="F1611" s="3">
        <v>2.1163584621813498E-9</v>
      </c>
      <c r="G1611" s="1">
        <v>16</v>
      </c>
      <c r="H1611" s="1" t="s">
        <v>2517</v>
      </c>
      <c r="I1611" s="1" t="s">
        <v>2518</v>
      </c>
      <c r="J1611" s="1" t="s">
        <v>2519</v>
      </c>
    </row>
    <row r="1612" spans="1:10" x14ac:dyDescent="0.2">
      <c r="A1612" s="1">
        <v>1611</v>
      </c>
      <c r="B1612" s="3">
        <v>3.1737455612400702E-13</v>
      </c>
      <c r="C1612" s="1">
        <v>0.37307838047944403</v>
      </c>
      <c r="D1612" s="1">
        <v>0.54</v>
      </c>
      <c r="E1612" s="1">
        <v>0.42399999999999999</v>
      </c>
      <c r="F1612" s="3">
        <v>2.5228103466297299E-9</v>
      </c>
      <c r="G1612" s="1">
        <v>16</v>
      </c>
      <c r="H1612" s="1" t="s">
        <v>2520</v>
      </c>
      <c r="I1612" s="1" t="s">
        <v>2521</v>
      </c>
      <c r="J1612" s="1" t="s">
        <v>2522</v>
      </c>
    </row>
    <row r="1613" spans="1:10" x14ac:dyDescent="0.2">
      <c r="A1613" s="1">
        <v>1612</v>
      </c>
      <c r="B1613" s="3">
        <v>5.7520447043995803E-13</v>
      </c>
      <c r="C1613" s="1">
        <v>0.32952005415246799</v>
      </c>
      <c r="D1613" s="1">
        <v>0.46500000000000002</v>
      </c>
      <c r="E1613" s="1">
        <v>0.33800000000000002</v>
      </c>
      <c r="F1613" s="3">
        <v>4.5723003355272304E-9</v>
      </c>
      <c r="G1613" s="1">
        <v>16</v>
      </c>
      <c r="H1613" s="1" t="s">
        <v>146</v>
      </c>
      <c r="I1613" s="1" t="s">
        <v>147</v>
      </c>
      <c r="J1613" s="1" t="s">
        <v>148</v>
      </c>
    </row>
    <row r="1614" spans="1:10" x14ac:dyDescent="0.2">
      <c r="A1614" s="1">
        <v>1613</v>
      </c>
      <c r="B1614" s="3">
        <v>3.1360771594995098E-12</v>
      </c>
      <c r="C1614" s="1">
        <v>0.40906001762100502</v>
      </c>
      <c r="D1614" s="1">
        <v>0.255</v>
      </c>
      <c r="E1614" s="1">
        <v>0.155</v>
      </c>
      <c r="F1614" s="3">
        <v>2.49286773408616E-8</v>
      </c>
      <c r="G1614" s="1">
        <v>16</v>
      </c>
      <c r="H1614" s="1" t="s">
        <v>2173</v>
      </c>
      <c r="I1614" s="1" t="s">
        <v>2174</v>
      </c>
      <c r="J1614" s="1" t="s">
        <v>2175</v>
      </c>
    </row>
    <row r="1615" spans="1:10" x14ac:dyDescent="0.2">
      <c r="A1615" s="1">
        <v>1614</v>
      </c>
      <c r="B1615" s="3">
        <v>3.85543981696259E-12</v>
      </c>
      <c r="C1615" s="1">
        <v>0.36915995270346103</v>
      </c>
      <c r="D1615" s="1">
        <v>0.42499999999999999</v>
      </c>
      <c r="E1615" s="1">
        <v>0.31</v>
      </c>
      <c r="F1615" s="3">
        <v>3.0646891105035597E-8</v>
      </c>
      <c r="G1615" s="1">
        <v>16</v>
      </c>
      <c r="H1615" s="1" t="s">
        <v>2523</v>
      </c>
      <c r="I1615" s="1" t="s">
        <v>2524</v>
      </c>
      <c r="J1615" s="1" t="s">
        <v>2525</v>
      </c>
    </row>
    <row r="1616" spans="1:10" x14ac:dyDescent="0.2">
      <c r="A1616" s="1">
        <v>1615</v>
      </c>
      <c r="B1616" s="3">
        <v>3.9504151394658101E-12</v>
      </c>
      <c r="C1616" s="1">
        <v>0.368947450867184</v>
      </c>
      <c r="D1616" s="1">
        <v>0.46</v>
      </c>
      <c r="E1616" s="1">
        <v>0.34599999999999997</v>
      </c>
      <c r="F1616" s="3">
        <v>3.1401849943613702E-8</v>
      </c>
      <c r="G1616" s="1">
        <v>16</v>
      </c>
      <c r="H1616" s="1" t="s">
        <v>2526</v>
      </c>
      <c r="I1616" s="1" t="s">
        <v>2527</v>
      </c>
      <c r="J1616" s="1" t="s">
        <v>2528</v>
      </c>
    </row>
    <row r="1617" spans="1:10" x14ac:dyDescent="0.2">
      <c r="A1617" s="1">
        <v>1616</v>
      </c>
      <c r="B1617" s="3">
        <v>5.4601227277502797E-12</v>
      </c>
      <c r="C1617" s="1">
        <v>0.38125010745242199</v>
      </c>
      <c r="D1617" s="1">
        <v>0.34300000000000003</v>
      </c>
      <c r="E1617" s="1">
        <v>0.23400000000000001</v>
      </c>
      <c r="F1617" s="3">
        <v>4.34025155628869E-8</v>
      </c>
      <c r="G1617" s="1">
        <v>16</v>
      </c>
      <c r="H1617" s="1" t="s">
        <v>125</v>
      </c>
      <c r="I1617" s="1" t="s">
        <v>126</v>
      </c>
      <c r="J1617" s="1" t="s">
        <v>127</v>
      </c>
    </row>
    <row r="1618" spans="1:10" x14ac:dyDescent="0.2">
      <c r="A1618" s="1">
        <v>1617</v>
      </c>
      <c r="B1618" s="3">
        <v>5.8689780001284403E-12</v>
      </c>
      <c r="C1618" s="1">
        <v>0.37601806423515899</v>
      </c>
      <c r="D1618" s="1">
        <v>0.39200000000000002</v>
      </c>
      <c r="E1618" s="1">
        <v>0.28399999999999997</v>
      </c>
      <c r="F1618" s="3">
        <v>4.6652506123021003E-8</v>
      </c>
      <c r="G1618" s="1">
        <v>16</v>
      </c>
      <c r="H1618" s="1" t="s">
        <v>2529</v>
      </c>
      <c r="I1618" s="1" t="s">
        <v>2530</v>
      </c>
      <c r="J1618" s="1" t="s">
        <v>2531</v>
      </c>
    </row>
    <row r="1619" spans="1:10" x14ac:dyDescent="0.2">
      <c r="A1619" s="1">
        <v>1618</v>
      </c>
      <c r="B1619" s="3">
        <v>5.91406742294197E-12</v>
      </c>
      <c r="C1619" s="1">
        <v>0.352875737088089</v>
      </c>
      <c r="D1619" s="1">
        <v>0.40300000000000002</v>
      </c>
      <c r="E1619" s="1">
        <v>0.29199999999999998</v>
      </c>
      <c r="F1619" s="3">
        <v>4.70109219449657E-8</v>
      </c>
      <c r="G1619" s="1">
        <v>16</v>
      </c>
      <c r="H1619" s="1" t="s">
        <v>2532</v>
      </c>
      <c r="I1619" s="1" t="s">
        <v>2533</v>
      </c>
      <c r="J1619" s="1" t="s">
        <v>2534</v>
      </c>
    </row>
    <row r="1620" spans="1:10" x14ac:dyDescent="0.2">
      <c r="A1620" s="1">
        <v>1619</v>
      </c>
      <c r="B1620" s="3">
        <v>8.3339387236734608E-12</v>
      </c>
      <c r="C1620" s="1">
        <v>0.34321197349501398</v>
      </c>
      <c r="D1620" s="1">
        <v>0.45500000000000002</v>
      </c>
      <c r="E1620" s="1">
        <v>0.33800000000000002</v>
      </c>
      <c r="F1620" s="3">
        <v>6.6246478914480404E-8</v>
      </c>
      <c r="G1620" s="1">
        <v>16</v>
      </c>
      <c r="H1620" s="1" t="s">
        <v>1643</v>
      </c>
      <c r="I1620" s="1" t="s">
        <v>1644</v>
      </c>
      <c r="J1620" s="1" t="s">
        <v>1645</v>
      </c>
    </row>
    <row r="1621" spans="1:10" x14ac:dyDescent="0.2">
      <c r="A1621" s="1">
        <v>1620</v>
      </c>
      <c r="B1621" s="3">
        <v>5.1500385044348997E-11</v>
      </c>
      <c r="C1621" s="1">
        <v>0.43949981886704897</v>
      </c>
      <c r="D1621" s="1">
        <v>0.26800000000000002</v>
      </c>
      <c r="E1621" s="1">
        <v>0.17100000000000001</v>
      </c>
      <c r="F1621" s="3">
        <v>4.0937656071753002E-7</v>
      </c>
      <c r="G1621" s="1">
        <v>16</v>
      </c>
      <c r="H1621" s="1" t="s">
        <v>2535</v>
      </c>
      <c r="I1621" s="1" t="s">
        <v>2536</v>
      </c>
      <c r="J1621" s="1" t="s">
        <v>2537</v>
      </c>
    </row>
    <row r="1622" spans="1:10" x14ac:dyDescent="0.2">
      <c r="A1622" s="1">
        <v>1621</v>
      </c>
      <c r="B1622" s="3">
        <v>1.3713319004147501E-10</v>
      </c>
      <c r="C1622" s="1">
        <v>0.32169468821473701</v>
      </c>
      <c r="D1622" s="1">
        <v>0.27</v>
      </c>
      <c r="E1622" s="1">
        <v>0.17499999999999999</v>
      </c>
      <c r="F1622" s="3">
        <v>1.0900717276396799E-6</v>
      </c>
      <c r="G1622" s="1">
        <v>16</v>
      </c>
      <c r="H1622" s="1" t="s">
        <v>2538</v>
      </c>
      <c r="I1622" s="1" t="s">
        <v>2539</v>
      </c>
      <c r="J1622" s="1" t="s">
        <v>2540</v>
      </c>
    </row>
    <row r="1623" spans="1:10" x14ac:dyDescent="0.2">
      <c r="A1623" s="1">
        <v>1622</v>
      </c>
      <c r="B1623" s="3">
        <v>1.88114255236335E-10</v>
      </c>
      <c r="C1623" s="1">
        <v>0.32768695635548201</v>
      </c>
      <c r="D1623" s="1">
        <v>0.38800000000000001</v>
      </c>
      <c r="E1623" s="1">
        <v>0.28499999999999998</v>
      </c>
      <c r="F1623" s="3">
        <v>1.4953202148736299E-6</v>
      </c>
      <c r="G1623" s="1">
        <v>16</v>
      </c>
      <c r="H1623" s="1" t="s">
        <v>1475</v>
      </c>
      <c r="I1623" s="1" t="s">
        <v>1476</v>
      </c>
      <c r="J1623" s="1" t="s">
        <v>1477</v>
      </c>
    </row>
    <row r="1624" spans="1:10" x14ac:dyDescent="0.2">
      <c r="A1624" s="1">
        <v>1623</v>
      </c>
      <c r="B1624" s="3">
        <v>2.9949489412908801E-10</v>
      </c>
      <c r="C1624" s="1">
        <v>0.35017859331267298</v>
      </c>
      <c r="D1624" s="1">
        <v>0.42699999999999999</v>
      </c>
      <c r="E1624" s="1">
        <v>0.32900000000000001</v>
      </c>
      <c r="F1624" s="3">
        <v>2.3806849134321199E-6</v>
      </c>
      <c r="G1624" s="1">
        <v>16</v>
      </c>
      <c r="H1624" s="1" t="s">
        <v>1463</v>
      </c>
      <c r="I1624" s="1" t="s">
        <v>1464</v>
      </c>
      <c r="J1624" s="1" t="s">
        <v>1465</v>
      </c>
    </row>
    <row r="1625" spans="1:10" x14ac:dyDescent="0.2">
      <c r="A1625" s="1">
        <v>1624</v>
      </c>
      <c r="B1625" s="3">
        <v>8.0016421668177597E-10</v>
      </c>
      <c r="C1625" s="1">
        <v>0.33413008607139</v>
      </c>
      <c r="D1625" s="1">
        <v>0.36699999999999999</v>
      </c>
      <c r="E1625" s="1">
        <v>0.26600000000000001</v>
      </c>
      <c r="F1625" s="3">
        <v>6.3605053584034296E-6</v>
      </c>
      <c r="G1625" s="1">
        <v>16</v>
      </c>
      <c r="H1625" s="1" t="s">
        <v>2176</v>
      </c>
      <c r="I1625" s="1" t="s">
        <v>2177</v>
      </c>
      <c r="J1625" s="1" t="s">
        <v>2178</v>
      </c>
    </row>
    <row r="1626" spans="1:10" x14ac:dyDescent="0.2">
      <c r="A1626" s="1">
        <v>1625</v>
      </c>
      <c r="B1626" s="3">
        <v>1.3312881774344001E-9</v>
      </c>
      <c r="C1626" s="1">
        <v>0.32600814542217998</v>
      </c>
      <c r="D1626" s="1">
        <v>0.47199999999999998</v>
      </c>
      <c r="E1626" s="1">
        <v>0.36799999999999999</v>
      </c>
      <c r="F1626" s="3">
        <v>1.0582409722426E-5</v>
      </c>
      <c r="G1626" s="1">
        <v>16</v>
      </c>
      <c r="H1626" s="1" t="s">
        <v>915</v>
      </c>
      <c r="I1626" s="1" t="s">
        <v>916</v>
      </c>
      <c r="J1626" s="1" t="s">
        <v>917</v>
      </c>
    </row>
    <row r="1627" spans="1:10" x14ac:dyDescent="0.2">
      <c r="A1627" s="1">
        <v>1626</v>
      </c>
      <c r="B1627" s="3">
        <v>1.5681446560451899E-9</v>
      </c>
      <c r="C1627" s="1">
        <v>0.322459951552649</v>
      </c>
      <c r="D1627" s="1">
        <v>0.32</v>
      </c>
      <c r="E1627" s="1">
        <v>0.224</v>
      </c>
      <c r="F1627" s="3">
        <v>1.24651818709032E-5</v>
      </c>
      <c r="G1627" s="1">
        <v>16</v>
      </c>
      <c r="H1627" s="1" t="s">
        <v>2541</v>
      </c>
      <c r="I1627" s="1" t="s">
        <v>2542</v>
      </c>
      <c r="J1627" s="1" t="s">
        <v>2543</v>
      </c>
    </row>
    <row r="1628" spans="1:10" x14ac:dyDescent="0.2">
      <c r="A1628" s="1">
        <v>1627</v>
      </c>
      <c r="B1628" s="3">
        <v>1.9384527758246301E-9</v>
      </c>
      <c r="C1628" s="1">
        <v>0.32123758605084601</v>
      </c>
      <c r="D1628" s="1">
        <v>0.38700000000000001</v>
      </c>
      <c r="E1628" s="1">
        <v>0.29199999999999998</v>
      </c>
      <c r="F1628" s="3">
        <v>1.5408761115029999E-5</v>
      </c>
      <c r="G1628" s="1">
        <v>16</v>
      </c>
      <c r="H1628" s="1" t="s">
        <v>2544</v>
      </c>
      <c r="I1628" s="1" t="s">
        <v>2545</v>
      </c>
      <c r="J1628" s="1" t="s">
        <v>2546</v>
      </c>
    </row>
    <row r="1629" spans="1:10" x14ac:dyDescent="0.2">
      <c r="A1629" s="1">
        <v>1628</v>
      </c>
      <c r="B1629" s="3">
        <v>4.7327214801675001E-9</v>
      </c>
      <c r="C1629" s="1">
        <v>0.32686172198806901</v>
      </c>
      <c r="D1629" s="1">
        <v>0.26300000000000001</v>
      </c>
      <c r="E1629" s="1">
        <v>0.17499999999999999</v>
      </c>
      <c r="F1629" s="3">
        <v>3.7620403045851497E-5</v>
      </c>
      <c r="G1629" s="1">
        <v>16</v>
      </c>
      <c r="H1629" s="1" t="s">
        <v>2547</v>
      </c>
      <c r="I1629" s="1" t="s">
        <v>2548</v>
      </c>
      <c r="J1629" s="1" t="s">
        <v>2549</v>
      </c>
    </row>
    <row r="1630" spans="1:10" x14ac:dyDescent="0.2">
      <c r="A1630" s="1">
        <v>1629</v>
      </c>
      <c r="B1630" s="3">
        <v>6.1585475771662802E-9</v>
      </c>
      <c r="C1630" s="1">
        <v>0.32113890472918499</v>
      </c>
      <c r="D1630" s="1">
        <v>0.28199999999999997</v>
      </c>
      <c r="E1630" s="1">
        <v>0.191</v>
      </c>
      <c r="F1630" s="3">
        <v>4.89542946908948E-5</v>
      </c>
      <c r="G1630" s="1">
        <v>16</v>
      </c>
      <c r="H1630" s="1" t="s">
        <v>1718</v>
      </c>
      <c r="I1630" s="1" t="s">
        <v>1719</v>
      </c>
      <c r="J1630" s="1" t="s">
        <v>1720</v>
      </c>
    </row>
    <row r="1631" spans="1:10" x14ac:dyDescent="0.2">
      <c r="A1631" s="1">
        <v>1630</v>
      </c>
      <c r="B1631" s="3">
        <v>8.0044511662895594E-9</v>
      </c>
      <c r="C1631" s="1">
        <v>0.32932368954929297</v>
      </c>
      <c r="D1631" s="1">
        <v>0.34699999999999998</v>
      </c>
      <c r="E1631" s="1">
        <v>0.25800000000000001</v>
      </c>
      <c r="F1631" s="3">
        <v>6.3627382320835695E-5</v>
      </c>
      <c r="G1631" s="1">
        <v>16</v>
      </c>
      <c r="H1631" s="1" t="s">
        <v>2550</v>
      </c>
      <c r="I1631" s="1" t="s">
        <v>2551</v>
      </c>
      <c r="J1631" s="1" t="s">
        <v>2552</v>
      </c>
    </row>
    <row r="1632" spans="1:10" x14ac:dyDescent="0.2">
      <c r="A1632" s="1">
        <v>1631</v>
      </c>
      <c r="B1632" s="3">
        <v>2.9475788361412601E-8</v>
      </c>
      <c r="C1632" s="1">
        <v>0.333719593085821</v>
      </c>
      <c r="D1632" s="1">
        <v>0.252</v>
      </c>
      <c r="E1632" s="1">
        <v>0.17</v>
      </c>
      <c r="F1632" s="1">
        <v>2.3430304168486901E-4</v>
      </c>
      <c r="G1632" s="1">
        <v>16</v>
      </c>
      <c r="H1632" s="1" t="s">
        <v>2553</v>
      </c>
      <c r="I1632" s="1" t="s">
        <v>2554</v>
      </c>
      <c r="J1632" s="1" t="s">
        <v>2555</v>
      </c>
    </row>
    <row r="1633" spans="1:10" x14ac:dyDescent="0.2">
      <c r="A1633" s="1">
        <v>1632</v>
      </c>
      <c r="B1633" s="3">
        <v>4.08874170914871E-8</v>
      </c>
      <c r="C1633" s="1">
        <v>0.32548408730485001</v>
      </c>
      <c r="D1633" s="1">
        <v>0.3</v>
      </c>
      <c r="E1633" s="1">
        <v>0.218</v>
      </c>
      <c r="F1633" s="1">
        <v>3.2501407846023098E-4</v>
      </c>
      <c r="G1633" s="1">
        <v>16</v>
      </c>
      <c r="H1633" s="1" t="s">
        <v>2556</v>
      </c>
      <c r="I1633" s="1" t="s">
        <v>2557</v>
      </c>
      <c r="J1633" s="1" t="s">
        <v>2558</v>
      </c>
    </row>
    <row r="1634" spans="1:10" x14ac:dyDescent="0.2">
      <c r="A1634" s="1">
        <v>1633</v>
      </c>
      <c r="B1634" s="3">
        <v>2.7963758087614599E-7</v>
      </c>
      <c r="C1634" s="1">
        <v>0.39116683791989898</v>
      </c>
      <c r="D1634" s="1">
        <v>0.53700000000000003</v>
      </c>
      <c r="E1634" s="1">
        <v>0.45900000000000002</v>
      </c>
      <c r="F1634" s="1">
        <v>2.22283913038449E-3</v>
      </c>
      <c r="G1634" s="1">
        <v>16</v>
      </c>
      <c r="H1634" s="1" t="s">
        <v>1754</v>
      </c>
      <c r="I1634" s="1" t="s">
        <v>13</v>
      </c>
      <c r="J1634" s="1" t="s">
        <v>13</v>
      </c>
    </row>
    <row r="1635" spans="1:10" ht="17" thickBot="1" x14ac:dyDescent="0.25">
      <c r="A1635" s="2">
        <v>1634</v>
      </c>
      <c r="B1635" s="4">
        <v>4.2163506839697301E-7</v>
      </c>
      <c r="C1635" s="2">
        <v>0.48102604907161001</v>
      </c>
      <c r="D1635" s="2">
        <v>0.435</v>
      </c>
      <c r="E1635" s="2">
        <v>0.36899999999999999</v>
      </c>
      <c r="F1635" s="2">
        <v>3.3515771586875298E-3</v>
      </c>
      <c r="G1635" s="2">
        <v>16</v>
      </c>
      <c r="H1635" s="2" t="s">
        <v>191</v>
      </c>
      <c r="I1635" s="2" t="s">
        <v>192</v>
      </c>
      <c r="J1635" s="2" t="s">
        <v>193</v>
      </c>
    </row>
    <row r="1636" spans="1:10" ht="17" thickTop="1" x14ac:dyDescent="0.2">
      <c r="A1636" s="1">
        <v>1635</v>
      </c>
      <c r="B1636" s="1">
        <v>0</v>
      </c>
      <c r="C1636" s="1">
        <v>1.37583569026274</v>
      </c>
      <c r="D1636" s="1">
        <v>0.51900000000000002</v>
      </c>
      <c r="E1636" s="1">
        <v>0.05</v>
      </c>
      <c r="F1636" s="1">
        <v>0</v>
      </c>
      <c r="G1636" s="1">
        <v>17</v>
      </c>
      <c r="H1636" s="1" t="s">
        <v>1956</v>
      </c>
      <c r="I1636" s="1" t="s">
        <v>1957</v>
      </c>
      <c r="J1636" s="1" t="s">
        <v>1958</v>
      </c>
    </row>
    <row r="1637" spans="1:10" x14ac:dyDescent="0.2">
      <c r="A1637" s="1">
        <v>1636</v>
      </c>
      <c r="B1637" s="3">
        <v>9.4720118105300197E-279</v>
      </c>
      <c r="C1637" s="1">
        <v>1.0867998901840501</v>
      </c>
      <c r="D1637" s="1">
        <v>0.60799999999999998</v>
      </c>
      <c r="E1637" s="1">
        <v>0.10299999999999999</v>
      </c>
      <c r="F1637" s="3">
        <v>7.5293021881903202E-275</v>
      </c>
      <c r="G1637" s="1">
        <v>17</v>
      </c>
      <c r="H1637" s="1" t="s">
        <v>1926</v>
      </c>
      <c r="I1637" s="1" t="s">
        <v>1927</v>
      </c>
      <c r="J1637" s="1" t="s">
        <v>1928</v>
      </c>
    </row>
    <row r="1638" spans="1:10" x14ac:dyDescent="0.2">
      <c r="A1638" s="1">
        <v>1637</v>
      </c>
      <c r="B1638" s="3">
        <v>9.1361579587243899E-250</v>
      </c>
      <c r="C1638" s="1">
        <v>0.85195449948758395</v>
      </c>
      <c r="D1638" s="1">
        <v>0.33600000000000002</v>
      </c>
      <c r="E1638" s="1">
        <v>3.5000000000000003E-2</v>
      </c>
      <c r="F1638" s="3">
        <v>7.2623319613900202E-246</v>
      </c>
      <c r="G1638" s="1">
        <v>17</v>
      </c>
      <c r="H1638" s="1" t="s">
        <v>1917</v>
      </c>
      <c r="I1638" s="1" t="s">
        <v>1918</v>
      </c>
      <c r="J1638" s="1" t="s">
        <v>1919</v>
      </c>
    </row>
    <row r="1639" spans="1:10" x14ac:dyDescent="0.2">
      <c r="A1639" s="1">
        <v>1638</v>
      </c>
      <c r="B1639" s="3">
        <v>2.5426889446801298E-238</v>
      </c>
      <c r="C1639" s="1">
        <v>1.0016271902065199</v>
      </c>
      <c r="D1639" s="1">
        <v>0.60099999999999998</v>
      </c>
      <c r="E1639" s="1">
        <v>0.113</v>
      </c>
      <c r="F1639" s="3">
        <v>2.0211834421262301E-234</v>
      </c>
      <c r="G1639" s="1">
        <v>17</v>
      </c>
      <c r="H1639" s="1" t="s">
        <v>698</v>
      </c>
      <c r="I1639" s="1" t="s">
        <v>699</v>
      </c>
      <c r="J1639" s="1" t="s">
        <v>700</v>
      </c>
    </row>
    <row r="1640" spans="1:10" x14ac:dyDescent="0.2">
      <c r="A1640" s="1">
        <v>1639</v>
      </c>
      <c r="B1640" s="3">
        <v>5.3410259696559703E-233</v>
      </c>
      <c r="C1640" s="1">
        <v>0.74334700837363299</v>
      </c>
      <c r="D1640" s="1">
        <v>0.32100000000000001</v>
      </c>
      <c r="E1640" s="1">
        <v>3.4000000000000002E-2</v>
      </c>
      <c r="F1640" s="3">
        <v>4.2455815432795298E-229</v>
      </c>
      <c r="G1640" s="1">
        <v>17</v>
      </c>
      <c r="H1640" s="1" t="s">
        <v>2559</v>
      </c>
      <c r="I1640" s="1" t="s">
        <v>2560</v>
      </c>
      <c r="J1640" s="1" t="s">
        <v>2561</v>
      </c>
    </row>
    <row r="1641" spans="1:10" x14ac:dyDescent="0.2">
      <c r="A1641" s="1">
        <v>1640</v>
      </c>
      <c r="B1641" s="3">
        <v>1.7942467261906199E-224</v>
      </c>
      <c r="C1641" s="1">
        <v>1.0342747541253901</v>
      </c>
      <c r="D1641" s="1">
        <v>0.63700000000000001</v>
      </c>
      <c r="E1641" s="1">
        <v>0.13600000000000001</v>
      </c>
      <c r="F1641" s="3">
        <v>1.4262467226489199E-220</v>
      </c>
      <c r="G1641" s="1">
        <v>17</v>
      </c>
      <c r="H1641" s="1" t="s">
        <v>1806</v>
      </c>
      <c r="I1641" s="1" t="s">
        <v>1807</v>
      </c>
      <c r="J1641" s="1" t="s">
        <v>1808</v>
      </c>
    </row>
    <row r="1642" spans="1:10" x14ac:dyDescent="0.2">
      <c r="A1642" s="1">
        <v>1641</v>
      </c>
      <c r="B1642" s="3">
        <v>5.38245202353361E-221</v>
      </c>
      <c r="C1642" s="1">
        <v>0.77250037457528897</v>
      </c>
      <c r="D1642" s="1">
        <v>0.307</v>
      </c>
      <c r="E1642" s="1">
        <v>3.3000000000000002E-2</v>
      </c>
      <c r="F1642" s="3">
        <v>4.2785111135068602E-217</v>
      </c>
      <c r="G1642" s="1">
        <v>17</v>
      </c>
      <c r="H1642" s="1" t="s">
        <v>2562</v>
      </c>
      <c r="I1642" s="1" t="s">
        <v>2563</v>
      </c>
      <c r="J1642" s="1" t="s">
        <v>2564</v>
      </c>
    </row>
    <row r="1643" spans="1:10" x14ac:dyDescent="0.2">
      <c r="A1643" s="1">
        <v>1642</v>
      </c>
      <c r="B1643" s="3">
        <v>8.6370651538690602E-217</v>
      </c>
      <c r="C1643" s="1">
        <v>0.85115489441238401</v>
      </c>
      <c r="D1643" s="1">
        <v>0.42299999999999999</v>
      </c>
      <c r="E1643" s="1">
        <v>6.2E-2</v>
      </c>
      <c r="F1643" s="3">
        <v>6.8656030908105095E-213</v>
      </c>
      <c r="G1643" s="1">
        <v>17</v>
      </c>
      <c r="H1643" s="1" t="s">
        <v>2565</v>
      </c>
      <c r="I1643" s="1" t="s">
        <v>2566</v>
      </c>
      <c r="J1643" s="1" t="s">
        <v>2567</v>
      </c>
    </row>
    <row r="1644" spans="1:10" x14ac:dyDescent="0.2">
      <c r="A1644" s="1">
        <v>1643</v>
      </c>
      <c r="B1644" s="3">
        <v>4.92489761171408E-216</v>
      </c>
      <c r="C1644" s="1">
        <v>1.03747921192948</v>
      </c>
      <c r="D1644" s="1">
        <v>0.67700000000000005</v>
      </c>
      <c r="E1644" s="1">
        <v>0.157</v>
      </c>
      <c r="F1644" s="3">
        <v>3.9148011115515198E-212</v>
      </c>
      <c r="G1644" s="1">
        <v>17</v>
      </c>
      <c r="H1644" s="1" t="s">
        <v>2568</v>
      </c>
      <c r="I1644" s="1" t="s">
        <v>2569</v>
      </c>
      <c r="J1644" s="1" t="s">
        <v>2570</v>
      </c>
    </row>
    <row r="1645" spans="1:10" x14ac:dyDescent="0.2">
      <c r="A1645" s="1">
        <v>1644</v>
      </c>
      <c r="B1645" s="3">
        <v>2.8229231712804299E-209</v>
      </c>
      <c r="C1645" s="1">
        <v>0.94129448651613901</v>
      </c>
      <c r="D1645" s="1">
        <v>0.47</v>
      </c>
      <c r="E1645" s="1">
        <v>7.9000000000000001E-2</v>
      </c>
      <c r="F1645" s="3">
        <v>2.2439416288508099E-205</v>
      </c>
      <c r="G1645" s="1">
        <v>17</v>
      </c>
      <c r="H1645" s="1" t="s">
        <v>1938</v>
      </c>
      <c r="I1645" s="1" t="s">
        <v>1939</v>
      </c>
      <c r="J1645" s="1" t="s">
        <v>1940</v>
      </c>
    </row>
    <row r="1646" spans="1:10" x14ac:dyDescent="0.2">
      <c r="A1646" s="1">
        <v>1645</v>
      </c>
      <c r="B1646" s="3">
        <v>1.17044359567579E-203</v>
      </c>
      <c r="C1646" s="1">
        <v>0.99849078457387996</v>
      </c>
      <c r="D1646" s="1">
        <v>0.55400000000000005</v>
      </c>
      <c r="E1646" s="1">
        <v>0.112</v>
      </c>
      <c r="F1646" s="3">
        <v>9.3038561420268294E-200</v>
      </c>
      <c r="G1646" s="1">
        <v>17</v>
      </c>
      <c r="H1646" s="1" t="s">
        <v>2042</v>
      </c>
      <c r="I1646" s="1" t="s">
        <v>2043</v>
      </c>
      <c r="J1646" s="1" t="s">
        <v>2044</v>
      </c>
    </row>
    <row r="1647" spans="1:10" x14ac:dyDescent="0.2">
      <c r="A1647" s="1">
        <v>1646</v>
      </c>
      <c r="B1647" s="3">
        <v>1.18606639577143E-203</v>
      </c>
      <c r="C1647" s="1">
        <v>1.05316654599047</v>
      </c>
      <c r="D1647" s="1">
        <v>0.92200000000000004</v>
      </c>
      <c r="E1647" s="1">
        <v>0.32900000000000001</v>
      </c>
      <c r="F1647" s="3">
        <v>9.4280417799871004E-200</v>
      </c>
      <c r="G1647" s="1">
        <v>17</v>
      </c>
      <c r="H1647" s="1" t="s">
        <v>454</v>
      </c>
      <c r="I1647" s="1" t="s">
        <v>455</v>
      </c>
      <c r="J1647" s="1" t="s">
        <v>456</v>
      </c>
    </row>
    <row r="1648" spans="1:10" x14ac:dyDescent="0.2">
      <c r="A1648" s="1">
        <v>1647</v>
      </c>
      <c r="B1648" s="3">
        <v>3.29604150416155E-198</v>
      </c>
      <c r="C1648" s="1">
        <v>0.84614712718073404</v>
      </c>
      <c r="D1648" s="1">
        <v>0.39400000000000002</v>
      </c>
      <c r="E1648" s="1">
        <v>5.8999999999999997E-2</v>
      </c>
      <c r="F1648" s="3">
        <v>2.62002339165802E-194</v>
      </c>
      <c r="G1648" s="1">
        <v>17</v>
      </c>
      <c r="H1648" s="1" t="s">
        <v>2571</v>
      </c>
      <c r="I1648" s="1" t="s">
        <v>2572</v>
      </c>
      <c r="J1648" s="1" t="s">
        <v>2573</v>
      </c>
    </row>
    <row r="1649" spans="1:10" x14ac:dyDescent="0.2">
      <c r="A1649" s="1">
        <v>1648</v>
      </c>
      <c r="B1649" s="3">
        <v>3.3916432168925597E-198</v>
      </c>
      <c r="C1649" s="1">
        <v>0.82198964930533902</v>
      </c>
      <c r="D1649" s="1">
        <v>0.996</v>
      </c>
      <c r="E1649" s="1">
        <v>0.86799999999999999</v>
      </c>
      <c r="F1649" s="3">
        <v>2.6960171931079E-194</v>
      </c>
      <c r="G1649" s="1">
        <v>17</v>
      </c>
      <c r="H1649" s="1" t="s">
        <v>564</v>
      </c>
      <c r="I1649" s="1" t="s">
        <v>565</v>
      </c>
      <c r="J1649" s="1" t="s">
        <v>566</v>
      </c>
    </row>
    <row r="1650" spans="1:10" x14ac:dyDescent="0.2">
      <c r="A1650" s="1">
        <v>1649</v>
      </c>
      <c r="B1650" s="3">
        <v>1.5450631008992299E-196</v>
      </c>
      <c r="C1650" s="1">
        <v>0.69690751757439395</v>
      </c>
      <c r="D1650" s="1">
        <v>0.29399999999999998</v>
      </c>
      <c r="E1650" s="1">
        <v>3.4000000000000002E-2</v>
      </c>
      <c r="F1650" s="3">
        <v>1.2281706589048E-192</v>
      </c>
      <c r="G1650" s="1">
        <v>17</v>
      </c>
      <c r="H1650" s="1" t="s">
        <v>2574</v>
      </c>
      <c r="I1650" s="1" t="s">
        <v>2575</v>
      </c>
      <c r="J1650" s="1" t="s">
        <v>2576</v>
      </c>
    </row>
    <row r="1651" spans="1:10" x14ac:dyDescent="0.2">
      <c r="A1651" s="1">
        <v>1650</v>
      </c>
      <c r="B1651" s="3">
        <v>9.5999089687949506E-195</v>
      </c>
      <c r="C1651" s="1">
        <v>0.77617813481598896</v>
      </c>
      <c r="D1651" s="1">
        <v>0.998</v>
      </c>
      <c r="E1651" s="1">
        <v>0.93899999999999995</v>
      </c>
      <c r="F1651" s="3">
        <v>7.6309676392951005E-191</v>
      </c>
      <c r="G1651" s="1">
        <v>17</v>
      </c>
      <c r="H1651" s="1" t="s">
        <v>1014</v>
      </c>
      <c r="I1651" s="1" t="s">
        <v>1015</v>
      </c>
      <c r="J1651" s="1" t="s">
        <v>1016</v>
      </c>
    </row>
    <row r="1652" spans="1:10" x14ac:dyDescent="0.2">
      <c r="A1652" s="1">
        <v>1651</v>
      </c>
      <c r="B1652" s="3">
        <v>4.1734774235498202E-192</v>
      </c>
      <c r="C1652" s="1">
        <v>0.737254168890074</v>
      </c>
      <c r="D1652" s="1">
        <v>1</v>
      </c>
      <c r="E1652" s="1">
        <v>0.89600000000000002</v>
      </c>
      <c r="F1652" s="3">
        <v>3.3174972039797498E-188</v>
      </c>
      <c r="G1652" s="1">
        <v>17</v>
      </c>
      <c r="H1652" s="1" t="s">
        <v>540</v>
      </c>
      <c r="I1652" s="1" t="s">
        <v>541</v>
      </c>
      <c r="J1652" s="1" t="s">
        <v>542</v>
      </c>
    </row>
    <row r="1653" spans="1:10" x14ac:dyDescent="0.2">
      <c r="A1653" s="1">
        <v>1652</v>
      </c>
      <c r="B1653" s="3">
        <v>2.6020407703757401E-191</v>
      </c>
      <c r="C1653" s="1">
        <v>0.85607978874985002</v>
      </c>
      <c r="D1653" s="1">
        <v>0.99299999999999999</v>
      </c>
      <c r="E1653" s="1">
        <v>0.78400000000000003</v>
      </c>
      <c r="F1653" s="3">
        <v>2.06836220837168E-187</v>
      </c>
      <c r="G1653" s="1">
        <v>17</v>
      </c>
      <c r="H1653" s="1" t="s">
        <v>593</v>
      </c>
      <c r="I1653" s="1" t="s">
        <v>594</v>
      </c>
      <c r="J1653" s="1" t="s">
        <v>595</v>
      </c>
    </row>
    <row r="1654" spans="1:10" x14ac:dyDescent="0.2">
      <c r="A1654" s="1">
        <v>1653</v>
      </c>
      <c r="B1654" s="3">
        <v>9.2719125287572808E-190</v>
      </c>
      <c r="C1654" s="1">
        <v>0.78018233052258301</v>
      </c>
      <c r="D1654" s="1">
        <v>0.998</v>
      </c>
      <c r="E1654" s="1">
        <v>0.89300000000000002</v>
      </c>
      <c r="F1654" s="3">
        <v>7.3702432691091608E-186</v>
      </c>
      <c r="G1654" s="1">
        <v>17</v>
      </c>
      <c r="H1654" s="1" t="s">
        <v>584</v>
      </c>
      <c r="I1654" s="1" t="s">
        <v>585</v>
      </c>
      <c r="J1654" s="1" t="s">
        <v>586</v>
      </c>
    </row>
    <row r="1655" spans="1:10" x14ac:dyDescent="0.2">
      <c r="A1655" s="1">
        <v>1654</v>
      </c>
      <c r="B1655" s="3">
        <v>1.0652569918628499E-185</v>
      </c>
      <c r="C1655" s="1">
        <v>0.87488726456088395</v>
      </c>
      <c r="D1655" s="1">
        <v>0.38800000000000001</v>
      </c>
      <c r="E1655" s="1">
        <v>6.0999999999999999E-2</v>
      </c>
      <c r="F1655" s="3">
        <v>8.4677278283177694E-182</v>
      </c>
      <c r="G1655" s="1">
        <v>17</v>
      </c>
      <c r="H1655" s="1" t="s">
        <v>2577</v>
      </c>
      <c r="I1655" s="1" t="s">
        <v>2578</v>
      </c>
      <c r="J1655" s="1" t="s">
        <v>2579</v>
      </c>
    </row>
    <row r="1656" spans="1:10" x14ac:dyDescent="0.2">
      <c r="A1656" s="1">
        <v>1655</v>
      </c>
      <c r="B1656" s="3">
        <v>2.4241967750036402E-181</v>
      </c>
      <c r="C1656" s="1">
        <v>0.70945923170606595</v>
      </c>
      <c r="D1656" s="1">
        <v>0.309</v>
      </c>
      <c r="E1656" s="1">
        <v>0.04</v>
      </c>
      <c r="F1656" s="3">
        <v>1.92699401645039E-177</v>
      </c>
      <c r="G1656" s="1">
        <v>17</v>
      </c>
      <c r="H1656" s="1" t="s">
        <v>2580</v>
      </c>
      <c r="I1656" s="1" t="s">
        <v>2581</v>
      </c>
      <c r="J1656" s="1" t="s">
        <v>2582</v>
      </c>
    </row>
    <row r="1657" spans="1:10" x14ac:dyDescent="0.2">
      <c r="A1657" s="1">
        <v>1656</v>
      </c>
      <c r="B1657" s="3">
        <v>1.10009957800532E-179</v>
      </c>
      <c r="C1657" s="1">
        <v>0.75914867729914404</v>
      </c>
      <c r="D1657" s="1">
        <v>1</v>
      </c>
      <c r="E1657" s="1">
        <v>0.878</v>
      </c>
      <c r="F1657" s="3">
        <v>8.7446915455642595E-176</v>
      </c>
      <c r="G1657" s="1">
        <v>17</v>
      </c>
      <c r="H1657" s="1" t="s">
        <v>543</v>
      </c>
      <c r="I1657" s="1" t="s">
        <v>544</v>
      </c>
      <c r="J1657" s="1" t="s">
        <v>545</v>
      </c>
    </row>
    <row r="1658" spans="1:10" x14ac:dyDescent="0.2">
      <c r="A1658" s="1">
        <v>1657</v>
      </c>
      <c r="B1658" s="3">
        <v>1.2089407679829E-179</v>
      </c>
      <c r="C1658" s="1">
        <v>0.73449854189659602</v>
      </c>
      <c r="D1658" s="1">
        <v>1</v>
      </c>
      <c r="E1658" s="1">
        <v>0.89300000000000002</v>
      </c>
      <c r="F1658" s="3">
        <v>9.6098701646960599E-176</v>
      </c>
      <c r="G1658" s="1">
        <v>17</v>
      </c>
      <c r="H1658" s="1" t="s">
        <v>1977</v>
      </c>
      <c r="I1658" s="1" t="s">
        <v>1978</v>
      </c>
      <c r="J1658" s="1" t="s">
        <v>1979</v>
      </c>
    </row>
    <row r="1659" spans="1:10" x14ac:dyDescent="0.2">
      <c r="A1659" s="1">
        <v>1658</v>
      </c>
      <c r="B1659" s="3">
        <v>6.0763017358231201E-179</v>
      </c>
      <c r="C1659" s="1">
        <v>0.89225193065253205</v>
      </c>
      <c r="D1659" s="1">
        <v>0.55500000000000005</v>
      </c>
      <c r="E1659" s="1">
        <v>0.121</v>
      </c>
      <c r="F1659" s="3">
        <v>4.8300522498057999E-175</v>
      </c>
      <c r="G1659" s="1">
        <v>17</v>
      </c>
      <c r="H1659" s="1" t="s">
        <v>1971</v>
      </c>
      <c r="I1659" s="1" t="s">
        <v>1972</v>
      </c>
      <c r="J1659" s="1" t="s">
        <v>1973</v>
      </c>
    </row>
    <row r="1660" spans="1:10" x14ac:dyDescent="0.2">
      <c r="A1660" s="1">
        <v>1659</v>
      </c>
      <c r="B1660" s="3">
        <v>2.0070404556052402E-176</v>
      </c>
      <c r="C1660" s="1">
        <v>0.78876159211653296</v>
      </c>
      <c r="D1660" s="1">
        <v>0.35599999999999998</v>
      </c>
      <c r="E1660" s="1">
        <v>5.3999999999999999E-2</v>
      </c>
      <c r="F1660" s="3">
        <v>1.5953964581606099E-172</v>
      </c>
      <c r="G1660" s="1">
        <v>17</v>
      </c>
      <c r="H1660" s="1" t="s">
        <v>2583</v>
      </c>
      <c r="I1660" s="1" t="s">
        <v>2584</v>
      </c>
      <c r="J1660" s="1" t="s">
        <v>2585</v>
      </c>
    </row>
    <row r="1661" spans="1:10" x14ac:dyDescent="0.2">
      <c r="A1661" s="1">
        <v>1660</v>
      </c>
      <c r="B1661" s="3">
        <v>2.2600221414309499E-176</v>
      </c>
      <c r="C1661" s="1">
        <v>0.76824609188928905</v>
      </c>
      <c r="D1661" s="1">
        <v>0.995</v>
      </c>
      <c r="E1661" s="1">
        <v>0.81499999999999995</v>
      </c>
      <c r="F1661" s="3">
        <v>1.7964916002234699E-172</v>
      </c>
      <c r="G1661" s="1">
        <v>17</v>
      </c>
      <c r="H1661" s="1" t="s">
        <v>555</v>
      </c>
      <c r="I1661" s="1" t="s">
        <v>556</v>
      </c>
      <c r="J1661" s="1" t="s">
        <v>557</v>
      </c>
    </row>
    <row r="1662" spans="1:10" x14ac:dyDescent="0.2">
      <c r="A1662" s="1">
        <v>1661</v>
      </c>
      <c r="B1662" s="3">
        <v>3.59171106348404E-176</v>
      </c>
      <c r="C1662" s="1">
        <v>0.77316195509593599</v>
      </c>
      <c r="D1662" s="1">
        <v>1</v>
      </c>
      <c r="E1662" s="1">
        <v>0.85</v>
      </c>
      <c r="F1662" s="3">
        <v>2.8550511243634597E-172</v>
      </c>
      <c r="G1662" s="1">
        <v>17</v>
      </c>
      <c r="H1662" s="1" t="s">
        <v>567</v>
      </c>
      <c r="I1662" s="1" t="s">
        <v>568</v>
      </c>
      <c r="J1662" s="1" t="s">
        <v>569</v>
      </c>
    </row>
    <row r="1663" spans="1:10" x14ac:dyDescent="0.2">
      <c r="A1663" s="1">
        <v>1662</v>
      </c>
      <c r="B1663" s="3">
        <v>1.96818255539953E-174</v>
      </c>
      <c r="C1663" s="1">
        <v>0.94878323486429705</v>
      </c>
      <c r="D1663" s="1">
        <v>0.65200000000000002</v>
      </c>
      <c r="E1663" s="1">
        <v>0.16600000000000001</v>
      </c>
      <c r="F1663" s="3">
        <v>1.5645083132870899E-170</v>
      </c>
      <c r="G1663" s="1">
        <v>17</v>
      </c>
      <c r="H1663" s="1" t="s">
        <v>2028</v>
      </c>
      <c r="I1663" s="1" t="s">
        <v>2029</v>
      </c>
      <c r="J1663" s="1" t="s">
        <v>2030</v>
      </c>
    </row>
    <row r="1664" spans="1:10" x14ac:dyDescent="0.2">
      <c r="A1664" s="1">
        <v>1663</v>
      </c>
      <c r="B1664" s="3">
        <v>8.1086051554726504E-173</v>
      </c>
      <c r="C1664" s="1">
        <v>0.81895339688134206</v>
      </c>
      <c r="D1664" s="1">
        <v>0.318</v>
      </c>
      <c r="E1664" s="1">
        <v>4.3999999999999997E-2</v>
      </c>
      <c r="F1664" s="3">
        <v>6.4455302380852102E-169</v>
      </c>
      <c r="G1664" s="1">
        <v>17</v>
      </c>
      <c r="H1664" s="1" t="s">
        <v>2586</v>
      </c>
      <c r="I1664" s="1" t="s">
        <v>2587</v>
      </c>
      <c r="J1664" s="1" t="s">
        <v>2588</v>
      </c>
    </row>
    <row r="1665" spans="1:10" x14ac:dyDescent="0.2">
      <c r="A1665" s="1">
        <v>1664</v>
      </c>
      <c r="B1665" s="3">
        <v>1.125358533234E-172</v>
      </c>
      <c r="C1665" s="1">
        <v>0.91081882669091696</v>
      </c>
      <c r="D1665" s="1">
        <v>0.68600000000000005</v>
      </c>
      <c r="E1665" s="1">
        <v>0.183</v>
      </c>
      <c r="F1665" s="3">
        <v>8.9454749806770396E-169</v>
      </c>
      <c r="G1665" s="1">
        <v>17</v>
      </c>
      <c r="H1665" s="1" t="s">
        <v>2039</v>
      </c>
      <c r="I1665" s="1" t="s">
        <v>2040</v>
      </c>
      <c r="J1665" s="1" t="s">
        <v>2041</v>
      </c>
    </row>
    <row r="1666" spans="1:10" x14ac:dyDescent="0.2">
      <c r="A1666" s="1">
        <v>1665</v>
      </c>
      <c r="B1666" s="3">
        <v>1.59170603037789E-172</v>
      </c>
      <c r="C1666" s="1">
        <v>0.83168182252100997</v>
      </c>
      <c r="D1666" s="1">
        <v>0.995</v>
      </c>
      <c r="E1666" s="1">
        <v>0.754</v>
      </c>
      <c r="F1666" s="3">
        <v>1.26524712354739E-168</v>
      </c>
      <c r="G1666" s="1">
        <v>17</v>
      </c>
      <c r="H1666" s="1" t="s">
        <v>534</v>
      </c>
      <c r="I1666" s="1" t="s">
        <v>535</v>
      </c>
      <c r="J1666" s="1" t="s">
        <v>536</v>
      </c>
    </row>
    <row r="1667" spans="1:10" x14ac:dyDescent="0.2">
      <c r="A1667" s="1">
        <v>1666</v>
      </c>
      <c r="B1667" s="3">
        <v>4.0316921592198501E-172</v>
      </c>
      <c r="C1667" s="1">
        <v>0.70091163945895496</v>
      </c>
      <c r="D1667" s="1">
        <v>1</v>
      </c>
      <c r="E1667" s="1">
        <v>0.91800000000000004</v>
      </c>
      <c r="F1667" s="3">
        <v>3.2047920973638598E-168</v>
      </c>
      <c r="G1667" s="1">
        <v>17</v>
      </c>
      <c r="H1667" s="1" t="s">
        <v>1028</v>
      </c>
      <c r="I1667" s="1" t="s">
        <v>1029</v>
      </c>
      <c r="J1667" s="1" t="s">
        <v>1030</v>
      </c>
    </row>
    <row r="1668" spans="1:10" x14ac:dyDescent="0.2">
      <c r="A1668" s="1">
        <v>1667</v>
      </c>
      <c r="B1668" s="3">
        <v>2.8959119086858402E-171</v>
      </c>
      <c r="C1668" s="1">
        <v>0.70024209961155803</v>
      </c>
      <c r="D1668" s="1">
        <v>1</v>
      </c>
      <c r="E1668" s="1">
        <v>0.878</v>
      </c>
      <c r="F1668" s="3">
        <v>2.3019603762143799E-167</v>
      </c>
      <c r="G1668" s="1">
        <v>17</v>
      </c>
      <c r="H1668" s="1" t="s">
        <v>561</v>
      </c>
      <c r="I1668" s="1" t="s">
        <v>562</v>
      </c>
      <c r="J1668" s="1" t="s">
        <v>563</v>
      </c>
    </row>
    <row r="1669" spans="1:10" x14ac:dyDescent="0.2">
      <c r="A1669" s="1">
        <v>1668</v>
      </c>
      <c r="B1669" s="3">
        <v>6.8854868301453599E-170</v>
      </c>
      <c r="C1669" s="1">
        <v>0.91350123791682303</v>
      </c>
      <c r="D1669" s="1">
        <v>0.61699999999999999</v>
      </c>
      <c r="E1669" s="1">
        <v>0.155</v>
      </c>
      <c r="F1669" s="3">
        <v>5.4732734812825504E-166</v>
      </c>
      <c r="G1669" s="1">
        <v>17</v>
      </c>
      <c r="H1669" s="1" t="s">
        <v>2589</v>
      </c>
      <c r="I1669" s="1" t="s">
        <v>2590</v>
      </c>
      <c r="J1669" s="1" t="s">
        <v>2591</v>
      </c>
    </row>
    <row r="1670" spans="1:10" x14ac:dyDescent="0.2">
      <c r="A1670" s="1">
        <v>1669</v>
      </c>
      <c r="B1670" s="3">
        <v>2.68428082937795E-168</v>
      </c>
      <c r="C1670" s="1">
        <v>0.96812939435664402</v>
      </c>
      <c r="D1670" s="1">
        <v>0.66200000000000003</v>
      </c>
      <c r="E1670" s="1">
        <v>0.17899999999999999</v>
      </c>
      <c r="F1670" s="3">
        <v>2.1337348312725301E-164</v>
      </c>
      <c r="G1670" s="1">
        <v>17</v>
      </c>
      <c r="H1670" s="1" t="s">
        <v>2048</v>
      </c>
      <c r="I1670" s="1" t="s">
        <v>2049</v>
      </c>
      <c r="J1670" s="1" t="s">
        <v>2050</v>
      </c>
    </row>
    <row r="1671" spans="1:10" x14ac:dyDescent="0.2">
      <c r="A1671" s="1">
        <v>1670</v>
      </c>
      <c r="B1671" s="3">
        <v>4.7885403763736799E-167</v>
      </c>
      <c r="C1671" s="1">
        <v>0.83810332087795802</v>
      </c>
      <c r="D1671" s="1">
        <v>0.49</v>
      </c>
      <c r="E1671" s="1">
        <v>0.10100000000000001</v>
      </c>
      <c r="F1671" s="3">
        <v>3.8064107451794399E-163</v>
      </c>
      <c r="G1671" s="1">
        <v>17</v>
      </c>
      <c r="H1671" s="1" t="s">
        <v>2592</v>
      </c>
      <c r="I1671" s="1" t="s">
        <v>2593</v>
      </c>
      <c r="J1671" s="1" t="s">
        <v>2594</v>
      </c>
    </row>
    <row r="1672" spans="1:10" x14ac:dyDescent="0.2">
      <c r="A1672" s="1">
        <v>1671</v>
      </c>
      <c r="B1672" s="3">
        <v>1.6849222268972999E-166</v>
      </c>
      <c r="C1672" s="1">
        <v>0.71154204830804502</v>
      </c>
      <c r="D1672" s="1">
        <v>0.316</v>
      </c>
      <c r="E1672" s="1">
        <v>4.4999999999999998E-2</v>
      </c>
      <c r="F1672" s="3">
        <v>1.3393446781606601E-162</v>
      </c>
      <c r="G1672" s="1">
        <v>17</v>
      </c>
      <c r="H1672" s="1" t="s">
        <v>2595</v>
      </c>
      <c r="I1672" s="1" t="s">
        <v>2596</v>
      </c>
      <c r="J1672" s="1" t="s">
        <v>2597</v>
      </c>
    </row>
    <row r="1673" spans="1:10" x14ac:dyDescent="0.2">
      <c r="A1673" s="1">
        <v>1672</v>
      </c>
      <c r="B1673" s="3">
        <v>1.1884181327141301E-162</v>
      </c>
      <c r="C1673" s="1">
        <v>0.81938751048875802</v>
      </c>
      <c r="D1673" s="1">
        <v>0.98</v>
      </c>
      <c r="E1673" s="1">
        <v>0.71599999999999997</v>
      </c>
      <c r="F1673" s="3">
        <v>9.4467357369446407E-159</v>
      </c>
      <c r="G1673" s="1">
        <v>17</v>
      </c>
      <c r="H1673" s="1" t="s">
        <v>587</v>
      </c>
      <c r="I1673" s="1" t="s">
        <v>588</v>
      </c>
      <c r="J1673" s="1" t="s">
        <v>589</v>
      </c>
    </row>
    <row r="1674" spans="1:10" x14ac:dyDescent="0.2">
      <c r="A1674" s="1">
        <v>1673</v>
      </c>
      <c r="B1674" s="3">
        <v>8.2672912328005701E-162</v>
      </c>
      <c r="C1674" s="1">
        <v>0.73635571248056997</v>
      </c>
      <c r="D1674" s="1">
        <v>0.99299999999999999</v>
      </c>
      <c r="E1674" s="1">
        <v>0.82599999999999996</v>
      </c>
      <c r="F1674" s="3">
        <v>6.5716698009531801E-158</v>
      </c>
      <c r="G1674" s="1">
        <v>17</v>
      </c>
      <c r="H1674" s="1" t="s">
        <v>581</v>
      </c>
      <c r="I1674" s="1" t="s">
        <v>582</v>
      </c>
      <c r="J1674" s="1" t="s">
        <v>583</v>
      </c>
    </row>
    <row r="1675" spans="1:10" x14ac:dyDescent="0.2">
      <c r="A1675" s="1">
        <v>1674</v>
      </c>
      <c r="B1675" s="3">
        <v>9.2356664590065604E-162</v>
      </c>
      <c r="C1675" s="1">
        <v>0.86544441846551101</v>
      </c>
      <c r="D1675" s="1">
        <v>0.98499999999999999</v>
      </c>
      <c r="E1675" s="1">
        <v>0.72099999999999997</v>
      </c>
      <c r="F1675" s="3">
        <v>7.3414312682643198E-158</v>
      </c>
      <c r="G1675" s="1">
        <v>17</v>
      </c>
      <c r="H1675" s="1" t="s">
        <v>537</v>
      </c>
      <c r="I1675" s="1" t="s">
        <v>538</v>
      </c>
      <c r="J1675" s="1" t="s">
        <v>539</v>
      </c>
    </row>
    <row r="1676" spans="1:10" x14ac:dyDescent="0.2">
      <c r="A1676" s="1">
        <v>1675</v>
      </c>
      <c r="B1676" s="3">
        <v>1.2570344719062199E-161</v>
      </c>
      <c r="C1676" s="1">
        <v>0.82426354541090996</v>
      </c>
      <c r="D1676" s="1">
        <v>0.98699999999999999</v>
      </c>
      <c r="E1676" s="1">
        <v>0.68100000000000005</v>
      </c>
      <c r="F1676" s="3">
        <v>9.9921670171825601E-158</v>
      </c>
      <c r="G1676" s="1">
        <v>17</v>
      </c>
      <c r="H1676" s="1" t="s">
        <v>614</v>
      </c>
      <c r="I1676" s="1" t="s">
        <v>615</v>
      </c>
      <c r="J1676" s="1" t="s">
        <v>616</v>
      </c>
    </row>
    <row r="1677" spans="1:10" x14ac:dyDescent="0.2">
      <c r="A1677" s="1">
        <v>1676</v>
      </c>
      <c r="B1677" s="3">
        <v>8.5155476864041208E-161</v>
      </c>
      <c r="C1677" s="1">
        <v>0.73913781274912804</v>
      </c>
      <c r="D1677" s="1">
        <v>0.46500000000000002</v>
      </c>
      <c r="E1677" s="1">
        <v>9.1999999999999998E-2</v>
      </c>
      <c r="F1677" s="3">
        <v>6.76900885592264E-157</v>
      </c>
      <c r="G1677" s="1">
        <v>17</v>
      </c>
      <c r="H1677" s="1" t="s">
        <v>1986</v>
      </c>
      <c r="I1677" s="1" t="s">
        <v>1987</v>
      </c>
      <c r="J1677" s="1" t="s">
        <v>1988</v>
      </c>
    </row>
    <row r="1678" spans="1:10" x14ac:dyDescent="0.2">
      <c r="A1678" s="1">
        <v>1677</v>
      </c>
      <c r="B1678" s="3">
        <v>1.7123075042691699E-160</v>
      </c>
      <c r="C1678" s="1">
        <v>0.75556649936741105</v>
      </c>
      <c r="D1678" s="1">
        <v>1</v>
      </c>
      <c r="E1678" s="1">
        <v>0.82499999999999996</v>
      </c>
      <c r="F1678" s="3">
        <v>1.36111323514357E-156</v>
      </c>
      <c r="G1678" s="1">
        <v>17</v>
      </c>
      <c r="H1678" s="1" t="s">
        <v>531</v>
      </c>
      <c r="I1678" s="1" t="s">
        <v>532</v>
      </c>
      <c r="J1678" s="1" t="s">
        <v>533</v>
      </c>
    </row>
    <row r="1679" spans="1:10" x14ac:dyDescent="0.2">
      <c r="A1679" s="1">
        <v>1678</v>
      </c>
      <c r="B1679" s="3">
        <v>8.3905711027301895E-160</v>
      </c>
      <c r="C1679" s="1">
        <v>0.84253455783517905</v>
      </c>
      <c r="D1679" s="1">
        <v>0.995</v>
      </c>
      <c r="E1679" s="1">
        <v>0.72899999999999998</v>
      </c>
      <c r="F1679" s="3">
        <v>6.6696649695602297E-156</v>
      </c>
      <c r="G1679" s="1">
        <v>17</v>
      </c>
      <c r="H1679" s="1" t="s">
        <v>1764</v>
      </c>
      <c r="I1679" s="1" t="s">
        <v>1765</v>
      </c>
      <c r="J1679" s="1" t="s">
        <v>1766</v>
      </c>
    </row>
    <row r="1680" spans="1:10" x14ac:dyDescent="0.2">
      <c r="A1680" s="1">
        <v>1679</v>
      </c>
      <c r="B1680" s="3">
        <v>1.9121563874703201E-159</v>
      </c>
      <c r="C1680" s="1">
        <v>0.76997880105204797</v>
      </c>
      <c r="D1680" s="1">
        <v>0.99299999999999999</v>
      </c>
      <c r="E1680" s="1">
        <v>0.751</v>
      </c>
      <c r="F1680" s="3">
        <v>1.51997311240016E-155</v>
      </c>
      <c r="G1680" s="1">
        <v>17</v>
      </c>
      <c r="H1680" s="1" t="s">
        <v>617</v>
      </c>
      <c r="I1680" s="1" t="s">
        <v>618</v>
      </c>
      <c r="J1680" s="1" t="s">
        <v>619</v>
      </c>
    </row>
    <row r="1681" spans="1:10" x14ac:dyDescent="0.2">
      <c r="A1681" s="1">
        <v>1680</v>
      </c>
      <c r="B1681" s="3">
        <v>5.5961637385931501E-157</v>
      </c>
      <c r="C1681" s="1">
        <v>0.72351978819450902</v>
      </c>
      <c r="D1681" s="1">
        <v>0.38800000000000001</v>
      </c>
      <c r="E1681" s="1">
        <v>6.9000000000000006E-2</v>
      </c>
      <c r="F1681" s="3">
        <v>4.44839055580769E-153</v>
      </c>
      <c r="G1681" s="1">
        <v>17</v>
      </c>
      <c r="H1681" s="1" t="s">
        <v>2598</v>
      </c>
      <c r="I1681" s="1" t="s">
        <v>2599</v>
      </c>
      <c r="J1681" s="1" t="s">
        <v>2600</v>
      </c>
    </row>
    <row r="1682" spans="1:10" x14ac:dyDescent="0.2">
      <c r="A1682" s="1">
        <v>1681</v>
      </c>
      <c r="B1682" s="3">
        <v>5.6384877196041898E-157</v>
      </c>
      <c r="C1682" s="1">
        <v>1.2203930286765201</v>
      </c>
      <c r="D1682" s="1">
        <v>0.84399999999999997</v>
      </c>
      <c r="E1682" s="1">
        <v>0.39400000000000002</v>
      </c>
      <c r="F1682" s="3">
        <v>4.4820338883133702E-153</v>
      </c>
      <c r="G1682" s="1">
        <v>17</v>
      </c>
      <c r="H1682" s="1" t="s">
        <v>695</v>
      </c>
      <c r="I1682" s="1" t="s">
        <v>696</v>
      </c>
      <c r="J1682" s="1" t="s">
        <v>697</v>
      </c>
    </row>
    <row r="1683" spans="1:10" x14ac:dyDescent="0.2">
      <c r="A1683" s="1">
        <v>1682</v>
      </c>
      <c r="B1683" s="3">
        <v>2.3348842550693598E-156</v>
      </c>
      <c r="C1683" s="1">
        <v>0.89822027468346299</v>
      </c>
      <c r="D1683" s="1">
        <v>0.52100000000000002</v>
      </c>
      <c r="E1683" s="1">
        <v>0.11899999999999999</v>
      </c>
      <c r="F1683" s="3">
        <v>1.85599949435464E-152</v>
      </c>
      <c r="G1683" s="1">
        <v>17</v>
      </c>
      <c r="H1683" s="1" t="s">
        <v>2601</v>
      </c>
      <c r="I1683" s="1" t="s">
        <v>2602</v>
      </c>
      <c r="J1683" s="1" t="s">
        <v>2603</v>
      </c>
    </row>
    <row r="1684" spans="1:10" x14ac:dyDescent="0.2">
      <c r="A1684" s="1">
        <v>1683</v>
      </c>
      <c r="B1684" s="3">
        <v>7.0886604600713901E-155</v>
      </c>
      <c r="C1684" s="1">
        <v>0.87729472781347795</v>
      </c>
      <c r="D1684" s="1">
        <v>0.97799999999999998</v>
      </c>
      <c r="E1684" s="1">
        <v>0.63800000000000001</v>
      </c>
      <c r="F1684" s="3">
        <v>5.6347761997107502E-151</v>
      </c>
      <c r="G1684" s="1">
        <v>17</v>
      </c>
      <c r="H1684" s="1" t="s">
        <v>2034</v>
      </c>
      <c r="I1684" s="1" t="s">
        <v>2035</v>
      </c>
      <c r="J1684" s="1" t="s">
        <v>2035</v>
      </c>
    </row>
    <row r="1685" spans="1:10" x14ac:dyDescent="0.2">
      <c r="A1685" s="1">
        <v>1684</v>
      </c>
      <c r="B1685" s="3">
        <v>1.57216443606167E-154</v>
      </c>
      <c r="C1685" s="1">
        <v>1.0236082065435499</v>
      </c>
      <c r="D1685" s="1">
        <v>0.98499999999999999</v>
      </c>
      <c r="E1685" s="1">
        <v>0.67100000000000004</v>
      </c>
      <c r="F1685" s="3">
        <v>1.2497135102254199E-150</v>
      </c>
      <c r="G1685" s="1">
        <v>17</v>
      </c>
      <c r="H1685" s="1" t="s">
        <v>1758</v>
      </c>
      <c r="I1685" s="1" t="s">
        <v>1759</v>
      </c>
      <c r="J1685" s="1" t="s">
        <v>1760</v>
      </c>
    </row>
    <row r="1686" spans="1:10" x14ac:dyDescent="0.2">
      <c r="A1686" s="1">
        <v>1685</v>
      </c>
      <c r="B1686" s="3">
        <v>1.1436561699856801E-153</v>
      </c>
      <c r="C1686" s="1">
        <v>0.740394771737655</v>
      </c>
      <c r="D1686" s="1">
        <v>0.35899999999999999</v>
      </c>
      <c r="E1686" s="1">
        <v>6.0999999999999999E-2</v>
      </c>
      <c r="F1686" s="3">
        <v>9.0909228952161605E-150</v>
      </c>
      <c r="G1686" s="1">
        <v>17</v>
      </c>
      <c r="H1686" s="1" t="s">
        <v>2604</v>
      </c>
      <c r="I1686" s="1" t="s">
        <v>2605</v>
      </c>
      <c r="J1686" s="1" t="s">
        <v>2606</v>
      </c>
    </row>
    <row r="1687" spans="1:10" x14ac:dyDescent="0.2">
      <c r="A1687" s="1">
        <v>1686</v>
      </c>
      <c r="B1687" s="3">
        <v>3.53528174333453E-152</v>
      </c>
      <c r="C1687" s="1">
        <v>0.80817822286693497</v>
      </c>
      <c r="D1687" s="1">
        <v>0.54300000000000004</v>
      </c>
      <c r="E1687" s="1">
        <v>0.127</v>
      </c>
      <c r="F1687" s="3">
        <v>2.8101954577766201E-148</v>
      </c>
      <c r="G1687" s="1">
        <v>17</v>
      </c>
      <c r="H1687" s="1" t="s">
        <v>1998</v>
      </c>
      <c r="I1687" s="1" t="s">
        <v>1999</v>
      </c>
      <c r="J1687" s="1" t="s">
        <v>2000</v>
      </c>
    </row>
    <row r="1688" spans="1:10" x14ac:dyDescent="0.2">
      <c r="A1688" s="1">
        <v>1687</v>
      </c>
      <c r="B1688" s="3">
        <v>9.2755310189354599E-151</v>
      </c>
      <c r="C1688" s="1">
        <v>0.80072055083213201</v>
      </c>
      <c r="D1688" s="1">
        <v>0.58299999999999996</v>
      </c>
      <c r="E1688" s="1">
        <v>0.14499999999999999</v>
      </c>
      <c r="F1688" s="3">
        <v>7.3731196069517904E-147</v>
      </c>
      <c r="G1688" s="1">
        <v>17</v>
      </c>
      <c r="H1688" s="1" t="s">
        <v>2057</v>
      </c>
      <c r="I1688" s="1" t="s">
        <v>2058</v>
      </c>
      <c r="J1688" s="1" t="s">
        <v>2059</v>
      </c>
    </row>
    <row r="1689" spans="1:10" x14ac:dyDescent="0.2">
      <c r="A1689" s="1">
        <v>1688</v>
      </c>
      <c r="B1689" s="3">
        <v>3.0907633248106801E-150</v>
      </c>
      <c r="C1689" s="1">
        <v>0.89445863094887801</v>
      </c>
      <c r="D1689" s="1">
        <v>0.57499999999999996</v>
      </c>
      <c r="E1689" s="1">
        <v>0.14799999999999999</v>
      </c>
      <c r="F1689" s="3">
        <v>2.4568477668920102E-146</v>
      </c>
      <c r="G1689" s="1">
        <v>17</v>
      </c>
      <c r="H1689" s="1" t="s">
        <v>2090</v>
      </c>
      <c r="I1689" s="1" t="s">
        <v>2091</v>
      </c>
      <c r="J1689" s="1" t="s">
        <v>2092</v>
      </c>
    </row>
    <row r="1690" spans="1:10" x14ac:dyDescent="0.2">
      <c r="A1690" s="1">
        <v>1689</v>
      </c>
      <c r="B1690" s="3">
        <v>6.4241921385089696E-150</v>
      </c>
      <c r="C1690" s="1">
        <v>0.72950690703543497</v>
      </c>
      <c r="D1690" s="1">
        <v>0.98899999999999999</v>
      </c>
      <c r="E1690" s="1">
        <v>0.79700000000000004</v>
      </c>
      <c r="F1690" s="3">
        <v>5.1065903309007798E-146</v>
      </c>
      <c r="G1690" s="1">
        <v>17</v>
      </c>
      <c r="H1690" s="1" t="s">
        <v>2607</v>
      </c>
      <c r="I1690" s="1" t="s">
        <v>2608</v>
      </c>
      <c r="J1690" s="1" t="s">
        <v>2609</v>
      </c>
    </row>
    <row r="1691" spans="1:10" x14ac:dyDescent="0.2">
      <c r="A1691" s="1">
        <v>1690</v>
      </c>
      <c r="B1691" s="3">
        <v>7.6553588818326902E-150</v>
      </c>
      <c r="C1691" s="1">
        <v>0.83670934130084895</v>
      </c>
      <c r="D1691" s="1">
        <v>0.97099999999999997</v>
      </c>
      <c r="E1691" s="1">
        <v>0.66</v>
      </c>
      <c r="F1691" s="3">
        <v>6.0852447751688102E-146</v>
      </c>
      <c r="G1691" s="1">
        <v>17</v>
      </c>
      <c r="H1691" s="1" t="s">
        <v>1923</v>
      </c>
      <c r="I1691" s="1" t="s">
        <v>1924</v>
      </c>
      <c r="J1691" s="1" t="s">
        <v>1925</v>
      </c>
    </row>
    <row r="1692" spans="1:10" x14ac:dyDescent="0.2">
      <c r="A1692" s="1">
        <v>1691</v>
      </c>
      <c r="B1692" s="3">
        <v>8.1275058738320504E-150</v>
      </c>
      <c r="C1692" s="1">
        <v>0.68383172862028796</v>
      </c>
      <c r="D1692" s="1">
        <v>0.996</v>
      </c>
      <c r="E1692" s="1">
        <v>0.82499999999999996</v>
      </c>
      <c r="F1692" s="3">
        <v>6.4605544191090998E-146</v>
      </c>
      <c r="G1692" s="1">
        <v>17</v>
      </c>
      <c r="H1692" s="1" t="s">
        <v>620</v>
      </c>
      <c r="I1692" s="1" t="s">
        <v>621</v>
      </c>
      <c r="J1692" s="1" t="s">
        <v>622</v>
      </c>
    </row>
    <row r="1693" spans="1:10" x14ac:dyDescent="0.2">
      <c r="A1693" s="1">
        <v>1692</v>
      </c>
      <c r="B1693" s="3">
        <v>2.9871466355725698E-147</v>
      </c>
      <c r="C1693" s="1">
        <v>0.766837887769523</v>
      </c>
      <c r="D1693" s="1">
        <v>0.44500000000000001</v>
      </c>
      <c r="E1693" s="1">
        <v>9.2999999999999999E-2</v>
      </c>
      <c r="F1693" s="3">
        <v>2.37448286061664E-143</v>
      </c>
      <c r="G1693" s="1">
        <v>17</v>
      </c>
      <c r="H1693" s="1" t="s">
        <v>2610</v>
      </c>
      <c r="I1693" s="1" t="s">
        <v>2611</v>
      </c>
      <c r="J1693" s="1" t="s">
        <v>2612</v>
      </c>
    </row>
    <row r="1694" spans="1:10" x14ac:dyDescent="0.2">
      <c r="A1694" s="1">
        <v>1693</v>
      </c>
      <c r="B1694" s="3">
        <v>3.4896029429961801E-147</v>
      </c>
      <c r="C1694" s="1">
        <v>0.79647175174896101</v>
      </c>
      <c r="D1694" s="1">
        <v>0.73</v>
      </c>
      <c r="E1694" s="1">
        <v>0.221</v>
      </c>
      <c r="F1694" s="3">
        <v>2.7738853793876598E-143</v>
      </c>
      <c r="G1694" s="1">
        <v>17</v>
      </c>
      <c r="H1694" s="1" t="s">
        <v>1839</v>
      </c>
      <c r="I1694" s="1" t="s">
        <v>1840</v>
      </c>
      <c r="J1694" s="1" t="s">
        <v>1841</v>
      </c>
    </row>
    <row r="1695" spans="1:10" x14ac:dyDescent="0.2">
      <c r="A1695" s="1">
        <v>1694</v>
      </c>
      <c r="B1695" s="3">
        <v>1.0345102099404701E-146</v>
      </c>
      <c r="C1695" s="1">
        <v>0.798245496738205</v>
      </c>
      <c r="D1695" s="1">
        <v>0.48599999999999999</v>
      </c>
      <c r="E1695" s="1">
        <v>0.109</v>
      </c>
      <c r="F1695" s="3">
        <v>8.2233216588167807E-143</v>
      </c>
      <c r="G1695" s="1">
        <v>17</v>
      </c>
      <c r="H1695" s="1" t="s">
        <v>2010</v>
      </c>
      <c r="I1695" s="1" t="s">
        <v>2011</v>
      </c>
      <c r="J1695" s="1" t="s">
        <v>2012</v>
      </c>
    </row>
    <row r="1696" spans="1:10" x14ac:dyDescent="0.2">
      <c r="A1696" s="1">
        <v>1695</v>
      </c>
      <c r="B1696" s="3">
        <v>2.9861567078410199E-146</v>
      </c>
      <c r="C1696" s="1">
        <v>0.79842098914895498</v>
      </c>
      <c r="D1696" s="1">
        <v>0.51700000000000002</v>
      </c>
      <c r="E1696" s="1">
        <v>0.122</v>
      </c>
      <c r="F1696" s="3">
        <v>2.37369596706283E-142</v>
      </c>
      <c r="G1696" s="1">
        <v>17</v>
      </c>
      <c r="H1696" s="1" t="s">
        <v>2613</v>
      </c>
      <c r="I1696" s="1" t="s">
        <v>2614</v>
      </c>
      <c r="J1696" s="1" t="s">
        <v>2615</v>
      </c>
    </row>
    <row r="1697" spans="1:10" x14ac:dyDescent="0.2">
      <c r="A1697" s="1">
        <v>1696</v>
      </c>
      <c r="B1697" s="3">
        <v>9.0152607627751306E-143</v>
      </c>
      <c r="C1697" s="1">
        <v>0.71316650561527195</v>
      </c>
      <c r="D1697" s="1">
        <v>0.99099999999999999</v>
      </c>
      <c r="E1697" s="1">
        <v>0.79600000000000004</v>
      </c>
      <c r="F1697" s="3">
        <v>7.1662307803299493E-139</v>
      </c>
      <c r="G1697" s="1">
        <v>17</v>
      </c>
      <c r="H1697" s="1" t="s">
        <v>608</v>
      </c>
      <c r="I1697" s="1" t="s">
        <v>609</v>
      </c>
      <c r="J1697" s="1" t="s">
        <v>610</v>
      </c>
    </row>
    <row r="1698" spans="1:10" x14ac:dyDescent="0.2">
      <c r="A1698" s="1">
        <v>1697</v>
      </c>
      <c r="B1698" s="3">
        <v>1.8262604642586099E-141</v>
      </c>
      <c r="C1698" s="1">
        <v>0.83527168961006204</v>
      </c>
      <c r="D1698" s="1">
        <v>0.51700000000000002</v>
      </c>
      <c r="E1698" s="1">
        <v>0.127</v>
      </c>
      <c r="F1698" s="3">
        <v>1.45169444303917E-137</v>
      </c>
      <c r="G1698" s="1">
        <v>17</v>
      </c>
      <c r="H1698" s="1" t="s">
        <v>2616</v>
      </c>
      <c r="I1698" s="1" t="s">
        <v>2617</v>
      </c>
      <c r="J1698" s="1" t="s">
        <v>2618</v>
      </c>
    </row>
    <row r="1699" spans="1:10" x14ac:dyDescent="0.2">
      <c r="A1699" s="1">
        <v>1698</v>
      </c>
      <c r="B1699" s="3">
        <v>3.3095951989368401E-141</v>
      </c>
      <c r="C1699" s="1">
        <v>0.79301224720966401</v>
      </c>
      <c r="D1699" s="1">
        <v>0.98399999999999999</v>
      </c>
      <c r="E1699" s="1">
        <v>0.66700000000000004</v>
      </c>
      <c r="F1699" s="3">
        <v>2.6307972236348901E-137</v>
      </c>
      <c r="G1699" s="1">
        <v>17</v>
      </c>
      <c r="H1699" s="1" t="s">
        <v>1941</v>
      </c>
      <c r="I1699" s="1" t="s">
        <v>1942</v>
      </c>
      <c r="J1699" s="1" t="s">
        <v>1943</v>
      </c>
    </row>
    <row r="1700" spans="1:10" x14ac:dyDescent="0.2">
      <c r="A1700" s="1">
        <v>1699</v>
      </c>
      <c r="B1700" s="3">
        <v>4.9938513681854597E-141</v>
      </c>
      <c r="C1700" s="1">
        <v>0.79720382116784205</v>
      </c>
      <c r="D1700" s="1">
        <v>0.98899999999999999</v>
      </c>
      <c r="E1700" s="1">
        <v>0.80500000000000005</v>
      </c>
      <c r="F1700" s="3">
        <v>3.9696124525706198E-137</v>
      </c>
      <c r="G1700" s="1">
        <v>17</v>
      </c>
      <c r="H1700" s="1" t="s">
        <v>596</v>
      </c>
      <c r="I1700" s="1" t="s">
        <v>597</v>
      </c>
      <c r="J1700" s="1" t="s">
        <v>598</v>
      </c>
    </row>
    <row r="1701" spans="1:10" x14ac:dyDescent="0.2">
      <c r="A1701" s="1">
        <v>1700</v>
      </c>
      <c r="B1701" s="3">
        <v>7.0001620952651401E-141</v>
      </c>
      <c r="C1701" s="1">
        <v>0.820351545346099</v>
      </c>
      <c r="D1701" s="1">
        <v>0.70399999999999996</v>
      </c>
      <c r="E1701" s="1">
        <v>0.218</v>
      </c>
      <c r="F1701" s="3">
        <v>5.5644288495262601E-137</v>
      </c>
      <c r="G1701" s="1">
        <v>17</v>
      </c>
      <c r="H1701" s="1" t="s">
        <v>942</v>
      </c>
      <c r="I1701" s="1" t="s">
        <v>943</v>
      </c>
      <c r="J1701" s="1" t="s">
        <v>944</v>
      </c>
    </row>
    <row r="1702" spans="1:10" x14ac:dyDescent="0.2">
      <c r="A1702" s="1">
        <v>1701</v>
      </c>
      <c r="B1702" s="3">
        <v>4.6321888736826998E-139</v>
      </c>
      <c r="C1702" s="1">
        <v>0.90717442535943404</v>
      </c>
      <c r="D1702" s="1">
        <v>0.998</v>
      </c>
      <c r="E1702" s="1">
        <v>0.83199999999999996</v>
      </c>
      <c r="F1702" s="3">
        <v>3.6821269356903803E-135</v>
      </c>
      <c r="G1702" s="1">
        <v>17</v>
      </c>
      <c r="H1702" s="1" t="s">
        <v>1061</v>
      </c>
      <c r="I1702" s="1" t="s">
        <v>1062</v>
      </c>
      <c r="J1702" s="1" t="s">
        <v>1063</v>
      </c>
    </row>
    <row r="1703" spans="1:10" x14ac:dyDescent="0.2">
      <c r="A1703" s="1">
        <v>1702</v>
      </c>
      <c r="B1703" s="3">
        <v>1.16810644333472E-138</v>
      </c>
      <c r="C1703" s="1">
        <v>0.94135038616658195</v>
      </c>
      <c r="D1703" s="1">
        <v>0.83699999999999997</v>
      </c>
      <c r="E1703" s="1">
        <v>0.36099999999999999</v>
      </c>
      <c r="F1703" s="3">
        <v>9.2852781180676595E-135</v>
      </c>
      <c r="G1703" s="1">
        <v>17</v>
      </c>
      <c r="H1703" s="1" t="s">
        <v>1800</v>
      </c>
      <c r="I1703" s="1" t="s">
        <v>1801</v>
      </c>
      <c r="J1703" s="1" t="s">
        <v>1802</v>
      </c>
    </row>
    <row r="1704" spans="1:10" x14ac:dyDescent="0.2">
      <c r="A1704" s="1">
        <v>1703</v>
      </c>
      <c r="B1704" s="3">
        <v>4.9022835650220397E-136</v>
      </c>
      <c r="C1704" s="1">
        <v>0.86423675505127295</v>
      </c>
      <c r="D1704" s="1">
        <v>0.86599999999999999</v>
      </c>
      <c r="E1704" s="1">
        <v>0.36799999999999999</v>
      </c>
      <c r="F1704" s="3">
        <v>3.8968252058360202E-132</v>
      </c>
      <c r="G1704" s="1">
        <v>17</v>
      </c>
      <c r="H1704" s="1" t="s">
        <v>1848</v>
      </c>
      <c r="I1704" s="1" t="s">
        <v>1849</v>
      </c>
      <c r="J1704" s="1" t="s">
        <v>1850</v>
      </c>
    </row>
    <row r="1705" spans="1:10" x14ac:dyDescent="0.2">
      <c r="A1705" s="1">
        <v>1704</v>
      </c>
      <c r="B1705" s="3">
        <v>5.1424261750760498E-134</v>
      </c>
      <c r="C1705" s="1">
        <v>0.78799121299541997</v>
      </c>
      <c r="D1705" s="1">
        <v>0.41699999999999998</v>
      </c>
      <c r="E1705" s="1">
        <v>0.09</v>
      </c>
      <c r="F1705" s="3">
        <v>4.08771456656795E-130</v>
      </c>
      <c r="G1705" s="1">
        <v>17</v>
      </c>
      <c r="H1705" s="1" t="s">
        <v>2619</v>
      </c>
      <c r="I1705" s="1" t="s">
        <v>2620</v>
      </c>
      <c r="J1705" s="1" t="s">
        <v>2621</v>
      </c>
    </row>
    <row r="1706" spans="1:10" x14ac:dyDescent="0.2">
      <c r="A1706" s="1">
        <v>1705</v>
      </c>
      <c r="B1706" s="3">
        <v>1.199845141004E-130</v>
      </c>
      <c r="C1706" s="1">
        <v>0.70606395639994102</v>
      </c>
      <c r="D1706" s="1">
        <v>0.98399999999999999</v>
      </c>
      <c r="E1706" s="1">
        <v>0.81499999999999995</v>
      </c>
      <c r="F1706" s="3">
        <v>9.5375690258408295E-127</v>
      </c>
      <c r="G1706" s="1">
        <v>17</v>
      </c>
      <c r="H1706" s="1" t="s">
        <v>546</v>
      </c>
      <c r="I1706" s="1" t="s">
        <v>547</v>
      </c>
      <c r="J1706" s="1" t="s">
        <v>548</v>
      </c>
    </row>
    <row r="1707" spans="1:10" x14ac:dyDescent="0.2">
      <c r="A1707" s="1">
        <v>1706</v>
      </c>
      <c r="B1707" s="3">
        <v>1.3525315320066399E-130</v>
      </c>
      <c r="C1707" s="1">
        <v>0.69598666349844096</v>
      </c>
      <c r="D1707" s="1">
        <v>0.39900000000000002</v>
      </c>
      <c r="E1707" s="1">
        <v>8.3000000000000004E-2</v>
      </c>
      <c r="F1707" s="3">
        <v>1.07512731479208E-126</v>
      </c>
      <c r="G1707" s="1">
        <v>17</v>
      </c>
      <c r="H1707" s="1" t="s">
        <v>2622</v>
      </c>
      <c r="I1707" s="1" t="s">
        <v>2623</v>
      </c>
      <c r="J1707" s="1" t="s">
        <v>2624</v>
      </c>
    </row>
    <row r="1708" spans="1:10" x14ac:dyDescent="0.2">
      <c r="A1708" s="1">
        <v>1707</v>
      </c>
      <c r="B1708" s="3">
        <v>5.8203042471761504E-128</v>
      </c>
      <c r="C1708" s="1">
        <v>0.74673229530658003</v>
      </c>
      <c r="D1708" s="1">
        <v>0.97599999999999998</v>
      </c>
      <c r="E1708" s="1">
        <v>0.66600000000000004</v>
      </c>
      <c r="F1708" s="3">
        <v>4.62655984608032E-124</v>
      </c>
      <c r="G1708" s="1">
        <v>17</v>
      </c>
      <c r="H1708" s="1" t="s">
        <v>674</v>
      </c>
      <c r="I1708" s="1" t="s">
        <v>675</v>
      </c>
      <c r="J1708" s="1" t="s">
        <v>676</v>
      </c>
    </row>
    <row r="1709" spans="1:10" x14ac:dyDescent="0.2">
      <c r="A1709" s="1">
        <v>1708</v>
      </c>
      <c r="B1709" s="3">
        <v>1.64905276491666E-127</v>
      </c>
      <c r="C1709" s="1">
        <v>0.82416774354359201</v>
      </c>
      <c r="D1709" s="1">
        <v>0.54800000000000004</v>
      </c>
      <c r="E1709" s="1">
        <v>0.152</v>
      </c>
      <c r="F1709" s="3">
        <v>1.31083204283225E-123</v>
      </c>
      <c r="G1709" s="1">
        <v>17</v>
      </c>
      <c r="H1709" s="1" t="s">
        <v>2102</v>
      </c>
      <c r="I1709" s="1" t="s">
        <v>2103</v>
      </c>
      <c r="J1709" s="1" t="s">
        <v>2104</v>
      </c>
    </row>
    <row r="1710" spans="1:10" x14ac:dyDescent="0.2">
      <c r="A1710" s="1">
        <v>1709</v>
      </c>
      <c r="B1710" s="3">
        <v>2.4321965124569699E-127</v>
      </c>
      <c r="C1710" s="1">
        <v>0.91700572002416902</v>
      </c>
      <c r="D1710" s="1">
        <v>0.61</v>
      </c>
      <c r="E1710" s="1">
        <v>0.188</v>
      </c>
      <c r="F1710" s="3">
        <v>1.9333530077520501E-123</v>
      </c>
      <c r="G1710" s="1">
        <v>17</v>
      </c>
      <c r="H1710" s="1" t="s">
        <v>2066</v>
      </c>
      <c r="I1710" s="1" t="s">
        <v>2067</v>
      </c>
      <c r="J1710" s="1" t="s">
        <v>2068</v>
      </c>
    </row>
    <row r="1711" spans="1:10" x14ac:dyDescent="0.2">
      <c r="A1711" s="1">
        <v>1710</v>
      </c>
      <c r="B1711" s="3">
        <v>1.6060873342402701E-126</v>
      </c>
      <c r="C1711" s="1">
        <v>0.82417848821569595</v>
      </c>
      <c r="D1711" s="1">
        <v>0.93100000000000005</v>
      </c>
      <c r="E1711" s="1">
        <v>0.47699999999999998</v>
      </c>
      <c r="F1711" s="3">
        <v>1.27667882198759E-122</v>
      </c>
      <c r="G1711" s="1">
        <v>17</v>
      </c>
      <c r="H1711" s="1" t="s">
        <v>1791</v>
      </c>
      <c r="I1711" s="1" t="s">
        <v>1792</v>
      </c>
      <c r="J1711" s="1" t="s">
        <v>1793</v>
      </c>
    </row>
    <row r="1712" spans="1:10" x14ac:dyDescent="0.2">
      <c r="A1712" s="1">
        <v>1711</v>
      </c>
      <c r="B1712" s="3">
        <v>1.4224578947226999E-125</v>
      </c>
      <c r="C1712" s="1">
        <v>0.73464003609930195</v>
      </c>
      <c r="D1712" s="1">
        <v>0.97599999999999998</v>
      </c>
      <c r="E1712" s="1">
        <v>0.71399999999999997</v>
      </c>
      <c r="F1712" s="3">
        <v>1.13071178051508E-121</v>
      </c>
      <c r="G1712" s="1">
        <v>17</v>
      </c>
      <c r="H1712" s="1" t="s">
        <v>1761</v>
      </c>
      <c r="I1712" s="1" t="s">
        <v>1762</v>
      </c>
      <c r="J1712" s="1" t="s">
        <v>1763</v>
      </c>
    </row>
    <row r="1713" spans="1:10" x14ac:dyDescent="0.2">
      <c r="A1713" s="1">
        <v>1712</v>
      </c>
      <c r="B1713" s="3">
        <v>1.05738915837488E-118</v>
      </c>
      <c r="C1713" s="1">
        <v>0.73828085338370197</v>
      </c>
      <c r="D1713" s="1">
        <v>0.71099999999999997</v>
      </c>
      <c r="E1713" s="1">
        <v>0.24099999999999999</v>
      </c>
      <c r="F1713" s="3">
        <v>8.4051864199219608E-115</v>
      </c>
      <c r="G1713" s="1">
        <v>17</v>
      </c>
      <c r="H1713" s="1" t="s">
        <v>1064</v>
      </c>
      <c r="I1713" s="1" t="s">
        <v>1065</v>
      </c>
      <c r="J1713" s="1" t="s">
        <v>1066</v>
      </c>
    </row>
    <row r="1714" spans="1:10" x14ac:dyDescent="0.2">
      <c r="A1714" s="1">
        <v>1713</v>
      </c>
      <c r="B1714" s="3">
        <v>3.6667285198247499E-118</v>
      </c>
      <c r="C1714" s="1">
        <v>0.80440846012193501</v>
      </c>
      <c r="D1714" s="1">
        <v>0.871</v>
      </c>
      <c r="E1714" s="1">
        <v>0.42699999999999999</v>
      </c>
      <c r="F1714" s="3">
        <v>2.9146825004086899E-114</v>
      </c>
      <c r="G1714" s="1">
        <v>17</v>
      </c>
      <c r="H1714" s="1" t="s">
        <v>662</v>
      </c>
      <c r="I1714" s="1" t="s">
        <v>663</v>
      </c>
      <c r="J1714" s="1" t="s">
        <v>664</v>
      </c>
    </row>
    <row r="1715" spans="1:10" x14ac:dyDescent="0.2">
      <c r="A1715" s="1">
        <v>1714</v>
      </c>
      <c r="B1715" s="3">
        <v>6.97988638549603E-115</v>
      </c>
      <c r="C1715" s="1">
        <v>1.0757217896808799</v>
      </c>
      <c r="D1715" s="1">
        <v>0.96699999999999997</v>
      </c>
      <c r="E1715" s="1">
        <v>0.77500000000000002</v>
      </c>
      <c r="F1715" s="3">
        <v>5.5483116878307899E-111</v>
      </c>
      <c r="G1715" s="1">
        <v>17</v>
      </c>
      <c r="H1715" s="1" t="s">
        <v>1950</v>
      </c>
      <c r="I1715" s="1" t="s">
        <v>1951</v>
      </c>
      <c r="J1715" s="1" t="s">
        <v>1952</v>
      </c>
    </row>
    <row r="1716" spans="1:10" x14ac:dyDescent="0.2">
      <c r="A1716" s="1">
        <v>1715</v>
      </c>
      <c r="B1716" s="3">
        <v>4.1857133516143599E-114</v>
      </c>
      <c r="C1716" s="1">
        <v>0.68471489925405404</v>
      </c>
      <c r="D1716" s="1">
        <v>0.98199999999999998</v>
      </c>
      <c r="E1716" s="1">
        <v>0.80200000000000005</v>
      </c>
      <c r="F1716" s="3">
        <v>3.3272235431982498E-110</v>
      </c>
      <c r="G1716" s="1">
        <v>17</v>
      </c>
      <c r="H1716" s="1" t="s">
        <v>629</v>
      </c>
      <c r="I1716" s="1" t="s">
        <v>630</v>
      </c>
      <c r="J1716" s="1" t="s">
        <v>631</v>
      </c>
    </row>
    <row r="1717" spans="1:10" x14ac:dyDescent="0.2">
      <c r="A1717" s="1">
        <v>1716</v>
      </c>
      <c r="B1717" s="3">
        <v>9.2311095952928394E-114</v>
      </c>
      <c r="C1717" s="1">
        <v>0.98338583262929502</v>
      </c>
      <c r="D1717" s="1">
        <v>0.96899999999999997</v>
      </c>
      <c r="E1717" s="1">
        <v>0.76500000000000001</v>
      </c>
      <c r="F1717" s="3">
        <v>7.3378090172982803E-110</v>
      </c>
      <c r="G1717" s="1">
        <v>17</v>
      </c>
      <c r="H1717" s="1" t="s">
        <v>358</v>
      </c>
      <c r="I1717" s="1" t="s">
        <v>359</v>
      </c>
      <c r="J1717" s="1" t="s">
        <v>360</v>
      </c>
    </row>
    <row r="1718" spans="1:10" x14ac:dyDescent="0.2">
      <c r="A1718" s="1">
        <v>1717</v>
      </c>
      <c r="B1718" s="3">
        <v>1.1364029713879101E-112</v>
      </c>
      <c r="C1718" s="1">
        <v>0.74291934188231001</v>
      </c>
      <c r="D1718" s="1">
        <v>0.92600000000000005</v>
      </c>
      <c r="E1718" s="1">
        <v>0.53800000000000003</v>
      </c>
      <c r="F1718" s="3">
        <v>9.0332672195625095E-109</v>
      </c>
      <c r="G1718" s="1">
        <v>17</v>
      </c>
      <c r="H1718" s="1" t="s">
        <v>2625</v>
      </c>
      <c r="I1718" s="1" t="s">
        <v>2626</v>
      </c>
      <c r="J1718" s="1" t="s">
        <v>1925</v>
      </c>
    </row>
    <row r="1719" spans="1:10" x14ac:dyDescent="0.2">
      <c r="A1719" s="1">
        <v>1718</v>
      </c>
      <c r="B1719" s="3">
        <v>5.2579377711405597E-111</v>
      </c>
      <c r="C1719" s="1">
        <v>0.76960487712264902</v>
      </c>
      <c r="D1719" s="1">
        <v>0.89500000000000002</v>
      </c>
      <c r="E1719" s="1">
        <v>0.45400000000000001</v>
      </c>
      <c r="F1719" s="3">
        <v>4.1795347342796302E-107</v>
      </c>
      <c r="G1719" s="1">
        <v>17</v>
      </c>
      <c r="H1719" s="1" t="s">
        <v>2627</v>
      </c>
      <c r="I1719" s="1" t="s">
        <v>2628</v>
      </c>
      <c r="J1719" s="1" t="s">
        <v>2629</v>
      </c>
    </row>
    <row r="1720" spans="1:10" x14ac:dyDescent="0.2">
      <c r="A1720" s="1">
        <v>1719</v>
      </c>
      <c r="B1720" s="3">
        <v>7.3994153497793305E-111</v>
      </c>
      <c r="C1720" s="1">
        <v>0.71932687658991901</v>
      </c>
      <c r="D1720" s="1">
        <v>0.96599999999999997</v>
      </c>
      <c r="E1720" s="1">
        <v>0.60499999999999998</v>
      </c>
      <c r="F1720" s="3">
        <v>5.8817952615395898E-107</v>
      </c>
      <c r="G1720" s="1">
        <v>17</v>
      </c>
      <c r="H1720" s="1" t="s">
        <v>1776</v>
      </c>
      <c r="I1720" s="1" t="s">
        <v>1777</v>
      </c>
      <c r="J1720" s="1" t="s">
        <v>1778</v>
      </c>
    </row>
    <row r="1721" spans="1:10" x14ac:dyDescent="0.2">
      <c r="A1721" s="1">
        <v>1720</v>
      </c>
      <c r="B1721" s="3">
        <v>1.8645980343274499E-110</v>
      </c>
      <c r="C1721" s="1">
        <v>0.830121774402098</v>
      </c>
      <c r="D1721" s="1">
        <v>0.626</v>
      </c>
      <c r="E1721" s="1">
        <v>0.21099999999999999</v>
      </c>
      <c r="F1721" s="3">
        <v>1.4821689774868899E-106</v>
      </c>
      <c r="G1721" s="1">
        <v>17</v>
      </c>
      <c r="H1721" s="1" t="s">
        <v>439</v>
      </c>
      <c r="I1721" s="1" t="s">
        <v>440</v>
      </c>
      <c r="J1721" s="1" t="s">
        <v>441</v>
      </c>
    </row>
    <row r="1722" spans="1:10" x14ac:dyDescent="0.2">
      <c r="A1722" s="1">
        <v>1721</v>
      </c>
      <c r="B1722" s="3">
        <v>3.0842200881729101E-110</v>
      </c>
      <c r="C1722" s="1">
        <v>0.69439125093007603</v>
      </c>
      <c r="D1722" s="1">
        <v>0.48299999999999998</v>
      </c>
      <c r="E1722" s="1">
        <v>0.129</v>
      </c>
      <c r="F1722" s="3">
        <v>2.4516465480886498E-106</v>
      </c>
      <c r="G1722" s="1">
        <v>17</v>
      </c>
      <c r="H1722" s="1" t="s">
        <v>2630</v>
      </c>
      <c r="I1722" s="1" t="s">
        <v>2631</v>
      </c>
      <c r="J1722" s="1" t="s">
        <v>2632</v>
      </c>
    </row>
    <row r="1723" spans="1:10" x14ac:dyDescent="0.2">
      <c r="A1723" s="1">
        <v>1722</v>
      </c>
      <c r="B1723" s="3">
        <v>5.99276223775033E-110</v>
      </c>
      <c r="C1723" s="1">
        <v>0.69992768924726001</v>
      </c>
      <c r="D1723" s="1">
        <v>0.48599999999999999</v>
      </c>
      <c r="E1723" s="1">
        <v>0.13200000000000001</v>
      </c>
      <c r="F1723" s="3">
        <v>4.7636467027877397E-106</v>
      </c>
      <c r="G1723" s="1">
        <v>17</v>
      </c>
      <c r="H1723" s="1" t="s">
        <v>1944</v>
      </c>
      <c r="I1723" s="1" t="s">
        <v>1945</v>
      </c>
      <c r="J1723" s="1" t="s">
        <v>1946</v>
      </c>
    </row>
    <row r="1724" spans="1:10" x14ac:dyDescent="0.2">
      <c r="A1724" s="1">
        <v>1723</v>
      </c>
      <c r="B1724" s="3">
        <v>2.3315055927357799E-108</v>
      </c>
      <c r="C1724" s="1">
        <v>0.72696476318055703</v>
      </c>
      <c r="D1724" s="1">
        <v>0.501</v>
      </c>
      <c r="E1724" s="1">
        <v>0.14000000000000001</v>
      </c>
      <c r="F1724" s="3">
        <v>1.8533137956656701E-104</v>
      </c>
      <c r="G1724" s="1">
        <v>17</v>
      </c>
      <c r="H1724" s="1" t="s">
        <v>2633</v>
      </c>
      <c r="I1724" s="1" t="s">
        <v>2634</v>
      </c>
      <c r="J1724" s="1" t="s">
        <v>2635</v>
      </c>
    </row>
    <row r="1725" spans="1:10" x14ac:dyDescent="0.2">
      <c r="A1725" s="1">
        <v>1724</v>
      </c>
      <c r="B1725" s="3">
        <v>7.2239641334022605E-107</v>
      </c>
      <c r="C1725" s="1">
        <v>0.70725853356537705</v>
      </c>
      <c r="D1725" s="1">
        <v>0.58299999999999996</v>
      </c>
      <c r="E1725" s="1">
        <v>0.18099999999999999</v>
      </c>
      <c r="F1725" s="3">
        <v>5.7423290896414497E-103</v>
      </c>
      <c r="G1725" s="1">
        <v>17</v>
      </c>
      <c r="H1725" s="1" t="s">
        <v>2636</v>
      </c>
      <c r="I1725" s="1" t="s">
        <v>2637</v>
      </c>
      <c r="J1725" s="1" t="s">
        <v>2638</v>
      </c>
    </row>
    <row r="1726" spans="1:10" x14ac:dyDescent="0.2">
      <c r="A1726" s="1">
        <v>1725</v>
      </c>
      <c r="B1726" s="3">
        <v>3.83952350106538E-105</v>
      </c>
      <c r="C1726" s="1">
        <v>0.80358271009048898</v>
      </c>
      <c r="D1726" s="1">
        <v>0.59299999999999997</v>
      </c>
      <c r="E1726" s="1">
        <v>0.19600000000000001</v>
      </c>
      <c r="F1726" s="3">
        <v>3.0520372309968701E-101</v>
      </c>
      <c r="G1726" s="1">
        <v>17</v>
      </c>
      <c r="H1726" s="1" t="s">
        <v>2639</v>
      </c>
      <c r="I1726" s="1" t="s">
        <v>2640</v>
      </c>
      <c r="J1726" s="1" t="s">
        <v>2641</v>
      </c>
    </row>
    <row r="1727" spans="1:10" x14ac:dyDescent="0.2">
      <c r="A1727" s="1">
        <v>1726</v>
      </c>
      <c r="B1727" s="3">
        <v>4.3053626371685502E-105</v>
      </c>
      <c r="C1727" s="1">
        <v>0.76805249970781797</v>
      </c>
      <c r="D1727" s="1">
        <v>0.53200000000000003</v>
      </c>
      <c r="E1727" s="1">
        <v>0.16</v>
      </c>
      <c r="F1727" s="3">
        <v>3.42233276028528E-101</v>
      </c>
      <c r="G1727" s="1">
        <v>17</v>
      </c>
      <c r="H1727" s="1" t="s">
        <v>2051</v>
      </c>
      <c r="I1727" s="1" t="s">
        <v>2052</v>
      </c>
      <c r="J1727" s="1" t="s">
        <v>2053</v>
      </c>
    </row>
    <row r="1728" spans="1:10" x14ac:dyDescent="0.2">
      <c r="A1728" s="1">
        <v>1727</v>
      </c>
      <c r="B1728" s="3">
        <v>2.5706025078838801E-103</v>
      </c>
      <c r="C1728" s="1">
        <v>0.71169517615005495</v>
      </c>
      <c r="D1728" s="1">
        <v>0.68799999999999994</v>
      </c>
      <c r="E1728" s="1">
        <v>0.24299999999999999</v>
      </c>
      <c r="F1728" s="3">
        <v>2.0433719335168999E-99</v>
      </c>
      <c r="G1728" s="1">
        <v>17</v>
      </c>
      <c r="H1728" s="1" t="s">
        <v>2642</v>
      </c>
      <c r="I1728" s="1" t="s">
        <v>2643</v>
      </c>
      <c r="J1728" s="1" t="s">
        <v>2644</v>
      </c>
    </row>
    <row r="1729" spans="1:10" x14ac:dyDescent="0.2">
      <c r="A1729" s="1">
        <v>1728</v>
      </c>
      <c r="B1729" s="3">
        <v>4.8700360191481098E-103</v>
      </c>
      <c r="C1729" s="1">
        <v>0.715948621741619</v>
      </c>
      <c r="D1729" s="1">
        <v>0.91500000000000004</v>
      </c>
      <c r="E1729" s="1">
        <v>0.56699999999999995</v>
      </c>
      <c r="F1729" s="3">
        <v>3.8711916316208398E-99</v>
      </c>
      <c r="G1729" s="1">
        <v>17</v>
      </c>
      <c r="H1729" s="1" t="s">
        <v>692</v>
      </c>
      <c r="I1729" s="1" t="s">
        <v>693</v>
      </c>
      <c r="J1729" s="1" t="s">
        <v>694</v>
      </c>
    </row>
    <row r="1730" spans="1:10" x14ac:dyDescent="0.2">
      <c r="A1730" s="1">
        <v>1729</v>
      </c>
      <c r="B1730" s="3">
        <v>1.9894689817390498E-102</v>
      </c>
      <c r="C1730" s="1">
        <v>0.70954743010038301</v>
      </c>
      <c r="D1730" s="1">
        <v>0.73499999999999999</v>
      </c>
      <c r="E1730" s="1">
        <v>0.27900000000000003</v>
      </c>
      <c r="F1730" s="3">
        <v>1.5814288935843701E-98</v>
      </c>
      <c r="G1730" s="1">
        <v>17</v>
      </c>
      <c r="H1730" s="1" t="s">
        <v>731</v>
      </c>
      <c r="I1730" s="1" t="s">
        <v>732</v>
      </c>
      <c r="J1730" s="1" t="s">
        <v>733</v>
      </c>
    </row>
    <row r="1731" spans="1:10" x14ac:dyDescent="0.2">
      <c r="A1731" s="1">
        <v>1730</v>
      </c>
      <c r="B1731" s="3">
        <v>1.4962737295036699E-99</v>
      </c>
      <c r="C1731" s="1">
        <v>0.69360955703852101</v>
      </c>
      <c r="D1731" s="1">
        <v>0.71899999999999997</v>
      </c>
      <c r="E1731" s="1">
        <v>0.26900000000000002</v>
      </c>
      <c r="F1731" s="3">
        <v>1.1893879875824699E-95</v>
      </c>
      <c r="G1731" s="1">
        <v>17</v>
      </c>
      <c r="H1731" s="1" t="s">
        <v>2645</v>
      </c>
      <c r="I1731" s="1" t="s">
        <v>2646</v>
      </c>
      <c r="J1731" s="1" t="s">
        <v>2647</v>
      </c>
    </row>
    <row r="1732" spans="1:10" x14ac:dyDescent="0.2">
      <c r="A1732" s="1">
        <v>1731</v>
      </c>
      <c r="B1732" s="3">
        <v>9.5668321838748697E-99</v>
      </c>
      <c r="C1732" s="1">
        <v>0.68382381532733605</v>
      </c>
      <c r="D1732" s="1">
        <v>0.63700000000000001</v>
      </c>
      <c r="E1732" s="1">
        <v>0.218</v>
      </c>
      <c r="F1732" s="3">
        <v>7.6046749029621304E-95</v>
      </c>
      <c r="G1732" s="1">
        <v>17</v>
      </c>
      <c r="H1732" s="1" t="s">
        <v>701</v>
      </c>
      <c r="I1732" s="1" t="s">
        <v>702</v>
      </c>
      <c r="J1732" s="1" t="s">
        <v>703</v>
      </c>
    </row>
    <row r="1733" spans="1:10" x14ac:dyDescent="0.2">
      <c r="A1733" s="1">
        <v>1732</v>
      </c>
      <c r="B1733" s="3">
        <v>3.21139653862287E-97</v>
      </c>
      <c r="C1733" s="1">
        <v>0.88192769341186705</v>
      </c>
      <c r="D1733" s="1">
        <v>0.89500000000000002</v>
      </c>
      <c r="E1733" s="1">
        <v>0.64100000000000001</v>
      </c>
      <c r="F1733" s="3">
        <v>2.5527391085513201E-93</v>
      </c>
      <c r="G1733" s="1">
        <v>17</v>
      </c>
      <c r="H1733" s="1" t="s">
        <v>2648</v>
      </c>
      <c r="I1733" s="1" t="s">
        <v>2649</v>
      </c>
      <c r="J1733" s="1" t="s">
        <v>697</v>
      </c>
    </row>
    <row r="1734" spans="1:10" x14ac:dyDescent="0.2">
      <c r="A1734" s="1">
        <v>1733</v>
      </c>
      <c r="B1734" s="3">
        <v>5.7547290490708001E-95</v>
      </c>
      <c r="C1734" s="1">
        <v>0.71481704852221795</v>
      </c>
      <c r="D1734" s="1">
        <v>0.76200000000000001</v>
      </c>
      <c r="E1734" s="1">
        <v>0.312</v>
      </c>
      <c r="F1734" s="3">
        <v>4.5744341211063798E-91</v>
      </c>
      <c r="G1734" s="1">
        <v>17</v>
      </c>
      <c r="H1734" s="1" t="s">
        <v>1857</v>
      </c>
      <c r="I1734" s="1" t="s">
        <v>1858</v>
      </c>
      <c r="J1734" s="1" t="s">
        <v>1859</v>
      </c>
    </row>
    <row r="1735" spans="1:10" ht="17" thickBot="1" x14ac:dyDescent="0.25">
      <c r="A1735" s="2">
        <v>1734</v>
      </c>
      <c r="B1735" s="4">
        <v>5.25295153179962E-86</v>
      </c>
      <c r="C1735" s="2">
        <v>0.69205078149338695</v>
      </c>
      <c r="D1735" s="2">
        <v>0.755</v>
      </c>
      <c r="E1735" s="2">
        <v>0.33200000000000002</v>
      </c>
      <c r="F1735" s="4">
        <v>4.1755711726275199E-82</v>
      </c>
      <c r="G1735" s="2">
        <v>17</v>
      </c>
      <c r="H1735" s="2" t="s">
        <v>2650</v>
      </c>
      <c r="I1735" s="2" t="s">
        <v>2651</v>
      </c>
      <c r="J1735" s="2" t="s">
        <v>2652</v>
      </c>
    </row>
    <row r="1736" spans="1:10" ht="17" thickTop="1" x14ac:dyDescent="0.2">
      <c r="A1736" s="1">
        <v>1735</v>
      </c>
      <c r="B1736" s="3">
        <v>1.71219688554222E-162</v>
      </c>
      <c r="C1736" s="1">
        <v>0.59746057857546697</v>
      </c>
      <c r="D1736" s="1">
        <v>1</v>
      </c>
      <c r="E1736" s="1">
        <v>0.996</v>
      </c>
      <c r="F1736" s="3">
        <v>1.3610253043175099E-158</v>
      </c>
      <c r="G1736" s="1">
        <v>18</v>
      </c>
      <c r="H1736" s="1" t="s">
        <v>1920</v>
      </c>
      <c r="I1736" s="1" t="s">
        <v>1921</v>
      </c>
      <c r="J1736" s="1" t="s">
        <v>1922</v>
      </c>
    </row>
    <row r="1737" spans="1:10" x14ac:dyDescent="0.2">
      <c r="A1737" s="1">
        <v>1736</v>
      </c>
      <c r="B1737" s="3">
        <v>4.7869091840067799E-139</v>
      </c>
      <c r="C1737" s="1">
        <v>1.2767606290200699</v>
      </c>
      <c r="D1737" s="1">
        <v>0.97899999999999998</v>
      </c>
      <c r="E1737" s="1">
        <v>0.92</v>
      </c>
      <c r="F1737" s="3">
        <v>3.8051141103669899E-135</v>
      </c>
      <c r="G1737" s="1">
        <v>18</v>
      </c>
      <c r="H1737" s="1" t="s">
        <v>903</v>
      </c>
      <c r="I1737" s="1" t="s">
        <v>904</v>
      </c>
      <c r="J1737" s="1" t="s">
        <v>905</v>
      </c>
    </row>
    <row r="1738" spans="1:10" x14ac:dyDescent="0.2">
      <c r="A1738" s="1">
        <v>1737</v>
      </c>
      <c r="B1738" s="3">
        <v>2.4581461658561099E-135</v>
      </c>
      <c r="C1738" s="1">
        <v>0.71232699295834101</v>
      </c>
      <c r="D1738" s="1">
        <v>0.996</v>
      </c>
      <c r="E1738" s="1">
        <v>0.93300000000000005</v>
      </c>
      <c r="F1738" s="3">
        <v>1.9539803872390201E-131</v>
      </c>
      <c r="G1738" s="1">
        <v>18</v>
      </c>
      <c r="H1738" s="1" t="s">
        <v>2653</v>
      </c>
      <c r="I1738" s="1" t="s">
        <v>2654</v>
      </c>
      <c r="J1738" s="1" t="s">
        <v>2655</v>
      </c>
    </row>
    <row r="1739" spans="1:10" x14ac:dyDescent="0.2">
      <c r="A1739" s="1">
        <v>1738</v>
      </c>
      <c r="B1739" s="3">
        <v>2.4398324926039699E-127</v>
      </c>
      <c r="C1739" s="1">
        <v>0.75003580624090505</v>
      </c>
      <c r="D1739" s="1">
        <v>0.97699999999999998</v>
      </c>
      <c r="E1739" s="1">
        <v>0.88600000000000001</v>
      </c>
      <c r="F1739" s="3">
        <v>1.93942284837089E-123</v>
      </c>
      <c r="G1739" s="1">
        <v>18</v>
      </c>
      <c r="H1739" s="1" t="s">
        <v>1932</v>
      </c>
      <c r="I1739" s="1" t="s">
        <v>1933</v>
      </c>
      <c r="J1739" s="1" t="s">
        <v>1934</v>
      </c>
    </row>
    <row r="1740" spans="1:10" x14ac:dyDescent="0.2">
      <c r="A1740" s="1">
        <v>1739</v>
      </c>
      <c r="B1740" s="3">
        <v>1.48129591232406E-116</v>
      </c>
      <c r="C1740" s="1">
        <v>1.7264692314407699</v>
      </c>
      <c r="D1740" s="1">
        <v>0.76900000000000002</v>
      </c>
      <c r="E1740" s="1">
        <v>0.39400000000000002</v>
      </c>
      <c r="F1740" s="3">
        <v>1.1774821207064001E-112</v>
      </c>
      <c r="G1740" s="1">
        <v>18</v>
      </c>
      <c r="H1740" s="1" t="s">
        <v>846</v>
      </c>
      <c r="I1740" s="1" t="s">
        <v>847</v>
      </c>
      <c r="J1740" s="1" t="s">
        <v>848</v>
      </c>
    </row>
    <row r="1741" spans="1:10" x14ac:dyDescent="0.2">
      <c r="A1741" s="1">
        <v>1740</v>
      </c>
      <c r="B1741" s="3">
        <v>4.6889380367325099E-115</v>
      </c>
      <c r="C1741" s="1">
        <v>0.65215170769673303</v>
      </c>
      <c r="D1741" s="1">
        <v>0.98599999999999999</v>
      </c>
      <c r="E1741" s="1">
        <v>0.93899999999999995</v>
      </c>
      <c r="F1741" s="3">
        <v>3.7272368453986703E-111</v>
      </c>
      <c r="G1741" s="1">
        <v>18</v>
      </c>
      <c r="H1741" s="1" t="s">
        <v>2656</v>
      </c>
      <c r="I1741" s="1" t="s">
        <v>2657</v>
      </c>
      <c r="J1741" s="1" t="s">
        <v>2658</v>
      </c>
    </row>
    <row r="1742" spans="1:10" x14ac:dyDescent="0.2">
      <c r="A1742" s="1">
        <v>1741</v>
      </c>
      <c r="B1742" s="3">
        <v>1.0711485925900101E-106</v>
      </c>
      <c r="C1742" s="1">
        <v>0.547725428212402</v>
      </c>
      <c r="D1742" s="1">
        <v>1</v>
      </c>
      <c r="E1742" s="1">
        <v>0.96699999999999997</v>
      </c>
      <c r="F1742" s="3">
        <v>8.5145601624979996E-103</v>
      </c>
      <c r="G1742" s="1">
        <v>18</v>
      </c>
      <c r="H1742" s="1" t="s">
        <v>317</v>
      </c>
      <c r="I1742" s="1" t="s">
        <v>318</v>
      </c>
      <c r="J1742" s="1" t="s">
        <v>319</v>
      </c>
    </row>
    <row r="1743" spans="1:10" x14ac:dyDescent="0.2">
      <c r="A1743" s="1">
        <v>1742</v>
      </c>
      <c r="B1743" s="3">
        <v>8.3721396824584291E-90</v>
      </c>
      <c r="C1743" s="1">
        <v>0.56035080798622205</v>
      </c>
      <c r="D1743" s="1">
        <v>0.97899999999999998</v>
      </c>
      <c r="E1743" s="1">
        <v>0.90400000000000003</v>
      </c>
      <c r="F1743" s="3">
        <v>6.6550138335862104E-86</v>
      </c>
      <c r="G1743" s="1">
        <v>18</v>
      </c>
      <c r="H1743" s="1" t="s">
        <v>2659</v>
      </c>
      <c r="I1743" s="1" t="s">
        <v>2660</v>
      </c>
      <c r="J1743" s="1" t="s">
        <v>2661</v>
      </c>
    </row>
    <row r="1744" spans="1:10" x14ac:dyDescent="0.2">
      <c r="A1744" s="1">
        <v>1743</v>
      </c>
      <c r="B1744" s="3">
        <v>1.66364488481133E-86</v>
      </c>
      <c r="C1744" s="1">
        <v>1.3523551874617601</v>
      </c>
      <c r="D1744" s="1">
        <v>0.92800000000000005</v>
      </c>
      <c r="E1744" s="1">
        <v>0.873</v>
      </c>
      <c r="F1744" s="3">
        <v>1.3224313189365299E-82</v>
      </c>
      <c r="G1744" s="1">
        <v>18</v>
      </c>
      <c r="H1744" s="1" t="s">
        <v>1370</v>
      </c>
      <c r="I1744" s="1" t="s">
        <v>1371</v>
      </c>
      <c r="J1744" s="1" t="s">
        <v>1372</v>
      </c>
    </row>
    <row r="1745" spans="1:10" x14ac:dyDescent="0.2">
      <c r="A1745" s="1">
        <v>1744</v>
      </c>
      <c r="B1745" s="3">
        <v>1.7710346564942199E-85</v>
      </c>
      <c r="C1745" s="1">
        <v>0.85375523208024195</v>
      </c>
      <c r="D1745" s="1">
        <v>0.8</v>
      </c>
      <c r="E1745" s="1">
        <v>0.48099999999999998</v>
      </c>
      <c r="F1745" s="3">
        <v>1.40779544844725E-81</v>
      </c>
      <c r="G1745" s="1">
        <v>18</v>
      </c>
      <c r="H1745" s="1" t="s">
        <v>1791</v>
      </c>
      <c r="I1745" s="1" t="s">
        <v>1792</v>
      </c>
      <c r="J1745" s="1" t="s">
        <v>1793</v>
      </c>
    </row>
    <row r="1746" spans="1:10" x14ac:dyDescent="0.2">
      <c r="A1746" s="1">
        <v>1745</v>
      </c>
      <c r="B1746" s="3">
        <v>3.5129927945159198E-84</v>
      </c>
      <c r="C1746" s="1">
        <v>0.79074229373706695</v>
      </c>
      <c r="D1746" s="1">
        <v>0.90300000000000002</v>
      </c>
      <c r="E1746" s="1">
        <v>0.67</v>
      </c>
      <c r="F1746" s="3">
        <v>2.7924779723607102E-80</v>
      </c>
      <c r="G1746" s="1">
        <v>18</v>
      </c>
      <c r="H1746" s="1" t="s">
        <v>1941</v>
      </c>
      <c r="I1746" s="1" t="s">
        <v>1942</v>
      </c>
      <c r="J1746" s="1" t="s">
        <v>1943</v>
      </c>
    </row>
    <row r="1747" spans="1:10" x14ac:dyDescent="0.2">
      <c r="A1747" s="1">
        <v>1746</v>
      </c>
      <c r="B1747" s="3">
        <v>1.17990106471001E-83</v>
      </c>
      <c r="C1747" s="1">
        <v>0.53417575086691405</v>
      </c>
      <c r="D1747" s="1">
        <v>0.98799999999999999</v>
      </c>
      <c r="E1747" s="1">
        <v>0.93600000000000005</v>
      </c>
      <c r="F1747" s="3">
        <v>9.3790335633798398E-80</v>
      </c>
      <c r="G1747" s="1">
        <v>18</v>
      </c>
      <c r="H1747" s="1" t="s">
        <v>352</v>
      </c>
      <c r="I1747" s="1" t="s">
        <v>353</v>
      </c>
      <c r="J1747" s="1" t="s">
        <v>354</v>
      </c>
    </row>
    <row r="1748" spans="1:10" x14ac:dyDescent="0.2">
      <c r="A1748" s="1">
        <v>1747</v>
      </c>
      <c r="B1748" s="3">
        <v>1.6483534463917E-79</v>
      </c>
      <c r="C1748" s="1">
        <v>0.51069621342333305</v>
      </c>
      <c r="D1748" s="1">
        <v>1</v>
      </c>
      <c r="E1748" s="1">
        <v>0.95499999999999996</v>
      </c>
      <c r="F1748" s="3">
        <v>1.3102761545367601E-75</v>
      </c>
      <c r="G1748" s="1">
        <v>18</v>
      </c>
      <c r="H1748" s="1" t="s">
        <v>1929</v>
      </c>
      <c r="I1748" s="1" t="s">
        <v>1930</v>
      </c>
      <c r="J1748" s="1" t="s">
        <v>1931</v>
      </c>
    </row>
    <row r="1749" spans="1:10" x14ac:dyDescent="0.2">
      <c r="A1749" s="1">
        <v>1748</v>
      </c>
      <c r="B1749" s="3">
        <v>1.72635234877437E-77</v>
      </c>
      <c r="C1749" s="1">
        <v>0.62717113443372796</v>
      </c>
      <c r="D1749" s="1">
        <v>0.95699999999999996</v>
      </c>
      <c r="E1749" s="1">
        <v>0.83799999999999997</v>
      </c>
      <c r="F1749" s="3">
        <v>1.37227748204075E-73</v>
      </c>
      <c r="G1749" s="1">
        <v>18</v>
      </c>
      <c r="H1749" s="1" t="s">
        <v>1974</v>
      </c>
      <c r="I1749" s="1" t="s">
        <v>1975</v>
      </c>
      <c r="J1749" s="1" t="s">
        <v>1976</v>
      </c>
    </row>
    <row r="1750" spans="1:10" x14ac:dyDescent="0.2">
      <c r="A1750" s="1">
        <v>1749</v>
      </c>
      <c r="B1750" s="3">
        <v>3.6069217946736001E-72</v>
      </c>
      <c r="C1750" s="1">
        <v>0.98085101231476302</v>
      </c>
      <c r="D1750" s="1">
        <v>0.34699999999999998</v>
      </c>
      <c r="E1750" s="1">
        <v>0.10299999999999999</v>
      </c>
      <c r="F1750" s="3">
        <v>2.8671421345860399E-68</v>
      </c>
      <c r="G1750" s="1">
        <v>18</v>
      </c>
      <c r="H1750" s="1" t="s">
        <v>864</v>
      </c>
      <c r="I1750" s="1" t="s">
        <v>865</v>
      </c>
      <c r="J1750" s="1" t="s">
        <v>866</v>
      </c>
    </row>
    <row r="1751" spans="1:10" x14ac:dyDescent="0.2">
      <c r="A1751" s="1">
        <v>1750</v>
      </c>
      <c r="B1751" s="3">
        <v>3.79251159552228E-70</v>
      </c>
      <c r="C1751" s="1">
        <v>0.44329062134785102</v>
      </c>
      <c r="D1751" s="1">
        <v>0.99</v>
      </c>
      <c r="E1751" s="1">
        <v>0.96099999999999997</v>
      </c>
      <c r="F1751" s="3">
        <v>3.0146674672806598E-66</v>
      </c>
      <c r="G1751" s="1">
        <v>18</v>
      </c>
      <c r="H1751" s="1" t="s">
        <v>336</v>
      </c>
      <c r="I1751" s="1" t="s">
        <v>337</v>
      </c>
      <c r="J1751" s="1" t="s">
        <v>338</v>
      </c>
    </row>
    <row r="1752" spans="1:10" x14ac:dyDescent="0.2">
      <c r="A1752" s="1">
        <v>1751</v>
      </c>
      <c r="B1752" s="3">
        <v>1.4946022680556701E-68</v>
      </c>
      <c r="C1752" s="1">
        <v>0.48715455145618902</v>
      </c>
      <c r="D1752" s="1">
        <v>0.99</v>
      </c>
      <c r="E1752" s="1">
        <v>0.92500000000000004</v>
      </c>
      <c r="F1752" s="3">
        <v>1.18805934287745E-64</v>
      </c>
      <c r="G1752" s="1">
        <v>18</v>
      </c>
      <c r="H1752" s="1" t="s">
        <v>2662</v>
      </c>
      <c r="I1752" s="1" t="s">
        <v>2663</v>
      </c>
      <c r="J1752" s="1" t="s">
        <v>2664</v>
      </c>
    </row>
    <row r="1753" spans="1:10" x14ac:dyDescent="0.2">
      <c r="A1753" s="1">
        <v>1752</v>
      </c>
      <c r="B1753" s="3">
        <v>1.60341065606924E-66</v>
      </c>
      <c r="C1753" s="1">
        <v>0.88876803569083596</v>
      </c>
      <c r="D1753" s="1">
        <v>0.78300000000000003</v>
      </c>
      <c r="E1753" s="1">
        <v>0.55500000000000005</v>
      </c>
      <c r="F1753" s="3">
        <v>1.2745511305094401E-62</v>
      </c>
      <c r="G1753" s="1">
        <v>18</v>
      </c>
      <c r="H1753" s="1" t="s">
        <v>879</v>
      </c>
      <c r="I1753" s="1" t="s">
        <v>880</v>
      </c>
      <c r="J1753" s="1" t="s">
        <v>881</v>
      </c>
    </row>
    <row r="1754" spans="1:10" x14ac:dyDescent="0.2">
      <c r="A1754" s="1">
        <v>1753</v>
      </c>
      <c r="B1754" s="3">
        <v>1.13920481801546E-62</v>
      </c>
      <c r="C1754" s="1">
        <v>0.74467444731107402</v>
      </c>
      <c r="D1754" s="1">
        <v>0.82599999999999996</v>
      </c>
      <c r="E1754" s="1">
        <v>0.60599999999999998</v>
      </c>
      <c r="F1754" s="3">
        <v>9.0555390984048696E-59</v>
      </c>
      <c r="G1754" s="1">
        <v>18</v>
      </c>
      <c r="H1754" s="1" t="s">
        <v>382</v>
      </c>
      <c r="I1754" s="1" t="s">
        <v>383</v>
      </c>
      <c r="J1754" s="1" t="s">
        <v>384</v>
      </c>
    </row>
    <row r="1755" spans="1:10" x14ac:dyDescent="0.2">
      <c r="A1755" s="1">
        <v>1754</v>
      </c>
      <c r="B1755" s="3">
        <v>5.3953293156506303E-62</v>
      </c>
      <c r="C1755" s="1">
        <v>0.488034900119663</v>
      </c>
      <c r="D1755" s="1">
        <v>0.97699999999999998</v>
      </c>
      <c r="E1755" s="1">
        <v>0.89300000000000002</v>
      </c>
      <c r="F1755" s="3">
        <v>4.2887472730106899E-58</v>
      </c>
      <c r="G1755" s="1">
        <v>18</v>
      </c>
      <c r="H1755" s="1" t="s">
        <v>1977</v>
      </c>
      <c r="I1755" s="1" t="s">
        <v>1978</v>
      </c>
      <c r="J1755" s="1" t="s">
        <v>1979</v>
      </c>
    </row>
    <row r="1756" spans="1:10" x14ac:dyDescent="0.2">
      <c r="A1756" s="1">
        <v>1755</v>
      </c>
      <c r="B1756" s="3">
        <v>8.6266079110074297E-60</v>
      </c>
      <c r="C1756" s="1">
        <v>0.72422566955346002</v>
      </c>
      <c r="D1756" s="1">
        <v>0.64500000000000002</v>
      </c>
      <c r="E1756" s="1">
        <v>0.33800000000000002</v>
      </c>
      <c r="F1756" s="3">
        <v>6.8572906284598E-56</v>
      </c>
      <c r="G1756" s="1">
        <v>18</v>
      </c>
      <c r="H1756" s="1" t="s">
        <v>454</v>
      </c>
      <c r="I1756" s="1" t="s">
        <v>455</v>
      </c>
      <c r="J1756" s="1" t="s">
        <v>456</v>
      </c>
    </row>
    <row r="1757" spans="1:10" x14ac:dyDescent="0.2">
      <c r="A1757" s="1">
        <v>1756</v>
      </c>
      <c r="B1757" s="3">
        <v>8.6518980401962895E-58</v>
      </c>
      <c r="C1757" s="1">
        <v>0.91797952424768903</v>
      </c>
      <c r="D1757" s="1">
        <v>0.52300000000000002</v>
      </c>
      <c r="E1757" s="1">
        <v>0.24399999999999999</v>
      </c>
      <c r="F1757" s="3">
        <v>6.8773937521520298E-54</v>
      </c>
      <c r="G1757" s="1">
        <v>18</v>
      </c>
      <c r="H1757" s="1" t="s">
        <v>1842</v>
      </c>
      <c r="I1757" s="1" t="s">
        <v>1843</v>
      </c>
      <c r="J1757" s="1" t="s">
        <v>1844</v>
      </c>
    </row>
    <row r="1758" spans="1:10" x14ac:dyDescent="0.2">
      <c r="A1758" s="1">
        <v>1757</v>
      </c>
      <c r="B1758" s="3">
        <v>9.2365050330769697E-58</v>
      </c>
      <c r="C1758" s="1">
        <v>0.47665834033522397</v>
      </c>
      <c r="D1758" s="1">
        <v>0.97299999999999998</v>
      </c>
      <c r="E1758" s="1">
        <v>0.90300000000000002</v>
      </c>
      <c r="F1758" s="3">
        <v>7.3420978507928902E-54</v>
      </c>
      <c r="G1758" s="1">
        <v>18</v>
      </c>
      <c r="H1758" s="1" t="s">
        <v>1965</v>
      </c>
      <c r="I1758" s="1" t="s">
        <v>1966</v>
      </c>
      <c r="J1758" s="1" t="s">
        <v>1967</v>
      </c>
    </row>
    <row r="1759" spans="1:10" x14ac:dyDescent="0.2">
      <c r="A1759" s="1">
        <v>1758</v>
      </c>
      <c r="B1759" s="3">
        <v>1.3346652189209401E-55</v>
      </c>
      <c r="C1759" s="1">
        <v>0.76495390720173895</v>
      </c>
      <c r="D1759" s="1">
        <v>0.81399999999999995</v>
      </c>
      <c r="E1759" s="1">
        <v>0.625</v>
      </c>
      <c r="F1759" s="3">
        <v>1.06092538252026E-51</v>
      </c>
      <c r="G1759" s="1">
        <v>18</v>
      </c>
      <c r="H1759" s="1" t="s">
        <v>2665</v>
      </c>
      <c r="I1759" s="1" t="s">
        <v>2666</v>
      </c>
      <c r="J1759" s="1" t="s">
        <v>2667</v>
      </c>
    </row>
    <row r="1760" spans="1:10" x14ac:dyDescent="0.2">
      <c r="A1760" s="1">
        <v>1759</v>
      </c>
      <c r="B1760" s="3">
        <v>4.2358651561502197E-55</v>
      </c>
      <c r="C1760" s="1">
        <v>0.69263873594190595</v>
      </c>
      <c r="D1760" s="1">
        <v>0.85699999999999998</v>
      </c>
      <c r="E1760" s="1">
        <v>0.66400000000000003</v>
      </c>
      <c r="F1760" s="3">
        <v>3.3670892126238101E-51</v>
      </c>
      <c r="G1760" s="1">
        <v>18</v>
      </c>
      <c r="H1760" s="1" t="s">
        <v>1923</v>
      </c>
      <c r="I1760" s="1" t="s">
        <v>1924</v>
      </c>
      <c r="J1760" s="1" t="s">
        <v>1925</v>
      </c>
    </row>
    <row r="1761" spans="1:10" x14ac:dyDescent="0.2">
      <c r="A1761" s="1">
        <v>1760</v>
      </c>
      <c r="B1761" s="3">
        <v>5.5233851093788505E-54</v>
      </c>
      <c r="C1761" s="1">
        <v>0.46466104150072901</v>
      </c>
      <c r="D1761" s="1">
        <v>0.96899999999999997</v>
      </c>
      <c r="E1761" s="1">
        <v>0.86399999999999999</v>
      </c>
      <c r="F1761" s="3">
        <v>4.3905388234452502E-50</v>
      </c>
      <c r="G1761" s="1">
        <v>18</v>
      </c>
      <c r="H1761" s="1" t="s">
        <v>1947</v>
      </c>
      <c r="I1761" s="1" t="s">
        <v>1948</v>
      </c>
      <c r="J1761" s="1" t="s">
        <v>1949</v>
      </c>
    </row>
    <row r="1762" spans="1:10" x14ac:dyDescent="0.2">
      <c r="A1762" s="1">
        <v>1761</v>
      </c>
      <c r="B1762" s="3">
        <v>7.7400941989813696E-53</v>
      </c>
      <c r="C1762" s="1">
        <v>0.50875168117830805</v>
      </c>
      <c r="D1762" s="1">
        <v>0.97699999999999998</v>
      </c>
      <c r="E1762" s="1">
        <v>0.91900000000000004</v>
      </c>
      <c r="F1762" s="3">
        <v>6.1526008787702896E-49</v>
      </c>
      <c r="G1762" s="1">
        <v>18</v>
      </c>
      <c r="H1762" s="1" t="s">
        <v>1028</v>
      </c>
      <c r="I1762" s="1" t="s">
        <v>1029</v>
      </c>
      <c r="J1762" s="1" t="s">
        <v>1030</v>
      </c>
    </row>
    <row r="1763" spans="1:10" x14ac:dyDescent="0.2">
      <c r="A1763" s="1">
        <v>1762</v>
      </c>
      <c r="B1763" s="3">
        <v>1.66927077500738E-52</v>
      </c>
      <c r="C1763" s="1">
        <v>0.43762656655028997</v>
      </c>
      <c r="D1763" s="1">
        <v>0.98599999999999999</v>
      </c>
      <c r="E1763" s="1">
        <v>0.93899999999999995</v>
      </c>
      <c r="F1763" s="3">
        <v>1.32690333905337E-48</v>
      </c>
      <c r="G1763" s="1">
        <v>18</v>
      </c>
      <c r="H1763" s="1" t="s">
        <v>1014</v>
      </c>
      <c r="I1763" s="1" t="s">
        <v>1015</v>
      </c>
      <c r="J1763" s="1" t="s">
        <v>1016</v>
      </c>
    </row>
    <row r="1764" spans="1:10" x14ac:dyDescent="0.2">
      <c r="A1764" s="1">
        <v>1763</v>
      </c>
      <c r="B1764" s="3">
        <v>2.5105406889651E-52</v>
      </c>
      <c r="C1764" s="1">
        <v>0.51215003787048696</v>
      </c>
      <c r="D1764" s="1">
        <v>0.95</v>
      </c>
      <c r="E1764" s="1">
        <v>0.84</v>
      </c>
      <c r="F1764" s="3">
        <v>1.9956287936583599E-48</v>
      </c>
      <c r="G1764" s="1">
        <v>18</v>
      </c>
      <c r="H1764" s="1" t="s">
        <v>1989</v>
      </c>
      <c r="I1764" s="1" t="s">
        <v>1990</v>
      </c>
      <c r="J1764" s="1" t="s">
        <v>1991</v>
      </c>
    </row>
    <row r="1765" spans="1:10" x14ac:dyDescent="0.2">
      <c r="A1765" s="1">
        <v>1764</v>
      </c>
      <c r="B1765" s="3">
        <v>9.4227707616110899E-49</v>
      </c>
      <c r="C1765" s="1">
        <v>0.852878098727478</v>
      </c>
      <c r="D1765" s="1">
        <v>0.42399999999999999</v>
      </c>
      <c r="E1765" s="1">
        <v>0.192</v>
      </c>
      <c r="F1765" s="3">
        <v>7.4901604784046604E-45</v>
      </c>
      <c r="G1765" s="1">
        <v>18</v>
      </c>
      <c r="H1765" s="1" t="s">
        <v>2039</v>
      </c>
      <c r="I1765" s="1" t="s">
        <v>2040</v>
      </c>
      <c r="J1765" s="1" t="s">
        <v>2041</v>
      </c>
    </row>
    <row r="1766" spans="1:10" x14ac:dyDescent="0.2">
      <c r="A1766" s="1">
        <v>1765</v>
      </c>
      <c r="B1766" s="3">
        <v>1.7940256932690601E-48</v>
      </c>
      <c r="C1766" s="1">
        <v>0.81878460915562601</v>
      </c>
      <c r="D1766" s="1">
        <v>0.47499999999999998</v>
      </c>
      <c r="E1766" s="1">
        <v>0.22600000000000001</v>
      </c>
      <c r="F1766" s="3">
        <v>1.4260710235795701E-44</v>
      </c>
      <c r="G1766" s="1">
        <v>18</v>
      </c>
      <c r="H1766" s="1" t="s">
        <v>942</v>
      </c>
      <c r="I1766" s="1" t="s">
        <v>943</v>
      </c>
      <c r="J1766" s="1" t="s">
        <v>944</v>
      </c>
    </row>
    <row r="1767" spans="1:10" x14ac:dyDescent="0.2">
      <c r="A1767" s="1">
        <v>1766</v>
      </c>
      <c r="B1767" s="3">
        <v>6.6305202168394304E-48</v>
      </c>
      <c r="C1767" s="1">
        <v>0.581415393129736</v>
      </c>
      <c r="D1767" s="1">
        <v>0.86799999999999999</v>
      </c>
      <c r="E1767" s="1">
        <v>0.76300000000000001</v>
      </c>
      <c r="F1767" s="3">
        <v>5.2706005203656597E-44</v>
      </c>
      <c r="G1767" s="1">
        <v>18</v>
      </c>
      <c r="H1767" s="1" t="s">
        <v>1983</v>
      </c>
      <c r="I1767" s="1" t="s">
        <v>1984</v>
      </c>
      <c r="J1767" s="1" t="s">
        <v>1985</v>
      </c>
    </row>
    <row r="1768" spans="1:10" x14ac:dyDescent="0.2">
      <c r="A1768" s="1">
        <v>1767</v>
      </c>
      <c r="B1768" s="3">
        <v>7.5234129594391505E-48</v>
      </c>
      <c r="C1768" s="1">
        <v>0.58725419150452995</v>
      </c>
      <c r="D1768" s="1">
        <v>0.878</v>
      </c>
      <c r="E1768" s="1">
        <v>0.67400000000000004</v>
      </c>
      <c r="F1768" s="3">
        <v>5.9803609614581799E-44</v>
      </c>
      <c r="G1768" s="1">
        <v>18</v>
      </c>
      <c r="H1768" s="1" t="s">
        <v>1758</v>
      </c>
      <c r="I1768" s="1" t="s">
        <v>1759</v>
      </c>
      <c r="J1768" s="1" t="s">
        <v>1760</v>
      </c>
    </row>
    <row r="1769" spans="1:10" x14ac:dyDescent="0.2">
      <c r="A1769" s="1">
        <v>1768</v>
      </c>
      <c r="B1769" s="3">
        <v>9.8967415261349002E-48</v>
      </c>
      <c r="C1769" s="1">
        <v>0.39845241443898599</v>
      </c>
      <c r="D1769" s="1">
        <v>0.98099999999999998</v>
      </c>
      <c r="E1769" s="1">
        <v>0.93100000000000005</v>
      </c>
      <c r="F1769" s="3">
        <v>7.8669198391246304E-44</v>
      </c>
      <c r="G1769" s="1">
        <v>18</v>
      </c>
      <c r="H1769" s="1" t="s">
        <v>2194</v>
      </c>
      <c r="I1769" s="1" t="s">
        <v>2195</v>
      </c>
      <c r="J1769" s="1" t="s">
        <v>2196</v>
      </c>
    </row>
    <row r="1770" spans="1:10" x14ac:dyDescent="0.2">
      <c r="A1770" s="1">
        <v>1769</v>
      </c>
      <c r="B1770" s="3">
        <v>5.6715338749004099E-46</v>
      </c>
      <c r="C1770" s="1">
        <v>0.57827049160163202</v>
      </c>
      <c r="D1770" s="1">
        <v>0.83899999999999997</v>
      </c>
      <c r="E1770" s="1">
        <v>0.69499999999999995</v>
      </c>
      <c r="F1770" s="3">
        <v>4.5083022771583399E-42</v>
      </c>
      <c r="G1770" s="1">
        <v>18</v>
      </c>
      <c r="H1770" s="1" t="s">
        <v>1992</v>
      </c>
      <c r="I1770" s="1" t="s">
        <v>1993</v>
      </c>
      <c r="J1770" s="1" t="s">
        <v>1994</v>
      </c>
    </row>
    <row r="1771" spans="1:10" x14ac:dyDescent="0.2">
      <c r="A1771" s="1">
        <v>1770</v>
      </c>
      <c r="B1771" s="3">
        <v>2.5469133058945599E-45</v>
      </c>
      <c r="C1771" s="1">
        <v>0.51229955224268997</v>
      </c>
      <c r="D1771" s="1">
        <v>0.90100000000000002</v>
      </c>
      <c r="E1771" s="1">
        <v>0.78</v>
      </c>
      <c r="F1771" s="3">
        <v>2.0245413868555899E-41</v>
      </c>
      <c r="G1771" s="1">
        <v>18</v>
      </c>
      <c r="H1771" s="1" t="s">
        <v>2022</v>
      </c>
      <c r="I1771" s="1" t="s">
        <v>2023</v>
      </c>
      <c r="J1771" s="1" t="s">
        <v>2024</v>
      </c>
    </row>
    <row r="1772" spans="1:10" x14ac:dyDescent="0.2">
      <c r="A1772" s="1">
        <v>1771</v>
      </c>
      <c r="B1772" s="3">
        <v>1.50977483201874E-43</v>
      </c>
      <c r="C1772" s="1">
        <v>0.40260723670894499</v>
      </c>
      <c r="D1772" s="1">
        <v>0.96699999999999997</v>
      </c>
      <c r="E1772" s="1">
        <v>0.90100000000000002</v>
      </c>
      <c r="F1772" s="3">
        <v>1.2001200139717E-39</v>
      </c>
      <c r="G1772" s="1">
        <v>18</v>
      </c>
      <c r="H1772" s="1" t="s">
        <v>346</v>
      </c>
      <c r="I1772" s="1" t="s">
        <v>347</v>
      </c>
      <c r="J1772" s="1" t="s">
        <v>348</v>
      </c>
    </row>
    <row r="1773" spans="1:10" x14ac:dyDescent="0.2">
      <c r="A1773" s="1">
        <v>1772</v>
      </c>
      <c r="B1773" s="3">
        <v>4.9870446240700099E-42</v>
      </c>
      <c r="C1773" s="1">
        <v>0.83426814788812398</v>
      </c>
      <c r="D1773" s="1">
        <v>0.34300000000000003</v>
      </c>
      <c r="E1773" s="1">
        <v>0.13800000000000001</v>
      </c>
      <c r="F1773" s="3">
        <v>3.9642017716732499E-38</v>
      </c>
      <c r="G1773" s="1">
        <v>18</v>
      </c>
      <c r="H1773" s="1" t="s">
        <v>1815</v>
      </c>
      <c r="I1773" s="1" t="s">
        <v>1816</v>
      </c>
      <c r="J1773" s="1" t="s">
        <v>1817</v>
      </c>
    </row>
    <row r="1774" spans="1:10" x14ac:dyDescent="0.2">
      <c r="A1774" s="1">
        <v>1773</v>
      </c>
      <c r="B1774" s="3">
        <v>3.4361906437472197E-41</v>
      </c>
      <c r="C1774" s="1">
        <v>0.79515341294266395</v>
      </c>
      <c r="D1774" s="1">
        <v>0.45700000000000002</v>
      </c>
      <c r="E1774" s="1">
        <v>0.22900000000000001</v>
      </c>
      <c r="F1774" s="3">
        <v>2.7314279427146698E-37</v>
      </c>
      <c r="G1774" s="1">
        <v>18</v>
      </c>
      <c r="H1774" s="1" t="s">
        <v>1839</v>
      </c>
      <c r="I1774" s="1" t="s">
        <v>1840</v>
      </c>
      <c r="J1774" s="1" t="s">
        <v>1841</v>
      </c>
    </row>
    <row r="1775" spans="1:10" x14ac:dyDescent="0.2">
      <c r="A1775" s="1">
        <v>1774</v>
      </c>
      <c r="B1775" s="3">
        <v>7.1355971601042404E-41</v>
      </c>
      <c r="C1775" s="1">
        <v>0.68448464478411597</v>
      </c>
      <c r="D1775" s="1">
        <v>0.61799999999999999</v>
      </c>
      <c r="E1775" s="1">
        <v>0.38600000000000001</v>
      </c>
      <c r="F1775" s="3">
        <v>5.6720861825668603E-37</v>
      </c>
      <c r="G1775" s="1">
        <v>18</v>
      </c>
      <c r="H1775" s="1" t="s">
        <v>1878</v>
      </c>
      <c r="I1775" s="1" t="s">
        <v>1879</v>
      </c>
      <c r="J1775" s="1" t="s">
        <v>1880</v>
      </c>
    </row>
    <row r="1776" spans="1:10" x14ac:dyDescent="0.2">
      <c r="A1776" s="1">
        <v>1775</v>
      </c>
      <c r="B1776" s="3">
        <v>2.5975674802045902E-40</v>
      </c>
      <c r="C1776" s="1">
        <v>0.40698885064009399</v>
      </c>
      <c r="D1776" s="1">
        <v>0.94</v>
      </c>
      <c r="E1776" s="1">
        <v>0.877</v>
      </c>
      <c r="F1776" s="3">
        <v>2.0648063900146301E-36</v>
      </c>
      <c r="G1776" s="1">
        <v>18</v>
      </c>
      <c r="H1776" s="1" t="s">
        <v>2668</v>
      </c>
      <c r="I1776" s="1" t="s">
        <v>2669</v>
      </c>
      <c r="J1776" s="1" t="s">
        <v>2670</v>
      </c>
    </row>
    <row r="1777" spans="1:10" x14ac:dyDescent="0.2">
      <c r="A1777" s="1">
        <v>1776</v>
      </c>
      <c r="B1777" s="3">
        <v>1.8216503082837401E-39</v>
      </c>
      <c r="C1777" s="1">
        <v>0.51441558645288898</v>
      </c>
      <c r="D1777" s="1">
        <v>0.85499999999999998</v>
      </c>
      <c r="E1777" s="1">
        <v>0.72899999999999998</v>
      </c>
      <c r="F1777" s="3">
        <v>1.44802983005475E-35</v>
      </c>
      <c r="G1777" s="1">
        <v>18</v>
      </c>
      <c r="H1777" s="1" t="s">
        <v>1935</v>
      </c>
      <c r="I1777" s="1" t="s">
        <v>1936</v>
      </c>
      <c r="J1777" s="1" t="s">
        <v>1937</v>
      </c>
    </row>
    <row r="1778" spans="1:10" x14ac:dyDescent="0.2">
      <c r="A1778" s="1">
        <v>1777</v>
      </c>
      <c r="B1778" s="3">
        <v>2.1301793954717802E-37</v>
      </c>
      <c r="C1778" s="1">
        <v>0.50760178238487497</v>
      </c>
      <c r="D1778" s="1">
        <v>0.88</v>
      </c>
      <c r="E1778" s="1">
        <v>0.79100000000000004</v>
      </c>
      <c r="F1778" s="3">
        <v>1.6932796014605198E-33</v>
      </c>
      <c r="G1778" s="1">
        <v>18</v>
      </c>
      <c r="H1778" s="1" t="s">
        <v>2013</v>
      </c>
      <c r="I1778" s="1" t="s">
        <v>2014</v>
      </c>
      <c r="J1778" s="1" t="s">
        <v>2015</v>
      </c>
    </row>
    <row r="1779" spans="1:10" x14ac:dyDescent="0.2">
      <c r="A1779" s="1">
        <v>1778</v>
      </c>
      <c r="B1779" s="3">
        <v>2.2349943348465301E-36</v>
      </c>
      <c r="C1779" s="1">
        <v>0.410640442348924</v>
      </c>
      <c r="D1779" s="1">
        <v>0.89</v>
      </c>
      <c r="E1779" s="1">
        <v>0.72299999999999998</v>
      </c>
      <c r="F1779" s="3">
        <v>1.7765969967695099E-32</v>
      </c>
      <c r="G1779" s="1">
        <v>18</v>
      </c>
      <c r="H1779" s="1" t="s">
        <v>1884</v>
      </c>
      <c r="I1779" s="1" t="s">
        <v>1885</v>
      </c>
      <c r="J1779" s="1" t="s">
        <v>1886</v>
      </c>
    </row>
    <row r="1780" spans="1:10" x14ac:dyDescent="0.2">
      <c r="A1780" s="1">
        <v>1779</v>
      </c>
      <c r="B1780" s="3">
        <v>5.0402447886607997E-36</v>
      </c>
      <c r="C1780" s="1">
        <v>0.63408221503722095</v>
      </c>
      <c r="D1780" s="1">
        <v>0.77500000000000002</v>
      </c>
      <c r="E1780" s="1">
        <v>0.64500000000000002</v>
      </c>
      <c r="F1780" s="3">
        <v>4.0064905825064699E-32</v>
      </c>
      <c r="G1780" s="1">
        <v>18</v>
      </c>
      <c r="H1780" s="1" t="s">
        <v>2648</v>
      </c>
      <c r="I1780" s="1" t="s">
        <v>2649</v>
      </c>
      <c r="J1780" s="1" t="s">
        <v>697</v>
      </c>
    </row>
    <row r="1781" spans="1:10" x14ac:dyDescent="0.2">
      <c r="A1781" s="1">
        <v>1780</v>
      </c>
      <c r="B1781" s="3">
        <v>3.9578792898438899E-35</v>
      </c>
      <c r="C1781" s="1">
        <v>0.44410024606890097</v>
      </c>
      <c r="D1781" s="1">
        <v>0.95199999999999996</v>
      </c>
      <c r="E1781" s="1">
        <v>0.88200000000000001</v>
      </c>
      <c r="F1781" s="3">
        <v>3.1461182474969102E-31</v>
      </c>
      <c r="G1781" s="1">
        <v>18</v>
      </c>
      <c r="H1781" s="1" t="s">
        <v>1361</v>
      </c>
      <c r="I1781" s="1" t="s">
        <v>1362</v>
      </c>
      <c r="J1781" s="1" t="s">
        <v>1363</v>
      </c>
    </row>
    <row r="1782" spans="1:10" x14ac:dyDescent="0.2">
      <c r="A1782" s="1">
        <v>1781</v>
      </c>
      <c r="B1782" s="3">
        <v>1.3394726537743201E-34</v>
      </c>
      <c r="C1782" s="1">
        <v>0.491022084102745</v>
      </c>
      <c r="D1782" s="1">
        <v>0.82599999999999996</v>
      </c>
      <c r="E1782" s="1">
        <v>0.66300000000000003</v>
      </c>
      <c r="F1782" s="3">
        <v>1.06474681248521E-30</v>
      </c>
      <c r="G1782" s="1">
        <v>18</v>
      </c>
      <c r="H1782" s="1" t="s">
        <v>367</v>
      </c>
      <c r="I1782" s="1" t="s">
        <v>368</v>
      </c>
      <c r="J1782" s="1" t="s">
        <v>369</v>
      </c>
    </row>
    <row r="1783" spans="1:10" x14ac:dyDescent="0.2">
      <c r="A1783" s="1">
        <v>1782</v>
      </c>
      <c r="B1783" s="3">
        <v>1.86605659170459E-34</v>
      </c>
      <c r="C1783" s="1">
        <v>0.51573398180348196</v>
      </c>
      <c r="D1783" s="1">
        <v>0.88200000000000001</v>
      </c>
      <c r="E1783" s="1">
        <v>0.76800000000000002</v>
      </c>
      <c r="F1783" s="3">
        <v>1.48332838474598E-30</v>
      </c>
      <c r="G1783" s="1">
        <v>18</v>
      </c>
      <c r="H1783" s="1" t="s">
        <v>358</v>
      </c>
      <c r="I1783" s="1" t="s">
        <v>359</v>
      </c>
      <c r="J1783" s="1" t="s">
        <v>360</v>
      </c>
    </row>
    <row r="1784" spans="1:10" x14ac:dyDescent="0.2">
      <c r="A1784" s="1">
        <v>1783</v>
      </c>
      <c r="B1784" s="3">
        <v>7.6903809911291699E-34</v>
      </c>
      <c r="C1784" s="1">
        <v>0.63046930052777705</v>
      </c>
      <c r="D1784" s="1">
        <v>0.88400000000000001</v>
      </c>
      <c r="E1784" s="1">
        <v>0.77700000000000002</v>
      </c>
      <c r="F1784" s="3">
        <v>6.1130838498485798E-30</v>
      </c>
      <c r="G1784" s="1">
        <v>18</v>
      </c>
      <c r="H1784" s="1" t="s">
        <v>1950</v>
      </c>
      <c r="I1784" s="1" t="s">
        <v>1951</v>
      </c>
      <c r="J1784" s="1" t="s">
        <v>1952</v>
      </c>
    </row>
    <row r="1785" spans="1:10" x14ac:dyDescent="0.2">
      <c r="A1785" s="1">
        <v>1784</v>
      </c>
      <c r="B1785" s="3">
        <v>2.36701309572893E-32</v>
      </c>
      <c r="C1785" s="1">
        <v>0.63409619970600795</v>
      </c>
      <c r="D1785" s="1">
        <v>0.59099999999999997</v>
      </c>
      <c r="E1785" s="1">
        <v>0.39800000000000002</v>
      </c>
      <c r="F1785" s="3">
        <v>1.8815387097949301E-28</v>
      </c>
      <c r="G1785" s="1">
        <v>18</v>
      </c>
      <c r="H1785" s="1" t="s">
        <v>2054</v>
      </c>
      <c r="I1785" s="1" t="s">
        <v>2055</v>
      </c>
      <c r="J1785" s="1" t="s">
        <v>2056</v>
      </c>
    </row>
    <row r="1786" spans="1:10" x14ac:dyDescent="0.2">
      <c r="A1786" s="1">
        <v>1785</v>
      </c>
      <c r="B1786" s="3">
        <v>8.3203944046569897E-32</v>
      </c>
      <c r="C1786" s="1">
        <v>0.51888339015573903</v>
      </c>
      <c r="D1786" s="1">
        <v>0.72899999999999998</v>
      </c>
      <c r="E1786" s="1">
        <v>0.57899999999999996</v>
      </c>
      <c r="F1786" s="3">
        <v>6.6138815122618398E-28</v>
      </c>
      <c r="G1786" s="1">
        <v>18</v>
      </c>
      <c r="H1786" s="1" t="s">
        <v>2671</v>
      </c>
      <c r="I1786" s="1" t="s">
        <v>2672</v>
      </c>
      <c r="J1786" s="1" t="s">
        <v>2673</v>
      </c>
    </row>
    <row r="1787" spans="1:10" x14ac:dyDescent="0.2">
      <c r="A1787" s="1">
        <v>1786</v>
      </c>
      <c r="B1787" s="3">
        <v>1.1212379992519599E-31</v>
      </c>
      <c r="C1787" s="1">
        <v>0.80879672811674796</v>
      </c>
      <c r="D1787" s="1">
        <v>0.36799999999999999</v>
      </c>
      <c r="E1787" s="1">
        <v>0.188</v>
      </c>
      <c r="F1787" s="3">
        <v>8.9127208560538697E-28</v>
      </c>
      <c r="G1787" s="1">
        <v>18</v>
      </c>
      <c r="H1787" s="1" t="s">
        <v>2048</v>
      </c>
      <c r="I1787" s="1" t="s">
        <v>2049</v>
      </c>
      <c r="J1787" s="1" t="s">
        <v>2050</v>
      </c>
    </row>
    <row r="1788" spans="1:10" x14ac:dyDescent="0.2">
      <c r="A1788" s="1">
        <v>1787</v>
      </c>
      <c r="B1788" s="3">
        <v>7.3648151193390096E-31</v>
      </c>
      <c r="C1788" s="1">
        <v>0.73883554570042198</v>
      </c>
      <c r="D1788" s="1">
        <v>0.32400000000000001</v>
      </c>
      <c r="E1788" s="1">
        <v>0.153</v>
      </c>
      <c r="F1788" s="3">
        <v>5.8542915383625799E-27</v>
      </c>
      <c r="G1788" s="1">
        <v>18</v>
      </c>
      <c r="H1788" s="1" t="s">
        <v>2057</v>
      </c>
      <c r="I1788" s="1" t="s">
        <v>2058</v>
      </c>
      <c r="J1788" s="1" t="s">
        <v>2059</v>
      </c>
    </row>
    <row r="1789" spans="1:10" x14ac:dyDescent="0.2">
      <c r="A1789" s="1">
        <v>1788</v>
      </c>
      <c r="B1789" s="3">
        <v>2.8524148923233298E-30</v>
      </c>
      <c r="C1789" s="1">
        <v>0.74324104624766896</v>
      </c>
      <c r="D1789" s="1">
        <v>0.56999999999999995</v>
      </c>
      <c r="E1789" s="1">
        <v>0.40200000000000002</v>
      </c>
      <c r="F1789" s="3">
        <v>2.2673845979078099E-26</v>
      </c>
      <c r="G1789" s="1">
        <v>18</v>
      </c>
      <c r="H1789" s="1" t="s">
        <v>695</v>
      </c>
      <c r="I1789" s="1" t="s">
        <v>696</v>
      </c>
      <c r="J1789" s="1" t="s">
        <v>697</v>
      </c>
    </row>
    <row r="1790" spans="1:10" x14ac:dyDescent="0.2">
      <c r="A1790" s="1">
        <v>1789</v>
      </c>
      <c r="B1790" s="3">
        <v>1.16400736886265E-28</v>
      </c>
      <c r="C1790" s="1">
        <v>0.64912906920227198</v>
      </c>
      <c r="D1790" s="1">
        <v>0.5</v>
      </c>
      <c r="E1790" s="1">
        <v>0.318</v>
      </c>
      <c r="F1790" s="3">
        <v>9.2526945750892295E-25</v>
      </c>
      <c r="G1790" s="1">
        <v>18</v>
      </c>
      <c r="H1790" s="1" t="s">
        <v>2016</v>
      </c>
      <c r="I1790" s="1" t="s">
        <v>2017</v>
      </c>
      <c r="J1790" s="1" t="s">
        <v>2018</v>
      </c>
    </row>
    <row r="1791" spans="1:10" x14ac:dyDescent="0.2">
      <c r="A1791" s="1">
        <v>1790</v>
      </c>
      <c r="B1791" s="3">
        <v>3.31106295101697E-28</v>
      </c>
      <c r="C1791" s="1">
        <v>0.501700985038533</v>
      </c>
      <c r="D1791" s="1">
        <v>0.7</v>
      </c>
      <c r="E1791" s="1">
        <v>0.57899999999999996</v>
      </c>
      <c r="F1791" s="3">
        <v>2.6319639397633899E-24</v>
      </c>
      <c r="G1791" s="1">
        <v>18</v>
      </c>
      <c r="H1791" s="1" t="s">
        <v>2674</v>
      </c>
      <c r="I1791" s="1" t="s">
        <v>2675</v>
      </c>
      <c r="J1791" s="1" t="s">
        <v>2676</v>
      </c>
    </row>
    <row r="1792" spans="1:10" x14ac:dyDescent="0.2">
      <c r="A1792" s="1">
        <v>1791</v>
      </c>
      <c r="B1792" s="3">
        <v>1.2188377395085101E-27</v>
      </c>
      <c r="C1792" s="1">
        <v>0.67046995142600796</v>
      </c>
      <c r="D1792" s="1">
        <v>0.42399999999999999</v>
      </c>
      <c r="E1792" s="1">
        <v>0.23899999999999999</v>
      </c>
      <c r="F1792" s="3">
        <v>9.6885411913531695E-24</v>
      </c>
      <c r="G1792" s="1">
        <v>18</v>
      </c>
      <c r="H1792" s="1" t="s">
        <v>472</v>
      </c>
      <c r="I1792" s="1" t="s">
        <v>473</v>
      </c>
      <c r="J1792" s="1" t="s">
        <v>474</v>
      </c>
    </row>
    <row r="1793" spans="1:10" x14ac:dyDescent="0.2">
      <c r="A1793" s="1">
        <v>1792</v>
      </c>
      <c r="B1793" s="3">
        <v>4.9581725442628801E-25</v>
      </c>
      <c r="C1793" s="1">
        <v>0.54181089700473095</v>
      </c>
      <c r="D1793" s="1">
        <v>0.68</v>
      </c>
      <c r="E1793" s="1">
        <v>0.54500000000000004</v>
      </c>
      <c r="F1793" s="3">
        <v>3.9412513554345703E-21</v>
      </c>
      <c r="G1793" s="1">
        <v>18</v>
      </c>
      <c r="H1793" s="1" t="s">
        <v>2625</v>
      </c>
      <c r="I1793" s="1" t="s">
        <v>2626</v>
      </c>
      <c r="J1793" s="1" t="s">
        <v>1925</v>
      </c>
    </row>
    <row r="1794" spans="1:10" x14ac:dyDescent="0.2">
      <c r="A1794" s="1">
        <v>1793</v>
      </c>
      <c r="B1794" s="3">
        <v>1.31766439378817E-24</v>
      </c>
      <c r="C1794" s="1">
        <v>0.69013736772828405</v>
      </c>
      <c r="D1794" s="1">
        <v>0.27300000000000002</v>
      </c>
      <c r="E1794" s="1">
        <v>0.129</v>
      </c>
      <c r="F1794" s="3">
        <v>1.04741142662222E-20</v>
      </c>
      <c r="G1794" s="1">
        <v>18</v>
      </c>
      <c r="H1794" s="1" t="s">
        <v>1959</v>
      </c>
      <c r="I1794" s="1" t="s">
        <v>1960</v>
      </c>
      <c r="J1794" s="1" t="s">
        <v>1961</v>
      </c>
    </row>
    <row r="1795" spans="1:10" x14ac:dyDescent="0.2">
      <c r="A1795" s="1">
        <v>1794</v>
      </c>
      <c r="B1795" s="3">
        <v>2.4762716319977901E-24</v>
      </c>
      <c r="C1795" s="1">
        <v>0.69722308772741703</v>
      </c>
      <c r="D1795" s="1">
        <v>0.318</v>
      </c>
      <c r="E1795" s="1">
        <v>0.16700000000000001</v>
      </c>
      <c r="F1795" s="3">
        <v>1.9683883202750499E-20</v>
      </c>
      <c r="G1795" s="1">
        <v>18</v>
      </c>
      <c r="H1795" s="1" t="s">
        <v>2051</v>
      </c>
      <c r="I1795" s="1" t="s">
        <v>2052</v>
      </c>
      <c r="J1795" s="1" t="s">
        <v>2053</v>
      </c>
    </row>
    <row r="1796" spans="1:10" x14ac:dyDescent="0.2">
      <c r="A1796" s="1">
        <v>1795</v>
      </c>
      <c r="B1796" s="3">
        <v>3.7597746442653699E-24</v>
      </c>
      <c r="C1796" s="1">
        <v>0.44609829894066699</v>
      </c>
      <c r="D1796" s="1">
        <v>0.69799999999999995</v>
      </c>
      <c r="E1796" s="1">
        <v>0.52700000000000002</v>
      </c>
      <c r="F1796" s="3">
        <v>2.9886448647265402E-20</v>
      </c>
      <c r="G1796" s="1">
        <v>18</v>
      </c>
      <c r="H1796" s="1" t="s">
        <v>320</v>
      </c>
      <c r="I1796" s="1" t="s">
        <v>321</v>
      </c>
      <c r="J1796" s="1" t="s">
        <v>322</v>
      </c>
    </row>
    <row r="1797" spans="1:10" x14ac:dyDescent="0.2">
      <c r="A1797" s="1">
        <v>1796</v>
      </c>
      <c r="B1797" s="3">
        <v>3.8984035810139503E-24</v>
      </c>
      <c r="C1797" s="1">
        <v>0.70536266045114504</v>
      </c>
      <c r="D1797" s="1">
        <v>0.35099999999999998</v>
      </c>
      <c r="E1797" s="1">
        <v>0.19600000000000001</v>
      </c>
      <c r="F1797" s="3">
        <v>3.0988410065479899E-20</v>
      </c>
      <c r="G1797" s="1">
        <v>18</v>
      </c>
      <c r="H1797" s="1" t="s">
        <v>2066</v>
      </c>
      <c r="I1797" s="1" t="s">
        <v>2067</v>
      </c>
      <c r="J1797" s="1" t="s">
        <v>2068</v>
      </c>
    </row>
    <row r="1798" spans="1:10" x14ac:dyDescent="0.2">
      <c r="A1798" s="1">
        <v>1797</v>
      </c>
      <c r="B1798" s="3">
        <v>9.4753568346867802E-24</v>
      </c>
      <c r="C1798" s="1">
        <v>0.52899808094271605</v>
      </c>
      <c r="D1798" s="1">
        <v>0.59099999999999997</v>
      </c>
      <c r="E1798" s="1">
        <v>0.44</v>
      </c>
      <c r="F1798" s="3">
        <v>7.5319611478925201E-20</v>
      </c>
      <c r="G1798" s="1">
        <v>18</v>
      </c>
      <c r="H1798" s="1" t="s">
        <v>2677</v>
      </c>
      <c r="I1798" s="1" t="s">
        <v>2678</v>
      </c>
      <c r="J1798" s="1" t="s">
        <v>2679</v>
      </c>
    </row>
    <row r="1799" spans="1:10" x14ac:dyDescent="0.2">
      <c r="A1799" s="1">
        <v>1798</v>
      </c>
      <c r="B1799" s="3">
        <v>9.0001466793343701E-23</v>
      </c>
      <c r="C1799" s="1">
        <v>0.61561868785456997</v>
      </c>
      <c r="D1799" s="1">
        <v>0.26900000000000002</v>
      </c>
      <c r="E1799" s="1">
        <v>0.13</v>
      </c>
      <c r="F1799" s="3">
        <v>7.1542165954028899E-19</v>
      </c>
      <c r="G1799" s="1">
        <v>18</v>
      </c>
      <c r="H1799" s="1" t="s">
        <v>1971</v>
      </c>
      <c r="I1799" s="1" t="s">
        <v>1972</v>
      </c>
      <c r="J1799" s="1" t="s">
        <v>1973</v>
      </c>
    </row>
    <row r="1800" spans="1:10" x14ac:dyDescent="0.2">
      <c r="A1800" s="1">
        <v>1799</v>
      </c>
      <c r="B1800" s="3">
        <v>2.2130078087537101E-21</v>
      </c>
      <c r="C1800" s="1">
        <v>0.51598018172933002</v>
      </c>
      <c r="D1800" s="1">
        <v>0.52700000000000002</v>
      </c>
      <c r="E1800" s="1">
        <v>0.378</v>
      </c>
      <c r="F1800" s="3">
        <v>1.7591199071783299E-17</v>
      </c>
      <c r="G1800" s="1">
        <v>18</v>
      </c>
      <c r="H1800" s="1" t="s">
        <v>1848</v>
      </c>
      <c r="I1800" s="1" t="s">
        <v>1849</v>
      </c>
      <c r="J1800" s="1" t="s">
        <v>1850</v>
      </c>
    </row>
    <row r="1801" spans="1:10" x14ac:dyDescent="0.2">
      <c r="A1801" s="1">
        <v>1800</v>
      </c>
      <c r="B1801" s="3">
        <v>5.8886168786421002E-21</v>
      </c>
      <c r="C1801" s="1">
        <v>0.63856789949989701</v>
      </c>
      <c r="D1801" s="1">
        <v>0.26900000000000002</v>
      </c>
      <c r="E1801" s="1">
        <v>0.13500000000000001</v>
      </c>
      <c r="F1801" s="3">
        <v>4.6808615568326001E-17</v>
      </c>
      <c r="G1801" s="1">
        <v>18</v>
      </c>
      <c r="H1801" s="1" t="s">
        <v>1998</v>
      </c>
      <c r="I1801" s="1" t="s">
        <v>1999</v>
      </c>
      <c r="J1801" s="1" t="s">
        <v>2000</v>
      </c>
    </row>
    <row r="1802" spans="1:10" x14ac:dyDescent="0.2">
      <c r="A1802" s="1">
        <v>1801</v>
      </c>
      <c r="B1802" s="3">
        <v>9.1660051297109802E-21</v>
      </c>
      <c r="C1802" s="1">
        <v>0.53083347731873598</v>
      </c>
      <c r="D1802" s="1">
        <v>0.51900000000000002</v>
      </c>
      <c r="E1802" s="1">
        <v>0.374</v>
      </c>
      <c r="F1802" s="3">
        <v>7.2860574776072597E-17</v>
      </c>
      <c r="G1802" s="1">
        <v>18</v>
      </c>
      <c r="H1802" s="1" t="s">
        <v>2680</v>
      </c>
      <c r="I1802" s="1" t="s">
        <v>2681</v>
      </c>
      <c r="J1802" s="1" t="s">
        <v>2682</v>
      </c>
    </row>
    <row r="1803" spans="1:10" x14ac:dyDescent="0.2">
      <c r="A1803" s="1">
        <v>1802</v>
      </c>
      <c r="B1803" s="3">
        <v>7.5926953726309697E-20</v>
      </c>
      <c r="C1803" s="1">
        <v>0.561277845601025</v>
      </c>
      <c r="D1803" s="1">
        <v>0.52700000000000002</v>
      </c>
      <c r="E1803" s="1">
        <v>0.375</v>
      </c>
      <c r="F1803" s="3">
        <v>6.0354335517043599E-16</v>
      </c>
      <c r="G1803" s="1">
        <v>18</v>
      </c>
      <c r="H1803" s="1" t="s">
        <v>1397</v>
      </c>
      <c r="I1803" s="1" t="s">
        <v>1398</v>
      </c>
      <c r="J1803" s="1" t="s">
        <v>1399</v>
      </c>
    </row>
    <row r="1804" spans="1:10" x14ac:dyDescent="0.2">
      <c r="A1804" s="1">
        <v>1803</v>
      </c>
      <c r="B1804" s="3">
        <v>7.9920856205578201E-20</v>
      </c>
      <c r="C1804" s="1">
        <v>0.50285287738183904</v>
      </c>
      <c r="D1804" s="1">
        <v>0.504</v>
      </c>
      <c r="E1804" s="1">
        <v>0.36099999999999999</v>
      </c>
      <c r="F1804" s="3">
        <v>6.3529088597814103E-16</v>
      </c>
      <c r="G1804" s="1">
        <v>18</v>
      </c>
      <c r="H1804" s="1" t="s">
        <v>2683</v>
      </c>
      <c r="I1804" s="1" t="s">
        <v>2684</v>
      </c>
      <c r="J1804" s="1" t="s">
        <v>2685</v>
      </c>
    </row>
    <row r="1805" spans="1:10" x14ac:dyDescent="0.2">
      <c r="A1805" s="1">
        <v>1804</v>
      </c>
      <c r="B1805" s="3">
        <v>2.3192930907959501E-19</v>
      </c>
      <c r="C1805" s="1">
        <v>0.57653572550930299</v>
      </c>
      <c r="D1805" s="1">
        <v>0.38200000000000001</v>
      </c>
      <c r="E1805" s="1">
        <v>0.23799999999999999</v>
      </c>
      <c r="F1805" s="3">
        <v>1.8436060778736999E-15</v>
      </c>
      <c r="G1805" s="1">
        <v>18</v>
      </c>
      <c r="H1805" s="1" t="s">
        <v>519</v>
      </c>
      <c r="I1805" s="1" t="s">
        <v>520</v>
      </c>
      <c r="J1805" s="1" t="s">
        <v>521</v>
      </c>
    </row>
    <row r="1806" spans="1:10" x14ac:dyDescent="0.2">
      <c r="A1806" s="1">
        <v>1805</v>
      </c>
      <c r="B1806" s="3">
        <v>3.5224406659375198E-17</v>
      </c>
      <c r="C1806" s="1">
        <v>0.58408119971621997</v>
      </c>
      <c r="D1806" s="1">
        <v>0.30599999999999999</v>
      </c>
      <c r="E1806" s="1">
        <v>0.18</v>
      </c>
      <c r="F1806" s="3">
        <v>2.7999880853537299E-13</v>
      </c>
      <c r="G1806" s="1">
        <v>18</v>
      </c>
      <c r="H1806" s="1" t="s">
        <v>2686</v>
      </c>
      <c r="I1806" s="1" t="s">
        <v>2687</v>
      </c>
      <c r="J1806" s="1" t="s">
        <v>2688</v>
      </c>
    </row>
    <row r="1807" spans="1:10" x14ac:dyDescent="0.2">
      <c r="A1807" s="1">
        <v>1806</v>
      </c>
      <c r="B1807" s="3">
        <v>4.7847340670369099E-17</v>
      </c>
      <c r="C1807" s="1">
        <v>0.61727219610135198</v>
      </c>
      <c r="D1807" s="1">
        <v>0.44400000000000001</v>
      </c>
      <c r="E1807" s="1">
        <v>0.30399999999999999</v>
      </c>
      <c r="F1807" s="3">
        <v>3.8033851098876402E-13</v>
      </c>
      <c r="G1807" s="1">
        <v>18</v>
      </c>
      <c r="H1807" s="1" t="s">
        <v>1782</v>
      </c>
      <c r="I1807" s="1" t="s">
        <v>1783</v>
      </c>
      <c r="J1807" s="1" t="s">
        <v>1784</v>
      </c>
    </row>
    <row r="1808" spans="1:10" x14ac:dyDescent="0.2">
      <c r="A1808" s="1">
        <v>1807</v>
      </c>
      <c r="B1808" s="3">
        <v>9.7639559764083702E-17</v>
      </c>
      <c r="C1808" s="1">
        <v>0.56763471055230696</v>
      </c>
      <c r="D1808" s="1">
        <v>0.40300000000000002</v>
      </c>
      <c r="E1808" s="1">
        <v>0.27200000000000002</v>
      </c>
      <c r="F1808" s="3">
        <v>7.7613686056470096E-13</v>
      </c>
      <c r="G1808" s="1">
        <v>18</v>
      </c>
      <c r="H1808" s="1" t="s">
        <v>2063</v>
      </c>
      <c r="I1808" s="1" t="s">
        <v>2064</v>
      </c>
      <c r="J1808" s="1" t="s">
        <v>2065</v>
      </c>
    </row>
    <row r="1809" spans="1:10" x14ac:dyDescent="0.2">
      <c r="A1809" s="1">
        <v>1808</v>
      </c>
      <c r="B1809" s="3">
        <v>1.18453703197413E-15</v>
      </c>
      <c r="C1809" s="1">
        <v>0.57166839029813998</v>
      </c>
      <c r="D1809" s="1">
        <v>0.254</v>
      </c>
      <c r="E1809" s="1">
        <v>0.14000000000000001</v>
      </c>
      <c r="F1809" s="3">
        <v>9.4158848671623603E-12</v>
      </c>
      <c r="G1809" s="1">
        <v>18</v>
      </c>
      <c r="H1809" s="1" t="s">
        <v>2689</v>
      </c>
      <c r="I1809" s="1" t="s">
        <v>2690</v>
      </c>
      <c r="J1809" s="1" t="s">
        <v>2691</v>
      </c>
    </row>
    <row r="1810" spans="1:10" x14ac:dyDescent="0.2">
      <c r="A1810" s="1">
        <v>1809</v>
      </c>
      <c r="B1810" s="3">
        <v>1.57485489220561E-15</v>
      </c>
      <c r="C1810" s="1">
        <v>0.51249507967059504</v>
      </c>
      <c r="D1810" s="1">
        <v>0.374</v>
      </c>
      <c r="E1810" s="1">
        <v>0.251</v>
      </c>
      <c r="F1810" s="3">
        <v>1.25185215381424E-11</v>
      </c>
      <c r="G1810" s="1">
        <v>18</v>
      </c>
      <c r="H1810" s="1" t="s">
        <v>2031</v>
      </c>
      <c r="I1810" s="1" t="s">
        <v>2032</v>
      </c>
      <c r="J1810" s="1" t="s">
        <v>2033</v>
      </c>
    </row>
    <row r="1811" spans="1:10" x14ac:dyDescent="0.2">
      <c r="A1811" s="1">
        <v>1810</v>
      </c>
      <c r="B1811" s="3">
        <v>7.5778588056911106E-15</v>
      </c>
      <c r="C1811" s="1">
        <v>0.506598166405277</v>
      </c>
      <c r="D1811" s="1">
        <v>0.43</v>
      </c>
      <c r="E1811" s="1">
        <v>0.31</v>
      </c>
      <c r="F1811" s="3">
        <v>6.0236399646438701E-11</v>
      </c>
      <c r="G1811" s="1">
        <v>18</v>
      </c>
      <c r="H1811" s="1" t="s">
        <v>2692</v>
      </c>
      <c r="I1811" s="1" t="s">
        <v>2693</v>
      </c>
      <c r="J1811" s="1" t="s">
        <v>2694</v>
      </c>
    </row>
    <row r="1812" spans="1:10" x14ac:dyDescent="0.2">
      <c r="A1812" s="1">
        <v>1811</v>
      </c>
      <c r="B1812" s="3">
        <v>1.4288045085093599E-14</v>
      </c>
      <c r="C1812" s="1">
        <v>0.50240086317813604</v>
      </c>
      <c r="D1812" s="1">
        <v>0.41299999999999998</v>
      </c>
      <c r="E1812" s="1">
        <v>0.29699999999999999</v>
      </c>
      <c r="F1812" s="3">
        <v>1.13575670381409E-10</v>
      </c>
      <c r="G1812" s="1">
        <v>18</v>
      </c>
      <c r="H1812" s="1" t="s">
        <v>2695</v>
      </c>
      <c r="I1812" s="1" t="s">
        <v>2696</v>
      </c>
      <c r="J1812" s="1" t="s">
        <v>2697</v>
      </c>
    </row>
    <row r="1813" spans="1:10" x14ac:dyDescent="0.2">
      <c r="A1813" s="1">
        <v>1812</v>
      </c>
      <c r="B1813" s="3">
        <v>1.9041002278640101E-14</v>
      </c>
      <c r="C1813" s="1">
        <v>0.56699878558350503</v>
      </c>
      <c r="D1813" s="1">
        <v>0.32400000000000001</v>
      </c>
      <c r="E1813" s="1">
        <v>0.21099999999999999</v>
      </c>
      <c r="F1813" s="3">
        <v>1.51356927112911E-10</v>
      </c>
      <c r="G1813" s="1">
        <v>18</v>
      </c>
      <c r="H1813" s="1" t="s">
        <v>2698</v>
      </c>
      <c r="I1813" s="1" t="s">
        <v>2699</v>
      </c>
      <c r="J1813" s="1" t="s">
        <v>2700</v>
      </c>
    </row>
    <row r="1814" spans="1:10" x14ac:dyDescent="0.2">
      <c r="A1814" s="1">
        <v>1813</v>
      </c>
      <c r="B1814" s="3">
        <v>3.5647397119635199E-14</v>
      </c>
      <c r="C1814" s="1">
        <v>0.46602370556068901</v>
      </c>
      <c r="D1814" s="1">
        <v>0.51200000000000001</v>
      </c>
      <c r="E1814" s="1">
        <v>0.39900000000000002</v>
      </c>
      <c r="F1814" s="3">
        <v>2.8336115970398002E-10</v>
      </c>
      <c r="G1814" s="1">
        <v>18</v>
      </c>
      <c r="H1814" s="1" t="s">
        <v>1887</v>
      </c>
      <c r="I1814" s="1" t="s">
        <v>1888</v>
      </c>
      <c r="J1814" s="1" t="s">
        <v>1889</v>
      </c>
    </row>
    <row r="1815" spans="1:10" x14ac:dyDescent="0.2">
      <c r="A1815" s="1">
        <v>1814</v>
      </c>
      <c r="B1815" s="3">
        <v>1.0021496106496701E-13</v>
      </c>
      <c r="C1815" s="1">
        <v>0.58909151999157405</v>
      </c>
      <c r="D1815" s="1">
        <v>0.26700000000000002</v>
      </c>
      <c r="E1815" s="1">
        <v>0.161</v>
      </c>
      <c r="F1815" s="3">
        <v>7.9660872550542298E-10</v>
      </c>
      <c r="G1815" s="1">
        <v>18</v>
      </c>
      <c r="H1815" s="1" t="s">
        <v>2004</v>
      </c>
      <c r="I1815" s="1" t="s">
        <v>2005</v>
      </c>
      <c r="J1815" s="1" t="s">
        <v>2006</v>
      </c>
    </row>
    <row r="1816" spans="1:10" x14ac:dyDescent="0.2">
      <c r="A1816" s="1">
        <v>1815</v>
      </c>
      <c r="B1816" s="3">
        <v>6.3692678666954798E-13</v>
      </c>
      <c r="C1816" s="1">
        <v>0.46228228145456901</v>
      </c>
      <c r="D1816" s="1">
        <v>0.40100000000000002</v>
      </c>
      <c r="E1816" s="1">
        <v>0.28899999999999998</v>
      </c>
      <c r="F1816" s="3">
        <v>5.0629310272362401E-9</v>
      </c>
      <c r="G1816" s="1">
        <v>18</v>
      </c>
      <c r="H1816" s="1" t="s">
        <v>2701</v>
      </c>
      <c r="I1816" s="1" t="s">
        <v>2702</v>
      </c>
      <c r="J1816" s="1" t="s">
        <v>2703</v>
      </c>
    </row>
    <row r="1817" spans="1:10" x14ac:dyDescent="0.2">
      <c r="A1817" s="1">
        <v>1816</v>
      </c>
      <c r="B1817" s="3">
        <v>2.4963040163301101E-12</v>
      </c>
      <c r="C1817" s="1">
        <v>0.56709301939738799</v>
      </c>
      <c r="D1817" s="1">
        <v>0.29099999999999998</v>
      </c>
      <c r="E1817" s="1">
        <v>0.188</v>
      </c>
      <c r="F1817" s="3">
        <v>1.9843120625808101E-8</v>
      </c>
      <c r="G1817" s="1">
        <v>18</v>
      </c>
      <c r="H1817" s="1" t="s">
        <v>487</v>
      </c>
      <c r="I1817" s="1" t="s">
        <v>488</v>
      </c>
      <c r="J1817" s="1" t="s">
        <v>488</v>
      </c>
    </row>
    <row r="1818" spans="1:10" x14ac:dyDescent="0.2">
      <c r="A1818" s="1">
        <v>1817</v>
      </c>
      <c r="B1818" s="3">
        <v>3.81286263719582E-12</v>
      </c>
      <c r="C1818" s="1">
        <v>0.50340094362228804</v>
      </c>
      <c r="D1818" s="1">
        <v>0.314</v>
      </c>
      <c r="E1818" s="1">
        <v>0.20699999999999999</v>
      </c>
      <c r="F1818" s="3">
        <v>3.0308445103069598E-8</v>
      </c>
      <c r="G1818" s="1">
        <v>18</v>
      </c>
      <c r="H1818" s="1" t="s">
        <v>2096</v>
      </c>
      <c r="I1818" s="1" t="s">
        <v>2097</v>
      </c>
      <c r="J1818" s="1" t="s">
        <v>2098</v>
      </c>
    </row>
    <row r="1819" spans="1:10" x14ac:dyDescent="0.2">
      <c r="A1819" s="1">
        <v>1818</v>
      </c>
      <c r="B1819" s="3">
        <v>5.3754047519094101E-12</v>
      </c>
      <c r="C1819" s="1">
        <v>0.40983547852579599</v>
      </c>
      <c r="D1819" s="1">
        <v>0.49399999999999999</v>
      </c>
      <c r="E1819" s="1">
        <v>0.39</v>
      </c>
      <c r="F1819" s="3">
        <v>4.2729092372927902E-8</v>
      </c>
      <c r="G1819" s="1">
        <v>18</v>
      </c>
      <c r="H1819" s="1" t="s">
        <v>1628</v>
      </c>
      <c r="I1819" s="1" t="s">
        <v>1629</v>
      </c>
      <c r="J1819" s="1" t="s">
        <v>1630</v>
      </c>
    </row>
    <row r="1820" spans="1:10" x14ac:dyDescent="0.2">
      <c r="A1820" s="1">
        <v>1819</v>
      </c>
      <c r="B1820" s="3">
        <v>8.3081882266666899E-12</v>
      </c>
      <c r="C1820" s="1">
        <v>0.48104959635827399</v>
      </c>
      <c r="D1820" s="1">
        <v>0.35099999999999998</v>
      </c>
      <c r="E1820" s="1">
        <v>0.246</v>
      </c>
      <c r="F1820" s="3">
        <v>6.6041788213773502E-8</v>
      </c>
      <c r="G1820" s="1">
        <v>18</v>
      </c>
      <c r="H1820" s="1" t="s">
        <v>2069</v>
      </c>
      <c r="I1820" s="1" t="s">
        <v>2070</v>
      </c>
      <c r="J1820" s="1" t="s">
        <v>2071</v>
      </c>
    </row>
    <row r="1821" spans="1:10" x14ac:dyDescent="0.2">
      <c r="A1821" s="1">
        <v>1820</v>
      </c>
      <c r="B1821" s="3">
        <v>1.25151946675423E-11</v>
      </c>
      <c r="C1821" s="1">
        <v>0.488436013996911</v>
      </c>
      <c r="D1821" s="1">
        <v>0.27100000000000002</v>
      </c>
      <c r="E1821" s="1">
        <v>0.17199999999999999</v>
      </c>
      <c r="F1821" s="3">
        <v>9.94832824122936E-8</v>
      </c>
      <c r="G1821" s="1">
        <v>18</v>
      </c>
      <c r="H1821" s="1" t="s">
        <v>2704</v>
      </c>
      <c r="I1821" s="1" t="s">
        <v>2705</v>
      </c>
      <c r="J1821" s="1" t="s">
        <v>2706</v>
      </c>
    </row>
    <row r="1822" spans="1:10" x14ac:dyDescent="0.2">
      <c r="A1822" s="1">
        <v>1821</v>
      </c>
      <c r="B1822" s="3">
        <v>3.74471226713858E-11</v>
      </c>
      <c r="C1822" s="1">
        <v>0.44548272236905201</v>
      </c>
      <c r="D1822" s="1">
        <v>0.48099999999999998</v>
      </c>
      <c r="E1822" s="1">
        <v>0.39100000000000001</v>
      </c>
      <c r="F1822" s="3">
        <v>2.9766717811484499E-7</v>
      </c>
      <c r="G1822" s="1">
        <v>18</v>
      </c>
      <c r="H1822" s="1" t="s">
        <v>1640</v>
      </c>
      <c r="I1822" s="1" t="s">
        <v>1641</v>
      </c>
      <c r="J1822" s="1" t="s">
        <v>1642</v>
      </c>
    </row>
    <row r="1823" spans="1:10" x14ac:dyDescent="0.2">
      <c r="A1823" s="1">
        <v>1822</v>
      </c>
      <c r="B1823" s="3">
        <v>1.19134047754577E-10</v>
      </c>
      <c r="C1823" s="1">
        <v>0.50518703371580997</v>
      </c>
      <c r="D1823" s="1">
        <v>0.33300000000000002</v>
      </c>
      <c r="E1823" s="1">
        <v>0.23300000000000001</v>
      </c>
      <c r="F1823" s="3">
        <v>9.4699654560112897E-7</v>
      </c>
      <c r="G1823" s="1">
        <v>18</v>
      </c>
      <c r="H1823" s="1" t="s">
        <v>1457</v>
      </c>
      <c r="I1823" s="1" t="s">
        <v>1458</v>
      </c>
      <c r="J1823" s="1" t="s">
        <v>1459</v>
      </c>
    </row>
    <row r="1824" spans="1:10" x14ac:dyDescent="0.2">
      <c r="A1824" s="1">
        <v>1823</v>
      </c>
      <c r="B1824" s="3">
        <v>1.80597726735822E-10</v>
      </c>
      <c r="C1824" s="1">
        <v>0.49650577891696102</v>
      </c>
      <c r="D1824" s="1">
        <v>0.26900000000000002</v>
      </c>
      <c r="E1824" s="1">
        <v>0.17699999999999999</v>
      </c>
      <c r="F1824" s="3">
        <v>1.43557132982305E-6</v>
      </c>
      <c r="G1824" s="1">
        <v>18</v>
      </c>
      <c r="H1824" s="1" t="s">
        <v>2028</v>
      </c>
      <c r="I1824" s="1" t="s">
        <v>2029</v>
      </c>
      <c r="J1824" s="1" t="s">
        <v>2030</v>
      </c>
    </row>
    <row r="1825" spans="1:10" x14ac:dyDescent="0.2">
      <c r="A1825" s="1">
        <v>1824</v>
      </c>
      <c r="B1825" s="3">
        <v>2.16372599975268E-10</v>
      </c>
      <c r="C1825" s="1">
        <v>0.45838124588749701</v>
      </c>
      <c r="D1825" s="1">
        <v>0.41499999999999998</v>
      </c>
      <c r="E1825" s="1">
        <v>0.33100000000000002</v>
      </c>
      <c r="F1825" s="3">
        <v>1.7199457972034099E-6</v>
      </c>
      <c r="G1825" s="1">
        <v>18</v>
      </c>
      <c r="H1825" s="1" t="s">
        <v>2707</v>
      </c>
      <c r="I1825" s="1" t="s">
        <v>2708</v>
      </c>
      <c r="J1825" s="1" t="s">
        <v>2709</v>
      </c>
    </row>
    <row r="1826" spans="1:10" x14ac:dyDescent="0.2">
      <c r="A1826" s="1">
        <v>1825</v>
      </c>
      <c r="B1826" s="3">
        <v>1.38780809079062E-9</v>
      </c>
      <c r="C1826" s="1">
        <v>1.0912996897262599</v>
      </c>
      <c r="D1826" s="1">
        <v>0.60699999999999998</v>
      </c>
      <c r="E1826" s="1">
        <v>0.59</v>
      </c>
      <c r="F1826" s="3">
        <v>1.1031686513694599E-5</v>
      </c>
      <c r="G1826" s="1">
        <v>18</v>
      </c>
      <c r="H1826" s="1" t="s">
        <v>2105</v>
      </c>
      <c r="I1826" s="1" t="s">
        <v>2106</v>
      </c>
      <c r="J1826" s="1" t="s">
        <v>2107</v>
      </c>
    </row>
    <row r="1827" spans="1:10" x14ac:dyDescent="0.2">
      <c r="A1827" s="1">
        <v>1826</v>
      </c>
      <c r="B1827" s="3">
        <v>2.4248702340210901E-8</v>
      </c>
      <c r="C1827" s="1">
        <v>0.41018988005748303</v>
      </c>
      <c r="D1827" s="1">
        <v>0.376</v>
      </c>
      <c r="E1827" s="1">
        <v>0.29099999999999998</v>
      </c>
      <c r="F1827" s="1">
        <v>1.92752934902337E-4</v>
      </c>
      <c r="G1827" s="1">
        <v>18</v>
      </c>
      <c r="H1827" s="1" t="s">
        <v>1616</v>
      </c>
      <c r="I1827" s="1" t="s">
        <v>1617</v>
      </c>
      <c r="J1827" s="1" t="s">
        <v>1618</v>
      </c>
    </row>
    <row r="1828" spans="1:10" x14ac:dyDescent="0.2">
      <c r="A1828" s="1">
        <v>1827</v>
      </c>
      <c r="B1828" s="3">
        <v>4.0701836757401903E-8</v>
      </c>
      <c r="C1828" s="1">
        <v>0.493255815348977</v>
      </c>
      <c r="D1828" s="1">
        <v>0.32400000000000001</v>
      </c>
      <c r="E1828" s="1">
        <v>0.248</v>
      </c>
      <c r="F1828" s="1">
        <v>3.2353890038458802E-4</v>
      </c>
      <c r="G1828" s="1">
        <v>18</v>
      </c>
      <c r="H1828" s="1" t="s">
        <v>2710</v>
      </c>
      <c r="I1828" s="1" t="s">
        <v>2711</v>
      </c>
      <c r="J1828" s="1" t="s">
        <v>2712</v>
      </c>
    </row>
    <row r="1829" spans="1:10" x14ac:dyDescent="0.2">
      <c r="A1829" s="1">
        <v>1828</v>
      </c>
      <c r="B1829" s="3">
        <v>6.5105352845498394E-8</v>
      </c>
      <c r="C1829" s="1">
        <v>0.44020080634222197</v>
      </c>
      <c r="D1829" s="1">
        <v>0.53100000000000003</v>
      </c>
      <c r="E1829" s="1">
        <v>0.47099999999999997</v>
      </c>
      <c r="F1829" s="1">
        <v>5.17522449768866E-4</v>
      </c>
      <c r="G1829" s="1">
        <v>18</v>
      </c>
      <c r="H1829" s="1" t="s">
        <v>2093</v>
      </c>
      <c r="I1829" s="1" t="s">
        <v>2094</v>
      </c>
      <c r="J1829" s="1" t="s">
        <v>2095</v>
      </c>
    </row>
    <row r="1830" spans="1:10" x14ac:dyDescent="0.2">
      <c r="A1830" s="1">
        <v>1829</v>
      </c>
      <c r="B1830" s="3">
        <v>1.0270185880783999E-7</v>
      </c>
      <c r="C1830" s="1">
        <v>0.47639767980409697</v>
      </c>
      <c r="D1830" s="1">
        <v>0.27300000000000002</v>
      </c>
      <c r="E1830" s="1">
        <v>0.19900000000000001</v>
      </c>
      <c r="F1830" s="1">
        <v>8.1637707566352402E-4</v>
      </c>
      <c r="G1830" s="1">
        <v>18</v>
      </c>
      <c r="H1830" s="1" t="s">
        <v>2713</v>
      </c>
      <c r="I1830" s="1" t="s">
        <v>2714</v>
      </c>
      <c r="J1830" s="1" t="s">
        <v>2715</v>
      </c>
    </row>
    <row r="1831" spans="1:10" x14ac:dyDescent="0.2">
      <c r="A1831" s="1">
        <v>1830</v>
      </c>
      <c r="B1831" s="3">
        <v>1.0793182434800001E-7</v>
      </c>
      <c r="C1831" s="1">
        <v>0.39880284900289797</v>
      </c>
      <c r="D1831" s="1">
        <v>0.26400000000000001</v>
      </c>
      <c r="E1831" s="1">
        <v>0.183</v>
      </c>
      <c r="F1831" s="1">
        <v>8.5795007174224995E-4</v>
      </c>
      <c r="G1831" s="1">
        <v>18</v>
      </c>
      <c r="H1831" s="1" t="s">
        <v>2716</v>
      </c>
      <c r="I1831" s="1" t="s">
        <v>2717</v>
      </c>
      <c r="J1831" s="1" t="s">
        <v>2718</v>
      </c>
    </row>
    <row r="1832" spans="1:10" x14ac:dyDescent="0.2">
      <c r="A1832" s="1">
        <v>1831</v>
      </c>
      <c r="B1832" s="3">
        <v>1.3001330758303299E-7</v>
      </c>
      <c r="C1832" s="1">
        <v>0.41513235333711601</v>
      </c>
      <c r="D1832" s="1">
        <v>0.28699999999999998</v>
      </c>
      <c r="E1832" s="1">
        <v>0.21199999999999999</v>
      </c>
      <c r="F1832" s="1">
        <v>1.0334757819775301E-3</v>
      </c>
      <c r="G1832" s="1">
        <v>18</v>
      </c>
      <c r="H1832" s="1" t="s">
        <v>2719</v>
      </c>
      <c r="I1832" s="1" t="s">
        <v>2720</v>
      </c>
      <c r="J1832" s="1" t="s">
        <v>2721</v>
      </c>
    </row>
    <row r="1833" spans="1:10" x14ac:dyDescent="0.2">
      <c r="A1833" s="1">
        <v>1832</v>
      </c>
      <c r="B1833" s="3">
        <v>1.25160170114038E-6</v>
      </c>
      <c r="C1833" s="1">
        <v>0.40001116098824302</v>
      </c>
      <c r="D1833" s="1">
        <v>0.308</v>
      </c>
      <c r="E1833" s="1">
        <v>0.23899999999999999</v>
      </c>
      <c r="F1833" s="1">
        <v>9.9489819223648607E-3</v>
      </c>
      <c r="G1833" s="1">
        <v>18</v>
      </c>
      <c r="H1833" s="1" t="s">
        <v>1745</v>
      </c>
      <c r="I1833" s="1" t="s">
        <v>1746</v>
      </c>
      <c r="J1833" s="1" t="s">
        <v>1747</v>
      </c>
    </row>
    <row r="1834" spans="1:10" x14ac:dyDescent="0.2">
      <c r="A1834" s="1">
        <v>1833</v>
      </c>
      <c r="B1834" s="3">
        <v>1.7911104485680801E-6</v>
      </c>
      <c r="C1834" s="1">
        <v>0.40739198829454798</v>
      </c>
      <c r="D1834" s="1">
        <v>0.35499999999999998</v>
      </c>
      <c r="E1834" s="1">
        <v>0.29599999999999999</v>
      </c>
      <c r="F1834" s="1">
        <v>1.4237536955667599E-2</v>
      </c>
      <c r="G1834" s="1">
        <v>18</v>
      </c>
      <c r="H1834" s="1" t="s">
        <v>1818</v>
      </c>
      <c r="I1834" s="1" t="s">
        <v>1819</v>
      </c>
      <c r="J1834" s="1" t="s">
        <v>1820</v>
      </c>
    </row>
    <row r="1835" spans="1:10" ht="17" thickBot="1" x14ac:dyDescent="0.25">
      <c r="A1835" s="2">
        <v>1834</v>
      </c>
      <c r="B1835" s="2">
        <v>2.0556252037135601E-4</v>
      </c>
      <c r="C1835" s="2">
        <v>1.06494243403783</v>
      </c>
      <c r="D1835" s="2">
        <v>0.61199999999999999</v>
      </c>
      <c r="E1835" s="2">
        <v>0.63</v>
      </c>
      <c r="F1835" s="2">
        <v>1</v>
      </c>
      <c r="G1835" s="2">
        <v>18</v>
      </c>
      <c r="H1835" s="2" t="s">
        <v>2722</v>
      </c>
      <c r="I1835" s="2" t="s">
        <v>2723</v>
      </c>
      <c r="J1835" s="2" t="s">
        <v>2724</v>
      </c>
    </row>
    <row r="1836" spans="1:10" ht="17" thickTop="1" x14ac:dyDescent="0.2">
      <c r="A1836" s="1">
        <v>1835</v>
      </c>
      <c r="B1836" s="3">
        <v>1.13938758928915E-197</v>
      </c>
      <c r="C1836" s="1">
        <v>1.6751887679241499</v>
      </c>
      <c r="D1836" s="1">
        <v>0.745</v>
      </c>
      <c r="E1836" s="1">
        <v>0.20399999999999999</v>
      </c>
      <c r="F1836" s="3">
        <v>9.0569919472594499E-194</v>
      </c>
      <c r="G1836" s="1">
        <v>19</v>
      </c>
      <c r="H1836" s="1" t="s">
        <v>2421</v>
      </c>
      <c r="I1836" s="1" t="s">
        <v>2422</v>
      </c>
      <c r="J1836" s="1" t="s">
        <v>2423</v>
      </c>
    </row>
    <row r="1837" spans="1:10" x14ac:dyDescent="0.2">
      <c r="A1837" s="1">
        <v>1836</v>
      </c>
      <c r="B1837" s="3">
        <v>8.4004798319051806E-191</v>
      </c>
      <c r="C1837" s="1">
        <v>1.3713695003894599</v>
      </c>
      <c r="D1837" s="1">
        <v>0.79800000000000004</v>
      </c>
      <c r="E1837" s="1">
        <v>0.23200000000000001</v>
      </c>
      <c r="F1837" s="3">
        <v>6.6775414183814196E-187</v>
      </c>
      <c r="G1837" s="1">
        <v>19</v>
      </c>
      <c r="H1837" s="1" t="s">
        <v>409</v>
      </c>
      <c r="I1837" s="1" t="s">
        <v>410</v>
      </c>
      <c r="J1837" s="1" t="s">
        <v>411</v>
      </c>
    </row>
    <row r="1838" spans="1:10" x14ac:dyDescent="0.2">
      <c r="A1838" s="1">
        <v>1837</v>
      </c>
      <c r="B1838" s="3">
        <v>5.4091087202703498E-186</v>
      </c>
      <c r="C1838" s="1">
        <v>1.36916682583177</v>
      </c>
      <c r="D1838" s="1">
        <v>0.58499999999999996</v>
      </c>
      <c r="E1838" s="1">
        <v>0.11899999999999999</v>
      </c>
      <c r="F1838" s="3">
        <v>4.2997005217428999E-182</v>
      </c>
      <c r="G1838" s="1">
        <v>19</v>
      </c>
      <c r="H1838" s="1" t="s">
        <v>2424</v>
      </c>
      <c r="I1838" s="1" t="s">
        <v>2425</v>
      </c>
      <c r="J1838" s="1" t="s">
        <v>2426</v>
      </c>
    </row>
    <row r="1839" spans="1:10" x14ac:dyDescent="0.2">
      <c r="A1839" s="1">
        <v>1838</v>
      </c>
      <c r="B1839" s="3">
        <v>1.42535396291392E-171</v>
      </c>
      <c r="C1839" s="1">
        <v>1.2904761332333501</v>
      </c>
      <c r="D1839" s="1">
        <v>0.77800000000000002</v>
      </c>
      <c r="E1839" s="1">
        <v>0.245</v>
      </c>
      <c r="F1839" s="3">
        <v>1.13301386512027E-167</v>
      </c>
      <c r="G1839" s="1">
        <v>19</v>
      </c>
      <c r="H1839" s="1" t="s">
        <v>2436</v>
      </c>
      <c r="I1839" s="1" t="s">
        <v>2437</v>
      </c>
      <c r="J1839" s="1" t="s">
        <v>2438</v>
      </c>
    </row>
    <row r="1840" spans="1:10" x14ac:dyDescent="0.2">
      <c r="A1840" s="1">
        <v>1839</v>
      </c>
      <c r="B1840" s="3">
        <v>1.4055853873622601E-159</v>
      </c>
      <c r="C1840" s="1">
        <v>1.2025299609444799</v>
      </c>
      <c r="D1840" s="1">
        <v>0.46300000000000002</v>
      </c>
      <c r="E1840" s="1">
        <v>8.5999999999999993E-2</v>
      </c>
      <c r="F1840" s="3">
        <v>1.1172998244142601E-155</v>
      </c>
      <c r="G1840" s="1">
        <v>19</v>
      </c>
      <c r="H1840" s="1" t="s">
        <v>2439</v>
      </c>
      <c r="I1840" s="1" t="s">
        <v>2440</v>
      </c>
      <c r="J1840" s="1" t="s">
        <v>2441</v>
      </c>
    </row>
    <row r="1841" spans="1:10" x14ac:dyDescent="0.2">
      <c r="A1841" s="1">
        <v>1840</v>
      </c>
      <c r="B1841" s="3">
        <v>8.9821304875766095E-147</v>
      </c>
      <c r="C1841" s="1">
        <v>1.3889263959168601</v>
      </c>
      <c r="D1841" s="1">
        <v>0.307</v>
      </c>
      <c r="E1841" s="1">
        <v>4.2000000000000003E-2</v>
      </c>
      <c r="F1841" s="3">
        <v>7.1398955245746499E-143</v>
      </c>
      <c r="G1841" s="1">
        <v>19</v>
      </c>
      <c r="H1841" s="1" t="s">
        <v>2725</v>
      </c>
      <c r="I1841" s="1" t="s">
        <v>2726</v>
      </c>
      <c r="J1841" s="1" t="s">
        <v>2727</v>
      </c>
    </row>
    <row r="1842" spans="1:10" x14ac:dyDescent="0.2">
      <c r="A1842" s="1">
        <v>1841</v>
      </c>
      <c r="B1842" s="3">
        <v>1.41496949455036E-143</v>
      </c>
      <c r="C1842" s="1">
        <v>1.3997142736091901</v>
      </c>
      <c r="D1842" s="1">
        <v>0.67900000000000005</v>
      </c>
      <c r="E1842" s="1">
        <v>0.214</v>
      </c>
      <c r="F1842" s="3">
        <v>1.1247592512180799E-139</v>
      </c>
      <c r="G1842" s="1">
        <v>19</v>
      </c>
      <c r="H1842" s="1" t="s">
        <v>2310</v>
      </c>
      <c r="I1842" s="1" t="s">
        <v>2311</v>
      </c>
      <c r="J1842" s="1" t="s">
        <v>2312</v>
      </c>
    </row>
    <row r="1843" spans="1:10" x14ac:dyDescent="0.2">
      <c r="A1843" s="1">
        <v>1842</v>
      </c>
      <c r="B1843" s="3">
        <v>1.9119809014810401E-140</v>
      </c>
      <c r="C1843" s="1">
        <v>1.49598740134841</v>
      </c>
      <c r="D1843" s="1">
        <v>0.86499999999999999</v>
      </c>
      <c r="E1843" s="1">
        <v>0.44</v>
      </c>
      <c r="F1843" s="3">
        <v>1.51983361858728E-136</v>
      </c>
      <c r="G1843" s="1">
        <v>19</v>
      </c>
      <c r="H1843" s="1" t="s">
        <v>2433</v>
      </c>
      <c r="I1843" s="1" t="s">
        <v>2434</v>
      </c>
      <c r="J1843" s="1" t="s">
        <v>2435</v>
      </c>
    </row>
    <row r="1844" spans="1:10" x14ac:dyDescent="0.2">
      <c r="A1844" s="1">
        <v>1843</v>
      </c>
      <c r="B1844" s="3">
        <v>4.7391973469681795E-134</v>
      </c>
      <c r="C1844" s="1">
        <v>1.0341519236663801</v>
      </c>
      <c r="D1844" s="1">
        <v>0.28699999999999998</v>
      </c>
      <c r="E1844" s="1">
        <v>3.9E-2</v>
      </c>
      <c r="F1844" s="3">
        <v>3.7671879711050103E-130</v>
      </c>
      <c r="G1844" s="1">
        <v>19</v>
      </c>
      <c r="H1844" s="1" t="s">
        <v>2427</v>
      </c>
      <c r="I1844" s="1" t="s">
        <v>2428</v>
      </c>
      <c r="J1844" s="1" t="s">
        <v>2429</v>
      </c>
    </row>
    <row r="1845" spans="1:10" x14ac:dyDescent="0.2">
      <c r="A1845" s="1">
        <v>1844</v>
      </c>
      <c r="B1845" s="3">
        <v>1.2291545641224701E-118</v>
      </c>
      <c r="C1845" s="1">
        <v>1.01944594550219</v>
      </c>
      <c r="D1845" s="1">
        <v>0.374</v>
      </c>
      <c r="E1845" s="1">
        <v>7.1999999999999995E-2</v>
      </c>
      <c r="F1845" s="3">
        <v>9.7705496302095505E-115</v>
      </c>
      <c r="G1845" s="1">
        <v>19</v>
      </c>
      <c r="H1845" s="1" t="s">
        <v>2728</v>
      </c>
      <c r="I1845" s="1" t="s">
        <v>2729</v>
      </c>
      <c r="J1845" s="1" t="s">
        <v>2730</v>
      </c>
    </row>
    <row r="1846" spans="1:10" x14ac:dyDescent="0.2">
      <c r="A1846" s="1">
        <v>1845</v>
      </c>
      <c r="B1846" s="3">
        <v>1.1063272996771699E-116</v>
      </c>
      <c r="C1846" s="1">
        <v>0.94987078672125302</v>
      </c>
      <c r="D1846" s="1">
        <v>0.25700000000000001</v>
      </c>
      <c r="E1846" s="1">
        <v>3.5999999999999997E-2</v>
      </c>
      <c r="F1846" s="3">
        <v>8.7941957051338403E-113</v>
      </c>
      <c r="G1846" s="1">
        <v>19</v>
      </c>
      <c r="H1846" s="1" t="s">
        <v>2731</v>
      </c>
      <c r="I1846" s="1" t="s">
        <v>2732</v>
      </c>
      <c r="J1846" s="1" t="s">
        <v>2733</v>
      </c>
    </row>
    <row r="1847" spans="1:10" x14ac:dyDescent="0.2">
      <c r="A1847" s="1">
        <v>1846</v>
      </c>
      <c r="B1847" s="3">
        <v>7.5016395395672401E-115</v>
      </c>
      <c r="C1847" s="1">
        <v>0.91131530462412702</v>
      </c>
      <c r="D1847" s="1">
        <v>0.26600000000000001</v>
      </c>
      <c r="E1847" s="1">
        <v>3.9E-2</v>
      </c>
      <c r="F1847" s="3">
        <v>5.9630532700019997E-111</v>
      </c>
      <c r="G1847" s="1">
        <v>19</v>
      </c>
      <c r="H1847" s="1" t="s">
        <v>2734</v>
      </c>
      <c r="I1847" s="1" t="s">
        <v>2735</v>
      </c>
      <c r="J1847" s="1" t="s">
        <v>2736</v>
      </c>
    </row>
    <row r="1848" spans="1:10" x14ac:dyDescent="0.2">
      <c r="A1848" s="1">
        <v>1847</v>
      </c>
      <c r="B1848" s="3">
        <v>3.5504271292548703E-113</v>
      </c>
      <c r="C1848" s="1">
        <v>1.05228429621757</v>
      </c>
      <c r="D1848" s="1">
        <v>0.57299999999999995</v>
      </c>
      <c r="E1848" s="1">
        <v>0.16800000000000001</v>
      </c>
      <c r="F1848" s="3">
        <v>2.8222345250447E-109</v>
      </c>
      <c r="G1848" s="1">
        <v>19</v>
      </c>
      <c r="H1848" s="1" t="s">
        <v>2430</v>
      </c>
      <c r="I1848" s="1" t="s">
        <v>2431</v>
      </c>
      <c r="J1848" s="1" t="s">
        <v>2432</v>
      </c>
    </row>
    <row r="1849" spans="1:10" x14ac:dyDescent="0.2">
      <c r="A1849" s="1">
        <v>1848</v>
      </c>
      <c r="B1849" s="3">
        <v>7.8061569930780206E-111</v>
      </c>
      <c r="C1849" s="1">
        <v>0.87759185876597401</v>
      </c>
      <c r="D1849" s="1">
        <v>0.98199999999999998</v>
      </c>
      <c r="E1849" s="1">
        <v>0.78100000000000003</v>
      </c>
      <c r="F1849" s="3">
        <v>6.2051141937977203E-107</v>
      </c>
      <c r="G1849" s="1">
        <v>19</v>
      </c>
      <c r="H1849" s="1" t="s">
        <v>623</v>
      </c>
      <c r="I1849" s="1" t="s">
        <v>624</v>
      </c>
      <c r="J1849" s="1" t="s">
        <v>625</v>
      </c>
    </row>
    <row r="1850" spans="1:10" x14ac:dyDescent="0.2">
      <c r="A1850" s="1">
        <v>1849</v>
      </c>
      <c r="B1850" s="3">
        <v>5.3979960891372798E-106</v>
      </c>
      <c r="C1850" s="1">
        <v>1.0942772167802399</v>
      </c>
      <c r="D1850" s="1">
        <v>0.307</v>
      </c>
      <c r="E1850" s="1">
        <v>5.5E-2</v>
      </c>
      <c r="F1850" s="3">
        <v>4.2908670912552298E-102</v>
      </c>
      <c r="G1850" s="1">
        <v>19</v>
      </c>
      <c r="H1850" s="1" t="s">
        <v>2737</v>
      </c>
      <c r="I1850" s="1" t="s">
        <v>2738</v>
      </c>
      <c r="J1850" s="1" t="s">
        <v>2739</v>
      </c>
    </row>
    <row r="1851" spans="1:10" x14ac:dyDescent="0.2">
      <c r="A1851" s="1">
        <v>1850</v>
      </c>
      <c r="B1851" s="3">
        <v>2.9093850952315699E-93</v>
      </c>
      <c r="C1851" s="1">
        <v>1.59117224137504</v>
      </c>
      <c r="D1851" s="1">
        <v>0.53700000000000003</v>
      </c>
      <c r="E1851" s="1">
        <v>0.18099999999999999</v>
      </c>
      <c r="F1851" s="3">
        <v>2.3126702121995698E-89</v>
      </c>
      <c r="G1851" s="1">
        <v>19</v>
      </c>
      <c r="H1851" s="1" t="s">
        <v>1091</v>
      </c>
      <c r="I1851" s="1" t="s">
        <v>1092</v>
      </c>
      <c r="J1851" s="1" t="s">
        <v>1093</v>
      </c>
    </row>
    <row r="1852" spans="1:10" x14ac:dyDescent="0.2">
      <c r="A1852" s="1">
        <v>1851</v>
      </c>
      <c r="B1852" s="3">
        <v>4.5533189343494602E-87</v>
      </c>
      <c r="C1852" s="1">
        <v>1.0389217604921499</v>
      </c>
      <c r="D1852" s="1">
        <v>0.38300000000000001</v>
      </c>
      <c r="E1852" s="1">
        <v>9.7000000000000003E-2</v>
      </c>
      <c r="F1852" s="3">
        <v>3.6194332209143898E-83</v>
      </c>
      <c r="G1852" s="1">
        <v>19</v>
      </c>
      <c r="H1852" s="1" t="s">
        <v>2451</v>
      </c>
      <c r="I1852" s="1" t="s">
        <v>2452</v>
      </c>
      <c r="J1852" s="1" t="s">
        <v>2453</v>
      </c>
    </row>
    <row r="1853" spans="1:10" x14ac:dyDescent="0.2">
      <c r="A1853" s="1">
        <v>1852</v>
      </c>
      <c r="B1853" s="3">
        <v>2.14943746246906E-85</v>
      </c>
      <c r="C1853" s="1">
        <v>0.961093019544635</v>
      </c>
      <c r="D1853" s="1">
        <v>0.28199999999999997</v>
      </c>
      <c r="E1853" s="1">
        <v>5.5E-2</v>
      </c>
      <c r="F1853" s="3">
        <v>1.7085878389166499E-81</v>
      </c>
      <c r="G1853" s="1">
        <v>19</v>
      </c>
      <c r="H1853" s="1" t="s">
        <v>2740</v>
      </c>
      <c r="I1853" s="1" t="s">
        <v>2741</v>
      </c>
      <c r="J1853" s="1" t="s">
        <v>2742</v>
      </c>
    </row>
    <row r="1854" spans="1:10" x14ac:dyDescent="0.2">
      <c r="A1854" s="1">
        <v>1853</v>
      </c>
      <c r="B1854" s="3">
        <v>2.5377218871745899E-80</v>
      </c>
      <c r="C1854" s="1">
        <v>0.53444184313935705</v>
      </c>
      <c r="D1854" s="1">
        <v>0.995</v>
      </c>
      <c r="E1854" s="1">
        <v>0.96199999999999997</v>
      </c>
      <c r="F1854" s="3">
        <v>2.0172351281150801E-76</v>
      </c>
      <c r="G1854" s="1">
        <v>19</v>
      </c>
      <c r="H1854" s="1" t="s">
        <v>2197</v>
      </c>
      <c r="I1854" s="1" t="s">
        <v>2198</v>
      </c>
      <c r="J1854" s="1" t="s">
        <v>2199</v>
      </c>
    </row>
    <row r="1855" spans="1:10" x14ac:dyDescent="0.2">
      <c r="A1855" s="1">
        <v>1854</v>
      </c>
      <c r="B1855" s="3">
        <v>2.40866321114957E-77</v>
      </c>
      <c r="C1855" s="1">
        <v>1.0844135642721</v>
      </c>
      <c r="D1855" s="1">
        <v>0.71599999999999997</v>
      </c>
      <c r="E1855" s="1">
        <v>0.34699999999999998</v>
      </c>
      <c r="F1855" s="3">
        <v>1.9146463865427901E-73</v>
      </c>
      <c r="G1855" s="1">
        <v>19</v>
      </c>
      <c r="H1855" s="1" t="s">
        <v>475</v>
      </c>
      <c r="I1855" s="1" t="s">
        <v>476</v>
      </c>
      <c r="J1855" s="1" t="s">
        <v>477</v>
      </c>
    </row>
    <row r="1856" spans="1:10" x14ac:dyDescent="0.2">
      <c r="A1856" s="1">
        <v>1855</v>
      </c>
      <c r="B1856" s="3">
        <v>1.70875522952093E-71</v>
      </c>
      <c r="C1856" s="1">
        <v>0.93418311731211301</v>
      </c>
      <c r="D1856" s="1">
        <v>0.33500000000000002</v>
      </c>
      <c r="E1856" s="1">
        <v>8.6999999999999994E-2</v>
      </c>
      <c r="F1856" s="3">
        <v>1.35828953194618E-67</v>
      </c>
      <c r="G1856" s="1">
        <v>19</v>
      </c>
      <c r="H1856" s="1" t="s">
        <v>2743</v>
      </c>
      <c r="I1856" s="1" t="s">
        <v>2744</v>
      </c>
      <c r="J1856" s="1" t="s">
        <v>2745</v>
      </c>
    </row>
    <row r="1857" spans="1:10" x14ac:dyDescent="0.2">
      <c r="A1857" s="1">
        <v>1856</v>
      </c>
      <c r="B1857" s="3">
        <v>9.3353323445436408E-68</v>
      </c>
      <c r="C1857" s="1">
        <v>0.86973458467958398</v>
      </c>
      <c r="D1857" s="1">
        <v>0.38500000000000001</v>
      </c>
      <c r="E1857" s="1">
        <v>0.115</v>
      </c>
      <c r="F1857" s="3">
        <v>7.42065568067774E-64</v>
      </c>
      <c r="G1857" s="1">
        <v>19</v>
      </c>
      <c r="H1857" s="1" t="s">
        <v>734</v>
      </c>
      <c r="I1857" s="1" t="s">
        <v>735</v>
      </c>
      <c r="J1857" s="1" t="s">
        <v>736</v>
      </c>
    </row>
    <row r="1858" spans="1:10" x14ac:dyDescent="0.2">
      <c r="A1858" s="1">
        <v>1857</v>
      </c>
      <c r="B1858" s="3">
        <v>5.9403895535816102E-61</v>
      </c>
      <c r="C1858" s="1">
        <v>0.78286172451420999</v>
      </c>
      <c r="D1858" s="1">
        <v>0.748</v>
      </c>
      <c r="E1858" s="1">
        <v>0.41</v>
      </c>
      <c r="F1858" s="3">
        <v>4.7220156561420202E-57</v>
      </c>
      <c r="G1858" s="1">
        <v>19</v>
      </c>
      <c r="H1858" s="1" t="s">
        <v>1157</v>
      </c>
      <c r="I1858" s="1" t="s">
        <v>1158</v>
      </c>
      <c r="J1858" s="1" t="s">
        <v>1159</v>
      </c>
    </row>
    <row r="1859" spans="1:10" x14ac:dyDescent="0.2">
      <c r="A1859" s="1">
        <v>1858</v>
      </c>
      <c r="B1859" s="3">
        <v>1.2902019671334199E-60</v>
      </c>
      <c r="C1859" s="1">
        <v>0.91596445096103996</v>
      </c>
      <c r="D1859" s="1">
        <v>0.44500000000000001</v>
      </c>
      <c r="E1859" s="1">
        <v>0.16</v>
      </c>
      <c r="F1859" s="3">
        <v>1.0255815436743599E-56</v>
      </c>
      <c r="G1859" s="1">
        <v>19</v>
      </c>
      <c r="H1859" s="1" t="s">
        <v>2185</v>
      </c>
      <c r="I1859" s="1" t="s">
        <v>2186</v>
      </c>
      <c r="J1859" s="1" t="s">
        <v>2187</v>
      </c>
    </row>
    <row r="1860" spans="1:10" x14ac:dyDescent="0.2">
      <c r="A1860" s="1">
        <v>1859</v>
      </c>
      <c r="B1860" s="3">
        <v>3.257086938183E-60</v>
      </c>
      <c r="C1860" s="1">
        <v>0.80121238590680199</v>
      </c>
      <c r="D1860" s="1">
        <v>0.42699999999999999</v>
      </c>
      <c r="E1860" s="1">
        <v>0.14499999999999999</v>
      </c>
      <c r="F1860" s="3">
        <v>2.5890584071616702E-56</v>
      </c>
      <c r="G1860" s="1">
        <v>19</v>
      </c>
      <c r="H1860" s="1" t="s">
        <v>412</v>
      </c>
      <c r="I1860" s="1" t="s">
        <v>413</v>
      </c>
      <c r="J1860" s="1" t="s">
        <v>414</v>
      </c>
    </row>
    <row r="1861" spans="1:10" x14ac:dyDescent="0.2">
      <c r="A1861" s="1">
        <v>1860</v>
      </c>
      <c r="B1861" s="3">
        <v>4.0452788934586E-57</v>
      </c>
      <c r="C1861" s="1">
        <v>0.75796877552772401</v>
      </c>
      <c r="D1861" s="1">
        <v>0.36499999999999999</v>
      </c>
      <c r="E1861" s="1">
        <v>0.114</v>
      </c>
      <c r="F1861" s="3">
        <v>3.2155921924102398E-53</v>
      </c>
      <c r="G1861" s="1">
        <v>19</v>
      </c>
      <c r="H1861" s="1" t="s">
        <v>2746</v>
      </c>
      <c r="I1861" s="1" t="s">
        <v>2747</v>
      </c>
      <c r="J1861" s="1" t="s">
        <v>2748</v>
      </c>
    </row>
    <row r="1862" spans="1:10" x14ac:dyDescent="0.2">
      <c r="A1862" s="1">
        <v>1861</v>
      </c>
      <c r="B1862" s="3">
        <v>3.1398004503398801E-56</v>
      </c>
      <c r="C1862" s="1">
        <v>0.81026735257875104</v>
      </c>
      <c r="D1862" s="1">
        <v>0.72199999999999998</v>
      </c>
      <c r="E1862" s="1">
        <v>0.38700000000000001</v>
      </c>
      <c r="F1862" s="3">
        <v>2.4958273779751698E-52</v>
      </c>
      <c r="G1862" s="1">
        <v>19</v>
      </c>
      <c r="H1862" s="1" t="s">
        <v>2499</v>
      </c>
      <c r="I1862" s="1" t="s">
        <v>2500</v>
      </c>
      <c r="J1862" s="1" t="s">
        <v>2501</v>
      </c>
    </row>
    <row r="1863" spans="1:10" x14ac:dyDescent="0.2">
      <c r="A1863" s="1">
        <v>1862</v>
      </c>
      <c r="B1863" s="3">
        <v>1.9838016941929002E-55</v>
      </c>
      <c r="C1863" s="1">
        <v>0.49268046411961802</v>
      </c>
      <c r="D1863" s="1">
        <v>0.97199999999999998</v>
      </c>
      <c r="E1863" s="1">
        <v>0.75600000000000001</v>
      </c>
      <c r="F1863" s="3">
        <v>1.5769239667139401E-51</v>
      </c>
      <c r="G1863" s="1">
        <v>19</v>
      </c>
      <c r="H1863" s="1" t="s">
        <v>534</v>
      </c>
      <c r="I1863" s="1" t="s">
        <v>535</v>
      </c>
      <c r="J1863" s="1" t="s">
        <v>536</v>
      </c>
    </row>
    <row r="1864" spans="1:10" x14ac:dyDescent="0.2">
      <c r="A1864" s="1">
        <v>1863</v>
      </c>
      <c r="B1864" s="3">
        <v>2.1984179587580199E-55</v>
      </c>
      <c r="C1864" s="1">
        <v>0.78095086700264404</v>
      </c>
      <c r="D1864" s="1">
        <v>0.27500000000000002</v>
      </c>
      <c r="E1864" s="1">
        <v>7.2999999999999995E-2</v>
      </c>
      <c r="F1864" s="3">
        <v>1.7475224354167499E-51</v>
      </c>
      <c r="G1864" s="1">
        <v>19</v>
      </c>
      <c r="H1864" s="1" t="s">
        <v>2749</v>
      </c>
      <c r="I1864" s="1" t="s">
        <v>2750</v>
      </c>
      <c r="J1864" s="1" t="s">
        <v>2751</v>
      </c>
    </row>
    <row r="1865" spans="1:10" x14ac:dyDescent="0.2">
      <c r="A1865" s="1">
        <v>1864</v>
      </c>
      <c r="B1865" s="3">
        <v>7.5148860389086897E-55</v>
      </c>
      <c r="C1865" s="1">
        <v>0.74261144512154398</v>
      </c>
      <c r="D1865" s="1">
        <v>0.36499999999999999</v>
      </c>
      <c r="E1865" s="1">
        <v>0.11799999999999999</v>
      </c>
      <c r="F1865" s="3">
        <v>5.97358291232852E-51</v>
      </c>
      <c r="G1865" s="1">
        <v>19</v>
      </c>
      <c r="H1865" s="1" t="s">
        <v>2442</v>
      </c>
      <c r="I1865" s="1" t="s">
        <v>2443</v>
      </c>
      <c r="J1865" s="1" t="s">
        <v>2444</v>
      </c>
    </row>
    <row r="1866" spans="1:10" x14ac:dyDescent="0.2">
      <c r="A1866" s="1">
        <v>1865</v>
      </c>
      <c r="B1866" s="3">
        <v>5.2907727704793402E-54</v>
      </c>
      <c r="C1866" s="1">
        <v>0.71120621450467503</v>
      </c>
      <c r="D1866" s="1">
        <v>0.29599999999999999</v>
      </c>
      <c r="E1866" s="1">
        <v>8.3000000000000004E-2</v>
      </c>
      <c r="F1866" s="3">
        <v>4.2056352752540301E-50</v>
      </c>
      <c r="G1866" s="1">
        <v>19</v>
      </c>
      <c r="H1866" s="1" t="s">
        <v>2752</v>
      </c>
      <c r="I1866" s="1" t="s">
        <v>2753</v>
      </c>
      <c r="J1866" s="1" t="s">
        <v>2754</v>
      </c>
    </row>
    <row r="1867" spans="1:10" x14ac:dyDescent="0.2">
      <c r="A1867" s="1">
        <v>1866</v>
      </c>
      <c r="B1867" s="3">
        <v>9.9569416617096201E-54</v>
      </c>
      <c r="C1867" s="1">
        <v>0.56295488981349595</v>
      </c>
      <c r="D1867" s="1">
        <v>0.3</v>
      </c>
      <c r="E1867" s="1">
        <v>8.3000000000000004E-2</v>
      </c>
      <c r="F1867" s="3">
        <v>7.9147729268929804E-50</v>
      </c>
      <c r="G1867" s="1">
        <v>19</v>
      </c>
      <c r="H1867" s="1" t="s">
        <v>2445</v>
      </c>
      <c r="I1867" s="1" t="s">
        <v>2446</v>
      </c>
      <c r="J1867" s="1" t="s">
        <v>2447</v>
      </c>
    </row>
    <row r="1868" spans="1:10" x14ac:dyDescent="0.2">
      <c r="A1868" s="1">
        <v>1867</v>
      </c>
      <c r="B1868" s="3">
        <v>8.6389696808666104E-52</v>
      </c>
      <c r="C1868" s="1">
        <v>0.79041278604566101</v>
      </c>
      <c r="D1868" s="1">
        <v>0.374</v>
      </c>
      <c r="E1868" s="1">
        <v>0.129</v>
      </c>
      <c r="F1868" s="3">
        <v>6.8671169993208694E-48</v>
      </c>
      <c r="G1868" s="1">
        <v>19</v>
      </c>
      <c r="H1868" s="1" t="s">
        <v>710</v>
      </c>
      <c r="I1868" s="1" t="s">
        <v>711</v>
      </c>
      <c r="J1868" s="1" t="s">
        <v>712</v>
      </c>
    </row>
    <row r="1869" spans="1:10" x14ac:dyDescent="0.2">
      <c r="A1869" s="1">
        <v>1868</v>
      </c>
      <c r="B1869" s="3">
        <v>1.3770025510924401E-51</v>
      </c>
      <c r="C1869" s="1">
        <v>0.77508459122836604</v>
      </c>
      <c r="D1869" s="1">
        <v>0.376</v>
      </c>
      <c r="E1869" s="1">
        <v>0.129</v>
      </c>
      <c r="F1869" s="3">
        <v>1.09457932786338E-47</v>
      </c>
      <c r="G1869" s="1">
        <v>19</v>
      </c>
      <c r="H1869" s="1" t="s">
        <v>2454</v>
      </c>
      <c r="I1869" s="1" t="s">
        <v>2455</v>
      </c>
      <c r="J1869" s="1" t="s">
        <v>2456</v>
      </c>
    </row>
    <row r="1870" spans="1:10" x14ac:dyDescent="0.2">
      <c r="A1870" s="1">
        <v>1869</v>
      </c>
      <c r="B1870" s="3">
        <v>4.75204172967776E-51</v>
      </c>
      <c r="C1870" s="1">
        <v>0.73448266376565396</v>
      </c>
      <c r="D1870" s="1">
        <v>0.82099999999999995</v>
      </c>
      <c r="E1870" s="1">
        <v>0.55300000000000005</v>
      </c>
      <c r="F1870" s="3">
        <v>3.77739797092085E-47</v>
      </c>
      <c r="G1870" s="1">
        <v>19</v>
      </c>
      <c r="H1870" s="1" t="s">
        <v>1079</v>
      </c>
      <c r="I1870" s="1" t="s">
        <v>1080</v>
      </c>
      <c r="J1870" s="1" t="s">
        <v>1081</v>
      </c>
    </row>
    <row r="1871" spans="1:10" x14ac:dyDescent="0.2">
      <c r="A1871" s="1">
        <v>1870</v>
      </c>
      <c r="B1871" s="3">
        <v>5.8207547039997498E-50</v>
      </c>
      <c r="C1871" s="1">
        <v>0.77782169090922604</v>
      </c>
      <c r="D1871" s="1">
        <v>0.60099999999999998</v>
      </c>
      <c r="E1871" s="1">
        <v>0.29399999999999998</v>
      </c>
      <c r="F1871" s="3">
        <v>4.6269179142094001E-46</v>
      </c>
      <c r="G1871" s="1">
        <v>19</v>
      </c>
      <c r="H1871" s="1" t="s">
        <v>2463</v>
      </c>
      <c r="I1871" s="1" t="s">
        <v>2464</v>
      </c>
      <c r="J1871" s="1" t="s">
        <v>2465</v>
      </c>
    </row>
    <row r="1872" spans="1:10" x14ac:dyDescent="0.2">
      <c r="A1872" s="1">
        <v>1871</v>
      </c>
      <c r="B1872" s="3">
        <v>9.6476306084437193E-50</v>
      </c>
      <c r="C1872" s="1">
        <v>0.44724343863393401</v>
      </c>
      <c r="D1872" s="1">
        <v>0.96799999999999997</v>
      </c>
      <c r="E1872" s="1">
        <v>0.81599999999999995</v>
      </c>
      <c r="F1872" s="3">
        <v>7.6689015706519106E-46</v>
      </c>
      <c r="G1872" s="1">
        <v>19</v>
      </c>
      <c r="H1872" s="1" t="s">
        <v>546</v>
      </c>
      <c r="I1872" s="1" t="s">
        <v>547</v>
      </c>
      <c r="J1872" s="1" t="s">
        <v>548</v>
      </c>
    </row>
    <row r="1873" spans="1:10" x14ac:dyDescent="0.2">
      <c r="A1873" s="1">
        <v>1872</v>
      </c>
      <c r="B1873" s="3">
        <v>1.1394511901081899E-49</v>
      </c>
      <c r="C1873" s="1">
        <v>0.59058595646151202</v>
      </c>
      <c r="D1873" s="1">
        <v>0.96299999999999997</v>
      </c>
      <c r="E1873" s="1">
        <v>0.83299999999999996</v>
      </c>
      <c r="F1873" s="3">
        <v>9.0574975101700304E-46</v>
      </c>
      <c r="G1873" s="1">
        <v>19</v>
      </c>
      <c r="H1873" s="1" t="s">
        <v>2472</v>
      </c>
      <c r="I1873" s="1" t="s">
        <v>2473</v>
      </c>
      <c r="J1873" s="1" t="s">
        <v>2474</v>
      </c>
    </row>
    <row r="1874" spans="1:10" x14ac:dyDescent="0.2">
      <c r="A1874" s="1">
        <v>1873</v>
      </c>
      <c r="B1874" s="3">
        <v>6.7456473311926594E-48</v>
      </c>
      <c r="C1874" s="1">
        <v>0.69795213723446103</v>
      </c>
      <c r="D1874" s="1">
        <v>0.628</v>
      </c>
      <c r="E1874" s="1">
        <v>0.30199999999999999</v>
      </c>
      <c r="F1874" s="3">
        <v>5.36211506356505E-44</v>
      </c>
      <c r="G1874" s="1">
        <v>19</v>
      </c>
      <c r="H1874" s="1" t="s">
        <v>122</v>
      </c>
      <c r="I1874" s="1" t="s">
        <v>123</v>
      </c>
      <c r="J1874" s="1" t="s">
        <v>124</v>
      </c>
    </row>
    <row r="1875" spans="1:10" x14ac:dyDescent="0.2">
      <c r="A1875" s="1">
        <v>1874</v>
      </c>
      <c r="B1875" s="3">
        <v>5.3618341929469401E-46</v>
      </c>
      <c r="C1875" s="1">
        <v>0.496462122006401</v>
      </c>
      <c r="D1875" s="1">
        <v>0.95199999999999996</v>
      </c>
      <c r="E1875" s="1">
        <v>0.76900000000000002</v>
      </c>
      <c r="F1875" s="3">
        <v>4.2621219999735199E-42</v>
      </c>
      <c r="G1875" s="1">
        <v>19</v>
      </c>
      <c r="H1875" s="1" t="s">
        <v>330</v>
      </c>
      <c r="I1875" s="1" t="s">
        <v>331</v>
      </c>
      <c r="J1875" s="1" t="s">
        <v>332</v>
      </c>
    </row>
    <row r="1876" spans="1:10" x14ac:dyDescent="0.2">
      <c r="A1876" s="1">
        <v>1875</v>
      </c>
      <c r="B1876" s="3">
        <v>3.5509575771186201E-45</v>
      </c>
      <c r="C1876" s="1">
        <v>0.79139487252568996</v>
      </c>
      <c r="D1876" s="1">
        <v>0.433</v>
      </c>
      <c r="E1876" s="1">
        <v>0.17499999999999999</v>
      </c>
      <c r="F1876" s="3">
        <v>2.82265617805159E-41</v>
      </c>
      <c r="G1876" s="1">
        <v>19</v>
      </c>
      <c r="H1876" s="1" t="s">
        <v>2755</v>
      </c>
      <c r="I1876" s="1" t="s">
        <v>2756</v>
      </c>
      <c r="J1876" s="1" t="s">
        <v>2757</v>
      </c>
    </row>
    <row r="1877" spans="1:10" x14ac:dyDescent="0.2">
      <c r="A1877" s="1">
        <v>1876</v>
      </c>
      <c r="B1877" s="3">
        <v>4.1917576834285399E-44</v>
      </c>
      <c r="C1877" s="1">
        <v>0.60795482583641303</v>
      </c>
      <c r="D1877" s="1">
        <v>0.252</v>
      </c>
      <c r="E1877" s="1">
        <v>7.0999999999999994E-2</v>
      </c>
      <c r="F1877" s="3">
        <v>3.3320281825573499E-40</v>
      </c>
      <c r="G1877" s="1">
        <v>19</v>
      </c>
      <c r="H1877" s="1" t="s">
        <v>2758</v>
      </c>
      <c r="I1877" s="1" t="s">
        <v>2759</v>
      </c>
      <c r="J1877" s="1" t="s">
        <v>2760</v>
      </c>
    </row>
    <row r="1878" spans="1:10" x14ac:dyDescent="0.2">
      <c r="A1878" s="1">
        <v>1877</v>
      </c>
      <c r="B1878" s="3">
        <v>7.5599828187138304E-44</v>
      </c>
      <c r="C1878" s="1">
        <v>0.72139995547657698</v>
      </c>
      <c r="D1878" s="1">
        <v>0.49299999999999999</v>
      </c>
      <c r="E1878" s="1">
        <v>0.218</v>
      </c>
      <c r="F1878" s="3">
        <v>6.00943034259563E-40</v>
      </c>
      <c r="G1878" s="1">
        <v>19</v>
      </c>
      <c r="H1878" s="1" t="s">
        <v>507</v>
      </c>
      <c r="I1878" s="1" t="s">
        <v>508</v>
      </c>
      <c r="J1878" s="1" t="s">
        <v>509</v>
      </c>
    </row>
    <row r="1879" spans="1:10" x14ac:dyDescent="0.2">
      <c r="A1879" s="1">
        <v>1878</v>
      </c>
      <c r="B1879" s="3">
        <v>6.2801287308484001E-43</v>
      </c>
      <c r="C1879" s="1">
        <v>0.61039044454313796</v>
      </c>
      <c r="D1879" s="1">
        <v>0.29099999999999998</v>
      </c>
      <c r="E1879" s="1">
        <v>9.1999999999999998E-2</v>
      </c>
      <c r="F1879" s="3">
        <v>4.9920743281513899E-39</v>
      </c>
      <c r="G1879" s="1">
        <v>19</v>
      </c>
      <c r="H1879" s="1" t="s">
        <v>2761</v>
      </c>
      <c r="I1879" s="1" t="s">
        <v>2762</v>
      </c>
      <c r="J1879" s="1" t="s">
        <v>2763</v>
      </c>
    </row>
    <row r="1880" spans="1:10" x14ac:dyDescent="0.2">
      <c r="A1880" s="1">
        <v>1879</v>
      </c>
      <c r="B1880" s="3">
        <v>2.1787118426149799E-41</v>
      </c>
      <c r="C1880" s="1">
        <v>0.58725540523557196</v>
      </c>
      <c r="D1880" s="1">
        <v>0.84199999999999997</v>
      </c>
      <c r="E1880" s="1">
        <v>0.59799999999999998</v>
      </c>
      <c r="F1880" s="3">
        <v>1.73185804369465E-37</v>
      </c>
      <c r="G1880" s="1">
        <v>19</v>
      </c>
      <c r="H1880" s="1" t="s">
        <v>599</v>
      </c>
      <c r="I1880" s="1" t="s">
        <v>600</v>
      </c>
      <c r="J1880" s="1" t="s">
        <v>601</v>
      </c>
    </row>
    <row r="1881" spans="1:10" x14ac:dyDescent="0.2">
      <c r="A1881" s="1">
        <v>1880</v>
      </c>
      <c r="B1881" s="3">
        <v>4.5755274106024199E-41</v>
      </c>
      <c r="C1881" s="1">
        <v>0.67360229920711401</v>
      </c>
      <c r="D1881" s="1">
        <v>0.53700000000000003</v>
      </c>
      <c r="E1881" s="1">
        <v>0.25800000000000001</v>
      </c>
      <c r="F1881" s="3">
        <v>3.63708673868786E-37</v>
      </c>
      <c r="G1881" s="1">
        <v>19</v>
      </c>
      <c r="H1881" s="1" t="s">
        <v>263</v>
      </c>
      <c r="I1881" s="1" t="s">
        <v>264</v>
      </c>
      <c r="J1881" s="1" t="s">
        <v>265</v>
      </c>
    </row>
    <row r="1882" spans="1:10" x14ac:dyDescent="0.2">
      <c r="A1882" s="1">
        <v>1881</v>
      </c>
      <c r="B1882" s="3">
        <v>6.2570276114724595E-41</v>
      </c>
      <c r="C1882" s="1">
        <v>0.58450691584925196</v>
      </c>
      <c r="D1882" s="1">
        <v>0.33900000000000002</v>
      </c>
      <c r="E1882" s="1">
        <v>0.12</v>
      </c>
      <c r="F1882" s="3">
        <v>4.9737112483594602E-37</v>
      </c>
      <c r="G1882" s="1">
        <v>19</v>
      </c>
      <c r="H1882" s="1" t="s">
        <v>131</v>
      </c>
      <c r="I1882" s="1" t="s">
        <v>132</v>
      </c>
      <c r="J1882" s="1" t="s">
        <v>133</v>
      </c>
    </row>
    <row r="1883" spans="1:10" x14ac:dyDescent="0.2">
      <c r="A1883" s="1">
        <v>1882</v>
      </c>
      <c r="B1883" s="3">
        <v>2.7215332299573701E-40</v>
      </c>
      <c r="C1883" s="1">
        <v>0.73971928894324102</v>
      </c>
      <c r="D1883" s="1">
        <v>0.34899999999999998</v>
      </c>
      <c r="E1883" s="1">
        <v>0.13</v>
      </c>
      <c r="F1883" s="3">
        <v>2.1633467644931099E-36</v>
      </c>
      <c r="G1883" s="1">
        <v>19</v>
      </c>
      <c r="H1883" s="1" t="s">
        <v>2466</v>
      </c>
      <c r="I1883" s="1" t="s">
        <v>2467</v>
      </c>
      <c r="J1883" s="1" t="s">
        <v>2468</v>
      </c>
    </row>
    <row r="1884" spans="1:10" x14ac:dyDescent="0.2">
      <c r="A1884" s="1">
        <v>1883</v>
      </c>
      <c r="B1884" s="3">
        <v>1.41315287056185E-39</v>
      </c>
      <c r="C1884" s="1">
        <v>0.41943627808219303</v>
      </c>
      <c r="D1884" s="1">
        <v>0.92700000000000005</v>
      </c>
      <c r="E1884" s="1">
        <v>0.72399999999999998</v>
      </c>
      <c r="F1884" s="3">
        <v>1.1233152168096199E-35</v>
      </c>
      <c r="G1884" s="1">
        <v>19</v>
      </c>
      <c r="H1884" s="1" t="s">
        <v>537</v>
      </c>
      <c r="I1884" s="1" t="s">
        <v>538</v>
      </c>
      <c r="J1884" s="1" t="s">
        <v>539</v>
      </c>
    </row>
    <row r="1885" spans="1:10" x14ac:dyDescent="0.2">
      <c r="A1885" s="1">
        <v>1884</v>
      </c>
      <c r="B1885" s="3">
        <v>1.3558814340034499E-38</v>
      </c>
      <c r="C1885" s="1">
        <v>0.64424077960538195</v>
      </c>
      <c r="D1885" s="1">
        <v>0.63100000000000001</v>
      </c>
      <c r="E1885" s="1">
        <v>0.34899999999999998</v>
      </c>
      <c r="F1885" s="3">
        <v>1.0777901518893399E-34</v>
      </c>
      <c r="G1885" s="1">
        <v>19</v>
      </c>
      <c r="H1885" s="1" t="s">
        <v>743</v>
      </c>
      <c r="I1885" s="1" t="s">
        <v>744</v>
      </c>
      <c r="J1885" s="1" t="s">
        <v>745</v>
      </c>
    </row>
    <row r="1886" spans="1:10" x14ac:dyDescent="0.2">
      <c r="A1886" s="1">
        <v>1885</v>
      </c>
      <c r="B1886" s="3">
        <v>2.22159734832384E-38</v>
      </c>
      <c r="C1886" s="1">
        <v>0.72082748997847801</v>
      </c>
      <c r="D1886" s="1">
        <v>0.40600000000000003</v>
      </c>
      <c r="E1886" s="1">
        <v>0.17399999999999999</v>
      </c>
      <c r="F1886" s="3">
        <v>1.7659477321826201E-34</v>
      </c>
      <c r="G1886" s="1">
        <v>19</v>
      </c>
      <c r="H1886" s="1" t="s">
        <v>2448</v>
      </c>
      <c r="I1886" s="1" t="s">
        <v>2449</v>
      </c>
      <c r="J1886" s="1" t="s">
        <v>2450</v>
      </c>
    </row>
    <row r="1887" spans="1:10" x14ac:dyDescent="0.2">
      <c r="A1887" s="1">
        <v>1886</v>
      </c>
      <c r="B1887" s="3">
        <v>9.7486641801027992E-37</v>
      </c>
      <c r="C1887" s="1">
        <v>0.62872185364797495</v>
      </c>
      <c r="D1887" s="1">
        <v>0.64</v>
      </c>
      <c r="E1887" s="1">
        <v>0.372</v>
      </c>
      <c r="F1887" s="3">
        <v>7.7492131567637202E-33</v>
      </c>
      <c r="G1887" s="1">
        <v>19</v>
      </c>
      <c r="H1887" s="1" t="s">
        <v>2457</v>
      </c>
      <c r="I1887" s="1" t="s">
        <v>2458</v>
      </c>
      <c r="J1887" s="1" t="s">
        <v>2459</v>
      </c>
    </row>
    <row r="1888" spans="1:10" x14ac:dyDescent="0.2">
      <c r="A1888" s="1">
        <v>1887</v>
      </c>
      <c r="B1888" s="3">
        <v>3.2499021051729102E-36</v>
      </c>
      <c r="C1888" s="1">
        <v>0.66798766739946602</v>
      </c>
      <c r="D1888" s="1">
        <v>0.35799999999999998</v>
      </c>
      <c r="E1888" s="1">
        <v>0.14199999999999999</v>
      </c>
      <c r="F1888" s="3">
        <v>2.5833471834019501E-32</v>
      </c>
      <c r="G1888" s="1">
        <v>19</v>
      </c>
      <c r="H1888" s="1" t="s">
        <v>2764</v>
      </c>
      <c r="I1888" s="1" t="s">
        <v>2765</v>
      </c>
      <c r="J1888" s="1" t="s">
        <v>2766</v>
      </c>
    </row>
    <row r="1889" spans="1:10" x14ac:dyDescent="0.2">
      <c r="A1889" s="1">
        <v>1888</v>
      </c>
      <c r="B1889" s="3">
        <v>7.1909109904060498E-36</v>
      </c>
      <c r="C1889" s="1">
        <v>0.70240763810826501</v>
      </c>
      <c r="D1889" s="1">
        <v>0.47199999999999998</v>
      </c>
      <c r="E1889" s="1">
        <v>0.222</v>
      </c>
      <c r="F1889" s="3">
        <v>5.7160551462737696E-32</v>
      </c>
      <c r="G1889" s="1">
        <v>19</v>
      </c>
      <c r="H1889" s="1" t="s">
        <v>134</v>
      </c>
      <c r="I1889" s="1" t="s">
        <v>135</v>
      </c>
      <c r="J1889" s="1" t="s">
        <v>136</v>
      </c>
    </row>
    <row r="1890" spans="1:10" x14ac:dyDescent="0.2">
      <c r="A1890" s="1">
        <v>1889</v>
      </c>
      <c r="B1890" s="3">
        <v>2.17573975765674E-34</v>
      </c>
      <c r="C1890" s="1">
        <v>0.72402384348429305</v>
      </c>
      <c r="D1890" s="1">
        <v>0.376</v>
      </c>
      <c r="E1890" s="1">
        <v>0.159</v>
      </c>
      <c r="F1890" s="3">
        <v>1.72949553336134E-30</v>
      </c>
      <c r="G1890" s="1">
        <v>19</v>
      </c>
      <c r="H1890" s="1" t="s">
        <v>2487</v>
      </c>
      <c r="I1890" s="1" t="s">
        <v>2488</v>
      </c>
      <c r="J1890" s="1" t="s">
        <v>2489</v>
      </c>
    </row>
    <row r="1891" spans="1:10" x14ac:dyDescent="0.2">
      <c r="A1891" s="1">
        <v>1890</v>
      </c>
      <c r="B1891" s="3">
        <v>7.3800370826200793E-33</v>
      </c>
      <c r="C1891" s="1">
        <v>0.52137228532357804</v>
      </c>
      <c r="D1891" s="1">
        <v>0.59199999999999997</v>
      </c>
      <c r="E1891" s="1">
        <v>0.312</v>
      </c>
      <c r="F1891" s="3">
        <v>5.8663914769746995E-29</v>
      </c>
      <c r="G1891" s="1">
        <v>19</v>
      </c>
      <c r="H1891" s="1" t="s">
        <v>278</v>
      </c>
      <c r="I1891" s="1" t="s">
        <v>279</v>
      </c>
      <c r="J1891" s="1" t="s">
        <v>280</v>
      </c>
    </row>
    <row r="1892" spans="1:10" x14ac:dyDescent="0.2">
      <c r="A1892" s="1">
        <v>1891</v>
      </c>
      <c r="B1892" s="3">
        <v>1.16595268409409E-32</v>
      </c>
      <c r="C1892" s="1">
        <v>0.42794677311292301</v>
      </c>
      <c r="D1892" s="1">
        <v>0.86899999999999999</v>
      </c>
      <c r="E1892" s="1">
        <v>0.68</v>
      </c>
      <c r="F1892" s="3">
        <v>9.2681578858639202E-29</v>
      </c>
      <c r="G1892" s="1">
        <v>19</v>
      </c>
      <c r="H1892" s="1" t="s">
        <v>680</v>
      </c>
      <c r="I1892" s="1" t="s">
        <v>681</v>
      </c>
      <c r="J1892" s="1" t="s">
        <v>682</v>
      </c>
    </row>
    <row r="1893" spans="1:10" x14ac:dyDescent="0.2">
      <c r="A1893" s="1">
        <v>1892</v>
      </c>
      <c r="B1893" s="3">
        <v>3.7839077442317798E-32</v>
      </c>
      <c r="C1893" s="1">
        <v>0.63630777369889902</v>
      </c>
      <c r="D1893" s="1">
        <v>0.372</v>
      </c>
      <c r="E1893" s="1">
        <v>0.16</v>
      </c>
      <c r="F1893" s="3">
        <v>3.00782826588984E-28</v>
      </c>
      <c r="G1893" s="1">
        <v>19</v>
      </c>
      <c r="H1893" s="1" t="s">
        <v>2767</v>
      </c>
      <c r="I1893" s="1" t="s">
        <v>2768</v>
      </c>
      <c r="J1893" s="1" t="s">
        <v>2769</v>
      </c>
    </row>
    <row r="1894" spans="1:10" x14ac:dyDescent="0.2">
      <c r="A1894" s="1">
        <v>1893</v>
      </c>
      <c r="B1894" s="3">
        <v>4.8083482963675299E-31</v>
      </c>
      <c r="C1894" s="1">
        <v>0.56883921275417604</v>
      </c>
      <c r="D1894" s="1">
        <v>0.312</v>
      </c>
      <c r="E1894" s="1">
        <v>0.123</v>
      </c>
      <c r="F1894" s="3">
        <v>3.8221560607825498E-27</v>
      </c>
      <c r="G1894" s="1">
        <v>19</v>
      </c>
      <c r="H1894" s="1" t="s">
        <v>2223</v>
      </c>
      <c r="I1894" s="1" t="s">
        <v>2224</v>
      </c>
      <c r="J1894" s="1" t="s">
        <v>2225</v>
      </c>
    </row>
    <row r="1895" spans="1:10" x14ac:dyDescent="0.2">
      <c r="A1895" s="1">
        <v>1894</v>
      </c>
      <c r="B1895" s="3">
        <v>1.21695740132215E-30</v>
      </c>
      <c r="C1895" s="1">
        <v>0.61484113486336001</v>
      </c>
      <c r="D1895" s="1">
        <v>0.33900000000000002</v>
      </c>
      <c r="E1895" s="1">
        <v>0.14099999999999999</v>
      </c>
      <c r="F1895" s="3">
        <v>9.6735943831097395E-27</v>
      </c>
      <c r="G1895" s="1">
        <v>19</v>
      </c>
      <c r="H1895" s="1" t="s">
        <v>1076</v>
      </c>
      <c r="I1895" s="1" t="s">
        <v>1077</v>
      </c>
      <c r="J1895" s="1" t="s">
        <v>1078</v>
      </c>
    </row>
    <row r="1896" spans="1:10" x14ac:dyDescent="0.2">
      <c r="A1896" s="1">
        <v>1895</v>
      </c>
      <c r="B1896" s="3">
        <v>4.4318100122896797E-30</v>
      </c>
      <c r="C1896" s="1">
        <v>0.48713724133610198</v>
      </c>
      <c r="D1896" s="1">
        <v>0.63500000000000001</v>
      </c>
      <c r="E1896" s="1">
        <v>0.36399999999999999</v>
      </c>
      <c r="F1896" s="3">
        <v>3.5228457787690703E-26</v>
      </c>
      <c r="G1896" s="1">
        <v>19</v>
      </c>
      <c r="H1896" s="1" t="s">
        <v>818</v>
      </c>
      <c r="I1896" s="1" t="s">
        <v>819</v>
      </c>
      <c r="J1896" s="1" t="s">
        <v>820</v>
      </c>
    </row>
    <row r="1897" spans="1:10" x14ac:dyDescent="0.2">
      <c r="A1897" s="1">
        <v>1896</v>
      </c>
      <c r="B1897" s="3">
        <v>2.6296767254033399E-25</v>
      </c>
      <c r="C1897" s="1">
        <v>0.44963428308256798</v>
      </c>
      <c r="D1897" s="1">
        <v>0.505</v>
      </c>
      <c r="E1897" s="1">
        <v>0.26400000000000001</v>
      </c>
      <c r="F1897" s="3">
        <v>2.09033002902311E-21</v>
      </c>
      <c r="G1897" s="1">
        <v>19</v>
      </c>
      <c r="H1897" s="1" t="s">
        <v>2176</v>
      </c>
      <c r="I1897" s="1" t="s">
        <v>2177</v>
      </c>
      <c r="J1897" s="1" t="s">
        <v>2178</v>
      </c>
    </row>
    <row r="1898" spans="1:10" x14ac:dyDescent="0.2">
      <c r="A1898" s="1">
        <v>1897</v>
      </c>
      <c r="B1898" s="3">
        <v>4.06720915191975E-25</v>
      </c>
      <c r="C1898" s="1">
        <v>0.49141183014039302</v>
      </c>
      <c r="D1898" s="1">
        <v>0.71799999999999997</v>
      </c>
      <c r="E1898" s="1">
        <v>0.48899999999999999</v>
      </c>
      <c r="F1898" s="3">
        <v>3.2330245548610099E-21</v>
      </c>
      <c r="G1898" s="1">
        <v>19</v>
      </c>
      <c r="H1898" s="1" t="s">
        <v>2460</v>
      </c>
      <c r="I1898" s="1" t="s">
        <v>2461</v>
      </c>
      <c r="J1898" s="1" t="s">
        <v>2462</v>
      </c>
    </row>
    <row r="1899" spans="1:10" x14ac:dyDescent="0.2">
      <c r="A1899" s="1">
        <v>1898</v>
      </c>
      <c r="B1899" s="3">
        <v>2.0346081838044101E-24</v>
      </c>
      <c r="C1899" s="1">
        <v>0.48612968186397199</v>
      </c>
      <c r="D1899" s="1">
        <v>0.47699999999999998</v>
      </c>
      <c r="E1899" s="1">
        <v>0.25900000000000001</v>
      </c>
      <c r="F1899" s="3">
        <v>1.6173100453061301E-20</v>
      </c>
      <c r="G1899" s="1">
        <v>19</v>
      </c>
      <c r="H1899" s="1" t="s">
        <v>2517</v>
      </c>
      <c r="I1899" s="1" t="s">
        <v>2518</v>
      </c>
      <c r="J1899" s="1" t="s">
        <v>2519</v>
      </c>
    </row>
    <row r="1900" spans="1:10" x14ac:dyDescent="0.2">
      <c r="A1900" s="1">
        <v>1899</v>
      </c>
      <c r="B1900" s="3">
        <v>2.29714778653347E-24</v>
      </c>
      <c r="C1900" s="1">
        <v>0.56621228746433205</v>
      </c>
      <c r="D1900" s="1">
        <v>0.34599999999999997</v>
      </c>
      <c r="E1900" s="1">
        <v>0.16400000000000001</v>
      </c>
      <c r="F1900" s="3">
        <v>1.8260027755154599E-20</v>
      </c>
      <c r="G1900" s="1">
        <v>19</v>
      </c>
      <c r="H1900" s="1" t="s">
        <v>2770</v>
      </c>
      <c r="I1900" s="1" t="s">
        <v>2771</v>
      </c>
      <c r="J1900" s="1" t="s">
        <v>2772</v>
      </c>
    </row>
    <row r="1901" spans="1:10" x14ac:dyDescent="0.2">
      <c r="A1901" s="1">
        <v>1900</v>
      </c>
      <c r="B1901" s="3">
        <v>2.4726201194918999E-24</v>
      </c>
      <c r="C1901" s="1">
        <v>0.58860035775668496</v>
      </c>
      <c r="D1901" s="1">
        <v>0.28899999999999998</v>
      </c>
      <c r="E1901" s="1">
        <v>0.124</v>
      </c>
      <c r="F1901" s="3">
        <v>1.9654857329841199E-20</v>
      </c>
      <c r="G1901" s="1">
        <v>19</v>
      </c>
      <c r="H1901" s="1" t="s">
        <v>2773</v>
      </c>
      <c r="I1901" s="1" t="s">
        <v>2774</v>
      </c>
      <c r="J1901" s="1" t="s">
        <v>2775</v>
      </c>
    </row>
    <row r="1902" spans="1:10" x14ac:dyDescent="0.2">
      <c r="A1902" s="1">
        <v>1901</v>
      </c>
      <c r="B1902" s="3">
        <v>2.6551459763825201E-24</v>
      </c>
      <c r="C1902" s="1">
        <v>0.49852737787094298</v>
      </c>
      <c r="D1902" s="1">
        <v>0.27800000000000002</v>
      </c>
      <c r="E1902" s="1">
        <v>0.115</v>
      </c>
      <c r="F1902" s="3">
        <v>2.11057553662647E-20</v>
      </c>
      <c r="G1902" s="1">
        <v>19</v>
      </c>
      <c r="H1902" s="1" t="s">
        <v>2776</v>
      </c>
      <c r="I1902" s="1" t="s">
        <v>2777</v>
      </c>
      <c r="J1902" s="1" t="s">
        <v>2778</v>
      </c>
    </row>
    <row r="1903" spans="1:10" x14ac:dyDescent="0.2">
      <c r="A1903" s="1">
        <v>1902</v>
      </c>
      <c r="B1903" s="3">
        <v>5.3963003517372399E-24</v>
      </c>
      <c r="C1903" s="1">
        <v>0.49114203013831798</v>
      </c>
      <c r="D1903" s="1">
        <v>0.45</v>
      </c>
      <c r="E1903" s="1">
        <v>0.23300000000000001</v>
      </c>
      <c r="F1903" s="3">
        <v>4.2895191495959297E-20</v>
      </c>
      <c r="G1903" s="1">
        <v>19</v>
      </c>
      <c r="H1903" s="1" t="s">
        <v>125</v>
      </c>
      <c r="I1903" s="1" t="s">
        <v>126</v>
      </c>
      <c r="J1903" s="1" t="s">
        <v>127</v>
      </c>
    </row>
    <row r="1904" spans="1:10" x14ac:dyDescent="0.2">
      <c r="A1904" s="1">
        <v>1903</v>
      </c>
      <c r="B1904" s="3">
        <v>1.57215794252665E-23</v>
      </c>
      <c r="C1904" s="1">
        <v>0.492768319779472</v>
      </c>
      <c r="D1904" s="1">
        <v>0.33700000000000002</v>
      </c>
      <c r="E1904" s="1">
        <v>0.155</v>
      </c>
      <c r="F1904" s="3">
        <v>1.2497083485144399E-19</v>
      </c>
      <c r="G1904" s="1">
        <v>19</v>
      </c>
      <c r="H1904" s="1" t="s">
        <v>2469</v>
      </c>
      <c r="I1904" s="1" t="s">
        <v>2470</v>
      </c>
      <c r="J1904" s="1" t="s">
        <v>2471</v>
      </c>
    </row>
    <row r="1905" spans="1:10" x14ac:dyDescent="0.2">
      <c r="A1905" s="1">
        <v>1904</v>
      </c>
      <c r="B1905" s="3">
        <v>2.7419343881255198E-22</v>
      </c>
      <c r="C1905" s="1">
        <v>0.47473722150610498</v>
      </c>
      <c r="D1905" s="1">
        <v>0.48599999999999999</v>
      </c>
      <c r="E1905" s="1">
        <v>0.27200000000000002</v>
      </c>
      <c r="F1905" s="3">
        <v>2.1795636451209699E-18</v>
      </c>
      <c r="G1905" s="1">
        <v>19</v>
      </c>
      <c r="H1905" s="1" t="s">
        <v>403</v>
      </c>
      <c r="I1905" s="1" t="s">
        <v>404</v>
      </c>
      <c r="J1905" s="1" t="s">
        <v>405</v>
      </c>
    </row>
    <row r="1906" spans="1:10" x14ac:dyDescent="0.2">
      <c r="A1906" s="1">
        <v>1905</v>
      </c>
      <c r="B1906" s="3">
        <v>3.7250990866792401E-22</v>
      </c>
      <c r="C1906" s="1">
        <v>0.44784005365003898</v>
      </c>
      <c r="D1906" s="1">
        <v>0.72499999999999998</v>
      </c>
      <c r="E1906" s="1">
        <v>0.51400000000000001</v>
      </c>
      <c r="F1906" s="3">
        <v>2.9610812640013299E-18</v>
      </c>
      <c r="G1906" s="1">
        <v>19</v>
      </c>
      <c r="H1906" s="1" t="s">
        <v>1631</v>
      </c>
      <c r="I1906" s="1" t="s">
        <v>1632</v>
      </c>
      <c r="J1906" s="1" t="s">
        <v>1633</v>
      </c>
    </row>
    <row r="1907" spans="1:10" x14ac:dyDescent="0.2">
      <c r="A1907" s="1">
        <v>1906</v>
      </c>
      <c r="B1907" s="3">
        <v>1.20284848290428E-21</v>
      </c>
      <c r="C1907" s="1">
        <v>0.473838110485929</v>
      </c>
      <c r="D1907" s="1">
        <v>0.27300000000000002</v>
      </c>
      <c r="E1907" s="1">
        <v>0.11700000000000001</v>
      </c>
      <c r="F1907" s="3">
        <v>9.5614425906061098E-18</v>
      </c>
      <c r="G1907" s="1">
        <v>19</v>
      </c>
      <c r="H1907" s="1" t="s">
        <v>2779</v>
      </c>
      <c r="I1907" s="1" t="s">
        <v>2780</v>
      </c>
      <c r="J1907" s="1" t="s">
        <v>2781</v>
      </c>
    </row>
    <row r="1908" spans="1:10" x14ac:dyDescent="0.2">
      <c r="A1908" s="1">
        <v>1907</v>
      </c>
      <c r="B1908" s="3">
        <v>2.03689345842402E-20</v>
      </c>
      <c r="C1908" s="1">
        <v>0.85542792279968405</v>
      </c>
      <c r="D1908" s="1">
        <v>0.307</v>
      </c>
      <c r="E1908" s="1">
        <v>0.15</v>
      </c>
      <c r="F1908" s="3">
        <v>1.6191266101012499E-16</v>
      </c>
      <c r="G1908" s="1">
        <v>19</v>
      </c>
      <c r="H1908" s="1" t="s">
        <v>822</v>
      </c>
      <c r="I1908" s="1" t="s">
        <v>823</v>
      </c>
      <c r="J1908" s="1" t="s">
        <v>824</v>
      </c>
    </row>
    <row r="1909" spans="1:10" x14ac:dyDescent="0.2">
      <c r="A1909" s="1">
        <v>1908</v>
      </c>
      <c r="B1909" s="3">
        <v>2.07381079145299E-20</v>
      </c>
      <c r="C1909" s="1">
        <v>0.44758799737207899</v>
      </c>
      <c r="D1909" s="1">
        <v>0.5</v>
      </c>
      <c r="E1909" s="1">
        <v>0.29199999999999998</v>
      </c>
      <c r="F1909" s="3">
        <v>1.64847219812598E-16</v>
      </c>
      <c r="G1909" s="1">
        <v>19</v>
      </c>
      <c r="H1909" s="1" t="s">
        <v>737</v>
      </c>
      <c r="I1909" s="1" t="s">
        <v>738</v>
      </c>
      <c r="J1909" s="1" t="s">
        <v>739</v>
      </c>
    </row>
    <row r="1910" spans="1:10" x14ac:dyDescent="0.2">
      <c r="A1910" s="1">
        <v>1909</v>
      </c>
      <c r="B1910" s="3">
        <v>3.3526698481869102E-20</v>
      </c>
      <c r="C1910" s="1">
        <v>0.43370766617813</v>
      </c>
      <c r="D1910" s="1">
        <v>0.5</v>
      </c>
      <c r="E1910" s="1">
        <v>0.28799999999999998</v>
      </c>
      <c r="F1910" s="3">
        <v>2.6650372623237701E-16</v>
      </c>
      <c r="G1910" s="1">
        <v>19</v>
      </c>
      <c r="H1910" s="1" t="s">
        <v>2782</v>
      </c>
      <c r="I1910" s="1" t="s">
        <v>2783</v>
      </c>
      <c r="J1910" s="1" t="s">
        <v>2784</v>
      </c>
    </row>
    <row r="1911" spans="1:10" x14ac:dyDescent="0.2">
      <c r="A1911" s="1">
        <v>1910</v>
      </c>
      <c r="B1911" s="3">
        <v>3.6005160215924301E-20</v>
      </c>
      <c r="C1911" s="1">
        <v>0.438776920154759</v>
      </c>
      <c r="D1911" s="1">
        <v>0.26100000000000001</v>
      </c>
      <c r="E1911" s="1">
        <v>0.115</v>
      </c>
      <c r="F1911" s="3">
        <v>2.8620501855638201E-16</v>
      </c>
      <c r="G1911" s="1">
        <v>19</v>
      </c>
      <c r="H1911" s="1" t="s">
        <v>1088</v>
      </c>
      <c r="I1911" s="1" t="s">
        <v>1089</v>
      </c>
      <c r="J1911" s="1" t="s">
        <v>1090</v>
      </c>
    </row>
    <row r="1912" spans="1:10" x14ac:dyDescent="0.2">
      <c r="A1912" s="1">
        <v>1911</v>
      </c>
      <c r="B1912" s="3">
        <v>4.8603467039134901E-20</v>
      </c>
      <c r="C1912" s="1">
        <v>0.45197582142487902</v>
      </c>
      <c r="D1912" s="1">
        <v>0.38800000000000001</v>
      </c>
      <c r="E1912" s="1">
        <v>0.20399999999999999</v>
      </c>
      <c r="F1912" s="3">
        <v>3.8634895949408299E-16</v>
      </c>
      <c r="G1912" s="1">
        <v>19</v>
      </c>
      <c r="H1912" s="1" t="s">
        <v>2785</v>
      </c>
      <c r="I1912" s="1" t="s">
        <v>2786</v>
      </c>
      <c r="J1912" s="1" t="s">
        <v>2787</v>
      </c>
    </row>
    <row r="1913" spans="1:10" x14ac:dyDescent="0.2">
      <c r="A1913" s="1">
        <v>1912</v>
      </c>
      <c r="B1913" s="3">
        <v>2.30968015912904E-19</v>
      </c>
      <c r="C1913" s="1">
        <v>0.46457181802037201</v>
      </c>
      <c r="D1913" s="1">
        <v>0.376</v>
      </c>
      <c r="E1913" s="1">
        <v>0.19700000000000001</v>
      </c>
      <c r="F1913" s="3">
        <v>1.8359647584916801E-15</v>
      </c>
      <c r="G1913" s="1">
        <v>19</v>
      </c>
      <c r="H1913" s="1" t="s">
        <v>2490</v>
      </c>
      <c r="I1913" s="1" t="s">
        <v>2491</v>
      </c>
      <c r="J1913" s="1" t="s">
        <v>2492</v>
      </c>
    </row>
    <row r="1914" spans="1:10" x14ac:dyDescent="0.2">
      <c r="A1914" s="1">
        <v>1913</v>
      </c>
      <c r="B1914" s="3">
        <v>2.9131985607083799E-19</v>
      </c>
      <c r="C1914" s="1">
        <v>0.49899098629667998</v>
      </c>
      <c r="D1914" s="1">
        <v>0.39400000000000002</v>
      </c>
      <c r="E1914" s="1">
        <v>0.214</v>
      </c>
      <c r="F1914" s="3">
        <v>2.3157015359070901E-15</v>
      </c>
      <c r="G1914" s="1">
        <v>19</v>
      </c>
      <c r="H1914" s="1" t="s">
        <v>704</v>
      </c>
      <c r="I1914" s="1" t="s">
        <v>705</v>
      </c>
      <c r="J1914" s="1" t="s">
        <v>706</v>
      </c>
    </row>
    <row r="1915" spans="1:10" x14ac:dyDescent="0.2">
      <c r="A1915" s="1">
        <v>1914</v>
      </c>
      <c r="B1915" s="3">
        <v>5.1744907353576295E-19</v>
      </c>
      <c r="C1915" s="1">
        <v>0.41351077110726597</v>
      </c>
      <c r="D1915" s="1">
        <v>0.31900000000000001</v>
      </c>
      <c r="E1915" s="1">
        <v>0.155</v>
      </c>
      <c r="F1915" s="3">
        <v>4.1132026855357803E-15</v>
      </c>
      <c r="G1915" s="1">
        <v>19</v>
      </c>
      <c r="H1915" s="1" t="s">
        <v>2173</v>
      </c>
      <c r="I1915" s="1" t="s">
        <v>2174</v>
      </c>
      <c r="J1915" s="1" t="s">
        <v>2175</v>
      </c>
    </row>
    <row r="1916" spans="1:10" x14ac:dyDescent="0.2">
      <c r="A1916" s="1">
        <v>1915</v>
      </c>
      <c r="B1916" s="3">
        <v>8.0258186085009299E-19</v>
      </c>
      <c r="C1916" s="1">
        <v>0.46143730656346099</v>
      </c>
      <c r="D1916" s="1">
        <v>0.58899999999999997</v>
      </c>
      <c r="E1916" s="1">
        <v>0.376</v>
      </c>
      <c r="F1916" s="3">
        <v>6.37972321189739E-15</v>
      </c>
      <c r="G1916" s="1">
        <v>19</v>
      </c>
      <c r="H1916" s="1" t="s">
        <v>164</v>
      </c>
      <c r="I1916" s="1" t="s">
        <v>165</v>
      </c>
      <c r="J1916" s="1" t="s">
        <v>166</v>
      </c>
    </row>
    <row r="1917" spans="1:10" x14ac:dyDescent="0.2">
      <c r="A1917" s="1">
        <v>1916</v>
      </c>
      <c r="B1917" s="3">
        <v>1.3731835625501801E-18</v>
      </c>
      <c r="C1917" s="1">
        <v>0.49253812296133698</v>
      </c>
      <c r="D1917" s="1">
        <v>0.33700000000000002</v>
      </c>
      <c r="E1917" s="1">
        <v>0.17</v>
      </c>
      <c r="F1917" s="3">
        <v>1.0915436138711399E-14</v>
      </c>
      <c r="G1917" s="1">
        <v>19</v>
      </c>
      <c r="H1917" s="1" t="s">
        <v>2535</v>
      </c>
      <c r="I1917" s="1" t="s">
        <v>2536</v>
      </c>
      <c r="J1917" s="1" t="s">
        <v>2537</v>
      </c>
    </row>
    <row r="1918" spans="1:10" x14ac:dyDescent="0.2">
      <c r="A1918" s="1">
        <v>1917</v>
      </c>
      <c r="B1918" s="3">
        <v>2.7668500705684698E-18</v>
      </c>
      <c r="C1918" s="1">
        <v>0.565964649011923</v>
      </c>
      <c r="D1918" s="1">
        <v>0.29599999999999999</v>
      </c>
      <c r="E1918" s="1">
        <v>0.14599999999999999</v>
      </c>
      <c r="F1918" s="3">
        <v>2.19936912109488E-14</v>
      </c>
      <c r="G1918" s="1">
        <v>19</v>
      </c>
      <c r="H1918" s="1" t="s">
        <v>1751</v>
      </c>
      <c r="I1918" s="1" t="s">
        <v>1752</v>
      </c>
      <c r="J1918" s="1" t="s">
        <v>1753</v>
      </c>
    </row>
    <row r="1919" spans="1:10" x14ac:dyDescent="0.2">
      <c r="A1919" s="1">
        <v>1918</v>
      </c>
      <c r="B1919" s="3">
        <v>1.15340385983624E-17</v>
      </c>
      <c r="C1919" s="1">
        <v>0.48025496954122798</v>
      </c>
      <c r="D1919" s="1">
        <v>0.27300000000000002</v>
      </c>
      <c r="E1919" s="1">
        <v>0.128</v>
      </c>
      <c r="F1919" s="3">
        <v>9.1684072818383002E-14</v>
      </c>
      <c r="G1919" s="1">
        <v>19</v>
      </c>
      <c r="H1919" s="1" t="s">
        <v>803</v>
      </c>
      <c r="I1919" s="1" t="s">
        <v>804</v>
      </c>
      <c r="J1919" s="1" t="s">
        <v>805</v>
      </c>
    </row>
    <row r="1920" spans="1:10" x14ac:dyDescent="0.2">
      <c r="A1920" s="1">
        <v>1919</v>
      </c>
      <c r="B1920" s="3">
        <v>2.5156607885456E-17</v>
      </c>
      <c r="C1920" s="1">
        <v>0.406365623700078</v>
      </c>
      <c r="D1920" s="1">
        <v>0.57099999999999995</v>
      </c>
      <c r="E1920" s="1">
        <v>0.35199999999999998</v>
      </c>
      <c r="F1920" s="3">
        <v>1.9996987608148999E-13</v>
      </c>
      <c r="G1920" s="1">
        <v>19</v>
      </c>
      <c r="H1920" s="1" t="s">
        <v>95</v>
      </c>
      <c r="I1920" s="1" t="s">
        <v>96</v>
      </c>
      <c r="J1920" s="1" t="s">
        <v>97</v>
      </c>
    </row>
    <row r="1921" spans="1:10" x14ac:dyDescent="0.2">
      <c r="A1921" s="1">
        <v>1920</v>
      </c>
      <c r="B1921" s="3">
        <v>6.77277000354795E-17</v>
      </c>
      <c r="C1921" s="1">
        <v>0.47293885697483501</v>
      </c>
      <c r="D1921" s="1">
        <v>0.52100000000000002</v>
      </c>
      <c r="E1921" s="1">
        <v>0.32500000000000001</v>
      </c>
      <c r="F1921" s="3">
        <v>5.3836748758202601E-13</v>
      </c>
      <c r="G1921" s="1">
        <v>19</v>
      </c>
      <c r="H1921" s="1" t="s">
        <v>1082</v>
      </c>
      <c r="I1921" s="1" t="s">
        <v>1083</v>
      </c>
      <c r="J1921" s="1" t="s">
        <v>1084</v>
      </c>
    </row>
    <row r="1922" spans="1:10" x14ac:dyDescent="0.2">
      <c r="A1922" s="1">
        <v>1921</v>
      </c>
      <c r="B1922" s="3">
        <v>8.5623626187123903E-17</v>
      </c>
      <c r="C1922" s="1">
        <v>0.419023086589976</v>
      </c>
      <c r="D1922" s="1">
        <v>0.26600000000000001</v>
      </c>
      <c r="E1922" s="1">
        <v>0.127</v>
      </c>
      <c r="F1922" s="3">
        <v>6.8062220456144805E-13</v>
      </c>
      <c r="G1922" s="1">
        <v>19</v>
      </c>
      <c r="H1922" s="1" t="s">
        <v>107</v>
      </c>
      <c r="I1922" s="1" t="s">
        <v>108</v>
      </c>
      <c r="J1922" s="1" t="s">
        <v>109</v>
      </c>
    </row>
    <row r="1923" spans="1:10" x14ac:dyDescent="0.2">
      <c r="A1923" s="1">
        <v>1922</v>
      </c>
      <c r="B1923" s="3">
        <v>1.41663153520372E-16</v>
      </c>
      <c r="C1923" s="1">
        <v>0.48792108097516002</v>
      </c>
      <c r="D1923" s="1">
        <v>0.47499999999999998</v>
      </c>
      <c r="E1923" s="1">
        <v>0.29299999999999998</v>
      </c>
      <c r="F1923" s="3">
        <v>1.12608040733344E-12</v>
      </c>
      <c r="G1923" s="1">
        <v>19</v>
      </c>
      <c r="H1923" s="1" t="s">
        <v>400</v>
      </c>
      <c r="I1923" s="1" t="s">
        <v>401</v>
      </c>
      <c r="J1923" s="1" t="s">
        <v>402</v>
      </c>
    </row>
    <row r="1924" spans="1:10" x14ac:dyDescent="0.2">
      <c r="A1924" s="1">
        <v>1923</v>
      </c>
      <c r="B1924" s="3">
        <v>1.6473283216648299E-16</v>
      </c>
      <c r="C1924" s="1">
        <v>0.54168276361234902</v>
      </c>
      <c r="D1924" s="1">
        <v>0.626</v>
      </c>
      <c r="E1924" s="1">
        <v>0.435</v>
      </c>
      <c r="F1924" s="3">
        <v>1.30946128289137E-12</v>
      </c>
      <c r="G1924" s="1">
        <v>19</v>
      </c>
      <c r="H1924" s="1" t="s">
        <v>689</v>
      </c>
      <c r="I1924" s="1" t="s">
        <v>690</v>
      </c>
      <c r="J1924" s="1" t="s">
        <v>691</v>
      </c>
    </row>
    <row r="1925" spans="1:10" x14ac:dyDescent="0.2">
      <c r="A1925" s="1">
        <v>1924</v>
      </c>
      <c r="B1925" s="3">
        <v>2.0468338735235399E-16</v>
      </c>
      <c r="C1925" s="1">
        <v>0.43837339383290602</v>
      </c>
      <c r="D1925" s="1">
        <v>0.27300000000000002</v>
      </c>
      <c r="E1925" s="1">
        <v>0.13400000000000001</v>
      </c>
      <c r="F1925" s="3">
        <v>1.62702824606386E-12</v>
      </c>
      <c r="G1925" s="1">
        <v>19</v>
      </c>
      <c r="H1925" s="1" t="s">
        <v>2788</v>
      </c>
      <c r="I1925" s="1" t="s">
        <v>2789</v>
      </c>
      <c r="J1925" s="1" t="s">
        <v>2790</v>
      </c>
    </row>
    <row r="1926" spans="1:10" x14ac:dyDescent="0.2">
      <c r="A1926" s="1">
        <v>1925</v>
      </c>
      <c r="B1926" s="3">
        <v>4.0733705531387002E-16</v>
      </c>
      <c r="C1926" s="1">
        <v>0.397908922267381</v>
      </c>
      <c r="D1926" s="1">
        <v>0.66300000000000003</v>
      </c>
      <c r="E1926" s="1">
        <v>0.48699999999999999</v>
      </c>
      <c r="F1926" s="3">
        <v>3.2379222526899599E-12</v>
      </c>
      <c r="G1926" s="1">
        <v>19</v>
      </c>
      <c r="H1926" s="1" t="s">
        <v>707</v>
      </c>
      <c r="I1926" s="1" t="s">
        <v>708</v>
      </c>
      <c r="J1926" s="1" t="s">
        <v>709</v>
      </c>
    </row>
    <row r="1927" spans="1:10" x14ac:dyDescent="0.2">
      <c r="A1927" s="1">
        <v>1926</v>
      </c>
      <c r="B1927" s="3">
        <v>4.8689479436937901E-16</v>
      </c>
      <c r="C1927" s="1">
        <v>0.39581544415206299</v>
      </c>
      <c r="D1927" s="1">
        <v>0.31</v>
      </c>
      <c r="E1927" s="1">
        <v>0.16</v>
      </c>
      <c r="F1927" s="3">
        <v>3.8703267204421999E-12</v>
      </c>
      <c r="G1927" s="1">
        <v>19</v>
      </c>
      <c r="H1927" s="1" t="s">
        <v>2791</v>
      </c>
      <c r="I1927" s="1" t="s">
        <v>2792</v>
      </c>
      <c r="J1927" s="1" t="s">
        <v>2793</v>
      </c>
    </row>
    <row r="1928" spans="1:10" x14ac:dyDescent="0.2">
      <c r="A1928" s="1">
        <v>1927</v>
      </c>
      <c r="B1928" s="3">
        <v>7.5385813776168599E-16</v>
      </c>
      <c r="C1928" s="1">
        <v>0.38895902534357801</v>
      </c>
      <c r="D1928" s="1">
        <v>0.30499999999999999</v>
      </c>
      <c r="E1928" s="1">
        <v>0.158</v>
      </c>
      <c r="F1928" s="3">
        <v>5.9924183370676502E-12</v>
      </c>
      <c r="G1928" s="1">
        <v>19</v>
      </c>
      <c r="H1928" s="1" t="s">
        <v>2794</v>
      </c>
      <c r="I1928" s="1" t="s">
        <v>2795</v>
      </c>
      <c r="J1928" s="1" t="s">
        <v>2796</v>
      </c>
    </row>
    <row r="1929" spans="1:10" x14ac:dyDescent="0.2">
      <c r="A1929" s="1">
        <v>1928</v>
      </c>
      <c r="B1929" s="3">
        <v>7.7198185500384001E-16</v>
      </c>
      <c r="C1929" s="1">
        <v>0.48653585989590098</v>
      </c>
      <c r="D1929" s="1">
        <v>0.56200000000000006</v>
      </c>
      <c r="E1929" s="1">
        <v>0.372</v>
      </c>
      <c r="F1929" s="3">
        <v>6.1364837654255204E-12</v>
      </c>
      <c r="G1929" s="1">
        <v>19</v>
      </c>
      <c r="H1929" s="1" t="s">
        <v>1379</v>
      </c>
      <c r="I1929" s="1" t="s">
        <v>1380</v>
      </c>
      <c r="J1929" s="1" t="s">
        <v>1381</v>
      </c>
    </row>
    <row r="1930" spans="1:10" x14ac:dyDescent="0.2">
      <c r="A1930" s="1">
        <v>1929</v>
      </c>
      <c r="B1930" s="3">
        <v>4.00210383861805E-15</v>
      </c>
      <c r="C1930" s="1">
        <v>0.40531283897644799</v>
      </c>
      <c r="D1930" s="1">
        <v>0.28699999999999998</v>
      </c>
      <c r="E1930" s="1">
        <v>0.14599999999999999</v>
      </c>
      <c r="F1930" s="3">
        <v>3.18127234131749E-11</v>
      </c>
      <c r="G1930" s="1">
        <v>19</v>
      </c>
      <c r="H1930" s="1" t="s">
        <v>1049</v>
      </c>
      <c r="I1930" s="1" t="s">
        <v>1050</v>
      </c>
      <c r="J1930" s="1" t="s">
        <v>1051</v>
      </c>
    </row>
    <row r="1931" spans="1:10" x14ac:dyDescent="0.2">
      <c r="A1931" s="1">
        <v>1930</v>
      </c>
      <c r="B1931" s="3">
        <v>1.42486724627053E-12</v>
      </c>
      <c r="C1931" s="1">
        <v>0.39739202072170698</v>
      </c>
      <c r="D1931" s="1">
        <v>0.36699999999999999</v>
      </c>
      <c r="E1931" s="1">
        <v>0.224</v>
      </c>
      <c r="F1931" s="3">
        <v>1.13262697406044E-8</v>
      </c>
      <c r="G1931" s="1">
        <v>19</v>
      </c>
      <c r="H1931" s="1" t="s">
        <v>2797</v>
      </c>
      <c r="I1931" s="1" t="s">
        <v>2798</v>
      </c>
      <c r="J1931" s="1" t="s">
        <v>2799</v>
      </c>
    </row>
    <row r="1932" spans="1:10" x14ac:dyDescent="0.2">
      <c r="A1932" s="1">
        <v>1931</v>
      </c>
      <c r="B1932" s="3">
        <v>6.9148419151715098E-12</v>
      </c>
      <c r="C1932" s="1">
        <v>0.38856391372042298</v>
      </c>
      <c r="D1932" s="1">
        <v>0.35299999999999998</v>
      </c>
      <c r="E1932" s="1">
        <v>0.214</v>
      </c>
      <c r="F1932" s="3">
        <v>5.4966078383698397E-8</v>
      </c>
      <c r="G1932" s="1">
        <v>19</v>
      </c>
      <c r="H1932" s="1" t="s">
        <v>1295</v>
      </c>
      <c r="I1932" s="1" t="s">
        <v>1296</v>
      </c>
      <c r="J1932" s="1" t="s">
        <v>1297</v>
      </c>
    </row>
    <row r="1933" spans="1:10" x14ac:dyDescent="0.2">
      <c r="A1933" s="1">
        <v>1932</v>
      </c>
      <c r="B1933" s="3">
        <v>5.3387723735537199E-10</v>
      </c>
      <c r="C1933" s="1">
        <v>0.38956565201237398</v>
      </c>
      <c r="D1933" s="1">
        <v>0.27300000000000002</v>
      </c>
      <c r="E1933" s="1">
        <v>0.16</v>
      </c>
      <c r="F1933" s="3">
        <v>4.2437901597378499E-6</v>
      </c>
      <c r="G1933" s="1">
        <v>19</v>
      </c>
      <c r="H1933" s="1" t="s">
        <v>1355</v>
      </c>
      <c r="I1933" s="1" t="s">
        <v>1356</v>
      </c>
      <c r="J1933" s="1" t="s">
        <v>1357</v>
      </c>
    </row>
    <row r="1934" spans="1:10" x14ac:dyDescent="0.2">
      <c r="A1934" s="1">
        <v>1933</v>
      </c>
      <c r="B1934" s="3">
        <v>5.69156367279596E-10</v>
      </c>
      <c r="C1934" s="1">
        <v>0.40052176617645902</v>
      </c>
      <c r="D1934" s="1">
        <v>0.29799999999999999</v>
      </c>
      <c r="E1934" s="1">
        <v>0.18099999999999999</v>
      </c>
      <c r="F1934" s="3">
        <v>4.5242239635055097E-6</v>
      </c>
      <c r="G1934" s="1">
        <v>19</v>
      </c>
      <c r="H1934" s="1" t="s">
        <v>957</v>
      </c>
      <c r="I1934" s="1" t="s">
        <v>958</v>
      </c>
      <c r="J1934" s="1" t="s">
        <v>959</v>
      </c>
    </row>
    <row r="1935" spans="1:10" ht="17" thickBot="1" x14ac:dyDescent="0.25">
      <c r="A1935" s="2">
        <v>1934</v>
      </c>
      <c r="B1935" s="4">
        <v>1.4900896362182201E-7</v>
      </c>
      <c r="C1935" s="2">
        <v>0.58815815863660004</v>
      </c>
      <c r="D1935" s="2">
        <v>0.47499999999999998</v>
      </c>
      <c r="E1935" s="2">
        <v>0.36899999999999999</v>
      </c>
      <c r="F1935" s="2">
        <v>1.1844722518298701E-3</v>
      </c>
      <c r="G1935" s="2">
        <v>19</v>
      </c>
      <c r="H1935" s="2" t="s">
        <v>191</v>
      </c>
      <c r="I1935" s="2" t="s">
        <v>192</v>
      </c>
      <c r="J1935" s="2" t="s">
        <v>193</v>
      </c>
    </row>
    <row r="1936" spans="1:10" ht="17" thickTop="1" x14ac:dyDescent="0.2">
      <c r="A1936" s="1">
        <v>1935</v>
      </c>
      <c r="B1936" s="3">
        <v>4.6364528871624701E-115</v>
      </c>
      <c r="C1936" s="1">
        <v>1.42498876645817</v>
      </c>
      <c r="D1936" s="1">
        <v>0.749</v>
      </c>
      <c r="E1936" s="1">
        <v>0.35199999999999998</v>
      </c>
      <c r="F1936" s="3">
        <v>3.68551640000545E-111</v>
      </c>
      <c r="G1936" s="1">
        <v>20</v>
      </c>
      <c r="H1936" s="1" t="s">
        <v>1124</v>
      </c>
      <c r="I1936" s="1" t="s">
        <v>1125</v>
      </c>
      <c r="J1936" s="1" t="s">
        <v>1126</v>
      </c>
    </row>
    <row r="1937" spans="1:10" x14ac:dyDescent="0.2">
      <c r="A1937" s="1">
        <v>1936</v>
      </c>
      <c r="B1937" s="3">
        <v>1.6783503064529701E-101</v>
      </c>
      <c r="C1937" s="1">
        <v>0.63113316198332003</v>
      </c>
      <c r="D1937" s="1">
        <v>1</v>
      </c>
      <c r="E1937" s="1">
        <v>0.97599999999999998</v>
      </c>
      <c r="F1937" s="3">
        <v>1.3341206585994601E-97</v>
      </c>
      <c r="G1937" s="1">
        <v>20</v>
      </c>
      <c r="H1937" s="1" t="s">
        <v>1097</v>
      </c>
      <c r="I1937" s="1" t="s">
        <v>1098</v>
      </c>
      <c r="J1937" s="1" t="s">
        <v>1099</v>
      </c>
    </row>
    <row r="1938" spans="1:10" x14ac:dyDescent="0.2">
      <c r="A1938" s="1">
        <v>1937</v>
      </c>
      <c r="B1938" s="3">
        <v>5.4361648001043699E-79</v>
      </c>
      <c r="C1938" s="1">
        <v>0.50004838590890399</v>
      </c>
      <c r="D1938" s="1">
        <v>1</v>
      </c>
      <c r="E1938" s="1">
        <v>0.96499999999999997</v>
      </c>
      <c r="F1938" s="3">
        <v>4.3212073996029598E-75</v>
      </c>
      <c r="G1938" s="1">
        <v>20</v>
      </c>
      <c r="H1938" s="1" t="s">
        <v>119</v>
      </c>
      <c r="I1938" s="1" t="s">
        <v>120</v>
      </c>
      <c r="J1938" s="1" t="s">
        <v>121</v>
      </c>
    </row>
    <row r="1939" spans="1:10" x14ac:dyDescent="0.2">
      <c r="A1939" s="1">
        <v>1938</v>
      </c>
      <c r="B1939" s="3">
        <v>1.1967870649289901E-78</v>
      </c>
      <c r="C1939" s="1">
        <v>0.70893153383722496</v>
      </c>
      <c r="D1939" s="1">
        <v>0.96899999999999997</v>
      </c>
      <c r="E1939" s="1">
        <v>0.79300000000000004</v>
      </c>
      <c r="F1939" s="3">
        <v>9.5132603791205594E-75</v>
      </c>
      <c r="G1939" s="1">
        <v>20</v>
      </c>
      <c r="H1939" s="1" t="s">
        <v>1100</v>
      </c>
      <c r="I1939" s="1" t="s">
        <v>1101</v>
      </c>
      <c r="J1939" s="1" t="s">
        <v>1102</v>
      </c>
    </row>
    <row r="1940" spans="1:10" x14ac:dyDescent="0.2">
      <c r="A1940" s="1">
        <v>1939</v>
      </c>
      <c r="B1940" s="3">
        <v>2.2342720126030599E-76</v>
      </c>
      <c r="C1940" s="1">
        <v>0.72632372743011597</v>
      </c>
      <c r="D1940" s="1">
        <v>0.96399999999999997</v>
      </c>
      <c r="E1940" s="1">
        <v>0.85399999999999998</v>
      </c>
      <c r="F1940" s="3">
        <v>1.77602282281817E-72</v>
      </c>
      <c r="G1940" s="1">
        <v>20</v>
      </c>
      <c r="H1940" s="1" t="s">
        <v>1118</v>
      </c>
      <c r="I1940" s="1" t="s">
        <v>1119</v>
      </c>
      <c r="J1940" s="1" t="s">
        <v>1120</v>
      </c>
    </row>
    <row r="1941" spans="1:10" x14ac:dyDescent="0.2">
      <c r="A1941" s="1">
        <v>1940</v>
      </c>
      <c r="B1941" s="3">
        <v>3.9869618913291499E-74</v>
      </c>
      <c r="C1941" s="1">
        <v>0.44478979456214401</v>
      </c>
      <c r="D1941" s="1">
        <v>1</v>
      </c>
      <c r="E1941" s="1">
        <v>1</v>
      </c>
      <c r="F1941" s="3">
        <v>3.16923600741754E-70</v>
      </c>
      <c r="G1941" s="1">
        <v>20</v>
      </c>
      <c r="H1941" s="1" t="s">
        <v>1364</v>
      </c>
      <c r="I1941" s="1" t="s">
        <v>1365</v>
      </c>
      <c r="J1941" s="1" t="s">
        <v>1366</v>
      </c>
    </row>
    <row r="1942" spans="1:10" x14ac:dyDescent="0.2">
      <c r="A1942" s="1">
        <v>1941</v>
      </c>
      <c r="B1942" s="3">
        <v>2.3847978519231302E-72</v>
      </c>
      <c r="C1942" s="1">
        <v>0.86472116208814698</v>
      </c>
      <c r="D1942" s="1">
        <v>0.82199999999999995</v>
      </c>
      <c r="E1942" s="1">
        <v>0.53400000000000003</v>
      </c>
      <c r="F1942" s="3">
        <v>1.8956758124936999E-68</v>
      </c>
      <c r="G1942" s="1">
        <v>20</v>
      </c>
      <c r="H1942" s="1" t="s">
        <v>1115</v>
      </c>
      <c r="I1942" s="1" t="s">
        <v>1116</v>
      </c>
      <c r="J1942" s="1" t="s">
        <v>1117</v>
      </c>
    </row>
    <row r="1943" spans="1:10" x14ac:dyDescent="0.2">
      <c r="A1943" s="1">
        <v>1942</v>
      </c>
      <c r="B1943" s="3">
        <v>1.0808915668810999E-62</v>
      </c>
      <c r="C1943" s="1">
        <v>0.43448299839795501</v>
      </c>
      <c r="D1943" s="1">
        <v>1</v>
      </c>
      <c r="E1943" s="1">
        <v>0.998</v>
      </c>
      <c r="F1943" s="3">
        <v>8.5920070651378602E-59</v>
      </c>
      <c r="G1943" s="1">
        <v>20</v>
      </c>
      <c r="H1943" s="1" t="s">
        <v>821</v>
      </c>
      <c r="I1943" s="1" t="s">
        <v>13</v>
      </c>
      <c r="J1943" s="1" t="s">
        <v>13</v>
      </c>
    </row>
    <row r="1944" spans="1:10" x14ac:dyDescent="0.2">
      <c r="A1944" s="1">
        <v>1943</v>
      </c>
      <c r="B1944" s="3">
        <v>2.89628422462967E-60</v>
      </c>
      <c r="C1944" s="1">
        <v>0.54837977366979496</v>
      </c>
      <c r="D1944" s="1">
        <v>0.995</v>
      </c>
      <c r="E1944" s="1">
        <v>0.98899999999999999</v>
      </c>
      <c r="F1944" s="3">
        <v>2.3022563301581302E-56</v>
      </c>
      <c r="G1944" s="1">
        <v>20</v>
      </c>
      <c r="H1944" s="1" t="s">
        <v>828</v>
      </c>
      <c r="I1944" s="1" t="s">
        <v>13</v>
      </c>
      <c r="J1944" s="1" t="s">
        <v>13</v>
      </c>
    </row>
    <row r="1945" spans="1:10" x14ac:dyDescent="0.2">
      <c r="A1945" s="1">
        <v>1944</v>
      </c>
      <c r="B1945" s="3">
        <v>3.3945080762112799E-57</v>
      </c>
      <c r="C1945" s="1">
        <v>0.56816914880837299</v>
      </c>
      <c r="D1945" s="1">
        <v>0.98099999999999998</v>
      </c>
      <c r="E1945" s="1">
        <v>0.95199999999999996</v>
      </c>
      <c r="F1945" s="3">
        <v>2.69829446978035E-53</v>
      </c>
      <c r="G1945" s="1">
        <v>20</v>
      </c>
      <c r="H1945" s="1" t="s">
        <v>842</v>
      </c>
      <c r="I1945" s="1" t="s">
        <v>13</v>
      </c>
      <c r="J1945" s="1" t="s">
        <v>13</v>
      </c>
    </row>
    <row r="1946" spans="1:10" x14ac:dyDescent="0.2">
      <c r="A1946" s="1">
        <v>1945</v>
      </c>
      <c r="B1946" s="3">
        <v>1.5059109759537101E-56</v>
      </c>
      <c r="C1946" s="1">
        <v>1.0282841291818201</v>
      </c>
      <c r="D1946" s="1">
        <v>0.47899999999999998</v>
      </c>
      <c r="E1946" s="1">
        <v>0.21</v>
      </c>
      <c r="F1946" s="3">
        <v>1.19704863478561E-52</v>
      </c>
      <c r="G1946" s="1">
        <v>20</v>
      </c>
      <c r="H1946" s="1" t="s">
        <v>1148</v>
      </c>
      <c r="I1946" s="1" t="s">
        <v>1149</v>
      </c>
      <c r="J1946" s="1" t="s">
        <v>1150</v>
      </c>
    </row>
    <row r="1947" spans="1:10" x14ac:dyDescent="0.2">
      <c r="A1947" s="1">
        <v>1946</v>
      </c>
      <c r="B1947" s="3">
        <v>3.4088570670519903E-48</v>
      </c>
      <c r="C1947" s="1">
        <v>0.90144377904427497</v>
      </c>
      <c r="D1947" s="1">
        <v>0.64200000000000002</v>
      </c>
      <c r="E1947" s="1">
        <v>0.38600000000000001</v>
      </c>
      <c r="F1947" s="3">
        <v>2.7097004825996298E-44</v>
      </c>
      <c r="G1947" s="1">
        <v>20</v>
      </c>
      <c r="H1947" s="1" t="s">
        <v>1283</v>
      </c>
      <c r="I1947" s="1" t="s">
        <v>1284</v>
      </c>
      <c r="J1947" s="1" t="s">
        <v>1285</v>
      </c>
    </row>
    <row r="1948" spans="1:10" x14ac:dyDescent="0.2">
      <c r="A1948" s="1">
        <v>1947</v>
      </c>
      <c r="B1948" s="3">
        <v>4.3622819553119103E-48</v>
      </c>
      <c r="C1948" s="1">
        <v>0.49447850561173701</v>
      </c>
      <c r="D1948" s="1">
        <v>0.95</v>
      </c>
      <c r="E1948" s="1">
        <v>0.88200000000000001</v>
      </c>
      <c r="F1948" s="3">
        <v>3.4675779262774399E-44</v>
      </c>
      <c r="G1948" s="1">
        <v>20</v>
      </c>
      <c r="H1948" s="1" t="s">
        <v>1361</v>
      </c>
      <c r="I1948" s="1" t="s">
        <v>1362</v>
      </c>
      <c r="J1948" s="1" t="s">
        <v>1363</v>
      </c>
    </row>
    <row r="1949" spans="1:10" x14ac:dyDescent="0.2">
      <c r="A1949" s="1">
        <v>1948</v>
      </c>
      <c r="B1949" s="3">
        <v>6.8871455797746602E-47</v>
      </c>
      <c r="C1949" s="1">
        <v>0.60287200247363504</v>
      </c>
      <c r="D1949" s="1">
        <v>0.46200000000000002</v>
      </c>
      <c r="E1949" s="1">
        <v>0.19500000000000001</v>
      </c>
      <c r="F1949" s="3">
        <v>5.4745920213628704E-43</v>
      </c>
      <c r="G1949" s="1">
        <v>20</v>
      </c>
      <c r="H1949" s="1" t="s">
        <v>2800</v>
      </c>
      <c r="I1949" s="1" t="s">
        <v>2801</v>
      </c>
      <c r="J1949" s="1" t="s">
        <v>2802</v>
      </c>
    </row>
    <row r="1950" spans="1:10" x14ac:dyDescent="0.2">
      <c r="A1950" s="1">
        <v>1949</v>
      </c>
      <c r="B1950" s="3">
        <v>2.9851208192202099E-45</v>
      </c>
      <c r="C1950" s="1">
        <v>0.92317556934691403</v>
      </c>
      <c r="D1950" s="1">
        <v>0.27700000000000002</v>
      </c>
      <c r="E1950" s="1">
        <v>8.3000000000000004E-2</v>
      </c>
      <c r="F1950" s="3">
        <v>2.3728725391981498E-41</v>
      </c>
      <c r="G1950" s="1">
        <v>20</v>
      </c>
      <c r="H1950" s="1" t="s">
        <v>2803</v>
      </c>
      <c r="I1950" s="1" t="s">
        <v>2804</v>
      </c>
      <c r="J1950" s="1" t="s">
        <v>2805</v>
      </c>
    </row>
    <row r="1951" spans="1:10" x14ac:dyDescent="0.2">
      <c r="A1951" s="1">
        <v>1950</v>
      </c>
      <c r="B1951" s="3">
        <v>9.5754919637940604E-44</v>
      </c>
      <c r="C1951" s="1">
        <v>0.76867486474355895</v>
      </c>
      <c r="D1951" s="1">
        <v>0.65600000000000003</v>
      </c>
      <c r="E1951" s="1">
        <v>0.435</v>
      </c>
      <c r="F1951" s="3">
        <v>7.6115585620199007E-40</v>
      </c>
      <c r="G1951" s="1">
        <v>20</v>
      </c>
      <c r="H1951" s="1" t="s">
        <v>689</v>
      </c>
      <c r="I1951" s="1" t="s">
        <v>690</v>
      </c>
      <c r="J1951" s="1" t="s">
        <v>691</v>
      </c>
    </row>
    <row r="1952" spans="1:10" x14ac:dyDescent="0.2">
      <c r="A1952" s="1">
        <v>1951</v>
      </c>
      <c r="B1952" s="3">
        <v>2.7680097996677799E-43</v>
      </c>
      <c r="C1952" s="1">
        <v>0.97200028794454896</v>
      </c>
      <c r="D1952" s="1">
        <v>0.443</v>
      </c>
      <c r="E1952" s="1">
        <v>0.218</v>
      </c>
      <c r="F1952" s="3">
        <v>2.20029098975592E-39</v>
      </c>
      <c r="G1952" s="1">
        <v>20</v>
      </c>
      <c r="H1952" s="1" t="s">
        <v>1256</v>
      </c>
      <c r="I1952" s="1" t="s">
        <v>1257</v>
      </c>
      <c r="J1952" s="1" t="s">
        <v>1258</v>
      </c>
    </row>
    <row r="1953" spans="1:10" x14ac:dyDescent="0.2">
      <c r="A1953" s="1">
        <v>1952</v>
      </c>
      <c r="B1953" s="3">
        <v>4.0564840584524603E-37</v>
      </c>
      <c r="C1953" s="1">
        <v>0.35191834448721199</v>
      </c>
      <c r="D1953" s="1">
        <v>0.995</v>
      </c>
      <c r="E1953" s="1">
        <v>0.98399999999999999</v>
      </c>
      <c r="F1953" s="3">
        <v>3.22449917806386E-33</v>
      </c>
      <c r="G1953" s="1">
        <v>20</v>
      </c>
      <c r="H1953" s="1" t="s">
        <v>806</v>
      </c>
      <c r="I1953" s="1" t="s">
        <v>807</v>
      </c>
      <c r="J1953" s="1" t="s">
        <v>808</v>
      </c>
    </row>
    <row r="1954" spans="1:10" x14ac:dyDescent="0.2">
      <c r="A1954" s="1">
        <v>1953</v>
      </c>
      <c r="B1954" s="3">
        <v>2.47731198893039E-34</v>
      </c>
      <c r="C1954" s="1">
        <v>0.46780537926410698</v>
      </c>
      <c r="D1954" s="1">
        <v>0.54300000000000004</v>
      </c>
      <c r="E1954" s="1">
        <v>0.28199999999999997</v>
      </c>
      <c r="F1954" s="3">
        <v>1.9692153000007699E-30</v>
      </c>
      <c r="G1954" s="1">
        <v>20</v>
      </c>
      <c r="H1954" s="1" t="s">
        <v>876</v>
      </c>
      <c r="I1954" s="1" t="s">
        <v>877</v>
      </c>
      <c r="J1954" s="1" t="s">
        <v>878</v>
      </c>
    </row>
    <row r="1955" spans="1:10" x14ac:dyDescent="0.2">
      <c r="A1955" s="1">
        <v>1954</v>
      </c>
      <c r="B1955" s="3">
        <v>1.9866783386889401E-32</v>
      </c>
      <c r="C1955" s="1">
        <v>0.60461136620737699</v>
      </c>
      <c r="D1955" s="1">
        <v>0.72</v>
      </c>
      <c r="E1955" s="1">
        <v>0.56699999999999995</v>
      </c>
      <c r="F1955" s="3">
        <v>1.57921061142384E-28</v>
      </c>
      <c r="G1955" s="1">
        <v>20</v>
      </c>
      <c r="H1955" s="1" t="s">
        <v>1406</v>
      </c>
      <c r="I1955" s="1" t="s">
        <v>1407</v>
      </c>
      <c r="J1955" s="1" t="s">
        <v>1408</v>
      </c>
    </row>
    <row r="1956" spans="1:10" x14ac:dyDescent="0.2">
      <c r="A1956" s="1">
        <v>1955</v>
      </c>
      <c r="B1956" s="3">
        <v>1.1346018954694099E-30</v>
      </c>
      <c r="C1956" s="1">
        <v>0.43355747488730501</v>
      </c>
      <c r="D1956" s="1">
        <v>0.85499999999999998</v>
      </c>
      <c r="E1956" s="1">
        <v>0.745</v>
      </c>
      <c r="F1956" s="3">
        <v>9.0189504670863198E-27</v>
      </c>
      <c r="G1956" s="1">
        <v>20</v>
      </c>
      <c r="H1956" s="1" t="s">
        <v>1181</v>
      </c>
      <c r="I1956" s="1" t="s">
        <v>1182</v>
      </c>
      <c r="J1956" s="1" t="s">
        <v>1183</v>
      </c>
    </row>
    <row r="1957" spans="1:10" x14ac:dyDescent="0.2">
      <c r="A1957" s="1">
        <v>1956</v>
      </c>
      <c r="B1957" s="3">
        <v>4.3974683410762599E-30</v>
      </c>
      <c r="C1957" s="1">
        <v>0.32589476676995099</v>
      </c>
      <c r="D1957" s="1">
        <v>0.94799999999999995</v>
      </c>
      <c r="E1957" s="1">
        <v>0.81200000000000006</v>
      </c>
      <c r="F1957" s="3">
        <v>3.4955475843215199E-26</v>
      </c>
      <c r="G1957" s="1">
        <v>20</v>
      </c>
      <c r="H1957" s="1" t="s">
        <v>1142</v>
      </c>
      <c r="I1957" s="1" t="s">
        <v>1143</v>
      </c>
      <c r="J1957" s="1" t="s">
        <v>1144</v>
      </c>
    </row>
    <row r="1958" spans="1:10" x14ac:dyDescent="0.2">
      <c r="A1958" s="1">
        <v>1957</v>
      </c>
      <c r="B1958" s="3">
        <v>3.39318432223093E-29</v>
      </c>
      <c r="C1958" s="1">
        <v>0.384714852416568</v>
      </c>
      <c r="D1958" s="1">
        <v>0.9</v>
      </c>
      <c r="E1958" s="1">
        <v>0.82299999999999995</v>
      </c>
      <c r="F1958" s="3">
        <v>2.6972422177413701E-25</v>
      </c>
      <c r="G1958" s="1">
        <v>20</v>
      </c>
      <c r="H1958" s="1" t="s">
        <v>650</v>
      </c>
      <c r="I1958" s="1" t="s">
        <v>651</v>
      </c>
      <c r="J1958" s="1" t="s">
        <v>652</v>
      </c>
    </row>
    <row r="1959" spans="1:10" x14ac:dyDescent="0.2">
      <c r="A1959" s="1">
        <v>1958</v>
      </c>
      <c r="B1959" s="3">
        <v>7.6808626298348499E-29</v>
      </c>
      <c r="C1959" s="1">
        <v>0.77893277004641004</v>
      </c>
      <c r="D1959" s="1">
        <v>0.57099999999999995</v>
      </c>
      <c r="E1959" s="1">
        <v>0.42</v>
      </c>
      <c r="F1959" s="3">
        <v>6.1055177044557199E-25</v>
      </c>
      <c r="G1959" s="1">
        <v>20</v>
      </c>
      <c r="H1959" s="1" t="s">
        <v>1106</v>
      </c>
      <c r="I1959" s="1" t="s">
        <v>1107</v>
      </c>
      <c r="J1959" s="1" t="s">
        <v>1108</v>
      </c>
    </row>
    <row r="1960" spans="1:10" x14ac:dyDescent="0.2">
      <c r="A1960" s="1">
        <v>1959</v>
      </c>
      <c r="B1960" s="3">
        <v>2.15534439788393E-27</v>
      </c>
      <c r="C1960" s="1">
        <v>0.70142820216259805</v>
      </c>
      <c r="D1960" s="1">
        <v>0.55700000000000005</v>
      </c>
      <c r="E1960" s="1">
        <v>0.40300000000000002</v>
      </c>
      <c r="F1960" s="3">
        <v>1.7132832618779301E-23</v>
      </c>
      <c r="G1960" s="1">
        <v>20</v>
      </c>
      <c r="H1960" s="1" t="s">
        <v>1160</v>
      </c>
      <c r="I1960" s="1" t="s">
        <v>1161</v>
      </c>
      <c r="J1960" s="1" t="s">
        <v>1162</v>
      </c>
    </row>
    <row r="1961" spans="1:10" x14ac:dyDescent="0.2">
      <c r="A1961" s="1">
        <v>1960</v>
      </c>
      <c r="B1961" s="3">
        <v>3.9108565719760501E-27</v>
      </c>
      <c r="C1961" s="1">
        <v>0.68818217003328896</v>
      </c>
      <c r="D1961" s="1">
        <v>0.30099999999999999</v>
      </c>
      <c r="E1961" s="1">
        <v>0.127</v>
      </c>
      <c r="F1961" s="3">
        <v>3.1087398890637603E-23</v>
      </c>
      <c r="G1961" s="1">
        <v>20</v>
      </c>
      <c r="H1961" s="1" t="s">
        <v>2307</v>
      </c>
      <c r="I1961" s="1" t="s">
        <v>2308</v>
      </c>
      <c r="J1961" s="1" t="s">
        <v>2309</v>
      </c>
    </row>
    <row r="1962" spans="1:10" x14ac:dyDescent="0.2">
      <c r="A1962" s="1">
        <v>1961</v>
      </c>
      <c r="B1962" s="3">
        <v>5.5657487329903502E-26</v>
      </c>
      <c r="C1962" s="1">
        <v>0.686402647336808</v>
      </c>
      <c r="D1962" s="1">
        <v>0.47899999999999998</v>
      </c>
      <c r="E1962" s="1">
        <v>0.30399999999999999</v>
      </c>
      <c r="F1962" s="3">
        <v>4.42421366785403E-22</v>
      </c>
      <c r="G1962" s="1">
        <v>20</v>
      </c>
      <c r="H1962" s="1" t="s">
        <v>1121</v>
      </c>
      <c r="I1962" s="1" t="s">
        <v>1122</v>
      </c>
      <c r="J1962" s="1" t="s">
        <v>1123</v>
      </c>
    </row>
    <row r="1963" spans="1:10" x14ac:dyDescent="0.2">
      <c r="A1963" s="1">
        <v>1962</v>
      </c>
      <c r="B1963" s="3">
        <v>2.5475306998553298E-24</v>
      </c>
      <c r="C1963" s="1">
        <v>0.36939967183455003</v>
      </c>
      <c r="D1963" s="1">
        <v>0.89300000000000002</v>
      </c>
      <c r="E1963" s="1">
        <v>0.85</v>
      </c>
      <c r="F1963" s="3">
        <v>2.025032153315E-20</v>
      </c>
      <c r="G1963" s="1">
        <v>20</v>
      </c>
      <c r="H1963" s="1" t="s">
        <v>1881</v>
      </c>
      <c r="I1963" s="1" t="s">
        <v>1882</v>
      </c>
      <c r="J1963" s="1" t="s">
        <v>1883</v>
      </c>
    </row>
    <row r="1964" spans="1:10" x14ac:dyDescent="0.2">
      <c r="A1964" s="1">
        <v>1963</v>
      </c>
      <c r="B1964" s="3">
        <v>4.0059220759455701E-23</v>
      </c>
      <c r="C1964" s="1">
        <v>0.37416199349798501</v>
      </c>
      <c r="D1964" s="1">
        <v>0.83199999999999996</v>
      </c>
      <c r="E1964" s="1">
        <v>0.76300000000000001</v>
      </c>
      <c r="F1964" s="3">
        <v>3.1843074581691299E-19</v>
      </c>
      <c r="G1964" s="1">
        <v>20</v>
      </c>
      <c r="H1964" s="1" t="s">
        <v>1373</v>
      </c>
      <c r="I1964" s="1" t="s">
        <v>1374</v>
      </c>
      <c r="J1964" s="1" t="s">
        <v>1375</v>
      </c>
    </row>
    <row r="1965" spans="1:10" x14ac:dyDescent="0.2">
      <c r="A1965" s="1">
        <v>1964</v>
      </c>
      <c r="B1965" s="3">
        <v>1.9199628584450601E-22</v>
      </c>
      <c r="C1965" s="1">
        <v>0.75047843997802899</v>
      </c>
      <c r="D1965" s="1">
        <v>0.39600000000000002</v>
      </c>
      <c r="E1965" s="1">
        <v>0.23699999999999999</v>
      </c>
      <c r="F1965" s="3">
        <v>1.52617847617798E-18</v>
      </c>
      <c r="G1965" s="1">
        <v>20</v>
      </c>
      <c r="H1965" s="1" t="s">
        <v>1145</v>
      </c>
      <c r="I1965" s="1" t="s">
        <v>1146</v>
      </c>
      <c r="J1965" s="1" t="s">
        <v>1147</v>
      </c>
    </row>
    <row r="1966" spans="1:10" x14ac:dyDescent="0.2">
      <c r="A1966" s="1">
        <v>1965</v>
      </c>
      <c r="B1966" s="3">
        <v>5.47854495687824E-22</v>
      </c>
      <c r="C1966" s="1">
        <v>0.4180820007903</v>
      </c>
      <c r="D1966" s="1">
        <v>0.86</v>
      </c>
      <c r="E1966" s="1">
        <v>0.78100000000000003</v>
      </c>
      <c r="F1966" s="3">
        <v>4.3548953862225097E-18</v>
      </c>
      <c r="G1966" s="1">
        <v>20</v>
      </c>
      <c r="H1966" s="1" t="s">
        <v>575</v>
      </c>
      <c r="I1966" s="1" t="s">
        <v>576</v>
      </c>
      <c r="J1966" s="1" t="s">
        <v>577</v>
      </c>
    </row>
    <row r="1967" spans="1:10" x14ac:dyDescent="0.2">
      <c r="A1967" s="1">
        <v>1966</v>
      </c>
      <c r="B1967" s="3">
        <v>8.7393588181375205E-22</v>
      </c>
      <c r="C1967" s="1">
        <v>0.57878534935579395</v>
      </c>
      <c r="D1967" s="1">
        <v>0.54</v>
      </c>
      <c r="E1967" s="1">
        <v>0.376</v>
      </c>
      <c r="F1967" s="3">
        <v>6.94691632453751E-18</v>
      </c>
      <c r="G1967" s="1">
        <v>20</v>
      </c>
      <c r="H1967" s="1" t="s">
        <v>1397</v>
      </c>
      <c r="I1967" s="1" t="s">
        <v>1398</v>
      </c>
      <c r="J1967" s="1" t="s">
        <v>1399</v>
      </c>
    </row>
    <row r="1968" spans="1:10" x14ac:dyDescent="0.2">
      <c r="A1968" s="1">
        <v>1967</v>
      </c>
      <c r="B1968" s="3">
        <v>9.0497531323016994E-22</v>
      </c>
      <c r="C1968" s="1">
        <v>0.36537710069025803</v>
      </c>
      <c r="D1968" s="1">
        <v>0.80100000000000005</v>
      </c>
      <c r="E1968" s="1">
        <v>0.71399999999999997</v>
      </c>
      <c r="F1968" s="3">
        <v>7.1936487648666204E-18</v>
      </c>
      <c r="G1968" s="1">
        <v>20</v>
      </c>
      <c r="H1968" s="1" t="s">
        <v>1139</v>
      </c>
      <c r="I1968" s="1" t="s">
        <v>1140</v>
      </c>
      <c r="J1968" s="1" t="s">
        <v>1141</v>
      </c>
    </row>
    <row r="1969" spans="1:10" x14ac:dyDescent="0.2">
      <c r="A1969" s="1">
        <v>1968</v>
      </c>
      <c r="B1969" s="3">
        <v>3.6510891625601101E-21</v>
      </c>
      <c r="C1969" s="1">
        <v>0.70417940290154402</v>
      </c>
      <c r="D1969" s="1">
        <v>0.35299999999999998</v>
      </c>
      <c r="E1969" s="1">
        <v>0.20300000000000001</v>
      </c>
      <c r="F1969" s="3">
        <v>2.90225077531903E-17</v>
      </c>
      <c r="G1969" s="1">
        <v>20</v>
      </c>
      <c r="H1969" s="1" t="s">
        <v>1112</v>
      </c>
      <c r="I1969" s="1" t="s">
        <v>1113</v>
      </c>
      <c r="J1969" s="1" t="s">
        <v>1114</v>
      </c>
    </row>
    <row r="1970" spans="1:10" x14ac:dyDescent="0.2">
      <c r="A1970" s="1">
        <v>1969</v>
      </c>
      <c r="B1970" s="3">
        <v>8.4135348809275398E-19</v>
      </c>
      <c r="C1970" s="1">
        <v>0.41268514420542801</v>
      </c>
      <c r="D1970" s="1">
        <v>0.78900000000000003</v>
      </c>
      <c r="E1970" s="1">
        <v>0.70399999999999996</v>
      </c>
      <c r="F1970" s="3">
        <v>6.6879188768493E-15</v>
      </c>
      <c r="G1970" s="1">
        <v>20</v>
      </c>
      <c r="H1970" s="1" t="s">
        <v>1166</v>
      </c>
      <c r="I1970" s="1" t="s">
        <v>1167</v>
      </c>
      <c r="J1970" s="1" t="s">
        <v>1168</v>
      </c>
    </row>
    <row r="1971" spans="1:10" x14ac:dyDescent="0.2">
      <c r="A1971" s="1">
        <v>1970</v>
      </c>
      <c r="B1971" s="3">
        <v>9.6102750723478702E-19</v>
      </c>
      <c r="C1971" s="1">
        <v>0.68153280246203995</v>
      </c>
      <c r="D1971" s="1">
        <v>0.26100000000000001</v>
      </c>
      <c r="E1971" s="1">
        <v>0.13100000000000001</v>
      </c>
      <c r="F1971" s="3">
        <v>7.6392076550093206E-15</v>
      </c>
      <c r="G1971" s="1">
        <v>20</v>
      </c>
      <c r="H1971" s="1" t="s">
        <v>2388</v>
      </c>
      <c r="I1971" s="1" t="s">
        <v>2389</v>
      </c>
      <c r="J1971" s="1" t="s">
        <v>2390</v>
      </c>
    </row>
    <row r="1972" spans="1:10" x14ac:dyDescent="0.2">
      <c r="A1972" s="1">
        <v>1971</v>
      </c>
      <c r="B1972" s="3">
        <v>1.71941948941235E-18</v>
      </c>
      <c r="C1972" s="1">
        <v>0.64500729759197595</v>
      </c>
      <c r="D1972" s="1">
        <v>0.41899999999999998</v>
      </c>
      <c r="E1972" s="1">
        <v>0.27700000000000002</v>
      </c>
      <c r="F1972" s="3">
        <v>1.36676655213388E-14</v>
      </c>
      <c r="G1972" s="1">
        <v>20</v>
      </c>
      <c r="H1972" s="1" t="s">
        <v>1127</v>
      </c>
      <c r="I1972" s="1" t="s">
        <v>1128</v>
      </c>
      <c r="J1972" s="1" t="s">
        <v>1129</v>
      </c>
    </row>
    <row r="1973" spans="1:10" x14ac:dyDescent="0.2">
      <c r="A1973" s="1">
        <v>1972</v>
      </c>
      <c r="B1973" s="3">
        <v>3.4424002926433098E-17</v>
      </c>
      <c r="C1973" s="1">
        <v>0.31739678745519001</v>
      </c>
      <c r="D1973" s="1">
        <v>0.83399999999999996</v>
      </c>
      <c r="E1973" s="1">
        <v>0.78400000000000003</v>
      </c>
      <c r="F1973" s="3">
        <v>2.7363639926221702E-13</v>
      </c>
      <c r="G1973" s="1">
        <v>20</v>
      </c>
      <c r="H1973" s="1" t="s">
        <v>635</v>
      </c>
      <c r="I1973" s="1" t="s">
        <v>636</v>
      </c>
      <c r="J1973" s="1" t="s">
        <v>637</v>
      </c>
    </row>
    <row r="1974" spans="1:10" x14ac:dyDescent="0.2">
      <c r="A1974" s="1">
        <v>1973</v>
      </c>
      <c r="B1974" s="3">
        <v>7.1691855885369506E-17</v>
      </c>
      <c r="C1974" s="1">
        <v>0.63063365544927397</v>
      </c>
      <c r="D1974" s="1">
        <v>0.36</v>
      </c>
      <c r="E1974" s="1">
        <v>0.22500000000000001</v>
      </c>
      <c r="F1974" s="3">
        <v>5.6987856243280205E-13</v>
      </c>
      <c r="G1974" s="1">
        <v>20</v>
      </c>
      <c r="H1974" s="1" t="s">
        <v>1094</v>
      </c>
      <c r="I1974" s="1" t="s">
        <v>1095</v>
      </c>
      <c r="J1974" s="1" t="s">
        <v>1096</v>
      </c>
    </row>
    <row r="1975" spans="1:10" x14ac:dyDescent="0.2">
      <c r="A1975" s="1">
        <v>1974</v>
      </c>
      <c r="B1975" s="3">
        <v>3.5236643912563799E-15</v>
      </c>
      <c r="C1975" s="1">
        <v>0.62851241800691104</v>
      </c>
      <c r="D1975" s="1">
        <v>0.254</v>
      </c>
      <c r="E1975" s="1">
        <v>0.13600000000000001</v>
      </c>
      <c r="F1975" s="3">
        <v>2.8009608246097E-11</v>
      </c>
      <c r="G1975" s="1">
        <v>20</v>
      </c>
      <c r="H1975" s="1" t="s">
        <v>1337</v>
      </c>
      <c r="I1975" s="1" t="s">
        <v>1338</v>
      </c>
      <c r="J1975" s="1" t="s">
        <v>1339</v>
      </c>
    </row>
    <row r="1976" spans="1:10" x14ac:dyDescent="0.2">
      <c r="A1976" s="1">
        <v>1975</v>
      </c>
      <c r="B1976" s="3">
        <v>7.0333507652285603E-15</v>
      </c>
      <c r="C1976" s="1">
        <v>0.43746764629349499</v>
      </c>
      <c r="D1976" s="1">
        <v>0.61799999999999999</v>
      </c>
      <c r="E1976" s="1">
        <v>0.56000000000000005</v>
      </c>
      <c r="F1976" s="3">
        <v>5.5908105232801798E-11</v>
      </c>
      <c r="G1976" s="1">
        <v>20</v>
      </c>
      <c r="H1976" s="1" t="s">
        <v>1229</v>
      </c>
      <c r="I1976" s="1" t="s">
        <v>1230</v>
      </c>
      <c r="J1976" s="1" t="s">
        <v>1231</v>
      </c>
    </row>
    <row r="1977" spans="1:10" x14ac:dyDescent="0.2">
      <c r="A1977" s="1">
        <v>1976</v>
      </c>
      <c r="B1977" s="3">
        <v>8.4562523523707594E-15</v>
      </c>
      <c r="C1977" s="1">
        <v>0.56719049914202901</v>
      </c>
      <c r="D1977" s="1">
        <v>0.26300000000000001</v>
      </c>
      <c r="E1977" s="1">
        <v>0.14399999999999999</v>
      </c>
      <c r="F1977" s="3">
        <v>6.7218749948995194E-11</v>
      </c>
      <c r="G1977" s="1">
        <v>20</v>
      </c>
      <c r="H1977" s="1" t="s">
        <v>2806</v>
      </c>
      <c r="I1977" s="1" t="s">
        <v>2807</v>
      </c>
      <c r="J1977" s="1" t="s">
        <v>2808</v>
      </c>
    </row>
    <row r="1978" spans="1:10" x14ac:dyDescent="0.2">
      <c r="A1978" s="1">
        <v>1977</v>
      </c>
      <c r="B1978" s="3">
        <v>1.30123845290258E-14</v>
      </c>
      <c r="C1978" s="1">
        <v>0.37702920927663602</v>
      </c>
      <c r="D1978" s="1">
        <v>0.64500000000000002</v>
      </c>
      <c r="E1978" s="1">
        <v>0.55600000000000005</v>
      </c>
      <c r="F1978" s="3">
        <v>1.03435444621226E-10</v>
      </c>
      <c r="G1978" s="1">
        <v>20</v>
      </c>
      <c r="H1978" s="1" t="s">
        <v>1445</v>
      </c>
      <c r="I1978" s="1" t="s">
        <v>1446</v>
      </c>
      <c r="J1978" s="1" t="s">
        <v>1447</v>
      </c>
    </row>
    <row r="1979" spans="1:10" x14ac:dyDescent="0.2">
      <c r="A1979" s="1">
        <v>1978</v>
      </c>
      <c r="B1979" s="3">
        <v>2.81231684038222E-14</v>
      </c>
      <c r="C1979" s="1">
        <v>0.33978392837818799</v>
      </c>
      <c r="D1979" s="1">
        <v>0.73699999999999999</v>
      </c>
      <c r="E1979" s="1">
        <v>0.67300000000000004</v>
      </c>
      <c r="F1979" s="3">
        <v>2.23551065641983E-10</v>
      </c>
      <c r="G1979" s="1">
        <v>20</v>
      </c>
      <c r="H1979" s="1" t="s">
        <v>674</v>
      </c>
      <c r="I1979" s="1" t="s">
        <v>675</v>
      </c>
      <c r="J1979" s="1" t="s">
        <v>676</v>
      </c>
    </row>
    <row r="1980" spans="1:10" x14ac:dyDescent="0.2">
      <c r="A1980" s="1">
        <v>1979</v>
      </c>
      <c r="B1980" s="3">
        <v>1.98813299709965E-13</v>
      </c>
      <c r="C1980" s="1">
        <v>0.55272524522012401</v>
      </c>
      <c r="D1980" s="1">
        <v>0.441</v>
      </c>
      <c r="E1980" s="1">
        <v>0.32200000000000001</v>
      </c>
      <c r="F1980" s="3">
        <v>1.5803669193945099E-9</v>
      </c>
      <c r="G1980" s="1">
        <v>20</v>
      </c>
      <c r="H1980" s="1" t="s">
        <v>1349</v>
      </c>
      <c r="I1980" s="1" t="s">
        <v>1350</v>
      </c>
      <c r="J1980" s="1" t="s">
        <v>1351</v>
      </c>
    </row>
    <row r="1981" spans="1:10" x14ac:dyDescent="0.2">
      <c r="A1981" s="1">
        <v>1980</v>
      </c>
      <c r="B1981" s="3">
        <v>3.0955604058126801E-13</v>
      </c>
      <c r="C1981" s="1">
        <v>0.53732695738699998</v>
      </c>
      <c r="D1981" s="1">
        <v>0.40300000000000002</v>
      </c>
      <c r="E1981" s="1">
        <v>0.29099999999999998</v>
      </c>
      <c r="F1981" s="3">
        <v>2.4606609665804999E-9</v>
      </c>
      <c r="G1981" s="1">
        <v>20</v>
      </c>
      <c r="H1981" s="1" t="s">
        <v>1616</v>
      </c>
      <c r="I1981" s="1" t="s">
        <v>1617</v>
      </c>
      <c r="J1981" s="1" t="s">
        <v>1618</v>
      </c>
    </row>
    <row r="1982" spans="1:10" x14ac:dyDescent="0.2">
      <c r="A1982" s="1">
        <v>1981</v>
      </c>
      <c r="B1982" s="3">
        <v>5.1836270150465695E-13</v>
      </c>
      <c r="C1982" s="1">
        <v>0.45496420987497399</v>
      </c>
      <c r="D1982" s="1">
        <v>0.51900000000000002</v>
      </c>
      <c r="E1982" s="1">
        <v>0.41599999999999998</v>
      </c>
      <c r="F1982" s="3">
        <v>4.1204651142605202E-9</v>
      </c>
      <c r="G1982" s="1">
        <v>20</v>
      </c>
      <c r="H1982" s="1" t="s">
        <v>1157</v>
      </c>
      <c r="I1982" s="1" t="s">
        <v>1158</v>
      </c>
      <c r="J1982" s="1" t="s">
        <v>1159</v>
      </c>
    </row>
    <row r="1983" spans="1:10" x14ac:dyDescent="0.2">
      <c r="A1983" s="1">
        <v>1982</v>
      </c>
      <c r="B1983" s="3">
        <v>2.11915250894002E-12</v>
      </c>
      <c r="C1983" s="1">
        <v>0.558187422798886</v>
      </c>
      <c r="D1983" s="1">
        <v>0.35799999999999998</v>
      </c>
      <c r="E1983" s="1">
        <v>0.255</v>
      </c>
      <c r="F1983" s="3">
        <v>1.6845143293564201E-8</v>
      </c>
      <c r="G1983" s="1">
        <v>20</v>
      </c>
      <c r="H1983" s="1" t="s">
        <v>1163</v>
      </c>
      <c r="I1983" s="1" t="s">
        <v>1164</v>
      </c>
      <c r="J1983" s="1" t="s">
        <v>1165</v>
      </c>
    </row>
    <row r="1984" spans="1:10" x14ac:dyDescent="0.2">
      <c r="A1984" s="1">
        <v>1983</v>
      </c>
      <c r="B1984" s="3">
        <v>4.7381974710311796E-12</v>
      </c>
      <c r="C1984" s="1">
        <v>0.48419238378235202</v>
      </c>
      <c r="D1984" s="1">
        <v>0.32</v>
      </c>
      <c r="E1984" s="1">
        <v>0.20300000000000001</v>
      </c>
      <c r="F1984" s="3">
        <v>3.76639316972268E-8</v>
      </c>
      <c r="G1984" s="1">
        <v>20</v>
      </c>
      <c r="H1984" s="1" t="s">
        <v>1418</v>
      </c>
      <c r="I1984" s="1" t="s">
        <v>1419</v>
      </c>
      <c r="J1984" s="1" t="s">
        <v>1420</v>
      </c>
    </row>
    <row r="1985" spans="1:10" x14ac:dyDescent="0.2">
      <c r="A1985" s="1">
        <v>1984</v>
      </c>
      <c r="B1985" s="3">
        <v>6.9387357384226004E-12</v>
      </c>
      <c r="C1985" s="1">
        <v>0.53411908838290301</v>
      </c>
      <c r="D1985" s="1">
        <v>0.31</v>
      </c>
      <c r="E1985" s="1">
        <v>0.20300000000000001</v>
      </c>
      <c r="F1985" s="3">
        <v>5.5156010384721198E-8</v>
      </c>
      <c r="G1985" s="1">
        <v>20</v>
      </c>
      <c r="H1985" s="1" t="s">
        <v>1103</v>
      </c>
      <c r="I1985" s="1" t="s">
        <v>1104</v>
      </c>
      <c r="J1985" s="1" t="s">
        <v>1105</v>
      </c>
    </row>
    <row r="1986" spans="1:10" x14ac:dyDescent="0.2">
      <c r="A1986" s="1">
        <v>1985</v>
      </c>
      <c r="B1986" s="3">
        <v>2.0005029895173699E-11</v>
      </c>
      <c r="C1986" s="1">
        <v>0.78227952499845399</v>
      </c>
      <c r="D1986" s="1">
        <v>0.33900000000000002</v>
      </c>
      <c r="E1986" s="1">
        <v>0.23200000000000001</v>
      </c>
      <c r="F1986" s="3">
        <v>1.5901998263673599E-7</v>
      </c>
      <c r="G1986" s="1">
        <v>20</v>
      </c>
      <c r="H1986" s="1" t="s">
        <v>1268</v>
      </c>
      <c r="I1986" s="1" t="s">
        <v>1269</v>
      </c>
      <c r="J1986" s="1" t="s">
        <v>1270</v>
      </c>
    </row>
    <row r="1987" spans="1:10" x14ac:dyDescent="0.2">
      <c r="A1987" s="1">
        <v>1986</v>
      </c>
      <c r="B1987" s="3">
        <v>2.33131710516149E-11</v>
      </c>
      <c r="C1987" s="1">
        <v>0.47269568608377499</v>
      </c>
      <c r="D1987" s="1">
        <v>0.36</v>
      </c>
      <c r="E1987" s="1">
        <v>0.25700000000000001</v>
      </c>
      <c r="F1987" s="3">
        <v>1.8531639668928701E-7</v>
      </c>
      <c r="G1987" s="1">
        <v>20</v>
      </c>
      <c r="H1987" s="1" t="s">
        <v>1340</v>
      </c>
      <c r="I1987" s="1" t="s">
        <v>1341</v>
      </c>
      <c r="J1987" s="1" t="s">
        <v>1342</v>
      </c>
    </row>
    <row r="1988" spans="1:10" x14ac:dyDescent="0.2">
      <c r="A1988" s="1">
        <v>1987</v>
      </c>
      <c r="B1988" s="3">
        <v>3.2219747102533401E-11</v>
      </c>
      <c r="C1988" s="1">
        <v>0.34816325378854501</v>
      </c>
      <c r="D1988" s="1">
        <v>0.58499999999999996</v>
      </c>
      <c r="E1988" s="1">
        <v>0.49</v>
      </c>
      <c r="F1988" s="3">
        <v>2.5611476971803801E-7</v>
      </c>
      <c r="G1988" s="1">
        <v>20</v>
      </c>
      <c r="H1988" s="1" t="s">
        <v>1385</v>
      </c>
      <c r="I1988" s="1" t="s">
        <v>1386</v>
      </c>
      <c r="J1988" s="1" t="s">
        <v>1387</v>
      </c>
    </row>
    <row r="1989" spans="1:10" x14ac:dyDescent="0.2">
      <c r="A1989" s="1">
        <v>1988</v>
      </c>
      <c r="B1989" s="3">
        <v>4.91566239281533E-11</v>
      </c>
      <c r="C1989" s="1">
        <v>0.41297286617748802</v>
      </c>
      <c r="D1989" s="1">
        <v>0.54500000000000004</v>
      </c>
      <c r="E1989" s="1">
        <v>0.49</v>
      </c>
      <c r="F1989" s="3">
        <v>3.9074600360488998E-7</v>
      </c>
      <c r="G1989" s="1">
        <v>20</v>
      </c>
      <c r="H1989" s="1" t="s">
        <v>2809</v>
      </c>
      <c r="I1989" s="1" t="s">
        <v>2810</v>
      </c>
      <c r="J1989" s="1" t="s">
        <v>2811</v>
      </c>
    </row>
    <row r="1990" spans="1:10" x14ac:dyDescent="0.2">
      <c r="A1990" s="1">
        <v>1989</v>
      </c>
      <c r="B1990" s="3">
        <v>2.7973925846036399E-10</v>
      </c>
      <c r="C1990" s="1">
        <v>0.400225044341602</v>
      </c>
      <c r="D1990" s="1">
        <v>0.48599999999999999</v>
      </c>
      <c r="E1990" s="1">
        <v>0.40300000000000002</v>
      </c>
      <c r="F1990" s="3">
        <v>2.2236473655014299E-6</v>
      </c>
      <c r="G1990" s="1">
        <v>20</v>
      </c>
      <c r="H1990" s="1" t="s">
        <v>2812</v>
      </c>
      <c r="I1990" s="1" t="s">
        <v>2813</v>
      </c>
      <c r="J1990" s="1" t="s">
        <v>2814</v>
      </c>
    </row>
    <row r="1991" spans="1:10" x14ac:dyDescent="0.2">
      <c r="A1991" s="1">
        <v>1990</v>
      </c>
      <c r="B1991" s="3">
        <v>4.9893496392802598E-10</v>
      </c>
      <c r="C1991" s="1">
        <v>0.45801061376373098</v>
      </c>
      <c r="D1991" s="1">
        <v>0.41699999999999998</v>
      </c>
      <c r="E1991" s="1">
        <v>0.33300000000000002</v>
      </c>
      <c r="F1991" s="3">
        <v>3.9660340282638804E-6</v>
      </c>
      <c r="G1991" s="1">
        <v>20</v>
      </c>
      <c r="H1991" s="1" t="s">
        <v>1223</v>
      </c>
      <c r="I1991" s="1" t="s">
        <v>1224</v>
      </c>
      <c r="J1991" s="1" t="s">
        <v>1225</v>
      </c>
    </row>
    <row r="1992" spans="1:10" x14ac:dyDescent="0.2">
      <c r="A1992" s="1">
        <v>1991</v>
      </c>
      <c r="B1992" s="3">
        <v>7.0746873047825698E-10</v>
      </c>
      <c r="C1992" s="1">
        <v>0.57529650977689795</v>
      </c>
      <c r="D1992" s="1">
        <v>0.26100000000000001</v>
      </c>
      <c r="E1992" s="1">
        <v>0.16900000000000001</v>
      </c>
      <c r="F1992" s="3">
        <v>5.6236689385716598E-6</v>
      </c>
      <c r="G1992" s="1">
        <v>20</v>
      </c>
      <c r="H1992" s="1" t="s">
        <v>2815</v>
      </c>
      <c r="I1992" s="1" t="s">
        <v>2816</v>
      </c>
      <c r="J1992" s="1" t="s">
        <v>2817</v>
      </c>
    </row>
    <row r="1993" spans="1:10" x14ac:dyDescent="0.2">
      <c r="A1993" s="1">
        <v>1992</v>
      </c>
      <c r="B1993" s="3">
        <v>1.9325095916822401E-9</v>
      </c>
      <c r="C1993" s="1">
        <v>0.49375310256828397</v>
      </c>
      <c r="D1993" s="1">
        <v>0.46400000000000002</v>
      </c>
      <c r="E1993" s="1">
        <v>0.39400000000000002</v>
      </c>
      <c r="F1993" s="3">
        <v>1.53615187442822E-5</v>
      </c>
      <c r="G1993" s="1">
        <v>20</v>
      </c>
      <c r="H1993" s="1" t="s">
        <v>2508</v>
      </c>
      <c r="I1993" s="1" t="s">
        <v>2509</v>
      </c>
      <c r="J1993" s="1" t="s">
        <v>2510</v>
      </c>
    </row>
    <row r="1994" spans="1:10" x14ac:dyDescent="0.2">
      <c r="A1994" s="1">
        <v>1993</v>
      </c>
      <c r="B1994" s="3">
        <v>2.8046770897630201E-9</v>
      </c>
      <c r="C1994" s="1">
        <v>0.50915018321793504</v>
      </c>
      <c r="D1994" s="1">
        <v>0.41</v>
      </c>
      <c r="E1994" s="1">
        <v>0.33100000000000002</v>
      </c>
      <c r="F1994" s="3">
        <v>2.2294378186526299E-5</v>
      </c>
      <c r="G1994" s="1">
        <v>20</v>
      </c>
      <c r="H1994" s="1" t="s">
        <v>1914</v>
      </c>
      <c r="I1994" s="1" t="s">
        <v>1915</v>
      </c>
      <c r="J1994" s="1" t="s">
        <v>1916</v>
      </c>
    </row>
    <row r="1995" spans="1:10" x14ac:dyDescent="0.2">
      <c r="A1995" s="1">
        <v>1994</v>
      </c>
      <c r="B1995" s="3">
        <v>3.7580910627375E-9</v>
      </c>
      <c r="C1995" s="1">
        <v>0.53213289200844505</v>
      </c>
      <c r="D1995" s="1">
        <v>0.30599999999999999</v>
      </c>
      <c r="E1995" s="1">
        <v>0.217</v>
      </c>
      <c r="F1995" s="3">
        <v>2.98730658577004E-5</v>
      </c>
      <c r="G1995" s="1">
        <v>20</v>
      </c>
      <c r="H1995" s="1" t="s">
        <v>2818</v>
      </c>
      <c r="I1995" s="1" t="s">
        <v>2819</v>
      </c>
      <c r="J1995" s="1" t="s">
        <v>2820</v>
      </c>
    </row>
    <row r="1996" spans="1:10" x14ac:dyDescent="0.2">
      <c r="A1996" s="1">
        <v>1995</v>
      </c>
      <c r="B1996" s="3">
        <v>4.03040531356263E-9</v>
      </c>
      <c r="C1996" s="1">
        <v>0.35100968569915703</v>
      </c>
      <c r="D1996" s="1">
        <v>0.54</v>
      </c>
      <c r="E1996" s="1">
        <v>0.47799999999999998</v>
      </c>
      <c r="F1996" s="3">
        <v>3.2037691837509399E-5</v>
      </c>
      <c r="G1996" s="1">
        <v>20</v>
      </c>
      <c r="H1996" s="1" t="s">
        <v>1109</v>
      </c>
      <c r="I1996" s="1" t="s">
        <v>1110</v>
      </c>
      <c r="J1996" s="1" t="s">
        <v>1111</v>
      </c>
    </row>
    <row r="1997" spans="1:10" x14ac:dyDescent="0.2">
      <c r="A1997" s="1">
        <v>1996</v>
      </c>
      <c r="B1997" s="3">
        <v>6.32806761110639E-9</v>
      </c>
      <c r="C1997" s="1">
        <v>0.50275090220021001</v>
      </c>
      <c r="D1997" s="1">
        <v>0.34100000000000003</v>
      </c>
      <c r="E1997" s="1">
        <v>0.26300000000000001</v>
      </c>
      <c r="F1997" s="3">
        <v>5.0301809440684698E-5</v>
      </c>
      <c r="G1997" s="1">
        <v>20</v>
      </c>
      <c r="H1997" s="1" t="s">
        <v>1205</v>
      </c>
      <c r="I1997" s="1" t="s">
        <v>1206</v>
      </c>
      <c r="J1997" s="1" t="s">
        <v>1207</v>
      </c>
    </row>
    <row r="1998" spans="1:10" x14ac:dyDescent="0.2">
      <c r="A1998" s="1">
        <v>1997</v>
      </c>
      <c r="B1998" s="3">
        <v>7.0605095409294297E-9</v>
      </c>
      <c r="C1998" s="1">
        <v>0.49537359817195797</v>
      </c>
      <c r="D1998" s="1">
        <v>0.30099999999999999</v>
      </c>
      <c r="E1998" s="1">
        <v>0.215</v>
      </c>
      <c r="F1998" s="3">
        <v>5.6123990340848002E-5</v>
      </c>
      <c r="G1998" s="1">
        <v>20</v>
      </c>
      <c r="H1998" s="1" t="s">
        <v>1295</v>
      </c>
      <c r="I1998" s="1" t="s">
        <v>1296</v>
      </c>
      <c r="J1998" s="1" t="s">
        <v>1297</v>
      </c>
    </row>
    <row r="1999" spans="1:10" x14ac:dyDescent="0.2">
      <c r="A1999" s="1">
        <v>1998</v>
      </c>
      <c r="B1999" s="3">
        <v>7.7534084559400505E-9</v>
      </c>
      <c r="C1999" s="1">
        <v>0.50665941689015503</v>
      </c>
      <c r="D1999" s="1">
        <v>0.29899999999999999</v>
      </c>
      <c r="E1999" s="1">
        <v>0.215</v>
      </c>
      <c r="F1999" s="3">
        <v>6.1631843816267504E-5</v>
      </c>
      <c r="G1999" s="1">
        <v>20</v>
      </c>
      <c r="H1999" s="1" t="s">
        <v>1175</v>
      </c>
      <c r="I1999" s="1" t="s">
        <v>1176</v>
      </c>
      <c r="J1999" s="1" t="s">
        <v>1177</v>
      </c>
    </row>
    <row r="2000" spans="1:10" x14ac:dyDescent="0.2">
      <c r="A2000" s="1">
        <v>1999</v>
      </c>
      <c r="B2000" s="3">
        <v>1.28937276031738E-8</v>
      </c>
      <c r="C2000" s="1">
        <v>0.48090130638537898</v>
      </c>
      <c r="D2000" s="1">
        <v>0.27300000000000002</v>
      </c>
      <c r="E2000" s="1">
        <v>0.188</v>
      </c>
      <c r="F2000" s="1">
        <v>1.02492240717629E-4</v>
      </c>
      <c r="G2000" s="1">
        <v>20</v>
      </c>
      <c r="H2000" s="1" t="s">
        <v>1226</v>
      </c>
      <c r="I2000" s="1" t="s">
        <v>1227</v>
      </c>
      <c r="J2000" s="1" t="s">
        <v>1228</v>
      </c>
    </row>
    <row r="2001" spans="1:10" x14ac:dyDescent="0.2">
      <c r="A2001" s="1">
        <v>2000</v>
      </c>
      <c r="B2001" s="3">
        <v>2.63102135800086E-8</v>
      </c>
      <c r="C2001" s="1">
        <v>0.37387277281279702</v>
      </c>
      <c r="D2001" s="1">
        <v>0.48799999999999999</v>
      </c>
      <c r="E2001" s="1">
        <v>0.42299999999999999</v>
      </c>
      <c r="F2001" s="1">
        <v>2.09139887747489E-4</v>
      </c>
      <c r="G2001" s="1">
        <v>20</v>
      </c>
      <c r="H2001" s="1" t="s">
        <v>1151</v>
      </c>
      <c r="I2001" s="1" t="s">
        <v>1152</v>
      </c>
      <c r="J2001" s="1" t="s">
        <v>1153</v>
      </c>
    </row>
    <row r="2002" spans="1:10" x14ac:dyDescent="0.2">
      <c r="A2002" s="1">
        <v>2001</v>
      </c>
      <c r="B2002" s="3">
        <v>7.7835209122542095E-8</v>
      </c>
      <c r="C2002" s="1">
        <v>0.41698297747247998</v>
      </c>
      <c r="D2002" s="1">
        <v>0.35799999999999998</v>
      </c>
      <c r="E2002" s="1">
        <v>0.28100000000000003</v>
      </c>
      <c r="F2002" s="1">
        <v>6.1871207731508705E-4</v>
      </c>
      <c r="G2002" s="1">
        <v>20</v>
      </c>
      <c r="H2002" s="1" t="s">
        <v>1211</v>
      </c>
      <c r="I2002" s="1" t="s">
        <v>1212</v>
      </c>
      <c r="J2002" s="1" t="s">
        <v>1213</v>
      </c>
    </row>
    <row r="2003" spans="1:10" x14ac:dyDescent="0.2">
      <c r="A2003" s="1">
        <v>2002</v>
      </c>
      <c r="B2003" s="3">
        <v>1.09544353003148E-7</v>
      </c>
      <c r="C2003" s="1">
        <v>0.33566654828444098</v>
      </c>
      <c r="D2003" s="1">
        <v>0.48299999999999998</v>
      </c>
      <c r="E2003" s="1">
        <v>0.42399999999999999</v>
      </c>
      <c r="F2003" s="1">
        <v>8.70768062022023E-4</v>
      </c>
      <c r="G2003" s="1">
        <v>20</v>
      </c>
      <c r="H2003" s="1" t="s">
        <v>2821</v>
      </c>
      <c r="I2003" s="1" t="s">
        <v>2822</v>
      </c>
      <c r="J2003" s="1" t="s">
        <v>2823</v>
      </c>
    </row>
    <row r="2004" spans="1:10" x14ac:dyDescent="0.2">
      <c r="A2004" s="1">
        <v>2003</v>
      </c>
      <c r="B2004" s="3">
        <v>1.4047607057181001E-7</v>
      </c>
      <c r="C2004" s="1">
        <v>0.45666933326147402</v>
      </c>
      <c r="D2004" s="1">
        <v>0.315</v>
      </c>
      <c r="E2004" s="1">
        <v>0.24</v>
      </c>
      <c r="F2004" s="1">
        <v>1.11664428497531E-3</v>
      </c>
      <c r="G2004" s="1">
        <v>20</v>
      </c>
      <c r="H2004" s="1" t="s">
        <v>2824</v>
      </c>
      <c r="I2004" s="1" t="s">
        <v>2825</v>
      </c>
      <c r="J2004" s="1" t="s">
        <v>2826</v>
      </c>
    </row>
    <row r="2005" spans="1:10" x14ac:dyDescent="0.2">
      <c r="A2005" s="1">
        <v>2004</v>
      </c>
      <c r="B2005" s="3">
        <v>2.43063220601165E-7</v>
      </c>
      <c r="C2005" s="1">
        <v>0.41169422851778498</v>
      </c>
      <c r="D2005" s="1">
        <v>0.32900000000000001</v>
      </c>
      <c r="E2005" s="1">
        <v>0.25800000000000001</v>
      </c>
      <c r="F2005" s="1">
        <v>1.9321095405586599E-3</v>
      </c>
      <c r="G2005" s="1">
        <v>20</v>
      </c>
      <c r="H2005" s="1" t="s">
        <v>1343</v>
      </c>
      <c r="I2005" s="1" t="s">
        <v>1344</v>
      </c>
      <c r="J2005" s="1" t="s">
        <v>1345</v>
      </c>
    </row>
    <row r="2006" spans="1:10" x14ac:dyDescent="0.2">
      <c r="A2006" s="1">
        <v>2005</v>
      </c>
      <c r="B2006" s="3">
        <v>3.1723114452948602E-7</v>
      </c>
      <c r="C2006" s="1">
        <v>0.411424577920322</v>
      </c>
      <c r="D2006" s="1">
        <v>0.38400000000000001</v>
      </c>
      <c r="E2006" s="1">
        <v>0.32200000000000001</v>
      </c>
      <c r="F2006" s="1">
        <v>2.5216703678648902E-3</v>
      </c>
      <c r="G2006" s="1">
        <v>20</v>
      </c>
      <c r="H2006" s="1" t="s">
        <v>2343</v>
      </c>
      <c r="I2006" s="1" t="s">
        <v>2344</v>
      </c>
      <c r="J2006" s="1" t="s">
        <v>2345</v>
      </c>
    </row>
    <row r="2007" spans="1:10" x14ac:dyDescent="0.2">
      <c r="A2007" s="1">
        <v>2006</v>
      </c>
      <c r="B2007" s="3">
        <v>4.2899177606922998E-7</v>
      </c>
      <c r="C2007" s="1">
        <v>0.35636256417833201</v>
      </c>
      <c r="D2007" s="1">
        <v>0.41499999999999998</v>
      </c>
      <c r="E2007" s="1">
        <v>0.35799999999999998</v>
      </c>
      <c r="F2007" s="1">
        <v>3.4100556279743101E-3</v>
      </c>
      <c r="G2007" s="1">
        <v>20</v>
      </c>
      <c r="H2007" s="1" t="s">
        <v>2827</v>
      </c>
      <c r="I2007" s="1" t="s">
        <v>2828</v>
      </c>
      <c r="J2007" s="1" t="s">
        <v>2829</v>
      </c>
    </row>
    <row r="2008" spans="1:10" x14ac:dyDescent="0.2">
      <c r="A2008" s="1">
        <v>2007</v>
      </c>
      <c r="B2008" s="3">
        <v>8.2269814963632697E-7</v>
      </c>
      <c r="C2008" s="1">
        <v>0.52980594710567797</v>
      </c>
      <c r="D2008" s="1">
        <v>0.38900000000000001</v>
      </c>
      <c r="E2008" s="1">
        <v>0.32800000000000001</v>
      </c>
      <c r="F2008" s="1">
        <v>6.5396275914591699E-3</v>
      </c>
      <c r="G2008" s="1">
        <v>20</v>
      </c>
      <c r="H2008" s="1" t="s">
        <v>1082</v>
      </c>
      <c r="I2008" s="1" t="s">
        <v>1083</v>
      </c>
      <c r="J2008" s="1" t="s">
        <v>1084</v>
      </c>
    </row>
    <row r="2009" spans="1:10" x14ac:dyDescent="0.2">
      <c r="A2009" s="1">
        <v>2008</v>
      </c>
      <c r="B2009" s="3">
        <v>1.5841095554156499E-6</v>
      </c>
      <c r="C2009" s="1">
        <v>0.41894794844725403</v>
      </c>
      <c r="D2009" s="1">
        <v>0.29399999999999998</v>
      </c>
      <c r="E2009" s="1">
        <v>0.224</v>
      </c>
      <c r="F2009" s="1">
        <v>1.2592086855999E-2</v>
      </c>
      <c r="G2009" s="1">
        <v>20</v>
      </c>
      <c r="H2009" s="1" t="s">
        <v>1598</v>
      </c>
      <c r="I2009" s="1" t="s">
        <v>1599</v>
      </c>
      <c r="J2009" s="1" t="s">
        <v>1600</v>
      </c>
    </row>
    <row r="2010" spans="1:10" x14ac:dyDescent="0.2">
      <c r="A2010" s="1">
        <v>2009</v>
      </c>
      <c r="B2010" s="3">
        <v>2.9156644138499801E-6</v>
      </c>
      <c r="C2010" s="1">
        <v>0.33393878629319901</v>
      </c>
      <c r="D2010" s="1">
        <v>0.48299999999999998</v>
      </c>
      <c r="E2010" s="1">
        <v>0.44500000000000001</v>
      </c>
      <c r="F2010" s="1">
        <v>2.3176616425693498E-2</v>
      </c>
      <c r="G2010" s="1">
        <v>20</v>
      </c>
      <c r="H2010" s="1" t="s">
        <v>2340</v>
      </c>
      <c r="I2010" s="1" t="s">
        <v>2341</v>
      </c>
      <c r="J2010" s="1" t="s">
        <v>2342</v>
      </c>
    </row>
    <row r="2011" spans="1:10" x14ac:dyDescent="0.2">
      <c r="A2011" s="1">
        <v>2010</v>
      </c>
      <c r="B2011" s="3">
        <v>3.4000789305916702E-6</v>
      </c>
      <c r="C2011" s="1">
        <v>0.45693515947482899</v>
      </c>
      <c r="D2011" s="1">
        <v>0.28699999999999998</v>
      </c>
      <c r="E2011" s="1">
        <v>0.22500000000000001</v>
      </c>
      <c r="F2011" s="1">
        <v>2.70272274192732E-2</v>
      </c>
      <c r="G2011" s="1">
        <v>20</v>
      </c>
      <c r="H2011" s="1" t="s">
        <v>2830</v>
      </c>
      <c r="I2011" s="1" t="s">
        <v>2831</v>
      </c>
      <c r="J2011" s="1" t="s">
        <v>2832</v>
      </c>
    </row>
    <row r="2012" spans="1:10" x14ac:dyDescent="0.2">
      <c r="A2012" s="1">
        <v>2011</v>
      </c>
      <c r="B2012" s="3">
        <v>3.9552381645557999E-6</v>
      </c>
      <c r="C2012" s="1">
        <v>0.46633874441060902</v>
      </c>
      <c r="D2012" s="1">
        <v>0.254</v>
      </c>
      <c r="E2012" s="1">
        <v>0.192</v>
      </c>
      <c r="F2012" s="1">
        <v>3.1440188170054097E-2</v>
      </c>
      <c r="G2012" s="1">
        <v>20</v>
      </c>
      <c r="H2012" s="1" t="s">
        <v>1274</v>
      </c>
      <c r="I2012" s="1" t="s">
        <v>1275</v>
      </c>
      <c r="J2012" s="1" t="s">
        <v>1276</v>
      </c>
    </row>
    <row r="2013" spans="1:10" x14ac:dyDescent="0.2">
      <c r="A2013" s="1">
        <v>2012</v>
      </c>
      <c r="B2013" s="3">
        <v>4.13188329758634E-6</v>
      </c>
      <c r="C2013" s="1">
        <v>0.40938861844924002</v>
      </c>
      <c r="D2013" s="1">
        <v>0.27500000000000002</v>
      </c>
      <c r="E2013" s="1">
        <v>0.21</v>
      </c>
      <c r="F2013" s="1">
        <v>3.2844340332513801E-2</v>
      </c>
      <c r="G2013" s="1">
        <v>20</v>
      </c>
      <c r="H2013" s="1" t="s">
        <v>1202</v>
      </c>
      <c r="I2013" s="1" t="s">
        <v>1203</v>
      </c>
      <c r="J2013" s="1" t="s">
        <v>1204</v>
      </c>
    </row>
    <row r="2014" spans="1:10" x14ac:dyDescent="0.2">
      <c r="A2014" s="1">
        <v>2013</v>
      </c>
      <c r="B2014" s="3">
        <v>8.0763703169544797E-6</v>
      </c>
      <c r="C2014" s="1">
        <v>0.34896220724642801</v>
      </c>
      <c r="D2014" s="1">
        <v>0.33900000000000002</v>
      </c>
      <c r="E2014" s="1">
        <v>0.28000000000000003</v>
      </c>
      <c r="F2014" s="1">
        <v>6.41990676494711E-2</v>
      </c>
      <c r="G2014" s="1">
        <v>20</v>
      </c>
      <c r="H2014" s="1" t="s">
        <v>1334</v>
      </c>
      <c r="I2014" s="1" t="s">
        <v>1335</v>
      </c>
      <c r="J2014" s="1" t="s">
        <v>1336</v>
      </c>
    </row>
    <row r="2015" spans="1:10" x14ac:dyDescent="0.2">
      <c r="A2015" s="1">
        <v>2014</v>
      </c>
      <c r="B2015" s="3">
        <v>8.1384514517100002E-6</v>
      </c>
      <c r="C2015" s="1">
        <v>0.62910326674930095</v>
      </c>
      <c r="D2015" s="1">
        <v>0.28399999999999997</v>
      </c>
      <c r="E2015" s="1">
        <v>0.221</v>
      </c>
      <c r="F2015" s="1">
        <v>6.4692550589642794E-2</v>
      </c>
      <c r="G2015" s="1">
        <v>20</v>
      </c>
      <c r="H2015" s="1" t="s">
        <v>2833</v>
      </c>
      <c r="I2015" s="1" t="s">
        <v>2834</v>
      </c>
      <c r="J2015" s="1" t="s">
        <v>2835</v>
      </c>
    </row>
    <row r="2016" spans="1:10" x14ac:dyDescent="0.2">
      <c r="A2016" s="1">
        <v>2015</v>
      </c>
      <c r="B2016" s="3">
        <v>1.46655015237309E-5</v>
      </c>
      <c r="C2016" s="1">
        <v>0.39573739577822098</v>
      </c>
      <c r="D2016" s="1">
        <v>0.308</v>
      </c>
      <c r="E2016" s="1">
        <v>0.255</v>
      </c>
      <c r="F2016" s="1">
        <v>0.116576071612137</v>
      </c>
      <c r="G2016" s="1">
        <v>20</v>
      </c>
      <c r="H2016" s="1" t="s">
        <v>1169</v>
      </c>
      <c r="I2016" s="1" t="s">
        <v>1170</v>
      </c>
      <c r="J2016" s="1" t="s">
        <v>1171</v>
      </c>
    </row>
    <row r="2017" spans="1:10" x14ac:dyDescent="0.2">
      <c r="A2017" s="1">
        <v>2016</v>
      </c>
      <c r="B2017" s="3">
        <v>2.0821229611449699E-5</v>
      </c>
      <c r="C2017" s="1">
        <v>0.36495797981704697</v>
      </c>
      <c r="D2017" s="1">
        <v>0.374</v>
      </c>
      <c r="E2017" s="1">
        <v>0.33300000000000002</v>
      </c>
      <c r="F2017" s="1">
        <v>0.16550795418141401</v>
      </c>
      <c r="G2017" s="1">
        <v>20</v>
      </c>
      <c r="H2017" s="1" t="s">
        <v>2836</v>
      </c>
      <c r="I2017" s="1" t="s">
        <v>2837</v>
      </c>
      <c r="J2017" s="1" t="s">
        <v>2838</v>
      </c>
    </row>
    <row r="2018" spans="1:10" x14ac:dyDescent="0.2">
      <c r="A2018" s="1">
        <v>2017</v>
      </c>
      <c r="B2018" s="3">
        <v>2.3471606050545401E-5</v>
      </c>
      <c r="C2018" s="1">
        <v>0.36568562222192302</v>
      </c>
      <c r="D2018" s="1">
        <v>0.32700000000000001</v>
      </c>
      <c r="E2018" s="1">
        <v>0.27200000000000002</v>
      </c>
      <c r="F2018" s="1">
        <v>0.18657579649578501</v>
      </c>
      <c r="G2018" s="1">
        <v>20</v>
      </c>
      <c r="H2018" s="1" t="s">
        <v>1172</v>
      </c>
      <c r="I2018" s="1" t="s">
        <v>1173</v>
      </c>
      <c r="J2018" s="1" t="s">
        <v>1174</v>
      </c>
    </row>
    <row r="2019" spans="1:10" x14ac:dyDescent="0.2">
      <c r="A2019" s="1">
        <v>2018</v>
      </c>
      <c r="B2019" s="3">
        <v>2.6642978771675799E-5</v>
      </c>
      <c r="C2019" s="1">
        <v>0.39009840704408599</v>
      </c>
      <c r="D2019" s="1">
        <v>0.29599999999999999</v>
      </c>
      <c r="E2019" s="1">
        <v>0.246</v>
      </c>
      <c r="F2019" s="1">
        <v>0.21178503825605099</v>
      </c>
      <c r="G2019" s="1">
        <v>20</v>
      </c>
      <c r="H2019" s="1" t="s">
        <v>1241</v>
      </c>
      <c r="I2019" s="1" t="s">
        <v>1242</v>
      </c>
      <c r="J2019" s="1" t="s">
        <v>1243</v>
      </c>
    </row>
    <row r="2020" spans="1:10" x14ac:dyDescent="0.2">
      <c r="A2020" s="1">
        <v>2019</v>
      </c>
      <c r="B2020" s="3">
        <v>3.0731588315687502E-5</v>
      </c>
      <c r="C2020" s="1">
        <v>0.407425703236035</v>
      </c>
      <c r="D2020" s="1">
        <v>0.318</v>
      </c>
      <c r="E2020" s="1">
        <v>0.27</v>
      </c>
      <c r="F2020" s="1">
        <v>0.2442853955214</v>
      </c>
      <c r="G2020" s="1">
        <v>20</v>
      </c>
      <c r="H2020" s="1" t="s">
        <v>1277</v>
      </c>
      <c r="I2020" s="1" t="s">
        <v>1278</v>
      </c>
      <c r="J2020" s="1" t="s">
        <v>1279</v>
      </c>
    </row>
    <row r="2021" spans="1:10" x14ac:dyDescent="0.2">
      <c r="A2021" s="1">
        <v>2020</v>
      </c>
      <c r="B2021" s="3">
        <v>3.89762239019916E-5</v>
      </c>
      <c r="C2021" s="1">
        <v>0.41954224259580403</v>
      </c>
      <c r="D2021" s="1">
        <v>0.25800000000000001</v>
      </c>
      <c r="E2021" s="1">
        <v>0.20300000000000001</v>
      </c>
      <c r="F2021" s="1">
        <v>0.30982200379693098</v>
      </c>
      <c r="G2021" s="1">
        <v>20</v>
      </c>
      <c r="H2021" s="1" t="s">
        <v>2839</v>
      </c>
      <c r="I2021" s="1" t="s">
        <v>2840</v>
      </c>
      <c r="J2021" s="1" t="s">
        <v>2841</v>
      </c>
    </row>
    <row r="2022" spans="1:10" x14ac:dyDescent="0.2">
      <c r="A2022" s="1">
        <v>2021</v>
      </c>
      <c r="B2022" s="3">
        <v>4.6901015495331503E-5</v>
      </c>
      <c r="C2022" s="1">
        <v>0.33908310618794502</v>
      </c>
      <c r="D2022" s="1">
        <v>0.41199999999999998</v>
      </c>
      <c r="E2022" s="1">
        <v>0.373</v>
      </c>
      <c r="F2022" s="1">
        <v>0.37281617217238999</v>
      </c>
      <c r="G2022" s="1">
        <v>20</v>
      </c>
      <c r="H2022" s="1" t="s">
        <v>1652</v>
      </c>
      <c r="I2022" s="1" t="s">
        <v>1653</v>
      </c>
      <c r="J2022" s="1" t="s">
        <v>1654</v>
      </c>
    </row>
    <row r="2023" spans="1:10" x14ac:dyDescent="0.2">
      <c r="A2023" s="1">
        <v>2022</v>
      </c>
      <c r="B2023" s="3">
        <v>8.9003199379647098E-5</v>
      </c>
      <c r="C2023" s="1">
        <v>0.32049768180876198</v>
      </c>
      <c r="D2023" s="1">
        <v>0.29099999999999998</v>
      </c>
      <c r="E2023" s="1">
        <v>0.23599999999999999</v>
      </c>
      <c r="F2023" s="1">
        <v>0.70748643186881499</v>
      </c>
      <c r="G2023" s="1">
        <v>20</v>
      </c>
      <c r="H2023" s="1" t="s">
        <v>2842</v>
      </c>
      <c r="I2023" s="1" t="s">
        <v>2843</v>
      </c>
      <c r="J2023" s="1" t="s">
        <v>2844</v>
      </c>
    </row>
    <row r="2024" spans="1:10" x14ac:dyDescent="0.2">
      <c r="A2024" s="1">
        <v>2023</v>
      </c>
      <c r="B2024" s="1">
        <v>1.04493639185645E-4</v>
      </c>
      <c r="C2024" s="1">
        <v>0.38251655625184</v>
      </c>
      <c r="D2024" s="1">
        <v>0.30599999999999999</v>
      </c>
      <c r="E2024" s="1">
        <v>0.25900000000000001</v>
      </c>
      <c r="F2024" s="1">
        <v>0.83061993788669497</v>
      </c>
      <c r="G2024" s="1">
        <v>20</v>
      </c>
      <c r="H2024" s="1" t="s">
        <v>1328</v>
      </c>
      <c r="I2024" s="1" t="s">
        <v>1329</v>
      </c>
      <c r="J2024" s="1" t="s">
        <v>1330</v>
      </c>
    </row>
    <row r="2025" spans="1:10" x14ac:dyDescent="0.2">
      <c r="A2025" s="1">
        <v>2024</v>
      </c>
      <c r="B2025" s="1">
        <v>2.8787795437204599E-4</v>
      </c>
      <c r="C2025" s="1">
        <v>0.35518677595906001</v>
      </c>
      <c r="D2025" s="1">
        <v>0.39300000000000002</v>
      </c>
      <c r="E2025" s="1">
        <v>0.35699999999999998</v>
      </c>
      <c r="F2025" s="1">
        <v>1</v>
      </c>
      <c r="G2025" s="1">
        <v>20</v>
      </c>
      <c r="H2025" s="1" t="s">
        <v>1493</v>
      </c>
      <c r="I2025" s="1" t="s">
        <v>1494</v>
      </c>
      <c r="J2025" s="1" t="s">
        <v>1495</v>
      </c>
    </row>
    <row r="2026" spans="1:10" x14ac:dyDescent="0.2">
      <c r="A2026" s="1">
        <v>2025</v>
      </c>
      <c r="B2026" s="1">
        <v>5.2133668589428696E-4</v>
      </c>
      <c r="C2026" s="1">
        <v>0.32782630608757601</v>
      </c>
      <c r="D2026" s="1">
        <v>0.26300000000000001</v>
      </c>
      <c r="E2026" s="1">
        <v>0.22</v>
      </c>
      <c r="F2026" s="1">
        <v>1</v>
      </c>
      <c r="G2026" s="1">
        <v>20</v>
      </c>
      <c r="H2026" s="1" t="s">
        <v>2845</v>
      </c>
      <c r="I2026" s="1" t="s">
        <v>2846</v>
      </c>
      <c r="J2026" s="1" t="s">
        <v>2847</v>
      </c>
    </row>
    <row r="2027" spans="1:10" x14ac:dyDescent="0.2">
      <c r="A2027" s="1">
        <v>2026</v>
      </c>
      <c r="B2027" s="1">
        <v>6.3580875083801803E-4</v>
      </c>
      <c r="C2027" s="1">
        <v>0.34382518493415598</v>
      </c>
      <c r="D2027" s="1">
        <v>0.495</v>
      </c>
      <c r="E2027" s="1">
        <v>0.49399999999999999</v>
      </c>
      <c r="F2027" s="1">
        <v>1</v>
      </c>
      <c r="G2027" s="1">
        <v>20</v>
      </c>
      <c r="H2027" s="1" t="s">
        <v>2460</v>
      </c>
      <c r="I2027" s="1" t="s">
        <v>2461</v>
      </c>
      <c r="J2027" s="1" t="s">
        <v>2462</v>
      </c>
    </row>
    <row r="2028" spans="1:10" x14ac:dyDescent="0.2">
      <c r="A2028" s="1">
        <v>2027</v>
      </c>
      <c r="B2028" s="1">
        <v>7.1278661943168604E-4</v>
      </c>
      <c r="C2028" s="1">
        <v>0.42695188323725403</v>
      </c>
      <c r="D2028" s="1">
        <v>0.34799999999999998</v>
      </c>
      <c r="E2028" s="1">
        <v>0.314</v>
      </c>
      <c r="F2028" s="1">
        <v>1</v>
      </c>
      <c r="G2028" s="1">
        <v>20</v>
      </c>
      <c r="H2028" s="1" t="s">
        <v>1346</v>
      </c>
      <c r="I2028" s="1" t="s">
        <v>1347</v>
      </c>
      <c r="J2028" s="1" t="s">
        <v>1348</v>
      </c>
    </row>
    <row r="2029" spans="1:10" x14ac:dyDescent="0.2">
      <c r="A2029" s="1">
        <v>2028</v>
      </c>
      <c r="B2029" s="1">
        <v>1.2022775600138899E-3</v>
      </c>
      <c r="C2029" s="1">
        <v>0.35832847971687298</v>
      </c>
      <c r="D2029" s="1">
        <v>0.32</v>
      </c>
      <c r="E2029" s="1">
        <v>0.29199999999999998</v>
      </c>
      <c r="F2029" s="1">
        <v>1</v>
      </c>
      <c r="G2029" s="1">
        <v>20</v>
      </c>
      <c r="H2029" s="1" t="s">
        <v>2782</v>
      </c>
      <c r="I2029" s="1" t="s">
        <v>2783</v>
      </c>
      <c r="J2029" s="1" t="s">
        <v>2784</v>
      </c>
    </row>
    <row r="2030" spans="1:10" x14ac:dyDescent="0.2">
      <c r="A2030" s="1">
        <v>2029</v>
      </c>
      <c r="B2030" s="1">
        <v>1.40958841940231E-3</v>
      </c>
      <c r="C2030" s="1">
        <v>0.34811082998045301</v>
      </c>
      <c r="D2030" s="1">
        <v>0.313</v>
      </c>
      <c r="E2030" s="1">
        <v>0.28599999999999998</v>
      </c>
      <c r="F2030" s="1">
        <v>1</v>
      </c>
      <c r="G2030" s="1">
        <v>20</v>
      </c>
      <c r="H2030" s="1" t="s">
        <v>656</v>
      </c>
      <c r="I2030" s="1" t="s">
        <v>657</v>
      </c>
      <c r="J2030" s="1" t="s">
        <v>658</v>
      </c>
    </row>
    <row r="2031" spans="1:10" x14ac:dyDescent="0.2">
      <c r="A2031" s="1">
        <v>2030</v>
      </c>
      <c r="B2031" s="1">
        <v>1.49929463550189E-3</v>
      </c>
      <c r="C2031" s="1">
        <v>0.35071587644471303</v>
      </c>
      <c r="D2031" s="1">
        <v>0.26100000000000001</v>
      </c>
      <c r="E2031" s="1">
        <v>0.22500000000000001</v>
      </c>
      <c r="F2031" s="1">
        <v>1</v>
      </c>
      <c r="G2031" s="1">
        <v>20</v>
      </c>
      <c r="H2031" s="1" t="s">
        <v>1292</v>
      </c>
      <c r="I2031" s="1" t="s">
        <v>1293</v>
      </c>
      <c r="J2031" s="1" t="s">
        <v>1294</v>
      </c>
    </row>
    <row r="2032" spans="1:10" x14ac:dyDescent="0.2">
      <c r="A2032" s="1">
        <v>2031</v>
      </c>
      <c r="B2032" s="1">
        <v>1.62062774834962E-3</v>
      </c>
      <c r="C2032" s="1">
        <v>0.36325709424403202</v>
      </c>
      <c r="D2032" s="1">
        <v>0.28000000000000003</v>
      </c>
      <c r="E2032" s="1">
        <v>0.249</v>
      </c>
      <c r="F2032" s="1">
        <v>1</v>
      </c>
      <c r="G2032" s="1">
        <v>20</v>
      </c>
      <c r="H2032" s="1" t="s">
        <v>2848</v>
      </c>
      <c r="I2032" s="1" t="s">
        <v>2849</v>
      </c>
      <c r="J2032" s="1" t="s">
        <v>2850</v>
      </c>
    </row>
    <row r="2033" spans="1:10" x14ac:dyDescent="0.2">
      <c r="A2033" s="1">
        <v>2032</v>
      </c>
      <c r="B2033" s="1">
        <v>1.73280812645289E-3</v>
      </c>
      <c r="C2033" s="1">
        <v>0.34005139749348001</v>
      </c>
      <c r="D2033" s="1">
        <v>0.28699999999999998</v>
      </c>
      <c r="E2033" s="1">
        <v>0.25600000000000001</v>
      </c>
      <c r="F2033" s="1">
        <v>1</v>
      </c>
      <c r="G2033" s="1">
        <v>20</v>
      </c>
      <c r="H2033" s="1" t="s">
        <v>2851</v>
      </c>
      <c r="I2033" s="1" t="s">
        <v>2852</v>
      </c>
      <c r="J2033" s="1" t="s">
        <v>2853</v>
      </c>
    </row>
    <row r="2034" spans="1:10" x14ac:dyDescent="0.2">
      <c r="A2034" s="1">
        <v>2033</v>
      </c>
      <c r="B2034" s="1">
        <v>2.3148945906724199E-3</v>
      </c>
      <c r="C2034" s="1">
        <v>0.34646801777671898</v>
      </c>
      <c r="D2034" s="1">
        <v>0.25800000000000001</v>
      </c>
      <c r="E2034" s="1">
        <v>0.221</v>
      </c>
      <c r="F2034" s="1">
        <v>1</v>
      </c>
      <c r="G2034" s="1">
        <v>20</v>
      </c>
      <c r="H2034" s="1" t="s">
        <v>2854</v>
      </c>
      <c r="I2034" s="1" t="s">
        <v>2855</v>
      </c>
      <c r="J2034" s="1" t="s">
        <v>2856</v>
      </c>
    </row>
    <row r="2035" spans="1:10" ht="17" thickBot="1" x14ac:dyDescent="0.25">
      <c r="A2035" s="2">
        <v>2034</v>
      </c>
      <c r="B2035" s="1">
        <v>6.7986035823281998E-3</v>
      </c>
      <c r="C2035" s="1">
        <v>0.32164700020527398</v>
      </c>
      <c r="D2035" s="1">
        <v>0.27</v>
      </c>
      <c r="E2035" s="1">
        <v>0.23699999999999999</v>
      </c>
      <c r="F2035" s="2">
        <v>1</v>
      </c>
      <c r="G2035" s="2">
        <v>20</v>
      </c>
      <c r="H2035" s="2" t="s">
        <v>1259</v>
      </c>
      <c r="I2035" s="2" t="s">
        <v>1260</v>
      </c>
      <c r="J2035" s="2" t="s">
        <v>1261</v>
      </c>
    </row>
    <row r="2036" spans="1:10" ht="17" thickTop="1" x14ac:dyDescent="0.2">
      <c r="A2036" s="1">
        <v>2035</v>
      </c>
      <c r="B2036" s="3">
        <v>1.78212696113934E-148</v>
      </c>
      <c r="C2036" s="1">
        <v>1.26726624833899</v>
      </c>
      <c r="D2036" s="1">
        <v>0.98899999999999999</v>
      </c>
      <c r="E2036" s="1">
        <v>0.67300000000000004</v>
      </c>
      <c r="F2036" s="3">
        <v>1.41661272140966E-144</v>
      </c>
      <c r="G2036" s="1">
        <v>21</v>
      </c>
      <c r="H2036" s="1" t="s">
        <v>1758</v>
      </c>
      <c r="I2036" s="1" t="s">
        <v>1759</v>
      </c>
      <c r="J2036" s="1" t="s">
        <v>1760</v>
      </c>
    </row>
    <row r="2037" spans="1:10" x14ac:dyDescent="0.2">
      <c r="A2037" s="1">
        <v>2036</v>
      </c>
      <c r="B2037" s="3">
        <v>3.8349047114633001E-140</v>
      </c>
      <c r="C2037" s="1">
        <v>1.2171877981185799</v>
      </c>
      <c r="D2037" s="1">
        <v>0.997</v>
      </c>
      <c r="E2037" s="1">
        <v>0.83399999999999996</v>
      </c>
      <c r="F2037" s="3">
        <v>3.0483657551421801E-136</v>
      </c>
      <c r="G2037" s="1">
        <v>21</v>
      </c>
      <c r="H2037" s="1" t="s">
        <v>1061</v>
      </c>
      <c r="I2037" s="1" t="s">
        <v>1062</v>
      </c>
      <c r="J2037" s="1" t="s">
        <v>1063</v>
      </c>
    </row>
    <row r="2038" spans="1:10" x14ac:dyDescent="0.2">
      <c r="A2038" s="1">
        <v>2037</v>
      </c>
      <c r="B2038" s="3">
        <v>1.34944379142409E-135</v>
      </c>
      <c r="C2038" s="1">
        <v>1.37416396082836</v>
      </c>
      <c r="D2038" s="1">
        <v>0.80900000000000005</v>
      </c>
      <c r="E2038" s="1">
        <v>0.29799999999999999</v>
      </c>
      <c r="F2038" s="3">
        <v>1.07267286980301E-131</v>
      </c>
      <c r="G2038" s="1">
        <v>21</v>
      </c>
      <c r="H2038" s="1" t="s">
        <v>1782</v>
      </c>
      <c r="I2038" s="1" t="s">
        <v>1783</v>
      </c>
      <c r="J2038" s="1" t="s">
        <v>1784</v>
      </c>
    </row>
    <row r="2039" spans="1:10" x14ac:dyDescent="0.2">
      <c r="A2039" s="1">
        <v>2038</v>
      </c>
      <c r="B2039" s="3">
        <v>3.8786598723892501E-113</v>
      </c>
      <c r="C2039" s="1">
        <v>0.68301566418566495</v>
      </c>
      <c r="D2039" s="1">
        <v>1</v>
      </c>
      <c r="E2039" s="1">
        <v>0.97599999999999998</v>
      </c>
      <c r="F2039" s="3">
        <v>3.08314673256221E-109</v>
      </c>
      <c r="G2039" s="1">
        <v>21</v>
      </c>
      <c r="H2039" s="1" t="s">
        <v>1097</v>
      </c>
      <c r="I2039" s="1" t="s">
        <v>1098</v>
      </c>
      <c r="J2039" s="1" t="s">
        <v>1099</v>
      </c>
    </row>
    <row r="2040" spans="1:10" x14ac:dyDescent="0.2">
      <c r="A2040" s="1">
        <v>2039</v>
      </c>
      <c r="B2040" s="3">
        <v>9.8891959295264308E-112</v>
      </c>
      <c r="C2040" s="1">
        <v>1.02311755346128</v>
      </c>
      <c r="D2040" s="1">
        <v>0.30199999999999999</v>
      </c>
      <c r="E2040" s="1">
        <v>4.7E-2</v>
      </c>
      <c r="F2040" s="3">
        <v>7.8609218443805601E-108</v>
      </c>
      <c r="G2040" s="1">
        <v>21</v>
      </c>
      <c r="H2040" s="1" t="s">
        <v>2586</v>
      </c>
      <c r="I2040" s="1" t="s">
        <v>2587</v>
      </c>
      <c r="J2040" s="1" t="s">
        <v>2588</v>
      </c>
    </row>
    <row r="2041" spans="1:10" x14ac:dyDescent="0.2">
      <c r="A2041" s="1">
        <v>2040</v>
      </c>
      <c r="B2041" s="3">
        <v>1.36961893856489E-111</v>
      </c>
      <c r="C2041" s="1">
        <v>0.92999756260161703</v>
      </c>
      <c r="D2041" s="1">
        <v>0.96799999999999997</v>
      </c>
      <c r="E2041" s="1">
        <v>0.73199999999999998</v>
      </c>
      <c r="F2041" s="3">
        <v>1.08871009426523E-107</v>
      </c>
      <c r="G2041" s="1">
        <v>21</v>
      </c>
      <c r="H2041" s="1" t="s">
        <v>1764</v>
      </c>
      <c r="I2041" s="1" t="s">
        <v>1765</v>
      </c>
      <c r="J2041" s="1" t="s">
        <v>1766</v>
      </c>
    </row>
    <row r="2042" spans="1:10" x14ac:dyDescent="0.2">
      <c r="A2042" s="1">
        <v>2041</v>
      </c>
      <c r="B2042" s="3">
        <v>2.6133134575675699E-106</v>
      </c>
      <c r="C2042" s="1">
        <v>1.1416347982105699</v>
      </c>
      <c r="D2042" s="1">
        <v>0.68700000000000006</v>
      </c>
      <c r="E2042" s="1">
        <v>0.24199999999999999</v>
      </c>
      <c r="F2042" s="3">
        <v>2.0773228674204599E-102</v>
      </c>
      <c r="G2042" s="1">
        <v>21</v>
      </c>
      <c r="H2042" s="1" t="s">
        <v>1842</v>
      </c>
      <c r="I2042" s="1" t="s">
        <v>1843</v>
      </c>
      <c r="J2042" s="1" t="s">
        <v>1844</v>
      </c>
    </row>
    <row r="2043" spans="1:10" x14ac:dyDescent="0.2">
      <c r="A2043" s="1">
        <v>2042</v>
      </c>
      <c r="B2043" s="3">
        <v>9.7027101688357505E-106</v>
      </c>
      <c r="C2043" s="1">
        <v>1.18345220059074</v>
      </c>
      <c r="D2043" s="1">
        <v>0.35299999999999998</v>
      </c>
      <c r="E2043" s="1">
        <v>6.7000000000000004E-2</v>
      </c>
      <c r="F2043" s="3">
        <v>7.7126843132075403E-102</v>
      </c>
      <c r="G2043" s="1">
        <v>21</v>
      </c>
      <c r="H2043" s="1" t="s">
        <v>2857</v>
      </c>
      <c r="I2043" s="1" t="s">
        <v>2858</v>
      </c>
      <c r="J2043" s="1" t="s">
        <v>2859</v>
      </c>
    </row>
    <row r="2044" spans="1:10" x14ac:dyDescent="0.2">
      <c r="A2044" s="1">
        <v>2043</v>
      </c>
      <c r="B2044" s="3">
        <v>1.4234724402466101E-104</v>
      </c>
      <c r="C2044" s="1">
        <v>1.40570449763609</v>
      </c>
      <c r="D2044" s="1">
        <v>0.79800000000000004</v>
      </c>
      <c r="E2044" s="1">
        <v>0.38400000000000001</v>
      </c>
      <c r="F2044" s="3">
        <v>1.13151824275203E-100</v>
      </c>
      <c r="G2044" s="1">
        <v>21</v>
      </c>
      <c r="H2044" s="1" t="s">
        <v>1283</v>
      </c>
      <c r="I2044" s="1" t="s">
        <v>1284</v>
      </c>
      <c r="J2044" s="1" t="s">
        <v>1285</v>
      </c>
    </row>
    <row r="2045" spans="1:10" x14ac:dyDescent="0.2">
      <c r="A2045" s="1">
        <v>2044</v>
      </c>
      <c r="B2045" s="3">
        <v>1.27712834972788E-103</v>
      </c>
      <c r="C2045" s="1">
        <v>0.93518703210520904</v>
      </c>
      <c r="D2045" s="1">
        <v>0.95499999999999996</v>
      </c>
      <c r="E2045" s="1">
        <v>0.67</v>
      </c>
      <c r="F2045" s="3">
        <v>1.01518932519869E-99</v>
      </c>
      <c r="G2045" s="1">
        <v>21</v>
      </c>
      <c r="H2045" s="1" t="s">
        <v>1941</v>
      </c>
      <c r="I2045" s="1" t="s">
        <v>1942</v>
      </c>
      <c r="J2045" s="1" t="s">
        <v>1943</v>
      </c>
    </row>
    <row r="2046" spans="1:10" x14ac:dyDescent="0.2">
      <c r="A2046" s="1">
        <v>2045</v>
      </c>
      <c r="B2046" s="3">
        <v>2.3787768501998001E-97</v>
      </c>
      <c r="C2046" s="1">
        <v>0.69689292858142204</v>
      </c>
      <c r="D2046" s="1">
        <v>0.98099999999999998</v>
      </c>
      <c r="E2046" s="1">
        <v>0.89400000000000002</v>
      </c>
      <c r="F2046" s="3">
        <v>1.89088971822382E-93</v>
      </c>
      <c r="G2046" s="1">
        <v>21</v>
      </c>
      <c r="H2046" s="1" t="s">
        <v>1977</v>
      </c>
      <c r="I2046" s="1" t="s">
        <v>1978</v>
      </c>
      <c r="J2046" s="1" t="s">
        <v>1979</v>
      </c>
    </row>
    <row r="2047" spans="1:10" x14ac:dyDescent="0.2">
      <c r="A2047" s="1">
        <v>2046</v>
      </c>
      <c r="B2047" s="3">
        <v>1.36524180882121E-87</v>
      </c>
      <c r="C2047" s="1">
        <v>0.823921783679463</v>
      </c>
      <c r="D2047" s="1">
        <v>0.95</v>
      </c>
      <c r="E2047" s="1">
        <v>0.74399999999999999</v>
      </c>
      <c r="F2047" s="3">
        <v>1.08523071383198E-83</v>
      </c>
      <c r="G2047" s="1">
        <v>21</v>
      </c>
      <c r="H2047" s="1" t="s">
        <v>1181</v>
      </c>
      <c r="I2047" s="1" t="s">
        <v>1182</v>
      </c>
      <c r="J2047" s="1" t="s">
        <v>1183</v>
      </c>
    </row>
    <row r="2048" spans="1:10" x14ac:dyDescent="0.2">
      <c r="A2048" s="1">
        <v>2047</v>
      </c>
      <c r="B2048" s="3">
        <v>2.2882381523613401E-86</v>
      </c>
      <c r="C2048" s="1">
        <v>1.4549450069937799</v>
      </c>
      <c r="D2048" s="1">
        <v>0.94199999999999995</v>
      </c>
      <c r="E2048" s="1">
        <v>0.77700000000000002</v>
      </c>
      <c r="F2048" s="3">
        <v>1.8189205073120301E-82</v>
      </c>
      <c r="G2048" s="1">
        <v>21</v>
      </c>
      <c r="H2048" s="1" t="s">
        <v>1950</v>
      </c>
      <c r="I2048" s="1" t="s">
        <v>1951</v>
      </c>
      <c r="J2048" s="1" t="s">
        <v>1952</v>
      </c>
    </row>
    <row r="2049" spans="1:10" x14ac:dyDescent="0.2">
      <c r="A2049" s="1">
        <v>2048</v>
      </c>
      <c r="B2049" s="3">
        <v>1.00574402742891E-83</v>
      </c>
      <c r="C2049" s="1">
        <v>1.4230918118201501</v>
      </c>
      <c r="D2049" s="1">
        <v>0.72699999999999998</v>
      </c>
      <c r="E2049" s="1">
        <v>0.33800000000000002</v>
      </c>
      <c r="F2049" s="3">
        <v>7.9946592740323996E-80</v>
      </c>
      <c r="G2049" s="1">
        <v>21</v>
      </c>
      <c r="H2049" s="1" t="s">
        <v>454</v>
      </c>
      <c r="I2049" s="1" t="s">
        <v>455</v>
      </c>
      <c r="J2049" s="1" t="s">
        <v>456</v>
      </c>
    </row>
    <row r="2050" spans="1:10" x14ac:dyDescent="0.2">
      <c r="A2050" s="1">
        <v>2049</v>
      </c>
      <c r="B2050" s="3">
        <v>9.40415646883004E-80</v>
      </c>
      <c r="C2050" s="1">
        <v>1.2795498139577299</v>
      </c>
      <c r="D2050" s="1">
        <v>0.94199999999999995</v>
      </c>
      <c r="E2050" s="1">
        <v>0.76800000000000002</v>
      </c>
      <c r="F2050" s="3">
        <v>7.4753639770729998E-76</v>
      </c>
      <c r="G2050" s="1">
        <v>21</v>
      </c>
      <c r="H2050" s="1" t="s">
        <v>358</v>
      </c>
      <c r="I2050" s="1" t="s">
        <v>359</v>
      </c>
      <c r="J2050" s="1" t="s">
        <v>360</v>
      </c>
    </row>
    <row r="2051" spans="1:10" x14ac:dyDescent="0.2">
      <c r="A2051" s="1">
        <v>2050</v>
      </c>
      <c r="B2051" s="3">
        <v>9.9970189432514292E-78</v>
      </c>
      <c r="C2051" s="1">
        <v>0.97110459600425603</v>
      </c>
      <c r="D2051" s="1">
        <v>0.68700000000000006</v>
      </c>
      <c r="E2051" s="1">
        <v>0.29599999999999999</v>
      </c>
      <c r="F2051" s="3">
        <v>7.9466303579905707E-74</v>
      </c>
      <c r="G2051" s="1">
        <v>21</v>
      </c>
      <c r="H2051" s="1" t="s">
        <v>427</v>
      </c>
      <c r="I2051" s="1" t="s">
        <v>428</v>
      </c>
      <c r="J2051" s="1" t="s">
        <v>429</v>
      </c>
    </row>
    <row r="2052" spans="1:10" x14ac:dyDescent="0.2">
      <c r="A2052" s="1">
        <v>2051</v>
      </c>
      <c r="B2052" s="3">
        <v>5.1135467594866601E-77</v>
      </c>
      <c r="C2052" s="1">
        <v>1.1189624672802301</v>
      </c>
      <c r="D2052" s="1">
        <v>0.438</v>
      </c>
      <c r="E2052" s="1">
        <v>0.127</v>
      </c>
      <c r="F2052" s="3">
        <v>4.0647583191159403E-73</v>
      </c>
      <c r="G2052" s="1">
        <v>21</v>
      </c>
      <c r="H2052" s="1" t="s">
        <v>2025</v>
      </c>
      <c r="I2052" s="1" t="s">
        <v>2026</v>
      </c>
      <c r="J2052" s="1" t="s">
        <v>2027</v>
      </c>
    </row>
    <row r="2053" spans="1:10" x14ac:dyDescent="0.2">
      <c r="A2053" s="1">
        <v>2052</v>
      </c>
      <c r="B2053" s="3">
        <v>1.8636267501910902E-74</v>
      </c>
      <c r="C2053" s="1">
        <v>0.83944732558617297</v>
      </c>
      <c r="D2053" s="1">
        <v>0.91800000000000004</v>
      </c>
      <c r="E2053" s="1">
        <v>0.66200000000000003</v>
      </c>
      <c r="F2053" s="3">
        <v>1.48139690372689E-70</v>
      </c>
      <c r="G2053" s="1">
        <v>21</v>
      </c>
      <c r="H2053" s="1" t="s">
        <v>367</v>
      </c>
      <c r="I2053" s="1" t="s">
        <v>368</v>
      </c>
      <c r="J2053" s="1" t="s">
        <v>369</v>
      </c>
    </row>
    <row r="2054" spans="1:10" x14ac:dyDescent="0.2">
      <c r="A2054" s="1">
        <v>2053</v>
      </c>
      <c r="B2054" s="3">
        <v>6.5013643905708804E-71</v>
      </c>
      <c r="C2054" s="1">
        <v>0.55183801233399998</v>
      </c>
      <c r="D2054" s="1">
        <v>0.995</v>
      </c>
      <c r="E2054" s="1">
        <v>0.96599999999999997</v>
      </c>
      <c r="F2054" s="3">
        <v>5.1679345540647899E-67</v>
      </c>
      <c r="G2054" s="1">
        <v>21</v>
      </c>
      <c r="H2054" s="1" t="s">
        <v>119</v>
      </c>
      <c r="I2054" s="1" t="s">
        <v>120</v>
      </c>
      <c r="J2054" s="1" t="s">
        <v>121</v>
      </c>
    </row>
    <row r="2055" spans="1:10" x14ac:dyDescent="0.2">
      <c r="A2055" s="1">
        <v>2054</v>
      </c>
      <c r="B2055" s="3">
        <v>2.15538896305966E-69</v>
      </c>
      <c r="C2055" s="1">
        <v>1.0979508670026199</v>
      </c>
      <c r="D2055" s="1">
        <v>0.61299999999999999</v>
      </c>
      <c r="E2055" s="1">
        <v>0.26</v>
      </c>
      <c r="F2055" s="3">
        <v>1.7133186867361201E-65</v>
      </c>
      <c r="G2055" s="1">
        <v>21</v>
      </c>
      <c r="H2055" s="1" t="s">
        <v>2860</v>
      </c>
      <c r="I2055" s="1" t="s">
        <v>2861</v>
      </c>
      <c r="J2055" s="1" t="s">
        <v>2862</v>
      </c>
    </row>
    <row r="2056" spans="1:10" x14ac:dyDescent="0.2">
      <c r="A2056" s="1">
        <v>2055</v>
      </c>
      <c r="B2056" s="3">
        <v>1.32686324822037E-66</v>
      </c>
      <c r="C2056" s="1">
        <v>0.95361532226314005</v>
      </c>
      <c r="D2056" s="1">
        <v>0.45100000000000001</v>
      </c>
      <c r="E2056" s="1">
        <v>0.14499999999999999</v>
      </c>
      <c r="F2056" s="3">
        <v>1.05472359601037E-62</v>
      </c>
      <c r="G2056" s="1">
        <v>21</v>
      </c>
      <c r="H2056" s="1" t="s">
        <v>1827</v>
      </c>
      <c r="I2056" s="1" t="s">
        <v>1828</v>
      </c>
      <c r="J2056" s="1" t="s">
        <v>1829</v>
      </c>
    </row>
    <row r="2057" spans="1:10" x14ac:dyDescent="0.2">
      <c r="A2057" s="1">
        <v>2056</v>
      </c>
      <c r="B2057" s="3">
        <v>4.1240864636001798E-66</v>
      </c>
      <c r="C2057" s="1">
        <v>1.06937428075275</v>
      </c>
      <c r="D2057" s="1">
        <v>0.53300000000000003</v>
      </c>
      <c r="E2057" s="1">
        <v>0.20300000000000001</v>
      </c>
      <c r="F2057" s="3">
        <v>3.2782363299157801E-62</v>
      </c>
      <c r="G2057" s="1">
        <v>21</v>
      </c>
      <c r="H2057" s="1" t="s">
        <v>2096</v>
      </c>
      <c r="I2057" s="1" t="s">
        <v>2097</v>
      </c>
      <c r="J2057" s="1" t="s">
        <v>2098</v>
      </c>
    </row>
    <row r="2058" spans="1:10" x14ac:dyDescent="0.2">
      <c r="A2058" s="1">
        <v>2057</v>
      </c>
      <c r="B2058" s="3">
        <v>1.8733559706938101E-61</v>
      </c>
      <c r="C2058" s="1">
        <v>0.98252566345414305</v>
      </c>
      <c r="D2058" s="1">
        <v>0.34699999999999998</v>
      </c>
      <c r="E2058" s="1">
        <v>9.8000000000000004E-2</v>
      </c>
      <c r="F2058" s="3">
        <v>1.48913066110451E-57</v>
      </c>
      <c r="G2058" s="1">
        <v>21</v>
      </c>
      <c r="H2058" s="1" t="s">
        <v>2078</v>
      </c>
      <c r="I2058" s="1" t="s">
        <v>2079</v>
      </c>
      <c r="J2058" s="1" t="s">
        <v>2080</v>
      </c>
    </row>
    <row r="2059" spans="1:10" x14ac:dyDescent="0.2">
      <c r="A2059" s="1">
        <v>2058</v>
      </c>
      <c r="B2059" s="3">
        <v>1.2919014184253101E-60</v>
      </c>
      <c r="C2059" s="1">
        <v>0.58041065872196296</v>
      </c>
      <c r="D2059" s="1">
        <v>0.94399999999999995</v>
      </c>
      <c r="E2059" s="1">
        <v>0.81</v>
      </c>
      <c r="F2059" s="3">
        <v>1.02693243750628E-56</v>
      </c>
      <c r="G2059" s="1">
        <v>21</v>
      </c>
      <c r="H2059" s="1" t="s">
        <v>2863</v>
      </c>
      <c r="I2059" s="1" t="s">
        <v>2864</v>
      </c>
      <c r="J2059" s="1" t="s">
        <v>2865</v>
      </c>
    </row>
    <row r="2060" spans="1:10" x14ac:dyDescent="0.2">
      <c r="A2060" s="1">
        <v>2059</v>
      </c>
      <c r="B2060" s="3">
        <v>1.3914750867721399E-60</v>
      </c>
      <c r="C2060" s="1">
        <v>0.90420580560390895</v>
      </c>
      <c r="D2060" s="1">
        <v>0.57799999999999996</v>
      </c>
      <c r="E2060" s="1">
        <v>0.246</v>
      </c>
      <c r="F2060" s="3">
        <v>1.1060835464751801E-56</v>
      </c>
      <c r="G2060" s="1">
        <v>21</v>
      </c>
      <c r="H2060" s="1" t="s">
        <v>1730</v>
      </c>
      <c r="I2060" s="1" t="s">
        <v>1731</v>
      </c>
      <c r="J2060" s="1" t="s">
        <v>1732</v>
      </c>
    </row>
    <row r="2061" spans="1:10" x14ac:dyDescent="0.2">
      <c r="A2061" s="1">
        <v>2060</v>
      </c>
      <c r="B2061" s="3">
        <v>3.3696270192755299E-60</v>
      </c>
      <c r="C2061" s="1">
        <v>0.37741997686990603</v>
      </c>
      <c r="D2061" s="1">
        <v>1</v>
      </c>
      <c r="E2061" s="1">
        <v>0.998</v>
      </c>
      <c r="F2061" s="3">
        <v>2.6785165176221201E-56</v>
      </c>
      <c r="G2061" s="1">
        <v>21</v>
      </c>
      <c r="H2061" s="1" t="s">
        <v>1517</v>
      </c>
      <c r="I2061" s="1" t="s">
        <v>1518</v>
      </c>
      <c r="J2061" s="1" t="s">
        <v>1519</v>
      </c>
    </row>
    <row r="2062" spans="1:10" x14ac:dyDescent="0.2">
      <c r="A2062" s="1">
        <v>2061</v>
      </c>
      <c r="B2062" s="3">
        <v>1.3580677111933399E-56</v>
      </c>
      <c r="C2062" s="1">
        <v>1.0088219359933599</v>
      </c>
      <c r="D2062" s="1">
        <v>0.53100000000000003</v>
      </c>
      <c r="E2062" s="1">
        <v>0.217</v>
      </c>
      <c r="F2062" s="3">
        <v>1.0795280236275899E-52</v>
      </c>
      <c r="G2062" s="1">
        <v>21</v>
      </c>
      <c r="H2062" s="1" t="s">
        <v>439</v>
      </c>
      <c r="I2062" s="1" t="s">
        <v>440</v>
      </c>
      <c r="J2062" s="1" t="s">
        <v>441</v>
      </c>
    </row>
    <row r="2063" spans="1:10" x14ac:dyDescent="0.2">
      <c r="A2063" s="1">
        <v>2062</v>
      </c>
      <c r="B2063" s="3">
        <v>1.4716868835159999E-55</v>
      </c>
      <c r="C2063" s="1">
        <v>0.89523473112498997</v>
      </c>
      <c r="D2063" s="1">
        <v>0.48299999999999998</v>
      </c>
      <c r="E2063" s="1">
        <v>0.186</v>
      </c>
      <c r="F2063" s="3">
        <v>1.16984390370687E-51</v>
      </c>
      <c r="G2063" s="1">
        <v>21</v>
      </c>
      <c r="H2063" s="1" t="s">
        <v>1739</v>
      </c>
      <c r="I2063" s="1" t="s">
        <v>1740</v>
      </c>
      <c r="J2063" s="1" t="s">
        <v>1741</v>
      </c>
    </row>
    <row r="2064" spans="1:10" x14ac:dyDescent="0.2">
      <c r="A2064" s="1">
        <v>2063</v>
      </c>
      <c r="B2064" s="3">
        <v>2.9985431734035501E-54</v>
      </c>
      <c r="C2064" s="1">
        <v>0.51162749313685396</v>
      </c>
      <c r="D2064" s="1">
        <v>0.98099999999999998</v>
      </c>
      <c r="E2064" s="1">
        <v>0.88700000000000001</v>
      </c>
      <c r="F2064" s="3">
        <v>2.3835419685384799E-50</v>
      </c>
      <c r="G2064" s="1">
        <v>21</v>
      </c>
      <c r="H2064" s="1" t="s">
        <v>2316</v>
      </c>
      <c r="I2064" s="1" t="s">
        <v>2317</v>
      </c>
      <c r="J2064" s="1" t="s">
        <v>2318</v>
      </c>
    </row>
    <row r="2065" spans="1:10" x14ac:dyDescent="0.2">
      <c r="A2065" s="1">
        <v>2064</v>
      </c>
      <c r="B2065" s="3">
        <v>2.6453109260583502E-52</v>
      </c>
      <c r="C2065" s="1">
        <v>0.55363301015885702</v>
      </c>
      <c r="D2065" s="1">
        <v>0.98399999999999999</v>
      </c>
      <c r="E2065" s="1">
        <v>0.92300000000000004</v>
      </c>
      <c r="F2065" s="3">
        <v>2.1027576551237801E-48</v>
      </c>
      <c r="G2065" s="1">
        <v>21</v>
      </c>
      <c r="H2065" s="1" t="s">
        <v>333</v>
      </c>
      <c r="I2065" s="1" t="s">
        <v>334</v>
      </c>
      <c r="J2065" s="1" t="s">
        <v>335</v>
      </c>
    </row>
    <row r="2066" spans="1:10" x14ac:dyDescent="0.2">
      <c r="A2066" s="1">
        <v>2065</v>
      </c>
      <c r="B2066" s="3">
        <v>1.14123952791793E-49</v>
      </c>
      <c r="C2066" s="1">
        <v>0.68721308349448496</v>
      </c>
      <c r="D2066" s="1">
        <v>0.80400000000000005</v>
      </c>
      <c r="E2066" s="1">
        <v>0.50600000000000001</v>
      </c>
      <c r="F2066" s="3">
        <v>9.0717130074196405E-46</v>
      </c>
      <c r="G2066" s="1">
        <v>21</v>
      </c>
      <c r="H2066" s="1" t="s">
        <v>197</v>
      </c>
      <c r="I2066" s="1" t="s">
        <v>198</v>
      </c>
      <c r="J2066" s="1" t="s">
        <v>199</v>
      </c>
    </row>
    <row r="2067" spans="1:10" x14ac:dyDescent="0.2">
      <c r="A2067" s="1">
        <v>2066</v>
      </c>
      <c r="B2067" s="3">
        <v>6.6539169756317099E-49</v>
      </c>
      <c r="C2067" s="1">
        <v>0.769643590746664</v>
      </c>
      <c r="D2067" s="1">
        <v>0.36299999999999999</v>
      </c>
      <c r="E2067" s="1">
        <v>0.11700000000000001</v>
      </c>
      <c r="F2067" s="3">
        <v>5.2891986039296397E-45</v>
      </c>
      <c r="G2067" s="1">
        <v>21</v>
      </c>
      <c r="H2067" s="1" t="s">
        <v>2866</v>
      </c>
      <c r="I2067" s="1" t="s">
        <v>2867</v>
      </c>
      <c r="J2067" s="1" t="s">
        <v>2868</v>
      </c>
    </row>
    <row r="2068" spans="1:10" x14ac:dyDescent="0.2">
      <c r="A2068" s="1">
        <v>2067</v>
      </c>
      <c r="B2068" s="3">
        <v>9.50452073382135E-49</v>
      </c>
      <c r="C2068" s="1">
        <v>0.82211709272407796</v>
      </c>
      <c r="D2068" s="1">
        <v>0.53100000000000003</v>
      </c>
      <c r="E2068" s="1">
        <v>0.23499999999999999</v>
      </c>
      <c r="F2068" s="3">
        <v>7.5551435313145896E-45</v>
      </c>
      <c r="G2068" s="1">
        <v>21</v>
      </c>
      <c r="H2068" s="1" t="s">
        <v>1745</v>
      </c>
      <c r="I2068" s="1" t="s">
        <v>1746</v>
      </c>
      <c r="J2068" s="1" t="s">
        <v>1747</v>
      </c>
    </row>
    <row r="2069" spans="1:10" x14ac:dyDescent="0.2">
      <c r="A2069" s="1">
        <v>2068</v>
      </c>
      <c r="B2069" s="3">
        <v>1.2756472711905001E-46</v>
      </c>
      <c r="C2069" s="1">
        <v>0.57533803040007203</v>
      </c>
      <c r="D2069" s="1">
        <v>0.91800000000000004</v>
      </c>
      <c r="E2069" s="1">
        <v>0.76500000000000001</v>
      </c>
      <c r="F2069" s="3">
        <v>1.01401201586933E-42</v>
      </c>
      <c r="G2069" s="1">
        <v>21</v>
      </c>
      <c r="H2069" s="1" t="s">
        <v>421</v>
      </c>
      <c r="I2069" s="1" t="s">
        <v>422</v>
      </c>
      <c r="J2069" s="1" t="s">
        <v>423</v>
      </c>
    </row>
    <row r="2070" spans="1:10" x14ac:dyDescent="0.2">
      <c r="A2070" s="1">
        <v>2069</v>
      </c>
      <c r="B2070" s="3">
        <v>5.8866072876122797E-46</v>
      </c>
      <c r="C2070" s="1">
        <v>0.68402810377634005</v>
      </c>
      <c r="D2070" s="1">
        <v>0.82799999999999996</v>
      </c>
      <c r="E2070" s="1">
        <v>0.61099999999999999</v>
      </c>
      <c r="F2070" s="3">
        <v>4.6792641329230001E-42</v>
      </c>
      <c r="G2070" s="1">
        <v>21</v>
      </c>
      <c r="H2070" s="1" t="s">
        <v>1776</v>
      </c>
      <c r="I2070" s="1" t="s">
        <v>1777</v>
      </c>
      <c r="J2070" s="1" t="s">
        <v>1778</v>
      </c>
    </row>
    <row r="2071" spans="1:10" x14ac:dyDescent="0.2">
      <c r="A2071" s="1">
        <v>2070</v>
      </c>
      <c r="B2071" s="3">
        <v>9.6179601861465998E-44</v>
      </c>
      <c r="C2071" s="1">
        <v>0.79060099025529196</v>
      </c>
      <c r="D2071" s="1">
        <v>0.44600000000000001</v>
      </c>
      <c r="E2071" s="1">
        <v>0.186</v>
      </c>
      <c r="F2071" s="3">
        <v>7.6453165519679298E-40</v>
      </c>
      <c r="G2071" s="1">
        <v>21</v>
      </c>
      <c r="H2071" s="1" t="s">
        <v>487</v>
      </c>
      <c r="I2071" s="1" t="s">
        <v>488</v>
      </c>
      <c r="J2071" s="1" t="s">
        <v>488</v>
      </c>
    </row>
    <row r="2072" spans="1:10" x14ac:dyDescent="0.2">
      <c r="A2072" s="1">
        <v>2071</v>
      </c>
      <c r="B2072" s="3">
        <v>1.38673508340835E-42</v>
      </c>
      <c r="C2072" s="1">
        <v>0.65387976878978504</v>
      </c>
      <c r="D2072" s="1">
        <v>0.82199999999999995</v>
      </c>
      <c r="E2072" s="1">
        <v>0.57799999999999996</v>
      </c>
      <c r="F2072" s="3">
        <v>1.1023157178013E-38</v>
      </c>
      <c r="G2072" s="1">
        <v>21</v>
      </c>
      <c r="H2072" s="1" t="s">
        <v>2671</v>
      </c>
      <c r="I2072" s="1" t="s">
        <v>2672</v>
      </c>
      <c r="J2072" s="1" t="s">
        <v>2673</v>
      </c>
    </row>
    <row r="2073" spans="1:10" x14ac:dyDescent="0.2">
      <c r="A2073" s="1">
        <v>2072</v>
      </c>
      <c r="B2073" s="3">
        <v>2.66566578766966E-38</v>
      </c>
      <c r="C2073" s="1">
        <v>0.76438959055032996</v>
      </c>
      <c r="D2073" s="1">
        <v>0.316</v>
      </c>
      <c r="E2073" s="1">
        <v>0.11</v>
      </c>
      <c r="F2073" s="3">
        <v>2.1189377346186098E-34</v>
      </c>
      <c r="G2073" s="1">
        <v>21</v>
      </c>
      <c r="H2073" s="1" t="s">
        <v>2869</v>
      </c>
      <c r="I2073" s="1" t="s">
        <v>2870</v>
      </c>
      <c r="J2073" s="1" t="s">
        <v>2871</v>
      </c>
    </row>
    <row r="2074" spans="1:10" x14ac:dyDescent="0.2">
      <c r="A2074" s="1">
        <v>2073</v>
      </c>
      <c r="B2074" s="3">
        <v>1.51859707034871E-37</v>
      </c>
      <c r="C2074" s="1">
        <v>0.77042701769595701</v>
      </c>
      <c r="D2074" s="1">
        <v>0.371</v>
      </c>
      <c r="E2074" s="1">
        <v>0.14599999999999999</v>
      </c>
      <c r="F2074" s="3">
        <v>1.2071328112201901E-33</v>
      </c>
      <c r="G2074" s="1">
        <v>21</v>
      </c>
      <c r="H2074" s="1" t="s">
        <v>2633</v>
      </c>
      <c r="I2074" s="1" t="s">
        <v>2634</v>
      </c>
      <c r="J2074" s="1" t="s">
        <v>2635</v>
      </c>
    </row>
    <row r="2075" spans="1:10" x14ac:dyDescent="0.2">
      <c r="A2075" s="1">
        <v>2074</v>
      </c>
      <c r="B2075" s="3">
        <v>5.5665361230926499E-36</v>
      </c>
      <c r="C2075" s="1">
        <v>0.51672928476629698</v>
      </c>
      <c r="D2075" s="1">
        <v>0.873</v>
      </c>
      <c r="E2075" s="1">
        <v>0.70299999999999996</v>
      </c>
      <c r="F2075" s="3">
        <v>4.4248395642463399E-32</v>
      </c>
      <c r="G2075" s="1">
        <v>21</v>
      </c>
      <c r="H2075" s="1" t="s">
        <v>418</v>
      </c>
      <c r="I2075" s="1" t="s">
        <v>419</v>
      </c>
      <c r="J2075" s="1" t="s">
        <v>420</v>
      </c>
    </row>
    <row r="2076" spans="1:10" x14ac:dyDescent="0.2">
      <c r="A2076" s="1">
        <v>2075</v>
      </c>
      <c r="B2076" s="3">
        <v>2.5190252202945501E-35</v>
      </c>
      <c r="C2076" s="1">
        <v>0.67765525792103098</v>
      </c>
      <c r="D2076" s="1">
        <v>0.71599999999999997</v>
      </c>
      <c r="E2076" s="1">
        <v>0.46800000000000003</v>
      </c>
      <c r="F2076" s="3">
        <v>2.0023731476121402E-31</v>
      </c>
      <c r="G2076" s="1">
        <v>21</v>
      </c>
      <c r="H2076" s="1" t="s">
        <v>2093</v>
      </c>
      <c r="I2076" s="1" t="s">
        <v>2094</v>
      </c>
      <c r="J2076" s="1" t="s">
        <v>2095</v>
      </c>
    </row>
    <row r="2077" spans="1:10" x14ac:dyDescent="0.2">
      <c r="A2077" s="1">
        <v>2076</v>
      </c>
      <c r="B2077" s="3">
        <v>7.3835361694570801E-35</v>
      </c>
      <c r="C2077" s="1">
        <v>0.50728080581775803</v>
      </c>
      <c r="D2077" s="1">
        <v>0.878</v>
      </c>
      <c r="E2077" s="1">
        <v>0.72199999999999998</v>
      </c>
      <c r="F2077" s="3">
        <v>5.8691729011014399E-31</v>
      </c>
      <c r="G2077" s="1">
        <v>21</v>
      </c>
      <c r="H2077" s="1" t="s">
        <v>445</v>
      </c>
      <c r="I2077" s="1" t="s">
        <v>446</v>
      </c>
      <c r="J2077" s="1" t="s">
        <v>447</v>
      </c>
    </row>
    <row r="2078" spans="1:10" x14ac:dyDescent="0.2">
      <c r="A2078" s="1">
        <v>2077</v>
      </c>
      <c r="B2078" s="3">
        <v>1.00574354575431E-31</v>
      </c>
      <c r="C2078" s="1">
        <v>0.701186323843352</v>
      </c>
      <c r="D2078" s="1">
        <v>0.34699999999999998</v>
      </c>
      <c r="E2078" s="1">
        <v>0.13900000000000001</v>
      </c>
      <c r="F2078" s="3">
        <v>7.9946554452009802E-28</v>
      </c>
      <c r="G2078" s="1">
        <v>21</v>
      </c>
      <c r="H2078" s="1" t="s">
        <v>1815</v>
      </c>
      <c r="I2078" s="1" t="s">
        <v>1816</v>
      </c>
      <c r="J2078" s="1" t="s">
        <v>1817</v>
      </c>
    </row>
    <row r="2079" spans="1:10" x14ac:dyDescent="0.2">
      <c r="A2079" s="1">
        <v>2078</v>
      </c>
      <c r="B2079" s="3">
        <v>1.62437850280117E-28</v>
      </c>
      <c r="C2079" s="1">
        <v>0.46292126507243198</v>
      </c>
      <c r="D2079" s="1">
        <v>0.84399999999999997</v>
      </c>
      <c r="E2079" s="1">
        <v>0.70399999999999996</v>
      </c>
      <c r="F2079" s="3">
        <v>1.29121847187665E-24</v>
      </c>
      <c r="G2079" s="1">
        <v>21</v>
      </c>
      <c r="H2079" s="1" t="s">
        <v>2872</v>
      </c>
      <c r="I2079" s="1" t="s">
        <v>2873</v>
      </c>
      <c r="J2079" s="1" t="s">
        <v>2874</v>
      </c>
    </row>
    <row r="2080" spans="1:10" x14ac:dyDescent="0.2">
      <c r="A2080" s="1">
        <v>2079</v>
      </c>
      <c r="B2080" s="3">
        <v>1.41923304301956E-26</v>
      </c>
      <c r="C2080" s="1">
        <v>0.49182680196336198</v>
      </c>
      <c r="D2080" s="1">
        <v>0.80600000000000005</v>
      </c>
      <c r="E2080" s="1">
        <v>0.626</v>
      </c>
      <c r="F2080" s="3">
        <v>1.1281483458962499E-22</v>
      </c>
      <c r="G2080" s="1">
        <v>21</v>
      </c>
      <c r="H2080" s="1" t="s">
        <v>460</v>
      </c>
      <c r="I2080" s="1" t="s">
        <v>461</v>
      </c>
      <c r="J2080" s="1" t="s">
        <v>462</v>
      </c>
    </row>
    <row r="2081" spans="1:10" x14ac:dyDescent="0.2">
      <c r="A2081" s="1">
        <v>2080</v>
      </c>
      <c r="B2081" s="3">
        <v>1.9665733197536801E-26</v>
      </c>
      <c r="C2081" s="1">
        <v>0.50230808114295</v>
      </c>
      <c r="D2081" s="1">
        <v>0.77500000000000002</v>
      </c>
      <c r="E2081" s="1">
        <v>0.59299999999999997</v>
      </c>
      <c r="F2081" s="3">
        <v>1.5632291318722001E-22</v>
      </c>
      <c r="G2081" s="1">
        <v>21</v>
      </c>
      <c r="H2081" s="1" t="s">
        <v>719</v>
      </c>
      <c r="I2081" s="1" t="s">
        <v>720</v>
      </c>
      <c r="J2081" s="1" t="s">
        <v>721</v>
      </c>
    </row>
    <row r="2082" spans="1:10" x14ac:dyDescent="0.2">
      <c r="A2082" s="1">
        <v>2081</v>
      </c>
      <c r="B2082" s="3">
        <v>6.8260976408969203E-26</v>
      </c>
      <c r="C2082" s="1">
        <v>0.60366393431995002</v>
      </c>
      <c r="D2082" s="1">
        <v>0.504</v>
      </c>
      <c r="E2082" s="1">
        <v>0.27900000000000003</v>
      </c>
      <c r="F2082" s="3">
        <v>5.4260650147489599E-22</v>
      </c>
      <c r="G2082" s="1">
        <v>21</v>
      </c>
      <c r="H2082" s="1" t="s">
        <v>2875</v>
      </c>
      <c r="I2082" s="1" t="s">
        <v>2876</v>
      </c>
      <c r="J2082" s="1" t="s">
        <v>2877</v>
      </c>
    </row>
    <row r="2083" spans="1:10" x14ac:dyDescent="0.2">
      <c r="A2083" s="1">
        <v>2082</v>
      </c>
      <c r="B2083" s="3">
        <v>2.8985515408747198E-25</v>
      </c>
      <c r="C2083" s="1">
        <v>0.399364549516871</v>
      </c>
      <c r="D2083" s="1">
        <v>0.89700000000000002</v>
      </c>
      <c r="E2083" s="1">
        <v>0.79600000000000004</v>
      </c>
      <c r="F2083" s="3">
        <v>2.3040586198413101E-21</v>
      </c>
      <c r="G2083" s="1">
        <v>21</v>
      </c>
      <c r="H2083" s="1" t="s">
        <v>2331</v>
      </c>
      <c r="I2083" s="1" t="s">
        <v>2332</v>
      </c>
      <c r="J2083" s="1" t="s">
        <v>2333</v>
      </c>
    </row>
    <row r="2084" spans="1:10" x14ac:dyDescent="0.2">
      <c r="A2084" s="1">
        <v>2083</v>
      </c>
      <c r="B2084" s="3">
        <v>9.6628202827914307E-25</v>
      </c>
      <c r="C2084" s="1">
        <v>0.397202575895032</v>
      </c>
      <c r="D2084" s="1">
        <v>0.96799999999999997</v>
      </c>
      <c r="E2084" s="1">
        <v>0.88200000000000001</v>
      </c>
      <c r="F2084" s="3">
        <v>7.6809758427909097E-21</v>
      </c>
      <c r="G2084" s="1">
        <v>21</v>
      </c>
      <c r="H2084" s="1" t="s">
        <v>1361</v>
      </c>
      <c r="I2084" s="1" t="s">
        <v>1362</v>
      </c>
      <c r="J2084" s="1" t="s">
        <v>1363</v>
      </c>
    </row>
    <row r="2085" spans="1:10" x14ac:dyDescent="0.2">
      <c r="A2085" s="1">
        <v>2084</v>
      </c>
      <c r="B2085" s="3">
        <v>1.26101839128597E-24</v>
      </c>
      <c r="C2085" s="1">
        <v>0.59728446943992697</v>
      </c>
      <c r="D2085" s="1">
        <v>0.54600000000000004</v>
      </c>
      <c r="E2085" s="1">
        <v>0.318</v>
      </c>
      <c r="F2085" s="3">
        <v>1.00238351923321E-20</v>
      </c>
      <c r="G2085" s="1">
        <v>21</v>
      </c>
      <c r="H2085" s="1" t="s">
        <v>2217</v>
      </c>
      <c r="I2085" s="1" t="s">
        <v>2218</v>
      </c>
      <c r="J2085" s="1" t="s">
        <v>2219</v>
      </c>
    </row>
    <row r="2086" spans="1:10" x14ac:dyDescent="0.2">
      <c r="A2086" s="1">
        <v>2085</v>
      </c>
      <c r="B2086" s="3">
        <v>1.3300457644861801E-24</v>
      </c>
      <c r="C2086" s="1">
        <v>0.63162616226129897</v>
      </c>
      <c r="D2086" s="1">
        <v>0.39800000000000002</v>
      </c>
      <c r="E2086" s="1">
        <v>0.19700000000000001</v>
      </c>
      <c r="F2086" s="3">
        <v>1.05725337819006E-20</v>
      </c>
      <c r="G2086" s="1">
        <v>21</v>
      </c>
      <c r="H2086" s="1" t="s">
        <v>2878</v>
      </c>
      <c r="I2086" s="1" t="s">
        <v>2879</v>
      </c>
      <c r="J2086" s="1" t="s">
        <v>2880</v>
      </c>
    </row>
    <row r="2087" spans="1:10" x14ac:dyDescent="0.2">
      <c r="A2087" s="1">
        <v>2086</v>
      </c>
      <c r="B2087" s="3">
        <v>1.6666348257227301E-24</v>
      </c>
      <c r="C2087" s="1">
        <v>0.65715550860334604</v>
      </c>
      <c r="D2087" s="1">
        <v>0.27600000000000002</v>
      </c>
      <c r="E2087" s="1">
        <v>0.113</v>
      </c>
      <c r="F2087" s="3">
        <v>1.324808022967E-20</v>
      </c>
      <c r="G2087" s="1">
        <v>21</v>
      </c>
      <c r="H2087" s="1" t="s">
        <v>2045</v>
      </c>
      <c r="I2087" s="1" t="s">
        <v>2046</v>
      </c>
      <c r="J2087" s="1" t="s">
        <v>2047</v>
      </c>
    </row>
    <row r="2088" spans="1:10" x14ac:dyDescent="0.2">
      <c r="A2088" s="1">
        <v>2087</v>
      </c>
      <c r="B2088" s="3">
        <v>5.8353894890029803E-24</v>
      </c>
      <c r="C2088" s="1">
        <v>0.46639790280385701</v>
      </c>
      <c r="D2088" s="1">
        <v>0.72699999999999998</v>
      </c>
      <c r="E2088" s="1">
        <v>0.51700000000000002</v>
      </c>
      <c r="F2088" s="3">
        <v>4.6385511048084698E-20</v>
      </c>
      <c r="G2088" s="1">
        <v>21</v>
      </c>
      <c r="H2088" s="1" t="s">
        <v>1565</v>
      </c>
      <c r="I2088" s="1" t="s">
        <v>1566</v>
      </c>
      <c r="J2088" s="1" t="s">
        <v>1567</v>
      </c>
    </row>
    <row r="2089" spans="1:10" x14ac:dyDescent="0.2">
      <c r="A2089" s="1">
        <v>2088</v>
      </c>
      <c r="B2089" s="3">
        <v>6.4041706856592501E-24</v>
      </c>
      <c r="C2089" s="1">
        <v>0.44783620431882698</v>
      </c>
      <c r="D2089" s="1">
        <v>0.77700000000000002</v>
      </c>
      <c r="E2089" s="1">
        <v>0.6</v>
      </c>
      <c r="F2089" s="3">
        <v>5.0906752780305403E-20</v>
      </c>
      <c r="G2089" s="1">
        <v>21</v>
      </c>
      <c r="H2089" s="1" t="s">
        <v>2881</v>
      </c>
      <c r="I2089" s="1" t="s">
        <v>2882</v>
      </c>
      <c r="J2089" s="1" t="s">
        <v>2883</v>
      </c>
    </row>
    <row r="2090" spans="1:10" x14ac:dyDescent="0.2">
      <c r="A2090" s="1">
        <v>2089</v>
      </c>
      <c r="B2090" s="3">
        <v>3.0732383279721501E-23</v>
      </c>
      <c r="C2090" s="1">
        <v>0.676679078423438</v>
      </c>
      <c r="D2090" s="1">
        <v>0.25700000000000001</v>
      </c>
      <c r="E2090" s="1">
        <v>0.104</v>
      </c>
      <c r="F2090" s="3">
        <v>2.4429171469050601E-19</v>
      </c>
      <c r="G2090" s="1">
        <v>21</v>
      </c>
      <c r="H2090" s="1" t="s">
        <v>2884</v>
      </c>
      <c r="I2090" s="1" t="s">
        <v>2885</v>
      </c>
      <c r="J2090" s="1" t="s">
        <v>2886</v>
      </c>
    </row>
    <row r="2091" spans="1:10" x14ac:dyDescent="0.2">
      <c r="A2091" s="1">
        <v>2090</v>
      </c>
      <c r="B2091" s="3">
        <v>3.49024713797176E-22</v>
      </c>
      <c r="C2091" s="1">
        <v>0.59177931251413496</v>
      </c>
      <c r="D2091" s="1">
        <v>0.63700000000000001</v>
      </c>
      <c r="E2091" s="1">
        <v>0.44600000000000001</v>
      </c>
      <c r="F2091" s="3">
        <v>2.7743974499737499E-18</v>
      </c>
      <c r="G2091" s="1">
        <v>21</v>
      </c>
      <c r="H2091" s="1" t="s">
        <v>2887</v>
      </c>
      <c r="I2091" s="1" t="s">
        <v>2888</v>
      </c>
      <c r="J2091" s="1" t="s">
        <v>2889</v>
      </c>
    </row>
    <row r="2092" spans="1:10" x14ac:dyDescent="0.2">
      <c r="A2092" s="1">
        <v>2091</v>
      </c>
      <c r="B2092" s="3">
        <v>6.6486605615968901E-22</v>
      </c>
      <c r="C2092" s="1">
        <v>0.57361830228986399</v>
      </c>
      <c r="D2092" s="1">
        <v>0.255</v>
      </c>
      <c r="E2092" s="1">
        <v>0.104</v>
      </c>
      <c r="F2092" s="3">
        <v>5.2850202804133702E-18</v>
      </c>
      <c r="G2092" s="1">
        <v>21</v>
      </c>
      <c r="H2092" s="1" t="s">
        <v>2890</v>
      </c>
      <c r="I2092" s="1" t="s">
        <v>2891</v>
      </c>
      <c r="J2092" s="1" t="s">
        <v>2892</v>
      </c>
    </row>
    <row r="2093" spans="1:10" x14ac:dyDescent="0.2">
      <c r="A2093" s="1">
        <v>2092</v>
      </c>
      <c r="B2093" s="3">
        <v>2.5927770750552599E-21</v>
      </c>
      <c r="C2093" s="1">
        <v>0.59855244992172096</v>
      </c>
      <c r="D2093" s="1">
        <v>0.34499999999999997</v>
      </c>
      <c r="E2093" s="1">
        <v>0.17100000000000001</v>
      </c>
      <c r="F2093" s="3">
        <v>2.0609984969614301E-17</v>
      </c>
      <c r="G2093" s="1">
        <v>21</v>
      </c>
      <c r="H2093" s="1" t="s">
        <v>2893</v>
      </c>
      <c r="I2093" s="1" t="s">
        <v>2894</v>
      </c>
      <c r="J2093" s="1" t="s">
        <v>2895</v>
      </c>
    </row>
    <row r="2094" spans="1:10" x14ac:dyDescent="0.2">
      <c r="A2094" s="1">
        <v>2093</v>
      </c>
      <c r="B2094" s="3">
        <v>4.3808880771052903E-21</v>
      </c>
      <c r="C2094" s="1">
        <v>0.46277921767742197</v>
      </c>
      <c r="D2094" s="1">
        <v>0.61799999999999999</v>
      </c>
      <c r="E2094" s="1">
        <v>0.40100000000000002</v>
      </c>
      <c r="F2094" s="3">
        <v>3.4823679324910002E-17</v>
      </c>
      <c r="G2094" s="1">
        <v>21</v>
      </c>
      <c r="H2094" s="1" t="s">
        <v>2060</v>
      </c>
      <c r="I2094" s="1" t="s">
        <v>2061</v>
      </c>
      <c r="J2094" s="1" t="s">
        <v>2062</v>
      </c>
    </row>
    <row r="2095" spans="1:10" x14ac:dyDescent="0.2">
      <c r="A2095" s="1">
        <v>2094</v>
      </c>
      <c r="B2095" s="3">
        <v>1.1474548449851E-20</v>
      </c>
      <c r="C2095" s="1">
        <v>0.404183393318085</v>
      </c>
      <c r="D2095" s="1">
        <v>0.89100000000000001</v>
      </c>
      <c r="E2095" s="1">
        <v>0.76200000000000001</v>
      </c>
      <c r="F2095" s="3">
        <v>9.12111856278657E-17</v>
      </c>
      <c r="G2095" s="1">
        <v>21</v>
      </c>
      <c r="H2095" s="1" t="s">
        <v>1373</v>
      </c>
      <c r="I2095" s="1" t="s">
        <v>1374</v>
      </c>
      <c r="J2095" s="1" t="s">
        <v>1375</v>
      </c>
    </row>
    <row r="2096" spans="1:10" x14ac:dyDescent="0.2">
      <c r="A2096" s="1">
        <v>2095</v>
      </c>
      <c r="B2096" s="3">
        <v>1.3994468060637799E-20</v>
      </c>
      <c r="C2096" s="1">
        <v>0.53953289559686302</v>
      </c>
      <c r="D2096" s="1">
        <v>0.28100000000000003</v>
      </c>
      <c r="E2096" s="1">
        <v>0.124</v>
      </c>
      <c r="F2096" s="3">
        <v>1.1124202661400999E-16</v>
      </c>
      <c r="G2096" s="1">
        <v>21</v>
      </c>
      <c r="H2096" s="1" t="s">
        <v>2896</v>
      </c>
      <c r="I2096" s="1" t="s">
        <v>2897</v>
      </c>
      <c r="J2096" s="1" t="s">
        <v>2898</v>
      </c>
    </row>
    <row r="2097" spans="1:10" x14ac:dyDescent="0.2">
      <c r="A2097" s="1">
        <v>2096</v>
      </c>
      <c r="B2097" s="3">
        <v>2.39353330636817E-20</v>
      </c>
      <c r="C2097" s="1">
        <v>0.52403017451841405</v>
      </c>
      <c r="D2097" s="1">
        <v>0.49099999999999999</v>
      </c>
      <c r="E2097" s="1">
        <v>0.28999999999999998</v>
      </c>
      <c r="F2097" s="3">
        <v>1.90261962523206E-16</v>
      </c>
      <c r="G2097" s="1">
        <v>21</v>
      </c>
      <c r="H2097" s="1" t="s">
        <v>1616</v>
      </c>
      <c r="I2097" s="1" t="s">
        <v>1617</v>
      </c>
      <c r="J2097" s="1" t="s">
        <v>1618</v>
      </c>
    </row>
    <row r="2098" spans="1:10" x14ac:dyDescent="0.2">
      <c r="A2098" s="1">
        <v>2097</v>
      </c>
      <c r="B2098" s="3">
        <v>7.2739553523621405E-20</v>
      </c>
      <c r="C2098" s="1">
        <v>0.38166192030525897</v>
      </c>
      <c r="D2098" s="1">
        <v>0.77200000000000002</v>
      </c>
      <c r="E2098" s="1">
        <v>0.59899999999999998</v>
      </c>
      <c r="F2098" s="3">
        <v>5.7820671095926599E-16</v>
      </c>
      <c r="G2098" s="1">
        <v>21</v>
      </c>
      <c r="H2098" s="1" t="s">
        <v>1571</v>
      </c>
      <c r="I2098" s="1" t="s">
        <v>1572</v>
      </c>
      <c r="J2098" s="1" t="s">
        <v>1573</v>
      </c>
    </row>
    <row r="2099" spans="1:10" x14ac:dyDescent="0.2">
      <c r="A2099" s="1">
        <v>2098</v>
      </c>
      <c r="B2099" s="3">
        <v>1.9800611791743401E-19</v>
      </c>
      <c r="C2099" s="1">
        <v>0.43910183154777099</v>
      </c>
      <c r="D2099" s="1">
        <v>0.76100000000000001</v>
      </c>
      <c r="E2099" s="1">
        <v>0.61099999999999999</v>
      </c>
      <c r="F2099" s="3">
        <v>1.57395063132569E-15</v>
      </c>
      <c r="G2099" s="1">
        <v>21</v>
      </c>
      <c r="H2099" s="1" t="s">
        <v>2346</v>
      </c>
      <c r="I2099" s="1" t="s">
        <v>2347</v>
      </c>
      <c r="J2099" s="1" t="s">
        <v>2348</v>
      </c>
    </row>
    <row r="2100" spans="1:10" x14ac:dyDescent="0.2">
      <c r="A2100" s="1">
        <v>2099</v>
      </c>
      <c r="B2100" s="3">
        <v>2.2209790601157899E-19</v>
      </c>
      <c r="C2100" s="1">
        <v>0.58315741582819802</v>
      </c>
      <c r="D2100" s="1">
        <v>0.38700000000000001</v>
      </c>
      <c r="E2100" s="1">
        <v>0.21099999999999999</v>
      </c>
      <c r="F2100" s="3">
        <v>1.76545625488604E-15</v>
      </c>
      <c r="G2100" s="1">
        <v>21</v>
      </c>
      <c r="H2100" s="1" t="s">
        <v>960</v>
      </c>
      <c r="I2100" s="1" t="s">
        <v>961</v>
      </c>
      <c r="J2100" s="1" t="s">
        <v>962</v>
      </c>
    </row>
    <row r="2101" spans="1:10" x14ac:dyDescent="0.2">
      <c r="A2101" s="1">
        <v>2100</v>
      </c>
      <c r="B2101" s="3">
        <v>2.6610479659583402E-19</v>
      </c>
      <c r="C2101" s="1">
        <v>0.40193702778909202</v>
      </c>
      <c r="D2101" s="1">
        <v>0.71099999999999997</v>
      </c>
      <c r="E2101" s="1">
        <v>0.51700000000000002</v>
      </c>
      <c r="F2101" s="3">
        <v>2.1152670281402899E-15</v>
      </c>
      <c r="G2101" s="1">
        <v>21</v>
      </c>
      <c r="H2101" s="1" t="s">
        <v>504</v>
      </c>
      <c r="I2101" s="1" t="s">
        <v>505</v>
      </c>
      <c r="J2101" s="1" t="s">
        <v>506</v>
      </c>
    </row>
    <row r="2102" spans="1:10" x14ac:dyDescent="0.2">
      <c r="A2102" s="1">
        <v>2101</v>
      </c>
      <c r="B2102" s="3">
        <v>3.5873607378755E-19</v>
      </c>
      <c r="C2102" s="1">
        <v>0.553360922713799</v>
      </c>
      <c r="D2102" s="1">
        <v>0.45400000000000001</v>
      </c>
      <c r="E2102" s="1">
        <v>0.26300000000000001</v>
      </c>
      <c r="F2102" s="3">
        <v>2.8515930505372302E-15</v>
      </c>
      <c r="G2102" s="1">
        <v>21</v>
      </c>
      <c r="H2102" s="1" t="s">
        <v>2899</v>
      </c>
      <c r="I2102" s="1" t="s">
        <v>2900</v>
      </c>
      <c r="J2102" s="1" t="s">
        <v>2901</v>
      </c>
    </row>
    <row r="2103" spans="1:10" x14ac:dyDescent="0.2">
      <c r="A2103" s="1">
        <v>2102</v>
      </c>
      <c r="B2103" s="3">
        <v>4.2158005259094998E-19</v>
      </c>
      <c r="C2103" s="1">
        <v>0.38867910764341002</v>
      </c>
      <c r="D2103" s="1">
        <v>0.751</v>
      </c>
      <c r="E2103" s="1">
        <v>0.57099999999999995</v>
      </c>
      <c r="F2103" s="3">
        <v>3.3511398380454601E-15</v>
      </c>
      <c r="G2103" s="1">
        <v>21</v>
      </c>
      <c r="H2103" s="1" t="s">
        <v>2349</v>
      </c>
      <c r="I2103" s="1" t="s">
        <v>2350</v>
      </c>
      <c r="J2103" s="1" t="s">
        <v>2351</v>
      </c>
    </row>
    <row r="2104" spans="1:10" x14ac:dyDescent="0.2">
      <c r="A2104" s="1">
        <v>2103</v>
      </c>
      <c r="B2104" s="3">
        <v>6.5706563435625297E-19</v>
      </c>
      <c r="C2104" s="1">
        <v>0.42427145170479502</v>
      </c>
      <c r="D2104" s="1">
        <v>0.751</v>
      </c>
      <c r="E2104" s="1">
        <v>0.57799999999999996</v>
      </c>
      <c r="F2104" s="3">
        <v>5.2230147274978598E-15</v>
      </c>
      <c r="G2104" s="1">
        <v>21</v>
      </c>
      <c r="H2104" s="1" t="s">
        <v>2902</v>
      </c>
      <c r="I2104" s="1" t="s">
        <v>2903</v>
      </c>
      <c r="J2104" s="1" t="s">
        <v>2904</v>
      </c>
    </row>
    <row r="2105" spans="1:10" x14ac:dyDescent="0.2">
      <c r="A2105" s="1">
        <v>2104</v>
      </c>
      <c r="B2105" s="3">
        <v>9.4273318208726506E-18</v>
      </c>
      <c r="C2105" s="1">
        <v>0.381678092525091</v>
      </c>
      <c r="D2105" s="1">
        <v>0.79</v>
      </c>
      <c r="E2105" s="1">
        <v>0.64600000000000002</v>
      </c>
      <c r="F2105" s="3">
        <v>7.4937860644116706E-14</v>
      </c>
      <c r="G2105" s="1">
        <v>21</v>
      </c>
      <c r="H2105" s="1" t="s">
        <v>2019</v>
      </c>
      <c r="I2105" s="1" t="s">
        <v>2020</v>
      </c>
      <c r="J2105" s="1" t="s">
        <v>2021</v>
      </c>
    </row>
    <row r="2106" spans="1:10" x14ac:dyDescent="0.2">
      <c r="A2106" s="1">
        <v>2105</v>
      </c>
      <c r="B2106" s="3">
        <v>1.0586025013718199E-17</v>
      </c>
      <c r="C2106" s="1">
        <v>0.43864882502624503</v>
      </c>
      <c r="D2106" s="1">
        <v>0.59199999999999997</v>
      </c>
      <c r="E2106" s="1">
        <v>0.38900000000000001</v>
      </c>
      <c r="F2106" s="3">
        <v>8.4148312834045899E-14</v>
      </c>
      <c r="G2106" s="1">
        <v>21</v>
      </c>
      <c r="H2106" s="1" t="s">
        <v>1628</v>
      </c>
      <c r="I2106" s="1" t="s">
        <v>1629</v>
      </c>
      <c r="J2106" s="1" t="s">
        <v>1630</v>
      </c>
    </row>
    <row r="2107" spans="1:10" x14ac:dyDescent="0.2">
      <c r="A2107" s="1">
        <v>2106</v>
      </c>
      <c r="B2107" s="3">
        <v>1.5856071265909699E-17</v>
      </c>
      <c r="C2107" s="1">
        <v>0.45395644008817398</v>
      </c>
      <c r="D2107" s="1">
        <v>0.56799999999999995</v>
      </c>
      <c r="E2107" s="1">
        <v>0.375</v>
      </c>
      <c r="F2107" s="3">
        <v>1.26039910492716E-13</v>
      </c>
      <c r="G2107" s="1">
        <v>21</v>
      </c>
      <c r="H2107" s="1" t="s">
        <v>2382</v>
      </c>
      <c r="I2107" s="1" t="s">
        <v>2383</v>
      </c>
      <c r="J2107" s="1" t="s">
        <v>2384</v>
      </c>
    </row>
    <row r="2108" spans="1:10" x14ac:dyDescent="0.2">
      <c r="A2108" s="1">
        <v>2107</v>
      </c>
      <c r="B2108" s="3">
        <v>2.3312924942703101E-17</v>
      </c>
      <c r="C2108" s="1">
        <v>0.55652242158718401</v>
      </c>
      <c r="D2108" s="1">
        <v>0.374</v>
      </c>
      <c r="E2108" s="1">
        <v>0.20799999999999999</v>
      </c>
      <c r="F2108" s="3">
        <v>1.8531444036954701E-13</v>
      </c>
      <c r="G2108" s="1">
        <v>21</v>
      </c>
      <c r="H2108" s="1" t="s">
        <v>2905</v>
      </c>
      <c r="I2108" s="1" t="s">
        <v>2906</v>
      </c>
      <c r="J2108" s="1" t="s">
        <v>2907</v>
      </c>
    </row>
    <row r="2109" spans="1:10" x14ac:dyDescent="0.2">
      <c r="A2109" s="1">
        <v>2108</v>
      </c>
      <c r="B2109" s="3">
        <v>4.08502875108932E-17</v>
      </c>
      <c r="C2109" s="1">
        <v>0.58115633049639104</v>
      </c>
      <c r="D2109" s="1">
        <v>0.32400000000000001</v>
      </c>
      <c r="E2109" s="1">
        <v>0.17</v>
      </c>
      <c r="F2109" s="3">
        <v>3.2471893542408998E-13</v>
      </c>
      <c r="G2109" s="1">
        <v>21</v>
      </c>
      <c r="H2109" s="1" t="s">
        <v>2908</v>
      </c>
      <c r="I2109" s="1" t="s">
        <v>2909</v>
      </c>
      <c r="J2109" s="1" t="s">
        <v>2910</v>
      </c>
    </row>
    <row r="2110" spans="1:10" x14ac:dyDescent="0.2">
      <c r="A2110" s="1">
        <v>2109</v>
      </c>
      <c r="B2110" s="3">
        <v>4.1920123438732498E-17</v>
      </c>
      <c r="C2110" s="1">
        <v>0.48179044884649802</v>
      </c>
      <c r="D2110" s="1">
        <v>0.55400000000000005</v>
      </c>
      <c r="E2110" s="1">
        <v>0.36899999999999999</v>
      </c>
      <c r="F2110" s="3">
        <v>3.3322306121448501E-13</v>
      </c>
      <c r="G2110" s="1">
        <v>21</v>
      </c>
      <c r="H2110" s="1" t="s">
        <v>2911</v>
      </c>
      <c r="I2110" s="1" t="s">
        <v>2912</v>
      </c>
      <c r="J2110" s="1" t="s">
        <v>2913</v>
      </c>
    </row>
    <row r="2111" spans="1:10" x14ac:dyDescent="0.2">
      <c r="A2111" s="1">
        <v>2110</v>
      </c>
      <c r="B2111" s="3">
        <v>8.4634625817106094E-17</v>
      </c>
      <c r="C2111" s="1">
        <v>0.58859272137811003</v>
      </c>
      <c r="D2111" s="1">
        <v>0.28599999999999998</v>
      </c>
      <c r="E2111" s="1">
        <v>0.14399999999999999</v>
      </c>
      <c r="F2111" s="3">
        <v>6.7276064062017598E-13</v>
      </c>
      <c r="G2111" s="1">
        <v>21</v>
      </c>
      <c r="H2111" s="1" t="s">
        <v>2914</v>
      </c>
      <c r="I2111" s="1" t="s">
        <v>2915</v>
      </c>
      <c r="J2111" s="1" t="s">
        <v>1297</v>
      </c>
    </row>
    <row r="2112" spans="1:10" x14ac:dyDescent="0.2">
      <c r="A2112" s="1">
        <v>2111</v>
      </c>
      <c r="B2112" s="3">
        <v>5.3345428852880403E-16</v>
      </c>
      <c r="C2112" s="1">
        <v>0.461290051470028</v>
      </c>
      <c r="D2112" s="1">
        <v>0.56999999999999995</v>
      </c>
      <c r="E2112" s="1">
        <v>0.38800000000000001</v>
      </c>
      <c r="F2112" s="3">
        <v>4.2404281395154604E-12</v>
      </c>
      <c r="G2112" s="1">
        <v>21</v>
      </c>
      <c r="H2112" s="1" t="s">
        <v>1878</v>
      </c>
      <c r="I2112" s="1" t="s">
        <v>1879</v>
      </c>
      <c r="J2112" s="1" t="s">
        <v>1880</v>
      </c>
    </row>
    <row r="2113" spans="1:10" x14ac:dyDescent="0.2">
      <c r="A2113" s="1">
        <v>2112</v>
      </c>
      <c r="B2113" s="3">
        <v>2.00699016919268E-15</v>
      </c>
      <c r="C2113" s="1">
        <v>0.45146153760122698</v>
      </c>
      <c r="D2113" s="1">
        <v>0.48299999999999998</v>
      </c>
      <c r="E2113" s="1">
        <v>0.308</v>
      </c>
      <c r="F2113" s="3">
        <v>1.5953564854912602E-11</v>
      </c>
      <c r="G2113" s="1">
        <v>21</v>
      </c>
      <c r="H2113" s="1" t="s">
        <v>2916</v>
      </c>
      <c r="I2113" s="1" t="s">
        <v>2917</v>
      </c>
      <c r="J2113" s="1" t="s">
        <v>2918</v>
      </c>
    </row>
    <row r="2114" spans="1:10" x14ac:dyDescent="0.2">
      <c r="A2114" s="1">
        <v>2113</v>
      </c>
      <c r="B2114" s="3">
        <v>1.33792500407967E-14</v>
      </c>
      <c r="C2114" s="1">
        <v>0.477299384480799</v>
      </c>
      <c r="D2114" s="1">
        <v>0.27900000000000003</v>
      </c>
      <c r="E2114" s="1">
        <v>0.14299999999999999</v>
      </c>
      <c r="F2114" s="3">
        <v>1.06351658574293E-10</v>
      </c>
      <c r="G2114" s="1">
        <v>21</v>
      </c>
      <c r="H2114" s="1" t="s">
        <v>2919</v>
      </c>
      <c r="I2114" s="1" t="s">
        <v>2920</v>
      </c>
      <c r="J2114" s="1" t="s">
        <v>2921</v>
      </c>
    </row>
    <row r="2115" spans="1:10" x14ac:dyDescent="0.2">
      <c r="A2115" s="1">
        <v>2114</v>
      </c>
      <c r="B2115" s="3">
        <v>1.6685753328562802E-14</v>
      </c>
      <c r="C2115" s="1">
        <v>0.61140545694585302</v>
      </c>
      <c r="D2115" s="1">
        <v>0.255</v>
      </c>
      <c r="E2115" s="1">
        <v>0.13</v>
      </c>
      <c r="F2115" s="3">
        <v>1.32635053208745E-10</v>
      </c>
      <c r="G2115" s="1">
        <v>21</v>
      </c>
      <c r="H2115" s="1" t="s">
        <v>2613</v>
      </c>
      <c r="I2115" s="1" t="s">
        <v>2614</v>
      </c>
      <c r="J2115" s="1" t="s">
        <v>2615</v>
      </c>
    </row>
    <row r="2116" spans="1:10" x14ac:dyDescent="0.2">
      <c r="A2116" s="1">
        <v>2115</v>
      </c>
      <c r="B2116" s="3">
        <v>1.9828832577541001E-13</v>
      </c>
      <c r="C2116" s="1">
        <v>0.50020347961632605</v>
      </c>
      <c r="D2116" s="1">
        <v>0.39800000000000002</v>
      </c>
      <c r="E2116" s="1">
        <v>0.246</v>
      </c>
      <c r="F2116" s="3">
        <v>1.5761939015887401E-9</v>
      </c>
      <c r="G2116" s="1">
        <v>21</v>
      </c>
      <c r="H2116" s="1" t="s">
        <v>2069</v>
      </c>
      <c r="I2116" s="1" t="s">
        <v>2070</v>
      </c>
      <c r="J2116" s="1" t="s">
        <v>2071</v>
      </c>
    </row>
    <row r="2117" spans="1:10" x14ac:dyDescent="0.2">
      <c r="A2117" s="1">
        <v>2116</v>
      </c>
      <c r="B2117" s="3">
        <v>2.92875952005982E-13</v>
      </c>
      <c r="C2117" s="1">
        <v>0.40799537260420599</v>
      </c>
      <c r="D2117" s="1">
        <v>0.51200000000000001</v>
      </c>
      <c r="E2117" s="1">
        <v>0.35299999999999998</v>
      </c>
      <c r="F2117" s="3">
        <v>2.32807094249555E-9</v>
      </c>
      <c r="G2117" s="1">
        <v>21</v>
      </c>
      <c r="H2117" s="1" t="s">
        <v>385</v>
      </c>
      <c r="I2117" s="1" t="s">
        <v>386</v>
      </c>
      <c r="J2117" s="1" t="s">
        <v>387</v>
      </c>
    </row>
    <row r="2118" spans="1:10" x14ac:dyDescent="0.2">
      <c r="A2118" s="1">
        <v>2117</v>
      </c>
      <c r="B2118" s="3">
        <v>7.7693852578800795E-13</v>
      </c>
      <c r="C2118" s="1">
        <v>0.41260891409218597</v>
      </c>
      <c r="D2118" s="1">
        <v>0.30199999999999999</v>
      </c>
      <c r="E2118" s="1">
        <v>0.16500000000000001</v>
      </c>
      <c r="F2118" s="3">
        <v>6.1758843414888803E-9</v>
      </c>
      <c r="G2118" s="1">
        <v>21</v>
      </c>
      <c r="H2118" s="1" t="s">
        <v>2922</v>
      </c>
      <c r="I2118" s="1" t="s">
        <v>2923</v>
      </c>
      <c r="J2118" s="1" t="s">
        <v>2924</v>
      </c>
    </row>
    <row r="2119" spans="1:10" x14ac:dyDescent="0.2">
      <c r="A2119" s="1">
        <v>2118</v>
      </c>
      <c r="B2119" s="3">
        <v>9.3315684220225403E-13</v>
      </c>
      <c r="C2119" s="1">
        <v>0.417768115652699</v>
      </c>
      <c r="D2119" s="1">
        <v>0.36899999999999999</v>
      </c>
      <c r="E2119" s="1">
        <v>0.215</v>
      </c>
      <c r="F2119" s="3">
        <v>7.41766373866572E-9</v>
      </c>
      <c r="G2119" s="1">
        <v>21</v>
      </c>
      <c r="H2119" s="1" t="s">
        <v>1583</v>
      </c>
      <c r="I2119" s="1" t="s">
        <v>1584</v>
      </c>
      <c r="J2119" s="1" t="s">
        <v>1585</v>
      </c>
    </row>
    <row r="2120" spans="1:10" x14ac:dyDescent="0.2">
      <c r="A2120" s="1">
        <v>2119</v>
      </c>
      <c r="B2120" s="3">
        <v>2.2585879588950601E-12</v>
      </c>
      <c r="C2120" s="1">
        <v>0.38467406450112901</v>
      </c>
      <c r="D2120" s="1">
        <v>0.51200000000000001</v>
      </c>
      <c r="E2120" s="1">
        <v>0.35599999999999998</v>
      </c>
      <c r="F2120" s="3">
        <v>1.7953515685256799E-8</v>
      </c>
      <c r="G2120" s="1">
        <v>21</v>
      </c>
      <c r="H2120" s="1" t="s">
        <v>2827</v>
      </c>
      <c r="I2120" s="1" t="s">
        <v>2828</v>
      </c>
      <c r="J2120" s="1" t="s">
        <v>2829</v>
      </c>
    </row>
    <row r="2121" spans="1:10" x14ac:dyDescent="0.2">
      <c r="A2121" s="1">
        <v>2120</v>
      </c>
      <c r="B2121" s="3">
        <v>2.3395565015742E-12</v>
      </c>
      <c r="C2121" s="1">
        <v>0.40822221793253299</v>
      </c>
      <c r="D2121" s="1">
        <v>0.69</v>
      </c>
      <c r="E2121" s="1">
        <v>0.55500000000000005</v>
      </c>
      <c r="F2121" s="3">
        <v>1.8597134631013302E-8</v>
      </c>
      <c r="G2121" s="1">
        <v>21</v>
      </c>
      <c r="H2121" s="1" t="s">
        <v>1445</v>
      </c>
      <c r="I2121" s="1" t="s">
        <v>1446</v>
      </c>
      <c r="J2121" s="1" t="s">
        <v>1447</v>
      </c>
    </row>
    <row r="2122" spans="1:10" x14ac:dyDescent="0.2">
      <c r="A2122" s="1">
        <v>2121</v>
      </c>
      <c r="B2122" s="3">
        <v>1.60078005644351E-11</v>
      </c>
      <c r="C2122" s="1">
        <v>0.49354485798672498</v>
      </c>
      <c r="D2122" s="1">
        <v>0.28899999999999998</v>
      </c>
      <c r="E2122" s="1">
        <v>0.16800000000000001</v>
      </c>
      <c r="F2122" s="3">
        <v>1.2724600668669501E-7</v>
      </c>
      <c r="G2122" s="1">
        <v>21</v>
      </c>
      <c r="H2122" s="1" t="s">
        <v>2815</v>
      </c>
      <c r="I2122" s="1" t="s">
        <v>2816</v>
      </c>
      <c r="J2122" s="1" t="s">
        <v>2817</v>
      </c>
    </row>
    <row r="2123" spans="1:10" x14ac:dyDescent="0.2">
      <c r="A2123" s="1">
        <v>2122</v>
      </c>
      <c r="B2123" s="3">
        <v>2.4573947583282201E-11</v>
      </c>
      <c r="C2123" s="1">
        <v>0.43675867436364102</v>
      </c>
      <c r="D2123" s="1">
        <v>0.38700000000000001</v>
      </c>
      <c r="E2123" s="1">
        <v>0.252</v>
      </c>
      <c r="F2123" s="3">
        <v>1.9533830933951E-7</v>
      </c>
      <c r="G2123" s="1">
        <v>21</v>
      </c>
      <c r="H2123" s="1" t="s">
        <v>2031</v>
      </c>
      <c r="I2123" s="1" t="s">
        <v>2032</v>
      </c>
      <c r="J2123" s="1" t="s">
        <v>2033</v>
      </c>
    </row>
    <row r="2124" spans="1:10" x14ac:dyDescent="0.2">
      <c r="A2124" s="1">
        <v>2123</v>
      </c>
      <c r="B2124" s="3">
        <v>3.21050175352479E-11</v>
      </c>
      <c r="C2124" s="1">
        <v>0.41652500311320301</v>
      </c>
      <c r="D2124" s="1">
        <v>0.371</v>
      </c>
      <c r="E2124" s="1">
        <v>0.24199999999999999</v>
      </c>
      <c r="F2124" s="3">
        <v>2.5520278438768602E-7</v>
      </c>
      <c r="G2124" s="1">
        <v>21</v>
      </c>
      <c r="H2124" s="1" t="s">
        <v>2925</v>
      </c>
      <c r="I2124" s="1" t="s">
        <v>2926</v>
      </c>
      <c r="J2124" s="1" t="s">
        <v>2927</v>
      </c>
    </row>
    <row r="2125" spans="1:10" x14ac:dyDescent="0.2">
      <c r="A2125" s="1">
        <v>2124</v>
      </c>
      <c r="B2125" s="3">
        <v>2.4377161079279602E-10</v>
      </c>
      <c r="C2125" s="1">
        <v>0.41684065196492198</v>
      </c>
      <c r="D2125" s="1">
        <v>0.38700000000000001</v>
      </c>
      <c r="E2125" s="1">
        <v>0.253</v>
      </c>
      <c r="F2125" s="3">
        <v>1.93774053419193E-6</v>
      </c>
      <c r="G2125" s="1">
        <v>21</v>
      </c>
      <c r="H2125" s="1" t="s">
        <v>1169</v>
      </c>
      <c r="I2125" s="1" t="s">
        <v>1170</v>
      </c>
      <c r="J2125" s="1" t="s">
        <v>1171</v>
      </c>
    </row>
    <row r="2126" spans="1:10" x14ac:dyDescent="0.2">
      <c r="A2126" s="1">
        <v>2125</v>
      </c>
      <c r="B2126" s="3">
        <v>4.2230375175578798E-10</v>
      </c>
      <c r="C2126" s="1">
        <v>0.39585539973855099</v>
      </c>
      <c r="D2126" s="1">
        <v>0.34200000000000003</v>
      </c>
      <c r="E2126" s="1">
        <v>0.22</v>
      </c>
      <c r="F2126" s="3">
        <v>3.3568925227067598E-6</v>
      </c>
      <c r="G2126" s="1">
        <v>21</v>
      </c>
      <c r="H2126" s="1" t="s">
        <v>1256</v>
      </c>
      <c r="I2126" s="1" t="s">
        <v>1257</v>
      </c>
      <c r="J2126" s="1" t="s">
        <v>1258</v>
      </c>
    </row>
    <row r="2127" spans="1:10" x14ac:dyDescent="0.2">
      <c r="A2127" s="1">
        <v>2126</v>
      </c>
      <c r="B2127" s="3">
        <v>6.7314728922342797E-10</v>
      </c>
      <c r="C2127" s="1">
        <v>0.39373972545216201</v>
      </c>
      <c r="D2127" s="1">
        <v>0.34200000000000003</v>
      </c>
      <c r="E2127" s="1">
        <v>0.221</v>
      </c>
      <c r="F2127" s="3">
        <v>5.3508478020370298E-6</v>
      </c>
      <c r="G2127" s="1">
        <v>21</v>
      </c>
      <c r="H2127" s="1" t="s">
        <v>2928</v>
      </c>
      <c r="I2127" s="1" t="s">
        <v>2929</v>
      </c>
      <c r="J2127" s="1" t="s">
        <v>2930</v>
      </c>
    </row>
    <row r="2128" spans="1:10" x14ac:dyDescent="0.2">
      <c r="A2128" s="1">
        <v>2127</v>
      </c>
      <c r="B2128" s="3">
        <v>7.9451539187518702E-10</v>
      </c>
      <c r="C2128" s="1">
        <v>0.420180319669611</v>
      </c>
      <c r="D2128" s="1">
        <v>0.35499999999999998</v>
      </c>
      <c r="E2128" s="1">
        <v>0.23</v>
      </c>
      <c r="F2128" s="3">
        <v>6.31560285001586E-6</v>
      </c>
      <c r="G2128" s="1">
        <v>21</v>
      </c>
      <c r="H2128" s="1" t="s">
        <v>522</v>
      </c>
      <c r="I2128" s="1" t="s">
        <v>523</v>
      </c>
      <c r="J2128" s="1" t="s">
        <v>524</v>
      </c>
    </row>
    <row r="2129" spans="1:10" x14ac:dyDescent="0.2">
      <c r="A2129" s="1">
        <v>2128</v>
      </c>
      <c r="B2129" s="3">
        <v>1.7507270057012401E-9</v>
      </c>
      <c r="C2129" s="1">
        <v>0.41893278422617503</v>
      </c>
      <c r="D2129" s="1">
        <v>0.27900000000000003</v>
      </c>
      <c r="E2129" s="1">
        <v>0.16900000000000001</v>
      </c>
      <c r="F2129" s="3">
        <v>1.39165289683191E-5</v>
      </c>
      <c r="G2129" s="1">
        <v>21</v>
      </c>
      <c r="H2129" s="1" t="s">
        <v>2931</v>
      </c>
      <c r="I2129" s="1" t="s">
        <v>2932</v>
      </c>
      <c r="J2129" s="1" t="s">
        <v>2933</v>
      </c>
    </row>
    <row r="2130" spans="1:10" x14ac:dyDescent="0.2">
      <c r="A2130" s="1">
        <v>2129</v>
      </c>
      <c r="B2130" s="3">
        <v>2.01716831985519E-9</v>
      </c>
      <c r="C2130" s="1">
        <v>0.38736052455826597</v>
      </c>
      <c r="D2130" s="1">
        <v>0.39300000000000002</v>
      </c>
      <c r="E2130" s="1">
        <v>0.27300000000000002</v>
      </c>
      <c r="F2130" s="3">
        <v>1.60344709745289E-5</v>
      </c>
      <c r="G2130" s="1">
        <v>21</v>
      </c>
      <c r="H2130" s="1" t="s">
        <v>2934</v>
      </c>
      <c r="I2130" s="1" t="s">
        <v>2935</v>
      </c>
      <c r="J2130" s="1" t="s">
        <v>2936</v>
      </c>
    </row>
    <row r="2131" spans="1:10" x14ac:dyDescent="0.2">
      <c r="A2131" s="1">
        <v>2130</v>
      </c>
      <c r="B2131" s="3">
        <v>2.8109045067516099E-9</v>
      </c>
      <c r="C2131" s="1">
        <v>0.37445164280148902</v>
      </c>
      <c r="D2131" s="1">
        <v>0.34</v>
      </c>
      <c r="E2131" s="1">
        <v>0.218</v>
      </c>
      <c r="F2131" s="3">
        <v>2.2343879924168599E-5</v>
      </c>
      <c r="G2131" s="1">
        <v>21</v>
      </c>
      <c r="H2131" s="1" t="s">
        <v>2379</v>
      </c>
      <c r="I2131" s="1" t="s">
        <v>2380</v>
      </c>
      <c r="J2131" s="1" t="s">
        <v>2381</v>
      </c>
    </row>
    <row r="2132" spans="1:10" x14ac:dyDescent="0.2">
      <c r="A2132" s="1">
        <v>2131</v>
      </c>
      <c r="B2132" s="3">
        <v>1.42021593012904E-8</v>
      </c>
      <c r="C2132" s="1">
        <v>0.38512656224327502</v>
      </c>
      <c r="D2132" s="1">
        <v>0.3</v>
      </c>
      <c r="E2132" s="1">
        <v>0.19500000000000001</v>
      </c>
      <c r="F2132" s="1">
        <v>1.1289296428595699E-4</v>
      </c>
      <c r="G2132" s="1">
        <v>21</v>
      </c>
      <c r="H2132" s="1" t="s">
        <v>2937</v>
      </c>
      <c r="I2132" s="1" t="s">
        <v>2938</v>
      </c>
      <c r="J2132" s="1" t="s">
        <v>2939</v>
      </c>
    </row>
    <row r="2133" spans="1:10" x14ac:dyDescent="0.2">
      <c r="A2133" s="1">
        <v>2132</v>
      </c>
      <c r="B2133" s="3">
        <v>2.3316739741193701E-8</v>
      </c>
      <c r="C2133" s="1">
        <v>0.40942550587889498</v>
      </c>
      <c r="D2133" s="1">
        <v>0.316</v>
      </c>
      <c r="E2133" s="1">
        <v>0.20399999999999999</v>
      </c>
      <c r="F2133" s="1">
        <v>1.85344764202748E-4</v>
      </c>
      <c r="G2133" s="1">
        <v>21</v>
      </c>
      <c r="H2133" s="1" t="s">
        <v>1418</v>
      </c>
      <c r="I2133" s="1" t="s">
        <v>1419</v>
      </c>
      <c r="J2133" s="1" t="s">
        <v>1420</v>
      </c>
    </row>
    <row r="2134" spans="1:10" x14ac:dyDescent="0.2">
      <c r="A2134" s="1">
        <v>2133</v>
      </c>
      <c r="B2134" s="3">
        <v>2.0366885456124E-7</v>
      </c>
      <c r="C2134" s="1">
        <v>0.37654350322566199</v>
      </c>
      <c r="D2134" s="1">
        <v>0.435</v>
      </c>
      <c r="E2134" s="1">
        <v>0.33100000000000002</v>
      </c>
      <c r="F2134" s="1">
        <v>1.6189637249072999E-3</v>
      </c>
      <c r="G2134" s="1">
        <v>21</v>
      </c>
      <c r="H2134" s="1" t="s">
        <v>2087</v>
      </c>
      <c r="I2134" s="1" t="s">
        <v>2088</v>
      </c>
      <c r="J2134" s="1" t="s">
        <v>2089</v>
      </c>
    </row>
    <row r="2135" spans="1:10" ht="17" thickBot="1" x14ac:dyDescent="0.25">
      <c r="A2135" s="1">
        <v>2134</v>
      </c>
      <c r="B2135" s="3">
        <v>8.0796503713018499E-7</v>
      </c>
      <c r="C2135" s="1">
        <v>0.37521508108930302</v>
      </c>
      <c r="D2135" s="2">
        <v>0.33200000000000002</v>
      </c>
      <c r="E2135" s="2">
        <v>0.23400000000000001</v>
      </c>
      <c r="F2135" s="2">
        <v>6.4225140801478396E-3</v>
      </c>
      <c r="G2135" s="2">
        <v>21</v>
      </c>
      <c r="H2135" s="2" t="s">
        <v>2940</v>
      </c>
      <c r="I2135" s="2" t="s">
        <v>2941</v>
      </c>
      <c r="J2135" s="2" t="s">
        <v>2942</v>
      </c>
    </row>
    <row r="2136" spans="1:10" ht="17" thickTop="1" x14ac:dyDescent="0.2">
      <c r="A2136" s="1">
        <v>2135</v>
      </c>
      <c r="B2136" s="1">
        <v>0</v>
      </c>
      <c r="C2136" s="1">
        <v>3.8743620927092302</v>
      </c>
      <c r="D2136" s="1">
        <v>1</v>
      </c>
      <c r="E2136" s="1">
        <v>0.27600000000000002</v>
      </c>
      <c r="F2136" s="1">
        <v>0</v>
      </c>
      <c r="G2136" s="1">
        <v>22</v>
      </c>
      <c r="H2136" s="1" t="s">
        <v>2943</v>
      </c>
      <c r="I2136" s="1" t="s">
        <v>2944</v>
      </c>
      <c r="J2136" s="1" t="s">
        <v>2945</v>
      </c>
    </row>
    <row r="2137" spans="1:10" x14ac:dyDescent="0.2">
      <c r="A2137" s="1">
        <v>2136</v>
      </c>
      <c r="B2137" s="1">
        <v>0</v>
      </c>
      <c r="C2137" s="1">
        <v>2.9615570702527299</v>
      </c>
      <c r="D2137" s="1">
        <v>0.80500000000000005</v>
      </c>
      <c r="E2137" s="1">
        <v>0.08</v>
      </c>
      <c r="F2137" s="1">
        <v>0</v>
      </c>
      <c r="G2137" s="1">
        <v>22</v>
      </c>
      <c r="H2137" s="1" t="s">
        <v>2946</v>
      </c>
      <c r="I2137" s="1" t="s">
        <v>2947</v>
      </c>
      <c r="J2137" s="1" t="s">
        <v>2948</v>
      </c>
    </row>
    <row r="2138" spans="1:10" x14ac:dyDescent="0.2">
      <c r="A2138" s="1">
        <v>2137</v>
      </c>
      <c r="B2138" s="1">
        <v>0</v>
      </c>
      <c r="C2138" s="1">
        <v>2.8746196514407898</v>
      </c>
      <c r="D2138" s="1">
        <v>0.83599999999999997</v>
      </c>
      <c r="E2138" s="1">
        <v>2.8000000000000001E-2</v>
      </c>
      <c r="F2138" s="1">
        <v>0</v>
      </c>
      <c r="G2138" s="1">
        <v>22</v>
      </c>
      <c r="H2138" s="1" t="s">
        <v>2949</v>
      </c>
      <c r="I2138" s="1" t="s">
        <v>2950</v>
      </c>
      <c r="J2138" s="1" t="s">
        <v>2951</v>
      </c>
    </row>
    <row r="2139" spans="1:10" x14ac:dyDescent="0.2">
      <c r="A2139" s="1">
        <v>2138</v>
      </c>
      <c r="B2139" s="1">
        <v>0</v>
      </c>
      <c r="C2139" s="1">
        <v>2.8601042139977499</v>
      </c>
      <c r="D2139" s="1">
        <v>0.64400000000000002</v>
      </c>
      <c r="E2139" s="1">
        <v>7.4999999999999997E-2</v>
      </c>
      <c r="F2139" s="1">
        <v>0</v>
      </c>
      <c r="G2139" s="1">
        <v>22</v>
      </c>
      <c r="H2139" s="1" t="s">
        <v>2952</v>
      </c>
      <c r="I2139" s="1" t="s">
        <v>2953</v>
      </c>
      <c r="J2139" s="1" t="s">
        <v>2954</v>
      </c>
    </row>
    <row r="2140" spans="1:10" x14ac:dyDescent="0.2">
      <c r="A2140" s="1">
        <v>2139</v>
      </c>
      <c r="B2140" s="1">
        <v>0</v>
      </c>
      <c r="C2140" s="1">
        <v>2.7917831332262999</v>
      </c>
      <c r="D2140" s="1">
        <v>0.92300000000000004</v>
      </c>
      <c r="E2140" s="1">
        <v>0.159</v>
      </c>
      <c r="F2140" s="1">
        <v>0</v>
      </c>
      <c r="G2140" s="1">
        <v>22</v>
      </c>
      <c r="H2140" s="1" t="s">
        <v>394</v>
      </c>
      <c r="I2140" s="1" t="s">
        <v>395</v>
      </c>
      <c r="J2140" s="1" t="s">
        <v>396</v>
      </c>
    </row>
    <row r="2141" spans="1:10" x14ac:dyDescent="0.2">
      <c r="A2141" s="1">
        <v>2140</v>
      </c>
      <c r="B2141" s="1">
        <v>0</v>
      </c>
      <c r="C2141" s="1">
        <v>2.6964530150664001</v>
      </c>
      <c r="D2141" s="1">
        <v>0.83599999999999997</v>
      </c>
      <c r="E2141" s="1">
        <v>9.4E-2</v>
      </c>
      <c r="F2141" s="1">
        <v>0</v>
      </c>
      <c r="G2141" s="1">
        <v>22</v>
      </c>
      <c r="H2141" s="1" t="s">
        <v>2955</v>
      </c>
      <c r="I2141" s="1" t="s">
        <v>2956</v>
      </c>
      <c r="J2141" s="1" t="s">
        <v>2957</v>
      </c>
    </row>
    <row r="2142" spans="1:10" x14ac:dyDescent="0.2">
      <c r="A2142" s="1">
        <v>2141</v>
      </c>
      <c r="B2142" s="1">
        <v>0</v>
      </c>
      <c r="C2142" s="1">
        <v>2.0659688823628302</v>
      </c>
      <c r="D2142" s="1">
        <v>0.51500000000000001</v>
      </c>
      <c r="E2142" s="1">
        <v>2.9000000000000001E-2</v>
      </c>
      <c r="F2142" s="1">
        <v>0</v>
      </c>
      <c r="G2142" s="1">
        <v>22</v>
      </c>
      <c r="H2142" s="1" t="s">
        <v>2958</v>
      </c>
      <c r="I2142" s="1" t="s">
        <v>2959</v>
      </c>
      <c r="J2142" s="1" t="s">
        <v>2960</v>
      </c>
    </row>
    <row r="2143" spans="1:10" x14ac:dyDescent="0.2">
      <c r="A2143" s="1">
        <v>2142</v>
      </c>
      <c r="B2143" s="1">
        <v>0</v>
      </c>
      <c r="C2143" s="1">
        <v>1.85501618487022</v>
      </c>
      <c r="D2143" s="1">
        <v>0.622</v>
      </c>
      <c r="E2143" s="1">
        <v>7.8E-2</v>
      </c>
      <c r="F2143" s="1">
        <v>0</v>
      </c>
      <c r="G2143" s="1">
        <v>22</v>
      </c>
      <c r="H2143" s="1" t="s">
        <v>2961</v>
      </c>
      <c r="I2143" s="1" t="s">
        <v>2962</v>
      </c>
      <c r="J2143" s="1" t="s">
        <v>2963</v>
      </c>
    </row>
    <row r="2144" spans="1:10" x14ac:dyDescent="0.2">
      <c r="A2144" s="1">
        <v>2143</v>
      </c>
      <c r="B2144" s="1">
        <v>0</v>
      </c>
      <c r="C2144" s="1">
        <v>1.34680883384994</v>
      </c>
      <c r="D2144" s="1">
        <v>0.32100000000000001</v>
      </c>
      <c r="E2144" s="1">
        <v>1.0999999999999999E-2</v>
      </c>
      <c r="F2144" s="1">
        <v>0</v>
      </c>
      <c r="G2144" s="1">
        <v>22</v>
      </c>
      <c r="H2144" s="1" t="s">
        <v>2964</v>
      </c>
      <c r="I2144" s="1" t="s">
        <v>2965</v>
      </c>
      <c r="J2144" s="1" t="s">
        <v>2966</v>
      </c>
    </row>
    <row r="2145" spans="1:10" x14ac:dyDescent="0.2">
      <c r="A2145" s="1">
        <v>2144</v>
      </c>
      <c r="B2145" s="3">
        <v>4.5792946948753796E-286</v>
      </c>
      <c r="C2145" s="1">
        <v>2.1636477893273698</v>
      </c>
      <c r="D2145" s="1">
        <v>0.65800000000000003</v>
      </c>
      <c r="E2145" s="1">
        <v>0.10100000000000001</v>
      </c>
      <c r="F2145" s="3">
        <v>3.6400813529564397E-282</v>
      </c>
      <c r="G2145" s="1">
        <v>22</v>
      </c>
      <c r="H2145" s="1" t="s">
        <v>2967</v>
      </c>
      <c r="I2145" s="1" t="s">
        <v>2968</v>
      </c>
      <c r="J2145" s="1" t="s">
        <v>2969</v>
      </c>
    </row>
    <row r="2146" spans="1:10" x14ac:dyDescent="0.2">
      <c r="A2146" s="1">
        <v>2145</v>
      </c>
      <c r="B2146" s="3">
        <v>1.6726147708988101E-269</v>
      </c>
      <c r="C2146" s="1">
        <v>2.5925227231885302</v>
      </c>
      <c r="D2146" s="1">
        <v>0.53400000000000003</v>
      </c>
      <c r="E2146" s="1">
        <v>6.7000000000000004E-2</v>
      </c>
      <c r="F2146" s="3">
        <v>1.32956148138746E-265</v>
      </c>
      <c r="G2146" s="1">
        <v>22</v>
      </c>
      <c r="H2146" s="1" t="s">
        <v>2970</v>
      </c>
      <c r="I2146" s="1" t="s">
        <v>2971</v>
      </c>
      <c r="J2146" s="1" t="s">
        <v>2972</v>
      </c>
    </row>
    <row r="2147" spans="1:10" x14ac:dyDescent="0.2">
      <c r="A2147" s="1">
        <v>2146</v>
      </c>
      <c r="B2147" s="3">
        <v>2.0193111949159399E-261</v>
      </c>
      <c r="C2147" s="1">
        <v>2.9960964286878702</v>
      </c>
      <c r="D2147" s="1">
        <v>0.67100000000000004</v>
      </c>
      <c r="E2147" s="1">
        <v>0.121</v>
      </c>
      <c r="F2147" s="3">
        <v>1.6051504688386801E-257</v>
      </c>
      <c r="G2147" s="1">
        <v>22</v>
      </c>
      <c r="H2147" s="1" t="s">
        <v>2307</v>
      </c>
      <c r="I2147" s="1" t="s">
        <v>2308</v>
      </c>
      <c r="J2147" s="1" t="s">
        <v>2309</v>
      </c>
    </row>
    <row r="2148" spans="1:10" x14ac:dyDescent="0.2">
      <c r="A2148" s="1">
        <v>2147</v>
      </c>
      <c r="B2148" s="3">
        <v>4.8538364468147E-237</v>
      </c>
      <c r="C2148" s="1">
        <v>1.54585849519843</v>
      </c>
      <c r="D2148" s="1">
        <v>0.45200000000000001</v>
      </c>
      <c r="E2148" s="1">
        <v>5.1999999999999998E-2</v>
      </c>
      <c r="F2148" s="3">
        <v>3.8583145915730102E-233</v>
      </c>
      <c r="G2148" s="1">
        <v>22</v>
      </c>
      <c r="H2148" s="1" t="s">
        <v>2973</v>
      </c>
      <c r="I2148" s="1" t="s">
        <v>2974</v>
      </c>
      <c r="J2148" s="1" t="s">
        <v>2975</v>
      </c>
    </row>
    <row r="2149" spans="1:10" x14ac:dyDescent="0.2">
      <c r="A2149" s="1">
        <v>2148</v>
      </c>
      <c r="B2149" s="3">
        <v>4.3062199165376303E-235</v>
      </c>
      <c r="C2149" s="1">
        <v>3.3650025079260901</v>
      </c>
      <c r="D2149" s="1">
        <v>0.77300000000000002</v>
      </c>
      <c r="E2149" s="1">
        <v>0.19</v>
      </c>
      <c r="F2149" s="3">
        <v>3.42301421165576E-231</v>
      </c>
      <c r="G2149" s="1">
        <v>22</v>
      </c>
      <c r="H2149" s="1" t="s">
        <v>2800</v>
      </c>
      <c r="I2149" s="1" t="s">
        <v>2801</v>
      </c>
      <c r="J2149" s="1" t="s">
        <v>2802</v>
      </c>
    </row>
    <row r="2150" spans="1:10" x14ac:dyDescent="0.2">
      <c r="A2150" s="1">
        <v>2149</v>
      </c>
      <c r="B2150" s="3">
        <v>9.7565043642263605E-190</v>
      </c>
      <c r="C2150" s="1">
        <v>1.2798024955971901</v>
      </c>
      <c r="D2150" s="1">
        <v>0.30099999999999999</v>
      </c>
      <c r="E2150" s="1">
        <v>2.8000000000000001E-2</v>
      </c>
      <c r="F2150" s="3">
        <v>7.7554453191235308E-186</v>
      </c>
      <c r="G2150" s="1">
        <v>22</v>
      </c>
      <c r="H2150" s="1" t="s">
        <v>2976</v>
      </c>
      <c r="I2150" s="1" t="s">
        <v>2977</v>
      </c>
      <c r="J2150" s="1" t="s">
        <v>2978</v>
      </c>
    </row>
    <row r="2151" spans="1:10" x14ac:dyDescent="0.2">
      <c r="A2151" s="1">
        <v>2150</v>
      </c>
      <c r="B2151" s="3">
        <v>4.7635942923760599E-181</v>
      </c>
      <c r="C2151" s="1">
        <v>1.71549808219959</v>
      </c>
      <c r="D2151" s="1">
        <v>0.76400000000000001</v>
      </c>
      <c r="E2151" s="1">
        <v>0.217</v>
      </c>
      <c r="F2151" s="3">
        <v>3.7865811030097301E-177</v>
      </c>
      <c r="G2151" s="1">
        <v>22</v>
      </c>
      <c r="H2151" s="1" t="s">
        <v>1358</v>
      </c>
      <c r="I2151" s="1" t="s">
        <v>1359</v>
      </c>
      <c r="J2151" s="1" t="s">
        <v>1360</v>
      </c>
    </row>
    <row r="2152" spans="1:10" x14ac:dyDescent="0.2">
      <c r="A2152" s="1">
        <v>2151</v>
      </c>
      <c r="B2152" s="3">
        <v>6.8900294951116002E-158</v>
      </c>
      <c r="C2152" s="1">
        <v>1.4393248774626299</v>
      </c>
      <c r="D2152" s="1">
        <v>0.61399999999999999</v>
      </c>
      <c r="E2152" s="1">
        <v>0.14099999999999999</v>
      </c>
      <c r="F2152" s="3">
        <v>5.4768844456642099E-154</v>
      </c>
      <c r="G2152" s="1">
        <v>22</v>
      </c>
      <c r="H2152" s="1" t="s">
        <v>314</v>
      </c>
      <c r="I2152" s="1" t="s">
        <v>315</v>
      </c>
      <c r="J2152" s="1" t="s">
        <v>316</v>
      </c>
    </row>
    <row r="2153" spans="1:10" x14ac:dyDescent="0.2">
      <c r="A2153" s="1">
        <v>2152</v>
      </c>
      <c r="B2153" s="3">
        <v>1.8964077753519101E-157</v>
      </c>
      <c r="C2153" s="1">
        <v>1.09648325869973</v>
      </c>
      <c r="D2153" s="1">
        <v>0.28499999999999998</v>
      </c>
      <c r="E2153" s="1">
        <v>0.03</v>
      </c>
      <c r="F2153" s="3">
        <v>1.5074545406272399E-153</v>
      </c>
      <c r="G2153" s="1">
        <v>22</v>
      </c>
      <c r="H2153" s="1" t="s">
        <v>2979</v>
      </c>
      <c r="I2153" s="1" t="s">
        <v>2980</v>
      </c>
      <c r="J2153" s="1" t="s">
        <v>2981</v>
      </c>
    </row>
    <row r="2154" spans="1:10" x14ac:dyDescent="0.2">
      <c r="A2154" s="1">
        <v>2153</v>
      </c>
      <c r="B2154" s="3">
        <v>1.7336952217166101E-156</v>
      </c>
      <c r="C2154" s="1">
        <v>2.5638834406912401</v>
      </c>
      <c r="D2154" s="1">
        <v>0.45500000000000002</v>
      </c>
      <c r="E2154" s="1">
        <v>0.08</v>
      </c>
      <c r="F2154" s="3">
        <v>1.3781143317425301E-152</v>
      </c>
      <c r="G2154" s="1">
        <v>22</v>
      </c>
      <c r="H2154" s="1" t="s">
        <v>2803</v>
      </c>
      <c r="I2154" s="1" t="s">
        <v>2804</v>
      </c>
      <c r="J2154" s="1" t="s">
        <v>2805</v>
      </c>
    </row>
    <row r="2155" spans="1:10" x14ac:dyDescent="0.2">
      <c r="A2155" s="1">
        <v>2154</v>
      </c>
      <c r="B2155" s="3">
        <v>4.2576695662673196E-146</v>
      </c>
      <c r="C2155" s="1">
        <v>1.25287801229541</v>
      </c>
      <c r="D2155" s="1">
        <v>0.47399999999999998</v>
      </c>
      <c r="E2155" s="1">
        <v>8.5000000000000006E-2</v>
      </c>
      <c r="F2155" s="3">
        <v>3.3844215382258997E-142</v>
      </c>
      <c r="G2155" s="1">
        <v>22</v>
      </c>
      <c r="H2155" s="1" t="s">
        <v>665</v>
      </c>
      <c r="I2155" s="1" t="s">
        <v>666</v>
      </c>
      <c r="J2155" s="1" t="s">
        <v>667</v>
      </c>
    </row>
    <row r="2156" spans="1:10" x14ac:dyDescent="0.2">
      <c r="A2156" s="1">
        <v>2155</v>
      </c>
      <c r="B2156" s="3">
        <v>4.8667810990718598E-132</v>
      </c>
      <c r="C2156" s="1">
        <v>1.4067059874291601</v>
      </c>
      <c r="D2156" s="1">
        <v>0.35599999999999998</v>
      </c>
      <c r="E2156" s="1">
        <v>5.5E-2</v>
      </c>
      <c r="F2156" s="3">
        <v>3.8686042956522199E-128</v>
      </c>
      <c r="G2156" s="1">
        <v>22</v>
      </c>
      <c r="H2156" s="1" t="s">
        <v>2982</v>
      </c>
      <c r="I2156" s="1" t="s">
        <v>2983</v>
      </c>
      <c r="J2156" s="1" t="s">
        <v>2984</v>
      </c>
    </row>
    <row r="2157" spans="1:10" x14ac:dyDescent="0.2">
      <c r="A2157" s="1">
        <v>2156</v>
      </c>
      <c r="B2157" s="3">
        <v>1.58410718553584E-125</v>
      </c>
      <c r="C2157" s="1">
        <v>1.1480282238539501</v>
      </c>
      <c r="D2157" s="1">
        <v>0.95099999999999996</v>
      </c>
      <c r="E2157" s="1">
        <v>0.75900000000000001</v>
      </c>
      <c r="F2157" s="3">
        <v>1.25920680178244E-121</v>
      </c>
      <c r="G2157" s="1">
        <v>22</v>
      </c>
      <c r="H2157" s="1" t="s">
        <v>2985</v>
      </c>
      <c r="I2157" s="1" t="s">
        <v>2986</v>
      </c>
      <c r="J2157" s="1" t="s">
        <v>2987</v>
      </c>
    </row>
    <row r="2158" spans="1:10" x14ac:dyDescent="0.2">
      <c r="A2158" s="1">
        <v>2157</v>
      </c>
      <c r="B2158" s="3">
        <v>8.3946260644885999E-125</v>
      </c>
      <c r="C2158" s="1">
        <v>1.26399818478099</v>
      </c>
      <c r="D2158" s="1">
        <v>0.32300000000000001</v>
      </c>
      <c r="E2158" s="1">
        <v>4.8000000000000001E-2</v>
      </c>
      <c r="F2158" s="3">
        <v>6.6728882586619898E-121</v>
      </c>
      <c r="G2158" s="1">
        <v>22</v>
      </c>
      <c r="H2158" s="1" t="s">
        <v>2988</v>
      </c>
      <c r="I2158" s="1" t="s">
        <v>2989</v>
      </c>
      <c r="J2158" s="1" t="s">
        <v>2990</v>
      </c>
    </row>
    <row r="2159" spans="1:10" x14ac:dyDescent="0.2">
      <c r="A2159" s="1">
        <v>2158</v>
      </c>
      <c r="B2159" s="3">
        <v>2.1844596413305499E-103</v>
      </c>
      <c r="C2159" s="1">
        <v>1.2771334552995199</v>
      </c>
      <c r="D2159" s="1">
        <v>0.67900000000000005</v>
      </c>
      <c r="E2159" s="1">
        <v>0.249</v>
      </c>
      <c r="F2159" s="3">
        <v>1.7364269688936599E-99</v>
      </c>
      <c r="G2159" s="1">
        <v>22</v>
      </c>
      <c r="H2159" s="1" t="s">
        <v>2436</v>
      </c>
      <c r="I2159" s="1" t="s">
        <v>2437</v>
      </c>
      <c r="J2159" s="1" t="s">
        <v>2438</v>
      </c>
    </row>
    <row r="2160" spans="1:10" x14ac:dyDescent="0.2">
      <c r="A2160" s="1">
        <v>2159</v>
      </c>
      <c r="B2160" s="3">
        <v>4.5262478630423298E-96</v>
      </c>
      <c r="C2160" s="1">
        <v>1.2484056488306701</v>
      </c>
      <c r="D2160" s="1">
        <v>0.64100000000000001</v>
      </c>
      <c r="E2160" s="1">
        <v>0.22700000000000001</v>
      </c>
      <c r="F2160" s="3">
        <v>3.5979144263323497E-92</v>
      </c>
      <c r="G2160" s="1">
        <v>22</v>
      </c>
      <c r="H2160" s="1" t="s">
        <v>155</v>
      </c>
      <c r="I2160" s="1" t="s">
        <v>156</v>
      </c>
      <c r="J2160" s="1" t="s">
        <v>157</v>
      </c>
    </row>
    <row r="2161" spans="1:10" x14ac:dyDescent="0.2">
      <c r="A2161" s="1">
        <v>2160</v>
      </c>
      <c r="B2161" s="3">
        <v>4.5948019931019899E-90</v>
      </c>
      <c r="C2161" s="1">
        <v>1.0488214562737801</v>
      </c>
      <c r="D2161" s="1">
        <v>0.96199999999999997</v>
      </c>
      <c r="E2161" s="1">
        <v>0.73599999999999999</v>
      </c>
      <c r="F2161" s="3">
        <v>3.6524081043167699E-86</v>
      </c>
      <c r="G2161" s="1">
        <v>22</v>
      </c>
      <c r="H2161" s="1" t="s">
        <v>1403</v>
      </c>
      <c r="I2161" s="1" t="s">
        <v>1404</v>
      </c>
      <c r="J2161" s="1" t="s">
        <v>1405</v>
      </c>
    </row>
    <row r="2162" spans="1:10" x14ac:dyDescent="0.2">
      <c r="A2162" s="1">
        <v>2161</v>
      </c>
      <c r="B2162" s="3">
        <v>1.7516720075664899E-78</v>
      </c>
      <c r="C2162" s="1">
        <v>1.0188553248108101</v>
      </c>
      <c r="D2162" s="1">
        <v>0.72899999999999998</v>
      </c>
      <c r="E2162" s="1">
        <v>0.34200000000000003</v>
      </c>
      <c r="F2162" s="3">
        <v>1.3924040788146001E-74</v>
      </c>
      <c r="G2162" s="1">
        <v>22</v>
      </c>
      <c r="H2162" s="1" t="s">
        <v>2373</v>
      </c>
      <c r="I2162" s="1" t="s">
        <v>2374</v>
      </c>
      <c r="J2162" s="1" t="s">
        <v>2375</v>
      </c>
    </row>
    <row r="2163" spans="1:10" x14ac:dyDescent="0.2">
      <c r="A2163" s="1">
        <v>2162</v>
      </c>
      <c r="B2163" s="3">
        <v>5.1270334742493897E-72</v>
      </c>
      <c r="C2163" s="1">
        <v>0.94481414754934101</v>
      </c>
      <c r="D2163" s="1">
        <v>0.66800000000000004</v>
      </c>
      <c r="E2163" s="1">
        <v>0.27700000000000002</v>
      </c>
      <c r="F2163" s="3">
        <v>4.0754789086808403E-68</v>
      </c>
      <c r="G2163" s="1">
        <v>22</v>
      </c>
      <c r="H2163" s="1" t="s">
        <v>143</v>
      </c>
      <c r="I2163" s="1" t="s">
        <v>144</v>
      </c>
      <c r="J2163" s="1" t="s">
        <v>145</v>
      </c>
    </row>
    <row r="2164" spans="1:10" x14ac:dyDescent="0.2">
      <c r="A2164" s="1">
        <v>2163</v>
      </c>
      <c r="B2164" s="3">
        <v>1.2039885340268601E-63</v>
      </c>
      <c r="C2164" s="1">
        <v>1.06211031361597</v>
      </c>
      <c r="D2164" s="1">
        <v>0.375</v>
      </c>
      <c r="E2164" s="1">
        <v>0.108</v>
      </c>
      <c r="F2164" s="3">
        <v>9.5705048569795196E-60</v>
      </c>
      <c r="G2164" s="1">
        <v>22</v>
      </c>
      <c r="H2164" s="1" t="s">
        <v>2991</v>
      </c>
      <c r="I2164" s="1" t="s">
        <v>2992</v>
      </c>
      <c r="J2164" s="1" t="s">
        <v>2993</v>
      </c>
    </row>
    <row r="2165" spans="1:10" x14ac:dyDescent="0.2">
      <c r="A2165" s="1">
        <v>2164</v>
      </c>
      <c r="B2165" s="3">
        <v>2.0365139725296E-57</v>
      </c>
      <c r="C2165" s="1">
        <v>0.97899042804258696</v>
      </c>
      <c r="D2165" s="1">
        <v>0.48199999999999998</v>
      </c>
      <c r="E2165" s="1">
        <v>0.17799999999999999</v>
      </c>
      <c r="F2165" s="3">
        <v>1.61882495676378E-53</v>
      </c>
      <c r="G2165" s="1">
        <v>22</v>
      </c>
      <c r="H2165" s="1" t="s">
        <v>415</v>
      </c>
      <c r="I2165" s="1" t="s">
        <v>416</v>
      </c>
      <c r="J2165" s="1" t="s">
        <v>417</v>
      </c>
    </row>
    <row r="2166" spans="1:10" x14ac:dyDescent="0.2">
      <c r="A2166" s="1">
        <v>2165</v>
      </c>
      <c r="B2166" s="3">
        <v>1.24871256287599E-54</v>
      </c>
      <c r="C2166" s="1">
        <v>0.95163285222129002</v>
      </c>
      <c r="D2166" s="1">
        <v>0.307</v>
      </c>
      <c r="E2166" s="1">
        <v>8.3000000000000004E-2</v>
      </c>
      <c r="F2166" s="3">
        <v>9.9260161623012295E-51</v>
      </c>
      <c r="G2166" s="1">
        <v>22</v>
      </c>
      <c r="H2166" s="1" t="s">
        <v>2994</v>
      </c>
      <c r="I2166" s="1" t="s">
        <v>2995</v>
      </c>
      <c r="J2166" s="1" t="s">
        <v>2996</v>
      </c>
    </row>
    <row r="2167" spans="1:10" x14ac:dyDescent="0.2">
      <c r="A2167" s="1">
        <v>2166</v>
      </c>
      <c r="B2167" s="3">
        <v>6.2821279114537602E-54</v>
      </c>
      <c r="C2167" s="1">
        <v>0.92707130800202098</v>
      </c>
      <c r="D2167" s="1">
        <v>0.373</v>
      </c>
      <c r="E2167" s="1">
        <v>0.11700000000000001</v>
      </c>
      <c r="F2167" s="3">
        <v>4.9936634768145999E-50</v>
      </c>
      <c r="G2167" s="1">
        <v>22</v>
      </c>
      <c r="H2167" s="1" t="s">
        <v>2866</v>
      </c>
      <c r="I2167" s="1" t="s">
        <v>2867</v>
      </c>
      <c r="J2167" s="1" t="s">
        <v>2868</v>
      </c>
    </row>
    <row r="2168" spans="1:10" x14ac:dyDescent="0.2">
      <c r="A2168" s="1">
        <v>2167</v>
      </c>
      <c r="B2168" s="3">
        <v>2.5472506178637201E-52</v>
      </c>
      <c r="C2168" s="1">
        <v>1.01988131757401</v>
      </c>
      <c r="D2168" s="1">
        <v>0.48199999999999998</v>
      </c>
      <c r="E2168" s="1">
        <v>0.19</v>
      </c>
      <c r="F2168" s="3">
        <v>2.0248095161398699E-48</v>
      </c>
      <c r="G2168" s="1">
        <v>22</v>
      </c>
      <c r="H2168" s="1" t="s">
        <v>349</v>
      </c>
      <c r="I2168" s="1" t="s">
        <v>350</v>
      </c>
      <c r="J2168" s="1" t="s">
        <v>351</v>
      </c>
    </row>
    <row r="2169" spans="1:10" x14ac:dyDescent="0.2">
      <c r="A2169" s="1">
        <v>2168</v>
      </c>
      <c r="B2169" s="3">
        <v>1.1330295436002299E-47</v>
      </c>
      <c r="C2169" s="1">
        <v>0.79035983605868299</v>
      </c>
      <c r="D2169" s="1">
        <v>0.34499999999999997</v>
      </c>
      <c r="E2169" s="1">
        <v>0.107</v>
      </c>
      <c r="F2169" s="3">
        <v>9.0064518420782499E-44</v>
      </c>
      <c r="G2169" s="1">
        <v>22</v>
      </c>
      <c r="H2169" s="1" t="s">
        <v>92</v>
      </c>
      <c r="I2169" s="1" t="s">
        <v>93</v>
      </c>
      <c r="J2169" s="1" t="s">
        <v>94</v>
      </c>
    </row>
    <row r="2170" spans="1:10" x14ac:dyDescent="0.2">
      <c r="A2170" s="1">
        <v>2169</v>
      </c>
      <c r="B2170" s="3">
        <v>1.5037991563179601E-47</v>
      </c>
      <c r="C2170" s="1">
        <v>1.0254112436679499</v>
      </c>
      <c r="D2170" s="1">
        <v>0.42499999999999999</v>
      </c>
      <c r="E2170" s="1">
        <v>0.16400000000000001</v>
      </c>
      <c r="F2170" s="3">
        <v>1.19536994935715E-43</v>
      </c>
      <c r="G2170" s="1">
        <v>22</v>
      </c>
      <c r="H2170" s="1" t="s">
        <v>900</v>
      </c>
      <c r="I2170" s="1" t="s">
        <v>901</v>
      </c>
      <c r="J2170" s="1" t="s">
        <v>902</v>
      </c>
    </row>
    <row r="2171" spans="1:10" x14ac:dyDescent="0.2">
      <c r="A2171" s="1">
        <v>2170</v>
      </c>
      <c r="B2171" s="3">
        <v>5.39580451445552E-45</v>
      </c>
      <c r="C2171" s="1">
        <v>0.62153983167641802</v>
      </c>
      <c r="D2171" s="1">
        <v>0.80300000000000005</v>
      </c>
      <c r="E2171" s="1">
        <v>0.48</v>
      </c>
      <c r="F2171" s="3">
        <v>4.2891250085406901E-41</v>
      </c>
      <c r="G2171" s="1">
        <v>22</v>
      </c>
      <c r="H2171" s="1" t="s">
        <v>327</v>
      </c>
      <c r="I2171" s="1" t="s">
        <v>328</v>
      </c>
      <c r="J2171" s="1" t="s">
        <v>329</v>
      </c>
    </row>
    <row r="2172" spans="1:10" x14ac:dyDescent="0.2">
      <c r="A2172" s="1">
        <v>2171</v>
      </c>
      <c r="B2172" s="3">
        <v>3.3520542087784698E-43</v>
      </c>
      <c r="C2172" s="1">
        <v>0.79496271345236003</v>
      </c>
      <c r="D2172" s="1">
        <v>0.53200000000000003</v>
      </c>
      <c r="E2172" s="1">
        <v>0.23899999999999999</v>
      </c>
      <c r="F2172" s="3">
        <v>2.664547890558E-39</v>
      </c>
      <c r="G2172" s="1">
        <v>22</v>
      </c>
      <c r="H2172" s="1" t="s">
        <v>409</v>
      </c>
      <c r="I2172" s="1" t="s">
        <v>410</v>
      </c>
      <c r="J2172" s="1" t="s">
        <v>411</v>
      </c>
    </row>
    <row r="2173" spans="1:10" x14ac:dyDescent="0.2">
      <c r="A2173" s="1">
        <v>2172</v>
      </c>
      <c r="B2173" s="3">
        <v>2.29438422953234E-42</v>
      </c>
      <c r="C2173" s="1">
        <v>0.68156860077474402</v>
      </c>
      <c r="D2173" s="1">
        <v>0.83799999999999997</v>
      </c>
      <c r="E2173" s="1">
        <v>0.64900000000000002</v>
      </c>
      <c r="F2173" s="3">
        <v>1.82380602405526E-38</v>
      </c>
      <c r="G2173" s="1">
        <v>22</v>
      </c>
      <c r="H2173" s="1" t="s">
        <v>1550</v>
      </c>
      <c r="I2173" s="1" t="s">
        <v>1551</v>
      </c>
      <c r="J2173" s="1" t="s">
        <v>1552</v>
      </c>
    </row>
    <row r="2174" spans="1:10" x14ac:dyDescent="0.2">
      <c r="A2174" s="1">
        <v>2173</v>
      </c>
      <c r="B2174" s="3">
        <v>7.2401390856954797E-41</v>
      </c>
      <c r="C2174" s="1">
        <v>0.88344672971622495</v>
      </c>
      <c r="D2174" s="1">
        <v>0.622</v>
      </c>
      <c r="E2174" s="1">
        <v>0.32700000000000001</v>
      </c>
      <c r="F2174" s="3">
        <v>5.75518655921934E-37</v>
      </c>
      <c r="G2174" s="1">
        <v>22</v>
      </c>
      <c r="H2174" s="1" t="s">
        <v>86</v>
      </c>
      <c r="I2174" s="1" t="s">
        <v>87</v>
      </c>
      <c r="J2174" s="1" t="s">
        <v>88</v>
      </c>
    </row>
    <row r="2175" spans="1:10" x14ac:dyDescent="0.2">
      <c r="A2175" s="1">
        <v>2174</v>
      </c>
      <c r="B2175" s="3">
        <v>9.1259838813312202E-38</v>
      </c>
      <c r="C2175" s="1">
        <v>0.88337706581404496</v>
      </c>
      <c r="D2175" s="1">
        <v>0.315</v>
      </c>
      <c r="E2175" s="1">
        <v>0.113</v>
      </c>
      <c r="F2175" s="3">
        <v>7.2542445872701898E-34</v>
      </c>
      <c r="G2175" s="1">
        <v>22</v>
      </c>
      <c r="H2175" s="1" t="s">
        <v>2997</v>
      </c>
      <c r="I2175" s="1" t="s">
        <v>2998</v>
      </c>
      <c r="J2175" s="1" t="s">
        <v>2999</v>
      </c>
    </row>
    <row r="2176" spans="1:10" x14ac:dyDescent="0.2">
      <c r="A2176" s="1">
        <v>2175</v>
      </c>
      <c r="B2176" s="3">
        <v>2.6194427792672898E-34</v>
      </c>
      <c r="C2176" s="1">
        <v>0.68343197575148895</v>
      </c>
      <c r="D2176" s="1">
        <v>0.35299999999999998</v>
      </c>
      <c r="E2176" s="1">
        <v>0.13500000000000001</v>
      </c>
      <c r="F2176" s="3">
        <v>2.0821950652395701E-30</v>
      </c>
      <c r="G2176" s="1">
        <v>22</v>
      </c>
      <c r="H2176" s="1" t="s">
        <v>339</v>
      </c>
      <c r="I2176" s="1" t="s">
        <v>340</v>
      </c>
      <c r="J2176" s="1" t="s">
        <v>341</v>
      </c>
    </row>
    <row r="2177" spans="1:10" x14ac:dyDescent="0.2">
      <c r="A2177" s="1">
        <v>2176</v>
      </c>
      <c r="B2177" s="3">
        <v>4.2687989227861303E-33</v>
      </c>
      <c r="C2177" s="1">
        <v>0.91793341203520895</v>
      </c>
      <c r="D2177" s="1">
        <v>0.31</v>
      </c>
      <c r="E2177" s="1">
        <v>0.11700000000000001</v>
      </c>
      <c r="F2177" s="3">
        <v>3.3932682637226901E-29</v>
      </c>
      <c r="G2177" s="1">
        <v>22</v>
      </c>
      <c r="H2177" s="1" t="s">
        <v>2779</v>
      </c>
      <c r="I2177" s="1" t="s">
        <v>2780</v>
      </c>
      <c r="J2177" s="1" t="s">
        <v>2781</v>
      </c>
    </row>
    <row r="2178" spans="1:10" x14ac:dyDescent="0.2">
      <c r="A2178" s="1">
        <v>2177</v>
      </c>
      <c r="B2178" s="3">
        <v>1.7279492947212299E-28</v>
      </c>
      <c r="C2178" s="1">
        <v>0.69008184954070195</v>
      </c>
      <c r="D2178" s="1">
        <v>0.36399999999999999</v>
      </c>
      <c r="E2178" s="1">
        <v>0.157</v>
      </c>
      <c r="F2178" s="3">
        <v>1.3735468943739101E-24</v>
      </c>
      <c r="G2178" s="1">
        <v>22</v>
      </c>
      <c r="H2178" s="1" t="s">
        <v>200</v>
      </c>
      <c r="I2178" s="1" t="s">
        <v>201</v>
      </c>
      <c r="J2178" s="1" t="s">
        <v>202</v>
      </c>
    </row>
    <row r="2179" spans="1:10" x14ac:dyDescent="0.2">
      <c r="A2179" s="1">
        <v>2178</v>
      </c>
      <c r="B2179" s="3">
        <v>2.5888745201935199E-28</v>
      </c>
      <c r="C2179" s="1">
        <v>0.71963897836408097</v>
      </c>
      <c r="D2179" s="1">
        <v>0.373</v>
      </c>
      <c r="E2179" s="1">
        <v>0.16500000000000001</v>
      </c>
      <c r="F2179" s="3">
        <v>2.0578963561018299E-24</v>
      </c>
      <c r="G2179" s="1">
        <v>22</v>
      </c>
      <c r="H2179" s="1" t="s">
        <v>176</v>
      </c>
      <c r="I2179" s="1" t="s">
        <v>177</v>
      </c>
      <c r="J2179" s="1" t="s">
        <v>178</v>
      </c>
    </row>
    <row r="2180" spans="1:10" x14ac:dyDescent="0.2">
      <c r="A2180" s="1">
        <v>2179</v>
      </c>
      <c r="B2180" s="3">
        <v>1.94043069261448E-27</v>
      </c>
      <c r="C2180" s="1">
        <v>0.75188221894150498</v>
      </c>
      <c r="D2180" s="1">
        <v>0.38900000000000001</v>
      </c>
      <c r="E2180" s="1">
        <v>0.185</v>
      </c>
      <c r="F2180" s="3">
        <v>1.54244835755925E-23</v>
      </c>
      <c r="G2180" s="1">
        <v>22</v>
      </c>
      <c r="H2180" s="1" t="s">
        <v>3000</v>
      </c>
      <c r="I2180" s="1" t="s">
        <v>3001</v>
      </c>
      <c r="J2180" s="1" t="s">
        <v>3002</v>
      </c>
    </row>
    <row r="2181" spans="1:10" x14ac:dyDescent="0.2">
      <c r="A2181" s="1">
        <v>2180</v>
      </c>
      <c r="B2181" s="3">
        <v>3.0504482956518799E-27</v>
      </c>
      <c r="C2181" s="1">
        <v>0.59668342284723797</v>
      </c>
      <c r="D2181" s="1">
        <v>0.69599999999999995</v>
      </c>
      <c r="E2181" s="1">
        <v>0.498</v>
      </c>
      <c r="F2181" s="3">
        <v>2.4248013502136801E-23</v>
      </c>
      <c r="G2181" s="1">
        <v>22</v>
      </c>
      <c r="H2181" s="1" t="s">
        <v>3003</v>
      </c>
      <c r="I2181" s="1" t="s">
        <v>3004</v>
      </c>
      <c r="J2181" s="1" t="s">
        <v>3005</v>
      </c>
    </row>
    <row r="2182" spans="1:10" x14ac:dyDescent="0.2">
      <c r="A2182" s="1">
        <v>2181</v>
      </c>
      <c r="B2182" s="3">
        <v>6.2840668256751702E-26</v>
      </c>
      <c r="C2182" s="1">
        <v>0.76488287237776198</v>
      </c>
      <c r="D2182" s="1">
        <v>0.33200000000000002</v>
      </c>
      <c r="E2182" s="1">
        <v>0.14699999999999999</v>
      </c>
      <c r="F2182" s="3">
        <v>4.9952047197291901E-22</v>
      </c>
      <c r="G2182" s="1">
        <v>22</v>
      </c>
      <c r="H2182" s="1" t="s">
        <v>2200</v>
      </c>
      <c r="I2182" s="1" t="s">
        <v>2201</v>
      </c>
      <c r="J2182" s="1" t="s">
        <v>2202</v>
      </c>
    </row>
    <row r="2183" spans="1:10" x14ac:dyDescent="0.2">
      <c r="A2183" s="1">
        <v>2182</v>
      </c>
      <c r="B2183" s="3">
        <v>7.5775624353419699E-26</v>
      </c>
      <c r="C2183" s="1">
        <v>0.73104815336706197</v>
      </c>
      <c r="D2183" s="1">
        <v>0.315</v>
      </c>
      <c r="E2183" s="1">
        <v>0.13400000000000001</v>
      </c>
      <c r="F2183" s="3">
        <v>6.0234043798533302E-22</v>
      </c>
      <c r="G2183" s="1">
        <v>22</v>
      </c>
      <c r="H2183" s="1" t="s">
        <v>882</v>
      </c>
      <c r="I2183" s="1" t="s">
        <v>883</v>
      </c>
      <c r="J2183" s="1" t="s">
        <v>884</v>
      </c>
    </row>
    <row r="2184" spans="1:10" x14ac:dyDescent="0.2">
      <c r="A2184" s="1">
        <v>2183</v>
      </c>
      <c r="B2184" s="3">
        <v>1.8249970899833299E-25</v>
      </c>
      <c r="C2184" s="1">
        <v>0.586836664900657</v>
      </c>
      <c r="D2184" s="1">
        <v>0.79700000000000004</v>
      </c>
      <c r="E2184" s="1">
        <v>0.626</v>
      </c>
      <c r="F2184" s="3">
        <v>1.45069018682775E-21</v>
      </c>
      <c r="G2184" s="1">
        <v>22</v>
      </c>
      <c r="H2184" s="1" t="s">
        <v>2665</v>
      </c>
      <c r="I2184" s="1" t="s">
        <v>2666</v>
      </c>
      <c r="J2184" s="1" t="s">
        <v>2667</v>
      </c>
    </row>
    <row r="2185" spans="1:10" x14ac:dyDescent="0.2">
      <c r="A2185" s="1">
        <v>2184</v>
      </c>
      <c r="B2185" s="3">
        <v>1.9168635010641499E-25</v>
      </c>
      <c r="C2185" s="1">
        <v>0.59021314418428505</v>
      </c>
      <c r="D2185" s="1">
        <v>0.60799999999999998</v>
      </c>
      <c r="E2185" s="1">
        <v>0.372</v>
      </c>
      <c r="F2185" s="3">
        <v>1.5237147969958899E-21</v>
      </c>
      <c r="G2185" s="1">
        <v>22</v>
      </c>
      <c r="H2185" s="1" t="s">
        <v>3006</v>
      </c>
      <c r="I2185" s="1" t="s">
        <v>3007</v>
      </c>
      <c r="J2185" s="1" t="s">
        <v>3008</v>
      </c>
    </row>
    <row r="2186" spans="1:10" x14ac:dyDescent="0.2">
      <c r="A2186" s="1">
        <v>2185</v>
      </c>
      <c r="B2186" s="3">
        <v>4.1300802613339101E-24</v>
      </c>
      <c r="C2186" s="1">
        <v>0.58222124789496699</v>
      </c>
      <c r="D2186" s="1">
        <v>0.74199999999999999</v>
      </c>
      <c r="E2186" s="1">
        <v>0.60099999999999998</v>
      </c>
      <c r="F2186" s="3">
        <v>3.2830007997343202E-20</v>
      </c>
      <c r="G2186" s="1">
        <v>22</v>
      </c>
      <c r="H2186" s="1" t="s">
        <v>221</v>
      </c>
      <c r="I2186" s="1" t="s">
        <v>222</v>
      </c>
      <c r="J2186" s="1" t="s">
        <v>223</v>
      </c>
    </row>
    <row r="2187" spans="1:10" x14ac:dyDescent="0.2">
      <c r="A2187" s="1">
        <v>2186</v>
      </c>
      <c r="B2187" s="3">
        <v>1.2939601144243999E-21</v>
      </c>
      <c r="C2187" s="1">
        <v>0.75047379122995195</v>
      </c>
      <c r="D2187" s="1">
        <v>0.315</v>
      </c>
      <c r="E2187" s="1">
        <v>0.152</v>
      </c>
      <c r="F2187" s="3">
        <v>1.02856889495596E-17</v>
      </c>
      <c r="G2187" s="1">
        <v>22</v>
      </c>
      <c r="H2187" s="1" t="s">
        <v>3009</v>
      </c>
      <c r="I2187" s="1" t="s">
        <v>3010</v>
      </c>
      <c r="J2187" s="1" t="s">
        <v>3011</v>
      </c>
    </row>
    <row r="2188" spans="1:10" x14ac:dyDescent="0.2">
      <c r="A2188" s="1">
        <v>2187</v>
      </c>
      <c r="B2188" s="3">
        <v>2.15664034957803E-20</v>
      </c>
      <c r="C2188" s="1">
        <v>0.67367335657071004</v>
      </c>
      <c r="D2188" s="1">
        <v>0.373</v>
      </c>
      <c r="E2188" s="1">
        <v>0.19700000000000001</v>
      </c>
      <c r="F2188" s="3">
        <v>1.7143134138795699E-16</v>
      </c>
      <c r="G2188" s="1">
        <v>22</v>
      </c>
      <c r="H2188" s="1" t="s">
        <v>215</v>
      </c>
      <c r="I2188" s="1" t="s">
        <v>216</v>
      </c>
      <c r="J2188" s="1" t="s">
        <v>217</v>
      </c>
    </row>
    <row r="2189" spans="1:10" x14ac:dyDescent="0.2">
      <c r="A2189" s="1">
        <v>2188</v>
      </c>
      <c r="B2189" s="3">
        <v>2.44696395126247E-16</v>
      </c>
      <c r="C2189" s="1">
        <v>0.51979468644112503</v>
      </c>
      <c r="D2189" s="1">
        <v>0.91200000000000003</v>
      </c>
      <c r="E2189" s="1">
        <v>0.874</v>
      </c>
      <c r="F2189" s="3">
        <v>1.94509164485854E-12</v>
      </c>
      <c r="G2189" s="1">
        <v>22</v>
      </c>
      <c r="H2189" s="1" t="s">
        <v>1370</v>
      </c>
      <c r="I2189" s="1" t="s">
        <v>1371</v>
      </c>
      <c r="J2189" s="1" t="s">
        <v>1372</v>
      </c>
    </row>
    <row r="2190" spans="1:10" x14ac:dyDescent="0.2">
      <c r="A2190" s="1">
        <v>2189</v>
      </c>
      <c r="B2190" s="3">
        <v>1.6661361022585299E-14</v>
      </c>
      <c r="C2190" s="1">
        <v>0.47046168639178798</v>
      </c>
      <c r="D2190" s="1">
        <v>0.52600000000000002</v>
      </c>
      <c r="E2190" s="1">
        <v>0.375</v>
      </c>
      <c r="F2190" s="3">
        <v>1.3244115876853001E-10</v>
      </c>
      <c r="G2190" s="1">
        <v>22</v>
      </c>
      <c r="H2190" s="1" t="s">
        <v>2680</v>
      </c>
      <c r="I2190" s="1" t="s">
        <v>2681</v>
      </c>
      <c r="J2190" s="1" t="s">
        <v>2682</v>
      </c>
    </row>
    <row r="2191" spans="1:10" x14ac:dyDescent="0.2">
      <c r="A2191" s="1">
        <v>2190</v>
      </c>
      <c r="B2191" s="3">
        <v>1.69221713935269E-14</v>
      </c>
      <c r="C2191" s="1">
        <v>0.47087582227138702</v>
      </c>
      <c r="D2191" s="1">
        <v>0.38400000000000001</v>
      </c>
      <c r="E2191" s="1">
        <v>0.221</v>
      </c>
      <c r="F2191" s="3">
        <v>1.34514340407145E-10</v>
      </c>
      <c r="G2191" s="1">
        <v>22</v>
      </c>
      <c r="H2191" s="1" t="s">
        <v>2310</v>
      </c>
      <c r="I2191" s="1" t="s">
        <v>2311</v>
      </c>
      <c r="J2191" s="1" t="s">
        <v>2312</v>
      </c>
    </row>
    <row r="2192" spans="1:10" x14ac:dyDescent="0.2">
      <c r="A2192" s="1">
        <v>2191</v>
      </c>
      <c r="B2192" s="3">
        <v>1.9847681941890599E-14</v>
      </c>
      <c r="C2192" s="1">
        <v>0.41451003164771899</v>
      </c>
      <c r="D2192" s="1">
        <v>0.58599999999999997</v>
      </c>
      <c r="E2192" s="1">
        <v>0.41699999999999998</v>
      </c>
      <c r="F2192" s="3">
        <v>1.57769223756089E-10</v>
      </c>
      <c r="G2192" s="1">
        <v>22</v>
      </c>
      <c r="H2192" s="1" t="s">
        <v>1660</v>
      </c>
      <c r="I2192" s="1" t="s">
        <v>1661</v>
      </c>
      <c r="J2192" s="1" t="s">
        <v>1662</v>
      </c>
    </row>
    <row r="2193" spans="1:10" x14ac:dyDescent="0.2">
      <c r="A2193" s="1">
        <v>2192</v>
      </c>
      <c r="B2193" s="3">
        <v>6.1494033769991401E-14</v>
      </c>
      <c r="C2193" s="1">
        <v>0.35765552550046398</v>
      </c>
      <c r="D2193" s="1">
        <v>0.56999999999999995</v>
      </c>
      <c r="E2193" s="1">
        <v>0.39100000000000001</v>
      </c>
      <c r="F2193" s="3">
        <v>4.8881607443766097E-10</v>
      </c>
      <c r="G2193" s="1">
        <v>22</v>
      </c>
      <c r="H2193" s="1" t="s">
        <v>2499</v>
      </c>
      <c r="I2193" s="1" t="s">
        <v>2500</v>
      </c>
      <c r="J2193" s="1" t="s">
        <v>2501</v>
      </c>
    </row>
    <row r="2194" spans="1:10" x14ac:dyDescent="0.2">
      <c r="A2194" s="1">
        <v>2193</v>
      </c>
      <c r="B2194" s="3">
        <v>1.2105725321971E-13</v>
      </c>
      <c r="C2194" s="1">
        <v>0.52280546467370403</v>
      </c>
      <c r="D2194" s="1">
        <v>0.35099999999999998</v>
      </c>
      <c r="E2194" s="1">
        <v>0.21099999999999999</v>
      </c>
      <c r="F2194" s="3">
        <v>9.6228410584347596E-10</v>
      </c>
      <c r="G2194" s="1">
        <v>22</v>
      </c>
      <c r="H2194" s="1" t="s">
        <v>3012</v>
      </c>
      <c r="I2194" s="1" t="s">
        <v>3013</v>
      </c>
      <c r="J2194" s="1" t="s">
        <v>3014</v>
      </c>
    </row>
    <row r="2195" spans="1:10" x14ac:dyDescent="0.2">
      <c r="A2195" s="1">
        <v>2194</v>
      </c>
      <c r="B2195" s="3">
        <v>1.6471284566754601E-13</v>
      </c>
      <c r="C2195" s="1">
        <v>0.703114106191156</v>
      </c>
      <c r="D2195" s="1">
        <v>0.54800000000000004</v>
      </c>
      <c r="E2195" s="1">
        <v>0.4</v>
      </c>
      <c r="F2195" s="3">
        <v>1.30930241021132E-9</v>
      </c>
      <c r="G2195" s="1">
        <v>22</v>
      </c>
      <c r="H2195" s="1" t="s">
        <v>846</v>
      </c>
      <c r="I2195" s="1" t="s">
        <v>847</v>
      </c>
      <c r="J2195" s="1" t="s">
        <v>848</v>
      </c>
    </row>
    <row r="2196" spans="1:10" x14ac:dyDescent="0.2">
      <c r="A2196" s="1">
        <v>2195</v>
      </c>
      <c r="B2196" s="3">
        <v>5.0568384326159803E-13</v>
      </c>
      <c r="C2196" s="1">
        <v>0.52379605105381</v>
      </c>
      <c r="D2196" s="1">
        <v>0.35599999999999998</v>
      </c>
      <c r="E2196" s="1">
        <v>0.21199999999999999</v>
      </c>
      <c r="F2196" s="3">
        <v>4.0196808700864398E-9</v>
      </c>
      <c r="G2196" s="1">
        <v>22</v>
      </c>
      <c r="H2196" s="1" t="s">
        <v>152</v>
      </c>
      <c r="I2196" s="1" t="s">
        <v>153</v>
      </c>
      <c r="J2196" s="1" t="s">
        <v>154</v>
      </c>
    </row>
    <row r="2197" spans="1:10" x14ac:dyDescent="0.2">
      <c r="A2197" s="1">
        <v>2196</v>
      </c>
      <c r="B2197" s="3">
        <v>6.5109004982872397E-13</v>
      </c>
      <c r="C2197" s="1">
        <v>0.53933080208043604</v>
      </c>
      <c r="D2197" s="1">
        <v>0.46600000000000003</v>
      </c>
      <c r="E2197" s="1">
        <v>0.315</v>
      </c>
      <c r="F2197" s="3">
        <v>5.1755148060885302E-9</v>
      </c>
      <c r="G2197" s="1">
        <v>22</v>
      </c>
      <c r="H2197" s="1" t="s">
        <v>278</v>
      </c>
      <c r="I2197" s="1" t="s">
        <v>279</v>
      </c>
      <c r="J2197" s="1" t="s">
        <v>280</v>
      </c>
    </row>
    <row r="2198" spans="1:10" x14ac:dyDescent="0.2">
      <c r="A2198" s="1">
        <v>2197</v>
      </c>
      <c r="B2198" s="3">
        <v>3.5866478295209498E-12</v>
      </c>
      <c r="C2198" s="1">
        <v>0.39892061060268003</v>
      </c>
      <c r="D2198" s="1">
        <v>0.58899999999999997</v>
      </c>
      <c r="E2198" s="1">
        <v>0.44400000000000001</v>
      </c>
      <c r="F2198" s="3">
        <v>2.8510263596862001E-8</v>
      </c>
      <c r="G2198" s="1">
        <v>22</v>
      </c>
      <c r="H2198" s="1" t="s">
        <v>1538</v>
      </c>
      <c r="I2198" s="1" t="s">
        <v>1539</v>
      </c>
      <c r="J2198" s="1" t="s">
        <v>1540</v>
      </c>
    </row>
    <row r="2199" spans="1:10" x14ac:dyDescent="0.2">
      <c r="A2199" s="1">
        <v>2198</v>
      </c>
      <c r="B2199" s="3">
        <v>5.1561067221503301E-12</v>
      </c>
      <c r="C2199" s="1">
        <v>0.31054779092054902</v>
      </c>
      <c r="D2199" s="1">
        <v>0.66</v>
      </c>
      <c r="E2199" s="1">
        <v>0.51400000000000001</v>
      </c>
      <c r="F2199" s="3">
        <v>4.0985892334372998E-8</v>
      </c>
      <c r="G2199" s="1">
        <v>22</v>
      </c>
      <c r="H2199" s="1" t="s">
        <v>1433</v>
      </c>
      <c r="I2199" s="1" t="s">
        <v>1434</v>
      </c>
      <c r="J2199" s="1" t="s">
        <v>1435</v>
      </c>
    </row>
    <row r="2200" spans="1:10" x14ac:dyDescent="0.2">
      <c r="A2200" s="1">
        <v>2199</v>
      </c>
      <c r="B2200" s="3">
        <v>5.79295614244685E-11</v>
      </c>
      <c r="C2200" s="1">
        <v>0.56120848923924005</v>
      </c>
      <c r="D2200" s="1">
        <v>0.30099999999999999</v>
      </c>
      <c r="E2200" s="1">
        <v>0.18099999999999999</v>
      </c>
      <c r="F2200" s="3">
        <v>4.6048208376310002E-7</v>
      </c>
      <c r="G2200" s="1">
        <v>22</v>
      </c>
      <c r="H2200" s="1" t="s">
        <v>3015</v>
      </c>
      <c r="I2200" s="1" t="s">
        <v>3016</v>
      </c>
      <c r="J2200" s="1" t="s">
        <v>3017</v>
      </c>
    </row>
    <row r="2201" spans="1:10" x14ac:dyDescent="0.2">
      <c r="A2201" s="1">
        <v>2200</v>
      </c>
      <c r="B2201" s="3">
        <v>1.07433435696729E-10</v>
      </c>
      <c r="C2201" s="1">
        <v>0.38096875269875302</v>
      </c>
      <c r="D2201" s="1">
        <v>0.48199999999999998</v>
      </c>
      <c r="E2201" s="1">
        <v>0.34</v>
      </c>
      <c r="F2201" s="3">
        <v>8.53988380353297E-7</v>
      </c>
      <c r="G2201" s="1">
        <v>22</v>
      </c>
      <c r="H2201" s="1" t="s">
        <v>146</v>
      </c>
      <c r="I2201" s="1" t="s">
        <v>147</v>
      </c>
      <c r="J2201" s="1" t="s">
        <v>148</v>
      </c>
    </row>
    <row r="2202" spans="1:10" x14ac:dyDescent="0.2">
      <c r="A2202" s="1">
        <v>2201</v>
      </c>
      <c r="B2202" s="3">
        <v>1.27404413034134E-10</v>
      </c>
      <c r="C2202" s="1">
        <v>0.38346481540481198</v>
      </c>
      <c r="D2202" s="1">
        <v>0.94499999999999995</v>
      </c>
      <c r="E2202" s="1">
        <v>0.92100000000000004</v>
      </c>
      <c r="F2202" s="3">
        <v>1.0127376792083299E-6</v>
      </c>
      <c r="G2202" s="1">
        <v>22</v>
      </c>
      <c r="H2202" s="1" t="s">
        <v>903</v>
      </c>
      <c r="I2202" s="1" t="s">
        <v>904</v>
      </c>
      <c r="J2202" s="1" t="s">
        <v>905</v>
      </c>
    </row>
    <row r="2203" spans="1:10" x14ac:dyDescent="0.2">
      <c r="A2203" s="1">
        <v>2202</v>
      </c>
      <c r="B2203" s="3">
        <v>1.68984029160253E-10</v>
      </c>
      <c r="C2203" s="1">
        <v>0.48145508460964997</v>
      </c>
      <c r="D2203" s="1">
        <v>0.27100000000000002</v>
      </c>
      <c r="E2203" s="1">
        <v>0.156</v>
      </c>
      <c r="F2203" s="3">
        <v>1.34325404779485E-6</v>
      </c>
      <c r="G2203" s="1">
        <v>22</v>
      </c>
      <c r="H2203" s="1" t="s">
        <v>918</v>
      </c>
      <c r="I2203" s="1" t="s">
        <v>919</v>
      </c>
      <c r="J2203" s="1" t="s">
        <v>920</v>
      </c>
    </row>
    <row r="2204" spans="1:10" x14ac:dyDescent="0.2">
      <c r="A2204" s="1">
        <v>2203</v>
      </c>
      <c r="B2204" s="3">
        <v>2.1269342197895E-10</v>
      </c>
      <c r="C2204" s="1">
        <v>0.34613146989205001</v>
      </c>
      <c r="D2204" s="1">
        <v>0.67900000000000005</v>
      </c>
      <c r="E2204" s="1">
        <v>0.54900000000000004</v>
      </c>
      <c r="F2204" s="3">
        <v>1.69070001131067E-6</v>
      </c>
      <c r="G2204" s="1">
        <v>22</v>
      </c>
      <c r="H2204" s="1" t="s">
        <v>2117</v>
      </c>
      <c r="I2204" s="1" t="s">
        <v>2118</v>
      </c>
      <c r="J2204" s="1" t="s">
        <v>2119</v>
      </c>
    </row>
    <row r="2205" spans="1:10" x14ac:dyDescent="0.2">
      <c r="A2205" s="1">
        <v>2204</v>
      </c>
      <c r="B2205" s="3">
        <v>3.7987324156082598E-10</v>
      </c>
      <c r="C2205" s="1">
        <v>0.36423714376608801</v>
      </c>
      <c r="D2205" s="1">
        <v>0.59199999999999997</v>
      </c>
      <c r="E2205" s="1">
        <v>0.48299999999999998</v>
      </c>
      <c r="F2205" s="3">
        <v>3.0196123971670102E-6</v>
      </c>
      <c r="G2205" s="1">
        <v>22</v>
      </c>
      <c r="H2205" s="1" t="s">
        <v>469</v>
      </c>
      <c r="I2205" s="1" t="s">
        <v>470</v>
      </c>
      <c r="J2205" s="1" t="s">
        <v>471</v>
      </c>
    </row>
    <row r="2206" spans="1:10" x14ac:dyDescent="0.2">
      <c r="A2206" s="1">
        <v>2205</v>
      </c>
      <c r="B2206" s="3">
        <v>4.5125600887490797E-10</v>
      </c>
      <c r="C2206" s="1">
        <v>0.45114645099605799</v>
      </c>
      <c r="D2206" s="1">
        <v>0.27900000000000003</v>
      </c>
      <c r="E2206" s="1">
        <v>0.16200000000000001</v>
      </c>
      <c r="F2206" s="3">
        <v>3.58703401454664E-6</v>
      </c>
      <c r="G2206" s="1">
        <v>22</v>
      </c>
      <c r="H2206" s="1" t="s">
        <v>3018</v>
      </c>
      <c r="I2206" s="1" t="s">
        <v>3019</v>
      </c>
      <c r="J2206" s="1" t="s">
        <v>3020</v>
      </c>
    </row>
    <row r="2207" spans="1:10" x14ac:dyDescent="0.2">
      <c r="A2207" s="1">
        <v>2206</v>
      </c>
      <c r="B2207" s="3">
        <v>7.5261944982726097E-10</v>
      </c>
      <c r="C2207" s="1">
        <v>0.43635241220197402</v>
      </c>
      <c r="D2207" s="1">
        <v>0.35599999999999998</v>
      </c>
      <c r="E2207" s="1">
        <v>0.22900000000000001</v>
      </c>
      <c r="F2207" s="3">
        <v>5.9825720066768899E-6</v>
      </c>
      <c r="G2207" s="1">
        <v>22</v>
      </c>
      <c r="H2207" s="1" t="s">
        <v>942</v>
      </c>
      <c r="I2207" s="1" t="s">
        <v>943</v>
      </c>
      <c r="J2207" s="1" t="s">
        <v>944</v>
      </c>
    </row>
    <row r="2208" spans="1:10" x14ac:dyDescent="0.2">
      <c r="A2208" s="1">
        <v>2207</v>
      </c>
      <c r="B2208" s="3">
        <v>1.41166892859303E-9</v>
      </c>
      <c r="C2208" s="1">
        <v>0.49246757068868602</v>
      </c>
      <c r="D2208" s="1">
        <v>0.318</v>
      </c>
      <c r="E2208" s="1">
        <v>0.20899999999999999</v>
      </c>
      <c r="F2208" s="3">
        <v>1.1221356313386001E-5</v>
      </c>
      <c r="G2208" s="1">
        <v>22</v>
      </c>
      <c r="H2208" s="1" t="s">
        <v>1199</v>
      </c>
      <c r="I2208" s="1" t="s">
        <v>1200</v>
      </c>
      <c r="J2208" s="1" t="s">
        <v>1201</v>
      </c>
    </row>
    <row r="2209" spans="1:10" x14ac:dyDescent="0.2">
      <c r="A2209" s="1">
        <v>2208</v>
      </c>
      <c r="B2209" s="3">
        <v>1.58575654230867E-9</v>
      </c>
      <c r="C2209" s="1">
        <v>0.31265039943874601</v>
      </c>
      <c r="D2209" s="1">
        <v>0.496</v>
      </c>
      <c r="E2209" s="1">
        <v>0.35199999999999998</v>
      </c>
      <c r="F2209" s="3">
        <v>1.2605178754811601E-5</v>
      </c>
      <c r="G2209" s="1">
        <v>22</v>
      </c>
      <c r="H2209" s="1" t="s">
        <v>475</v>
      </c>
      <c r="I2209" s="1" t="s">
        <v>476</v>
      </c>
      <c r="J2209" s="1" t="s">
        <v>477</v>
      </c>
    </row>
    <row r="2210" spans="1:10" x14ac:dyDescent="0.2">
      <c r="A2210" s="1">
        <v>2209</v>
      </c>
      <c r="B2210" s="3">
        <v>2.93109190830106E-9</v>
      </c>
      <c r="C2210" s="1">
        <v>0.68402366265732495</v>
      </c>
      <c r="D2210" s="1">
        <v>0.26300000000000001</v>
      </c>
      <c r="E2210" s="1">
        <v>0.16200000000000001</v>
      </c>
      <c r="F2210" s="3">
        <v>2.3299249579085099E-5</v>
      </c>
      <c r="G2210" s="1">
        <v>22</v>
      </c>
      <c r="H2210" s="1" t="s">
        <v>2487</v>
      </c>
      <c r="I2210" s="1" t="s">
        <v>2488</v>
      </c>
      <c r="J2210" s="1" t="s">
        <v>2489</v>
      </c>
    </row>
    <row r="2211" spans="1:10" x14ac:dyDescent="0.2">
      <c r="A2211" s="1">
        <v>2210</v>
      </c>
      <c r="B2211" s="3">
        <v>5.7709003857900302E-9</v>
      </c>
      <c r="C2211" s="1">
        <v>0.26789319464605499</v>
      </c>
      <c r="D2211" s="1">
        <v>0.61899999999999999</v>
      </c>
      <c r="E2211" s="1">
        <v>0.49199999999999999</v>
      </c>
      <c r="F2211" s="3">
        <v>4.58728871666449E-5</v>
      </c>
      <c r="G2211" s="1">
        <v>22</v>
      </c>
      <c r="H2211" s="1" t="s">
        <v>2460</v>
      </c>
      <c r="I2211" s="1" t="s">
        <v>2461</v>
      </c>
      <c r="J2211" s="1" t="s">
        <v>2462</v>
      </c>
    </row>
    <row r="2212" spans="1:10" x14ac:dyDescent="0.2">
      <c r="A2212" s="1">
        <v>2211</v>
      </c>
      <c r="B2212" s="3">
        <v>3.7436597214786598E-8</v>
      </c>
      <c r="C2212" s="1">
        <v>0.37518008197962099</v>
      </c>
      <c r="D2212" s="1">
        <v>0.35899999999999999</v>
      </c>
      <c r="E2212" s="1">
        <v>0.251</v>
      </c>
      <c r="F2212" s="1">
        <v>2.97583511260339E-4</v>
      </c>
      <c r="G2212" s="1">
        <v>22</v>
      </c>
      <c r="H2212" s="1" t="s">
        <v>194</v>
      </c>
      <c r="I2212" s="1" t="s">
        <v>195</v>
      </c>
      <c r="J2212" s="1" t="s">
        <v>196</v>
      </c>
    </row>
    <row r="2213" spans="1:10" x14ac:dyDescent="0.2">
      <c r="A2213" s="1">
        <v>2212</v>
      </c>
      <c r="B2213" s="3">
        <v>5.3377055553549898E-8</v>
      </c>
      <c r="C2213" s="1">
        <v>0.34646873618006002</v>
      </c>
      <c r="D2213" s="1">
        <v>0.51200000000000001</v>
      </c>
      <c r="E2213" s="1">
        <v>0.41199999999999998</v>
      </c>
      <c r="F2213" s="1">
        <v>4.24294214595168E-4</v>
      </c>
      <c r="G2213" s="1">
        <v>22</v>
      </c>
      <c r="H2213" s="1" t="s">
        <v>1244</v>
      </c>
      <c r="I2213" s="1" t="s">
        <v>1245</v>
      </c>
      <c r="J2213" s="1" t="s">
        <v>1246</v>
      </c>
    </row>
    <row r="2214" spans="1:10" x14ac:dyDescent="0.2">
      <c r="A2214" s="1">
        <v>2213</v>
      </c>
      <c r="B2214" s="3">
        <v>3.7795109998386999E-7</v>
      </c>
      <c r="C2214" s="1">
        <v>0.31742944467475398</v>
      </c>
      <c r="D2214" s="1">
        <v>0.40799999999999997</v>
      </c>
      <c r="E2214" s="1">
        <v>0.29499999999999998</v>
      </c>
      <c r="F2214" s="1">
        <v>3.00433329377178E-3</v>
      </c>
      <c r="G2214" s="1">
        <v>22</v>
      </c>
      <c r="H2214" s="1" t="s">
        <v>400</v>
      </c>
      <c r="I2214" s="1" t="s">
        <v>401</v>
      </c>
      <c r="J2214" s="1" t="s">
        <v>402</v>
      </c>
    </row>
    <row r="2215" spans="1:10" x14ac:dyDescent="0.2">
      <c r="A2215" s="1">
        <v>2214</v>
      </c>
      <c r="B2215" s="3">
        <v>1.41667346251158E-6</v>
      </c>
      <c r="C2215" s="1">
        <v>0.60045541166111904</v>
      </c>
      <c r="D2215" s="1">
        <v>0.69</v>
      </c>
      <c r="E2215" s="1">
        <v>0.628</v>
      </c>
      <c r="F2215" s="1">
        <v>1.1261137353504499E-2</v>
      </c>
      <c r="G2215" s="1">
        <v>22</v>
      </c>
      <c r="H2215" s="1" t="s">
        <v>2722</v>
      </c>
      <c r="I2215" s="1" t="s">
        <v>2723</v>
      </c>
      <c r="J2215" s="1" t="s">
        <v>2724</v>
      </c>
    </row>
    <row r="2216" spans="1:10" x14ac:dyDescent="0.2">
      <c r="A2216" s="1">
        <v>2215</v>
      </c>
      <c r="B2216" s="3">
        <v>2.7878124134193099E-6</v>
      </c>
      <c r="C2216" s="1">
        <v>0.34638775834954999</v>
      </c>
      <c r="D2216" s="1">
        <v>0.34200000000000003</v>
      </c>
      <c r="E2216" s="1">
        <v>0.249</v>
      </c>
      <c r="F2216" s="1">
        <v>2.2160320874270101E-2</v>
      </c>
      <c r="G2216" s="1">
        <v>22</v>
      </c>
      <c r="H2216" s="1" t="s">
        <v>224</v>
      </c>
      <c r="I2216" s="1" t="s">
        <v>225</v>
      </c>
      <c r="J2216" s="1" t="s">
        <v>226</v>
      </c>
    </row>
    <row r="2217" spans="1:10" x14ac:dyDescent="0.2">
      <c r="A2217" s="1">
        <v>2216</v>
      </c>
      <c r="B2217" s="3">
        <v>4.22747167078597E-6</v>
      </c>
      <c r="C2217" s="1">
        <v>0.32654868250397401</v>
      </c>
      <c r="D2217" s="1">
        <v>0.46</v>
      </c>
      <c r="E2217" s="1">
        <v>0.379</v>
      </c>
      <c r="F2217" s="1">
        <v>3.36041723110777E-2</v>
      </c>
      <c r="G2217" s="1">
        <v>22</v>
      </c>
      <c r="H2217" s="1" t="s">
        <v>164</v>
      </c>
      <c r="I2217" s="1" t="s">
        <v>165</v>
      </c>
      <c r="J2217" s="1" t="s">
        <v>166</v>
      </c>
    </row>
    <row r="2218" spans="1:10" x14ac:dyDescent="0.2">
      <c r="A2218" s="1">
        <v>2217</v>
      </c>
      <c r="B2218" s="3">
        <v>5.7380667622975801E-6</v>
      </c>
      <c r="C2218" s="1">
        <v>0.29861436029573502</v>
      </c>
      <c r="D2218" s="1">
        <v>0.26</v>
      </c>
      <c r="E2218" s="1">
        <v>0.17399999999999999</v>
      </c>
      <c r="F2218" s="1">
        <v>4.5611892693503402E-2</v>
      </c>
      <c r="G2218" s="1">
        <v>22</v>
      </c>
      <c r="H2218" s="1" t="s">
        <v>257</v>
      </c>
      <c r="I2218" s="1" t="s">
        <v>258</v>
      </c>
      <c r="J2218" s="1" t="s">
        <v>259</v>
      </c>
    </row>
    <row r="2219" spans="1:10" x14ac:dyDescent="0.2">
      <c r="A2219" s="1">
        <v>2218</v>
      </c>
      <c r="B2219" s="3">
        <v>6.4959862804806399E-6</v>
      </c>
      <c r="C2219" s="1">
        <v>0.43256626565411699</v>
      </c>
      <c r="D2219" s="1">
        <v>0.27100000000000002</v>
      </c>
      <c r="E2219" s="1">
        <v>0.188</v>
      </c>
      <c r="F2219" s="1">
        <v>5.1636594943540601E-2</v>
      </c>
      <c r="G2219" s="1">
        <v>22</v>
      </c>
      <c r="H2219" s="1" t="s">
        <v>2298</v>
      </c>
      <c r="I2219" s="1" t="s">
        <v>2299</v>
      </c>
      <c r="J2219" s="1" t="s">
        <v>2300</v>
      </c>
    </row>
    <row r="2220" spans="1:10" x14ac:dyDescent="0.2">
      <c r="A2220" s="1">
        <v>2219</v>
      </c>
      <c r="B2220" s="3">
        <v>1.5419637305711299E-5</v>
      </c>
      <c r="C2220" s="1">
        <v>0.26687197564217002</v>
      </c>
      <c r="D2220" s="1">
        <v>0.54500000000000004</v>
      </c>
      <c r="E2220" s="1">
        <v>0.45800000000000002</v>
      </c>
      <c r="F2220" s="1">
        <v>0.12257069694309899</v>
      </c>
      <c r="G2220" s="1">
        <v>22</v>
      </c>
      <c r="H2220" s="1" t="s">
        <v>1466</v>
      </c>
      <c r="I2220" s="1" t="s">
        <v>1467</v>
      </c>
      <c r="J2220" s="1" t="s">
        <v>1468</v>
      </c>
    </row>
    <row r="2221" spans="1:10" x14ac:dyDescent="0.2">
      <c r="A2221" s="1">
        <v>2220</v>
      </c>
      <c r="B2221" s="3">
        <v>2.39507688296404E-5</v>
      </c>
      <c r="C2221" s="1">
        <v>0.28810968237947698</v>
      </c>
      <c r="D2221" s="1">
        <v>0.26600000000000001</v>
      </c>
      <c r="E2221" s="1">
        <v>0.184</v>
      </c>
      <c r="F2221" s="1">
        <v>0.19038466142681201</v>
      </c>
      <c r="G2221" s="1">
        <v>22</v>
      </c>
      <c r="H2221" s="1" t="s">
        <v>209</v>
      </c>
      <c r="I2221" s="1" t="s">
        <v>210</v>
      </c>
      <c r="J2221" s="1" t="s">
        <v>211</v>
      </c>
    </row>
    <row r="2222" spans="1:10" x14ac:dyDescent="0.2">
      <c r="A2222" s="1">
        <v>2221</v>
      </c>
      <c r="B2222" s="3">
        <v>8.7565184985396297E-5</v>
      </c>
      <c r="C2222" s="1">
        <v>0.29054437604190397</v>
      </c>
      <c r="D2222" s="1">
        <v>0.26800000000000002</v>
      </c>
      <c r="E2222" s="1">
        <v>0.19</v>
      </c>
      <c r="F2222" s="1">
        <v>0.69605565544891501</v>
      </c>
      <c r="G2222" s="1">
        <v>22</v>
      </c>
      <c r="H2222" s="1" t="s">
        <v>990</v>
      </c>
      <c r="I2222" s="1" t="s">
        <v>991</v>
      </c>
      <c r="J2222" s="1" t="s">
        <v>992</v>
      </c>
    </row>
    <row r="2223" spans="1:10" x14ac:dyDescent="0.2">
      <c r="A2223" s="1">
        <v>2222</v>
      </c>
      <c r="B2223" s="1">
        <v>2.5831621427089998E-4</v>
      </c>
      <c r="C2223" s="1">
        <v>0.25584871228985701</v>
      </c>
      <c r="D2223" s="1">
        <v>0.34799999999999998</v>
      </c>
      <c r="E2223" s="1">
        <v>0.27500000000000002</v>
      </c>
      <c r="F2223" s="1">
        <v>1</v>
      </c>
      <c r="G2223" s="1">
        <v>22</v>
      </c>
      <c r="H2223" s="1" t="s">
        <v>3021</v>
      </c>
      <c r="I2223" s="1" t="s">
        <v>3022</v>
      </c>
      <c r="J2223" s="1" t="s">
        <v>3023</v>
      </c>
    </row>
    <row r="2224" spans="1:10" x14ac:dyDescent="0.2">
      <c r="A2224" s="1">
        <v>2223</v>
      </c>
      <c r="B2224" s="1">
        <v>2.7790479581439701E-4</v>
      </c>
      <c r="C2224" s="1">
        <v>0.3104653031288</v>
      </c>
      <c r="D2224" s="1">
        <v>0.27900000000000003</v>
      </c>
      <c r="E2224" s="1">
        <v>0.20899999999999999</v>
      </c>
      <c r="F2224" s="1">
        <v>1</v>
      </c>
      <c r="G2224" s="1">
        <v>22</v>
      </c>
      <c r="H2224" s="1" t="s">
        <v>987</v>
      </c>
      <c r="I2224" s="1" t="s">
        <v>988</v>
      </c>
      <c r="J2224" s="1" t="s">
        <v>989</v>
      </c>
    </row>
    <row r="2225" spans="1:10" x14ac:dyDescent="0.2">
      <c r="A2225" s="1">
        <v>2224</v>
      </c>
      <c r="B2225" s="1">
        <v>5.0218890251882604E-4</v>
      </c>
      <c r="C2225" s="1">
        <v>0.275487533869753</v>
      </c>
      <c r="D2225" s="1">
        <v>0.32900000000000001</v>
      </c>
      <c r="E2225" s="1">
        <v>0.25800000000000001</v>
      </c>
      <c r="F2225" s="1">
        <v>1</v>
      </c>
      <c r="G2225" s="1">
        <v>22</v>
      </c>
      <c r="H2225" s="1" t="s">
        <v>3024</v>
      </c>
      <c r="I2225" s="1" t="s">
        <v>3025</v>
      </c>
      <c r="J2225" s="1" t="s">
        <v>3026</v>
      </c>
    </row>
    <row r="2226" spans="1:10" x14ac:dyDescent="0.2">
      <c r="A2226" s="1">
        <v>2225</v>
      </c>
      <c r="B2226" s="1">
        <v>8.4318537879510605E-4</v>
      </c>
      <c r="C2226" s="1">
        <v>0.25619978085067402</v>
      </c>
      <c r="D2226" s="1">
        <v>0.30099999999999999</v>
      </c>
      <c r="E2226" s="1">
        <v>0.23599999999999999</v>
      </c>
      <c r="F2226" s="1">
        <v>1</v>
      </c>
      <c r="G2226" s="1">
        <v>22</v>
      </c>
      <c r="H2226" s="1" t="s">
        <v>275</v>
      </c>
      <c r="I2226" s="1" t="s">
        <v>276</v>
      </c>
      <c r="J2226" s="1" t="s">
        <v>277</v>
      </c>
    </row>
    <row r="2227" spans="1:10" x14ac:dyDescent="0.2">
      <c r="A2227" s="1">
        <v>2226</v>
      </c>
      <c r="B2227" s="1">
        <v>1.96825867692983E-3</v>
      </c>
      <c r="C2227" s="1">
        <v>0.26465837886389598</v>
      </c>
      <c r="D2227" s="1">
        <v>0.26600000000000001</v>
      </c>
      <c r="E2227" s="1">
        <v>0.20699999999999999</v>
      </c>
      <c r="F2227" s="1">
        <v>1</v>
      </c>
      <c r="G2227" s="1">
        <v>22</v>
      </c>
      <c r="H2227" s="1" t="s">
        <v>3027</v>
      </c>
      <c r="I2227" s="1" t="s">
        <v>3028</v>
      </c>
      <c r="J2227" s="1" t="s">
        <v>3029</v>
      </c>
    </row>
    <row r="2228" spans="1:10" ht="17" thickBot="1" x14ac:dyDescent="0.25">
      <c r="A2228" s="2">
        <v>2227</v>
      </c>
      <c r="B2228" s="2">
        <v>2.0772497007804898E-3</v>
      </c>
      <c r="C2228" s="2">
        <v>0.25720521407314301</v>
      </c>
      <c r="D2228" s="2">
        <v>0.32900000000000001</v>
      </c>
      <c r="E2228" s="2">
        <v>0.26900000000000002</v>
      </c>
      <c r="F2228" s="2">
        <v>1</v>
      </c>
      <c r="G2228" s="2">
        <v>22</v>
      </c>
      <c r="H2228" s="2" t="s">
        <v>3030</v>
      </c>
      <c r="I2228" s="2" t="s">
        <v>3031</v>
      </c>
      <c r="J2228" s="2" t="s">
        <v>3032</v>
      </c>
    </row>
    <row r="2229" spans="1:10" ht="17" thickTop="1" x14ac:dyDescent="0.2">
      <c r="A2229" s="1">
        <v>2228</v>
      </c>
      <c r="B2229" s="1">
        <v>0</v>
      </c>
      <c r="C2229" s="1">
        <v>4.0360241253375104</v>
      </c>
      <c r="D2229" s="1">
        <v>0.997</v>
      </c>
      <c r="E2229" s="1">
        <v>0.112</v>
      </c>
      <c r="F2229" s="1">
        <v>0</v>
      </c>
      <c r="G2229" s="1">
        <v>23</v>
      </c>
      <c r="H2229" s="1" t="s">
        <v>3033</v>
      </c>
      <c r="I2229" s="1" t="s">
        <v>3034</v>
      </c>
      <c r="J2229" s="1" t="s">
        <v>3035</v>
      </c>
    </row>
    <row r="2230" spans="1:10" x14ac:dyDescent="0.2">
      <c r="A2230" s="1">
        <v>2229</v>
      </c>
      <c r="B2230" s="1">
        <v>0</v>
      </c>
      <c r="C2230" s="1">
        <v>2.9675973277105299</v>
      </c>
      <c r="D2230" s="1">
        <v>1</v>
      </c>
      <c r="E2230" s="1">
        <v>0.313</v>
      </c>
      <c r="F2230" s="1">
        <v>0</v>
      </c>
      <c r="G2230" s="1">
        <v>23</v>
      </c>
      <c r="H2230" s="1" t="s">
        <v>302</v>
      </c>
      <c r="I2230" s="1" t="s">
        <v>303</v>
      </c>
      <c r="J2230" s="1" t="s">
        <v>304</v>
      </c>
    </row>
    <row r="2231" spans="1:10" x14ac:dyDescent="0.2">
      <c r="A2231" s="1">
        <v>2230</v>
      </c>
      <c r="B2231" s="1">
        <v>0</v>
      </c>
      <c r="C2231" s="1">
        <v>2.3401045158490801</v>
      </c>
      <c r="D2231" s="1">
        <v>0.68</v>
      </c>
      <c r="E2231" s="1">
        <v>4.7E-2</v>
      </c>
      <c r="F2231" s="1">
        <v>0</v>
      </c>
      <c r="G2231" s="1">
        <v>23</v>
      </c>
      <c r="H2231" s="1" t="s">
        <v>3036</v>
      </c>
      <c r="I2231" s="1" t="s">
        <v>3037</v>
      </c>
      <c r="J2231" s="1" t="s">
        <v>3038</v>
      </c>
    </row>
    <row r="2232" spans="1:10" x14ac:dyDescent="0.2">
      <c r="A2232" s="1">
        <v>2231</v>
      </c>
      <c r="B2232" s="1">
        <v>0</v>
      </c>
      <c r="C2232" s="1">
        <v>2.03720502580838</v>
      </c>
      <c r="D2232" s="1">
        <v>0.63</v>
      </c>
      <c r="E2232" s="1">
        <v>2.5999999999999999E-2</v>
      </c>
      <c r="F2232" s="1">
        <v>0</v>
      </c>
      <c r="G2232" s="1">
        <v>23</v>
      </c>
      <c r="H2232" s="1" t="s">
        <v>3039</v>
      </c>
      <c r="I2232" s="1" t="s">
        <v>3040</v>
      </c>
      <c r="J2232" s="1" t="s">
        <v>3041</v>
      </c>
    </row>
    <row r="2233" spans="1:10" x14ac:dyDescent="0.2">
      <c r="A2233" s="1">
        <v>2232</v>
      </c>
      <c r="B2233" s="1">
        <v>0</v>
      </c>
      <c r="C2233" s="1">
        <v>1.9957715063789001</v>
      </c>
      <c r="D2233" s="1">
        <v>0.85</v>
      </c>
      <c r="E2233" s="1">
        <v>0.14199999999999999</v>
      </c>
      <c r="F2233" s="1">
        <v>0</v>
      </c>
      <c r="G2233" s="1">
        <v>23</v>
      </c>
      <c r="H2233" s="1" t="s">
        <v>830</v>
      </c>
      <c r="I2233" s="1" t="s">
        <v>831</v>
      </c>
      <c r="J2233" s="1" t="s">
        <v>832</v>
      </c>
    </row>
    <row r="2234" spans="1:10" x14ac:dyDescent="0.2">
      <c r="A2234" s="1">
        <v>2233</v>
      </c>
      <c r="B2234" s="1">
        <v>0</v>
      </c>
      <c r="C2234" s="1">
        <v>1.9763782422620699</v>
      </c>
      <c r="D2234" s="1">
        <v>0.65500000000000003</v>
      </c>
      <c r="E2234" s="1">
        <v>3.9E-2</v>
      </c>
      <c r="F2234" s="1">
        <v>0</v>
      </c>
      <c r="G2234" s="1">
        <v>23</v>
      </c>
      <c r="H2234" s="1" t="s">
        <v>3042</v>
      </c>
      <c r="I2234" s="1" t="s">
        <v>3043</v>
      </c>
      <c r="J2234" s="1" t="s">
        <v>3044</v>
      </c>
    </row>
    <row r="2235" spans="1:10" x14ac:dyDescent="0.2">
      <c r="A2235" s="1">
        <v>2234</v>
      </c>
      <c r="B2235" s="3">
        <v>2.2325090459965401E-295</v>
      </c>
      <c r="C2235" s="1">
        <v>1.72125687118225</v>
      </c>
      <c r="D2235" s="1">
        <v>0.77400000000000002</v>
      </c>
      <c r="E2235" s="1">
        <v>0.126</v>
      </c>
      <c r="F2235" s="3">
        <v>1.7746214406626501E-291</v>
      </c>
      <c r="G2235" s="1">
        <v>23</v>
      </c>
      <c r="H2235" s="1" t="s">
        <v>323</v>
      </c>
      <c r="I2235" s="1" t="s">
        <v>13</v>
      </c>
      <c r="J2235" s="1" t="s">
        <v>13</v>
      </c>
    </row>
    <row r="2236" spans="1:10" x14ac:dyDescent="0.2">
      <c r="A2236" s="1">
        <v>2235</v>
      </c>
      <c r="B2236" s="3">
        <v>5.8908980837993497E-277</v>
      </c>
      <c r="C2236" s="1">
        <v>2.36551322879947</v>
      </c>
      <c r="D2236" s="1">
        <v>0.997</v>
      </c>
      <c r="E2236" s="1">
        <v>0.34499999999999997</v>
      </c>
      <c r="F2236" s="3">
        <v>4.6826748868121001E-273</v>
      </c>
      <c r="G2236" s="1">
        <v>23</v>
      </c>
      <c r="H2236" s="1" t="s">
        <v>299</v>
      </c>
      <c r="I2236" s="1" t="s">
        <v>300</v>
      </c>
      <c r="J2236" s="1" t="s">
        <v>301</v>
      </c>
    </row>
    <row r="2237" spans="1:10" x14ac:dyDescent="0.2">
      <c r="A2237" s="1">
        <v>2236</v>
      </c>
      <c r="B2237" s="3">
        <v>4.9708862459157699E-252</v>
      </c>
      <c r="C2237" s="1">
        <v>2.6039312028391701</v>
      </c>
      <c r="D2237" s="1">
        <v>1</v>
      </c>
      <c r="E2237" s="1">
        <v>0.42299999999999999</v>
      </c>
      <c r="F2237" s="3">
        <v>3.9513574768784399E-248</v>
      </c>
      <c r="G2237" s="1">
        <v>23</v>
      </c>
      <c r="H2237" s="1" t="s">
        <v>311</v>
      </c>
      <c r="I2237" s="1" t="s">
        <v>312</v>
      </c>
      <c r="J2237" s="1" t="s">
        <v>313</v>
      </c>
    </row>
    <row r="2238" spans="1:10" x14ac:dyDescent="0.2">
      <c r="A2238" s="1">
        <v>2237</v>
      </c>
      <c r="B2238" s="3">
        <v>3.6291765462821401E-231</v>
      </c>
      <c r="C2238" s="1">
        <v>2.5298268755942699</v>
      </c>
      <c r="D2238" s="1">
        <v>1</v>
      </c>
      <c r="E2238" s="1">
        <v>0.51300000000000001</v>
      </c>
      <c r="F2238" s="3">
        <v>2.88483243663968E-227</v>
      </c>
      <c r="G2238" s="1">
        <v>23</v>
      </c>
      <c r="H2238" s="1" t="s">
        <v>308</v>
      </c>
      <c r="I2238" s="1" t="s">
        <v>309</v>
      </c>
      <c r="J2238" s="1" t="s">
        <v>310</v>
      </c>
    </row>
    <row r="2239" spans="1:10" x14ac:dyDescent="0.2">
      <c r="A2239" s="1">
        <v>2238</v>
      </c>
      <c r="B2239" s="3">
        <v>1.4887991803643201E-176</v>
      </c>
      <c r="C2239" s="1">
        <v>1.4018063860801</v>
      </c>
      <c r="D2239" s="1">
        <v>0.68</v>
      </c>
      <c r="E2239" s="1">
        <v>0.152</v>
      </c>
      <c r="F2239" s="3">
        <v>1.1834464684716E-172</v>
      </c>
      <c r="G2239" s="1">
        <v>23</v>
      </c>
      <c r="H2239" s="1" t="s">
        <v>888</v>
      </c>
      <c r="I2239" s="1" t="s">
        <v>889</v>
      </c>
      <c r="J2239" s="1" t="s">
        <v>890</v>
      </c>
    </row>
    <row r="2240" spans="1:10" x14ac:dyDescent="0.2">
      <c r="A2240" s="1">
        <v>2239</v>
      </c>
      <c r="B2240" s="3">
        <v>1.31065479552305E-136</v>
      </c>
      <c r="C2240" s="1">
        <v>1.3161379694934501</v>
      </c>
      <c r="D2240" s="1">
        <v>0.77700000000000002</v>
      </c>
      <c r="E2240" s="1">
        <v>0.26800000000000002</v>
      </c>
      <c r="F2240" s="3">
        <v>1.04183949696128E-132</v>
      </c>
      <c r="G2240" s="1">
        <v>23</v>
      </c>
      <c r="H2240" s="1" t="s">
        <v>379</v>
      </c>
      <c r="I2240" s="1" t="s">
        <v>380</v>
      </c>
      <c r="J2240" s="1" t="s">
        <v>381</v>
      </c>
    </row>
    <row r="2241" spans="1:10" x14ac:dyDescent="0.2">
      <c r="A2241" s="1">
        <v>2240</v>
      </c>
      <c r="B2241" s="3">
        <v>1.4911509532476501E-120</v>
      </c>
      <c r="C2241" s="1">
        <v>1.06631163938394</v>
      </c>
      <c r="D2241" s="1">
        <v>0.40899999999999997</v>
      </c>
      <c r="E2241" s="1">
        <v>7.4999999999999997E-2</v>
      </c>
      <c r="F2241" s="3">
        <v>1.18531589273656E-116</v>
      </c>
      <c r="G2241" s="1">
        <v>23</v>
      </c>
      <c r="H2241" s="1" t="s">
        <v>3045</v>
      </c>
      <c r="I2241" s="1" t="s">
        <v>3046</v>
      </c>
      <c r="J2241" s="1" t="s">
        <v>3047</v>
      </c>
    </row>
    <row r="2242" spans="1:10" x14ac:dyDescent="0.2">
      <c r="A2242" s="1">
        <v>2241</v>
      </c>
      <c r="B2242" s="3">
        <v>2.81875233493023E-119</v>
      </c>
      <c r="C2242" s="1">
        <v>0.90681761666263805</v>
      </c>
      <c r="D2242" s="1">
        <v>0.27900000000000003</v>
      </c>
      <c r="E2242" s="1">
        <v>3.5999999999999997E-2</v>
      </c>
      <c r="F2242" s="3">
        <v>2.24062623103604E-115</v>
      </c>
      <c r="G2242" s="1">
        <v>23</v>
      </c>
      <c r="H2242" s="1" t="s">
        <v>3048</v>
      </c>
      <c r="I2242" s="1" t="s">
        <v>3049</v>
      </c>
      <c r="J2242" s="1" t="s">
        <v>3050</v>
      </c>
    </row>
    <row r="2243" spans="1:10" x14ac:dyDescent="0.2">
      <c r="A2243" s="1">
        <v>2242</v>
      </c>
      <c r="B2243" s="3">
        <v>3.7262774535978502E-110</v>
      </c>
      <c r="C2243" s="1">
        <v>1.093979273844</v>
      </c>
      <c r="D2243" s="1">
        <v>0.34799999999999998</v>
      </c>
      <c r="E2243" s="1">
        <v>5.8999999999999997E-2</v>
      </c>
      <c r="F2243" s="3">
        <v>2.9620179478649302E-106</v>
      </c>
      <c r="G2243" s="1">
        <v>23</v>
      </c>
      <c r="H2243" s="1" t="s">
        <v>3051</v>
      </c>
      <c r="I2243" s="1" t="s">
        <v>3052</v>
      </c>
      <c r="J2243" s="1" t="s">
        <v>3053</v>
      </c>
    </row>
    <row r="2244" spans="1:10" x14ac:dyDescent="0.2">
      <c r="A2244" s="1">
        <v>2243</v>
      </c>
      <c r="B2244" s="3">
        <v>5.2282555125127702E-108</v>
      </c>
      <c r="C2244" s="1">
        <v>1.0554187559458601</v>
      </c>
      <c r="D2244" s="1">
        <v>0.34300000000000003</v>
      </c>
      <c r="E2244" s="1">
        <v>5.8999999999999997E-2</v>
      </c>
      <c r="F2244" s="3">
        <v>4.1559403068963997E-104</v>
      </c>
      <c r="G2244" s="1">
        <v>23</v>
      </c>
      <c r="H2244" s="1" t="s">
        <v>3054</v>
      </c>
      <c r="I2244" s="1" t="s">
        <v>3055</v>
      </c>
      <c r="J2244" s="1" t="s">
        <v>3056</v>
      </c>
    </row>
    <row r="2245" spans="1:10" x14ac:dyDescent="0.2">
      <c r="A2245" s="1">
        <v>2244</v>
      </c>
      <c r="B2245" s="3">
        <v>1.01309662369484E-100</v>
      </c>
      <c r="C2245" s="1">
        <v>1.1473073581689699</v>
      </c>
      <c r="D2245" s="1">
        <v>0.57099999999999995</v>
      </c>
      <c r="E2245" s="1">
        <v>0.161</v>
      </c>
      <c r="F2245" s="3">
        <v>8.0531050617502899E-97</v>
      </c>
      <c r="G2245" s="1">
        <v>23</v>
      </c>
      <c r="H2245" s="1" t="s">
        <v>388</v>
      </c>
      <c r="I2245" s="1" t="s">
        <v>389</v>
      </c>
      <c r="J2245" s="1" t="s">
        <v>390</v>
      </c>
    </row>
    <row r="2246" spans="1:10" x14ac:dyDescent="0.2">
      <c r="A2246" s="1">
        <v>2245</v>
      </c>
      <c r="B2246" s="3">
        <v>2.2291901501465801E-96</v>
      </c>
      <c r="C2246" s="1">
        <v>1.08785833579028</v>
      </c>
      <c r="D2246" s="1">
        <v>0.872</v>
      </c>
      <c r="E2246" s="1">
        <v>0.47099999999999997</v>
      </c>
      <c r="F2246" s="3">
        <v>1.7719832503515199E-92</v>
      </c>
      <c r="G2246" s="1">
        <v>23</v>
      </c>
      <c r="H2246" s="1" t="s">
        <v>324</v>
      </c>
      <c r="I2246" s="1" t="s">
        <v>325</v>
      </c>
      <c r="J2246" s="1" t="s">
        <v>326</v>
      </c>
    </row>
    <row r="2247" spans="1:10" x14ac:dyDescent="0.2">
      <c r="A2247" s="1">
        <v>2246</v>
      </c>
      <c r="B2247" s="3">
        <v>3.4083201521700102E-96</v>
      </c>
      <c r="C2247" s="1">
        <v>0.92678973377486795</v>
      </c>
      <c r="D2247" s="1">
        <v>0.28399999999999997</v>
      </c>
      <c r="E2247" s="1">
        <v>4.4999999999999998E-2</v>
      </c>
      <c r="F2247" s="3">
        <v>2.7092736889599398E-92</v>
      </c>
      <c r="G2247" s="1">
        <v>23</v>
      </c>
      <c r="H2247" s="1" t="s">
        <v>3057</v>
      </c>
      <c r="I2247" s="1" t="s">
        <v>3058</v>
      </c>
      <c r="J2247" s="1" t="s">
        <v>3059</v>
      </c>
    </row>
    <row r="2248" spans="1:10" x14ac:dyDescent="0.2">
      <c r="A2248" s="1">
        <v>2247</v>
      </c>
      <c r="B2248" s="3">
        <v>1.6055695588206501E-91</v>
      </c>
      <c r="C2248" s="1">
        <v>1.007097901981</v>
      </c>
      <c r="D2248" s="1">
        <v>0.747</v>
      </c>
      <c r="E2248" s="1">
        <v>0.27600000000000002</v>
      </c>
      <c r="F2248" s="3">
        <v>1.27626724230654E-87</v>
      </c>
      <c r="G2248" s="1">
        <v>23</v>
      </c>
      <c r="H2248" s="1" t="s">
        <v>143</v>
      </c>
      <c r="I2248" s="1" t="s">
        <v>144</v>
      </c>
      <c r="J2248" s="1" t="s">
        <v>145</v>
      </c>
    </row>
    <row r="2249" spans="1:10" x14ac:dyDescent="0.2">
      <c r="A2249" s="1">
        <v>2248</v>
      </c>
      <c r="B2249" s="3">
        <v>1.27355307028615E-89</v>
      </c>
      <c r="C2249" s="1">
        <v>1.09194820288003</v>
      </c>
      <c r="D2249" s="1">
        <v>0.72399999999999998</v>
      </c>
      <c r="E2249" s="1">
        <v>0.30499999999999999</v>
      </c>
      <c r="F2249" s="3">
        <v>1.01234733557046E-85</v>
      </c>
      <c r="G2249" s="1">
        <v>23</v>
      </c>
      <c r="H2249" s="1" t="s">
        <v>478</v>
      </c>
      <c r="I2249" s="1" t="s">
        <v>479</v>
      </c>
      <c r="J2249" s="1" t="s">
        <v>480</v>
      </c>
    </row>
    <row r="2250" spans="1:10" x14ac:dyDescent="0.2">
      <c r="A2250" s="1">
        <v>2249</v>
      </c>
      <c r="B2250" s="3">
        <v>4.9348795721972101E-89</v>
      </c>
      <c r="C2250" s="1">
        <v>1.05901335992667</v>
      </c>
      <c r="D2250" s="1">
        <v>0.749</v>
      </c>
      <c r="E2250" s="1">
        <v>0.315</v>
      </c>
      <c r="F2250" s="3">
        <v>3.9227357719395598E-85</v>
      </c>
      <c r="G2250" s="1">
        <v>23</v>
      </c>
      <c r="H2250" s="1" t="s">
        <v>501</v>
      </c>
      <c r="I2250" s="1" t="s">
        <v>502</v>
      </c>
      <c r="J2250" s="1" t="s">
        <v>503</v>
      </c>
    </row>
    <row r="2251" spans="1:10" x14ac:dyDescent="0.2">
      <c r="A2251" s="1">
        <v>2250</v>
      </c>
      <c r="B2251" s="3">
        <v>1.6145178420894101E-88</v>
      </c>
      <c r="C2251" s="1">
        <v>1.0969001648675001</v>
      </c>
      <c r="D2251" s="1">
        <v>0.56799999999999995</v>
      </c>
      <c r="E2251" s="1">
        <v>0.16900000000000001</v>
      </c>
      <c r="F2251" s="3">
        <v>1.28338023267687E-84</v>
      </c>
      <c r="G2251" s="1">
        <v>23</v>
      </c>
      <c r="H2251" s="1" t="s">
        <v>510</v>
      </c>
      <c r="I2251" s="1" t="s">
        <v>511</v>
      </c>
      <c r="J2251" s="1" t="s">
        <v>512</v>
      </c>
    </row>
    <row r="2252" spans="1:10" x14ac:dyDescent="0.2">
      <c r="A2252" s="1">
        <v>2251</v>
      </c>
      <c r="B2252" s="3">
        <v>2.1437243480578101E-88</v>
      </c>
      <c r="C2252" s="1">
        <v>1.04657729744897</v>
      </c>
      <c r="D2252" s="1">
        <v>0.48499999999999999</v>
      </c>
      <c r="E2252" s="1">
        <v>0.13200000000000001</v>
      </c>
      <c r="F2252" s="3">
        <v>1.7040464842711499E-84</v>
      </c>
      <c r="G2252" s="1">
        <v>23</v>
      </c>
      <c r="H2252" s="1" t="s">
        <v>3060</v>
      </c>
      <c r="I2252" s="1" t="s">
        <v>3061</v>
      </c>
      <c r="J2252" s="1" t="s">
        <v>3062</v>
      </c>
    </row>
    <row r="2253" spans="1:10" x14ac:dyDescent="0.2">
      <c r="A2253" s="1">
        <v>2252</v>
      </c>
      <c r="B2253" s="3">
        <v>4.1894887815395299E-86</v>
      </c>
      <c r="C2253" s="1">
        <v>0.93651204110340702</v>
      </c>
      <c r="D2253" s="1">
        <v>0.33400000000000002</v>
      </c>
      <c r="E2253" s="1">
        <v>6.7000000000000004E-2</v>
      </c>
      <c r="F2253" s="3">
        <v>3.33022463244577E-82</v>
      </c>
      <c r="G2253" s="1">
        <v>23</v>
      </c>
      <c r="H2253" s="1" t="s">
        <v>3063</v>
      </c>
      <c r="I2253" s="1" t="s">
        <v>3064</v>
      </c>
      <c r="J2253" s="1" t="s">
        <v>3065</v>
      </c>
    </row>
    <row r="2254" spans="1:10" x14ac:dyDescent="0.2">
      <c r="A2254" s="1">
        <v>2253</v>
      </c>
      <c r="B2254" s="3">
        <v>2.51844948707123E-85</v>
      </c>
      <c r="C2254" s="1">
        <v>1.0425171742033399</v>
      </c>
      <c r="D2254" s="1">
        <v>0.81100000000000005</v>
      </c>
      <c r="E2254" s="1">
        <v>0.41</v>
      </c>
      <c r="F2254" s="3">
        <v>2.0019154972729199E-81</v>
      </c>
      <c r="G2254" s="1">
        <v>23</v>
      </c>
      <c r="H2254" s="1" t="s">
        <v>3066</v>
      </c>
      <c r="I2254" s="1" t="s">
        <v>3067</v>
      </c>
      <c r="J2254" s="1" t="s">
        <v>3068</v>
      </c>
    </row>
    <row r="2255" spans="1:10" x14ac:dyDescent="0.2">
      <c r="A2255" s="1">
        <v>2254</v>
      </c>
      <c r="B2255" s="3">
        <v>1.2696628306893699E-80</v>
      </c>
      <c r="C2255" s="1">
        <v>0.94269401347186299</v>
      </c>
      <c r="D2255" s="1">
        <v>0.36499999999999999</v>
      </c>
      <c r="E2255" s="1">
        <v>8.2000000000000003E-2</v>
      </c>
      <c r="F2255" s="3">
        <v>1.0092549841149799E-76</v>
      </c>
      <c r="G2255" s="1">
        <v>23</v>
      </c>
      <c r="H2255" s="1" t="s">
        <v>3069</v>
      </c>
      <c r="I2255" s="1" t="s">
        <v>3070</v>
      </c>
      <c r="J2255" s="1" t="s">
        <v>3071</v>
      </c>
    </row>
    <row r="2256" spans="1:10" x14ac:dyDescent="0.2">
      <c r="A2256" s="1">
        <v>2255</v>
      </c>
      <c r="B2256" s="3">
        <v>1.9719969778665699E-80</v>
      </c>
      <c r="C2256" s="1">
        <v>1.0381680910212401</v>
      </c>
      <c r="D2256" s="1">
        <v>0.63</v>
      </c>
      <c r="E2256" s="1">
        <v>0.23699999999999999</v>
      </c>
      <c r="F2256" s="3">
        <v>1.5675403977061401E-76</v>
      </c>
      <c r="G2256" s="1">
        <v>23</v>
      </c>
      <c r="H2256" s="1" t="s">
        <v>683</v>
      </c>
      <c r="I2256" s="1" t="s">
        <v>684</v>
      </c>
      <c r="J2256" s="1" t="s">
        <v>685</v>
      </c>
    </row>
    <row r="2257" spans="1:10" x14ac:dyDescent="0.2">
      <c r="A2257" s="1">
        <v>2256</v>
      </c>
      <c r="B2257" s="3">
        <v>8.5299293923057703E-78</v>
      </c>
      <c r="C2257" s="1">
        <v>0.97789631655089304</v>
      </c>
      <c r="D2257" s="1">
        <v>0.318</v>
      </c>
      <c r="E2257" s="1">
        <v>6.6000000000000003E-2</v>
      </c>
      <c r="F2257" s="3">
        <v>6.7804408739438597E-74</v>
      </c>
      <c r="G2257" s="1">
        <v>23</v>
      </c>
      <c r="H2257" s="1" t="s">
        <v>3072</v>
      </c>
      <c r="I2257" s="1" t="s">
        <v>3073</v>
      </c>
      <c r="J2257" s="1" t="s">
        <v>3074</v>
      </c>
    </row>
    <row r="2258" spans="1:10" x14ac:dyDescent="0.2">
      <c r="A2258" s="1">
        <v>2257</v>
      </c>
      <c r="B2258" s="3">
        <v>1.2374656613369599E-73</v>
      </c>
      <c r="C2258" s="1">
        <v>0.35862201478793199</v>
      </c>
      <c r="D2258" s="1">
        <v>0.92200000000000004</v>
      </c>
      <c r="E2258" s="1">
        <v>0.50900000000000001</v>
      </c>
      <c r="F2258" s="3">
        <v>9.83661454196751E-70</v>
      </c>
      <c r="G2258" s="1">
        <v>23</v>
      </c>
      <c r="H2258" s="1" t="s">
        <v>761</v>
      </c>
      <c r="I2258" s="1" t="s">
        <v>762</v>
      </c>
      <c r="J2258" s="1" t="s">
        <v>763</v>
      </c>
    </row>
    <row r="2259" spans="1:10" x14ac:dyDescent="0.2">
      <c r="A2259" s="1">
        <v>2258</v>
      </c>
      <c r="B2259" s="3">
        <v>4.2946112340050298E-70</v>
      </c>
      <c r="C2259" s="1">
        <v>1.0344750993981899</v>
      </c>
      <c r="D2259" s="1">
        <v>0.47899999999999998</v>
      </c>
      <c r="E2259" s="1">
        <v>0.15</v>
      </c>
      <c r="F2259" s="3">
        <v>3.4137864699105999E-66</v>
      </c>
      <c r="G2259" s="1">
        <v>23</v>
      </c>
      <c r="H2259" s="1" t="s">
        <v>466</v>
      </c>
      <c r="I2259" s="1" t="s">
        <v>467</v>
      </c>
      <c r="J2259" s="1" t="s">
        <v>468</v>
      </c>
    </row>
    <row r="2260" spans="1:10" x14ac:dyDescent="0.2">
      <c r="A2260" s="1">
        <v>2259</v>
      </c>
      <c r="B2260" s="3">
        <v>6.48783479290053E-70</v>
      </c>
      <c r="C2260" s="1">
        <v>0.90648371563878904</v>
      </c>
      <c r="D2260" s="1">
        <v>0.496</v>
      </c>
      <c r="E2260" s="1">
        <v>0.155</v>
      </c>
      <c r="F2260" s="3">
        <v>5.1571798768766298E-66</v>
      </c>
      <c r="G2260" s="1">
        <v>23</v>
      </c>
      <c r="H2260" s="1" t="s">
        <v>200</v>
      </c>
      <c r="I2260" s="1" t="s">
        <v>201</v>
      </c>
      <c r="J2260" s="1" t="s">
        <v>202</v>
      </c>
    </row>
    <row r="2261" spans="1:10" x14ac:dyDescent="0.2">
      <c r="A2261" s="1">
        <v>2260</v>
      </c>
      <c r="B2261" s="3">
        <v>2.5642209335613999E-68</v>
      </c>
      <c r="C2261" s="1">
        <v>0.967241644422562</v>
      </c>
      <c r="D2261" s="1">
        <v>0.376</v>
      </c>
      <c r="E2261" s="1">
        <v>9.7000000000000003E-2</v>
      </c>
      <c r="F2261" s="3">
        <v>2.03829922008796E-64</v>
      </c>
      <c r="G2261" s="1">
        <v>23</v>
      </c>
      <c r="H2261" s="1" t="s">
        <v>3075</v>
      </c>
      <c r="I2261" s="1" t="s">
        <v>3076</v>
      </c>
      <c r="J2261" s="1" t="s">
        <v>3077</v>
      </c>
    </row>
    <row r="2262" spans="1:10" x14ac:dyDescent="0.2">
      <c r="A2262" s="1">
        <v>2261</v>
      </c>
      <c r="B2262" s="3">
        <v>8.9558521730575202E-67</v>
      </c>
      <c r="C2262" s="1">
        <v>0.94055525480925395</v>
      </c>
      <c r="D2262" s="1">
        <v>0.44600000000000001</v>
      </c>
      <c r="E2262" s="1">
        <v>0.13300000000000001</v>
      </c>
      <c r="F2262" s="3">
        <v>7.1190068923634195E-63</v>
      </c>
      <c r="G2262" s="1">
        <v>23</v>
      </c>
      <c r="H2262" s="1" t="s">
        <v>339</v>
      </c>
      <c r="I2262" s="1" t="s">
        <v>340</v>
      </c>
      <c r="J2262" s="1" t="s">
        <v>341</v>
      </c>
    </row>
    <row r="2263" spans="1:10" x14ac:dyDescent="0.2">
      <c r="A2263" s="1">
        <v>2262</v>
      </c>
      <c r="B2263" s="3">
        <v>1.08262548495634E-66</v>
      </c>
      <c r="C2263" s="1">
        <v>0.96973563663724804</v>
      </c>
      <c r="D2263" s="1">
        <v>0.373</v>
      </c>
      <c r="E2263" s="1">
        <v>9.8000000000000004E-2</v>
      </c>
      <c r="F2263" s="3">
        <v>8.6057899799179602E-63</v>
      </c>
      <c r="G2263" s="1">
        <v>23</v>
      </c>
      <c r="H2263" s="1" t="s">
        <v>528</v>
      </c>
      <c r="I2263" s="1" t="s">
        <v>529</v>
      </c>
      <c r="J2263" s="1" t="s">
        <v>530</v>
      </c>
    </row>
    <row r="2264" spans="1:10" x14ac:dyDescent="0.2">
      <c r="A2264" s="1">
        <v>2263</v>
      </c>
      <c r="B2264" s="3">
        <v>4.8176615125404802E-66</v>
      </c>
      <c r="C2264" s="1">
        <v>0.97389236213408203</v>
      </c>
      <c r="D2264" s="1">
        <v>0.52400000000000002</v>
      </c>
      <c r="E2264" s="1">
        <v>0.183</v>
      </c>
      <c r="F2264" s="3">
        <v>3.8295591363184301E-62</v>
      </c>
      <c r="G2264" s="1">
        <v>23</v>
      </c>
      <c r="H2264" s="1" t="s">
        <v>3078</v>
      </c>
      <c r="I2264" s="1" t="s">
        <v>3079</v>
      </c>
      <c r="J2264" s="1" t="s">
        <v>3080</v>
      </c>
    </row>
    <row r="2265" spans="1:10" x14ac:dyDescent="0.2">
      <c r="A2265" s="1">
        <v>2264</v>
      </c>
      <c r="B2265" s="3">
        <v>7.8391889828821204E-65</v>
      </c>
      <c r="C2265" s="1">
        <v>0.84185920246324597</v>
      </c>
      <c r="D2265" s="1">
        <v>0.33100000000000002</v>
      </c>
      <c r="E2265" s="1">
        <v>8.1000000000000003E-2</v>
      </c>
      <c r="F2265" s="3">
        <v>6.2313713224930006E-61</v>
      </c>
      <c r="G2265" s="1">
        <v>23</v>
      </c>
      <c r="H2265" s="1" t="s">
        <v>3081</v>
      </c>
      <c r="I2265" s="1" t="s">
        <v>3082</v>
      </c>
      <c r="J2265" s="1" t="s">
        <v>3083</v>
      </c>
    </row>
    <row r="2266" spans="1:10" x14ac:dyDescent="0.2">
      <c r="A2266" s="1">
        <v>2265</v>
      </c>
      <c r="B2266" s="3">
        <v>4.9780550219922301E-59</v>
      </c>
      <c r="C2266" s="1">
        <v>0.74473576838981903</v>
      </c>
      <c r="D2266" s="1">
        <v>0.251</v>
      </c>
      <c r="E2266" s="1">
        <v>5.1999999999999998E-2</v>
      </c>
      <c r="F2266" s="3">
        <v>3.9570559369816197E-55</v>
      </c>
      <c r="G2266" s="1">
        <v>23</v>
      </c>
      <c r="H2266" s="1" t="s">
        <v>3084</v>
      </c>
      <c r="I2266" s="1" t="s">
        <v>3085</v>
      </c>
      <c r="J2266" s="1" t="s">
        <v>3086</v>
      </c>
    </row>
    <row r="2267" spans="1:10" x14ac:dyDescent="0.2">
      <c r="A2267" s="1">
        <v>2266</v>
      </c>
      <c r="B2267" s="3">
        <v>8.0880636796372705E-58</v>
      </c>
      <c r="C2267" s="1">
        <v>0.84222785453327897</v>
      </c>
      <c r="D2267" s="1">
        <v>0.33400000000000002</v>
      </c>
      <c r="E2267" s="1">
        <v>8.7999999999999995E-2</v>
      </c>
      <c r="F2267" s="3">
        <v>6.4292018189436604E-54</v>
      </c>
      <c r="G2267" s="1">
        <v>23</v>
      </c>
      <c r="H2267" s="1" t="s">
        <v>3087</v>
      </c>
      <c r="I2267" s="1" t="s">
        <v>3088</v>
      </c>
      <c r="J2267" s="1" t="s">
        <v>3089</v>
      </c>
    </row>
    <row r="2268" spans="1:10" x14ac:dyDescent="0.2">
      <c r="A2268" s="1">
        <v>2267</v>
      </c>
      <c r="B2268" s="3">
        <v>1.60270625180228E-57</v>
      </c>
      <c r="C2268" s="1">
        <v>0.91038835632304904</v>
      </c>
      <c r="D2268" s="1">
        <v>0.61799999999999999</v>
      </c>
      <c r="E2268" s="1">
        <v>0.27200000000000002</v>
      </c>
      <c r="F2268" s="3">
        <v>1.2739911995576301E-53</v>
      </c>
      <c r="G2268" s="1">
        <v>23</v>
      </c>
      <c r="H2268" s="1" t="s">
        <v>391</v>
      </c>
      <c r="I2268" s="1" t="s">
        <v>392</v>
      </c>
      <c r="J2268" s="1" t="s">
        <v>393</v>
      </c>
    </row>
    <row r="2269" spans="1:10" x14ac:dyDescent="0.2">
      <c r="A2269" s="1">
        <v>2268</v>
      </c>
      <c r="B2269" s="3">
        <v>7.0643795590114503E-57</v>
      </c>
      <c r="C2269" s="1">
        <v>0.83201068731780303</v>
      </c>
      <c r="D2269" s="1">
        <v>0.32600000000000001</v>
      </c>
      <c r="E2269" s="1">
        <v>8.6999999999999994E-2</v>
      </c>
      <c r="F2269" s="3">
        <v>5.6154753114582E-53</v>
      </c>
      <c r="G2269" s="1">
        <v>23</v>
      </c>
      <c r="H2269" s="1" t="s">
        <v>3090</v>
      </c>
      <c r="I2269" s="1" t="s">
        <v>3091</v>
      </c>
      <c r="J2269" s="1" t="s">
        <v>3092</v>
      </c>
    </row>
    <row r="2270" spans="1:10" x14ac:dyDescent="0.2">
      <c r="A2270" s="1">
        <v>2269</v>
      </c>
      <c r="B2270" s="3">
        <v>2.58178433486205E-56</v>
      </c>
      <c r="C2270" s="1">
        <v>0.797883204059878</v>
      </c>
      <c r="D2270" s="1">
        <v>0.38200000000000001</v>
      </c>
      <c r="E2270" s="1">
        <v>0.112</v>
      </c>
      <c r="F2270" s="3">
        <v>2.0522603677818499E-52</v>
      </c>
      <c r="G2270" s="1">
        <v>23</v>
      </c>
      <c r="H2270" s="1" t="s">
        <v>570</v>
      </c>
      <c r="I2270" s="1" t="s">
        <v>571</v>
      </c>
      <c r="J2270" s="1" t="s">
        <v>571</v>
      </c>
    </row>
    <row r="2271" spans="1:10" x14ac:dyDescent="0.2">
      <c r="A2271" s="1">
        <v>2270</v>
      </c>
      <c r="B2271" s="3">
        <v>1.3410739611880899E-54</v>
      </c>
      <c r="C2271" s="1">
        <v>0.80085294357980596</v>
      </c>
      <c r="D2271" s="1">
        <v>0.26200000000000001</v>
      </c>
      <c r="E2271" s="1">
        <v>0.06</v>
      </c>
      <c r="F2271" s="3">
        <v>1.0660196917484201E-50</v>
      </c>
      <c r="G2271" s="1">
        <v>23</v>
      </c>
      <c r="H2271" s="1" t="s">
        <v>3093</v>
      </c>
      <c r="I2271" s="1" t="s">
        <v>3094</v>
      </c>
      <c r="J2271" s="1" t="s">
        <v>3095</v>
      </c>
    </row>
    <row r="2272" spans="1:10" x14ac:dyDescent="0.2">
      <c r="A2272" s="1">
        <v>2271</v>
      </c>
      <c r="B2272" s="3">
        <v>8.1483375458997402E-54</v>
      </c>
      <c r="C2272" s="1">
        <v>0.78880926155583198</v>
      </c>
      <c r="D2272" s="1">
        <v>0.755</v>
      </c>
      <c r="E2272" s="1">
        <v>0.42799999999999999</v>
      </c>
      <c r="F2272" s="3">
        <v>6.4771135152357004E-50</v>
      </c>
      <c r="G2272" s="1">
        <v>23</v>
      </c>
      <c r="H2272" s="1" t="s">
        <v>3096</v>
      </c>
      <c r="I2272" s="1" t="s">
        <v>3097</v>
      </c>
      <c r="J2272" s="1" t="s">
        <v>3098</v>
      </c>
    </row>
    <row r="2273" spans="1:10" x14ac:dyDescent="0.2">
      <c r="A2273" s="1">
        <v>2272</v>
      </c>
      <c r="B2273" s="3">
        <v>1.58823468504727E-49</v>
      </c>
      <c r="C2273" s="1">
        <v>0.73184463582214998</v>
      </c>
      <c r="D2273" s="1">
        <v>0.25900000000000001</v>
      </c>
      <c r="E2273" s="1">
        <v>6.3E-2</v>
      </c>
      <c r="F2273" s="3">
        <v>1.26248775114408E-45</v>
      </c>
      <c r="G2273" s="1">
        <v>23</v>
      </c>
      <c r="H2273" s="1" t="s">
        <v>3099</v>
      </c>
      <c r="I2273" s="1" t="s">
        <v>3100</v>
      </c>
      <c r="J2273" s="1" t="s">
        <v>3101</v>
      </c>
    </row>
    <row r="2274" spans="1:10" x14ac:dyDescent="0.2">
      <c r="A2274" s="1">
        <v>2273</v>
      </c>
      <c r="B2274" s="3">
        <v>3.0467265478129499E-49</v>
      </c>
      <c r="C2274" s="1">
        <v>0.84382034476474599</v>
      </c>
      <c r="D2274" s="1">
        <v>0.42099999999999999</v>
      </c>
      <c r="E2274" s="1">
        <v>0.14699999999999999</v>
      </c>
      <c r="F2274" s="3">
        <v>2.4218429328565101E-45</v>
      </c>
      <c r="G2274" s="1">
        <v>23</v>
      </c>
      <c r="H2274" s="1" t="s">
        <v>492</v>
      </c>
      <c r="I2274" s="1" t="s">
        <v>493</v>
      </c>
      <c r="J2274" s="1" t="s">
        <v>494</v>
      </c>
    </row>
    <row r="2275" spans="1:10" x14ac:dyDescent="0.2">
      <c r="A2275" s="1">
        <v>2274</v>
      </c>
      <c r="B2275" s="3">
        <v>9.9641772833185806E-47</v>
      </c>
      <c r="C2275" s="1">
        <v>0.68948265183408297</v>
      </c>
      <c r="D2275" s="1">
        <v>0.78300000000000003</v>
      </c>
      <c r="E2275" s="1">
        <v>0.45500000000000002</v>
      </c>
      <c r="F2275" s="3">
        <v>7.9205245225099407E-43</v>
      </c>
      <c r="G2275" s="1">
        <v>23</v>
      </c>
      <c r="H2275" s="1" t="s">
        <v>1754</v>
      </c>
      <c r="I2275" s="1" t="s">
        <v>13</v>
      </c>
      <c r="J2275" s="1" t="s">
        <v>13</v>
      </c>
    </row>
    <row r="2276" spans="1:10" x14ac:dyDescent="0.2">
      <c r="A2276" s="1">
        <v>2275</v>
      </c>
      <c r="B2276" s="3">
        <v>1.0455914946953801E-46</v>
      </c>
      <c r="C2276" s="1">
        <v>0.819809876635338</v>
      </c>
      <c r="D2276" s="1">
        <v>0.56499999999999995</v>
      </c>
      <c r="E2276" s="1">
        <v>0.25800000000000001</v>
      </c>
      <c r="F2276" s="3">
        <v>8.3114067913335801E-43</v>
      </c>
      <c r="G2276" s="1">
        <v>23</v>
      </c>
      <c r="H2276" s="1" t="s">
        <v>516</v>
      </c>
      <c r="I2276" s="1" t="s">
        <v>517</v>
      </c>
      <c r="J2276" s="1" t="s">
        <v>518</v>
      </c>
    </row>
    <row r="2277" spans="1:10" x14ac:dyDescent="0.2">
      <c r="A2277" s="1">
        <v>2276</v>
      </c>
      <c r="B2277" s="3">
        <v>1.6618523318718501E-44</v>
      </c>
      <c r="C2277" s="1">
        <v>0.75727957568750004</v>
      </c>
      <c r="D2277" s="1">
        <v>0.63800000000000001</v>
      </c>
      <c r="E2277" s="1">
        <v>0.32600000000000001</v>
      </c>
      <c r="F2277" s="3">
        <v>1.3210064186049401E-40</v>
      </c>
      <c r="G2277" s="1">
        <v>23</v>
      </c>
      <c r="H2277" s="1" t="s">
        <v>975</v>
      </c>
      <c r="I2277" s="1" t="s">
        <v>976</v>
      </c>
      <c r="J2277" s="1" t="s">
        <v>977</v>
      </c>
    </row>
    <row r="2278" spans="1:10" x14ac:dyDescent="0.2">
      <c r="A2278" s="1">
        <v>2277</v>
      </c>
      <c r="B2278" s="3">
        <v>2.5359340268100499E-43</v>
      </c>
      <c r="C2278" s="1">
        <v>0.68383115408943296</v>
      </c>
      <c r="D2278" s="1">
        <v>0.251</v>
      </c>
      <c r="E2278" s="1">
        <v>6.5000000000000002E-2</v>
      </c>
      <c r="F2278" s="3">
        <v>2.0158139579113099E-39</v>
      </c>
      <c r="G2278" s="1">
        <v>23</v>
      </c>
      <c r="H2278" s="1" t="s">
        <v>3102</v>
      </c>
      <c r="I2278" s="1" t="s">
        <v>3103</v>
      </c>
      <c r="J2278" s="1" t="s">
        <v>3104</v>
      </c>
    </row>
    <row r="2279" spans="1:10" x14ac:dyDescent="0.2">
      <c r="A2279" s="1">
        <v>2278</v>
      </c>
      <c r="B2279" s="3">
        <v>3.15381704609824E-43</v>
      </c>
      <c r="C2279" s="1">
        <v>0.802693942766732</v>
      </c>
      <c r="D2279" s="1">
        <v>0.34</v>
      </c>
      <c r="E2279" s="1">
        <v>0.11</v>
      </c>
      <c r="F2279" s="3">
        <v>2.5069691699434899E-39</v>
      </c>
      <c r="G2279" s="1">
        <v>23</v>
      </c>
      <c r="H2279" s="1" t="s">
        <v>3105</v>
      </c>
      <c r="I2279" s="1" t="s">
        <v>3106</v>
      </c>
      <c r="J2279" s="1" t="s">
        <v>3107</v>
      </c>
    </row>
    <row r="2280" spans="1:10" x14ac:dyDescent="0.2">
      <c r="A2280" s="1">
        <v>2279</v>
      </c>
      <c r="B2280" s="3">
        <v>4.4085832314833798E-42</v>
      </c>
      <c r="C2280" s="1">
        <v>0.68636272093113804</v>
      </c>
      <c r="D2280" s="1">
        <v>0.68799999999999994</v>
      </c>
      <c r="E2280" s="1">
        <v>0.36599999999999999</v>
      </c>
      <c r="F2280" s="3">
        <v>3.5043828107061398E-38</v>
      </c>
      <c r="G2280" s="1">
        <v>23</v>
      </c>
      <c r="H2280" s="1" t="s">
        <v>191</v>
      </c>
      <c r="I2280" s="1" t="s">
        <v>192</v>
      </c>
      <c r="J2280" s="1" t="s">
        <v>193</v>
      </c>
    </row>
    <row r="2281" spans="1:10" x14ac:dyDescent="0.2">
      <c r="A2281" s="1">
        <v>2280</v>
      </c>
      <c r="B2281" s="3">
        <v>8.1049480050698698E-42</v>
      </c>
      <c r="C2281" s="1">
        <v>0.49443843804243798</v>
      </c>
      <c r="D2281" s="1">
        <v>0.96899999999999997</v>
      </c>
      <c r="E2281" s="1">
        <v>0.77</v>
      </c>
      <c r="F2281" s="3">
        <v>6.4426231692300403E-38</v>
      </c>
      <c r="G2281" s="1">
        <v>23</v>
      </c>
      <c r="H2281" s="1" t="s">
        <v>330</v>
      </c>
      <c r="I2281" s="1" t="s">
        <v>331</v>
      </c>
      <c r="J2281" s="1" t="s">
        <v>332</v>
      </c>
    </row>
    <row r="2282" spans="1:10" x14ac:dyDescent="0.2">
      <c r="A2282" s="1">
        <v>2281</v>
      </c>
      <c r="B2282" s="3">
        <v>2.5751770763985998E-40</v>
      </c>
      <c r="C2282" s="1">
        <v>0.67539839589008699</v>
      </c>
      <c r="D2282" s="1">
        <v>0.71</v>
      </c>
      <c r="E2282" s="1">
        <v>0.41599999999999998</v>
      </c>
      <c r="F2282" s="3">
        <v>2.0470082580292401E-36</v>
      </c>
      <c r="G2282" s="1">
        <v>23</v>
      </c>
      <c r="H2282" s="1" t="s">
        <v>3108</v>
      </c>
      <c r="I2282" s="1" t="s">
        <v>3109</v>
      </c>
      <c r="J2282" s="1" t="s">
        <v>3110</v>
      </c>
    </row>
    <row r="2283" spans="1:10" x14ac:dyDescent="0.2">
      <c r="A2283" s="1">
        <v>2282</v>
      </c>
      <c r="B2283" s="3">
        <v>7.1869556019806297E-40</v>
      </c>
      <c r="C2283" s="1">
        <v>0.72795590607862204</v>
      </c>
      <c r="D2283" s="1">
        <v>0.66600000000000004</v>
      </c>
      <c r="E2283" s="1">
        <v>0.36299999999999999</v>
      </c>
      <c r="F2283" s="3">
        <v>5.7129110080143997E-36</v>
      </c>
      <c r="G2283" s="1">
        <v>23</v>
      </c>
      <c r="H2283" s="1" t="s">
        <v>3111</v>
      </c>
      <c r="I2283" s="1" t="s">
        <v>3112</v>
      </c>
      <c r="J2283" s="1" t="s">
        <v>3113</v>
      </c>
    </row>
    <row r="2284" spans="1:10" x14ac:dyDescent="0.2">
      <c r="A2284" s="1">
        <v>2283</v>
      </c>
      <c r="B2284" s="3">
        <v>3.0566493916675401E-37</v>
      </c>
      <c r="C2284" s="1">
        <v>0.70826514586554801</v>
      </c>
      <c r="D2284" s="1">
        <v>0.63</v>
      </c>
      <c r="E2284" s="1">
        <v>0.33300000000000002</v>
      </c>
      <c r="F2284" s="3">
        <v>2.4297306014365299E-33</v>
      </c>
      <c r="G2284" s="1">
        <v>23</v>
      </c>
      <c r="H2284" s="1" t="s">
        <v>495</v>
      </c>
      <c r="I2284" s="1" t="s">
        <v>496</v>
      </c>
      <c r="J2284" s="1" t="s">
        <v>497</v>
      </c>
    </row>
    <row r="2285" spans="1:10" x14ac:dyDescent="0.2">
      <c r="A2285" s="1">
        <v>2284</v>
      </c>
      <c r="B2285" s="3">
        <v>1.1177472442725899E-36</v>
      </c>
      <c r="C2285" s="1">
        <v>0.69626449590177797</v>
      </c>
      <c r="D2285" s="1">
        <v>0.30599999999999999</v>
      </c>
      <c r="E2285" s="1">
        <v>0.10199999999999999</v>
      </c>
      <c r="F2285" s="3">
        <v>8.8849728447228599E-33</v>
      </c>
      <c r="G2285" s="1">
        <v>23</v>
      </c>
      <c r="H2285" s="1" t="s">
        <v>3114</v>
      </c>
      <c r="I2285" s="1" t="s">
        <v>3115</v>
      </c>
      <c r="J2285" s="1" t="s">
        <v>3116</v>
      </c>
    </row>
    <row r="2286" spans="1:10" x14ac:dyDescent="0.2">
      <c r="A2286" s="1">
        <v>2285</v>
      </c>
      <c r="B2286" s="3">
        <v>4.2404457931391803E-34</v>
      </c>
      <c r="C2286" s="1">
        <v>0.61142824166371801</v>
      </c>
      <c r="D2286" s="1">
        <v>0.79700000000000004</v>
      </c>
      <c r="E2286" s="1">
        <v>0.55400000000000005</v>
      </c>
      <c r="F2286" s="3">
        <v>3.37073036096634E-30</v>
      </c>
      <c r="G2286" s="1">
        <v>23</v>
      </c>
      <c r="H2286" s="1" t="s">
        <v>1079</v>
      </c>
      <c r="I2286" s="1" t="s">
        <v>1080</v>
      </c>
      <c r="J2286" s="1" t="s">
        <v>1081</v>
      </c>
    </row>
    <row r="2287" spans="1:10" x14ac:dyDescent="0.2">
      <c r="A2287" s="1">
        <v>2286</v>
      </c>
      <c r="B2287" s="3">
        <v>1.2698261280271499E-32</v>
      </c>
      <c r="C2287" s="1">
        <v>0.67821953318939199</v>
      </c>
      <c r="D2287" s="1">
        <v>0.55400000000000005</v>
      </c>
      <c r="E2287" s="1">
        <v>0.28199999999999997</v>
      </c>
      <c r="F2287" s="3">
        <v>1.00938478916878E-28</v>
      </c>
      <c r="G2287" s="1">
        <v>23</v>
      </c>
      <c r="H2287" s="1" t="s">
        <v>3117</v>
      </c>
      <c r="I2287" s="1" t="s">
        <v>3118</v>
      </c>
      <c r="J2287" s="1" t="s">
        <v>3119</v>
      </c>
    </row>
    <row r="2288" spans="1:10" x14ac:dyDescent="0.2">
      <c r="A2288" s="1">
        <v>2287</v>
      </c>
      <c r="B2288" s="3">
        <v>1.3404374636419099E-32</v>
      </c>
      <c r="C2288" s="1">
        <v>0.67267320493393001</v>
      </c>
      <c r="D2288" s="1">
        <v>0.33700000000000002</v>
      </c>
      <c r="E2288" s="1">
        <v>0.127</v>
      </c>
      <c r="F2288" s="3">
        <v>1.06551373984895E-28</v>
      </c>
      <c r="G2288" s="1">
        <v>23</v>
      </c>
      <c r="H2288" s="1" t="s">
        <v>3120</v>
      </c>
      <c r="I2288" s="1" t="s">
        <v>3121</v>
      </c>
      <c r="J2288" s="1" t="s">
        <v>3122</v>
      </c>
    </row>
    <row r="2289" spans="1:10" x14ac:dyDescent="0.2">
      <c r="A2289" s="1">
        <v>2288</v>
      </c>
      <c r="B2289" s="3">
        <v>7.3694167479106505E-32</v>
      </c>
      <c r="C2289" s="1">
        <v>0.65599346456642404</v>
      </c>
      <c r="D2289" s="1">
        <v>0.48699999999999999</v>
      </c>
      <c r="E2289" s="1">
        <v>0.23200000000000001</v>
      </c>
      <c r="F2289" s="3">
        <v>5.8579493729141803E-28</v>
      </c>
      <c r="G2289" s="1">
        <v>23</v>
      </c>
      <c r="H2289" s="1" t="s">
        <v>3123</v>
      </c>
      <c r="I2289" s="1" t="s">
        <v>3124</v>
      </c>
      <c r="J2289" s="1" t="s">
        <v>3125</v>
      </c>
    </row>
    <row r="2290" spans="1:10" x14ac:dyDescent="0.2">
      <c r="A2290" s="1">
        <v>2289</v>
      </c>
      <c r="B2290" s="3">
        <v>1.3084700237548699E-31</v>
      </c>
      <c r="C2290" s="1">
        <v>0.58859055342845201</v>
      </c>
      <c r="D2290" s="1">
        <v>0.45100000000000001</v>
      </c>
      <c r="E2290" s="1">
        <v>0.19600000000000001</v>
      </c>
      <c r="F2290" s="3">
        <v>1.0401028218827399E-27</v>
      </c>
      <c r="G2290" s="1">
        <v>23</v>
      </c>
      <c r="H2290" s="1" t="s">
        <v>215</v>
      </c>
      <c r="I2290" s="1" t="s">
        <v>216</v>
      </c>
      <c r="J2290" s="1" t="s">
        <v>217</v>
      </c>
    </row>
    <row r="2291" spans="1:10" x14ac:dyDescent="0.2">
      <c r="A2291" s="1">
        <v>2290</v>
      </c>
      <c r="B2291" s="3">
        <v>6.1749977109768497E-31</v>
      </c>
      <c r="C2291" s="1">
        <v>0.58041089095230802</v>
      </c>
      <c r="D2291" s="1">
        <v>0.45100000000000001</v>
      </c>
      <c r="E2291" s="1">
        <v>0.2</v>
      </c>
      <c r="F2291" s="3">
        <v>4.9085056804555003E-27</v>
      </c>
      <c r="G2291" s="1">
        <v>23</v>
      </c>
      <c r="H2291" s="1" t="s">
        <v>836</v>
      </c>
      <c r="I2291" s="1" t="s">
        <v>837</v>
      </c>
      <c r="J2291" s="1" t="s">
        <v>838</v>
      </c>
    </row>
    <row r="2292" spans="1:10" x14ac:dyDescent="0.2">
      <c r="A2292" s="1">
        <v>2291</v>
      </c>
      <c r="B2292" s="3">
        <v>1.60126512739193E-28</v>
      </c>
      <c r="C2292" s="1">
        <v>0.53939059593475003</v>
      </c>
      <c r="D2292" s="1">
        <v>0.54900000000000004</v>
      </c>
      <c r="E2292" s="1">
        <v>0.27800000000000002</v>
      </c>
      <c r="F2292" s="3">
        <v>1.27284564976385E-24</v>
      </c>
      <c r="G2292" s="1">
        <v>23</v>
      </c>
      <c r="H2292" s="1" t="s">
        <v>62</v>
      </c>
      <c r="I2292" s="1" t="s">
        <v>63</v>
      </c>
      <c r="J2292" s="1" t="s">
        <v>64</v>
      </c>
    </row>
    <row r="2293" spans="1:10" x14ac:dyDescent="0.2">
      <c r="A2293" s="1">
        <v>2292</v>
      </c>
      <c r="B2293" s="3">
        <v>8.4607181563449204E-26</v>
      </c>
      <c r="C2293" s="1">
        <v>0.52517671671307897</v>
      </c>
      <c r="D2293" s="1">
        <v>0.29499999999999998</v>
      </c>
      <c r="E2293" s="1">
        <v>0.114</v>
      </c>
      <c r="F2293" s="3">
        <v>6.7254248624785799E-22</v>
      </c>
      <c r="G2293" s="1">
        <v>23</v>
      </c>
      <c r="H2293" s="1" t="s">
        <v>3126</v>
      </c>
      <c r="I2293" s="1" t="s">
        <v>3127</v>
      </c>
      <c r="J2293" s="1" t="s">
        <v>3128</v>
      </c>
    </row>
    <row r="2294" spans="1:10" x14ac:dyDescent="0.2">
      <c r="A2294" s="1">
        <v>2293</v>
      </c>
      <c r="B2294" s="3">
        <v>2.4984006838936199E-25</v>
      </c>
      <c r="C2294" s="1">
        <v>0.51019439191199001</v>
      </c>
      <c r="D2294" s="1">
        <v>0.41799999999999998</v>
      </c>
      <c r="E2294" s="1">
        <v>0.192</v>
      </c>
      <c r="F2294" s="3">
        <v>1.9859787036270401E-21</v>
      </c>
      <c r="G2294" s="1">
        <v>23</v>
      </c>
      <c r="H2294" s="1" t="s">
        <v>364</v>
      </c>
      <c r="I2294" s="1" t="s">
        <v>365</v>
      </c>
      <c r="J2294" s="1" t="s">
        <v>366</v>
      </c>
    </row>
    <row r="2295" spans="1:10" x14ac:dyDescent="0.2">
      <c r="A2295" s="1">
        <v>2294</v>
      </c>
      <c r="B2295" s="3">
        <v>2.94875511683317E-25</v>
      </c>
      <c r="C2295" s="1">
        <v>0.45558986427055798</v>
      </c>
      <c r="D2295" s="1">
        <v>0.49299999999999999</v>
      </c>
      <c r="E2295" s="1">
        <v>0.24</v>
      </c>
      <c r="F2295" s="3">
        <v>2.34396544237069E-21</v>
      </c>
      <c r="G2295" s="1">
        <v>23</v>
      </c>
      <c r="H2295" s="1" t="s">
        <v>409</v>
      </c>
      <c r="I2295" s="1" t="s">
        <v>410</v>
      </c>
      <c r="J2295" s="1" t="s">
        <v>411</v>
      </c>
    </row>
    <row r="2296" spans="1:10" x14ac:dyDescent="0.2">
      <c r="A2296" s="1">
        <v>2295</v>
      </c>
      <c r="B2296" s="3">
        <v>6.5274379026839602E-25</v>
      </c>
      <c r="C2296" s="1">
        <v>0.58688742260807003</v>
      </c>
      <c r="D2296" s="1">
        <v>0.45700000000000002</v>
      </c>
      <c r="E2296" s="1">
        <v>0.23400000000000001</v>
      </c>
      <c r="F2296" s="3">
        <v>5.1886603888434799E-21</v>
      </c>
      <c r="G2296" s="1">
        <v>23</v>
      </c>
      <c r="H2296" s="1" t="s">
        <v>722</v>
      </c>
      <c r="I2296" s="1" t="s">
        <v>723</v>
      </c>
      <c r="J2296" s="1" t="s">
        <v>724</v>
      </c>
    </row>
    <row r="2297" spans="1:10" x14ac:dyDescent="0.2">
      <c r="A2297" s="1">
        <v>2296</v>
      </c>
      <c r="B2297" s="3">
        <v>2.8575048791621099E-24</v>
      </c>
      <c r="C2297" s="1">
        <v>0.577166713297252</v>
      </c>
      <c r="D2297" s="1">
        <v>0.25900000000000001</v>
      </c>
      <c r="E2297" s="1">
        <v>9.7000000000000003E-2</v>
      </c>
      <c r="F2297" s="3">
        <v>2.2714306284459599E-20</v>
      </c>
      <c r="G2297" s="1">
        <v>23</v>
      </c>
      <c r="H2297" s="1" t="s">
        <v>3129</v>
      </c>
      <c r="I2297" s="1" t="s">
        <v>3130</v>
      </c>
      <c r="J2297" s="1" t="s">
        <v>3131</v>
      </c>
    </row>
    <row r="2298" spans="1:10" x14ac:dyDescent="0.2">
      <c r="A2298" s="1">
        <v>2297</v>
      </c>
      <c r="B2298" s="3">
        <v>2.0217089152792199E-23</v>
      </c>
      <c r="C2298" s="1">
        <v>0.57121847452709196</v>
      </c>
      <c r="D2298" s="1">
        <v>0.27</v>
      </c>
      <c r="E2298" s="1">
        <v>0.106</v>
      </c>
      <c r="F2298" s="3">
        <v>1.6070564167554599E-19</v>
      </c>
      <c r="G2298" s="1">
        <v>23</v>
      </c>
      <c r="H2298" s="1" t="s">
        <v>653</v>
      </c>
      <c r="I2298" s="1" t="s">
        <v>654</v>
      </c>
      <c r="J2298" s="1" t="s">
        <v>655</v>
      </c>
    </row>
    <row r="2299" spans="1:10" x14ac:dyDescent="0.2">
      <c r="A2299" s="1">
        <v>2298</v>
      </c>
      <c r="B2299" s="3">
        <v>5.08385340576505E-23</v>
      </c>
      <c r="C2299" s="1">
        <v>0.46038384858256998</v>
      </c>
      <c r="D2299" s="1">
        <v>0.34300000000000003</v>
      </c>
      <c r="E2299" s="1">
        <v>0.14599999999999999</v>
      </c>
      <c r="F2299" s="3">
        <v>4.0411550722426402E-19</v>
      </c>
      <c r="G2299" s="1">
        <v>23</v>
      </c>
      <c r="H2299" s="1" t="s">
        <v>314</v>
      </c>
      <c r="I2299" s="1" t="s">
        <v>315</v>
      </c>
      <c r="J2299" s="1" t="s">
        <v>316</v>
      </c>
    </row>
    <row r="2300" spans="1:10" x14ac:dyDescent="0.2">
      <c r="A2300" s="1">
        <v>2299</v>
      </c>
      <c r="B2300" s="3">
        <v>5.67286321401111E-23</v>
      </c>
      <c r="C2300" s="1">
        <v>0.42868404946022598</v>
      </c>
      <c r="D2300" s="1">
        <v>0.61799999999999999</v>
      </c>
      <c r="E2300" s="1">
        <v>0.35</v>
      </c>
      <c r="F2300" s="3">
        <v>4.5093589688174297E-19</v>
      </c>
      <c r="G2300" s="1">
        <v>23</v>
      </c>
      <c r="H2300" s="1" t="s">
        <v>475</v>
      </c>
      <c r="I2300" s="1" t="s">
        <v>476</v>
      </c>
      <c r="J2300" s="1" t="s">
        <v>477</v>
      </c>
    </row>
    <row r="2301" spans="1:10" x14ac:dyDescent="0.2">
      <c r="A2301" s="1">
        <v>2300</v>
      </c>
      <c r="B2301" s="3">
        <v>6.0415073314681401E-22</v>
      </c>
      <c r="C2301" s="1">
        <v>0.61007538312990695</v>
      </c>
      <c r="D2301" s="1">
        <v>0.28999999999999998</v>
      </c>
      <c r="E2301" s="1">
        <v>0.123</v>
      </c>
      <c r="F2301" s="3">
        <v>4.8023941777840197E-18</v>
      </c>
      <c r="G2301" s="1">
        <v>23</v>
      </c>
      <c r="H2301" s="1" t="s">
        <v>342</v>
      </c>
      <c r="I2301" s="1" t="s">
        <v>343</v>
      </c>
      <c r="J2301" s="1" t="s">
        <v>344</v>
      </c>
    </row>
    <row r="2302" spans="1:10" x14ac:dyDescent="0.2">
      <c r="A2302" s="1">
        <v>2301</v>
      </c>
      <c r="B2302" s="3">
        <v>6.2927682136975296E-22</v>
      </c>
      <c r="C2302" s="1">
        <v>0.51430549905402001</v>
      </c>
      <c r="D2302" s="1">
        <v>0.56299999999999994</v>
      </c>
      <c r="E2302" s="1">
        <v>0.32400000000000001</v>
      </c>
      <c r="F2302" s="3">
        <v>5.0021214530681703E-18</v>
      </c>
      <c r="G2302" s="1">
        <v>23</v>
      </c>
      <c r="H2302" s="1" t="s">
        <v>185</v>
      </c>
      <c r="I2302" s="1" t="s">
        <v>186</v>
      </c>
      <c r="J2302" s="1" t="s">
        <v>187</v>
      </c>
    </row>
    <row r="2303" spans="1:10" x14ac:dyDescent="0.2">
      <c r="A2303" s="1">
        <v>2302</v>
      </c>
      <c r="B2303" s="3">
        <v>9.7681618990782707E-22</v>
      </c>
      <c r="C2303" s="1">
        <v>0.51722406094848605</v>
      </c>
      <c r="D2303" s="1">
        <v>0.77700000000000002</v>
      </c>
      <c r="E2303" s="1">
        <v>0.6</v>
      </c>
      <c r="F2303" s="3">
        <v>7.7647118935773193E-18</v>
      </c>
      <c r="G2303" s="1">
        <v>23</v>
      </c>
      <c r="H2303" s="1" t="s">
        <v>599</v>
      </c>
      <c r="I2303" s="1" t="s">
        <v>600</v>
      </c>
      <c r="J2303" s="1" t="s">
        <v>601</v>
      </c>
    </row>
    <row r="2304" spans="1:10" x14ac:dyDescent="0.2">
      <c r="A2304" s="1">
        <v>2303</v>
      </c>
      <c r="B2304" s="3">
        <v>1.34502562357047E-20</v>
      </c>
      <c r="C2304" s="1">
        <v>0.53574172714042501</v>
      </c>
      <c r="D2304" s="1">
        <v>0.37</v>
      </c>
      <c r="E2304" s="1">
        <v>0.18</v>
      </c>
      <c r="F2304" s="3">
        <v>1.06916086817617E-16</v>
      </c>
      <c r="G2304" s="1">
        <v>23</v>
      </c>
      <c r="H2304" s="1" t="s">
        <v>3132</v>
      </c>
      <c r="I2304" s="1" t="s">
        <v>3133</v>
      </c>
      <c r="J2304" s="1" t="s">
        <v>3134</v>
      </c>
    </row>
    <row r="2305" spans="1:10" x14ac:dyDescent="0.2">
      <c r="A2305" s="1">
        <v>2304</v>
      </c>
      <c r="B2305" s="3">
        <v>5.3717346491769303E-20</v>
      </c>
      <c r="C2305" s="1">
        <v>0.42259453459632002</v>
      </c>
      <c r="D2305" s="1">
        <v>0.76900000000000002</v>
      </c>
      <c r="E2305" s="1">
        <v>0.52700000000000002</v>
      </c>
      <c r="F2305" s="3">
        <v>4.2699918726307399E-16</v>
      </c>
      <c r="G2305" s="1">
        <v>23</v>
      </c>
      <c r="H2305" s="1" t="s">
        <v>320</v>
      </c>
      <c r="I2305" s="1" t="s">
        <v>321</v>
      </c>
      <c r="J2305" s="1" t="s">
        <v>322</v>
      </c>
    </row>
    <row r="2306" spans="1:10" x14ac:dyDescent="0.2">
      <c r="A2306" s="1">
        <v>2305</v>
      </c>
      <c r="B2306" s="3">
        <v>7.1769289452007301E-20</v>
      </c>
      <c r="C2306" s="1">
        <v>0.39854279842587598</v>
      </c>
      <c r="D2306" s="1">
        <v>0.44</v>
      </c>
      <c r="E2306" s="1">
        <v>0.223</v>
      </c>
      <c r="F2306" s="3">
        <v>5.7049408185400603E-16</v>
      </c>
      <c r="G2306" s="1">
        <v>23</v>
      </c>
      <c r="H2306" s="1" t="s">
        <v>1358</v>
      </c>
      <c r="I2306" s="1" t="s">
        <v>1359</v>
      </c>
      <c r="J2306" s="1" t="s">
        <v>1360</v>
      </c>
    </row>
    <row r="2307" spans="1:10" x14ac:dyDescent="0.2">
      <c r="A2307" s="1">
        <v>2306</v>
      </c>
      <c r="B2307" s="3">
        <v>4.1731229063776598E-19</v>
      </c>
      <c r="C2307" s="1">
        <v>0.46153065780163599</v>
      </c>
      <c r="D2307" s="1">
        <v>0.253</v>
      </c>
      <c r="E2307" s="1">
        <v>0.105</v>
      </c>
      <c r="F2307" s="3">
        <v>3.3172153982796E-15</v>
      </c>
      <c r="G2307" s="1">
        <v>23</v>
      </c>
      <c r="H2307" s="1" t="s">
        <v>361</v>
      </c>
      <c r="I2307" s="1" t="s">
        <v>362</v>
      </c>
      <c r="J2307" s="1" t="s">
        <v>363</v>
      </c>
    </row>
    <row r="2308" spans="1:10" x14ac:dyDescent="0.2">
      <c r="A2308" s="1">
        <v>2307</v>
      </c>
      <c r="B2308" s="3">
        <v>4.5184227153345E-19</v>
      </c>
      <c r="C2308" s="1">
        <v>0.53930308046631503</v>
      </c>
      <c r="D2308" s="1">
        <v>0.309</v>
      </c>
      <c r="E2308" s="1">
        <v>0.14199999999999999</v>
      </c>
      <c r="F2308" s="3">
        <v>3.5916942164193902E-15</v>
      </c>
      <c r="G2308" s="1">
        <v>23</v>
      </c>
      <c r="H2308" s="1" t="s">
        <v>1076</v>
      </c>
      <c r="I2308" s="1" t="s">
        <v>1077</v>
      </c>
      <c r="J2308" s="1" t="s">
        <v>1078</v>
      </c>
    </row>
    <row r="2309" spans="1:10" x14ac:dyDescent="0.2">
      <c r="A2309" s="1">
        <v>2308</v>
      </c>
      <c r="B2309" s="3">
        <v>2.5757269697010501E-17</v>
      </c>
      <c r="C2309" s="1">
        <v>0.54132655377370298</v>
      </c>
      <c r="D2309" s="1">
        <v>0.48699999999999999</v>
      </c>
      <c r="E2309" s="1">
        <v>0.29399999999999998</v>
      </c>
      <c r="F2309" s="3">
        <v>2.0474453682153599E-13</v>
      </c>
      <c r="G2309" s="1">
        <v>23</v>
      </c>
      <c r="H2309" s="1" t="s">
        <v>713</v>
      </c>
      <c r="I2309" s="1" t="s">
        <v>714</v>
      </c>
      <c r="J2309" s="1" t="s">
        <v>715</v>
      </c>
    </row>
    <row r="2310" spans="1:10" x14ac:dyDescent="0.2">
      <c r="A2310" s="1">
        <v>2309</v>
      </c>
      <c r="B2310" s="3">
        <v>1.40604937782234E-16</v>
      </c>
      <c r="C2310" s="1">
        <v>0.50032923171891497</v>
      </c>
      <c r="D2310" s="1">
        <v>0.48199999999999998</v>
      </c>
      <c r="E2310" s="1">
        <v>0.29099999999999998</v>
      </c>
      <c r="F2310" s="3">
        <v>1.1176686504309799E-12</v>
      </c>
      <c r="G2310" s="1">
        <v>23</v>
      </c>
      <c r="H2310" s="1" t="s">
        <v>3135</v>
      </c>
      <c r="I2310" s="1" t="s">
        <v>3136</v>
      </c>
      <c r="J2310" s="1" t="s">
        <v>3137</v>
      </c>
    </row>
    <row r="2311" spans="1:10" x14ac:dyDescent="0.2">
      <c r="A2311" s="1">
        <v>2310</v>
      </c>
      <c r="B2311" s="3">
        <v>1.66462290108088E-16</v>
      </c>
      <c r="C2311" s="1">
        <v>0.456035939810496</v>
      </c>
      <c r="D2311" s="1">
        <v>0.35399999999999998</v>
      </c>
      <c r="E2311" s="1">
        <v>0.17799999999999999</v>
      </c>
      <c r="F2311" s="3">
        <v>1.32320874406919E-12</v>
      </c>
      <c r="G2311" s="1">
        <v>23</v>
      </c>
      <c r="H2311" s="1" t="s">
        <v>3138</v>
      </c>
      <c r="I2311" s="1" t="s">
        <v>3139</v>
      </c>
      <c r="J2311" s="1" t="s">
        <v>3140</v>
      </c>
    </row>
    <row r="2312" spans="1:10" x14ac:dyDescent="0.2">
      <c r="A2312" s="1">
        <v>2311</v>
      </c>
      <c r="B2312" s="3">
        <v>1.0530490087647E-15</v>
      </c>
      <c r="C2312" s="1">
        <v>0.38269525753306399</v>
      </c>
      <c r="D2312" s="1">
        <v>0.55700000000000005</v>
      </c>
      <c r="E2312" s="1">
        <v>0.34</v>
      </c>
      <c r="F2312" s="3">
        <v>8.3706865706705696E-12</v>
      </c>
      <c r="G2312" s="1">
        <v>23</v>
      </c>
      <c r="H2312" s="1" t="s">
        <v>370</v>
      </c>
      <c r="I2312" s="1" t="s">
        <v>371</v>
      </c>
      <c r="J2312" s="1" t="s">
        <v>372</v>
      </c>
    </row>
    <row r="2313" spans="1:10" x14ac:dyDescent="0.2">
      <c r="A2313" s="1">
        <v>2312</v>
      </c>
      <c r="B2313" s="3">
        <v>2.65908802167127E-15</v>
      </c>
      <c r="C2313" s="1">
        <v>0.45464082344148599</v>
      </c>
      <c r="D2313" s="1">
        <v>0.27300000000000002</v>
      </c>
      <c r="E2313" s="1">
        <v>0.13100000000000001</v>
      </c>
      <c r="F2313" s="3">
        <v>2.1137090684265E-11</v>
      </c>
      <c r="G2313" s="1">
        <v>23</v>
      </c>
      <c r="H2313" s="1" t="s">
        <v>710</v>
      </c>
      <c r="I2313" s="1" t="s">
        <v>711</v>
      </c>
      <c r="J2313" s="1" t="s">
        <v>712</v>
      </c>
    </row>
    <row r="2314" spans="1:10" x14ac:dyDescent="0.2">
      <c r="A2314" s="1">
        <v>2313</v>
      </c>
      <c r="B2314" s="3">
        <v>4.2493812556200599E-15</v>
      </c>
      <c r="C2314" s="1">
        <v>0.414427577345794</v>
      </c>
      <c r="D2314" s="1">
        <v>0.42099999999999999</v>
      </c>
      <c r="E2314" s="1">
        <v>0.23899999999999999</v>
      </c>
      <c r="F2314" s="3">
        <v>3.3778331600923901E-11</v>
      </c>
      <c r="G2314" s="1">
        <v>23</v>
      </c>
      <c r="H2314" s="1" t="s">
        <v>442</v>
      </c>
      <c r="I2314" s="1" t="s">
        <v>443</v>
      </c>
      <c r="J2314" s="1" t="s">
        <v>444</v>
      </c>
    </row>
    <row r="2315" spans="1:10" x14ac:dyDescent="0.2">
      <c r="A2315" s="1">
        <v>2314</v>
      </c>
      <c r="B2315" s="3">
        <v>1.9789305095383601E-14</v>
      </c>
      <c r="C2315" s="1">
        <v>0.45704569273822498</v>
      </c>
      <c r="D2315" s="1">
        <v>0.48199999999999998</v>
      </c>
      <c r="E2315" s="1">
        <v>0.29599999999999999</v>
      </c>
      <c r="F2315" s="3">
        <v>1.57305186203204E-10</v>
      </c>
      <c r="G2315" s="1">
        <v>23</v>
      </c>
      <c r="H2315" s="1" t="s">
        <v>245</v>
      </c>
      <c r="I2315" s="1" t="s">
        <v>246</v>
      </c>
      <c r="J2315" s="1" t="s">
        <v>247</v>
      </c>
    </row>
    <row r="2316" spans="1:10" x14ac:dyDescent="0.2">
      <c r="A2316" s="1">
        <v>2315</v>
      </c>
      <c r="B2316" s="3">
        <v>5.0401013988306903E-14</v>
      </c>
      <c r="C2316" s="1">
        <v>0.41400049881133799</v>
      </c>
      <c r="D2316" s="1">
        <v>0.318</v>
      </c>
      <c r="E2316" s="1">
        <v>0.16500000000000001</v>
      </c>
      <c r="F2316" s="3">
        <v>4.00637660193052E-10</v>
      </c>
      <c r="G2316" s="1">
        <v>23</v>
      </c>
      <c r="H2316" s="1" t="s">
        <v>2770</v>
      </c>
      <c r="I2316" s="1" t="s">
        <v>2771</v>
      </c>
      <c r="J2316" s="1" t="s">
        <v>2772</v>
      </c>
    </row>
    <row r="2317" spans="1:10" x14ac:dyDescent="0.2">
      <c r="A2317" s="1">
        <v>2316</v>
      </c>
      <c r="B2317" s="3">
        <v>5.1633416922219899E-14</v>
      </c>
      <c r="C2317" s="1">
        <v>0.40604467719938903</v>
      </c>
      <c r="D2317" s="1">
        <v>0.53200000000000003</v>
      </c>
      <c r="E2317" s="1">
        <v>0.33800000000000002</v>
      </c>
      <c r="F2317" s="3">
        <v>4.1043403111472598E-10</v>
      </c>
      <c r="G2317" s="1">
        <v>23</v>
      </c>
      <c r="H2317" s="1" t="s">
        <v>218</v>
      </c>
      <c r="I2317" s="1" t="s">
        <v>219</v>
      </c>
      <c r="J2317" s="1" t="s">
        <v>220</v>
      </c>
    </row>
    <row r="2318" spans="1:10" x14ac:dyDescent="0.2">
      <c r="A2318" s="1">
        <v>2317</v>
      </c>
      <c r="B2318" s="3">
        <v>1.8389716112421E-13</v>
      </c>
      <c r="C2318" s="1">
        <v>0.39558254082674998</v>
      </c>
      <c r="D2318" s="1">
        <v>0.40899999999999997</v>
      </c>
      <c r="E2318" s="1">
        <v>0.24</v>
      </c>
      <c r="F2318" s="3">
        <v>1.4617985337763499E-9</v>
      </c>
      <c r="G2318" s="1">
        <v>23</v>
      </c>
      <c r="H2318" s="1" t="s">
        <v>472</v>
      </c>
      <c r="I2318" s="1" t="s">
        <v>473</v>
      </c>
      <c r="J2318" s="1" t="s">
        <v>474</v>
      </c>
    </row>
    <row r="2319" spans="1:10" x14ac:dyDescent="0.2">
      <c r="A2319" s="1">
        <v>2318</v>
      </c>
      <c r="B2319" s="3">
        <v>4.8339359174540303E-12</v>
      </c>
      <c r="C2319" s="1">
        <v>0.35726981080155801</v>
      </c>
      <c r="D2319" s="1">
        <v>0.46500000000000002</v>
      </c>
      <c r="E2319" s="1">
        <v>0.29399999999999998</v>
      </c>
      <c r="F2319" s="3">
        <v>3.84249566078421E-8</v>
      </c>
      <c r="G2319" s="1">
        <v>23</v>
      </c>
      <c r="H2319" s="1" t="s">
        <v>400</v>
      </c>
      <c r="I2319" s="1" t="s">
        <v>401</v>
      </c>
      <c r="J2319" s="1" t="s">
        <v>402</v>
      </c>
    </row>
    <row r="2320" spans="1:10" x14ac:dyDescent="0.2">
      <c r="A2320" s="1">
        <v>2319</v>
      </c>
      <c r="B2320" s="3">
        <v>1.03210520972481E-11</v>
      </c>
      <c r="C2320" s="1">
        <v>0.377072229144162</v>
      </c>
      <c r="D2320" s="1">
        <v>0.52100000000000002</v>
      </c>
      <c r="E2320" s="1">
        <v>0.35099999999999998</v>
      </c>
      <c r="F2320" s="3">
        <v>8.2042043121025402E-8</v>
      </c>
      <c r="G2320" s="1">
        <v>23</v>
      </c>
      <c r="H2320" s="1" t="s">
        <v>1502</v>
      </c>
      <c r="I2320" s="1" t="s">
        <v>1503</v>
      </c>
      <c r="J2320" s="1" t="s">
        <v>1504</v>
      </c>
    </row>
    <row r="2321" spans="1:10" x14ac:dyDescent="0.2">
      <c r="A2321" s="1">
        <v>2320</v>
      </c>
      <c r="B2321" s="3">
        <v>1.3937040329156499E-11</v>
      </c>
      <c r="C2321" s="1">
        <v>0.37451919889264801</v>
      </c>
      <c r="D2321" s="1">
        <v>0.45100000000000001</v>
      </c>
      <c r="E2321" s="1">
        <v>0.28299999999999997</v>
      </c>
      <c r="F2321" s="3">
        <v>1.10785533576465E-7</v>
      </c>
      <c r="G2321" s="1">
        <v>23</v>
      </c>
      <c r="H2321" s="1" t="s">
        <v>972</v>
      </c>
      <c r="I2321" s="1" t="s">
        <v>973</v>
      </c>
      <c r="J2321" s="1" t="s">
        <v>974</v>
      </c>
    </row>
    <row r="2322" spans="1:10" x14ac:dyDescent="0.2">
      <c r="A2322" s="1">
        <v>2321</v>
      </c>
      <c r="B2322" s="3">
        <v>2.0064976268449399E-11</v>
      </c>
      <c r="C2322" s="1">
        <v>0.39605095727151501</v>
      </c>
      <c r="D2322" s="1">
        <v>0.32300000000000001</v>
      </c>
      <c r="E2322" s="1">
        <v>0.187</v>
      </c>
      <c r="F2322" s="3">
        <v>1.59496496357905E-7</v>
      </c>
      <c r="G2322" s="1">
        <v>23</v>
      </c>
      <c r="H2322" s="1" t="s">
        <v>3141</v>
      </c>
      <c r="I2322" s="1" t="s">
        <v>3142</v>
      </c>
      <c r="J2322" s="1" t="s">
        <v>3143</v>
      </c>
    </row>
    <row r="2323" spans="1:10" x14ac:dyDescent="0.2">
      <c r="A2323" s="1">
        <v>2322</v>
      </c>
      <c r="B2323" s="3">
        <v>2.6656572503845699E-11</v>
      </c>
      <c r="C2323" s="1">
        <v>0.36231035893896801</v>
      </c>
      <c r="D2323" s="1">
        <v>0.45400000000000001</v>
      </c>
      <c r="E2323" s="1">
        <v>0.28899999999999998</v>
      </c>
      <c r="F2323" s="3">
        <v>2.1189309483307001E-7</v>
      </c>
      <c r="G2323" s="1">
        <v>23</v>
      </c>
      <c r="H2323" s="1" t="s">
        <v>254</v>
      </c>
      <c r="I2323" s="1" t="s">
        <v>255</v>
      </c>
      <c r="J2323" s="1" t="s">
        <v>256</v>
      </c>
    </row>
    <row r="2324" spans="1:10" x14ac:dyDescent="0.2">
      <c r="A2324" s="1">
        <v>2323</v>
      </c>
      <c r="B2324" s="3">
        <v>7.0737309181579002E-11</v>
      </c>
      <c r="C2324" s="1">
        <v>0.37755844656179699</v>
      </c>
      <c r="D2324" s="1">
        <v>0.499</v>
      </c>
      <c r="E2324" s="1">
        <v>0.34499999999999997</v>
      </c>
      <c r="F2324" s="3">
        <v>5.6229087068437098E-7</v>
      </c>
      <c r="G2324" s="1">
        <v>23</v>
      </c>
      <c r="H2324" s="1" t="s">
        <v>513</v>
      </c>
      <c r="I2324" s="1" t="s">
        <v>514</v>
      </c>
      <c r="J2324" s="1" t="s">
        <v>515</v>
      </c>
    </row>
    <row r="2325" spans="1:10" x14ac:dyDescent="0.2">
      <c r="A2325" s="1">
        <v>2324</v>
      </c>
      <c r="B2325" s="3">
        <v>1.2039200284697299E-10</v>
      </c>
      <c r="C2325" s="1">
        <v>0.39606035819446</v>
      </c>
      <c r="D2325" s="1">
        <v>0.36499999999999999</v>
      </c>
      <c r="E2325" s="1">
        <v>0.222</v>
      </c>
      <c r="F2325" s="3">
        <v>9.5699603063058501E-7</v>
      </c>
      <c r="G2325" s="1">
        <v>23</v>
      </c>
      <c r="H2325" s="1" t="s">
        <v>3144</v>
      </c>
      <c r="I2325" s="1" t="s">
        <v>3145</v>
      </c>
      <c r="J2325" s="1" t="s">
        <v>3146</v>
      </c>
    </row>
    <row r="2326" spans="1:10" x14ac:dyDescent="0.2">
      <c r="A2326" s="1">
        <v>2325</v>
      </c>
      <c r="B2326" s="3">
        <v>5.0572815043331898E-10</v>
      </c>
      <c r="C2326" s="1">
        <v>0.34412423144843401</v>
      </c>
      <c r="D2326" s="1">
        <v>0.46500000000000002</v>
      </c>
      <c r="E2326" s="1">
        <v>0.312</v>
      </c>
      <c r="F2326" s="3">
        <v>4.0200330677944604E-6</v>
      </c>
      <c r="G2326" s="1">
        <v>23</v>
      </c>
      <c r="H2326" s="1" t="s">
        <v>179</v>
      </c>
      <c r="I2326" s="1" t="s">
        <v>180</v>
      </c>
      <c r="J2326" s="1" t="s">
        <v>181</v>
      </c>
    </row>
    <row r="2327" spans="1:10" x14ac:dyDescent="0.2">
      <c r="A2327" s="1">
        <v>2326</v>
      </c>
      <c r="B2327" s="3">
        <v>7.7057562578335502E-10</v>
      </c>
      <c r="C2327" s="1">
        <v>0.35774857055474202</v>
      </c>
      <c r="D2327" s="1">
        <v>0.35899999999999999</v>
      </c>
      <c r="E2327" s="1">
        <v>0.221</v>
      </c>
      <c r="F2327" s="3">
        <v>6.1253056493518898E-6</v>
      </c>
      <c r="G2327" s="1">
        <v>23</v>
      </c>
      <c r="H2327" s="1" t="s">
        <v>507</v>
      </c>
      <c r="I2327" s="1" t="s">
        <v>508</v>
      </c>
      <c r="J2327" s="1" t="s">
        <v>509</v>
      </c>
    </row>
    <row r="2328" spans="1:10" ht="17" thickBot="1" x14ac:dyDescent="0.25">
      <c r="A2328" s="2">
        <v>2327</v>
      </c>
      <c r="B2328" s="4">
        <v>1.74998503074305E-7</v>
      </c>
      <c r="C2328" s="2">
        <v>0.33977811892577803</v>
      </c>
      <c r="D2328" s="2">
        <v>0.27300000000000002</v>
      </c>
      <c r="E2328" s="2">
        <v>0.16800000000000001</v>
      </c>
      <c r="F2328" s="2">
        <v>1.3910631009376501E-3</v>
      </c>
      <c r="G2328" s="2">
        <v>23</v>
      </c>
      <c r="H2328" s="2" t="s">
        <v>3147</v>
      </c>
      <c r="I2328" s="2" t="s">
        <v>3148</v>
      </c>
      <c r="J2328" s="2" t="s">
        <v>3149</v>
      </c>
    </row>
    <row r="2329" spans="1:10" ht="17" thickTop="1" x14ac:dyDescent="0.2">
      <c r="A2329" s="1">
        <v>2328</v>
      </c>
      <c r="B2329" s="1">
        <v>0</v>
      </c>
      <c r="C2329" s="1">
        <v>2.95952706817681</v>
      </c>
      <c r="D2329" s="1">
        <v>0.872</v>
      </c>
      <c r="E2329" s="1">
        <v>0.05</v>
      </c>
      <c r="F2329" s="1">
        <v>0</v>
      </c>
      <c r="G2329" s="1">
        <v>24</v>
      </c>
      <c r="H2329" s="1" t="s">
        <v>3150</v>
      </c>
      <c r="I2329" s="1" t="s">
        <v>3151</v>
      </c>
      <c r="J2329" s="1" t="s">
        <v>3152</v>
      </c>
    </row>
    <row r="2330" spans="1:10" x14ac:dyDescent="0.2">
      <c r="A2330" s="1">
        <v>2329</v>
      </c>
      <c r="B2330" s="1">
        <v>0</v>
      </c>
      <c r="C2330" s="1">
        <v>2.6263250418138502</v>
      </c>
      <c r="D2330" s="1">
        <v>0.79400000000000004</v>
      </c>
      <c r="E2330" s="1">
        <v>7.0000000000000001E-3</v>
      </c>
      <c r="F2330" s="1">
        <v>0</v>
      </c>
      <c r="G2330" s="1">
        <v>24</v>
      </c>
      <c r="H2330" s="1" t="s">
        <v>3153</v>
      </c>
      <c r="I2330" s="1" t="s">
        <v>3154</v>
      </c>
      <c r="J2330" s="1" t="s">
        <v>3155</v>
      </c>
    </row>
    <row r="2331" spans="1:10" x14ac:dyDescent="0.2">
      <c r="A2331" s="1">
        <v>2330</v>
      </c>
      <c r="B2331" s="1">
        <v>0</v>
      </c>
      <c r="C2331" s="1">
        <v>1.99860290988613</v>
      </c>
      <c r="D2331" s="1">
        <v>0.59899999999999998</v>
      </c>
      <c r="E2331" s="1">
        <v>3.0000000000000001E-3</v>
      </c>
      <c r="F2331" s="1">
        <v>0</v>
      </c>
      <c r="G2331" s="1">
        <v>24</v>
      </c>
      <c r="H2331" s="1" t="s">
        <v>3156</v>
      </c>
      <c r="I2331" s="1" t="s">
        <v>3157</v>
      </c>
      <c r="J2331" s="1" t="s">
        <v>3158</v>
      </c>
    </row>
    <row r="2332" spans="1:10" x14ac:dyDescent="0.2">
      <c r="A2332" s="1">
        <v>2331</v>
      </c>
      <c r="B2332" s="1">
        <v>0</v>
      </c>
      <c r="C2332" s="1">
        <v>1.96805431776391</v>
      </c>
      <c r="D2332" s="1">
        <v>0.60499999999999998</v>
      </c>
      <c r="E2332" s="1">
        <v>0.05</v>
      </c>
      <c r="F2332" s="1">
        <v>0</v>
      </c>
      <c r="G2332" s="1">
        <v>24</v>
      </c>
      <c r="H2332" s="1" t="s">
        <v>3159</v>
      </c>
      <c r="I2332" s="1" t="s">
        <v>3160</v>
      </c>
      <c r="J2332" s="1" t="s">
        <v>3161</v>
      </c>
    </row>
    <row r="2333" spans="1:10" x14ac:dyDescent="0.2">
      <c r="A2333" s="1">
        <v>2332</v>
      </c>
      <c r="B2333" s="1">
        <v>0</v>
      </c>
      <c r="C2333" s="1">
        <v>1.8291201230699099</v>
      </c>
      <c r="D2333" s="1">
        <v>0.45600000000000002</v>
      </c>
      <c r="E2333" s="1">
        <v>4.0000000000000001E-3</v>
      </c>
      <c r="F2333" s="1">
        <v>0</v>
      </c>
      <c r="G2333" s="1">
        <v>24</v>
      </c>
      <c r="H2333" s="1" t="s">
        <v>3162</v>
      </c>
      <c r="I2333" s="1" t="s">
        <v>3163</v>
      </c>
      <c r="J2333" s="1" t="s">
        <v>3164</v>
      </c>
    </row>
    <row r="2334" spans="1:10" x14ac:dyDescent="0.2">
      <c r="A2334" s="1">
        <v>2333</v>
      </c>
      <c r="B2334" s="1">
        <v>0</v>
      </c>
      <c r="C2334" s="1">
        <v>1.6854306752438999</v>
      </c>
      <c r="D2334" s="1">
        <v>0.436</v>
      </c>
      <c r="E2334" s="1">
        <v>2E-3</v>
      </c>
      <c r="F2334" s="1">
        <v>0</v>
      </c>
      <c r="G2334" s="1">
        <v>24</v>
      </c>
      <c r="H2334" s="1" t="s">
        <v>3165</v>
      </c>
      <c r="I2334" s="1" t="s">
        <v>3166</v>
      </c>
      <c r="J2334" s="1" t="s">
        <v>3167</v>
      </c>
    </row>
    <row r="2335" spans="1:10" x14ac:dyDescent="0.2">
      <c r="A2335" s="1">
        <v>2334</v>
      </c>
      <c r="B2335" s="1">
        <v>0</v>
      </c>
      <c r="C2335" s="1">
        <v>1.5030357895733</v>
      </c>
      <c r="D2335" s="1">
        <v>0.48799999999999999</v>
      </c>
      <c r="E2335" s="1">
        <v>3.9E-2</v>
      </c>
      <c r="F2335" s="1">
        <v>0</v>
      </c>
      <c r="G2335" s="1">
        <v>24</v>
      </c>
      <c r="H2335" s="1" t="s">
        <v>3168</v>
      </c>
      <c r="I2335" s="1" t="s">
        <v>3169</v>
      </c>
      <c r="J2335" s="1" t="s">
        <v>3170</v>
      </c>
    </row>
    <row r="2336" spans="1:10" x14ac:dyDescent="0.2">
      <c r="A2336" s="1">
        <v>2335</v>
      </c>
      <c r="B2336" s="1">
        <v>0</v>
      </c>
      <c r="C2336" s="1">
        <v>1.4367266057846899</v>
      </c>
      <c r="D2336" s="1">
        <v>0.34599999999999997</v>
      </c>
      <c r="E2336" s="1">
        <v>2E-3</v>
      </c>
      <c r="F2336" s="1">
        <v>0</v>
      </c>
      <c r="G2336" s="1">
        <v>24</v>
      </c>
      <c r="H2336" s="1" t="s">
        <v>3171</v>
      </c>
      <c r="I2336" s="1" t="s">
        <v>3172</v>
      </c>
      <c r="J2336" s="1" t="s">
        <v>3173</v>
      </c>
    </row>
    <row r="2337" spans="1:10" x14ac:dyDescent="0.2">
      <c r="A2337" s="1">
        <v>2336</v>
      </c>
      <c r="B2337" s="1">
        <v>0</v>
      </c>
      <c r="C2337" s="1">
        <v>1.4247042293801599</v>
      </c>
      <c r="D2337" s="1">
        <v>0.38100000000000001</v>
      </c>
      <c r="E2337" s="1">
        <v>0.01</v>
      </c>
      <c r="F2337" s="1">
        <v>0</v>
      </c>
      <c r="G2337" s="1">
        <v>24</v>
      </c>
      <c r="H2337" s="1" t="s">
        <v>3174</v>
      </c>
      <c r="I2337" s="1" t="s">
        <v>3175</v>
      </c>
      <c r="J2337" s="1" t="s">
        <v>3176</v>
      </c>
    </row>
    <row r="2338" spans="1:10" x14ac:dyDescent="0.2">
      <c r="A2338" s="1">
        <v>2337</v>
      </c>
      <c r="B2338" s="3">
        <v>1.1985157798719E-307</v>
      </c>
      <c r="C2338" s="1">
        <v>1.41019873414326</v>
      </c>
      <c r="D2338" s="1">
        <v>0.38400000000000001</v>
      </c>
      <c r="E2338" s="1">
        <v>2.5999999999999999E-2</v>
      </c>
      <c r="F2338" s="3">
        <v>9.5270019342017506E-304</v>
      </c>
      <c r="G2338" s="1">
        <v>24</v>
      </c>
      <c r="H2338" s="1" t="s">
        <v>3177</v>
      </c>
      <c r="I2338" s="1" t="s">
        <v>3178</v>
      </c>
      <c r="J2338" s="1" t="s">
        <v>3179</v>
      </c>
    </row>
    <row r="2339" spans="1:10" x14ac:dyDescent="0.2">
      <c r="A2339" s="1">
        <v>2338</v>
      </c>
      <c r="B2339" s="3">
        <v>2.2830755326359E-265</v>
      </c>
      <c r="C2339" s="1">
        <v>1.54204375571273</v>
      </c>
      <c r="D2339" s="1">
        <v>0.45100000000000001</v>
      </c>
      <c r="E2339" s="1">
        <v>4.2999999999999997E-2</v>
      </c>
      <c r="F2339" s="3">
        <v>1.81481674089228E-261</v>
      </c>
      <c r="G2339" s="1">
        <v>24</v>
      </c>
      <c r="H2339" s="1" t="s">
        <v>3180</v>
      </c>
      <c r="I2339" s="1" t="s">
        <v>3181</v>
      </c>
      <c r="J2339" s="1" t="s">
        <v>3182</v>
      </c>
    </row>
    <row r="2340" spans="1:10" x14ac:dyDescent="0.2">
      <c r="A2340" s="1">
        <v>2339</v>
      </c>
      <c r="B2340" s="3">
        <v>3.5066184305691302E-253</v>
      </c>
      <c r="C2340" s="1">
        <v>1.2389246924244199</v>
      </c>
      <c r="D2340" s="1">
        <v>0.308</v>
      </c>
      <c r="E2340" s="1">
        <v>0.02</v>
      </c>
      <c r="F2340" s="3">
        <v>2.7874109904593998E-249</v>
      </c>
      <c r="G2340" s="1">
        <v>24</v>
      </c>
      <c r="H2340" s="1" t="s">
        <v>3183</v>
      </c>
      <c r="I2340" s="1" t="s">
        <v>3184</v>
      </c>
      <c r="J2340" s="1" t="s">
        <v>3185</v>
      </c>
    </row>
    <row r="2341" spans="1:10" x14ac:dyDescent="0.2">
      <c r="A2341" s="1">
        <v>2340</v>
      </c>
      <c r="B2341" s="3">
        <v>1.9152667986899699E-214</v>
      </c>
      <c r="C2341" s="1">
        <v>1.0470020443248</v>
      </c>
      <c r="D2341" s="1">
        <v>0.27</v>
      </c>
      <c r="E2341" s="1">
        <v>1.7999999999999999E-2</v>
      </c>
      <c r="F2341" s="3">
        <v>1.52244557827866E-210</v>
      </c>
      <c r="G2341" s="1">
        <v>24</v>
      </c>
      <c r="H2341" s="1" t="s">
        <v>3186</v>
      </c>
      <c r="I2341" s="1" t="s">
        <v>3187</v>
      </c>
      <c r="J2341" s="1" t="s">
        <v>3188</v>
      </c>
    </row>
    <row r="2342" spans="1:10" x14ac:dyDescent="0.2">
      <c r="A2342" s="1">
        <v>2341</v>
      </c>
      <c r="B2342" s="3">
        <v>1.7226299302639701E-199</v>
      </c>
      <c r="C2342" s="1">
        <v>1.9467471088211701</v>
      </c>
      <c r="D2342" s="1">
        <v>0.80200000000000005</v>
      </c>
      <c r="E2342" s="1">
        <v>0.20499999999999999</v>
      </c>
      <c r="F2342" s="3">
        <v>1.3693185315668299E-195</v>
      </c>
      <c r="G2342" s="1">
        <v>24</v>
      </c>
      <c r="H2342" s="1" t="s">
        <v>2421</v>
      </c>
      <c r="I2342" s="1" t="s">
        <v>2422</v>
      </c>
      <c r="J2342" s="1" t="s">
        <v>2423</v>
      </c>
    </row>
    <row r="2343" spans="1:10" x14ac:dyDescent="0.2">
      <c r="A2343" s="1">
        <v>2342</v>
      </c>
      <c r="B2343" s="3">
        <v>8.2649713395780907E-189</v>
      </c>
      <c r="C2343" s="1">
        <v>1.7750792311960499</v>
      </c>
      <c r="D2343" s="1">
        <v>0.71799999999999997</v>
      </c>
      <c r="E2343" s="1">
        <v>0.17199999999999999</v>
      </c>
      <c r="F2343" s="3">
        <v>6.5698257178306204E-185</v>
      </c>
      <c r="G2343" s="1">
        <v>24</v>
      </c>
      <c r="H2343" s="1" t="s">
        <v>2755</v>
      </c>
      <c r="I2343" s="1" t="s">
        <v>2756</v>
      </c>
      <c r="J2343" s="1" t="s">
        <v>2757</v>
      </c>
    </row>
    <row r="2344" spans="1:10" x14ac:dyDescent="0.2">
      <c r="A2344" s="1">
        <v>2343</v>
      </c>
      <c r="B2344" s="3">
        <v>5.9756890750457299E-188</v>
      </c>
      <c r="C2344" s="1">
        <v>1.3383495756379</v>
      </c>
      <c r="D2344" s="1">
        <v>0.45300000000000001</v>
      </c>
      <c r="E2344" s="1">
        <v>5.8999999999999997E-2</v>
      </c>
      <c r="F2344" s="3">
        <v>4.7500752457538501E-184</v>
      </c>
      <c r="G2344" s="1">
        <v>24</v>
      </c>
      <c r="H2344" s="1" t="s">
        <v>776</v>
      </c>
      <c r="I2344" s="1" t="s">
        <v>777</v>
      </c>
      <c r="J2344" s="1" t="s">
        <v>778</v>
      </c>
    </row>
    <row r="2345" spans="1:10" x14ac:dyDescent="0.2">
      <c r="A2345" s="1">
        <v>2344</v>
      </c>
      <c r="B2345" s="3">
        <v>9.6086811021637402E-163</v>
      </c>
      <c r="C2345" s="1">
        <v>1.52512242512268</v>
      </c>
      <c r="D2345" s="1">
        <v>0.69499999999999995</v>
      </c>
      <c r="E2345" s="1">
        <v>0.17399999999999999</v>
      </c>
      <c r="F2345" s="3">
        <v>7.6379406081099596E-159</v>
      </c>
      <c r="G2345" s="1">
        <v>24</v>
      </c>
      <c r="H2345" s="1" t="s">
        <v>415</v>
      </c>
      <c r="I2345" s="1" t="s">
        <v>416</v>
      </c>
      <c r="J2345" s="1" t="s">
        <v>417</v>
      </c>
    </row>
    <row r="2346" spans="1:10" x14ac:dyDescent="0.2">
      <c r="A2346" s="1">
        <v>2345</v>
      </c>
      <c r="B2346" s="3">
        <v>7.5481070357396505E-153</v>
      </c>
      <c r="C2346" s="1">
        <v>1.4670534750323401</v>
      </c>
      <c r="D2346" s="1">
        <v>0.70599999999999996</v>
      </c>
      <c r="E2346" s="1">
        <v>0.186</v>
      </c>
      <c r="F2346" s="3">
        <v>5.9999902827094497E-149</v>
      </c>
      <c r="G2346" s="1">
        <v>24</v>
      </c>
      <c r="H2346" s="1" t="s">
        <v>349</v>
      </c>
      <c r="I2346" s="1" t="s">
        <v>350</v>
      </c>
      <c r="J2346" s="1" t="s">
        <v>351</v>
      </c>
    </row>
    <row r="2347" spans="1:10" x14ac:dyDescent="0.2">
      <c r="A2347" s="1">
        <v>2346</v>
      </c>
      <c r="B2347" s="3">
        <v>3.01671780157469E-151</v>
      </c>
      <c r="C2347" s="1">
        <v>1.7755042496792699</v>
      </c>
      <c r="D2347" s="1">
        <v>0.875</v>
      </c>
      <c r="E2347" s="1">
        <v>0.38500000000000001</v>
      </c>
      <c r="F2347" s="3">
        <v>2.3979889804717199E-147</v>
      </c>
      <c r="G2347" s="1">
        <v>24</v>
      </c>
      <c r="H2347" s="1" t="s">
        <v>2499</v>
      </c>
      <c r="I2347" s="1" t="s">
        <v>2500</v>
      </c>
      <c r="J2347" s="1" t="s">
        <v>2501</v>
      </c>
    </row>
    <row r="2348" spans="1:10" x14ac:dyDescent="0.2">
      <c r="A2348" s="1">
        <v>2347</v>
      </c>
      <c r="B2348" s="3">
        <v>2.3197366917070799E-148</v>
      </c>
      <c r="C2348" s="1">
        <v>1.4522421975597199</v>
      </c>
      <c r="D2348" s="1">
        <v>0.69199999999999995</v>
      </c>
      <c r="E2348" s="1">
        <v>0.18</v>
      </c>
      <c r="F2348" s="3">
        <v>1.8439586962379601E-144</v>
      </c>
      <c r="G2348" s="1">
        <v>24</v>
      </c>
      <c r="H2348" s="1" t="s">
        <v>448</v>
      </c>
      <c r="I2348" s="1" t="s">
        <v>449</v>
      </c>
      <c r="J2348" s="1" t="s">
        <v>450</v>
      </c>
    </row>
    <row r="2349" spans="1:10" x14ac:dyDescent="0.2">
      <c r="A2349" s="1">
        <v>2348</v>
      </c>
      <c r="B2349" s="3">
        <v>1.4640301819429E-143</v>
      </c>
      <c r="C2349" s="1">
        <v>1.1207558699411699</v>
      </c>
      <c r="D2349" s="1">
        <v>0.32600000000000001</v>
      </c>
      <c r="E2349" s="1">
        <v>0.04</v>
      </c>
      <c r="F2349" s="3">
        <v>1.1637575916264099E-139</v>
      </c>
      <c r="G2349" s="1">
        <v>24</v>
      </c>
      <c r="H2349" s="1" t="s">
        <v>2427</v>
      </c>
      <c r="I2349" s="1" t="s">
        <v>2428</v>
      </c>
      <c r="J2349" s="1" t="s">
        <v>2429</v>
      </c>
    </row>
    <row r="2350" spans="1:10" x14ac:dyDescent="0.2">
      <c r="A2350" s="1">
        <v>2349</v>
      </c>
      <c r="B2350" s="3">
        <v>4.2331225542430303E-129</v>
      </c>
      <c r="C2350" s="1">
        <v>1.12425480339027</v>
      </c>
      <c r="D2350" s="1">
        <v>0.39</v>
      </c>
      <c r="E2350" s="1">
        <v>6.2E-2</v>
      </c>
      <c r="F2350" s="3">
        <v>3.3649091183677899E-125</v>
      </c>
      <c r="G2350" s="1">
        <v>24</v>
      </c>
      <c r="H2350" s="1" t="s">
        <v>3189</v>
      </c>
      <c r="I2350" s="1" t="s">
        <v>3190</v>
      </c>
      <c r="J2350" s="1" t="s">
        <v>3191</v>
      </c>
    </row>
    <row r="2351" spans="1:10" x14ac:dyDescent="0.2">
      <c r="A2351" s="1">
        <v>2350</v>
      </c>
      <c r="B2351" s="3">
        <v>1.50762609709933E-107</v>
      </c>
      <c r="C2351" s="1">
        <v>1.16364154937794</v>
      </c>
      <c r="D2351" s="1">
        <v>0.5</v>
      </c>
      <c r="E2351" s="1">
        <v>0.11700000000000001</v>
      </c>
      <c r="F2351" s="3">
        <v>1.1984119845842601E-103</v>
      </c>
      <c r="G2351" s="1">
        <v>24</v>
      </c>
      <c r="H2351" s="1" t="s">
        <v>2211</v>
      </c>
      <c r="I2351" s="1" t="s">
        <v>2212</v>
      </c>
      <c r="J2351" s="1" t="s">
        <v>2213</v>
      </c>
    </row>
    <row r="2352" spans="1:10" x14ac:dyDescent="0.2">
      <c r="A2352" s="1">
        <v>2351</v>
      </c>
      <c r="B2352" s="3">
        <v>3.10899659424639E-107</v>
      </c>
      <c r="C2352" s="1">
        <v>1.2686434650745699</v>
      </c>
      <c r="D2352" s="1">
        <v>0.36299999999999999</v>
      </c>
      <c r="E2352" s="1">
        <v>6.4000000000000001E-2</v>
      </c>
      <c r="F2352" s="3">
        <v>2.47134139276645E-103</v>
      </c>
      <c r="G2352" s="1">
        <v>24</v>
      </c>
      <c r="H2352" s="1" t="s">
        <v>3192</v>
      </c>
      <c r="I2352" s="1" t="s">
        <v>3193</v>
      </c>
      <c r="J2352" s="1" t="s">
        <v>3194</v>
      </c>
    </row>
    <row r="2353" spans="1:10" x14ac:dyDescent="0.2">
      <c r="A2353" s="1">
        <v>2352</v>
      </c>
      <c r="B2353" s="3">
        <v>1.4171476553712901E-100</v>
      </c>
      <c r="C2353" s="1">
        <v>1.2193816674392499</v>
      </c>
      <c r="D2353" s="1">
        <v>0.58099999999999996</v>
      </c>
      <c r="E2353" s="1">
        <v>0.16800000000000001</v>
      </c>
      <c r="F2353" s="3">
        <v>1.1264906712546401E-96</v>
      </c>
      <c r="G2353" s="1">
        <v>24</v>
      </c>
      <c r="H2353" s="1" t="s">
        <v>257</v>
      </c>
      <c r="I2353" s="1" t="s">
        <v>258</v>
      </c>
      <c r="J2353" s="1" t="s">
        <v>259</v>
      </c>
    </row>
    <row r="2354" spans="1:10" x14ac:dyDescent="0.2">
      <c r="A2354" s="1">
        <v>2353</v>
      </c>
      <c r="B2354" s="3">
        <v>1.85066325585722E-95</v>
      </c>
      <c r="C2354" s="1">
        <v>1.1543785414694001</v>
      </c>
      <c r="D2354" s="1">
        <v>0.88400000000000001</v>
      </c>
      <c r="E2354" s="1">
        <v>0.47899999999999998</v>
      </c>
      <c r="F2354" s="3">
        <v>1.4710922220809E-91</v>
      </c>
      <c r="G2354" s="1">
        <v>24</v>
      </c>
      <c r="H2354" s="1" t="s">
        <v>327</v>
      </c>
      <c r="I2354" s="1" t="s">
        <v>328</v>
      </c>
      <c r="J2354" s="1" t="s">
        <v>329</v>
      </c>
    </row>
    <row r="2355" spans="1:10" x14ac:dyDescent="0.2">
      <c r="A2355" s="1">
        <v>2354</v>
      </c>
      <c r="B2355" s="3">
        <v>7.11246357736816E-88</v>
      </c>
      <c r="C2355" s="1">
        <v>1.1245234161400199</v>
      </c>
      <c r="D2355" s="1">
        <v>0.51200000000000001</v>
      </c>
      <c r="E2355" s="1">
        <v>0.14299999999999999</v>
      </c>
      <c r="F2355" s="3">
        <v>5.6536972976499504E-84</v>
      </c>
      <c r="G2355" s="1">
        <v>24</v>
      </c>
      <c r="H2355" s="1" t="s">
        <v>314</v>
      </c>
      <c r="I2355" s="1" t="s">
        <v>315</v>
      </c>
      <c r="J2355" s="1" t="s">
        <v>316</v>
      </c>
    </row>
    <row r="2356" spans="1:10" x14ac:dyDescent="0.2">
      <c r="A2356" s="1">
        <v>2355</v>
      </c>
      <c r="B2356" s="3">
        <v>5.94917529588638E-84</v>
      </c>
      <c r="C2356" s="1">
        <v>1.0567049605040399</v>
      </c>
      <c r="D2356" s="1">
        <v>0.32</v>
      </c>
      <c r="E2356" s="1">
        <v>6.2E-2</v>
      </c>
      <c r="F2356" s="3">
        <v>4.7289994427000903E-80</v>
      </c>
      <c r="G2356" s="1">
        <v>24</v>
      </c>
      <c r="H2356" s="1" t="s">
        <v>3195</v>
      </c>
      <c r="I2356" s="1" t="s">
        <v>3196</v>
      </c>
      <c r="J2356" s="1" t="s">
        <v>3197</v>
      </c>
    </row>
    <row r="2357" spans="1:10" x14ac:dyDescent="0.2">
      <c r="A2357" s="1">
        <v>2356</v>
      </c>
      <c r="B2357" s="3">
        <v>3.09241549733551E-74</v>
      </c>
      <c r="C2357" s="1">
        <v>0.61146425557129702</v>
      </c>
      <c r="D2357" s="1">
        <v>0.91900000000000004</v>
      </c>
      <c r="E2357" s="1">
        <v>0.50900000000000001</v>
      </c>
      <c r="F2357" s="3">
        <v>2.45816107883199E-70</v>
      </c>
      <c r="G2357" s="1">
        <v>24</v>
      </c>
      <c r="H2357" s="1" t="s">
        <v>761</v>
      </c>
      <c r="I2357" s="1" t="s">
        <v>762</v>
      </c>
      <c r="J2357" s="1" t="s">
        <v>763</v>
      </c>
    </row>
    <row r="2358" spans="1:10" x14ac:dyDescent="0.2">
      <c r="A2358" s="1">
        <v>2357</v>
      </c>
      <c r="B2358" s="3">
        <v>2.3467958828177399E-71</v>
      </c>
      <c r="C2358" s="1">
        <v>0.81731035639139704</v>
      </c>
      <c r="D2358" s="1">
        <v>0.26700000000000002</v>
      </c>
      <c r="E2358" s="1">
        <v>0.05</v>
      </c>
      <c r="F2358" s="3">
        <v>1.86546804725182E-67</v>
      </c>
      <c r="G2358" s="1">
        <v>24</v>
      </c>
      <c r="H2358" s="1" t="s">
        <v>3198</v>
      </c>
      <c r="I2358" s="1" t="s">
        <v>3199</v>
      </c>
      <c r="J2358" s="1" t="s">
        <v>3200</v>
      </c>
    </row>
    <row r="2359" spans="1:10" x14ac:dyDescent="0.2">
      <c r="A2359" s="1">
        <v>2358</v>
      </c>
      <c r="B2359" s="3">
        <v>1.86821712331398E-66</v>
      </c>
      <c r="C2359" s="1">
        <v>1.0218550897238099</v>
      </c>
      <c r="D2359" s="1">
        <v>0.439</v>
      </c>
      <c r="E2359" s="1">
        <v>0.13200000000000001</v>
      </c>
      <c r="F2359" s="3">
        <v>1.4850457913222801E-62</v>
      </c>
      <c r="G2359" s="1">
        <v>24</v>
      </c>
      <c r="H2359" s="1" t="s">
        <v>882</v>
      </c>
      <c r="I2359" s="1" t="s">
        <v>883</v>
      </c>
      <c r="J2359" s="1" t="s">
        <v>884</v>
      </c>
    </row>
    <row r="2360" spans="1:10" x14ac:dyDescent="0.2">
      <c r="A2360" s="1">
        <v>2359</v>
      </c>
      <c r="B2360" s="3">
        <v>1.16269175851763E-64</v>
      </c>
      <c r="C2360" s="1">
        <v>1.0022852446896899</v>
      </c>
      <c r="D2360" s="1">
        <v>0.39800000000000002</v>
      </c>
      <c r="E2360" s="1">
        <v>0.11</v>
      </c>
      <c r="F2360" s="3">
        <v>9.2422367884566802E-61</v>
      </c>
      <c r="G2360" s="1">
        <v>24</v>
      </c>
      <c r="H2360" s="1" t="s">
        <v>843</v>
      </c>
      <c r="I2360" s="1" t="s">
        <v>844</v>
      </c>
      <c r="J2360" s="1" t="s">
        <v>845</v>
      </c>
    </row>
    <row r="2361" spans="1:10" x14ac:dyDescent="0.2">
      <c r="A2361" s="1">
        <v>2360</v>
      </c>
      <c r="B2361" s="3">
        <v>5.7430148702481496E-63</v>
      </c>
      <c r="C2361" s="1">
        <v>0.76349678219163197</v>
      </c>
      <c r="D2361" s="1">
        <v>0.73799999999999999</v>
      </c>
      <c r="E2361" s="1">
        <v>0.33900000000000002</v>
      </c>
      <c r="F2361" s="3">
        <v>4.56512252036025E-59</v>
      </c>
      <c r="G2361" s="1">
        <v>24</v>
      </c>
      <c r="H2361" s="1" t="s">
        <v>767</v>
      </c>
      <c r="I2361" s="1" t="s">
        <v>768</v>
      </c>
      <c r="J2361" s="1" t="s">
        <v>769</v>
      </c>
    </row>
    <row r="2362" spans="1:10" x14ac:dyDescent="0.2">
      <c r="A2362" s="1">
        <v>2361</v>
      </c>
      <c r="B2362" s="3">
        <v>3.1837631374008301E-62</v>
      </c>
      <c r="C2362" s="1">
        <v>1.0098422996455001</v>
      </c>
      <c r="D2362" s="1">
        <v>0.39500000000000002</v>
      </c>
      <c r="E2362" s="1">
        <v>0.112</v>
      </c>
      <c r="F2362" s="3">
        <v>2.5307733179199201E-58</v>
      </c>
      <c r="G2362" s="1">
        <v>24</v>
      </c>
      <c r="H2362" s="1" t="s">
        <v>570</v>
      </c>
      <c r="I2362" s="1" t="s">
        <v>571</v>
      </c>
      <c r="J2362" s="1" t="s">
        <v>571</v>
      </c>
    </row>
    <row r="2363" spans="1:10" x14ac:dyDescent="0.2">
      <c r="A2363" s="1">
        <v>2362</v>
      </c>
      <c r="B2363" s="3">
        <v>2.1242045960993001E-60</v>
      </c>
      <c r="C2363" s="1">
        <v>0.90431436921807995</v>
      </c>
      <c r="D2363" s="1">
        <v>0.42699999999999999</v>
      </c>
      <c r="E2363" s="1">
        <v>0.127</v>
      </c>
      <c r="F2363" s="3">
        <v>1.6885302334393301E-56</v>
      </c>
      <c r="G2363" s="1">
        <v>24</v>
      </c>
      <c r="H2363" s="1" t="s">
        <v>3201</v>
      </c>
      <c r="I2363" s="1" t="s">
        <v>3202</v>
      </c>
      <c r="J2363" s="1" t="s">
        <v>3203</v>
      </c>
    </row>
    <row r="2364" spans="1:10" x14ac:dyDescent="0.2">
      <c r="A2364" s="1">
        <v>2363</v>
      </c>
      <c r="B2364" s="3">
        <v>6.1824939694614403E-59</v>
      </c>
      <c r="C2364" s="1">
        <v>0.86039605371227301</v>
      </c>
      <c r="D2364" s="1">
        <v>0.36299999999999999</v>
      </c>
      <c r="E2364" s="1">
        <v>9.9000000000000005E-2</v>
      </c>
      <c r="F2364" s="3">
        <v>4.9144644563249003E-55</v>
      </c>
      <c r="G2364" s="1">
        <v>24</v>
      </c>
      <c r="H2364" s="1" t="s">
        <v>2451</v>
      </c>
      <c r="I2364" s="1" t="s">
        <v>2452</v>
      </c>
      <c r="J2364" s="1" t="s">
        <v>2453</v>
      </c>
    </row>
    <row r="2365" spans="1:10" x14ac:dyDescent="0.2">
      <c r="A2365" s="1">
        <v>2364</v>
      </c>
      <c r="B2365" s="3">
        <v>7.4112862900849896E-59</v>
      </c>
      <c r="C2365" s="1">
        <v>0.84381348502012399</v>
      </c>
      <c r="D2365" s="1">
        <v>0.46800000000000003</v>
      </c>
      <c r="E2365" s="1">
        <v>0.14899999999999999</v>
      </c>
      <c r="F2365" s="3">
        <v>5.8912314719885601E-55</v>
      </c>
      <c r="G2365" s="1">
        <v>24</v>
      </c>
      <c r="H2365" s="1" t="s">
        <v>830</v>
      </c>
      <c r="I2365" s="1" t="s">
        <v>831</v>
      </c>
      <c r="J2365" s="1" t="s">
        <v>832</v>
      </c>
    </row>
    <row r="2366" spans="1:10" x14ac:dyDescent="0.2">
      <c r="A2366" s="1">
        <v>2365</v>
      </c>
      <c r="B2366" s="3">
        <v>1.0395698229634401E-58</v>
      </c>
      <c r="C2366" s="1">
        <v>0.83518591667106701</v>
      </c>
      <c r="D2366" s="1">
        <v>0.40400000000000003</v>
      </c>
      <c r="E2366" s="1">
        <v>0.11600000000000001</v>
      </c>
      <c r="F2366" s="3">
        <v>8.2635405227363993E-55</v>
      </c>
      <c r="G2366" s="1">
        <v>24</v>
      </c>
      <c r="H2366" s="1" t="s">
        <v>2779</v>
      </c>
      <c r="I2366" s="1" t="s">
        <v>2780</v>
      </c>
      <c r="J2366" s="1" t="s">
        <v>2781</v>
      </c>
    </row>
    <row r="2367" spans="1:10" x14ac:dyDescent="0.2">
      <c r="A2367" s="1">
        <v>2366</v>
      </c>
      <c r="B2367" s="3">
        <v>2.95899472975033E-50</v>
      </c>
      <c r="C2367" s="1">
        <v>0.902706201481705</v>
      </c>
      <c r="D2367" s="1">
        <v>0.44500000000000001</v>
      </c>
      <c r="E2367" s="1">
        <v>0.157</v>
      </c>
      <c r="F2367" s="3">
        <v>2.35210491067854E-46</v>
      </c>
      <c r="G2367" s="1">
        <v>24</v>
      </c>
      <c r="H2367" s="1" t="s">
        <v>888</v>
      </c>
      <c r="I2367" s="1" t="s">
        <v>889</v>
      </c>
      <c r="J2367" s="1" t="s">
        <v>890</v>
      </c>
    </row>
    <row r="2368" spans="1:10" x14ac:dyDescent="0.2">
      <c r="A2368" s="1">
        <v>2367</v>
      </c>
      <c r="B2368" s="3">
        <v>1.1038543501924399E-49</v>
      </c>
      <c r="C2368" s="1">
        <v>0.82707299732355199</v>
      </c>
      <c r="D2368" s="1">
        <v>0.73799999999999999</v>
      </c>
      <c r="E2368" s="1">
        <v>0.441</v>
      </c>
      <c r="F2368" s="3">
        <v>8.7745382296797405E-46</v>
      </c>
      <c r="G2368" s="1">
        <v>24</v>
      </c>
      <c r="H2368" s="1" t="s">
        <v>3204</v>
      </c>
      <c r="I2368" s="1" t="s">
        <v>3205</v>
      </c>
      <c r="J2368" s="1" t="s">
        <v>3206</v>
      </c>
    </row>
    <row r="2369" spans="1:10" x14ac:dyDescent="0.2">
      <c r="A2369" s="1">
        <v>2368</v>
      </c>
      <c r="B2369" s="3">
        <v>2.62026362887925E-42</v>
      </c>
      <c r="C2369" s="1">
        <v>0.55472545384349703</v>
      </c>
      <c r="D2369" s="1">
        <v>0.94799999999999995</v>
      </c>
      <c r="E2369" s="1">
        <v>0.77</v>
      </c>
      <c r="F2369" s="3">
        <v>2.0828475585961099E-38</v>
      </c>
      <c r="G2369" s="1">
        <v>24</v>
      </c>
      <c r="H2369" s="1" t="s">
        <v>330</v>
      </c>
      <c r="I2369" s="1" t="s">
        <v>331</v>
      </c>
      <c r="J2369" s="1" t="s">
        <v>332</v>
      </c>
    </row>
    <row r="2370" spans="1:10" x14ac:dyDescent="0.2">
      <c r="A2370" s="1">
        <v>2369</v>
      </c>
      <c r="B2370" s="3">
        <v>5.4454720199747204E-41</v>
      </c>
      <c r="C2370" s="1">
        <v>0.749466002557166</v>
      </c>
      <c r="D2370" s="1">
        <v>0.30199999999999999</v>
      </c>
      <c r="E2370" s="1">
        <v>0.09</v>
      </c>
      <c r="F2370" s="3">
        <v>4.3286057086779099E-37</v>
      </c>
      <c r="G2370" s="1">
        <v>24</v>
      </c>
      <c r="H2370" s="1" t="s">
        <v>3207</v>
      </c>
      <c r="I2370" s="1" t="s">
        <v>3208</v>
      </c>
      <c r="J2370" s="1" t="s">
        <v>3209</v>
      </c>
    </row>
    <row r="2371" spans="1:10" x14ac:dyDescent="0.2">
      <c r="A2371" s="1">
        <v>2370</v>
      </c>
      <c r="B2371" s="3">
        <v>2.2590924498698701E-36</v>
      </c>
      <c r="C2371" s="1">
        <v>0.43774937148022303</v>
      </c>
      <c r="D2371" s="1">
        <v>0.76500000000000001</v>
      </c>
      <c r="E2371" s="1">
        <v>0.437</v>
      </c>
      <c r="F2371" s="3">
        <v>1.7957525884015599E-32</v>
      </c>
      <c r="G2371" s="1">
        <v>24</v>
      </c>
      <c r="H2371" s="1" t="s">
        <v>764</v>
      </c>
      <c r="I2371" s="1" t="s">
        <v>765</v>
      </c>
      <c r="J2371" s="1" t="s">
        <v>766</v>
      </c>
    </row>
    <row r="2372" spans="1:10" x14ac:dyDescent="0.2">
      <c r="A2372" s="1">
        <v>2371</v>
      </c>
      <c r="B2372" s="3">
        <v>3.1611532286439903E-33</v>
      </c>
      <c r="C2372" s="1">
        <v>0.60211019975412094</v>
      </c>
      <c r="D2372" s="1">
        <v>0.79400000000000004</v>
      </c>
      <c r="E2372" s="1">
        <v>0.6</v>
      </c>
      <c r="F2372" s="3">
        <v>2.5128007014491099E-29</v>
      </c>
      <c r="G2372" s="1">
        <v>24</v>
      </c>
      <c r="H2372" s="1" t="s">
        <v>221</v>
      </c>
      <c r="I2372" s="1" t="s">
        <v>222</v>
      </c>
      <c r="J2372" s="1" t="s">
        <v>223</v>
      </c>
    </row>
    <row r="2373" spans="1:10" x14ac:dyDescent="0.2">
      <c r="A2373" s="1">
        <v>2372</v>
      </c>
      <c r="B2373" s="3">
        <v>1.9590709151424199E-31</v>
      </c>
      <c r="C2373" s="1">
        <v>0.51185984988091904</v>
      </c>
      <c r="D2373" s="1">
        <v>0.63100000000000001</v>
      </c>
      <c r="E2373" s="1">
        <v>0.32700000000000001</v>
      </c>
      <c r="F2373" s="3">
        <v>1.55726547044671E-27</v>
      </c>
      <c r="G2373" s="1">
        <v>24</v>
      </c>
      <c r="H2373" s="1" t="s">
        <v>86</v>
      </c>
      <c r="I2373" s="1" t="s">
        <v>87</v>
      </c>
      <c r="J2373" s="1" t="s">
        <v>88</v>
      </c>
    </row>
    <row r="2374" spans="1:10" x14ac:dyDescent="0.2">
      <c r="A2374" s="1">
        <v>2373</v>
      </c>
      <c r="B2374" s="3">
        <v>2.5651545706164599E-29</v>
      </c>
      <c r="C2374" s="1">
        <v>0.65668575688936004</v>
      </c>
      <c r="D2374" s="1">
        <v>0.34599999999999997</v>
      </c>
      <c r="E2374" s="1">
        <v>0.13400000000000001</v>
      </c>
      <c r="F2374" s="3">
        <v>2.03904136818302E-25</v>
      </c>
      <c r="G2374" s="1">
        <v>24</v>
      </c>
      <c r="H2374" s="1" t="s">
        <v>113</v>
      </c>
      <c r="I2374" s="1" t="s">
        <v>114</v>
      </c>
      <c r="J2374" s="1" t="s">
        <v>115</v>
      </c>
    </row>
    <row r="2375" spans="1:10" x14ac:dyDescent="0.2">
      <c r="A2375" s="1">
        <v>2374</v>
      </c>
      <c r="B2375" s="3">
        <v>8.8843975906136795E-29</v>
      </c>
      <c r="C2375" s="1">
        <v>0.61777032897184303</v>
      </c>
      <c r="D2375" s="1">
        <v>0.32300000000000001</v>
      </c>
      <c r="E2375" s="1">
        <v>0.121</v>
      </c>
      <c r="F2375" s="3">
        <v>7.06220764477881E-25</v>
      </c>
      <c r="G2375" s="1">
        <v>24</v>
      </c>
      <c r="H2375" s="1" t="s">
        <v>131</v>
      </c>
      <c r="I2375" s="1" t="s">
        <v>132</v>
      </c>
      <c r="J2375" s="1" t="s">
        <v>133</v>
      </c>
    </row>
    <row r="2376" spans="1:10" x14ac:dyDescent="0.2">
      <c r="A2376" s="1">
        <v>2375</v>
      </c>
      <c r="B2376" s="3">
        <v>1.2429289245812101E-26</v>
      </c>
      <c r="C2376" s="1">
        <v>0.64638161781286296</v>
      </c>
      <c r="D2376" s="1">
        <v>0.34599999999999997</v>
      </c>
      <c r="E2376" s="1">
        <v>0.14399999999999999</v>
      </c>
      <c r="F2376" s="3">
        <v>9.8800420214960398E-23</v>
      </c>
      <c r="G2376" s="1">
        <v>24</v>
      </c>
      <c r="H2376" s="1" t="s">
        <v>3210</v>
      </c>
      <c r="I2376" s="1" t="s">
        <v>3211</v>
      </c>
      <c r="J2376" s="1" t="s">
        <v>3212</v>
      </c>
    </row>
    <row r="2377" spans="1:10" x14ac:dyDescent="0.2">
      <c r="A2377" s="1">
        <v>2376</v>
      </c>
      <c r="B2377" s="3">
        <v>1.7867498129121599E-26</v>
      </c>
      <c r="C2377" s="1">
        <v>0.30568989829740201</v>
      </c>
      <c r="D2377" s="1">
        <v>0.98799999999999999</v>
      </c>
      <c r="E2377" s="1">
        <v>0.98899999999999999</v>
      </c>
      <c r="F2377" s="3">
        <v>1.4202874262838799E-22</v>
      </c>
      <c r="G2377" s="1">
        <v>24</v>
      </c>
      <c r="H2377" s="1" t="s">
        <v>1367</v>
      </c>
      <c r="I2377" s="1" t="s">
        <v>1368</v>
      </c>
      <c r="J2377" s="1" t="s">
        <v>1369</v>
      </c>
    </row>
    <row r="2378" spans="1:10" x14ac:dyDescent="0.2">
      <c r="A2378" s="1">
        <v>2377</v>
      </c>
      <c r="B2378" s="3">
        <v>9.1450253425713001E-26</v>
      </c>
      <c r="C2378" s="1">
        <v>0.51376188398523004</v>
      </c>
      <c r="D2378" s="1">
        <v>0.72399999999999998</v>
      </c>
      <c r="E2378" s="1">
        <v>0.49299999999999999</v>
      </c>
      <c r="F2378" s="3">
        <v>7.2693806448099195E-22</v>
      </c>
      <c r="G2378" s="1">
        <v>24</v>
      </c>
      <c r="H2378" s="1" t="s">
        <v>3213</v>
      </c>
      <c r="I2378" s="1" t="s">
        <v>3214</v>
      </c>
      <c r="J2378" s="1" t="s">
        <v>3215</v>
      </c>
    </row>
    <row r="2379" spans="1:10" x14ac:dyDescent="0.2">
      <c r="A2379" s="1">
        <v>2378</v>
      </c>
      <c r="B2379" s="3">
        <v>4.8197798456883901E-25</v>
      </c>
      <c r="C2379" s="1">
        <v>0.33634394443820198</v>
      </c>
      <c r="D2379" s="1">
        <v>0.99099999999999999</v>
      </c>
      <c r="E2379" s="1">
        <v>0.96199999999999997</v>
      </c>
      <c r="F2379" s="3">
        <v>3.8312429993377002E-21</v>
      </c>
      <c r="G2379" s="1">
        <v>24</v>
      </c>
      <c r="H2379" s="1" t="s">
        <v>2197</v>
      </c>
      <c r="I2379" s="1" t="s">
        <v>2198</v>
      </c>
      <c r="J2379" s="1" t="s">
        <v>2199</v>
      </c>
    </row>
    <row r="2380" spans="1:10" x14ac:dyDescent="0.2">
      <c r="A2380" s="1">
        <v>2379</v>
      </c>
      <c r="B2380" s="3">
        <v>4.77605237247707E-24</v>
      </c>
      <c r="C2380" s="1">
        <v>0.60161503047403397</v>
      </c>
      <c r="D2380" s="1">
        <v>0.36599999999999999</v>
      </c>
      <c r="E2380" s="1">
        <v>0.16400000000000001</v>
      </c>
      <c r="F2380" s="3">
        <v>3.7964840308820202E-20</v>
      </c>
      <c r="G2380" s="1">
        <v>24</v>
      </c>
      <c r="H2380" s="1" t="s">
        <v>2770</v>
      </c>
      <c r="I2380" s="1" t="s">
        <v>2771</v>
      </c>
      <c r="J2380" s="1" t="s">
        <v>2772</v>
      </c>
    </row>
    <row r="2381" spans="1:10" x14ac:dyDescent="0.2">
      <c r="A2381" s="1">
        <v>2380</v>
      </c>
      <c r="B2381" s="3">
        <v>1.1389954869262E-22</v>
      </c>
      <c r="C2381" s="1">
        <v>0.30401422670512401</v>
      </c>
      <c r="D2381" s="1">
        <v>0.97699999999999998</v>
      </c>
      <c r="E2381" s="1">
        <v>0.94299999999999995</v>
      </c>
      <c r="F2381" s="3">
        <v>9.0538751255763307E-19</v>
      </c>
      <c r="G2381" s="1">
        <v>24</v>
      </c>
      <c r="H2381" s="1" t="s">
        <v>1376</v>
      </c>
      <c r="I2381" s="1" t="s">
        <v>1377</v>
      </c>
      <c r="J2381" s="1" t="s">
        <v>1378</v>
      </c>
    </row>
    <row r="2382" spans="1:10" x14ac:dyDescent="0.2">
      <c r="A2382" s="1">
        <v>2381</v>
      </c>
      <c r="B2382" s="3">
        <v>5.3511106751845497E-21</v>
      </c>
      <c r="C2382" s="1">
        <v>0.80330192418597002</v>
      </c>
      <c r="D2382" s="1">
        <v>0.378</v>
      </c>
      <c r="E2382" s="1">
        <v>0.185</v>
      </c>
      <c r="F2382" s="3">
        <v>4.2535978757042001E-17</v>
      </c>
      <c r="G2382" s="1">
        <v>24</v>
      </c>
      <c r="H2382" s="1" t="s">
        <v>1091</v>
      </c>
      <c r="I2382" s="1" t="s">
        <v>1092</v>
      </c>
      <c r="J2382" s="1" t="s">
        <v>1093</v>
      </c>
    </row>
    <row r="2383" spans="1:10" x14ac:dyDescent="0.2">
      <c r="A2383" s="1">
        <v>2382</v>
      </c>
      <c r="B2383" s="3">
        <v>4.27812659700992E-19</v>
      </c>
      <c r="C2383" s="1">
        <v>0.53047499309712898</v>
      </c>
      <c r="D2383" s="1">
        <v>0.30499999999999999</v>
      </c>
      <c r="E2383" s="1">
        <v>0.13600000000000001</v>
      </c>
      <c r="F2383" s="3">
        <v>3.4006828319631799E-15</v>
      </c>
      <c r="G2383" s="1">
        <v>24</v>
      </c>
      <c r="H2383" s="1" t="s">
        <v>3216</v>
      </c>
      <c r="I2383" s="1" t="s">
        <v>3217</v>
      </c>
      <c r="J2383" s="1" t="s">
        <v>3218</v>
      </c>
    </row>
    <row r="2384" spans="1:10" x14ac:dyDescent="0.2">
      <c r="A2384" s="1">
        <v>2383</v>
      </c>
      <c r="B2384" s="3">
        <v>1.6194749145147101E-17</v>
      </c>
      <c r="C2384" s="1">
        <v>0.420648924733034</v>
      </c>
      <c r="D2384" s="1">
        <v>0.89200000000000002</v>
      </c>
      <c r="E2384" s="1">
        <v>0.83399999999999996</v>
      </c>
      <c r="F2384" s="3">
        <v>1.2873206095477401E-13</v>
      </c>
      <c r="G2384" s="1">
        <v>24</v>
      </c>
      <c r="H2384" s="1" t="s">
        <v>2472</v>
      </c>
      <c r="I2384" s="1" t="s">
        <v>2473</v>
      </c>
      <c r="J2384" s="1" t="s">
        <v>2474</v>
      </c>
    </row>
    <row r="2385" spans="1:10" x14ac:dyDescent="0.2">
      <c r="A2385" s="1">
        <v>2384</v>
      </c>
      <c r="B2385" s="3">
        <v>6.7738181790996198E-17</v>
      </c>
      <c r="C2385" s="1">
        <v>0.46657767544533302</v>
      </c>
      <c r="D2385" s="1">
        <v>0.28499999999999998</v>
      </c>
      <c r="E2385" s="1">
        <v>0.13</v>
      </c>
      <c r="F2385" s="3">
        <v>5.3845080705662898E-13</v>
      </c>
      <c r="G2385" s="1">
        <v>24</v>
      </c>
      <c r="H2385" s="1" t="s">
        <v>3219</v>
      </c>
      <c r="I2385" s="1" t="s">
        <v>3220</v>
      </c>
      <c r="J2385" s="1" t="s">
        <v>3221</v>
      </c>
    </row>
    <row r="2386" spans="1:10" x14ac:dyDescent="0.2">
      <c r="A2386" s="1">
        <v>2385</v>
      </c>
      <c r="B2386" s="3">
        <v>1.7193420737602401E-15</v>
      </c>
      <c r="C2386" s="1">
        <v>0.36323976371074201</v>
      </c>
      <c r="D2386" s="1">
        <v>0.44500000000000001</v>
      </c>
      <c r="E2386" s="1">
        <v>0.254</v>
      </c>
      <c r="F2386" s="3">
        <v>1.36670501443202E-11</v>
      </c>
      <c r="G2386" s="1">
        <v>24</v>
      </c>
      <c r="H2386" s="1" t="s">
        <v>2436</v>
      </c>
      <c r="I2386" s="1" t="s">
        <v>2437</v>
      </c>
      <c r="J2386" s="1" t="s">
        <v>2438</v>
      </c>
    </row>
    <row r="2387" spans="1:10" x14ac:dyDescent="0.2">
      <c r="A2387" s="1">
        <v>2386</v>
      </c>
      <c r="B2387" s="3">
        <v>4.8898978439321896E-15</v>
      </c>
      <c r="C2387" s="1">
        <v>0.38798466474866</v>
      </c>
      <c r="D2387" s="1">
        <v>0.35799999999999998</v>
      </c>
      <c r="E2387" s="1">
        <v>0.189</v>
      </c>
      <c r="F2387" s="3">
        <v>3.8869797961416997E-11</v>
      </c>
      <c r="G2387" s="1">
        <v>24</v>
      </c>
      <c r="H2387" s="1" t="s">
        <v>430</v>
      </c>
      <c r="I2387" s="1" t="s">
        <v>431</v>
      </c>
      <c r="J2387" s="1" t="s">
        <v>432</v>
      </c>
    </row>
    <row r="2388" spans="1:10" x14ac:dyDescent="0.2">
      <c r="A2388" s="1">
        <v>2387</v>
      </c>
      <c r="B2388" s="3">
        <v>6.1077802066786297E-15</v>
      </c>
      <c r="C2388" s="1">
        <v>0.53141620114260102</v>
      </c>
      <c r="D2388" s="1">
        <v>0.28199999999999997</v>
      </c>
      <c r="E2388" s="1">
        <v>0.13800000000000001</v>
      </c>
      <c r="F2388" s="3">
        <v>4.8550744862888403E-11</v>
      </c>
      <c r="G2388" s="1">
        <v>24</v>
      </c>
      <c r="H2388" s="1" t="s">
        <v>3222</v>
      </c>
      <c r="I2388" s="1" t="s">
        <v>3223</v>
      </c>
      <c r="J2388" s="1" t="s">
        <v>3224</v>
      </c>
    </row>
    <row r="2389" spans="1:10" x14ac:dyDescent="0.2">
      <c r="A2389" s="1">
        <v>2388</v>
      </c>
      <c r="B2389" s="3">
        <v>6.8450865963920303E-15</v>
      </c>
      <c r="C2389" s="1">
        <v>0.47021759975230398</v>
      </c>
      <c r="D2389" s="1">
        <v>0.253</v>
      </c>
      <c r="E2389" s="1">
        <v>0.11700000000000001</v>
      </c>
      <c r="F2389" s="3">
        <v>5.4411593354720203E-11</v>
      </c>
      <c r="G2389" s="1">
        <v>24</v>
      </c>
      <c r="H2389" s="1" t="s">
        <v>2776</v>
      </c>
      <c r="I2389" s="1" t="s">
        <v>2777</v>
      </c>
      <c r="J2389" s="1" t="s">
        <v>2778</v>
      </c>
    </row>
    <row r="2390" spans="1:10" x14ac:dyDescent="0.2">
      <c r="A2390" s="1">
        <v>2389</v>
      </c>
      <c r="B2390" s="3">
        <v>9.7086735038743698E-15</v>
      </c>
      <c r="C2390" s="1">
        <v>0.38542079911538402</v>
      </c>
      <c r="D2390" s="1">
        <v>0.51700000000000002</v>
      </c>
      <c r="E2390" s="1">
        <v>0.32100000000000001</v>
      </c>
      <c r="F2390" s="3">
        <v>7.71742456822974E-11</v>
      </c>
      <c r="G2390" s="1">
        <v>24</v>
      </c>
      <c r="H2390" s="1" t="s">
        <v>1349</v>
      </c>
      <c r="I2390" s="1" t="s">
        <v>1350</v>
      </c>
      <c r="J2390" s="1" t="s">
        <v>1351</v>
      </c>
    </row>
    <row r="2391" spans="1:10" x14ac:dyDescent="0.2">
      <c r="A2391" s="1">
        <v>2390</v>
      </c>
      <c r="B2391" s="3">
        <v>8.8588381094080396E-14</v>
      </c>
      <c r="C2391" s="1">
        <v>0.49587597060092797</v>
      </c>
      <c r="D2391" s="1">
        <v>0.308</v>
      </c>
      <c r="E2391" s="1">
        <v>0.16200000000000001</v>
      </c>
      <c r="F2391" s="3">
        <v>7.0418904131684495E-10</v>
      </c>
      <c r="G2391" s="1">
        <v>24</v>
      </c>
      <c r="H2391" s="1" t="s">
        <v>2767</v>
      </c>
      <c r="I2391" s="1" t="s">
        <v>2768</v>
      </c>
      <c r="J2391" s="1" t="s">
        <v>2769</v>
      </c>
    </row>
    <row r="2392" spans="1:10" x14ac:dyDescent="0.2">
      <c r="A2392" s="1">
        <v>2391</v>
      </c>
      <c r="B2392" s="3">
        <v>1.7292791431279699E-13</v>
      </c>
      <c r="C2392" s="1">
        <v>0.257112235348397</v>
      </c>
      <c r="D2392" s="1">
        <v>0.97399999999999998</v>
      </c>
      <c r="E2392" s="1">
        <v>0.92</v>
      </c>
      <c r="F2392" s="3">
        <v>1.3746039908724199E-9</v>
      </c>
      <c r="G2392" s="1">
        <v>24</v>
      </c>
      <c r="H2392" s="1" t="s">
        <v>903</v>
      </c>
      <c r="I2392" s="1" t="s">
        <v>904</v>
      </c>
      <c r="J2392" s="1" t="s">
        <v>905</v>
      </c>
    </row>
    <row r="2393" spans="1:10" x14ac:dyDescent="0.2">
      <c r="A2393" s="1">
        <v>2392</v>
      </c>
      <c r="B2393" s="3">
        <v>2.2326142583004098E-12</v>
      </c>
      <c r="C2393" s="1">
        <v>0.26447173597782803</v>
      </c>
      <c r="D2393" s="1">
        <v>0.94199999999999995</v>
      </c>
      <c r="E2393" s="1">
        <v>0.89900000000000002</v>
      </c>
      <c r="F2393" s="3">
        <v>1.7747050739230001E-8</v>
      </c>
      <c r="G2393" s="1">
        <v>24</v>
      </c>
      <c r="H2393" s="1" t="s">
        <v>1388</v>
      </c>
      <c r="I2393" s="1" t="s">
        <v>1389</v>
      </c>
      <c r="J2393" s="1" t="s">
        <v>1390</v>
      </c>
    </row>
    <row r="2394" spans="1:10" x14ac:dyDescent="0.2">
      <c r="A2394" s="1">
        <v>2393</v>
      </c>
      <c r="B2394" s="3">
        <v>3.7543440540093697E-12</v>
      </c>
      <c r="C2394" s="1">
        <v>0.42779751380487702</v>
      </c>
      <c r="D2394" s="1">
        <v>0.49099999999999999</v>
      </c>
      <c r="E2394" s="1">
        <v>0.32700000000000001</v>
      </c>
      <c r="F2394" s="3">
        <v>2.9843280885320499E-8</v>
      </c>
      <c r="G2394" s="1">
        <v>24</v>
      </c>
      <c r="H2394" s="1" t="s">
        <v>1082</v>
      </c>
      <c r="I2394" s="1" t="s">
        <v>1083</v>
      </c>
      <c r="J2394" s="1" t="s">
        <v>1084</v>
      </c>
    </row>
    <row r="2395" spans="1:10" x14ac:dyDescent="0.2">
      <c r="A2395" s="1">
        <v>2394</v>
      </c>
      <c r="B2395" s="3">
        <v>7.0241467986106402E-12</v>
      </c>
      <c r="C2395" s="1">
        <v>0.406778549553864</v>
      </c>
      <c r="D2395" s="1">
        <v>0.49099999999999999</v>
      </c>
      <c r="E2395" s="1">
        <v>0.33300000000000002</v>
      </c>
      <c r="F2395" s="3">
        <v>5.5834942902156003E-8</v>
      </c>
      <c r="G2395" s="1">
        <v>24</v>
      </c>
      <c r="H2395" s="1" t="s">
        <v>1223</v>
      </c>
      <c r="I2395" s="1" t="s">
        <v>1224</v>
      </c>
      <c r="J2395" s="1" t="s">
        <v>1225</v>
      </c>
    </row>
    <row r="2396" spans="1:10" x14ac:dyDescent="0.2">
      <c r="A2396" s="1">
        <v>2395</v>
      </c>
      <c r="B2396" s="3">
        <v>1.4875922806038699E-11</v>
      </c>
      <c r="C2396" s="1">
        <v>0.28317572875311797</v>
      </c>
      <c r="D2396" s="1">
        <v>0.90100000000000002</v>
      </c>
      <c r="E2396" s="1">
        <v>0.83199999999999996</v>
      </c>
      <c r="F2396" s="3">
        <v>1.18248710385201E-7</v>
      </c>
      <c r="G2396" s="1">
        <v>24</v>
      </c>
      <c r="H2396" s="1" t="s">
        <v>1382</v>
      </c>
      <c r="I2396" s="1" t="s">
        <v>1383</v>
      </c>
      <c r="J2396" s="1" t="s">
        <v>1384</v>
      </c>
    </row>
    <row r="2397" spans="1:10" x14ac:dyDescent="0.2">
      <c r="A2397" s="1">
        <v>2396</v>
      </c>
      <c r="B2397" s="3">
        <v>1.6268403279317701E-11</v>
      </c>
      <c r="C2397" s="1">
        <v>0.33211836121975502</v>
      </c>
      <c r="D2397" s="1">
        <v>0.53800000000000003</v>
      </c>
      <c r="E2397" s="1">
        <v>0.36699999999999999</v>
      </c>
      <c r="F2397" s="3">
        <v>1.2931753766729701E-7</v>
      </c>
      <c r="G2397" s="1">
        <v>24</v>
      </c>
      <c r="H2397" s="1" t="s">
        <v>818</v>
      </c>
      <c r="I2397" s="1" t="s">
        <v>819</v>
      </c>
      <c r="J2397" s="1" t="s">
        <v>820</v>
      </c>
    </row>
    <row r="2398" spans="1:10" x14ac:dyDescent="0.2">
      <c r="A2398" s="1">
        <v>2397</v>
      </c>
      <c r="B2398" s="3">
        <v>8.7837660703882799E-11</v>
      </c>
      <c r="C2398" s="1">
        <v>0.37774248519944198</v>
      </c>
      <c r="D2398" s="1">
        <v>0.44800000000000001</v>
      </c>
      <c r="E2398" s="1">
        <v>0.28899999999999998</v>
      </c>
      <c r="F2398" s="3">
        <v>6.9822156493516495E-7</v>
      </c>
      <c r="G2398" s="1">
        <v>24</v>
      </c>
      <c r="H2398" s="1" t="s">
        <v>3225</v>
      </c>
      <c r="I2398" s="1" t="s">
        <v>3226</v>
      </c>
      <c r="J2398" s="1" t="s">
        <v>3227</v>
      </c>
    </row>
    <row r="2399" spans="1:10" x14ac:dyDescent="0.2">
      <c r="A2399" s="1">
        <v>2398</v>
      </c>
      <c r="B2399" s="3">
        <v>2.6955677043415302E-10</v>
      </c>
      <c r="C2399" s="1">
        <v>0.33277712228721101</v>
      </c>
      <c r="D2399" s="1">
        <v>0.503</v>
      </c>
      <c r="E2399" s="1">
        <v>0.34100000000000003</v>
      </c>
      <c r="F2399" s="3">
        <v>2.1427067681810798E-6</v>
      </c>
      <c r="G2399" s="1">
        <v>24</v>
      </c>
      <c r="H2399" s="1" t="s">
        <v>370</v>
      </c>
      <c r="I2399" s="1" t="s">
        <v>371</v>
      </c>
      <c r="J2399" s="1" t="s">
        <v>372</v>
      </c>
    </row>
    <row r="2400" spans="1:10" x14ac:dyDescent="0.2">
      <c r="A2400" s="1">
        <v>2399</v>
      </c>
      <c r="B2400" s="3">
        <v>4.9575007962788599E-10</v>
      </c>
      <c r="C2400" s="1">
        <v>0.25676014617347598</v>
      </c>
      <c r="D2400" s="1">
        <v>0.44800000000000001</v>
      </c>
      <c r="E2400" s="1">
        <v>0.28000000000000003</v>
      </c>
      <c r="F2400" s="3">
        <v>3.9407173829620702E-6</v>
      </c>
      <c r="G2400" s="1">
        <v>24</v>
      </c>
      <c r="H2400" s="1" t="s">
        <v>62</v>
      </c>
      <c r="I2400" s="1" t="s">
        <v>63</v>
      </c>
      <c r="J2400" s="1" t="s">
        <v>64</v>
      </c>
    </row>
    <row r="2401" spans="1:10" x14ac:dyDescent="0.2">
      <c r="A2401" s="1">
        <v>2400</v>
      </c>
      <c r="B2401" s="3">
        <v>8.3591511100234198E-10</v>
      </c>
      <c r="C2401" s="1">
        <v>0.39475462928494698</v>
      </c>
      <c r="D2401" s="1">
        <v>0.27900000000000003</v>
      </c>
      <c r="E2401" s="1">
        <v>0.159</v>
      </c>
      <c r="F2401" s="3">
        <v>6.6446892173576201E-6</v>
      </c>
      <c r="G2401" s="1">
        <v>24</v>
      </c>
      <c r="H2401" s="1" t="s">
        <v>2794</v>
      </c>
      <c r="I2401" s="1" t="s">
        <v>2795</v>
      </c>
      <c r="J2401" s="1" t="s">
        <v>2796</v>
      </c>
    </row>
    <row r="2402" spans="1:10" x14ac:dyDescent="0.2">
      <c r="A2402" s="1">
        <v>2401</v>
      </c>
      <c r="B2402" s="3">
        <v>1.0563027398820299E-9</v>
      </c>
      <c r="C2402" s="1">
        <v>0.33986581480269901</v>
      </c>
      <c r="D2402" s="1">
        <v>0.50900000000000001</v>
      </c>
      <c r="E2402" s="1">
        <v>0.35099999999999998</v>
      </c>
      <c r="F2402" s="3">
        <v>8.3965504793222806E-6</v>
      </c>
      <c r="G2402" s="1">
        <v>24</v>
      </c>
      <c r="H2402" s="1" t="s">
        <v>3228</v>
      </c>
      <c r="I2402" s="1" t="s">
        <v>3229</v>
      </c>
      <c r="J2402" s="1" t="s">
        <v>3230</v>
      </c>
    </row>
    <row r="2403" spans="1:10" x14ac:dyDescent="0.2">
      <c r="A2403" s="1">
        <v>2402</v>
      </c>
      <c r="B2403" s="3">
        <v>3.2886701814274498E-9</v>
      </c>
      <c r="C2403" s="1">
        <v>0.42103851795713898</v>
      </c>
      <c r="D2403" s="1">
        <v>0.33400000000000002</v>
      </c>
      <c r="E2403" s="1">
        <v>0.21199999999999999</v>
      </c>
      <c r="F2403" s="3">
        <v>2.6141639272166801E-5</v>
      </c>
      <c r="G2403" s="1">
        <v>24</v>
      </c>
      <c r="H2403" s="1" t="s">
        <v>1812</v>
      </c>
      <c r="I2403" s="1" t="s">
        <v>1813</v>
      </c>
      <c r="J2403" s="1" t="s">
        <v>1814</v>
      </c>
    </row>
    <row r="2404" spans="1:10" x14ac:dyDescent="0.2">
      <c r="A2404" s="1">
        <v>2403</v>
      </c>
      <c r="B2404" s="3">
        <v>4.5323785437861898E-9</v>
      </c>
      <c r="C2404" s="1">
        <v>0.337974327756634</v>
      </c>
      <c r="D2404" s="1">
        <v>0.57799999999999996</v>
      </c>
      <c r="E2404" s="1">
        <v>0.442</v>
      </c>
      <c r="F2404" s="3">
        <v>3.6027877044556499E-5</v>
      </c>
      <c r="G2404" s="1">
        <v>24</v>
      </c>
      <c r="H2404" s="1" t="s">
        <v>3231</v>
      </c>
      <c r="I2404" s="1" t="s">
        <v>3232</v>
      </c>
      <c r="J2404" s="1" t="s">
        <v>3233</v>
      </c>
    </row>
    <row r="2405" spans="1:10" x14ac:dyDescent="0.2">
      <c r="A2405" s="1">
        <v>2404</v>
      </c>
      <c r="B2405" s="3">
        <v>5.8615763250683896E-9</v>
      </c>
      <c r="C2405" s="1">
        <v>0.39060148205288098</v>
      </c>
      <c r="D2405" s="1">
        <v>0.38700000000000001</v>
      </c>
      <c r="E2405" s="1">
        <v>0.253</v>
      </c>
      <c r="F2405" s="3">
        <v>4.6593670207968603E-5</v>
      </c>
      <c r="G2405" s="1">
        <v>24</v>
      </c>
      <c r="H2405" s="1" t="s">
        <v>3234</v>
      </c>
      <c r="I2405" s="1" t="s">
        <v>3235</v>
      </c>
      <c r="J2405" s="1" t="s">
        <v>3236</v>
      </c>
    </row>
    <row r="2406" spans="1:10" x14ac:dyDescent="0.2">
      <c r="A2406" s="1">
        <v>2405</v>
      </c>
      <c r="B2406" s="3">
        <v>2.3671264093851901E-8</v>
      </c>
      <c r="C2406" s="1">
        <v>0.322578158975944</v>
      </c>
      <c r="D2406" s="1">
        <v>0.42399999999999999</v>
      </c>
      <c r="E2406" s="1">
        <v>0.28999999999999998</v>
      </c>
      <c r="F2406" s="1">
        <v>1.8816287828202899E-4</v>
      </c>
      <c r="G2406" s="1">
        <v>24</v>
      </c>
      <c r="H2406" s="1" t="s">
        <v>254</v>
      </c>
      <c r="I2406" s="1" t="s">
        <v>255</v>
      </c>
      <c r="J2406" s="1" t="s">
        <v>256</v>
      </c>
    </row>
    <row r="2407" spans="1:10" x14ac:dyDescent="0.2">
      <c r="A2407" s="1">
        <v>2406</v>
      </c>
      <c r="B2407" s="3">
        <v>3.4243080077290999E-8</v>
      </c>
      <c r="C2407" s="1">
        <v>0.369357451334341</v>
      </c>
      <c r="D2407" s="1">
        <v>0.25600000000000001</v>
      </c>
      <c r="E2407" s="1">
        <v>0.14899999999999999</v>
      </c>
      <c r="F2407" s="1">
        <v>2.7219824353438599E-4</v>
      </c>
      <c r="G2407" s="1">
        <v>24</v>
      </c>
      <c r="H2407" s="1" t="s">
        <v>3237</v>
      </c>
      <c r="I2407" s="1" t="s">
        <v>3238</v>
      </c>
      <c r="J2407" s="1" t="s">
        <v>3239</v>
      </c>
    </row>
    <row r="2408" spans="1:10" x14ac:dyDescent="0.2">
      <c r="A2408" s="1">
        <v>2407</v>
      </c>
      <c r="B2408" s="3">
        <v>8.1527897419158804E-8</v>
      </c>
      <c r="C2408" s="1">
        <v>0.361811220867367</v>
      </c>
      <c r="D2408" s="1">
        <v>0.308</v>
      </c>
      <c r="E2408" s="1">
        <v>0.19400000000000001</v>
      </c>
      <c r="F2408" s="1">
        <v>6.4806525658489295E-4</v>
      </c>
      <c r="G2408" s="1">
        <v>24</v>
      </c>
      <c r="H2408" s="1" t="s">
        <v>364</v>
      </c>
      <c r="I2408" s="1" t="s">
        <v>365</v>
      </c>
      <c r="J2408" s="1" t="s">
        <v>366</v>
      </c>
    </row>
    <row r="2409" spans="1:10" x14ac:dyDescent="0.2">
      <c r="A2409" s="1">
        <v>2408</v>
      </c>
      <c r="B2409" s="3">
        <v>1.6171450572926E-7</v>
      </c>
      <c r="C2409" s="1">
        <v>0.261064932921793</v>
      </c>
      <c r="D2409" s="1">
        <v>0.68899999999999995</v>
      </c>
      <c r="E2409" s="1">
        <v>0.56399999999999995</v>
      </c>
      <c r="F2409" s="1">
        <v>1.28546860604189E-3</v>
      </c>
      <c r="G2409" s="1">
        <v>24</v>
      </c>
      <c r="H2409" s="1" t="s">
        <v>3240</v>
      </c>
      <c r="I2409" s="1" t="s">
        <v>3241</v>
      </c>
      <c r="J2409" s="1" t="s">
        <v>3242</v>
      </c>
    </row>
    <row r="2410" spans="1:10" x14ac:dyDescent="0.2">
      <c r="A2410" s="1">
        <v>2409</v>
      </c>
      <c r="B2410" s="3">
        <v>1.6978127044906101E-7</v>
      </c>
      <c r="C2410" s="1">
        <v>0.25709423066148801</v>
      </c>
      <c r="D2410" s="1">
        <v>0.73799999999999999</v>
      </c>
      <c r="E2410" s="1">
        <v>0.64200000000000002</v>
      </c>
      <c r="F2410" s="1">
        <v>1.3495913187995901E-3</v>
      </c>
      <c r="G2410" s="1">
        <v>24</v>
      </c>
      <c r="H2410" s="1" t="s">
        <v>1454</v>
      </c>
      <c r="I2410" s="1" t="s">
        <v>1455</v>
      </c>
      <c r="J2410" s="1" t="s">
        <v>1456</v>
      </c>
    </row>
    <row r="2411" spans="1:10" x14ac:dyDescent="0.2">
      <c r="A2411" s="1">
        <v>2410</v>
      </c>
      <c r="B2411" s="3">
        <v>1.88475731870026E-7</v>
      </c>
      <c r="C2411" s="1">
        <v>0.28053798075394498</v>
      </c>
      <c r="D2411" s="1">
        <v>0.44500000000000001</v>
      </c>
      <c r="E2411" s="1">
        <v>0.313</v>
      </c>
      <c r="F2411" s="1">
        <v>1.49819359263483E-3</v>
      </c>
      <c r="G2411" s="1">
        <v>24</v>
      </c>
      <c r="H2411" s="1" t="s">
        <v>179</v>
      </c>
      <c r="I2411" s="1" t="s">
        <v>180</v>
      </c>
      <c r="J2411" s="1" t="s">
        <v>181</v>
      </c>
    </row>
    <row r="2412" spans="1:10" x14ac:dyDescent="0.2">
      <c r="A2412" s="1">
        <v>2411</v>
      </c>
      <c r="B2412" s="3">
        <v>1.9912110228216999E-7</v>
      </c>
      <c r="C2412" s="1">
        <v>0.28540341479467402</v>
      </c>
      <c r="D2412" s="1">
        <v>0.35199999999999998</v>
      </c>
      <c r="E2412" s="1">
        <v>0.22800000000000001</v>
      </c>
      <c r="F2412" s="1">
        <v>1.5828136420409701E-3</v>
      </c>
      <c r="G2412" s="1">
        <v>24</v>
      </c>
      <c r="H2412" s="1" t="s">
        <v>3243</v>
      </c>
      <c r="I2412" s="1" t="s">
        <v>3244</v>
      </c>
      <c r="J2412" s="1" t="s">
        <v>3245</v>
      </c>
    </row>
    <row r="2413" spans="1:10" x14ac:dyDescent="0.2">
      <c r="A2413" s="1">
        <v>2412</v>
      </c>
      <c r="B2413" s="3">
        <v>2.3670678531028499E-7</v>
      </c>
      <c r="C2413" s="1">
        <v>0.27606328156882498</v>
      </c>
      <c r="D2413" s="1">
        <v>0.42699999999999999</v>
      </c>
      <c r="E2413" s="1">
        <v>0.29799999999999999</v>
      </c>
      <c r="F2413" s="1">
        <v>1.88158223643146E-3</v>
      </c>
      <c r="G2413" s="1">
        <v>24</v>
      </c>
      <c r="H2413" s="1" t="s">
        <v>245</v>
      </c>
      <c r="I2413" s="1" t="s">
        <v>246</v>
      </c>
      <c r="J2413" s="1" t="s">
        <v>247</v>
      </c>
    </row>
    <row r="2414" spans="1:10" x14ac:dyDescent="0.2">
      <c r="A2414" s="1">
        <v>2413</v>
      </c>
      <c r="B2414" s="3">
        <v>3.0885344503314002E-7</v>
      </c>
      <c r="C2414" s="1">
        <v>0.34978225630569498</v>
      </c>
      <c r="D2414" s="1">
        <v>0.25900000000000001</v>
      </c>
      <c r="E2414" s="1">
        <v>0.16</v>
      </c>
      <c r="F2414" s="1">
        <v>2.4550760345684302E-3</v>
      </c>
      <c r="G2414" s="1">
        <v>24</v>
      </c>
      <c r="H2414" s="1" t="s">
        <v>3246</v>
      </c>
      <c r="I2414" s="1" t="s">
        <v>3247</v>
      </c>
      <c r="J2414" s="1" t="s">
        <v>3248</v>
      </c>
    </row>
    <row r="2415" spans="1:10" x14ac:dyDescent="0.2">
      <c r="A2415" s="1">
        <v>2414</v>
      </c>
      <c r="B2415" s="3">
        <v>3.2716067270485701E-7</v>
      </c>
      <c r="C2415" s="1">
        <v>0.31248260391058902</v>
      </c>
      <c r="D2415" s="1">
        <v>0.48299999999999998</v>
      </c>
      <c r="E2415" s="1">
        <v>0.36599999999999999</v>
      </c>
      <c r="F2415" s="1">
        <v>2.6006001873309101E-3</v>
      </c>
      <c r="G2415" s="1">
        <v>24</v>
      </c>
      <c r="H2415" s="1" t="s">
        <v>3111</v>
      </c>
      <c r="I2415" s="1" t="s">
        <v>3112</v>
      </c>
      <c r="J2415" s="1" t="s">
        <v>3113</v>
      </c>
    </row>
    <row r="2416" spans="1:10" x14ac:dyDescent="0.2">
      <c r="A2416" s="1">
        <v>2415</v>
      </c>
      <c r="B2416" s="3">
        <v>4.46839848423475E-7</v>
      </c>
      <c r="C2416" s="1">
        <v>0.26305828754814498</v>
      </c>
      <c r="D2416" s="1">
        <v>0.91300000000000003</v>
      </c>
      <c r="E2416" s="1">
        <v>0.874</v>
      </c>
      <c r="F2416" s="1">
        <v>3.5519299551181999E-3</v>
      </c>
      <c r="G2416" s="1">
        <v>24</v>
      </c>
      <c r="H2416" s="1" t="s">
        <v>1370</v>
      </c>
      <c r="I2416" s="1" t="s">
        <v>1371</v>
      </c>
      <c r="J2416" s="1" t="s">
        <v>1372</v>
      </c>
    </row>
    <row r="2417" spans="1:10" x14ac:dyDescent="0.2">
      <c r="A2417" s="1">
        <v>2416</v>
      </c>
      <c r="B2417" s="3">
        <v>5.2550783551439795E-7</v>
      </c>
      <c r="C2417" s="1">
        <v>0.32406325838470301</v>
      </c>
      <c r="D2417" s="1">
        <v>0.27600000000000002</v>
      </c>
      <c r="E2417" s="1">
        <v>0.17199999999999999</v>
      </c>
      <c r="F2417" s="1">
        <v>4.1772617845039503E-3</v>
      </c>
      <c r="G2417" s="1">
        <v>24</v>
      </c>
      <c r="H2417" s="1" t="s">
        <v>2535</v>
      </c>
      <c r="I2417" s="1" t="s">
        <v>2536</v>
      </c>
      <c r="J2417" s="1" t="s">
        <v>2537</v>
      </c>
    </row>
    <row r="2418" spans="1:10" x14ac:dyDescent="0.2">
      <c r="A2418" s="1">
        <v>2417</v>
      </c>
      <c r="B2418" s="3">
        <v>7.37199494455248E-7</v>
      </c>
      <c r="C2418" s="1">
        <v>0.27139034471797302</v>
      </c>
      <c r="D2418" s="1">
        <v>0.54400000000000004</v>
      </c>
      <c r="E2418" s="1">
        <v>0.41599999999999998</v>
      </c>
      <c r="F2418" s="1">
        <v>5.8599987814247703E-3</v>
      </c>
      <c r="G2418" s="1">
        <v>24</v>
      </c>
      <c r="H2418" s="1" t="s">
        <v>1157</v>
      </c>
      <c r="I2418" s="1" t="s">
        <v>1158</v>
      </c>
      <c r="J2418" s="1" t="s">
        <v>1159</v>
      </c>
    </row>
    <row r="2419" spans="1:10" x14ac:dyDescent="0.2">
      <c r="A2419" s="1">
        <v>2418</v>
      </c>
      <c r="B2419" s="3">
        <v>7.9350848400305998E-7</v>
      </c>
      <c r="C2419" s="1">
        <v>0.26170723477506502</v>
      </c>
      <c r="D2419" s="1">
        <v>0.45600000000000002</v>
      </c>
      <c r="E2419" s="1">
        <v>0.33</v>
      </c>
      <c r="F2419" s="1">
        <v>6.3075989393403201E-3</v>
      </c>
      <c r="G2419" s="1">
        <v>24</v>
      </c>
      <c r="H2419" s="1" t="s">
        <v>1463</v>
      </c>
      <c r="I2419" s="1" t="s">
        <v>1464</v>
      </c>
      <c r="J2419" s="1" t="s">
        <v>1465</v>
      </c>
    </row>
    <row r="2420" spans="1:10" x14ac:dyDescent="0.2">
      <c r="A2420" s="1">
        <v>2419</v>
      </c>
      <c r="B2420" s="3">
        <v>1.1758878653537499E-6</v>
      </c>
      <c r="C2420" s="1">
        <v>0.28819756167070798</v>
      </c>
      <c r="D2420" s="1">
        <v>0.26500000000000001</v>
      </c>
      <c r="E2420" s="1">
        <v>0.16400000000000001</v>
      </c>
      <c r="F2420" s="1">
        <v>9.3471326416969397E-3</v>
      </c>
      <c r="G2420" s="1">
        <v>24</v>
      </c>
      <c r="H2420" s="1" t="s">
        <v>3249</v>
      </c>
      <c r="I2420" s="1" t="s">
        <v>3250</v>
      </c>
      <c r="J2420" s="1" t="s">
        <v>3251</v>
      </c>
    </row>
    <row r="2421" spans="1:10" x14ac:dyDescent="0.2">
      <c r="A2421" s="1">
        <v>2420</v>
      </c>
      <c r="B2421" s="3">
        <v>2.08646852525322E-6</v>
      </c>
      <c r="C2421" s="1">
        <v>0.32409306135098698</v>
      </c>
      <c r="D2421" s="1">
        <v>0.75</v>
      </c>
      <c r="E2421" s="1">
        <v>0.68700000000000006</v>
      </c>
      <c r="F2421" s="1">
        <v>1.6585338307237799E-2</v>
      </c>
      <c r="G2421" s="1">
        <v>24</v>
      </c>
      <c r="H2421" s="1" t="s">
        <v>296</v>
      </c>
      <c r="I2421" s="1" t="s">
        <v>297</v>
      </c>
      <c r="J2421" s="1" t="s">
        <v>298</v>
      </c>
    </row>
    <row r="2422" spans="1:10" x14ac:dyDescent="0.2">
      <c r="A2422" s="1">
        <v>2421</v>
      </c>
      <c r="B2422" s="3">
        <v>3.2503633609802E-6</v>
      </c>
      <c r="C2422" s="1">
        <v>0.28707022385437098</v>
      </c>
      <c r="D2422" s="1">
        <v>0.41599999999999998</v>
      </c>
      <c r="E2422" s="1">
        <v>0.30299999999999999</v>
      </c>
      <c r="F2422" s="1">
        <v>2.5837138356431599E-2</v>
      </c>
      <c r="G2422" s="1">
        <v>24</v>
      </c>
      <c r="H2422" s="1" t="s">
        <v>3252</v>
      </c>
      <c r="I2422" s="1" t="s">
        <v>3253</v>
      </c>
      <c r="J2422" s="1" t="s">
        <v>3254</v>
      </c>
    </row>
    <row r="2423" spans="1:10" x14ac:dyDescent="0.2">
      <c r="A2423" s="1">
        <v>2422</v>
      </c>
      <c r="B2423" s="3">
        <v>4.40000330182164E-6</v>
      </c>
      <c r="C2423" s="1">
        <v>0.27538559058973</v>
      </c>
      <c r="D2423" s="1">
        <v>0.39800000000000002</v>
      </c>
      <c r="E2423" s="1">
        <v>0.28599999999999998</v>
      </c>
      <c r="F2423" s="1">
        <v>3.4975626246180197E-2</v>
      </c>
      <c r="G2423" s="1">
        <v>24</v>
      </c>
      <c r="H2423" s="1" t="s">
        <v>1475</v>
      </c>
      <c r="I2423" s="1" t="s">
        <v>1476</v>
      </c>
      <c r="J2423" s="1" t="s">
        <v>1477</v>
      </c>
    </row>
    <row r="2424" spans="1:10" x14ac:dyDescent="0.2">
      <c r="A2424" s="1">
        <v>2423</v>
      </c>
      <c r="B2424" s="3">
        <v>4.72017675774824E-5</v>
      </c>
      <c r="C2424" s="1">
        <v>0.26694743598512599</v>
      </c>
      <c r="D2424" s="1">
        <v>0.26200000000000001</v>
      </c>
      <c r="E2424" s="1">
        <v>0.17599999999999999</v>
      </c>
      <c r="F2424" s="1">
        <v>0.37520685047340802</v>
      </c>
      <c r="G2424" s="1">
        <v>24</v>
      </c>
      <c r="H2424" s="1" t="s">
        <v>2547</v>
      </c>
      <c r="I2424" s="1" t="s">
        <v>2548</v>
      </c>
      <c r="J2424" s="1" t="s">
        <v>2549</v>
      </c>
    </row>
    <row r="2425" spans="1:10" x14ac:dyDescent="0.2">
      <c r="A2425" s="1">
        <v>2424</v>
      </c>
      <c r="B2425" s="3">
        <v>5.0176311136520101E-5</v>
      </c>
      <c r="C2425" s="1">
        <v>0.25825745454184801</v>
      </c>
      <c r="D2425" s="1">
        <v>0.29699999999999999</v>
      </c>
      <c r="E2425" s="1">
        <v>0.20699999999999999</v>
      </c>
      <c r="F2425" s="1">
        <v>0.39885149722419799</v>
      </c>
      <c r="G2425" s="1">
        <v>24</v>
      </c>
      <c r="H2425" s="1" t="s">
        <v>3027</v>
      </c>
      <c r="I2425" s="1" t="s">
        <v>3028</v>
      </c>
      <c r="J2425" s="1" t="s">
        <v>3029</v>
      </c>
    </row>
    <row r="2426" spans="1:10" x14ac:dyDescent="0.2">
      <c r="A2426" s="1">
        <v>2425</v>
      </c>
      <c r="B2426" s="1">
        <v>1.5047236046168599E-4</v>
      </c>
      <c r="C2426" s="1">
        <v>0.26016155966832799</v>
      </c>
      <c r="D2426" s="1">
        <v>0.56399999999999995</v>
      </c>
      <c r="E2426" s="1">
        <v>0.47299999999999998</v>
      </c>
      <c r="F2426" s="1">
        <v>1</v>
      </c>
      <c r="G2426" s="1">
        <v>24</v>
      </c>
      <c r="H2426" s="1" t="s">
        <v>2493</v>
      </c>
      <c r="I2426" s="1" t="s">
        <v>2494</v>
      </c>
      <c r="J2426" s="1" t="s">
        <v>2495</v>
      </c>
    </row>
    <row r="2427" spans="1:10" x14ac:dyDescent="0.2">
      <c r="A2427" s="1">
        <v>2426</v>
      </c>
      <c r="B2427" s="1">
        <v>3.1218479766314199E-4</v>
      </c>
      <c r="C2427" s="1">
        <v>0.25772312424287103</v>
      </c>
      <c r="D2427" s="1">
        <v>0.34300000000000003</v>
      </c>
      <c r="E2427" s="1">
        <v>0.25900000000000001</v>
      </c>
      <c r="F2427" s="1">
        <v>1</v>
      </c>
      <c r="G2427" s="1">
        <v>24</v>
      </c>
      <c r="H2427" s="1" t="s">
        <v>2550</v>
      </c>
      <c r="I2427" s="1" t="s">
        <v>2551</v>
      </c>
      <c r="J2427" s="1" t="s">
        <v>2552</v>
      </c>
    </row>
    <row r="2428" spans="1:10" ht="17" thickBot="1" x14ac:dyDescent="0.25">
      <c r="A2428" s="2">
        <v>2427</v>
      </c>
      <c r="B2428" s="2">
        <v>4.8900062442353497E-4</v>
      </c>
      <c r="C2428" s="2">
        <v>0.26205800644273303</v>
      </c>
      <c r="D2428" s="2">
        <v>0.25600000000000001</v>
      </c>
      <c r="E2428" s="2">
        <v>0.18099999999999999</v>
      </c>
      <c r="F2428" s="2">
        <v>1</v>
      </c>
      <c r="G2428" s="2">
        <v>24</v>
      </c>
      <c r="H2428" s="2" t="s">
        <v>3255</v>
      </c>
      <c r="I2428" s="2" t="s">
        <v>3256</v>
      </c>
      <c r="J2428" s="2" t="s">
        <v>3257</v>
      </c>
    </row>
    <row r="2429" spans="1:10" ht="17" thickTop="1" x14ac:dyDescent="0.2">
      <c r="A2429" s="1">
        <v>2428</v>
      </c>
      <c r="B2429" s="1">
        <v>0</v>
      </c>
      <c r="C2429" s="1">
        <v>4.6478281541212203</v>
      </c>
      <c r="D2429" s="1">
        <v>0.96399999999999997</v>
      </c>
      <c r="E2429" s="1">
        <v>3.6999999999999998E-2</v>
      </c>
      <c r="F2429" s="1">
        <v>0</v>
      </c>
      <c r="G2429" s="1">
        <v>25</v>
      </c>
      <c r="H2429" s="1" t="s">
        <v>3258</v>
      </c>
      <c r="I2429" s="1" t="s">
        <v>3259</v>
      </c>
      <c r="J2429" s="1" t="s">
        <v>3260</v>
      </c>
    </row>
    <row r="2430" spans="1:10" x14ac:dyDescent="0.2">
      <c r="A2430" s="1">
        <v>2429</v>
      </c>
      <c r="B2430" s="1">
        <v>0</v>
      </c>
      <c r="C2430" s="1">
        <v>2.4155763207696301</v>
      </c>
      <c r="D2430" s="1">
        <v>0.68799999999999994</v>
      </c>
      <c r="E2430" s="1">
        <v>4.0000000000000001E-3</v>
      </c>
      <c r="F2430" s="1">
        <v>0</v>
      </c>
      <c r="G2430" s="1">
        <v>25</v>
      </c>
      <c r="H2430" s="1" t="s">
        <v>3261</v>
      </c>
      <c r="I2430" s="1" t="s">
        <v>3262</v>
      </c>
      <c r="J2430" s="1" t="s">
        <v>3263</v>
      </c>
    </row>
    <row r="2431" spans="1:10" x14ac:dyDescent="0.2">
      <c r="A2431" s="1">
        <v>2430</v>
      </c>
      <c r="B2431" s="1">
        <v>0</v>
      </c>
      <c r="C2431" s="1">
        <v>2.3215921797313102</v>
      </c>
      <c r="D2431" s="1">
        <v>0.65600000000000003</v>
      </c>
      <c r="E2431" s="1">
        <v>3.3000000000000002E-2</v>
      </c>
      <c r="F2431" s="1">
        <v>0</v>
      </c>
      <c r="G2431" s="1">
        <v>25</v>
      </c>
      <c r="H2431" s="1" t="s">
        <v>3264</v>
      </c>
      <c r="I2431" s="1" t="s">
        <v>3265</v>
      </c>
      <c r="J2431" s="1" t="s">
        <v>3266</v>
      </c>
    </row>
    <row r="2432" spans="1:10" x14ac:dyDescent="0.2">
      <c r="A2432" s="1">
        <v>2431</v>
      </c>
      <c r="B2432" s="1">
        <v>0</v>
      </c>
      <c r="C2432" s="1">
        <v>2.0299344399615</v>
      </c>
      <c r="D2432" s="1">
        <v>0.60299999999999998</v>
      </c>
      <c r="E2432" s="1">
        <v>2.7E-2</v>
      </c>
      <c r="F2432" s="1">
        <v>0</v>
      </c>
      <c r="G2432" s="1">
        <v>25</v>
      </c>
      <c r="H2432" s="1" t="s">
        <v>3267</v>
      </c>
      <c r="I2432" s="1" t="s">
        <v>3268</v>
      </c>
      <c r="J2432" s="1" t="s">
        <v>3269</v>
      </c>
    </row>
    <row r="2433" spans="1:10" x14ac:dyDescent="0.2">
      <c r="A2433" s="1">
        <v>2432</v>
      </c>
      <c r="B2433" s="1">
        <v>0</v>
      </c>
      <c r="C2433" s="1">
        <v>1.78203961507835</v>
      </c>
      <c r="D2433" s="1">
        <v>0.375</v>
      </c>
      <c r="E2433" s="1">
        <v>4.0000000000000001E-3</v>
      </c>
      <c r="F2433" s="1">
        <v>0</v>
      </c>
      <c r="G2433" s="1">
        <v>25</v>
      </c>
      <c r="H2433" s="1" t="s">
        <v>3270</v>
      </c>
      <c r="I2433" s="1" t="s">
        <v>3271</v>
      </c>
      <c r="J2433" s="1" t="s">
        <v>3272</v>
      </c>
    </row>
    <row r="2434" spans="1:10" x14ac:dyDescent="0.2">
      <c r="A2434" s="1">
        <v>2433</v>
      </c>
      <c r="B2434" s="3">
        <v>2.11285886040898E-273</v>
      </c>
      <c r="C2434" s="1">
        <v>2.4255429483102602</v>
      </c>
      <c r="D2434" s="1">
        <v>0.60299999999999998</v>
      </c>
      <c r="E2434" s="1">
        <v>5.3999999999999999E-2</v>
      </c>
      <c r="F2434" s="3">
        <v>1.6795115081391E-269</v>
      </c>
      <c r="G2434" s="1">
        <v>25</v>
      </c>
      <c r="H2434" s="1" t="s">
        <v>2740</v>
      </c>
      <c r="I2434" s="1" t="s">
        <v>2741</v>
      </c>
      <c r="J2434" s="1" t="s">
        <v>2742</v>
      </c>
    </row>
    <row r="2435" spans="1:10" x14ac:dyDescent="0.2">
      <c r="A2435" s="1">
        <v>2434</v>
      </c>
      <c r="B2435" s="3">
        <v>5.3232533234503596E-192</v>
      </c>
      <c r="C2435" s="1">
        <v>1.2883165943908399</v>
      </c>
      <c r="D2435" s="1">
        <v>0.312</v>
      </c>
      <c r="E2435" s="1">
        <v>1.9E-2</v>
      </c>
      <c r="F2435" s="3">
        <v>4.2314540668106899E-188</v>
      </c>
      <c r="G2435" s="1">
        <v>25</v>
      </c>
      <c r="H2435" s="1" t="s">
        <v>3186</v>
      </c>
      <c r="I2435" s="1" t="s">
        <v>3187</v>
      </c>
      <c r="J2435" s="1" t="s">
        <v>3188</v>
      </c>
    </row>
    <row r="2436" spans="1:10" x14ac:dyDescent="0.2">
      <c r="A2436" s="1">
        <v>2435</v>
      </c>
      <c r="B2436" s="3">
        <v>2.66107203117508E-175</v>
      </c>
      <c r="C2436" s="1">
        <v>1.25226390312756</v>
      </c>
      <c r="D2436" s="1">
        <v>0.33500000000000002</v>
      </c>
      <c r="E2436" s="1">
        <v>2.4E-2</v>
      </c>
      <c r="F2436" s="3">
        <v>2.1152861575810699E-171</v>
      </c>
      <c r="G2436" s="1">
        <v>25</v>
      </c>
      <c r="H2436" s="1" t="s">
        <v>3273</v>
      </c>
      <c r="I2436" s="1" t="s">
        <v>3274</v>
      </c>
      <c r="J2436" s="1" t="s">
        <v>3275</v>
      </c>
    </row>
    <row r="2437" spans="1:10" x14ac:dyDescent="0.2">
      <c r="A2437" s="1">
        <v>2436</v>
      </c>
      <c r="B2437" s="3">
        <v>1.1886812610771E-135</v>
      </c>
      <c r="C2437" s="1">
        <v>1.65427931984014</v>
      </c>
      <c r="D2437" s="1">
        <v>0.90200000000000002</v>
      </c>
      <c r="E2437" s="1">
        <v>0.28999999999999998</v>
      </c>
      <c r="F2437" s="3">
        <v>9.4488273443018998E-132</v>
      </c>
      <c r="G2437" s="1">
        <v>25</v>
      </c>
      <c r="H2437" s="1" t="s">
        <v>400</v>
      </c>
      <c r="I2437" s="1" t="s">
        <v>401</v>
      </c>
      <c r="J2437" s="1" t="s">
        <v>402</v>
      </c>
    </row>
    <row r="2438" spans="1:10" x14ac:dyDescent="0.2">
      <c r="A2438" s="1">
        <v>2437</v>
      </c>
      <c r="B2438" s="3">
        <v>5.4881728655911404E-100</v>
      </c>
      <c r="C2438" s="1">
        <v>1.1226744286619901</v>
      </c>
      <c r="D2438" s="1">
        <v>0.28999999999999998</v>
      </c>
      <c r="E2438" s="1">
        <v>3.2000000000000001E-2</v>
      </c>
      <c r="F2438" s="3">
        <v>4.3625486108584E-96</v>
      </c>
      <c r="G2438" s="1">
        <v>25</v>
      </c>
      <c r="H2438" s="1" t="s">
        <v>3276</v>
      </c>
      <c r="I2438" s="1" t="s">
        <v>3277</v>
      </c>
      <c r="J2438" s="1" t="s">
        <v>3278</v>
      </c>
    </row>
    <row r="2439" spans="1:10" x14ac:dyDescent="0.2">
      <c r="A2439" s="1">
        <v>2438</v>
      </c>
      <c r="B2439" s="3">
        <v>2.0528334158650498E-86</v>
      </c>
      <c r="C2439" s="1">
        <v>1.12295981893039</v>
      </c>
      <c r="D2439" s="1">
        <v>0.34799999999999998</v>
      </c>
      <c r="E2439" s="1">
        <v>5.0999999999999997E-2</v>
      </c>
      <c r="F2439" s="3">
        <v>1.63179728227113E-82</v>
      </c>
      <c r="G2439" s="1">
        <v>25</v>
      </c>
      <c r="H2439" s="1" t="s">
        <v>3279</v>
      </c>
      <c r="I2439" s="1" t="s">
        <v>3280</v>
      </c>
      <c r="J2439" s="1" t="s">
        <v>3281</v>
      </c>
    </row>
    <row r="2440" spans="1:10" x14ac:dyDescent="0.2">
      <c r="A2440" s="1">
        <v>2439</v>
      </c>
      <c r="B2440" s="3">
        <v>2.57953741690289E-76</v>
      </c>
      <c r="C2440" s="1">
        <v>1.1211918570544701</v>
      </c>
      <c r="D2440" s="1">
        <v>0.379</v>
      </c>
      <c r="E2440" s="1">
        <v>6.6000000000000003E-2</v>
      </c>
      <c r="F2440" s="3">
        <v>2.0504742926961101E-72</v>
      </c>
      <c r="G2440" s="1">
        <v>25</v>
      </c>
      <c r="H2440" s="1" t="s">
        <v>3282</v>
      </c>
      <c r="I2440" s="1" t="s">
        <v>3283</v>
      </c>
      <c r="J2440" s="1" t="s">
        <v>3284</v>
      </c>
    </row>
    <row r="2441" spans="1:10" x14ac:dyDescent="0.2">
      <c r="A2441" s="1">
        <v>2440</v>
      </c>
      <c r="B2441" s="3">
        <v>8.3742687931546102E-75</v>
      </c>
      <c r="C2441" s="1">
        <v>1.03378606066834</v>
      </c>
      <c r="D2441" s="1">
        <v>0.34799999999999998</v>
      </c>
      <c r="E2441" s="1">
        <v>5.7000000000000002E-2</v>
      </c>
      <c r="F2441" s="3">
        <v>6.6567062636786002E-71</v>
      </c>
      <c r="G2441" s="1">
        <v>25</v>
      </c>
      <c r="H2441" s="1" t="s">
        <v>3285</v>
      </c>
      <c r="I2441" s="1" t="s">
        <v>3286</v>
      </c>
      <c r="J2441" s="1" t="s">
        <v>3287</v>
      </c>
    </row>
    <row r="2442" spans="1:10" x14ac:dyDescent="0.2">
      <c r="A2442" s="1">
        <v>2441</v>
      </c>
      <c r="B2442" s="3">
        <v>2.3421886108571099E-72</v>
      </c>
      <c r="C2442" s="1">
        <v>1.30162750250992</v>
      </c>
      <c r="D2442" s="1">
        <v>0.36599999999999999</v>
      </c>
      <c r="E2442" s="1">
        <v>6.6000000000000003E-2</v>
      </c>
      <c r="F2442" s="3">
        <v>1.86180572677032E-68</v>
      </c>
      <c r="G2442" s="1">
        <v>25</v>
      </c>
      <c r="H2442" s="1" t="s">
        <v>3192</v>
      </c>
      <c r="I2442" s="1" t="s">
        <v>3193</v>
      </c>
      <c r="J2442" s="1" t="s">
        <v>3194</v>
      </c>
    </row>
    <row r="2443" spans="1:10" x14ac:dyDescent="0.2">
      <c r="A2443" s="1">
        <v>2442</v>
      </c>
      <c r="B2443" s="3">
        <v>3.41664118722038E-63</v>
      </c>
      <c r="C2443" s="1">
        <v>1.05411084792064</v>
      </c>
      <c r="D2443" s="1">
        <v>0.80400000000000005</v>
      </c>
      <c r="E2443" s="1">
        <v>0.32700000000000001</v>
      </c>
      <c r="F2443" s="3">
        <v>2.7158880797214798E-59</v>
      </c>
      <c r="G2443" s="1">
        <v>25</v>
      </c>
      <c r="H2443" s="1" t="s">
        <v>86</v>
      </c>
      <c r="I2443" s="1" t="s">
        <v>87</v>
      </c>
      <c r="J2443" s="1" t="s">
        <v>88</v>
      </c>
    </row>
    <row r="2444" spans="1:10" x14ac:dyDescent="0.2">
      <c r="A2444" s="1">
        <v>2443</v>
      </c>
      <c r="B2444" s="3">
        <v>2.1532310361986098E-52</v>
      </c>
      <c r="C2444" s="1">
        <v>0.91141138858385595</v>
      </c>
      <c r="D2444" s="1">
        <v>0.33500000000000002</v>
      </c>
      <c r="E2444" s="1">
        <v>6.9000000000000006E-2</v>
      </c>
      <c r="F2444" s="3">
        <v>1.7116033506742799E-48</v>
      </c>
      <c r="G2444" s="1">
        <v>25</v>
      </c>
      <c r="H2444" s="1" t="s">
        <v>26</v>
      </c>
      <c r="I2444" s="1" t="s">
        <v>27</v>
      </c>
      <c r="J2444" s="1" t="s">
        <v>28</v>
      </c>
    </row>
    <row r="2445" spans="1:10" x14ac:dyDescent="0.2">
      <c r="A2445" s="1">
        <v>2444</v>
      </c>
      <c r="B2445" s="3">
        <v>1.34695342339729E-46</v>
      </c>
      <c r="C2445" s="1">
        <v>1.02308771765075</v>
      </c>
      <c r="D2445" s="1">
        <v>0.625</v>
      </c>
      <c r="E2445" s="1">
        <v>0.253</v>
      </c>
      <c r="F2445" s="3">
        <v>1.07069327625851E-42</v>
      </c>
      <c r="G2445" s="1">
        <v>25</v>
      </c>
      <c r="H2445" s="1" t="s">
        <v>2436</v>
      </c>
      <c r="I2445" s="1" t="s">
        <v>2437</v>
      </c>
      <c r="J2445" s="1" t="s">
        <v>2438</v>
      </c>
    </row>
    <row r="2446" spans="1:10" x14ac:dyDescent="0.2">
      <c r="A2446" s="1">
        <v>2445</v>
      </c>
      <c r="B2446" s="3">
        <v>3.14913464076324E-46</v>
      </c>
      <c r="C2446" s="1">
        <v>0.81151387110164896</v>
      </c>
      <c r="D2446" s="1">
        <v>0.92900000000000005</v>
      </c>
      <c r="E2446" s="1">
        <v>0.68200000000000005</v>
      </c>
      <c r="F2446" s="3">
        <v>2.5032471259427001E-42</v>
      </c>
      <c r="G2446" s="1">
        <v>25</v>
      </c>
      <c r="H2446" s="1" t="s">
        <v>680</v>
      </c>
      <c r="I2446" s="1" t="s">
        <v>681</v>
      </c>
      <c r="J2446" s="1" t="s">
        <v>682</v>
      </c>
    </row>
    <row r="2447" spans="1:10" x14ac:dyDescent="0.2">
      <c r="A2447" s="1">
        <v>2446</v>
      </c>
      <c r="B2447" s="3">
        <v>7.7067437902224999E-45</v>
      </c>
      <c r="C2447" s="1">
        <v>0.999760450489662</v>
      </c>
      <c r="D2447" s="1">
        <v>0.621</v>
      </c>
      <c r="E2447" s="1">
        <v>0.24</v>
      </c>
      <c r="F2447" s="3">
        <v>6.1260906388478597E-41</v>
      </c>
      <c r="G2447" s="1">
        <v>25</v>
      </c>
      <c r="H2447" s="1" t="s">
        <v>409</v>
      </c>
      <c r="I2447" s="1" t="s">
        <v>410</v>
      </c>
      <c r="J2447" s="1" t="s">
        <v>411</v>
      </c>
    </row>
    <row r="2448" spans="1:10" x14ac:dyDescent="0.2">
      <c r="A2448" s="1">
        <v>2447</v>
      </c>
      <c r="B2448" s="3">
        <v>3.9754582117729997E-40</v>
      </c>
      <c r="C2448" s="1">
        <v>0.75149278982619805</v>
      </c>
      <c r="D2448" s="1">
        <v>0.56200000000000006</v>
      </c>
      <c r="E2448" s="1">
        <v>0.20499999999999999</v>
      </c>
      <c r="F2448" s="3">
        <v>3.1600917325383601E-36</v>
      </c>
      <c r="G2448" s="1">
        <v>25</v>
      </c>
      <c r="H2448" s="1" t="s">
        <v>23</v>
      </c>
      <c r="I2448" s="1" t="s">
        <v>24</v>
      </c>
      <c r="J2448" s="1" t="s">
        <v>25</v>
      </c>
    </row>
    <row r="2449" spans="1:10" x14ac:dyDescent="0.2">
      <c r="A2449" s="1">
        <v>2448</v>
      </c>
      <c r="B2449" s="3">
        <v>5.69214801681429E-38</v>
      </c>
      <c r="C2449" s="1">
        <v>0.93928342670124798</v>
      </c>
      <c r="D2449" s="1">
        <v>0.375</v>
      </c>
      <c r="E2449" s="1">
        <v>0.109</v>
      </c>
      <c r="F2449" s="3">
        <v>4.5246884585656796E-34</v>
      </c>
      <c r="G2449" s="1">
        <v>25</v>
      </c>
      <c r="H2449" s="1" t="s">
        <v>29</v>
      </c>
      <c r="I2449" s="1" t="s">
        <v>30</v>
      </c>
      <c r="J2449" s="1" t="s">
        <v>31</v>
      </c>
    </row>
    <row r="2450" spans="1:10" x14ac:dyDescent="0.2">
      <c r="A2450" s="1">
        <v>2449</v>
      </c>
      <c r="B2450" s="3">
        <v>1.68412746274704E-37</v>
      </c>
      <c r="C2450" s="1">
        <v>0.81182766269279705</v>
      </c>
      <c r="D2450" s="1">
        <v>0.254</v>
      </c>
      <c r="E2450" s="1">
        <v>5.6000000000000001E-2</v>
      </c>
      <c r="F2450" s="3">
        <v>1.33871292013763E-33</v>
      </c>
      <c r="G2450" s="1">
        <v>25</v>
      </c>
      <c r="H2450" s="1" t="s">
        <v>3288</v>
      </c>
      <c r="I2450" s="1" t="s">
        <v>3289</v>
      </c>
      <c r="J2450" s="1" t="s">
        <v>3290</v>
      </c>
    </row>
    <row r="2451" spans="1:10" x14ac:dyDescent="0.2">
      <c r="A2451" s="1">
        <v>2450</v>
      </c>
      <c r="B2451" s="3">
        <v>9.2810026220254195E-37</v>
      </c>
      <c r="C2451" s="1">
        <v>0.95435596299446401</v>
      </c>
      <c r="D2451" s="1">
        <v>0.39300000000000002</v>
      </c>
      <c r="E2451" s="1">
        <v>0.121</v>
      </c>
      <c r="F2451" s="3">
        <v>7.3774689842480101E-33</v>
      </c>
      <c r="G2451" s="1">
        <v>25</v>
      </c>
      <c r="H2451" s="1" t="s">
        <v>131</v>
      </c>
      <c r="I2451" s="1" t="s">
        <v>132</v>
      </c>
      <c r="J2451" s="1" t="s">
        <v>133</v>
      </c>
    </row>
    <row r="2452" spans="1:10" x14ac:dyDescent="0.2">
      <c r="A2452" s="1">
        <v>2451</v>
      </c>
      <c r="B2452" s="3">
        <v>2.5810890801839899E-36</v>
      </c>
      <c r="C2452" s="1">
        <v>0.88738443376923903</v>
      </c>
      <c r="D2452" s="1">
        <v>0.30399999999999999</v>
      </c>
      <c r="E2452" s="1">
        <v>7.8E-2</v>
      </c>
      <c r="F2452" s="3">
        <v>2.0517077098382501E-32</v>
      </c>
      <c r="G2452" s="1">
        <v>25</v>
      </c>
      <c r="H2452" s="1" t="s">
        <v>3291</v>
      </c>
      <c r="I2452" s="1" t="s">
        <v>3292</v>
      </c>
      <c r="J2452" s="1" t="s">
        <v>3293</v>
      </c>
    </row>
    <row r="2453" spans="1:10" x14ac:dyDescent="0.2">
      <c r="A2453" s="1">
        <v>2452</v>
      </c>
      <c r="B2453" s="3">
        <v>2.0307652087974899E-34</v>
      </c>
      <c r="C2453" s="1">
        <v>0.88654336955454505</v>
      </c>
      <c r="D2453" s="1">
        <v>0.32600000000000001</v>
      </c>
      <c r="E2453" s="1">
        <v>9.1999999999999998E-2</v>
      </c>
      <c r="F2453" s="3">
        <v>1.6142552644731301E-30</v>
      </c>
      <c r="G2453" s="1">
        <v>25</v>
      </c>
      <c r="H2453" s="1" t="s">
        <v>3294</v>
      </c>
      <c r="I2453" s="1" t="s">
        <v>3295</v>
      </c>
      <c r="J2453" s="1" t="s">
        <v>3296</v>
      </c>
    </row>
    <row r="2454" spans="1:10" x14ac:dyDescent="0.2">
      <c r="A2454" s="1">
        <v>2453</v>
      </c>
      <c r="B2454" s="3">
        <v>7.6191331933716901E-33</v>
      </c>
      <c r="C2454" s="1">
        <v>0.69362180811026097</v>
      </c>
      <c r="D2454" s="1">
        <v>0.44600000000000001</v>
      </c>
      <c r="E2454" s="1">
        <v>0.151</v>
      </c>
      <c r="F2454" s="3">
        <v>6.0564489754111605E-29</v>
      </c>
      <c r="G2454" s="1">
        <v>25</v>
      </c>
      <c r="H2454" s="1" t="s">
        <v>17</v>
      </c>
      <c r="I2454" s="1" t="s">
        <v>18</v>
      </c>
      <c r="J2454" s="1" t="s">
        <v>19</v>
      </c>
    </row>
    <row r="2455" spans="1:10" x14ac:dyDescent="0.2">
      <c r="A2455" s="1">
        <v>2454</v>
      </c>
      <c r="B2455" s="3">
        <v>6.18375907321164E-30</v>
      </c>
      <c r="C2455" s="1">
        <v>0.84055257232127101</v>
      </c>
      <c r="D2455" s="1">
        <v>0.35299999999999998</v>
      </c>
      <c r="E2455" s="1">
        <v>0.114</v>
      </c>
      <c r="F2455" s="3">
        <v>4.9154700872959299E-26</v>
      </c>
      <c r="G2455" s="1">
        <v>25</v>
      </c>
      <c r="H2455" s="1" t="s">
        <v>570</v>
      </c>
      <c r="I2455" s="1" t="s">
        <v>571</v>
      </c>
      <c r="J2455" s="1" t="s">
        <v>571</v>
      </c>
    </row>
    <row r="2456" spans="1:10" x14ac:dyDescent="0.2">
      <c r="A2456" s="1">
        <v>2455</v>
      </c>
      <c r="B2456" s="3">
        <v>3.0592244930611698E-29</v>
      </c>
      <c r="C2456" s="1">
        <v>0.64099555485783499</v>
      </c>
      <c r="D2456" s="1">
        <v>0.504</v>
      </c>
      <c r="E2456" s="1">
        <v>0.20200000000000001</v>
      </c>
      <c r="F2456" s="3">
        <v>2.4317775495343201E-25</v>
      </c>
      <c r="G2456" s="1">
        <v>25</v>
      </c>
      <c r="H2456" s="1" t="s">
        <v>14</v>
      </c>
      <c r="I2456" s="1" t="s">
        <v>15</v>
      </c>
      <c r="J2456" s="1" t="s">
        <v>16</v>
      </c>
    </row>
    <row r="2457" spans="1:10" x14ac:dyDescent="0.2">
      <c r="A2457" s="1">
        <v>2456</v>
      </c>
      <c r="B2457" s="3">
        <v>5.4717190054821298E-26</v>
      </c>
      <c r="C2457" s="1">
        <v>0.83180170305566603</v>
      </c>
      <c r="D2457" s="1">
        <v>0.53600000000000003</v>
      </c>
      <c r="E2457" s="1">
        <v>0.249</v>
      </c>
      <c r="F2457" s="3">
        <v>4.3494694374577402E-22</v>
      </c>
      <c r="G2457" s="1">
        <v>25</v>
      </c>
      <c r="H2457" s="1" t="s">
        <v>194</v>
      </c>
      <c r="I2457" s="1" t="s">
        <v>195</v>
      </c>
      <c r="J2457" s="1" t="s">
        <v>196</v>
      </c>
    </row>
    <row r="2458" spans="1:10" x14ac:dyDescent="0.2">
      <c r="A2458" s="1">
        <v>2457</v>
      </c>
      <c r="B2458" s="3">
        <v>1.3162364458022501E-22</v>
      </c>
      <c r="C2458" s="1">
        <v>0.49017179993118098</v>
      </c>
      <c r="D2458" s="1">
        <v>0.42</v>
      </c>
      <c r="E2458" s="1">
        <v>0.17</v>
      </c>
      <c r="F2458" s="3">
        <v>1.04627635076821E-18</v>
      </c>
      <c r="G2458" s="1">
        <v>25</v>
      </c>
      <c r="H2458" s="1" t="s">
        <v>394</v>
      </c>
      <c r="I2458" s="1" t="s">
        <v>395</v>
      </c>
      <c r="J2458" s="1" t="s">
        <v>396</v>
      </c>
    </row>
    <row r="2459" spans="1:10" x14ac:dyDescent="0.2">
      <c r="A2459" s="1">
        <v>2458</v>
      </c>
      <c r="B2459" s="3">
        <v>1.2805934425759699E-21</v>
      </c>
      <c r="C2459" s="1">
        <v>0.68260113371723397</v>
      </c>
      <c r="D2459" s="1">
        <v>0.254</v>
      </c>
      <c r="E2459" s="1">
        <v>0.08</v>
      </c>
      <c r="F2459" s="3">
        <v>1.0179437275036299E-17</v>
      </c>
      <c r="G2459" s="1">
        <v>25</v>
      </c>
      <c r="H2459" s="1" t="s">
        <v>41</v>
      </c>
      <c r="I2459" s="1" t="s">
        <v>42</v>
      </c>
      <c r="J2459" s="1" t="s">
        <v>43</v>
      </c>
    </row>
    <row r="2460" spans="1:10" x14ac:dyDescent="0.2">
      <c r="A2460" s="1">
        <v>2459</v>
      </c>
      <c r="B2460" s="3">
        <v>1.64976858933821E-20</v>
      </c>
      <c r="C2460" s="1">
        <v>0.74215690102404996</v>
      </c>
      <c r="D2460" s="1">
        <v>0.47299999999999998</v>
      </c>
      <c r="E2460" s="1">
        <v>0.224</v>
      </c>
      <c r="F2460" s="3">
        <v>1.31140105166494E-16</v>
      </c>
      <c r="G2460" s="1">
        <v>25</v>
      </c>
      <c r="H2460" s="1" t="s">
        <v>134</v>
      </c>
      <c r="I2460" s="1" t="s">
        <v>135</v>
      </c>
      <c r="J2460" s="1" t="s">
        <v>136</v>
      </c>
    </row>
    <row r="2461" spans="1:10" x14ac:dyDescent="0.2">
      <c r="A2461" s="1">
        <v>2460</v>
      </c>
      <c r="B2461" s="3">
        <v>7.2055192325432899E-20</v>
      </c>
      <c r="C2461" s="1">
        <v>0.59728456889787895</v>
      </c>
      <c r="D2461" s="1">
        <v>0.69599999999999995</v>
      </c>
      <c r="E2461" s="1">
        <v>0.44900000000000001</v>
      </c>
      <c r="F2461" s="3">
        <v>5.7276672379486601E-16</v>
      </c>
      <c r="G2461" s="1">
        <v>25</v>
      </c>
      <c r="H2461" s="1" t="s">
        <v>98</v>
      </c>
      <c r="I2461" s="1" t="s">
        <v>99</v>
      </c>
      <c r="J2461" s="1" t="s">
        <v>100</v>
      </c>
    </row>
    <row r="2462" spans="1:10" x14ac:dyDescent="0.2">
      <c r="A2462" s="1">
        <v>2461</v>
      </c>
      <c r="B2462" s="3">
        <v>1.04624773096541E-19</v>
      </c>
      <c r="C2462" s="1">
        <v>0.777467735116258</v>
      </c>
      <c r="D2462" s="1">
        <v>0.371</v>
      </c>
      <c r="E2462" s="1">
        <v>0.159</v>
      </c>
      <c r="F2462" s="3">
        <v>8.3166232134440403E-16</v>
      </c>
      <c r="G2462" s="1">
        <v>25</v>
      </c>
      <c r="H2462" s="1" t="s">
        <v>2794</v>
      </c>
      <c r="I2462" s="1" t="s">
        <v>2795</v>
      </c>
      <c r="J2462" s="1" t="s">
        <v>2796</v>
      </c>
    </row>
    <row r="2463" spans="1:10" x14ac:dyDescent="0.2">
      <c r="A2463" s="1">
        <v>2462</v>
      </c>
      <c r="B2463" s="3">
        <v>8.9744714490225502E-19</v>
      </c>
      <c r="C2463" s="1">
        <v>0.80600552098617895</v>
      </c>
      <c r="D2463" s="1">
        <v>0.28999999999999998</v>
      </c>
      <c r="E2463" s="1">
        <v>0.11</v>
      </c>
      <c r="F2463" s="3">
        <v>7.1338073548280302E-15</v>
      </c>
      <c r="G2463" s="1">
        <v>25</v>
      </c>
      <c r="H2463" s="1" t="s">
        <v>92</v>
      </c>
      <c r="I2463" s="1" t="s">
        <v>93</v>
      </c>
      <c r="J2463" s="1" t="s">
        <v>94</v>
      </c>
    </row>
    <row r="2464" spans="1:10" x14ac:dyDescent="0.2">
      <c r="A2464" s="1">
        <v>2463</v>
      </c>
      <c r="B2464" s="3">
        <v>4.3984748594985797E-17</v>
      </c>
      <c r="C2464" s="1">
        <v>0.28086091971691002</v>
      </c>
      <c r="D2464" s="1">
        <v>1</v>
      </c>
      <c r="E2464" s="1">
        <v>0.98899999999999999</v>
      </c>
      <c r="F2464" s="3">
        <v>3.4963476658154201E-13</v>
      </c>
      <c r="G2464" s="1">
        <v>25</v>
      </c>
      <c r="H2464" s="1" t="s">
        <v>1367</v>
      </c>
      <c r="I2464" s="1" t="s">
        <v>1368</v>
      </c>
      <c r="J2464" s="1" t="s">
        <v>1369</v>
      </c>
    </row>
    <row r="2465" spans="1:10" x14ac:dyDescent="0.2">
      <c r="A2465" s="1">
        <v>2464</v>
      </c>
      <c r="B2465" s="3">
        <v>1.7951561171872399E-14</v>
      </c>
      <c r="C2465" s="1">
        <v>0.57669420282081296</v>
      </c>
      <c r="D2465" s="1">
        <v>0.42899999999999999</v>
      </c>
      <c r="E2465" s="1">
        <v>0.215</v>
      </c>
      <c r="F2465" s="3">
        <v>1.42696959755213E-10</v>
      </c>
      <c r="G2465" s="1">
        <v>25</v>
      </c>
      <c r="H2465" s="1" t="s">
        <v>906</v>
      </c>
      <c r="I2465" s="1" t="s">
        <v>907</v>
      </c>
      <c r="J2465" s="1" t="s">
        <v>908</v>
      </c>
    </row>
    <row r="2466" spans="1:10" x14ac:dyDescent="0.2">
      <c r="A2466" s="1">
        <v>2465</v>
      </c>
      <c r="B2466" s="3">
        <v>4.8913713008880602E-14</v>
      </c>
      <c r="C2466" s="1">
        <v>0.75689349025139996</v>
      </c>
      <c r="D2466" s="1">
        <v>0.33900000000000002</v>
      </c>
      <c r="E2466" s="1">
        <v>0.16600000000000001</v>
      </c>
      <c r="F2466" s="3">
        <v>3.8881510470759198E-10</v>
      </c>
      <c r="G2466" s="1">
        <v>25</v>
      </c>
      <c r="H2466" s="1" t="s">
        <v>3297</v>
      </c>
      <c r="I2466" s="1" t="s">
        <v>3298</v>
      </c>
      <c r="J2466" s="1" t="s">
        <v>3299</v>
      </c>
    </row>
    <row r="2467" spans="1:10" x14ac:dyDescent="0.2">
      <c r="A2467" s="1">
        <v>2466</v>
      </c>
      <c r="B2467" s="3">
        <v>1.32578330968837E-13</v>
      </c>
      <c r="C2467" s="1">
        <v>0.64327465343467305</v>
      </c>
      <c r="D2467" s="1">
        <v>0.629</v>
      </c>
      <c r="E2467" s="1">
        <v>0.41899999999999998</v>
      </c>
      <c r="F2467" s="3">
        <v>1.05386515287129E-9</v>
      </c>
      <c r="G2467" s="1">
        <v>25</v>
      </c>
      <c r="H2467" s="1" t="s">
        <v>2364</v>
      </c>
      <c r="I2467" s="1" t="s">
        <v>2365</v>
      </c>
      <c r="J2467" s="1" t="s">
        <v>2366</v>
      </c>
    </row>
    <row r="2468" spans="1:10" x14ac:dyDescent="0.2">
      <c r="A2468" s="1">
        <v>2467</v>
      </c>
      <c r="B2468" s="3">
        <v>5.6566727596136501E-13</v>
      </c>
      <c r="C2468" s="1">
        <v>0.56619473644185803</v>
      </c>
      <c r="D2468" s="1">
        <v>0.67400000000000004</v>
      </c>
      <c r="E2468" s="1">
        <v>0.48399999999999999</v>
      </c>
      <c r="F2468" s="3">
        <v>4.4964891766168901E-9</v>
      </c>
      <c r="G2468" s="1">
        <v>25</v>
      </c>
      <c r="H2468" s="1" t="s">
        <v>327</v>
      </c>
      <c r="I2468" s="1" t="s">
        <v>328</v>
      </c>
      <c r="J2468" s="1" t="s">
        <v>329</v>
      </c>
    </row>
    <row r="2469" spans="1:10" x14ac:dyDescent="0.2">
      <c r="A2469" s="1">
        <v>2468</v>
      </c>
      <c r="B2469" s="3">
        <v>2.5500600483007499E-12</v>
      </c>
      <c r="C2469" s="1">
        <v>0.44922812040487198</v>
      </c>
      <c r="D2469" s="1">
        <v>0.57099999999999995</v>
      </c>
      <c r="E2469" s="1">
        <v>0.36799999999999999</v>
      </c>
      <c r="F2469" s="3">
        <v>2.0270427323942701E-8</v>
      </c>
      <c r="G2469" s="1">
        <v>25</v>
      </c>
      <c r="H2469" s="1" t="s">
        <v>818</v>
      </c>
      <c r="I2469" s="1" t="s">
        <v>819</v>
      </c>
      <c r="J2469" s="1" t="s">
        <v>820</v>
      </c>
    </row>
    <row r="2470" spans="1:10" x14ac:dyDescent="0.2">
      <c r="A2470" s="1">
        <v>2469</v>
      </c>
      <c r="B2470" s="3">
        <v>8.7213085069649198E-12</v>
      </c>
      <c r="C2470" s="1">
        <v>0.31865573176130901</v>
      </c>
      <c r="D2470" s="1">
        <v>0.90600000000000003</v>
      </c>
      <c r="E2470" s="1">
        <v>0.77200000000000002</v>
      </c>
      <c r="F2470" s="3">
        <v>6.9325681321864105E-8</v>
      </c>
      <c r="G2470" s="1">
        <v>25</v>
      </c>
      <c r="H2470" s="1" t="s">
        <v>330</v>
      </c>
      <c r="I2470" s="1" t="s">
        <v>331</v>
      </c>
      <c r="J2470" s="1" t="s">
        <v>332</v>
      </c>
    </row>
    <row r="2471" spans="1:10" x14ac:dyDescent="0.2">
      <c r="A2471" s="1">
        <v>2470</v>
      </c>
      <c r="B2471" s="3">
        <v>1.8498541622724999E-11</v>
      </c>
      <c r="C2471" s="1">
        <v>0.33307553725074401</v>
      </c>
      <c r="D2471" s="1">
        <v>0.86199999999999999</v>
      </c>
      <c r="E2471" s="1">
        <v>0.76100000000000001</v>
      </c>
      <c r="F2471" s="3">
        <v>1.47044907359041E-7</v>
      </c>
      <c r="G2471" s="1">
        <v>25</v>
      </c>
      <c r="H2471" s="1" t="s">
        <v>2985</v>
      </c>
      <c r="I2471" s="1" t="s">
        <v>2986</v>
      </c>
      <c r="J2471" s="1" t="s">
        <v>2987</v>
      </c>
    </row>
    <row r="2472" spans="1:10" x14ac:dyDescent="0.2">
      <c r="A2472" s="1">
        <v>2471</v>
      </c>
      <c r="B2472" s="3">
        <v>2.1472002158314201E-11</v>
      </c>
      <c r="C2472" s="1">
        <v>0.50310866530498199</v>
      </c>
      <c r="D2472" s="1">
        <v>0.42</v>
      </c>
      <c r="E2472" s="1">
        <v>0.23899999999999999</v>
      </c>
      <c r="F2472" s="3">
        <v>1.70680945156439E-7</v>
      </c>
      <c r="G2472" s="1">
        <v>25</v>
      </c>
      <c r="H2472" s="1" t="s">
        <v>897</v>
      </c>
      <c r="I2472" s="1" t="s">
        <v>898</v>
      </c>
      <c r="J2472" s="1" t="s">
        <v>899</v>
      </c>
    </row>
    <row r="2473" spans="1:10" x14ac:dyDescent="0.2">
      <c r="A2473" s="1">
        <v>2472</v>
      </c>
      <c r="B2473" s="3">
        <v>2.17026271364139E-11</v>
      </c>
      <c r="C2473" s="1">
        <v>0.47993166710603402</v>
      </c>
      <c r="D2473" s="1">
        <v>0.36599999999999999</v>
      </c>
      <c r="E2473" s="1">
        <v>0.19</v>
      </c>
      <c r="F2473" s="3">
        <v>1.72514183107354E-7</v>
      </c>
      <c r="G2473" s="1">
        <v>25</v>
      </c>
      <c r="H2473" s="1" t="s">
        <v>430</v>
      </c>
      <c r="I2473" s="1" t="s">
        <v>431</v>
      </c>
      <c r="J2473" s="1" t="s">
        <v>432</v>
      </c>
    </row>
    <row r="2474" spans="1:10" x14ac:dyDescent="0.2">
      <c r="A2474" s="1">
        <v>2473</v>
      </c>
      <c r="B2474" s="3">
        <v>6.1191980956023496E-11</v>
      </c>
      <c r="C2474" s="1">
        <v>0.51457302608446098</v>
      </c>
      <c r="D2474" s="1">
        <v>0.26300000000000001</v>
      </c>
      <c r="E2474" s="1">
        <v>0.121</v>
      </c>
      <c r="F2474" s="3">
        <v>4.8641505661943096E-7</v>
      </c>
      <c r="G2474" s="1">
        <v>25</v>
      </c>
      <c r="H2474" s="1" t="s">
        <v>2442</v>
      </c>
      <c r="I2474" s="1" t="s">
        <v>2443</v>
      </c>
      <c r="J2474" s="1" t="s">
        <v>2444</v>
      </c>
    </row>
    <row r="2475" spans="1:10" x14ac:dyDescent="0.2">
      <c r="A2475" s="1">
        <v>2474</v>
      </c>
      <c r="B2475" s="3">
        <v>8.1943048462287597E-11</v>
      </c>
      <c r="C2475" s="1">
        <v>0.46441266098899903</v>
      </c>
      <c r="D2475" s="1">
        <v>0.27700000000000002</v>
      </c>
      <c r="E2475" s="1">
        <v>0.13</v>
      </c>
      <c r="F2475" s="3">
        <v>6.5136529222672405E-7</v>
      </c>
      <c r="G2475" s="1">
        <v>25</v>
      </c>
      <c r="H2475" s="1" t="s">
        <v>3201</v>
      </c>
      <c r="I2475" s="1" t="s">
        <v>3202</v>
      </c>
      <c r="J2475" s="1" t="s">
        <v>3203</v>
      </c>
    </row>
    <row r="2476" spans="1:10" x14ac:dyDescent="0.2">
      <c r="A2476" s="1">
        <v>2475</v>
      </c>
      <c r="B2476" s="3">
        <v>1.88993256714382E-10</v>
      </c>
      <c r="C2476" s="1">
        <v>0.48354685260829799</v>
      </c>
      <c r="D2476" s="1">
        <v>0.496</v>
      </c>
      <c r="E2476" s="1">
        <v>0.311</v>
      </c>
      <c r="F2476" s="3">
        <v>1.5023073976226201E-6</v>
      </c>
      <c r="G2476" s="1">
        <v>25</v>
      </c>
      <c r="H2476" s="1" t="s">
        <v>2481</v>
      </c>
      <c r="I2476" s="1" t="s">
        <v>2482</v>
      </c>
      <c r="J2476" s="1" t="s">
        <v>2483</v>
      </c>
    </row>
    <row r="2477" spans="1:10" x14ac:dyDescent="0.2">
      <c r="A2477" s="1">
        <v>2476</v>
      </c>
      <c r="B2477" s="3">
        <v>2.8393436528910198E-10</v>
      </c>
      <c r="C2477" s="1">
        <v>0.39273477829279801</v>
      </c>
      <c r="D2477" s="1">
        <v>0.77700000000000002</v>
      </c>
      <c r="E2477" s="1">
        <v>0.67500000000000004</v>
      </c>
      <c r="F2477" s="3">
        <v>2.2569942696830698E-6</v>
      </c>
      <c r="G2477" s="1">
        <v>25</v>
      </c>
      <c r="H2477" s="1" t="s">
        <v>891</v>
      </c>
      <c r="I2477" s="1" t="s">
        <v>892</v>
      </c>
      <c r="J2477" s="1" t="s">
        <v>893</v>
      </c>
    </row>
    <row r="2478" spans="1:10" x14ac:dyDescent="0.2">
      <c r="A2478" s="1">
        <v>2477</v>
      </c>
      <c r="B2478" s="3">
        <v>3.3840034682900798E-10</v>
      </c>
      <c r="C2478" s="1">
        <v>0.29778764283488302</v>
      </c>
      <c r="D2478" s="1">
        <v>0.93300000000000005</v>
      </c>
      <c r="E2478" s="1">
        <v>0.87</v>
      </c>
      <c r="F2478" s="3">
        <v>2.6899443569437902E-6</v>
      </c>
      <c r="G2478" s="1">
        <v>25</v>
      </c>
      <c r="H2478" s="1" t="s">
        <v>3300</v>
      </c>
      <c r="I2478" s="1" t="s">
        <v>3301</v>
      </c>
      <c r="J2478" s="1" t="s">
        <v>3302</v>
      </c>
    </row>
    <row r="2479" spans="1:10" x14ac:dyDescent="0.2">
      <c r="A2479" s="1">
        <v>2478</v>
      </c>
      <c r="B2479" s="3">
        <v>1.0295103852884001E-9</v>
      </c>
      <c r="C2479" s="1">
        <v>0.45141629137346301</v>
      </c>
      <c r="D2479" s="1">
        <v>0.61199999999999999</v>
      </c>
      <c r="E2479" s="1">
        <v>0.44500000000000001</v>
      </c>
      <c r="F2479" s="3">
        <v>8.1835780526574707E-6</v>
      </c>
      <c r="G2479" s="1">
        <v>25</v>
      </c>
      <c r="H2479" s="1" t="s">
        <v>3204</v>
      </c>
      <c r="I2479" s="1" t="s">
        <v>3205</v>
      </c>
      <c r="J2479" s="1" t="s">
        <v>3206</v>
      </c>
    </row>
    <row r="2480" spans="1:10" x14ac:dyDescent="0.2">
      <c r="A2480" s="1">
        <v>2479</v>
      </c>
      <c r="B2480" s="3">
        <v>1.1576635348401801E-9</v>
      </c>
      <c r="C2480" s="1">
        <v>0.52739580104399697</v>
      </c>
      <c r="D2480" s="1">
        <v>0.33</v>
      </c>
      <c r="E2480" s="1">
        <v>0.17799999999999999</v>
      </c>
      <c r="F2480" s="3">
        <v>9.20226743844456E-6</v>
      </c>
      <c r="G2480" s="1">
        <v>25</v>
      </c>
      <c r="H2480" s="1" t="s">
        <v>251</v>
      </c>
      <c r="I2480" s="1" t="s">
        <v>252</v>
      </c>
      <c r="J2480" s="1" t="s">
        <v>253</v>
      </c>
    </row>
    <row r="2481" spans="1:10" x14ac:dyDescent="0.2">
      <c r="A2481" s="1">
        <v>2480</v>
      </c>
      <c r="B2481" s="3">
        <v>1.25362558879419E-9</v>
      </c>
      <c r="C2481" s="1">
        <v>0.44706873029798999</v>
      </c>
      <c r="D2481" s="1">
        <v>0.35299999999999998</v>
      </c>
      <c r="E2481" s="1">
        <v>0.193</v>
      </c>
      <c r="F2481" s="3">
        <v>9.9650698053249796E-6</v>
      </c>
      <c r="G2481" s="1">
        <v>25</v>
      </c>
      <c r="H2481" s="1" t="s">
        <v>349</v>
      </c>
      <c r="I2481" s="1" t="s">
        <v>350</v>
      </c>
      <c r="J2481" s="1" t="s">
        <v>351</v>
      </c>
    </row>
    <row r="2482" spans="1:10" x14ac:dyDescent="0.2">
      <c r="A2482" s="1">
        <v>2481</v>
      </c>
      <c r="B2482" s="3">
        <v>1.3073824722339501E-9</v>
      </c>
      <c r="C2482" s="1">
        <v>0.59602643801375099</v>
      </c>
      <c r="D2482" s="1">
        <v>0.41099999999999998</v>
      </c>
      <c r="E2482" s="1">
        <v>0.245</v>
      </c>
      <c r="F2482" s="3">
        <v>1.03923832717877E-5</v>
      </c>
      <c r="G2482" s="1">
        <v>25</v>
      </c>
      <c r="H2482" s="1" t="s">
        <v>867</v>
      </c>
      <c r="I2482" s="1" t="s">
        <v>868</v>
      </c>
      <c r="J2482" s="1" t="s">
        <v>869</v>
      </c>
    </row>
    <row r="2483" spans="1:10" x14ac:dyDescent="0.2">
      <c r="A2483" s="1">
        <v>2482</v>
      </c>
      <c r="B2483" s="3">
        <v>1.8737572419358302E-9</v>
      </c>
      <c r="C2483" s="1">
        <v>0.478719548555882</v>
      </c>
      <c r="D2483" s="1">
        <v>0.48199999999999998</v>
      </c>
      <c r="E2483" s="1">
        <v>0.317</v>
      </c>
      <c r="F2483" s="3">
        <v>1.48944963161479E-5</v>
      </c>
      <c r="G2483" s="1">
        <v>25</v>
      </c>
      <c r="H2483" s="1" t="s">
        <v>1484</v>
      </c>
      <c r="I2483" s="1" t="s">
        <v>1485</v>
      </c>
      <c r="J2483" s="1" t="s">
        <v>1486</v>
      </c>
    </row>
    <row r="2484" spans="1:10" x14ac:dyDescent="0.2">
      <c r="A2484" s="1">
        <v>2483</v>
      </c>
      <c r="B2484" s="3">
        <v>8.0199967746395199E-9</v>
      </c>
      <c r="C2484" s="1">
        <v>0.39803650296930798</v>
      </c>
      <c r="D2484" s="1">
        <v>0.66100000000000003</v>
      </c>
      <c r="E2484" s="1">
        <v>0.51700000000000002</v>
      </c>
      <c r="F2484" s="3">
        <v>6.3750954361609601E-5</v>
      </c>
      <c r="G2484" s="1">
        <v>25</v>
      </c>
      <c r="H2484" s="1" t="s">
        <v>1631</v>
      </c>
      <c r="I2484" s="1" t="s">
        <v>1632</v>
      </c>
      <c r="J2484" s="1" t="s">
        <v>1633</v>
      </c>
    </row>
    <row r="2485" spans="1:10" x14ac:dyDescent="0.2">
      <c r="A2485" s="1">
        <v>2484</v>
      </c>
      <c r="B2485" s="3">
        <v>1.09681492356849E-8</v>
      </c>
      <c r="C2485" s="1">
        <v>0.460112717771609</v>
      </c>
      <c r="D2485" s="1">
        <v>0.28999999999999998</v>
      </c>
      <c r="E2485" s="1">
        <v>0.152</v>
      </c>
      <c r="F2485" s="3">
        <v>8.7185818274458906E-5</v>
      </c>
      <c r="G2485" s="1">
        <v>25</v>
      </c>
      <c r="H2485" s="1" t="s">
        <v>203</v>
      </c>
      <c r="I2485" s="1" t="s">
        <v>204</v>
      </c>
      <c r="J2485" s="1" t="s">
        <v>205</v>
      </c>
    </row>
    <row r="2486" spans="1:10" x14ac:dyDescent="0.2">
      <c r="A2486" s="1">
        <v>2485</v>
      </c>
      <c r="B2486" s="3">
        <v>1.7915512218481501E-8</v>
      </c>
      <c r="C2486" s="1">
        <v>0.407794379761518</v>
      </c>
      <c r="D2486" s="1">
        <v>0.27200000000000002</v>
      </c>
      <c r="E2486" s="1">
        <v>0.14000000000000001</v>
      </c>
      <c r="F2486" s="1">
        <v>1.4241040662470899E-4</v>
      </c>
      <c r="G2486" s="1">
        <v>25</v>
      </c>
      <c r="H2486" s="1" t="s">
        <v>3303</v>
      </c>
      <c r="I2486" s="1" t="s">
        <v>3304</v>
      </c>
      <c r="J2486" s="1" t="s">
        <v>3305</v>
      </c>
    </row>
    <row r="2487" spans="1:10" x14ac:dyDescent="0.2">
      <c r="A2487" s="1">
        <v>2486</v>
      </c>
      <c r="B2487" s="3">
        <v>1.8046570030462499E-8</v>
      </c>
      <c r="C2487" s="1">
        <v>0.47080184439837902</v>
      </c>
      <c r="D2487" s="1">
        <v>0.254</v>
      </c>
      <c r="E2487" s="1">
        <v>0.128</v>
      </c>
      <c r="F2487" s="1">
        <v>1.43452185172146E-4</v>
      </c>
      <c r="G2487" s="1">
        <v>25</v>
      </c>
      <c r="H2487" s="1" t="s">
        <v>107</v>
      </c>
      <c r="I2487" s="1" t="s">
        <v>108</v>
      </c>
      <c r="J2487" s="1" t="s">
        <v>109</v>
      </c>
    </row>
    <row r="2488" spans="1:10" x14ac:dyDescent="0.2">
      <c r="A2488" s="1">
        <v>2487</v>
      </c>
      <c r="B2488" s="3">
        <v>3.1762254449963302E-8</v>
      </c>
      <c r="C2488" s="1">
        <v>0.412172315970815</v>
      </c>
      <c r="D2488" s="1">
        <v>0.32100000000000001</v>
      </c>
      <c r="E2488" s="1">
        <v>0.182</v>
      </c>
      <c r="F2488" s="1">
        <v>2.5247816062275798E-4</v>
      </c>
      <c r="G2488" s="1">
        <v>25</v>
      </c>
      <c r="H2488" s="1" t="s">
        <v>415</v>
      </c>
      <c r="I2488" s="1" t="s">
        <v>416</v>
      </c>
      <c r="J2488" s="1" t="s">
        <v>417</v>
      </c>
    </row>
    <row r="2489" spans="1:10" x14ac:dyDescent="0.2">
      <c r="A2489" s="1">
        <v>2488</v>
      </c>
      <c r="B2489" s="3">
        <v>6.6352400891444293E-8</v>
      </c>
      <c r="C2489" s="1">
        <v>0.44156271440042499</v>
      </c>
      <c r="D2489" s="1">
        <v>0.442</v>
      </c>
      <c r="E2489" s="1">
        <v>0.29099999999999998</v>
      </c>
      <c r="F2489" s="1">
        <v>5.2743523468609102E-4</v>
      </c>
      <c r="G2489" s="1">
        <v>25</v>
      </c>
      <c r="H2489" s="1" t="s">
        <v>2782</v>
      </c>
      <c r="I2489" s="1" t="s">
        <v>2783</v>
      </c>
      <c r="J2489" s="1" t="s">
        <v>2784</v>
      </c>
    </row>
    <row r="2490" spans="1:10" x14ac:dyDescent="0.2">
      <c r="A2490" s="1">
        <v>2489</v>
      </c>
      <c r="B2490" s="3">
        <v>7.6746420569248406E-8</v>
      </c>
      <c r="C2490" s="1">
        <v>0.26260270924015799</v>
      </c>
      <c r="D2490" s="1">
        <v>0.92400000000000004</v>
      </c>
      <c r="E2490" s="1">
        <v>0.83299999999999996</v>
      </c>
      <c r="F2490" s="1">
        <v>6.1005729710495598E-4</v>
      </c>
      <c r="G2490" s="1">
        <v>25</v>
      </c>
      <c r="H2490" s="1" t="s">
        <v>1382</v>
      </c>
      <c r="I2490" s="1" t="s">
        <v>1383</v>
      </c>
      <c r="J2490" s="1" t="s">
        <v>1384</v>
      </c>
    </row>
    <row r="2491" spans="1:10" x14ac:dyDescent="0.2">
      <c r="A2491" s="1">
        <v>2490</v>
      </c>
      <c r="B2491" s="3">
        <v>8.0894968257243099E-8</v>
      </c>
      <c r="C2491" s="1">
        <v>0.368034083118844</v>
      </c>
      <c r="D2491" s="1">
        <v>0.53600000000000003</v>
      </c>
      <c r="E2491" s="1">
        <v>0.37</v>
      </c>
      <c r="F2491" s="1">
        <v>6.4303410267682604E-4</v>
      </c>
      <c r="G2491" s="1">
        <v>25</v>
      </c>
      <c r="H2491" s="1" t="s">
        <v>191</v>
      </c>
      <c r="I2491" s="1" t="s">
        <v>192</v>
      </c>
      <c r="J2491" s="1" t="s">
        <v>193</v>
      </c>
    </row>
    <row r="2492" spans="1:10" x14ac:dyDescent="0.2">
      <c r="A2492" s="1">
        <v>2491</v>
      </c>
      <c r="B2492" s="3">
        <v>9.7058075336890297E-8</v>
      </c>
      <c r="C2492" s="1">
        <v>0.40367103548454297</v>
      </c>
      <c r="D2492" s="1">
        <v>0.28100000000000003</v>
      </c>
      <c r="E2492" s="1">
        <v>0.154</v>
      </c>
      <c r="F2492" s="1">
        <v>7.7151464085294097E-4</v>
      </c>
      <c r="G2492" s="1">
        <v>25</v>
      </c>
      <c r="H2492" s="1" t="s">
        <v>1854</v>
      </c>
      <c r="I2492" s="1" t="s">
        <v>1855</v>
      </c>
      <c r="J2492" s="1" t="s">
        <v>1856</v>
      </c>
    </row>
    <row r="2493" spans="1:10" x14ac:dyDescent="0.2">
      <c r="A2493" s="1">
        <v>2492</v>
      </c>
      <c r="B2493" s="3">
        <v>1.6086351455477401E-7</v>
      </c>
      <c r="C2493" s="1">
        <v>0.42097406541680199</v>
      </c>
      <c r="D2493" s="1">
        <v>0.254</v>
      </c>
      <c r="E2493" s="1">
        <v>0.13500000000000001</v>
      </c>
      <c r="F2493" s="1">
        <v>1.2787040771958999E-3</v>
      </c>
      <c r="G2493" s="1">
        <v>25</v>
      </c>
      <c r="H2493" s="1" t="s">
        <v>3306</v>
      </c>
      <c r="I2493" s="1" t="s">
        <v>3307</v>
      </c>
      <c r="J2493" s="1" t="s">
        <v>3308</v>
      </c>
    </row>
    <row r="2494" spans="1:10" x14ac:dyDescent="0.2">
      <c r="A2494" s="1">
        <v>2493</v>
      </c>
      <c r="B2494" s="3">
        <v>1.7575569678572299E-7</v>
      </c>
      <c r="C2494" s="1">
        <v>0.41659972546226898</v>
      </c>
      <c r="D2494" s="1">
        <v>0.30399999999999999</v>
      </c>
      <c r="E2494" s="1">
        <v>0.17399999999999999</v>
      </c>
      <c r="F2494" s="1">
        <v>1.39708203374972E-3</v>
      </c>
      <c r="G2494" s="1">
        <v>25</v>
      </c>
      <c r="H2494" s="1" t="s">
        <v>257</v>
      </c>
      <c r="I2494" s="1" t="s">
        <v>258</v>
      </c>
      <c r="J2494" s="1" t="s">
        <v>259</v>
      </c>
    </row>
    <row r="2495" spans="1:10" x14ac:dyDescent="0.2">
      <c r="A2495" s="1">
        <v>2494</v>
      </c>
      <c r="B2495" s="3">
        <v>3.4056087193149501E-7</v>
      </c>
      <c r="C2495" s="1">
        <v>0.40408893573215598</v>
      </c>
      <c r="D2495" s="1">
        <v>0.28599999999999998</v>
      </c>
      <c r="E2495" s="1">
        <v>0.16</v>
      </c>
      <c r="F2495" s="1">
        <v>2.7071183709834498E-3</v>
      </c>
      <c r="G2495" s="1">
        <v>25</v>
      </c>
      <c r="H2495" s="1" t="s">
        <v>888</v>
      </c>
      <c r="I2495" s="1" t="s">
        <v>889</v>
      </c>
      <c r="J2495" s="1" t="s">
        <v>890</v>
      </c>
    </row>
    <row r="2496" spans="1:10" x14ac:dyDescent="0.2">
      <c r="A2496" s="1">
        <v>2495</v>
      </c>
      <c r="B2496" s="3">
        <v>3.6019448900871499E-7</v>
      </c>
      <c r="C2496" s="1">
        <v>0.42675510475418699</v>
      </c>
      <c r="D2496" s="1">
        <v>0.29899999999999999</v>
      </c>
      <c r="E2496" s="1">
        <v>0.17299999999999999</v>
      </c>
      <c r="F2496" s="1">
        <v>2.8631859931302801E-3</v>
      </c>
      <c r="G2496" s="1">
        <v>25</v>
      </c>
      <c r="H2496" s="1" t="s">
        <v>2535</v>
      </c>
      <c r="I2496" s="1" t="s">
        <v>2536</v>
      </c>
      <c r="J2496" s="1" t="s">
        <v>2537</v>
      </c>
    </row>
    <row r="2497" spans="1:10" x14ac:dyDescent="0.2">
      <c r="A2497" s="1">
        <v>2496</v>
      </c>
      <c r="B2497" s="3">
        <v>3.9437350576757301E-7</v>
      </c>
      <c r="C2497" s="1">
        <v>0.319174567210112</v>
      </c>
      <c r="D2497" s="1">
        <v>0.433</v>
      </c>
      <c r="E2497" s="1">
        <v>0.28199999999999997</v>
      </c>
      <c r="F2497" s="1">
        <v>3.13487499734644E-3</v>
      </c>
      <c r="G2497" s="1">
        <v>25</v>
      </c>
      <c r="H2497" s="1" t="s">
        <v>62</v>
      </c>
      <c r="I2497" s="1" t="s">
        <v>63</v>
      </c>
      <c r="J2497" s="1" t="s">
        <v>64</v>
      </c>
    </row>
    <row r="2498" spans="1:10" x14ac:dyDescent="0.2">
      <c r="A2498" s="1">
        <v>2497</v>
      </c>
      <c r="B2498" s="3">
        <v>4.1319530411842699E-7</v>
      </c>
      <c r="C2498" s="1">
        <v>0.37710318927873798</v>
      </c>
      <c r="D2498" s="1">
        <v>0.42399999999999999</v>
      </c>
      <c r="E2498" s="1">
        <v>0.27500000000000002</v>
      </c>
      <c r="F2498" s="1">
        <v>3.2844894724373798E-3</v>
      </c>
      <c r="G2498" s="1">
        <v>25</v>
      </c>
      <c r="H2498" s="1" t="s">
        <v>484</v>
      </c>
      <c r="I2498" s="1" t="s">
        <v>485</v>
      </c>
      <c r="J2498" s="1" t="s">
        <v>486</v>
      </c>
    </row>
    <row r="2499" spans="1:10" x14ac:dyDescent="0.2">
      <c r="A2499" s="1">
        <v>2498</v>
      </c>
      <c r="B2499" s="3">
        <v>4.2585262373876901E-7</v>
      </c>
      <c r="C2499" s="1">
        <v>0.39426661018915699</v>
      </c>
      <c r="D2499" s="1">
        <v>0.26800000000000002</v>
      </c>
      <c r="E2499" s="1">
        <v>0.14799999999999999</v>
      </c>
      <c r="F2499" s="1">
        <v>3.3851025060994801E-3</v>
      </c>
      <c r="G2499" s="1">
        <v>25</v>
      </c>
      <c r="H2499" s="1" t="s">
        <v>1049</v>
      </c>
      <c r="I2499" s="1" t="s">
        <v>1050</v>
      </c>
      <c r="J2499" s="1" t="s">
        <v>1051</v>
      </c>
    </row>
    <row r="2500" spans="1:10" x14ac:dyDescent="0.2">
      <c r="A2500" s="1">
        <v>2499</v>
      </c>
      <c r="B2500" s="3">
        <v>6.5596199761164995E-7</v>
      </c>
      <c r="C2500" s="1">
        <v>0.42292591945024199</v>
      </c>
      <c r="D2500" s="1">
        <v>0.33500000000000002</v>
      </c>
      <c r="E2500" s="1">
        <v>0.20399999999999999</v>
      </c>
      <c r="F2500" s="1">
        <v>5.2142419190150096E-3</v>
      </c>
      <c r="G2500" s="1">
        <v>25</v>
      </c>
      <c r="H2500" s="1" t="s">
        <v>2403</v>
      </c>
      <c r="I2500" s="1" t="s">
        <v>2404</v>
      </c>
      <c r="J2500" s="1" t="s">
        <v>2405</v>
      </c>
    </row>
    <row r="2501" spans="1:10" x14ac:dyDescent="0.2">
      <c r="A2501" s="1">
        <v>2500</v>
      </c>
      <c r="B2501" s="3">
        <v>1.2951916958419299E-6</v>
      </c>
      <c r="C2501" s="1">
        <v>0.25733977465555702</v>
      </c>
      <c r="D2501" s="1">
        <v>0.89700000000000002</v>
      </c>
      <c r="E2501" s="1">
        <v>0.81200000000000006</v>
      </c>
      <c r="F2501" s="1">
        <v>1.02954787902475E-2</v>
      </c>
      <c r="G2501" s="1">
        <v>25</v>
      </c>
      <c r="H2501" s="1" t="s">
        <v>3309</v>
      </c>
      <c r="I2501" s="1" t="s">
        <v>3310</v>
      </c>
      <c r="J2501" s="1" t="s">
        <v>3311</v>
      </c>
    </row>
    <row r="2502" spans="1:10" x14ac:dyDescent="0.2">
      <c r="A2502" s="1">
        <v>2501</v>
      </c>
      <c r="B2502" s="3">
        <v>2.80542445960151E-6</v>
      </c>
      <c r="C2502" s="1">
        <v>0.39773964220778701</v>
      </c>
      <c r="D2502" s="1">
        <v>0.29499999999999998</v>
      </c>
      <c r="E2502" s="1">
        <v>0.17799999999999999</v>
      </c>
      <c r="F2502" s="1">
        <v>2.2300319029372399E-2</v>
      </c>
      <c r="G2502" s="1">
        <v>25</v>
      </c>
      <c r="H2502" s="1" t="s">
        <v>3312</v>
      </c>
      <c r="I2502" s="1" t="s">
        <v>3313</v>
      </c>
      <c r="J2502" s="1" t="s">
        <v>3314</v>
      </c>
    </row>
    <row r="2503" spans="1:10" x14ac:dyDescent="0.2">
      <c r="A2503" s="1">
        <v>2502</v>
      </c>
      <c r="B2503" s="3">
        <v>4.0898750795065997E-6</v>
      </c>
      <c r="C2503" s="1">
        <v>0.378974655296067</v>
      </c>
      <c r="D2503" s="1">
        <v>0.41499999999999998</v>
      </c>
      <c r="E2503" s="1">
        <v>0.27900000000000003</v>
      </c>
      <c r="F2503" s="1">
        <v>3.2510417006997999E-2</v>
      </c>
      <c r="G2503" s="1">
        <v>25</v>
      </c>
      <c r="H2503" s="1" t="s">
        <v>242</v>
      </c>
      <c r="I2503" s="1" t="s">
        <v>243</v>
      </c>
      <c r="J2503" s="1" t="s">
        <v>244</v>
      </c>
    </row>
    <row r="2504" spans="1:10" x14ac:dyDescent="0.2">
      <c r="A2504" s="1">
        <v>2503</v>
      </c>
      <c r="B2504" s="3">
        <v>4.5083970806729197E-6</v>
      </c>
      <c r="C2504" s="1">
        <v>0.37713057739197597</v>
      </c>
      <c r="D2504" s="1">
        <v>0.32100000000000001</v>
      </c>
      <c r="E2504" s="1">
        <v>0.20300000000000001</v>
      </c>
      <c r="F2504" s="1">
        <v>3.5837248394269099E-2</v>
      </c>
      <c r="G2504" s="1">
        <v>25</v>
      </c>
      <c r="H2504" s="1" t="s">
        <v>1607</v>
      </c>
      <c r="I2504" s="1" t="s">
        <v>1608</v>
      </c>
      <c r="J2504" s="1" t="s">
        <v>1609</v>
      </c>
    </row>
    <row r="2505" spans="1:10" x14ac:dyDescent="0.2">
      <c r="A2505" s="1">
        <v>2504</v>
      </c>
      <c r="B2505" s="3">
        <v>1.03706125336802E-5</v>
      </c>
      <c r="C2505" s="1">
        <v>0.52126264032583702</v>
      </c>
      <c r="D2505" s="1">
        <v>0.54</v>
      </c>
      <c r="E2505" s="1">
        <v>0.42899999999999999</v>
      </c>
      <c r="F2505" s="1">
        <v>8.2435999030223694E-2</v>
      </c>
      <c r="G2505" s="1">
        <v>25</v>
      </c>
      <c r="H2505" s="1" t="s">
        <v>525</v>
      </c>
      <c r="I2505" s="1" t="s">
        <v>526</v>
      </c>
      <c r="J2505" s="1" t="s">
        <v>527</v>
      </c>
    </row>
    <row r="2506" spans="1:10" x14ac:dyDescent="0.2">
      <c r="A2506" s="1">
        <v>2505</v>
      </c>
      <c r="B2506" s="3">
        <v>1.06036338434489E-5</v>
      </c>
      <c r="C2506" s="1">
        <v>0.26382646374270702</v>
      </c>
      <c r="D2506" s="1">
        <v>0.69599999999999995</v>
      </c>
      <c r="E2506" s="1">
        <v>0.60499999999999998</v>
      </c>
      <c r="F2506" s="1">
        <v>8.4288285421575404E-2</v>
      </c>
      <c r="G2506" s="1">
        <v>25</v>
      </c>
      <c r="H2506" s="1" t="s">
        <v>1442</v>
      </c>
      <c r="I2506" s="1" t="s">
        <v>1443</v>
      </c>
      <c r="J2506" s="1" t="s">
        <v>1444</v>
      </c>
    </row>
    <row r="2507" spans="1:10" x14ac:dyDescent="0.2">
      <c r="A2507" s="1">
        <v>2506</v>
      </c>
      <c r="B2507" s="3">
        <v>1.28582032499038E-5</v>
      </c>
      <c r="C2507" s="1">
        <v>0.33370809716232203</v>
      </c>
      <c r="D2507" s="1">
        <v>0.5</v>
      </c>
      <c r="E2507" s="1">
        <v>0.379</v>
      </c>
      <c r="F2507" s="1">
        <v>0.102209857633485</v>
      </c>
      <c r="G2507" s="1">
        <v>25</v>
      </c>
      <c r="H2507" s="1" t="s">
        <v>164</v>
      </c>
      <c r="I2507" s="1" t="s">
        <v>165</v>
      </c>
      <c r="J2507" s="1" t="s">
        <v>166</v>
      </c>
    </row>
    <row r="2508" spans="1:10" x14ac:dyDescent="0.2">
      <c r="A2508" s="1">
        <v>2507</v>
      </c>
      <c r="B2508" s="3">
        <v>1.4395882188732E-5</v>
      </c>
      <c r="C2508" s="1">
        <v>0.38783958011278702</v>
      </c>
      <c r="D2508" s="1">
        <v>0.28999999999999998</v>
      </c>
      <c r="E2508" s="1">
        <v>0.18</v>
      </c>
      <c r="F2508" s="1">
        <v>0.11443286751823099</v>
      </c>
      <c r="G2508" s="1">
        <v>25</v>
      </c>
      <c r="H2508" s="1" t="s">
        <v>2755</v>
      </c>
      <c r="I2508" s="1" t="s">
        <v>2756</v>
      </c>
      <c r="J2508" s="1" t="s">
        <v>2757</v>
      </c>
    </row>
    <row r="2509" spans="1:10" x14ac:dyDescent="0.2">
      <c r="A2509" s="1">
        <v>2508</v>
      </c>
      <c r="B2509" s="3">
        <v>1.66931204340268E-5</v>
      </c>
      <c r="C2509" s="1">
        <v>0.30895632507864701</v>
      </c>
      <c r="D2509" s="1">
        <v>0.40200000000000002</v>
      </c>
      <c r="E2509" s="1">
        <v>0.26600000000000001</v>
      </c>
      <c r="F2509" s="1">
        <v>0.13269361433007901</v>
      </c>
      <c r="G2509" s="1">
        <v>25</v>
      </c>
      <c r="H2509" s="1" t="s">
        <v>170</v>
      </c>
      <c r="I2509" s="1" t="s">
        <v>171</v>
      </c>
      <c r="J2509" s="1" t="s">
        <v>172</v>
      </c>
    </row>
    <row r="2510" spans="1:10" x14ac:dyDescent="0.2">
      <c r="A2510" s="1">
        <v>2509</v>
      </c>
      <c r="B2510" s="3">
        <v>1.7417938393365599E-5</v>
      </c>
      <c r="C2510" s="1">
        <v>0.27200713496679801</v>
      </c>
      <c r="D2510" s="1">
        <v>0.45100000000000001</v>
      </c>
      <c r="E2510" s="1">
        <v>0.314</v>
      </c>
      <c r="F2510" s="1">
        <v>0.13845519228886299</v>
      </c>
      <c r="G2510" s="1">
        <v>25</v>
      </c>
      <c r="H2510" s="1" t="s">
        <v>179</v>
      </c>
      <c r="I2510" s="1" t="s">
        <v>180</v>
      </c>
      <c r="J2510" s="1" t="s">
        <v>181</v>
      </c>
    </row>
    <row r="2511" spans="1:10" x14ac:dyDescent="0.2">
      <c r="A2511" s="1">
        <v>2510</v>
      </c>
      <c r="B2511" s="3">
        <v>2.2898992564685499E-5</v>
      </c>
      <c r="C2511" s="1">
        <v>0.27060298749459999</v>
      </c>
      <c r="D2511" s="1">
        <v>0.746</v>
      </c>
      <c r="E2511" s="1">
        <v>0.67100000000000004</v>
      </c>
      <c r="F2511" s="1">
        <v>0.182024091896685</v>
      </c>
      <c r="G2511" s="1">
        <v>25</v>
      </c>
      <c r="H2511" s="1" t="s">
        <v>1412</v>
      </c>
      <c r="I2511" s="1" t="s">
        <v>1413</v>
      </c>
      <c r="J2511" s="1" t="s">
        <v>1414</v>
      </c>
    </row>
    <row r="2512" spans="1:10" x14ac:dyDescent="0.2">
      <c r="A2512" s="1">
        <v>2511</v>
      </c>
      <c r="B2512" s="3">
        <v>2.3055822499205699E-5</v>
      </c>
      <c r="C2512" s="1">
        <v>0.27725419075826202</v>
      </c>
      <c r="D2512" s="1">
        <v>0.59399999999999997</v>
      </c>
      <c r="E2512" s="1">
        <v>0.47399999999999998</v>
      </c>
      <c r="F2512" s="1">
        <v>0.18327073304618599</v>
      </c>
      <c r="G2512" s="1">
        <v>25</v>
      </c>
      <c r="H2512" s="1" t="s">
        <v>2493</v>
      </c>
      <c r="I2512" s="1" t="s">
        <v>2494</v>
      </c>
      <c r="J2512" s="1" t="s">
        <v>2495</v>
      </c>
    </row>
    <row r="2513" spans="1:10" x14ac:dyDescent="0.2">
      <c r="A2513" s="1">
        <v>2512</v>
      </c>
      <c r="B2513" s="3">
        <v>3.0812796924356498E-5</v>
      </c>
      <c r="C2513" s="1">
        <v>0.34173322976852</v>
      </c>
      <c r="D2513" s="1">
        <v>0.40200000000000002</v>
      </c>
      <c r="E2513" s="1">
        <v>0.29299999999999998</v>
      </c>
      <c r="F2513" s="1">
        <v>0.24493092275171</v>
      </c>
      <c r="G2513" s="1">
        <v>25</v>
      </c>
      <c r="H2513" s="1" t="s">
        <v>2544</v>
      </c>
      <c r="I2513" s="1" t="s">
        <v>2545</v>
      </c>
      <c r="J2513" s="1" t="s">
        <v>2546</v>
      </c>
    </row>
    <row r="2514" spans="1:10" x14ac:dyDescent="0.2">
      <c r="A2514" s="1">
        <v>2513</v>
      </c>
      <c r="B2514" s="3">
        <v>4.1759002451428699E-5</v>
      </c>
      <c r="C2514" s="1">
        <v>0.28704465784737099</v>
      </c>
      <c r="D2514" s="1">
        <v>0.30399999999999999</v>
      </c>
      <c r="E2514" s="1">
        <v>0.191</v>
      </c>
      <c r="F2514" s="1">
        <v>0.33194231048640699</v>
      </c>
      <c r="G2514" s="1">
        <v>25</v>
      </c>
      <c r="H2514" s="1" t="s">
        <v>990</v>
      </c>
      <c r="I2514" s="1" t="s">
        <v>991</v>
      </c>
      <c r="J2514" s="1" t="s">
        <v>992</v>
      </c>
    </row>
    <row r="2515" spans="1:10" x14ac:dyDescent="0.2">
      <c r="A2515" s="1">
        <v>2514</v>
      </c>
      <c r="B2515" s="3">
        <v>6.7237901910580095E-5</v>
      </c>
      <c r="C2515" s="1">
        <v>0.32258673143136601</v>
      </c>
      <c r="D2515" s="1">
        <v>0.27200000000000002</v>
      </c>
      <c r="E2515" s="1">
        <v>0.17</v>
      </c>
      <c r="F2515" s="1">
        <v>0.53447408228720195</v>
      </c>
      <c r="G2515" s="1">
        <v>25</v>
      </c>
      <c r="H2515" s="1" t="s">
        <v>3315</v>
      </c>
      <c r="I2515" s="1" t="s">
        <v>3316</v>
      </c>
      <c r="J2515" s="1" t="s">
        <v>3317</v>
      </c>
    </row>
    <row r="2516" spans="1:10" x14ac:dyDescent="0.2">
      <c r="A2516" s="1">
        <v>2515</v>
      </c>
      <c r="B2516" s="3">
        <v>8.1387876556509098E-5</v>
      </c>
      <c r="C2516" s="1">
        <v>0.33978767801634902</v>
      </c>
      <c r="D2516" s="1">
        <v>0.45100000000000001</v>
      </c>
      <c r="E2516" s="1">
        <v>0.34</v>
      </c>
      <c r="F2516" s="1">
        <v>0.64695223074769104</v>
      </c>
      <c r="G2516" s="1">
        <v>25</v>
      </c>
      <c r="H2516" s="1" t="s">
        <v>3318</v>
      </c>
      <c r="I2516" s="1" t="s">
        <v>3319</v>
      </c>
      <c r="J2516" s="1" t="s">
        <v>3320</v>
      </c>
    </row>
    <row r="2517" spans="1:10" x14ac:dyDescent="0.2">
      <c r="A2517" s="1">
        <v>2516</v>
      </c>
      <c r="B2517" s="1">
        <v>1.09372630933854E-4</v>
      </c>
      <c r="C2517" s="1">
        <v>0.25484299523325199</v>
      </c>
      <c r="D2517" s="1">
        <v>0.27200000000000002</v>
      </c>
      <c r="E2517" s="1">
        <v>0.17100000000000001</v>
      </c>
      <c r="F2517" s="1">
        <v>0.86940304329320905</v>
      </c>
      <c r="G2517" s="1">
        <v>25</v>
      </c>
      <c r="H2517" s="1" t="s">
        <v>2553</v>
      </c>
      <c r="I2517" s="1" t="s">
        <v>2554</v>
      </c>
      <c r="J2517" s="1" t="s">
        <v>2555</v>
      </c>
    </row>
    <row r="2518" spans="1:10" x14ac:dyDescent="0.2">
      <c r="A2518" s="1">
        <v>2517</v>
      </c>
      <c r="B2518" s="1">
        <v>1.2495218147518401E-4</v>
      </c>
      <c r="C2518" s="1">
        <v>0.28301330947362002</v>
      </c>
      <c r="D2518" s="1">
        <v>0.26300000000000001</v>
      </c>
      <c r="E2518" s="1">
        <v>0.16700000000000001</v>
      </c>
      <c r="F2518" s="1">
        <v>0.99324489054623799</v>
      </c>
      <c r="G2518" s="1">
        <v>25</v>
      </c>
      <c r="H2518" s="1" t="s">
        <v>3321</v>
      </c>
      <c r="I2518" s="1" t="s">
        <v>3322</v>
      </c>
      <c r="J2518" s="1" t="s">
        <v>3323</v>
      </c>
    </row>
    <row r="2519" spans="1:10" x14ac:dyDescent="0.2">
      <c r="A2519" s="1">
        <v>2518</v>
      </c>
      <c r="B2519" s="1">
        <v>1.3840552849362701E-4</v>
      </c>
      <c r="C2519" s="1">
        <v>0.25535374432065799</v>
      </c>
      <c r="D2519" s="1">
        <v>0.72299999999999998</v>
      </c>
      <c r="E2519" s="1">
        <v>0.64200000000000002</v>
      </c>
      <c r="F2519" s="1">
        <v>1</v>
      </c>
      <c r="G2519" s="1">
        <v>25</v>
      </c>
      <c r="H2519" s="1" t="s">
        <v>3324</v>
      </c>
      <c r="I2519" s="1" t="s">
        <v>3325</v>
      </c>
      <c r="J2519" s="1" t="s">
        <v>3326</v>
      </c>
    </row>
    <row r="2520" spans="1:10" x14ac:dyDescent="0.2">
      <c r="A2520" s="1">
        <v>2519</v>
      </c>
      <c r="B2520" s="1">
        <v>4.4852659293905699E-4</v>
      </c>
      <c r="C2520" s="1">
        <v>0.35147068261499398</v>
      </c>
      <c r="D2520" s="1">
        <v>0.42899999999999999</v>
      </c>
      <c r="E2520" s="1">
        <v>0.32700000000000001</v>
      </c>
      <c r="F2520" s="1">
        <v>1</v>
      </c>
      <c r="G2520" s="1">
        <v>25</v>
      </c>
      <c r="H2520" s="1" t="s">
        <v>397</v>
      </c>
      <c r="I2520" s="1" t="s">
        <v>398</v>
      </c>
      <c r="J2520" s="1" t="s">
        <v>399</v>
      </c>
    </row>
    <row r="2521" spans="1:10" x14ac:dyDescent="0.2">
      <c r="A2521" s="1">
        <v>2520</v>
      </c>
      <c r="B2521" s="1">
        <v>6.4997573348805405E-4</v>
      </c>
      <c r="C2521" s="1">
        <v>0.31041180641899702</v>
      </c>
      <c r="D2521" s="1">
        <v>0.28999999999999998</v>
      </c>
      <c r="E2521" s="1">
        <v>0.20599999999999999</v>
      </c>
      <c r="F2521" s="1">
        <v>1</v>
      </c>
      <c r="G2521" s="1">
        <v>25</v>
      </c>
      <c r="H2521" s="1" t="s">
        <v>3327</v>
      </c>
      <c r="I2521" s="1" t="s">
        <v>3328</v>
      </c>
      <c r="J2521" s="1" t="s">
        <v>3329</v>
      </c>
    </row>
    <row r="2522" spans="1:10" x14ac:dyDescent="0.2">
      <c r="A2522" s="1">
        <v>2521</v>
      </c>
      <c r="B2522" s="1">
        <v>8.6105522019958199E-4</v>
      </c>
      <c r="C2522" s="1">
        <v>0.26736793588241298</v>
      </c>
      <c r="D2522" s="1">
        <v>0.42899999999999999</v>
      </c>
      <c r="E2522" s="1">
        <v>0.32800000000000001</v>
      </c>
      <c r="F2522" s="1">
        <v>1</v>
      </c>
      <c r="G2522" s="1">
        <v>25</v>
      </c>
      <c r="H2522" s="1" t="s">
        <v>185</v>
      </c>
      <c r="I2522" s="1" t="s">
        <v>186</v>
      </c>
      <c r="J2522" s="1" t="s">
        <v>187</v>
      </c>
    </row>
    <row r="2523" spans="1:10" x14ac:dyDescent="0.2">
      <c r="A2523" s="1">
        <v>2522</v>
      </c>
      <c r="B2523" s="1">
        <v>1.1988834502306999E-3</v>
      </c>
      <c r="C2523" s="1">
        <v>0.28089074524517599</v>
      </c>
      <c r="D2523" s="1">
        <v>0.35299999999999998</v>
      </c>
      <c r="E2523" s="1">
        <v>0.26600000000000001</v>
      </c>
      <c r="F2523" s="1">
        <v>1</v>
      </c>
      <c r="G2523" s="1">
        <v>25</v>
      </c>
      <c r="H2523" s="1" t="s">
        <v>3330</v>
      </c>
      <c r="I2523" s="1" t="s">
        <v>3331</v>
      </c>
      <c r="J2523" s="1" t="s">
        <v>3332</v>
      </c>
    </row>
    <row r="2524" spans="1:10" x14ac:dyDescent="0.2">
      <c r="A2524" s="1">
        <v>2523</v>
      </c>
      <c r="B2524" s="1">
        <v>1.39346744292476E-3</v>
      </c>
      <c r="C2524" s="1">
        <v>0.258252426694704</v>
      </c>
      <c r="D2524" s="1">
        <v>0.29899999999999999</v>
      </c>
      <c r="E2524" s="1">
        <v>0.20899999999999999</v>
      </c>
      <c r="F2524" s="1">
        <v>1</v>
      </c>
      <c r="G2524" s="1">
        <v>25</v>
      </c>
      <c r="H2524" s="1" t="s">
        <v>987</v>
      </c>
      <c r="I2524" s="1" t="s">
        <v>988</v>
      </c>
      <c r="J2524" s="1" t="s">
        <v>989</v>
      </c>
    </row>
    <row r="2525" spans="1:10" x14ac:dyDescent="0.2">
      <c r="A2525" s="1">
        <v>2524</v>
      </c>
      <c r="B2525" s="1">
        <v>1.4466327008671701E-3</v>
      </c>
      <c r="C2525" s="1">
        <v>0.25441403685991199</v>
      </c>
      <c r="D2525" s="1">
        <v>0.433</v>
      </c>
      <c r="E2525" s="1">
        <v>0.32700000000000001</v>
      </c>
      <c r="F2525" s="1">
        <v>1</v>
      </c>
      <c r="G2525" s="1">
        <v>25</v>
      </c>
      <c r="H2525" s="1" t="s">
        <v>1767</v>
      </c>
      <c r="I2525" s="1" t="s">
        <v>1768</v>
      </c>
      <c r="J2525" s="1" t="s">
        <v>1769</v>
      </c>
    </row>
    <row r="2526" spans="1:10" x14ac:dyDescent="0.2">
      <c r="A2526" s="1">
        <v>2525</v>
      </c>
      <c r="B2526" s="1">
        <v>1.56051448362411E-3</v>
      </c>
      <c r="C2526" s="1">
        <v>0.274871732753036</v>
      </c>
      <c r="D2526" s="1">
        <v>0.28999999999999998</v>
      </c>
      <c r="E2526" s="1">
        <v>0.20899999999999999</v>
      </c>
      <c r="F2526" s="1">
        <v>1</v>
      </c>
      <c r="G2526" s="1">
        <v>25</v>
      </c>
      <c r="H2526" s="1" t="s">
        <v>3333</v>
      </c>
      <c r="I2526" s="1" t="s">
        <v>3334</v>
      </c>
      <c r="J2526" s="1" t="s">
        <v>3335</v>
      </c>
    </row>
    <row r="2527" spans="1:10" x14ac:dyDescent="0.2">
      <c r="A2527" s="1">
        <v>2526</v>
      </c>
      <c r="B2527" s="1">
        <v>2.2853281767043101E-3</v>
      </c>
      <c r="C2527" s="1">
        <v>0.282102376562612</v>
      </c>
      <c r="D2527" s="1">
        <v>0.42899999999999999</v>
      </c>
      <c r="E2527" s="1">
        <v>0.34300000000000003</v>
      </c>
      <c r="F2527" s="1">
        <v>1</v>
      </c>
      <c r="G2527" s="1">
        <v>25</v>
      </c>
      <c r="H2527" s="1" t="s">
        <v>370</v>
      </c>
      <c r="I2527" s="1" t="s">
        <v>371</v>
      </c>
      <c r="J2527" s="1" t="s">
        <v>372</v>
      </c>
    </row>
    <row r="2528" spans="1:10" ht="17" thickBot="1" x14ac:dyDescent="0.25">
      <c r="A2528" s="2">
        <v>2527</v>
      </c>
      <c r="B2528" s="2">
        <v>5.1636870634710697E-3</v>
      </c>
      <c r="C2528" s="2">
        <v>0.25945750041725502</v>
      </c>
      <c r="D2528" s="2">
        <v>0.371</v>
      </c>
      <c r="E2528" s="2">
        <v>0.28799999999999998</v>
      </c>
      <c r="F2528" s="2">
        <v>1</v>
      </c>
      <c r="G2528" s="2">
        <v>25</v>
      </c>
      <c r="H2528" s="2" t="s">
        <v>3336</v>
      </c>
      <c r="I2528" s="2" t="s">
        <v>3337</v>
      </c>
      <c r="J2528" s="2" t="s">
        <v>3338</v>
      </c>
    </row>
    <row r="2529" spans="1:10" ht="17" thickTop="1" x14ac:dyDescent="0.2">
      <c r="A2529" s="1">
        <v>2528</v>
      </c>
      <c r="B2529" s="3">
        <v>2.4169563994507001E-163</v>
      </c>
      <c r="C2529" s="1">
        <v>1.4196674685220401</v>
      </c>
      <c r="D2529" s="1">
        <v>0.52500000000000002</v>
      </c>
      <c r="E2529" s="1">
        <v>4.8000000000000001E-2</v>
      </c>
      <c r="F2529" s="3">
        <v>1.92123864192336E-159</v>
      </c>
      <c r="G2529" s="1">
        <v>26</v>
      </c>
      <c r="H2529" s="1" t="s">
        <v>2586</v>
      </c>
      <c r="I2529" s="1" t="s">
        <v>2587</v>
      </c>
      <c r="J2529" s="1" t="s">
        <v>2588</v>
      </c>
    </row>
    <row r="2530" spans="1:10" x14ac:dyDescent="0.2">
      <c r="A2530" s="1">
        <v>2529</v>
      </c>
      <c r="B2530" s="3">
        <v>1.18035941683681E-122</v>
      </c>
      <c r="C2530" s="1">
        <v>0.97384362781880296</v>
      </c>
      <c r="D2530" s="1">
        <v>0.28799999999999998</v>
      </c>
      <c r="E2530" s="1">
        <v>1.9E-2</v>
      </c>
      <c r="F2530" s="3">
        <v>9.3826770044357901E-119</v>
      </c>
      <c r="G2530" s="1">
        <v>26</v>
      </c>
      <c r="H2530" s="1" t="s">
        <v>3339</v>
      </c>
      <c r="I2530" s="1" t="s">
        <v>3340</v>
      </c>
      <c r="J2530" s="1" t="s">
        <v>3341</v>
      </c>
    </row>
    <row r="2531" spans="1:10" x14ac:dyDescent="0.2">
      <c r="A2531" s="1">
        <v>2530</v>
      </c>
      <c r="B2531" s="3">
        <v>8.70288836110016E-101</v>
      </c>
      <c r="C2531" s="1">
        <v>1.36548383510178</v>
      </c>
      <c r="D2531" s="1">
        <v>0.73099999999999998</v>
      </c>
      <c r="E2531" s="1">
        <v>0.14499999999999999</v>
      </c>
      <c r="F2531" s="3">
        <v>6.9179259582385199E-97</v>
      </c>
      <c r="G2531" s="1">
        <v>26</v>
      </c>
      <c r="H2531" s="1" t="s">
        <v>2633</v>
      </c>
      <c r="I2531" s="1" t="s">
        <v>2634</v>
      </c>
      <c r="J2531" s="1" t="s">
        <v>2635</v>
      </c>
    </row>
    <row r="2532" spans="1:10" x14ac:dyDescent="0.2">
      <c r="A2532" s="1">
        <v>2531</v>
      </c>
      <c r="B2532" s="3">
        <v>2.9308701632345302E-99</v>
      </c>
      <c r="C2532" s="1">
        <v>1.1913168959753599</v>
      </c>
      <c r="D2532" s="1">
        <v>0.4</v>
      </c>
      <c r="E2532" s="1">
        <v>4.4999999999999998E-2</v>
      </c>
      <c r="F2532" s="3">
        <v>2.3297486927551299E-95</v>
      </c>
      <c r="G2532" s="1">
        <v>26</v>
      </c>
      <c r="H2532" s="1" t="s">
        <v>3342</v>
      </c>
      <c r="I2532" s="1" t="s">
        <v>3343</v>
      </c>
      <c r="J2532" s="1" t="s">
        <v>3344</v>
      </c>
    </row>
    <row r="2533" spans="1:10" x14ac:dyDescent="0.2">
      <c r="A2533" s="1">
        <v>2532</v>
      </c>
      <c r="B2533" s="3">
        <v>1.6887425092717099E-92</v>
      </c>
      <c r="C2533" s="1">
        <v>1.1788813579759301</v>
      </c>
      <c r="D2533" s="1">
        <v>1</v>
      </c>
      <c r="E2533" s="1">
        <v>0.97599999999999998</v>
      </c>
      <c r="F2533" s="3">
        <v>1.34238142062008E-88</v>
      </c>
      <c r="G2533" s="1">
        <v>26</v>
      </c>
      <c r="H2533" s="1" t="s">
        <v>1097</v>
      </c>
      <c r="I2533" s="1" t="s">
        <v>1098</v>
      </c>
      <c r="J2533" s="1" t="s">
        <v>1099</v>
      </c>
    </row>
    <row r="2534" spans="1:10" x14ac:dyDescent="0.2">
      <c r="A2534" s="1">
        <v>2533</v>
      </c>
      <c r="B2534" s="3">
        <v>8.45272147550701E-91</v>
      </c>
      <c r="C2534" s="1">
        <v>1.6579137690854</v>
      </c>
      <c r="D2534" s="1">
        <v>1</v>
      </c>
      <c r="E2534" s="1">
        <v>0.83499999999999996</v>
      </c>
      <c r="F2534" s="3">
        <v>6.7190683008805203E-87</v>
      </c>
      <c r="G2534" s="1">
        <v>26</v>
      </c>
      <c r="H2534" s="1" t="s">
        <v>1061</v>
      </c>
      <c r="I2534" s="1" t="s">
        <v>1062</v>
      </c>
      <c r="J2534" s="1" t="s">
        <v>1063</v>
      </c>
    </row>
    <row r="2535" spans="1:10" x14ac:dyDescent="0.2">
      <c r="A2535" s="1">
        <v>2534</v>
      </c>
      <c r="B2535" s="3">
        <v>2.33573432762003E-79</v>
      </c>
      <c r="C2535" s="1">
        <v>1.4948024260674899</v>
      </c>
      <c r="D2535" s="1">
        <v>0.95</v>
      </c>
      <c r="E2535" s="1">
        <v>0.38700000000000001</v>
      </c>
      <c r="F2535" s="3">
        <v>1.8566752170251599E-75</v>
      </c>
      <c r="G2535" s="1">
        <v>26</v>
      </c>
      <c r="H2535" s="1" t="s">
        <v>1283</v>
      </c>
      <c r="I2535" s="1" t="s">
        <v>1284</v>
      </c>
      <c r="J2535" s="1" t="s">
        <v>1285</v>
      </c>
    </row>
    <row r="2536" spans="1:10" x14ac:dyDescent="0.2">
      <c r="A2536" s="1">
        <v>2535</v>
      </c>
      <c r="B2536" s="3">
        <v>1.3275240765606001E-77</v>
      </c>
      <c r="C2536" s="1">
        <v>1.4058555184992301</v>
      </c>
      <c r="D2536" s="1">
        <v>1</v>
      </c>
      <c r="E2536" s="1">
        <v>0.67700000000000005</v>
      </c>
      <c r="F2536" s="3">
        <v>1.0552488884580199E-73</v>
      </c>
      <c r="G2536" s="1">
        <v>26</v>
      </c>
      <c r="H2536" s="1" t="s">
        <v>1758</v>
      </c>
      <c r="I2536" s="1" t="s">
        <v>1759</v>
      </c>
      <c r="J2536" s="1" t="s">
        <v>1760</v>
      </c>
    </row>
    <row r="2537" spans="1:10" x14ac:dyDescent="0.2">
      <c r="A2537" s="1">
        <v>2536</v>
      </c>
      <c r="B2537" s="3">
        <v>6.5136701234816002E-77</v>
      </c>
      <c r="C2537" s="1">
        <v>1.1969321493434699</v>
      </c>
      <c r="D2537" s="1">
        <v>1</v>
      </c>
      <c r="E2537" s="1">
        <v>0.73399999999999999</v>
      </c>
      <c r="F2537" s="3">
        <v>5.1777163811555299E-73</v>
      </c>
      <c r="G2537" s="1">
        <v>26</v>
      </c>
      <c r="H2537" s="1" t="s">
        <v>1764</v>
      </c>
      <c r="I2537" s="1" t="s">
        <v>1765</v>
      </c>
      <c r="J2537" s="1" t="s">
        <v>1766</v>
      </c>
    </row>
    <row r="2538" spans="1:10" x14ac:dyDescent="0.2">
      <c r="A2538" s="1">
        <v>2537</v>
      </c>
      <c r="B2538" s="3">
        <v>2.41257211577063E-75</v>
      </c>
      <c r="C2538" s="1">
        <v>1.08532484234903</v>
      </c>
      <c r="D2538" s="1">
        <v>0.45</v>
      </c>
      <c r="E2538" s="1">
        <v>6.9000000000000006E-2</v>
      </c>
      <c r="F2538" s="3">
        <v>1.9177535748260799E-71</v>
      </c>
      <c r="G2538" s="1">
        <v>26</v>
      </c>
      <c r="H2538" s="1" t="s">
        <v>2857</v>
      </c>
      <c r="I2538" s="1" t="s">
        <v>2858</v>
      </c>
      <c r="J2538" s="1" t="s">
        <v>2859</v>
      </c>
    </row>
    <row r="2539" spans="1:10" x14ac:dyDescent="0.2">
      <c r="A2539" s="1">
        <v>2538</v>
      </c>
      <c r="B2539" s="3">
        <v>3.7208083319984299E-70</v>
      </c>
      <c r="C2539" s="1">
        <v>0.89444525976284295</v>
      </c>
      <c r="D2539" s="1">
        <v>1</v>
      </c>
      <c r="E2539" s="1">
        <v>0.89500000000000002</v>
      </c>
      <c r="F2539" s="3">
        <v>2.9576705431055501E-66</v>
      </c>
      <c r="G2539" s="1">
        <v>26</v>
      </c>
      <c r="H2539" s="1" t="s">
        <v>1977</v>
      </c>
      <c r="I2539" s="1" t="s">
        <v>1978</v>
      </c>
      <c r="J2539" s="1" t="s">
        <v>1979</v>
      </c>
    </row>
    <row r="2540" spans="1:10" x14ac:dyDescent="0.2">
      <c r="A2540" s="1">
        <v>2539</v>
      </c>
      <c r="B2540" s="3">
        <v>2.60315016221785E-68</v>
      </c>
      <c r="C2540" s="1">
        <v>1.2174911850960899</v>
      </c>
      <c r="D2540" s="1">
        <v>0.58799999999999997</v>
      </c>
      <c r="E2540" s="1">
        <v>0.129</v>
      </c>
      <c r="F2540" s="3">
        <v>2.06924406394697E-64</v>
      </c>
      <c r="G2540" s="1">
        <v>26</v>
      </c>
      <c r="H2540" s="1" t="s">
        <v>2613</v>
      </c>
      <c r="I2540" s="1" t="s">
        <v>2614</v>
      </c>
      <c r="J2540" s="1" t="s">
        <v>2615</v>
      </c>
    </row>
    <row r="2541" spans="1:10" x14ac:dyDescent="0.2">
      <c r="A2541" s="1">
        <v>2540</v>
      </c>
      <c r="B2541" s="3">
        <v>6.3427898928334696E-68</v>
      </c>
      <c r="C2541" s="1">
        <v>1.0255276460429701</v>
      </c>
      <c r="D2541" s="1">
        <v>0.52500000000000002</v>
      </c>
      <c r="E2541" s="1">
        <v>9.9000000000000005E-2</v>
      </c>
      <c r="F2541" s="3">
        <v>5.0418836858133298E-64</v>
      </c>
      <c r="G2541" s="1">
        <v>26</v>
      </c>
      <c r="H2541" s="1" t="s">
        <v>2078</v>
      </c>
      <c r="I2541" s="1" t="s">
        <v>2079</v>
      </c>
      <c r="J2541" s="1" t="s">
        <v>2080</v>
      </c>
    </row>
    <row r="2542" spans="1:10" x14ac:dyDescent="0.2">
      <c r="A2542" s="1">
        <v>2541</v>
      </c>
      <c r="B2542" s="3">
        <v>2.29984468694117E-67</v>
      </c>
      <c r="C2542" s="1">
        <v>1.1210352470959</v>
      </c>
      <c r="D2542" s="1">
        <v>0.58799999999999997</v>
      </c>
      <c r="E2542" s="1">
        <v>0.127</v>
      </c>
      <c r="F2542" s="3">
        <v>1.8281465416495401E-63</v>
      </c>
      <c r="G2542" s="1">
        <v>26</v>
      </c>
      <c r="H2542" s="1" t="s">
        <v>2601</v>
      </c>
      <c r="I2542" s="1" t="s">
        <v>2602</v>
      </c>
      <c r="J2542" s="1" t="s">
        <v>2603</v>
      </c>
    </row>
    <row r="2543" spans="1:10" x14ac:dyDescent="0.2">
      <c r="A2543" s="1">
        <v>2542</v>
      </c>
      <c r="B2543" s="3">
        <v>1.419363602574E-66</v>
      </c>
      <c r="C2543" s="1">
        <v>1.08928887471781</v>
      </c>
      <c r="D2543" s="1">
        <v>0.438</v>
      </c>
      <c r="E2543" s="1">
        <v>7.3999999999999996E-2</v>
      </c>
      <c r="F2543" s="3">
        <v>1.1282521276860699E-62</v>
      </c>
      <c r="G2543" s="1">
        <v>26</v>
      </c>
      <c r="H2543" s="1" t="s">
        <v>3345</v>
      </c>
      <c r="I2543" s="1" t="s">
        <v>3346</v>
      </c>
      <c r="J2543" s="1" t="s">
        <v>3347</v>
      </c>
    </row>
    <row r="2544" spans="1:10" x14ac:dyDescent="0.2">
      <c r="A2544" s="1">
        <v>2543</v>
      </c>
      <c r="B2544" s="3">
        <v>1.6228279074728399E-63</v>
      </c>
      <c r="C2544" s="1">
        <v>1.04225407216112</v>
      </c>
      <c r="D2544" s="1">
        <v>0.99399999999999999</v>
      </c>
      <c r="E2544" s="1">
        <v>0.85599999999999998</v>
      </c>
      <c r="F2544" s="3">
        <v>1.28998590365016E-59</v>
      </c>
      <c r="G2544" s="1">
        <v>26</v>
      </c>
      <c r="H2544" s="1" t="s">
        <v>1118</v>
      </c>
      <c r="I2544" s="1" t="s">
        <v>1119</v>
      </c>
      <c r="J2544" s="1" t="s">
        <v>1120</v>
      </c>
    </row>
    <row r="2545" spans="1:10" x14ac:dyDescent="0.2">
      <c r="A2545" s="1">
        <v>2544</v>
      </c>
      <c r="B2545" s="3">
        <v>2.9190396572745601E-62</v>
      </c>
      <c r="C2545" s="1">
        <v>1.1579691753024</v>
      </c>
      <c r="D2545" s="1">
        <v>0.72499999999999998</v>
      </c>
      <c r="E2545" s="1">
        <v>0.20599999999999999</v>
      </c>
      <c r="F2545" s="3">
        <v>2.3203446235675499E-58</v>
      </c>
      <c r="G2545" s="1">
        <v>26</v>
      </c>
      <c r="H2545" s="1" t="s">
        <v>2096</v>
      </c>
      <c r="I2545" s="1" t="s">
        <v>2097</v>
      </c>
      <c r="J2545" s="1" t="s">
        <v>2098</v>
      </c>
    </row>
    <row r="2546" spans="1:10" x14ac:dyDescent="0.2">
      <c r="A2546" s="1">
        <v>2545</v>
      </c>
      <c r="B2546" s="3">
        <v>1.8696621335479398E-61</v>
      </c>
      <c r="C2546" s="1">
        <v>0.81822695031805703</v>
      </c>
      <c r="D2546" s="1">
        <v>0.28799999999999998</v>
      </c>
      <c r="E2546" s="1">
        <v>3.5999999999999997E-2</v>
      </c>
      <c r="F2546" s="3">
        <v>1.4861944299572501E-57</v>
      </c>
      <c r="G2546" s="1">
        <v>26</v>
      </c>
      <c r="H2546" s="1" t="s">
        <v>3348</v>
      </c>
      <c r="I2546" s="1" t="s">
        <v>3349</v>
      </c>
      <c r="J2546" s="1" t="s">
        <v>3350</v>
      </c>
    </row>
    <row r="2547" spans="1:10" x14ac:dyDescent="0.2">
      <c r="A2547" s="1">
        <v>2546</v>
      </c>
      <c r="B2547" s="3">
        <v>8.0516291257177805E-60</v>
      </c>
      <c r="C2547" s="1">
        <v>0.93555083503822201</v>
      </c>
      <c r="D2547" s="1">
        <v>0.438</v>
      </c>
      <c r="E2547" s="1">
        <v>7.9000000000000001E-2</v>
      </c>
      <c r="F2547" s="3">
        <v>6.4002399920330598E-56</v>
      </c>
      <c r="G2547" s="1">
        <v>26</v>
      </c>
      <c r="H2547" s="1" t="s">
        <v>3351</v>
      </c>
      <c r="I2547" s="1" t="s">
        <v>3352</v>
      </c>
      <c r="J2547" s="1" t="s">
        <v>3353</v>
      </c>
    </row>
    <row r="2548" spans="1:10" x14ac:dyDescent="0.2">
      <c r="A2548" s="1">
        <v>2547</v>
      </c>
      <c r="B2548" s="3">
        <v>6.1666615466702498E-58</v>
      </c>
      <c r="C2548" s="1">
        <v>1.10453870220628</v>
      </c>
      <c r="D2548" s="1">
        <v>0.51200000000000001</v>
      </c>
      <c r="E2548" s="1">
        <v>0.111</v>
      </c>
      <c r="F2548" s="3">
        <v>4.90187926344818E-54</v>
      </c>
      <c r="G2548" s="1">
        <v>26</v>
      </c>
      <c r="H2548" s="1" t="s">
        <v>2869</v>
      </c>
      <c r="I2548" s="1" t="s">
        <v>2870</v>
      </c>
      <c r="J2548" s="1" t="s">
        <v>2871</v>
      </c>
    </row>
    <row r="2549" spans="1:10" x14ac:dyDescent="0.2">
      <c r="A2549" s="1">
        <v>2548</v>
      </c>
      <c r="B2549" s="3">
        <v>4.1772045408392201E-53</v>
      </c>
      <c r="C2549" s="1">
        <v>0.89905123939980303</v>
      </c>
      <c r="D2549" s="1">
        <v>0.98799999999999999</v>
      </c>
      <c r="E2549" s="1">
        <v>0.746</v>
      </c>
      <c r="F2549" s="3">
        <v>3.3204598895130901E-49</v>
      </c>
      <c r="G2549" s="1">
        <v>26</v>
      </c>
      <c r="H2549" s="1" t="s">
        <v>1181</v>
      </c>
      <c r="I2549" s="1" t="s">
        <v>1182</v>
      </c>
      <c r="J2549" s="1" t="s">
        <v>1183</v>
      </c>
    </row>
    <row r="2550" spans="1:10" x14ac:dyDescent="0.2">
      <c r="A2550" s="1">
        <v>2549</v>
      </c>
      <c r="B2550" s="3">
        <v>2.7620276903838798E-52</v>
      </c>
      <c r="C2550" s="1">
        <v>1.00446046807029</v>
      </c>
      <c r="D2550" s="1">
        <v>0.76200000000000001</v>
      </c>
      <c r="E2550" s="1">
        <v>0.248</v>
      </c>
      <c r="F2550" s="3">
        <v>2.1955358110861501E-48</v>
      </c>
      <c r="G2550" s="1">
        <v>26</v>
      </c>
      <c r="H2550" s="1" t="s">
        <v>1730</v>
      </c>
      <c r="I2550" s="1" t="s">
        <v>1731</v>
      </c>
      <c r="J2550" s="1" t="s">
        <v>1732</v>
      </c>
    </row>
    <row r="2551" spans="1:10" x14ac:dyDescent="0.2">
      <c r="A2551" s="1">
        <v>2550</v>
      </c>
      <c r="B2551" s="3">
        <v>4.1920951625521999E-52</v>
      </c>
      <c r="C2551" s="1">
        <v>0.88127421158589103</v>
      </c>
      <c r="D2551" s="1">
        <v>0.98099999999999998</v>
      </c>
      <c r="E2551" s="1">
        <v>0.61199999999999999</v>
      </c>
      <c r="F2551" s="3">
        <v>3.33229644471274E-48</v>
      </c>
      <c r="G2551" s="1">
        <v>26</v>
      </c>
      <c r="H2551" s="1" t="s">
        <v>1776</v>
      </c>
      <c r="I2551" s="1" t="s">
        <v>1777</v>
      </c>
      <c r="J2551" s="1" t="s">
        <v>1778</v>
      </c>
    </row>
    <row r="2552" spans="1:10" x14ac:dyDescent="0.2">
      <c r="A2552" s="1">
        <v>2551</v>
      </c>
      <c r="B2552" s="3">
        <v>1.7653339166495501E-51</v>
      </c>
      <c r="C2552" s="1">
        <v>0.98225260899880096</v>
      </c>
      <c r="D2552" s="1">
        <v>0.82499999999999996</v>
      </c>
      <c r="E2552" s="1">
        <v>0.30299999999999999</v>
      </c>
      <c r="F2552" s="3">
        <v>1.4032639303447199E-47</v>
      </c>
      <c r="G2552" s="1">
        <v>26</v>
      </c>
      <c r="H2552" s="1" t="s">
        <v>1782</v>
      </c>
      <c r="I2552" s="1" t="s">
        <v>1783</v>
      </c>
      <c r="J2552" s="1" t="s">
        <v>1784</v>
      </c>
    </row>
    <row r="2553" spans="1:10" x14ac:dyDescent="0.2">
      <c r="A2553" s="1">
        <v>2552</v>
      </c>
      <c r="B2553" s="3">
        <v>1.88838790958572E-51</v>
      </c>
      <c r="C2553" s="1">
        <v>0.85596080164181199</v>
      </c>
      <c r="D2553" s="1">
        <v>0.35599999999999998</v>
      </c>
      <c r="E2553" s="1">
        <v>6.0999999999999999E-2</v>
      </c>
      <c r="F2553" s="3">
        <v>1.5010795493296901E-47</v>
      </c>
      <c r="G2553" s="1">
        <v>26</v>
      </c>
      <c r="H2553" s="1" t="s">
        <v>3354</v>
      </c>
      <c r="I2553" s="1" t="s">
        <v>3355</v>
      </c>
      <c r="J2553" s="1" t="s">
        <v>3356</v>
      </c>
    </row>
    <row r="2554" spans="1:10" x14ac:dyDescent="0.2">
      <c r="A2554" s="1">
        <v>2553</v>
      </c>
      <c r="B2554" s="3">
        <v>5.9424541723640297E-50</v>
      </c>
      <c r="C2554" s="1">
        <v>0.97008465117638298</v>
      </c>
      <c r="D2554" s="1">
        <v>0.36899999999999999</v>
      </c>
      <c r="E2554" s="1">
        <v>6.8000000000000005E-2</v>
      </c>
      <c r="F2554" s="3">
        <v>4.72365682161216E-46</v>
      </c>
      <c r="G2554" s="1">
        <v>26</v>
      </c>
      <c r="H2554" s="1" t="s">
        <v>2577</v>
      </c>
      <c r="I2554" s="1" t="s">
        <v>2578</v>
      </c>
      <c r="J2554" s="1" t="s">
        <v>2579</v>
      </c>
    </row>
    <row r="2555" spans="1:10" x14ac:dyDescent="0.2">
      <c r="A2555" s="1">
        <v>2554</v>
      </c>
      <c r="B2555" s="3">
        <v>4.06045959934362E-49</v>
      </c>
      <c r="C2555" s="1">
        <v>1.01968574021356</v>
      </c>
      <c r="D2555" s="1">
        <v>0.56899999999999995</v>
      </c>
      <c r="E2555" s="1">
        <v>0.14799999999999999</v>
      </c>
      <c r="F2555" s="3">
        <v>3.2276593355182501E-45</v>
      </c>
      <c r="G2555" s="1">
        <v>26</v>
      </c>
      <c r="H2555" s="1" t="s">
        <v>1827</v>
      </c>
      <c r="I2555" s="1" t="s">
        <v>1828</v>
      </c>
      <c r="J2555" s="1" t="s">
        <v>1829</v>
      </c>
    </row>
    <row r="2556" spans="1:10" x14ac:dyDescent="0.2">
      <c r="A2556" s="1">
        <v>2555</v>
      </c>
      <c r="B2556" s="3">
        <v>2.0773363649514901E-48</v>
      </c>
      <c r="C2556" s="1">
        <v>0.98373809201067697</v>
      </c>
      <c r="D2556" s="1">
        <v>0.52500000000000002</v>
      </c>
      <c r="E2556" s="1">
        <v>0.13</v>
      </c>
      <c r="F2556" s="3">
        <v>1.65127467649994E-44</v>
      </c>
      <c r="G2556" s="1">
        <v>26</v>
      </c>
      <c r="H2556" s="1" t="s">
        <v>2025</v>
      </c>
      <c r="I2556" s="1" t="s">
        <v>2026</v>
      </c>
      <c r="J2556" s="1" t="s">
        <v>2027</v>
      </c>
    </row>
    <row r="2557" spans="1:10" x14ac:dyDescent="0.2">
      <c r="A2557" s="1">
        <v>2556</v>
      </c>
      <c r="B2557" s="3">
        <v>6.7360504804801594E-48</v>
      </c>
      <c r="C2557" s="1">
        <v>0.92847788654539198</v>
      </c>
      <c r="D2557" s="1">
        <v>0.96199999999999997</v>
      </c>
      <c r="E2557" s="1">
        <v>0.59299999999999997</v>
      </c>
      <c r="F2557" s="3">
        <v>5.3544865269336804E-44</v>
      </c>
      <c r="G2557" s="1">
        <v>26</v>
      </c>
      <c r="H2557" s="1" t="s">
        <v>719</v>
      </c>
      <c r="I2557" s="1" t="s">
        <v>720</v>
      </c>
      <c r="J2557" s="1" t="s">
        <v>721</v>
      </c>
    </row>
    <row r="2558" spans="1:10" x14ac:dyDescent="0.2">
      <c r="A2558" s="1">
        <v>2557</v>
      </c>
      <c r="B2558" s="3">
        <v>2.45156325688981E-46</v>
      </c>
      <c r="C2558" s="1">
        <v>0.92240081571041799</v>
      </c>
      <c r="D2558" s="1">
        <v>0.96199999999999997</v>
      </c>
      <c r="E2558" s="1">
        <v>0.67400000000000004</v>
      </c>
      <c r="F2558" s="3">
        <v>1.94874763290171E-42</v>
      </c>
      <c r="G2558" s="1">
        <v>26</v>
      </c>
      <c r="H2558" s="1" t="s">
        <v>1941</v>
      </c>
      <c r="I2558" s="1" t="s">
        <v>1942</v>
      </c>
      <c r="J2558" s="1" t="s">
        <v>1943</v>
      </c>
    </row>
    <row r="2559" spans="1:10" x14ac:dyDescent="0.2">
      <c r="A2559" s="1">
        <v>2558</v>
      </c>
      <c r="B2559" s="3">
        <v>2.4780142486107899E-45</v>
      </c>
      <c r="C2559" s="1">
        <v>0.99436549287411502</v>
      </c>
      <c r="D2559" s="1">
        <v>0.58799999999999997</v>
      </c>
      <c r="E2559" s="1">
        <v>0.16800000000000001</v>
      </c>
      <c r="F2559" s="3">
        <v>1.96977352622071E-41</v>
      </c>
      <c r="G2559" s="1">
        <v>26</v>
      </c>
      <c r="H2559" s="1" t="s">
        <v>2568</v>
      </c>
      <c r="I2559" s="1" t="s">
        <v>2569</v>
      </c>
      <c r="J2559" s="1" t="s">
        <v>2570</v>
      </c>
    </row>
    <row r="2560" spans="1:10" x14ac:dyDescent="0.2">
      <c r="A2560" s="1">
        <v>2559</v>
      </c>
      <c r="B2560" s="3">
        <v>7.2241214766773502E-45</v>
      </c>
      <c r="C2560" s="1">
        <v>0.775131233256941</v>
      </c>
      <c r="D2560" s="1">
        <v>0.26200000000000001</v>
      </c>
      <c r="E2560" s="1">
        <v>0.04</v>
      </c>
      <c r="F2560" s="3">
        <v>5.7424541618108301E-41</v>
      </c>
      <c r="G2560" s="1">
        <v>26</v>
      </c>
      <c r="H2560" s="1" t="s">
        <v>3357</v>
      </c>
      <c r="I2560" s="1" t="s">
        <v>3358</v>
      </c>
      <c r="J2560" s="1" t="s">
        <v>3359</v>
      </c>
    </row>
    <row r="2561" spans="1:10" x14ac:dyDescent="0.2">
      <c r="A2561" s="1">
        <v>2560</v>
      </c>
      <c r="B2561" s="3">
        <v>4.0094064808229997E-42</v>
      </c>
      <c r="C2561" s="1">
        <v>0.90207015955924896</v>
      </c>
      <c r="D2561" s="1">
        <v>0.7</v>
      </c>
      <c r="E2561" s="1">
        <v>0.23400000000000001</v>
      </c>
      <c r="F2561" s="3">
        <v>3.1870772116061997E-38</v>
      </c>
      <c r="G2561" s="1">
        <v>26</v>
      </c>
      <c r="H2561" s="1" t="s">
        <v>3360</v>
      </c>
      <c r="I2561" s="1" t="s">
        <v>3361</v>
      </c>
      <c r="J2561" s="1" t="s">
        <v>3362</v>
      </c>
    </row>
    <row r="2562" spans="1:10" x14ac:dyDescent="0.2">
      <c r="A2562" s="1">
        <v>2561</v>
      </c>
      <c r="B2562" s="3">
        <v>1.3053902261999799E-41</v>
      </c>
      <c r="C2562" s="1">
        <v>0.77587030552126901</v>
      </c>
      <c r="D2562" s="1">
        <v>0.312</v>
      </c>
      <c r="E2562" s="1">
        <v>5.7000000000000002E-2</v>
      </c>
      <c r="F2562" s="3">
        <v>1.03765469080636E-37</v>
      </c>
      <c r="G2562" s="1">
        <v>26</v>
      </c>
      <c r="H2562" s="1" t="s">
        <v>3363</v>
      </c>
      <c r="I2562" s="1" t="s">
        <v>3364</v>
      </c>
      <c r="J2562" s="1" t="s">
        <v>3365</v>
      </c>
    </row>
    <row r="2563" spans="1:10" x14ac:dyDescent="0.2">
      <c r="A2563" s="1">
        <v>2562</v>
      </c>
      <c r="B2563" s="3">
        <v>5.6453797629745103E-41</v>
      </c>
      <c r="C2563" s="1">
        <v>0.97441554064456104</v>
      </c>
      <c r="D2563" s="1">
        <v>0.71899999999999997</v>
      </c>
      <c r="E2563" s="1">
        <v>0.26300000000000001</v>
      </c>
      <c r="F2563" s="3">
        <v>4.4875123735884397E-37</v>
      </c>
      <c r="G2563" s="1">
        <v>26</v>
      </c>
      <c r="H2563" s="1" t="s">
        <v>2860</v>
      </c>
      <c r="I2563" s="1" t="s">
        <v>2861</v>
      </c>
      <c r="J2563" s="1" t="s">
        <v>2862</v>
      </c>
    </row>
    <row r="2564" spans="1:10" x14ac:dyDescent="0.2">
      <c r="A2564" s="1">
        <v>2563</v>
      </c>
      <c r="B2564" s="3">
        <v>1.6872178262880699E-40</v>
      </c>
      <c r="C2564" s="1">
        <v>0.70630809018392104</v>
      </c>
      <c r="D2564" s="1">
        <v>0.26200000000000001</v>
      </c>
      <c r="E2564" s="1">
        <v>4.2999999999999997E-2</v>
      </c>
      <c r="F2564" s="3">
        <v>1.34116945011639E-36</v>
      </c>
      <c r="G2564" s="1">
        <v>26</v>
      </c>
      <c r="H2564" s="1" t="s">
        <v>3366</v>
      </c>
      <c r="I2564" s="1" t="s">
        <v>3367</v>
      </c>
      <c r="J2564" s="1" t="s">
        <v>3368</v>
      </c>
    </row>
    <row r="2565" spans="1:10" x14ac:dyDescent="0.2">
      <c r="A2565" s="1">
        <v>2564</v>
      </c>
      <c r="B2565" s="3">
        <v>7.2935613439719599E-39</v>
      </c>
      <c r="C2565" s="1">
        <v>0.97340500407064501</v>
      </c>
      <c r="D2565" s="1">
        <v>0.46899999999999997</v>
      </c>
      <c r="E2565" s="1">
        <v>0.126</v>
      </c>
      <c r="F2565" s="3">
        <v>5.7976519123233099E-35</v>
      </c>
      <c r="G2565" s="1">
        <v>26</v>
      </c>
      <c r="H2565" s="1" t="s">
        <v>3369</v>
      </c>
      <c r="I2565" s="1" t="s">
        <v>3370</v>
      </c>
      <c r="J2565" s="1" t="s">
        <v>3371</v>
      </c>
    </row>
    <row r="2566" spans="1:10" x14ac:dyDescent="0.2">
      <c r="A2566" s="1">
        <v>2565</v>
      </c>
      <c r="B2566" s="3">
        <v>1.31911101542058E-38</v>
      </c>
      <c r="C2566" s="1">
        <v>0.85045774212828995</v>
      </c>
      <c r="D2566" s="1">
        <v>0.65600000000000003</v>
      </c>
      <c r="E2566" s="1">
        <v>0.219</v>
      </c>
      <c r="F2566" s="3">
        <v>1.0485613461578201E-34</v>
      </c>
      <c r="G2566" s="1">
        <v>26</v>
      </c>
      <c r="H2566" s="1" t="s">
        <v>1256</v>
      </c>
      <c r="I2566" s="1" t="s">
        <v>1257</v>
      </c>
      <c r="J2566" s="1" t="s">
        <v>1258</v>
      </c>
    </row>
    <row r="2567" spans="1:10" x14ac:dyDescent="0.2">
      <c r="A2567" s="1">
        <v>2566</v>
      </c>
      <c r="B2567" s="3">
        <v>2.22797182553788E-38</v>
      </c>
      <c r="C2567" s="1">
        <v>0.86262639470865898</v>
      </c>
      <c r="D2567" s="1">
        <v>0.86199999999999999</v>
      </c>
      <c r="E2567" s="1">
        <v>0.40300000000000002</v>
      </c>
      <c r="F2567" s="3">
        <v>1.77101480412006E-34</v>
      </c>
      <c r="G2567" s="1">
        <v>26</v>
      </c>
      <c r="H2567" s="1" t="s">
        <v>1160</v>
      </c>
      <c r="I2567" s="1" t="s">
        <v>1161</v>
      </c>
      <c r="J2567" s="1" t="s">
        <v>1162</v>
      </c>
    </row>
    <row r="2568" spans="1:10" x14ac:dyDescent="0.2">
      <c r="A2568" s="1">
        <v>2567</v>
      </c>
      <c r="B2568" s="3">
        <v>2.8530732935580399E-38</v>
      </c>
      <c r="C2568" s="1">
        <v>0.80871135264057503</v>
      </c>
      <c r="D2568" s="1">
        <v>0.97499999999999998</v>
      </c>
      <c r="E2568" s="1">
        <v>0.64500000000000002</v>
      </c>
      <c r="F2568" s="3">
        <v>2.26790796104929E-34</v>
      </c>
      <c r="G2568" s="1">
        <v>26</v>
      </c>
      <c r="H2568" s="1" t="s">
        <v>2034</v>
      </c>
      <c r="I2568" s="1" t="s">
        <v>2035</v>
      </c>
      <c r="J2568" s="1" t="s">
        <v>2035</v>
      </c>
    </row>
    <row r="2569" spans="1:10" x14ac:dyDescent="0.2">
      <c r="A2569" s="1">
        <v>2568</v>
      </c>
      <c r="B2569" s="3">
        <v>7.40793574030297E-38</v>
      </c>
      <c r="C2569" s="1">
        <v>1.44207204899842</v>
      </c>
      <c r="D2569" s="1">
        <v>0.96899999999999997</v>
      </c>
      <c r="E2569" s="1">
        <v>0.77900000000000003</v>
      </c>
      <c r="F2569" s="3">
        <v>5.88856811996683E-34</v>
      </c>
      <c r="G2569" s="1">
        <v>26</v>
      </c>
      <c r="H2569" s="1" t="s">
        <v>1950</v>
      </c>
      <c r="I2569" s="1" t="s">
        <v>1951</v>
      </c>
      <c r="J2569" s="1" t="s">
        <v>1952</v>
      </c>
    </row>
    <row r="2570" spans="1:10" x14ac:dyDescent="0.2">
      <c r="A2570" s="1">
        <v>2569</v>
      </c>
      <c r="B2570" s="3">
        <v>1.7674513383828001E-37</v>
      </c>
      <c r="C2570" s="1">
        <v>1.246203643006</v>
      </c>
      <c r="D2570" s="1">
        <v>0.78100000000000003</v>
      </c>
      <c r="E2570" s="1">
        <v>0.34200000000000003</v>
      </c>
      <c r="F2570" s="3">
        <v>1.40494706888049E-33</v>
      </c>
      <c r="G2570" s="1">
        <v>26</v>
      </c>
      <c r="H2570" s="1" t="s">
        <v>454</v>
      </c>
      <c r="I2570" s="1" t="s">
        <v>455</v>
      </c>
      <c r="J2570" s="1" t="s">
        <v>456</v>
      </c>
    </row>
    <row r="2571" spans="1:10" x14ac:dyDescent="0.2">
      <c r="A2571" s="1">
        <v>2570</v>
      </c>
      <c r="B2571" s="3">
        <v>3.4413922156640201E-37</v>
      </c>
      <c r="C2571" s="1">
        <v>0.94053319520552103</v>
      </c>
      <c r="D2571" s="1">
        <v>0.6</v>
      </c>
      <c r="E2571" s="1">
        <v>0.20399999999999999</v>
      </c>
      <c r="F2571" s="3">
        <v>2.7355626722313301E-33</v>
      </c>
      <c r="G2571" s="1">
        <v>26</v>
      </c>
      <c r="H2571" s="1" t="s">
        <v>2639</v>
      </c>
      <c r="I2571" s="1" t="s">
        <v>2640</v>
      </c>
      <c r="J2571" s="1" t="s">
        <v>2641</v>
      </c>
    </row>
    <row r="2572" spans="1:10" x14ac:dyDescent="0.2">
      <c r="A2572" s="1">
        <v>2571</v>
      </c>
      <c r="B2572" s="3">
        <v>4.5167902331272401E-37</v>
      </c>
      <c r="C2572" s="1">
        <v>0.92496679147025695</v>
      </c>
      <c r="D2572" s="1">
        <v>0.67500000000000004</v>
      </c>
      <c r="E2572" s="1">
        <v>0.252</v>
      </c>
      <c r="F2572" s="3">
        <v>3.5903965563128502E-33</v>
      </c>
      <c r="G2572" s="1">
        <v>26</v>
      </c>
      <c r="H2572" s="1" t="s">
        <v>1169</v>
      </c>
      <c r="I2572" s="1" t="s">
        <v>1170</v>
      </c>
      <c r="J2572" s="1" t="s">
        <v>1171</v>
      </c>
    </row>
    <row r="2573" spans="1:10" x14ac:dyDescent="0.2">
      <c r="A2573" s="1">
        <v>2572</v>
      </c>
      <c r="B2573" s="3">
        <v>6.1311234665787602E-37</v>
      </c>
      <c r="C2573" s="1">
        <v>0.66685191164508995</v>
      </c>
      <c r="D2573" s="1">
        <v>0.26900000000000002</v>
      </c>
      <c r="E2573" s="1">
        <v>4.8000000000000001E-2</v>
      </c>
      <c r="F2573" s="3">
        <v>4.8736300435834501E-33</v>
      </c>
      <c r="G2573" s="1">
        <v>26</v>
      </c>
      <c r="H2573" s="1" t="s">
        <v>3372</v>
      </c>
      <c r="I2573" s="1" t="s">
        <v>3373</v>
      </c>
      <c r="J2573" s="1" t="s">
        <v>3374</v>
      </c>
    </row>
    <row r="2574" spans="1:10" x14ac:dyDescent="0.2">
      <c r="A2574" s="1">
        <v>2573</v>
      </c>
      <c r="B2574" s="3">
        <v>8.9105669186463692E-37</v>
      </c>
      <c r="C2574" s="1">
        <v>0.863989311913268</v>
      </c>
      <c r="D2574" s="1">
        <v>0.52500000000000002</v>
      </c>
      <c r="E2574" s="1">
        <v>0.155</v>
      </c>
      <c r="F2574" s="3">
        <v>7.0830096436320006E-33</v>
      </c>
      <c r="G2574" s="1">
        <v>26</v>
      </c>
      <c r="H2574" s="1" t="s">
        <v>3375</v>
      </c>
      <c r="I2574" s="1" t="s">
        <v>3376</v>
      </c>
      <c r="J2574" s="1" t="s">
        <v>3377</v>
      </c>
    </row>
    <row r="2575" spans="1:10" x14ac:dyDescent="0.2">
      <c r="A2575" s="1">
        <v>2574</v>
      </c>
      <c r="B2575" s="3">
        <v>1.14516497815721E-36</v>
      </c>
      <c r="C2575" s="1">
        <v>0.89233033513725402</v>
      </c>
      <c r="D2575" s="1">
        <v>0.438</v>
      </c>
      <c r="E2575" s="1">
        <v>0.114</v>
      </c>
      <c r="F2575" s="3">
        <v>9.1029164113716394E-33</v>
      </c>
      <c r="G2575" s="1">
        <v>26</v>
      </c>
      <c r="H2575" s="1" t="s">
        <v>3378</v>
      </c>
      <c r="I2575" s="1" t="s">
        <v>3379</v>
      </c>
      <c r="J2575" s="1" t="s">
        <v>3380</v>
      </c>
    </row>
    <row r="2576" spans="1:10" x14ac:dyDescent="0.2">
      <c r="A2576" s="1">
        <v>2575</v>
      </c>
      <c r="B2576" s="3">
        <v>8.6834807847033294E-36</v>
      </c>
      <c r="C2576" s="1">
        <v>0.82946950139213205</v>
      </c>
      <c r="D2576" s="1">
        <v>0.38800000000000001</v>
      </c>
      <c r="E2576" s="1">
        <v>9.2999999999999999E-2</v>
      </c>
      <c r="F2576" s="3">
        <v>6.90249887576068E-32</v>
      </c>
      <c r="G2576" s="1">
        <v>26</v>
      </c>
      <c r="H2576" s="1" t="s">
        <v>3381</v>
      </c>
      <c r="I2576" s="1" t="s">
        <v>3382</v>
      </c>
      <c r="J2576" s="1" t="s">
        <v>3383</v>
      </c>
    </row>
    <row r="2577" spans="1:10" x14ac:dyDescent="0.2">
      <c r="A2577" s="1">
        <v>2576</v>
      </c>
      <c r="B2577" s="3">
        <v>3.5246194230256901E-35</v>
      </c>
      <c r="C2577" s="1">
        <v>0.72319327215693097</v>
      </c>
      <c r="D2577" s="1">
        <v>0.33100000000000002</v>
      </c>
      <c r="E2577" s="1">
        <v>7.0999999999999994E-2</v>
      </c>
      <c r="F2577" s="3">
        <v>2.80171997936312E-31</v>
      </c>
      <c r="G2577" s="1">
        <v>26</v>
      </c>
      <c r="H2577" s="1" t="s">
        <v>3384</v>
      </c>
      <c r="I2577" s="1" t="s">
        <v>3385</v>
      </c>
      <c r="J2577" s="1" t="s">
        <v>3386</v>
      </c>
    </row>
    <row r="2578" spans="1:10" x14ac:dyDescent="0.2">
      <c r="A2578" s="1">
        <v>2577</v>
      </c>
      <c r="B2578" s="3">
        <v>1.38999791661226E-34</v>
      </c>
      <c r="C2578" s="1">
        <v>0.78038925207926002</v>
      </c>
      <c r="D2578" s="1">
        <v>0.51900000000000002</v>
      </c>
      <c r="E2578" s="1">
        <v>0.156</v>
      </c>
      <c r="F2578" s="3">
        <v>1.1049093439150799E-30</v>
      </c>
      <c r="G2578" s="1">
        <v>26</v>
      </c>
      <c r="H2578" s="1" t="s">
        <v>2090</v>
      </c>
      <c r="I2578" s="1" t="s">
        <v>2091</v>
      </c>
      <c r="J2578" s="1" t="s">
        <v>2092</v>
      </c>
    </row>
    <row r="2579" spans="1:10" x14ac:dyDescent="0.2">
      <c r="A2579" s="1">
        <v>2578</v>
      </c>
      <c r="B2579" s="3">
        <v>1.6309426301193999E-34</v>
      </c>
      <c r="C2579" s="1">
        <v>0.85520340788997395</v>
      </c>
      <c r="D2579" s="1">
        <v>0.83799999999999997</v>
      </c>
      <c r="E2579" s="1">
        <v>0.42099999999999999</v>
      </c>
      <c r="F2579" s="3">
        <v>1.29643629668191E-30</v>
      </c>
      <c r="G2579" s="1">
        <v>26</v>
      </c>
      <c r="H2579" s="1" t="s">
        <v>1151</v>
      </c>
      <c r="I2579" s="1" t="s">
        <v>1152</v>
      </c>
      <c r="J2579" s="1" t="s">
        <v>1153</v>
      </c>
    </row>
    <row r="2580" spans="1:10" x14ac:dyDescent="0.2">
      <c r="A2580" s="1">
        <v>2579</v>
      </c>
      <c r="B2580" s="3">
        <v>3.3843271548650898E-34</v>
      </c>
      <c r="C2580" s="1">
        <v>0.733604808199257</v>
      </c>
      <c r="D2580" s="1">
        <v>0.26900000000000002</v>
      </c>
      <c r="E2580" s="1">
        <v>5.0999999999999997E-2</v>
      </c>
      <c r="F2580" s="3">
        <v>2.6902016554022601E-30</v>
      </c>
      <c r="G2580" s="1">
        <v>26</v>
      </c>
      <c r="H2580" s="1" t="s">
        <v>3387</v>
      </c>
      <c r="I2580" s="1" t="s">
        <v>3388</v>
      </c>
      <c r="J2580" s="1" t="s">
        <v>3389</v>
      </c>
    </row>
    <row r="2581" spans="1:10" x14ac:dyDescent="0.2">
      <c r="A2581" s="1">
        <v>2580</v>
      </c>
      <c r="B2581" s="3">
        <v>9.9810210571321693E-34</v>
      </c>
      <c r="C2581" s="1">
        <v>0.87902913010609396</v>
      </c>
      <c r="D2581" s="1">
        <v>0.65</v>
      </c>
      <c r="E2581" s="1">
        <v>0.247</v>
      </c>
      <c r="F2581" s="3">
        <v>7.9339136383143601E-30</v>
      </c>
      <c r="G2581" s="1">
        <v>26</v>
      </c>
      <c r="H2581" s="1" t="s">
        <v>1842</v>
      </c>
      <c r="I2581" s="1" t="s">
        <v>1843</v>
      </c>
      <c r="J2581" s="1" t="s">
        <v>1844</v>
      </c>
    </row>
    <row r="2582" spans="1:10" x14ac:dyDescent="0.2">
      <c r="A2582" s="1">
        <v>2581</v>
      </c>
      <c r="B2582" s="3">
        <v>1.26487088973335E-33</v>
      </c>
      <c r="C2582" s="1">
        <v>0.66158545115089196</v>
      </c>
      <c r="D2582" s="1">
        <v>0.3</v>
      </c>
      <c r="E2582" s="1">
        <v>6.2E-2</v>
      </c>
      <c r="F2582" s="3">
        <v>1.00544587024904E-29</v>
      </c>
      <c r="G2582" s="1">
        <v>26</v>
      </c>
      <c r="H2582" s="1" t="s">
        <v>3390</v>
      </c>
      <c r="I2582" s="1" t="s">
        <v>3391</v>
      </c>
      <c r="J2582" s="1" t="s">
        <v>3392</v>
      </c>
    </row>
    <row r="2583" spans="1:10" x14ac:dyDescent="0.2">
      <c r="A2583" s="1">
        <v>2582</v>
      </c>
      <c r="B2583" s="3">
        <v>1.4843543624311399E-33</v>
      </c>
      <c r="C2583" s="1">
        <v>0.70979455086401899</v>
      </c>
      <c r="D2583" s="1">
        <v>0.40600000000000003</v>
      </c>
      <c r="E2583" s="1">
        <v>0.10299999999999999</v>
      </c>
      <c r="F2583" s="3">
        <v>1.1799132826965099E-29</v>
      </c>
      <c r="G2583" s="1">
        <v>26</v>
      </c>
      <c r="H2583" s="1" t="s">
        <v>3393</v>
      </c>
      <c r="I2583" s="1" t="s">
        <v>3394</v>
      </c>
      <c r="J2583" s="1" t="s">
        <v>3395</v>
      </c>
    </row>
    <row r="2584" spans="1:10" x14ac:dyDescent="0.2">
      <c r="A2584" s="1">
        <v>2583</v>
      </c>
      <c r="B2584" s="3">
        <v>3.3730011328238999E-33</v>
      </c>
      <c r="C2584" s="1">
        <v>0.682404471211291</v>
      </c>
      <c r="D2584" s="1">
        <v>0.26900000000000002</v>
      </c>
      <c r="E2584" s="1">
        <v>5.1999999999999998E-2</v>
      </c>
      <c r="F2584" s="3">
        <v>2.6811986004817203E-29</v>
      </c>
      <c r="G2584" s="1">
        <v>26</v>
      </c>
      <c r="H2584" s="1" t="s">
        <v>3396</v>
      </c>
      <c r="I2584" s="1" t="s">
        <v>3397</v>
      </c>
      <c r="J2584" s="1" t="s">
        <v>3398</v>
      </c>
    </row>
    <row r="2585" spans="1:10" x14ac:dyDescent="0.2">
      <c r="A2585" s="1">
        <v>2584</v>
      </c>
      <c r="B2585" s="3">
        <v>2.9422594170669898E-32</v>
      </c>
      <c r="C2585" s="1">
        <v>0.78887116630149601</v>
      </c>
      <c r="D2585" s="1">
        <v>0.75</v>
      </c>
      <c r="E2585" s="1">
        <v>0.31900000000000001</v>
      </c>
      <c r="F2585" s="3">
        <v>2.3388020106265499E-28</v>
      </c>
      <c r="G2585" s="1">
        <v>26</v>
      </c>
      <c r="H2585" s="1" t="s">
        <v>2217</v>
      </c>
      <c r="I2585" s="1" t="s">
        <v>2218</v>
      </c>
      <c r="J2585" s="1" t="s">
        <v>2219</v>
      </c>
    </row>
    <row r="2586" spans="1:10" x14ac:dyDescent="0.2">
      <c r="A2586" s="1">
        <v>2585</v>
      </c>
      <c r="B2586" s="3">
        <v>1.52259094703486E-31</v>
      </c>
      <c r="C2586" s="1">
        <v>0.773296731867128</v>
      </c>
      <c r="D2586" s="1">
        <v>0.46200000000000002</v>
      </c>
      <c r="E2586" s="1">
        <v>0.13600000000000001</v>
      </c>
      <c r="F2586" s="3">
        <v>1.21030754379801E-27</v>
      </c>
      <c r="G2586" s="1">
        <v>26</v>
      </c>
      <c r="H2586" s="1" t="s">
        <v>2630</v>
      </c>
      <c r="I2586" s="1" t="s">
        <v>2631</v>
      </c>
      <c r="J2586" s="1" t="s">
        <v>2632</v>
      </c>
    </row>
    <row r="2587" spans="1:10" x14ac:dyDescent="0.2">
      <c r="A2587" s="1">
        <v>2586</v>
      </c>
      <c r="B2587" s="3">
        <v>1.6967049533307399E-31</v>
      </c>
      <c r="C2587" s="1">
        <v>1.23022857549942</v>
      </c>
      <c r="D2587" s="1">
        <v>0.96899999999999997</v>
      </c>
      <c r="E2587" s="1">
        <v>0.76900000000000002</v>
      </c>
      <c r="F2587" s="3">
        <v>1.3487107674026E-27</v>
      </c>
      <c r="G2587" s="1">
        <v>26</v>
      </c>
      <c r="H2587" s="1" t="s">
        <v>358</v>
      </c>
      <c r="I2587" s="1" t="s">
        <v>359</v>
      </c>
      <c r="J2587" s="1" t="s">
        <v>360</v>
      </c>
    </row>
    <row r="2588" spans="1:10" x14ac:dyDescent="0.2">
      <c r="A2588" s="1">
        <v>2587</v>
      </c>
      <c r="B2588" s="3">
        <v>4.2016325569487703E-31</v>
      </c>
      <c r="C2588" s="1">
        <v>0.77237099375728202</v>
      </c>
      <c r="D2588" s="1">
        <v>0.77500000000000002</v>
      </c>
      <c r="E2588" s="1">
        <v>0.34499999999999997</v>
      </c>
      <c r="F2588" s="3">
        <v>3.3398777195185798E-27</v>
      </c>
      <c r="G2588" s="1">
        <v>26</v>
      </c>
      <c r="H2588" s="1" t="s">
        <v>1235</v>
      </c>
      <c r="I2588" s="1" t="s">
        <v>1236</v>
      </c>
      <c r="J2588" s="1" t="s">
        <v>1237</v>
      </c>
    </row>
    <row r="2589" spans="1:10" x14ac:dyDescent="0.2">
      <c r="A2589" s="1">
        <v>2588</v>
      </c>
      <c r="B2589" s="3">
        <v>9.0376219856517897E-31</v>
      </c>
      <c r="C2589" s="1">
        <v>0.76646268990955702</v>
      </c>
      <c r="D2589" s="1">
        <v>0.71899999999999997</v>
      </c>
      <c r="E2589" s="1">
        <v>0.3</v>
      </c>
      <c r="F2589" s="3">
        <v>7.18400571639461E-27</v>
      </c>
      <c r="G2589" s="1">
        <v>26</v>
      </c>
      <c r="H2589" s="1" t="s">
        <v>427</v>
      </c>
      <c r="I2589" s="1" t="s">
        <v>428</v>
      </c>
      <c r="J2589" s="1" t="s">
        <v>429</v>
      </c>
    </row>
    <row r="2590" spans="1:10" x14ac:dyDescent="0.2">
      <c r="A2590" s="1">
        <v>2589</v>
      </c>
      <c r="B2590" s="3">
        <v>4.0625554875346898E-30</v>
      </c>
      <c r="C2590" s="1">
        <v>0.83086178800050703</v>
      </c>
      <c r="D2590" s="1">
        <v>0.60599999999999998</v>
      </c>
      <c r="E2590" s="1">
        <v>0.23400000000000001</v>
      </c>
      <c r="F2590" s="3">
        <v>3.2293253570413198E-26</v>
      </c>
      <c r="G2590" s="1">
        <v>26</v>
      </c>
      <c r="H2590" s="1" t="s">
        <v>3399</v>
      </c>
      <c r="I2590" s="1" t="s">
        <v>3400</v>
      </c>
      <c r="J2590" s="1" t="s">
        <v>3401</v>
      </c>
    </row>
    <row r="2591" spans="1:10" x14ac:dyDescent="0.2">
      <c r="A2591" s="1">
        <v>2590</v>
      </c>
      <c r="B2591" s="3">
        <v>8.0572935394714697E-30</v>
      </c>
      <c r="C2591" s="1">
        <v>0.69477330254998804</v>
      </c>
      <c r="D2591" s="1">
        <v>0.36199999999999999</v>
      </c>
      <c r="E2591" s="1">
        <v>9.2999999999999999E-2</v>
      </c>
      <c r="F2591" s="3">
        <v>6.40474263452587E-26</v>
      </c>
      <c r="G2591" s="1">
        <v>26</v>
      </c>
      <c r="H2591" s="1" t="s">
        <v>3402</v>
      </c>
      <c r="I2591" s="1" t="s">
        <v>3403</v>
      </c>
      <c r="J2591" s="1" t="s">
        <v>3404</v>
      </c>
    </row>
    <row r="2592" spans="1:10" x14ac:dyDescent="0.2">
      <c r="A2592" s="1">
        <v>2591</v>
      </c>
      <c r="B2592" s="3">
        <v>1.4393433112129099E-29</v>
      </c>
      <c r="C2592" s="1">
        <v>0.69667784018160195</v>
      </c>
      <c r="D2592" s="1">
        <v>0.375</v>
      </c>
      <c r="E2592" s="1">
        <v>0.1</v>
      </c>
      <c r="F2592" s="3">
        <v>1.14413399808314E-25</v>
      </c>
      <c r="G2592" s="1">
        <v>26</v>
      </c>
      <c r="H2592" s="1" t="s">
        <v>2610</v>
      </c>
      <c r="I2592" s="1" t="s">
        <v>2611</v>
      </c>
      <c r="J2592" s="1" t="s">
        <v>2612</v>
      </c>
    </row>
    <row r="2593" spans="1:10" x14ac:dyDescent="0.2">
      <c r="A2593" s="1">
        <v>2592</v>
      </c>
      <c r="B2593" s="3">
        <v>4.6445815078342501E-29</v>
      </c>
      <c r="C2593" s="1">
        <v>0.76527631656012096</v>
      </c>
      <c r="D2593" s="1">
        <v>0.68100000000000005</v>
      </c>
      <c r="E2593" s="1">
        <v>0.27900000000000003</v>
      </c>
      <c r="F2593" s="3">
        <v>3.6919778405774499E-25</v>
      </c>
      <c r="G2593" s="1">
        <v>26</v>
      </c>
      <c r="H2593" s="1" t="s">
        <v>1211</v>
      </c>
      <c r="I2593" s="1" t="s">
        <v>1212</v>
      </c>
      <c r="J2593" s="1" t="s">
        <v>1213</v>
      </c>
    </row>
    <row r="2594" spans="1:10" x14ac:dyDescent="0.2">
      <c r="A2594" s="1">
        <v>2593</v>
      </c>
      <c r="B2594" s="3">
        <v>1.26788139829344E-28</v>
      </c>
      <c r="C2594" s="1">
        <v>0.694335117484841</v>
      </c>
      <c r="D2594" s="1">
        <v>0.34399999999999997</v>
      </c>
      <c r="E2594" s="1">
        <v>8.6999999999999994E-2</v>
      </c>
      <c r="F2594" s="3">
        <v>1.0078389235034501E-24</v>
      </c>
      <c r="G2594" s="1">
        <v>26</v>
      </c>
      <c r="H2594" s="1" t="s">
        <v>3405</v>
      </c>
      <c r="I2594" s="1" t="s">
        <v>3406</v>
      </c>
      <c r="J2594" s="1" t="s">
        <v>3407</v>
      </c>
    </row>
    <row r="2595" spans="1:10" x14ac:dyDescent="0.2">
      <c r="A2595" s="1">
        <v>2594</v>
      </c>
      <c r="B2595" s="3">
        <v>1.4646514205371099E-28</v>
      </c>
      <c r="C2595" s="1">
        <v>0.70434769979167899</v>
      </c>
      <c r="D2595" s="1">
        <v>0.9</v>
      </c>
      <c r="E2595" s="1">
        <v>0.55900000000000005</v>
      </c>
      <c r="F2595" s="3">
        <v>1.1642514141849499E-24</v>
      </c>
      <c r="G2595" s="1">
        <v>26</v>
      </c>
      <c r="H2595" s="1" t="s">
        <v>1229</v>
      </c>
      <c r="I2595" s="1" t="s">
        <v>1230</v>
      </c>
      <c r="J2595" s="1" t="s">
        <v>1231</v>
      </c>
    </row>
    <row r="2596" spans="1:10" x14ac:dyDescent="0.2">
      <c r="A2596" s="1">
        <v>2595</v>
      </c>
      <c r="B2596" s="3">
        <v>1.85976846923479E-28</v>
      </c>
      <c r="C2596" s="1">
        <v>0.72868106674703903</v>
      </c>
      <c r="D2596" s="1">
        <v>0.55000000000000004</v>
      </c>
      <c r="E2596" s="1">
        <v>0.189</v>
      </c>
      <c r="F2596" s="3">
        <v>1.47832995619473E-24</v>
      </c>
      <c r="G2596" s="1">
        <v>26</v>
      </c>
      <c r="H2596" s="1" t="s">
        <v>3408</v>
      </c>
      <c r="I2596" s="1" t="s">
        <v>3409</v>
      </c>
      <c r="J2596" s="1" t="s">
        <v>3410</v>
      </c>
    </row>
    <row r="2597" spans="1:10" x14ac:dyDescent="0.2">
      <c r="A2597" s="1">
        <v>2596</v>
      </c>
      <c r="B2597" s="3">
        <v>7.8063221243678103E-28</v>
      </c>
      <c r="C2597" s="1">
        <v>0.67367005615655695</v>
      </c>
      <c r="D2597" s="1">
        <v>0.31900000000000001</v>
      </c>
      <c r="E2597" s="1">
        <v>7.9000000000000001E-2</v>
      </c>
      <c r="F2597" s="3">
        <v>6.20524545665997E-24</v>
      </c>
      <c r="G2597" s="1">
        <v>26</v>
      </c>
      <c r="H2597" s="1" t="s">
        <v>3411</v>
      </c>
      <c r="I2597" s="1" t="s">
        <v>3412</v>
      </c>
      <c r="J2597" s="1" t="s">
        <v>3413</v>
      </c>
    </row>
    <row r="2598" spans="1:10" x14ac:dyDescent="0.2">
      <c r="A2598" s="1">
        <v>2597</v>
      </c>
      <c r="B2598" s="3">
        <v>1.17267620655111E-27</v>
      </c>
      <c r="C2598" s="1">
        <v>0.66255705352897898</v>
      </c>
      <c r="D2598" s="1">
        <v>0.55000000000000004</v>
      </c>
      <c r="E2598" s="1">
        <v>0.188</v>
      </c>
      <c r="F2598" s="3">
        <v>9.3216031658747594E-24</v>
      </c>
      <c r="G2598" s="1">
        <v>26</v>
      </c>
      <c r="H2598" s="1" t="s">
        <v>1739</v>
      </c>
      <c r="I2598" s="1" t="s">
        <v>1740</v>
      </c>
      <c r="J2598" s="1" t="s">
        <v>1741</v>
      </c>
    </row>
    <row r="2599" spans="1:10" x14ac:dyDescent="0.2">
      <c r="A2599" s="1">
        <v>2598</v>
      </c>
      <c r="B2599" s="3">
        <v>1.2312617428844399E-27</v>
      </c>
      <c r="C2599" s="1">
        <v>0.74013481825600302</v>
      </c>
      <c r="D2599" s="1">
        <v>0.40600000000000003</v>
      </c>
      <c r="E2599" s="1">
        <v>0.12</v>
      </c>
      <c r="F2599" s="3">
        <v>9.7872995941884198E-24</v>
      </c>
      <c r="G2599" s="1">
        <v>26</v>
      </c>
      <c r="H2599" s="1" t="s">
        <v>3414</v>
      </c>
      <c r="I2599" s="1" t="s">
        <v>3415</v>
      </c>
      <c r="J2599" s="1" t="s">
        <v>3416</v>
      </c>
    </row>
    <row r="2600" spans="1:10" x14ac:dyDescent="0.2">
      <c r="A2600" s="1">
        <v>2599</v>
      </c>
      <c r="B2600" s="3">
        <v>1.25805689392647E-26</v>
      </c>
      <c r="C2600" s="1">
        <v>0.66592635902698205</v>
      </c>
      <c r="D2600" s="1">
        <v>0.25600000000000001</v>
      </c>
      <c r="E2600" s="1">
        <v>5.7000000000000002E-2</v>
      </c>
      <c r="F2600" s="3">
        <v>1.00002942498215E-22</v>
      </c>
      <c r="G2600" s="1">
        <v>26</v>
      </c>
      <c r="H2600" s="1" t="s">
        <v>3417</v>
      </c>
      <c r="I2600" s="1" t="s">
        <v>3418</v>
      </c>
      <c r="J2600" s="1" t="s">
        <v>3419</v>
      </c>
    </row>
    <row r="2601" spans="1:10" x14ac:dyDescent="0.2">
      <c r="A2601" s="1">
        <v>2600</v>
      </c>
      <c r="B2601" s="3">
        <v>2.65391677729627E-26</v>
      </c>
      <c r="C2601" s="1">
        <v>0.66932695074705895</v>
      </c>
      <c r="D2601" s="1">
        <v>0.90600000000000003</v>
      </c>
      <c r="E2601" s="1">
        <v>0.53300000000000003</v>
      </c>
      <c r="F2601" s="3">
        <v>2.1095984462728001E-22</v>
      </c>
      <c r="G2601" s="1">
        <v>26</v>
      </c>
      <c r="H2601" s="1" t="s">
        <v>605</v>
      </c>
      <c r="I2601" s="1" t="s">
        <v>606</v>
      </c>
      <c r="J2601" s="1" t="s">
        <v>607</v>
      </c>
    </row>
    <row r="2602" spans="1:10" x14ac:dyDescent="0.2">
      <c r="A2602" s="1">
        <v>2601</v>
      </c>
      <c r="B2602" s="3">
        <v>2.2436879987751201E-25</v>
      </c>
      <c r="C2602" s="1">
        <v>0.69431933780322597</v>
      </c>
      <c r="D2602" s="1">
        <v>0.77500000000000002</v>
      </c>
      <c r="E2602" s="1">
        <v>0.36899999999999999</v>
      </c>
      <c r="F2602" s="3">
        <v>1.7835075902263401E-21</v>
      </c>
      <c r="G2602" s="1">
        <v>26</v>
      </c>
      <c r="H2602" s="1" t="s">
        <v>2911</v>
      </c>
      <c r="I2602" s="1" t="s">
        <v>2912</v>
      </c>
      <c r="J2602" s="1" t="s">
        <v>2913</v>
      </c>
    </row>
    <row r="2603" spans="1:10" x14ac:dyDescent="0.2">
      <c r="A2603" s="1">
        <v>2602</v>
      </c>
      <c r="B2603" s="3">
        <v>5.6755032036893503E-25</v>
      </c>
      <c r="C2603" s="1">
        <v>0.68525395499970099</v>
      </c>
      <c r="D2603" s="1">
        <v>0.36199999999999999</v>
      </c>
      <c r="E2603" s="1">
        <v>0.104</v>
      </c>
      <c r="F2603" s="3">
        <v>4.5114574966126698E-21</v>
      </c>
      <c r="G2603" s="1">
        <v>26</v>
      </c>
      <c r="H2603" s="1" t="s">
        <v>2884</v>
      </c>
      <c r="I2603" s="1" t="s">
        <v>2885</v>
      </c>
      <c r="J2603" s="1" t="s">
        <v>2886</v>
      </c>
    </row>
    <row r="2604" spans="1:10" x14ac:dyDescent="0.2">
      <c r="A2604" s="1">
        <v>2603</v>
      </c>
      <c r="B2604" s="3">
        <v>1.0602016376514201E-24</v>
      </c>
      <c r="C2604" s="1">
        <v>0.655016318530108</v>
      </c>
      <c r="D2604" s="1">
        <v>0.875</v>
      </c>
      <c r="E2604" s="1">
        <v>0.50900000000000001</v>
      </c>
      <c r="F2604" s="3">
        <v>8.42754281769115E-21</v>
      </c>
      <c r="G2604" s="1">
        <v>26</v>
      </c>
      <c r="H2604" s="1" t="s">
        <v>197</v>
      </c>
      <c r="I2604" s="1" t="s">
        <v>198</v>
      </c>
      <c r="J2604" s="1" t="s">
        <v>199</v>
      </c>
    </row>
    <row r="2605" spans="1:10" x14ac:dyDescent="0.2">
      <c r="A2605" s="1">
        <v>2604</v>
      </c>
      <c r="B2605" s="3">
        <v>1.32714511936514E-24</v>
      </c>
      <c r="C2605" s="1">
        <v>0.62679131559948897</v>
      </c>
      <c r="D2605" s="1">
        <v>0.25600000000000001</v>
      </c>
      <c r="E2605" s="1">
        <v>0.06</v>
      </c>
      <c r="F2605" s="3">
        <v>1.05494765538335E-20</v>
      </c>
      <c r="G2605" s="1">
        <v>26</v>
      </c>
      <c r="H2605" s="1" t="s">
        <v>3420</v>
      </c>
      <c r="I2605" s="1" t="s">
        <v>3421</v>
      </c>
      <c r="J2605" s="1" t="s">
        <v>3422</v>
      </c>
    </row>
    <row r="2606" spans="1:10" x14ac:dyDescent="0.2">
      <c r="A2606" s="1">
        <v>2605</v>
      </c>
      <c r="B2606" s="3">
        <v>1.37546623154361E-24</v>
      </c>
      <c r="C2606" s="1">
        <v>0.70453936887345703</v>
      </c>
      <c r="D2606" s="1">
        <v>0.63800000000000001</v>
      </c>
      <c r="E2606" s="1">
        <v>0.26300000000000001</v>
      </c>
      <c r="F2606" s="3">
        <v>1.09335810745401E-20</v>
      </c>
      <c r="G2606" s="1">
        <v>26</v>
      </c>
      <c r="H2606" s="1" t="s">
        <v>2899</v>
      </c>
      <c r="I2606" s="1" t="s">
        <v>2900</v>
      </c>
      <c r="J2606" s="1" t="s">
        <v>2901</v>
      </c>
    </row>
    <row r="2607" spans="1:10" x14ac:dyDescent="0.2">
      <c r="A2607" s="1">
        <v>2606</v>
      </c>
      <c r="B2607" s="3">
        <v>1.7539981836404902E-24</v>
      </c>
      <c r="C2607" s="1">
        <v>0.93254624825155097</v>
      </c>
      <c r="D2607" s="1">
        <v>0.53800000000000003</v>
      </c>
      <c r="E2607" s="1">
        <v>0.22</v>
      </c>
      <c r="F2607" s="3">
        <v>1.3942531561758301E-20</v>
      </c>
      <c r="G2607" s="1">
        <v>26</v>
      </c>
      <c r="H2607" s="1" t="s">
        <v>439</v>
      </c>
      <c r="I2607" s="1" t="s">
        <v>440</v>
      </c>
      <c r="J2607" s="1" t="s">
        <v>441</v>
      </c>
    </row>
    <row r="2608" spans="1:10" x14ac:dyDescent="0.2">
      <c r="A2608" s="1">
        <v>2607</v>
      </c>
      <c r="B2608" s="3">
        <v>2.1255919177863999E-23</v>
      </c>
      <c r="C2608" s="1">
        <v>0.73818038002528596</v>
      </c>
      <c r="D2608" s="1">
        <v>0.55600000000000005</v>
      </c>
      <c r="E2608" s="1">
        <v>0.221</v>
      </c>
      <c r="F2608" s="3">
        <v>1.6896330154484101E-19</v>
      </c>
      <c r="G2608" s="1">
        <v>26</v>
      </c>
      <c r="H2608" s="1" t="s">
        <v>746</v>
      </c>
      <c r="I2608" s="1" t="s">
        <v>747</v>
      </c>
      <c r="J2608" s="1" t="s">
        <v>748</v>
      </c>
    </row>
    <row r="2609" spans="1:10" x14ac:dyDescent="0.2">
      <c r="A2609" s="1">
        <v>2608</v>
      </c>
      <c r="B2609" s="3">
        <v>2.9676350956582002E-23</v>
      </c>
      <c r="C2609" s="1">
        <v>0.67277741755003095</v>
      </c>
      <c r="D2609" s="1">
        <v>0.438</v>
      </c>
      <c r="E2609" s="1">
        <v>0.14799999999999999</v>
      </c>
      <c r="F2609" s="3">
        <v>2.35897313753871E-19</v>
      </c>
      <c r="G2609" s="1">
        <v>26</v>
      </c>
      <c r="H2609" s="1" t="s">
        <v>3423</v>
      </c>
      <c r="I2609" s="1" t="s">
        <v>3424</v>
      </c>
      <c r="J2609" s="1" t="s">
        <v>3425</v>
      </c>
    </row>
    <row r="2610" spans="1:10" x14ac:dyDescent="0.2">
      <c r="A2610" s="1">
        <v>2609</v>
      </c>
      <c r="B2610" s="3">
        <v>3.7102277065962102E-23</v>
      </c>
      <c r="C2610" s="1">
        <v>0.69531209160932905</v>
      </c>
      <c r="D2610" s="1">
        <v>0.76900000000000002</v>
      </c>
      <c r="E2610" s="1">
        <v>0.40300000000000002</v>
      </c>
      <c r="F2610" s="3">
        <v>2.94926000397332E-19</v>
      </c>
      <c r="G2610" s="1">
        <v>26</v>
      </c>
      <c r="H2610" s="1" t="s">
        <v>2060</v>
      </c>
      <c r="I2610" s="1" t="s">
        <v>2061</v>
      </c>
      <c r="J2610" s="1" t="s">
        <v>2062</v>
      </c>
    </row>
    <row r="2611" spans="1:10" x14ac:dyDescent="0.2">
      <c r="A2611" s="1">
        <v>2610</v>
      </c>
      <c r="B2611" s="3">
        <v>5.7848917480717196E-23</v>
      </c>
      <c r="C2611" s="1">
        <v>0.64640356397920695</v>
      </c>
      <c r="D2611" s="1">
        <v>0.65</v>
      </c>
      <c r="E2611" s="1">
        <v>0.27800000000000002</v>
      </c>
      <c r="F2611" s="3">
        <v>4.5984104505422103E-19</v>
      </c>
      <c r="G2611" s="1">
        <v>26</v>
      </c>
      <c r="H2611" s="1" t="s">
        <v>2645</v>
      </c>
      <c r="I2611" s="1" t="s">
        <v>2646</v>
      </c>
      <c r="J2611" s="1" t="s">
        <v>2647</v>
      </c>
    </row>
    <row r="2612" spans="1:10" x14ac:dyDescent="0.2">
      <c r="A2612" s="1">
        <v>2611</v>
      </c>
      <c r="B2612" s="3">
        <v>6.2136493254660999E-23</v>
      </c>
      <c r="C2612" s="1">
        <v>0.67557596403465903</v>
      </c>
      <c r="D2612" s="1">
        <v>0.41899999999999998</v>
      </c>
      <c r="E2612" s="1">
        <v>0.13900000000000001</v>
      </c>
      <c r="F2612" s="3">
        <v>4.9392298488129997E-19</v>
      </c>
      <c r="G2612" s="1">
        <v>26</v>
      </c>
      <c r="H2612" s="1" t="s">
        <v>3426</v>
      </c>
      <c r="I2612" s="1" t="s">
        <v>3427</v>
      </c>
      <c r="J2612" s="1" t="s">
        <v>3428</v>
      </c>
    </row>
    <row r="2613" spans="1:10" x14ac:dyDescent="0.2">
      <c r="A2613" s="1">
        <v>2612</v>
      </c>
      <c r="B2613" s="3">
        <v>6.5460503692158201E-23</v>
      </c>
      <c r="C2613" s="1">
        <v>0.66637528829321102</v>
      </c>
      <c r="D2613" s="1">
        <v>0.438</v>
      </c>
      <c r="E2613" s="1">
        <v>0.14899999999999999</v>
      </c>
      <c r="F2613" s="3">
        <v>5.2034554384896503E-19</v>
      </c>
      <c r="G2613" s="1">
        <v>26</v>
      </c>
      <c r="H2613" s="1" t="s">
        <v>3429</v>
      </c>
      <c r="I2613" s="1" t="s">
        <v>3430</v>
      </c>
      <c r="J2613" s="1" t="s">
        <v>3431</v>
      </c>
    </row>
    <row r="2614" spans="1:10" x14ac:dyDescent="0.2">
      <c r="A2614" s="1">
        <v>2613</v>
      </c>
      <c r="B2614" s="3">
        <v>1.17574803392635E-22</v>
      </c>
      <c r="C2614" s="1">
        <v>0.633128031675395</v>
      </c>
      <c r="D2614" s="1">
        <v>0.46899999999999997</v>
      </c>
      <c r="E2614" s="1">
        <v>0.16700000000000001</v>
      </c>
      <c r="F2614" s="3">
        <v>9.34602112168052E-19</v>
      </c>
      <c r="G2614" s="1">
        <v>26</v>
      </c>
      <c r="H2614" s="1" t="s">
        <v>3432</v>
      </c>
      <c r="I2614" s="1" t="s">
        <v>3433</v>
      </c>
      <c r="J2614" s="1" t="s">
        <v>3434</v>
      </c>
    </row>
    <row r="2615" spans="1:10" x14ac:dyDescent="0.2">
      <c r="A2615" s="1">
        <v>2614</v>
      </c>
      <c r="B2615" s="3">
        <v>5.1460516070653401E-22</v>
      </c>
      <c r="C2615" s="1">
        <v>0.71393592765524905</v>
      </c>
      <c r="D2615" s="1">
        <v>0.51900000000000002</v>
      </c>
      <c r="E2615" s="1">
        <v>0.20399999999999999</v>
      </c>
      <c r="F2615" s="3">
        <v>4.0905964224562401E-18</v>
      </c>
      <c r="G2615" s="1">
        <v>26</v>
      </c>
      <c r="H2615" s="1" t="s">
        <v>1112</v>
      </c>
      <c r="I2615" s="1" t="s">
        <v>1113</v>
      </c>
      <c r="J2615" s="1" t="s">
        <v>1114</v>
      </c>
    </row>
    <row r="2616" spans="1:10" x14ac:dyDescent="0.2">
      <c r="A2616" s="1">
        <v>2615</v>
      </c>
      <c r="B2616" s="3">
        <v>7.3578887484258598E-22</v>
      </c>
      <c r="C2616" s="1">
        <v>0.63598906068731098</v>
      </c>
      <c r="D2616" s="1">
        <v>0.42499999999999999</v>
      </c>
      <c r="E2616" s="1">
        <v>0.14399999999999999</v>
      </c>
      <c r="F2616" s="3">
        <v>5.8487857661237203E-18</v>
      </c>
      <c r="G2616" s="1">
        <v>26</v>
      </c>
      <c r="H2616" s="1" t="s">
        <v>2914</v>
      </c>
      <c r="I2616" s="1" t="s">
        <v>2915</v>
      </c>
      <c r="J2616" s="1" t="s">
        <v>1297</v>
      </c>
    </row>
    <row r="2617" spans="1:10" x14ac:dyDescent="0.2">
      <c r="A2617" s="1">
        <v>2616</v>
      </c>
      <c r="B2617" s="3">
        <v>8.2049853165076502E-22</v>
      </c>
      <c r="C2617" s="1">
        <v>0.70814878220036204</v>
      </c>
      <c r="D2617" s="1">
        <v>0.49399999999999999</v>
      </c>
      <c r="E2617" s="1">
        <v>0.188</v>
      </c>
      <c r="F2617" s="3">
        <v>6.5221428280919299E-18</v>
      </c>
      <c r="G2617" s="1">
        <v>26</v>
      </c>
      <c r="H2617" s="1" t="s">
        <v>487</v>
      </c>
      <c r="I2617" s="1" t="s">
        <v>488</v>
      </c>
      <c r="J2617" s="1" t="s">
        <v>488</v>
      </c>
    </row>
    <row r="2618" spans="1:10" x14ac:dyDescent="0.2">
      <c r="A2618" s="1">
        <v>2617</v>
      </c>
      <c r="B2618" s="3">
        <v>1.14468795662134E-21</v>
      </c>
      <c r="C2618" s="1">
        <v>0.63416382773316904</v>
      </c>
      <c r="D2618" s="1">
        <v>0.38800000000000001</v>
      </c>
      <c r="E2618" s="1">
        <v>0.123</v>
      </c>
      <c r="F2618" s="3">
        <v>9.0991245671830193E-18</v>
      </c>
      <c r="G2618" s="1">
        <v>26</v>
      </c>
      <c r="H2618" s="1" t="s">
        <v>3435</v>
      </c>
      <c r="I2618" s="1" t="s">
        <v>3436</v>
      </c>
      <c r="J2618" s="1" t="s">
        <v>3437</v>
      </c>
    </row>
    <row r="2619" spans="1:10" x14ac:dyDescent="0.2">
      <c r="A2619" s="1">
        <v>2618</v>
      </c>
      <c r="B2619" s="3">
        <v>1.28118001582245E-21</v>
      </c>
      <c r="C2619" s="1">
        <v>0.66250178253832004</v>
      </c>
      <c r="D2619" s="1">
        <v>0.51200000000000001</v>
      </c>
      <c r="E2619" s="1">
        <v>0.19900000000000001</v>
      </c>
      <c r="F2619" s="3">
        <v>1.0184099945772699E-17</v>
      </c>
      <c r="G2619" s="1">
        <v>26</v>
      </c>
      <c r="H2619" s="1" t="s">
        <v>3438</v>
      </c>
      <c r="I2619" s="1" t="s">
        <v>3439</v>
      </c>
      <c r="J2619" s="1" t="s">
        <v>3440</v>
      </c>
    </row>
    <row r="2620" spans="1:10" x14ac:dyDescent="0.2">
      <c r="A2620" s="1">
        <v>2619</v>
      </c>
      <c r="B2620" s="3">
        <v>1.31955865643353E-21</v>
      </c>
      <c r="C2620" s="1">
        <v>0.70099883420394205</v>
      </c>
      <c r="D2620" s="1">
        <v>0.68799999999999994</v>
      </c>
      <c r="E2620" s="1">
        <v>0.33500000000000002</v>
      </c>
      <c r="F2620" s="3">
        <v>1.04891717599901E-17</v>
      </c>
      <c r="G2620" s="1">
        <v>26</v>
      </c>
      <c r="H2620" s="1" t="s">
        <v>1286</v>
      </c>
      <c r="I2620" s="1" t="s">
        <v>1287</v>
      </c>
      <c r="J2620" s="1" t="s">
        <v>1288</v>
      </c>
    </row>
    <row r="2621" spans="1:10" x14ac:dyDescent="0.2">
      <c r="A2621" s="1">
        <v>2620</v>
      </c>
      <c r="B2621" s="3">
        <v>1.55200715479689E-21</v>
      </c>
      <c r="C2621" s="1">
        <v>0.65400347888469701</v>
      </c>
      <c r="D2621" s="1">
        <v>0.57499999999999996</v>
      </c>
      <c r="E2621" s="1">
        <v>0.24099999999999999</v>
      </c>
      <c r="F2621" s="3">
        <v>1.2336904873480501E-17</v>
      </c>
      <c r="G2621" s="1">
        <v>26</v>
      </c>
      <c r="H2621" s="1" t="s">
        <v>2925</v>
      </c>
      <c r="I2621" s="1" t="s">
        <v>2926</v>
      </c>
      <c r="J2621" s="1" t="s">
        <v>2927</v>
      </c>
    </row>
    <row r="2622" spans="1:10" x14ac:dyDescent="0.2">
      <c r="A2622" s="1">
        <v>2621</v>
      </c>
      <c r="B2622" s="3">
        <v>3.3666327936256801E-21</v>
      </c>
      <c r="C2622" s="1">
        <v>0.65375338493400403</v>
      </c>
      <c r="D2622" s="1">
        <v>0.76900000000000002</v>
      </c>
      <c r="E2622" s="1">
        <v>0.41499999999999998</v>
      </c>
      <c r="F2622" s="3">
        <v>2.6761364076530499E-17</v>
      </c>
      <c r="G2622" s="1">
        <v>26</v>
      </c>
      <c r="H2622" s="1" t="s">
        <v>1157</v>
      </c>
      <c r="I2622" s="1" t="s">
        <v>1158</v>
      </c>
      <c r="J2622" s="1" t="s">
        <v>1159</v>
      </c>
    </row>
    <row r="2623" spans="1:10" x14ac:dyDescent="0.2">
      <c r="A2623" s="1">
        <v>2622</v>
      </c>
      <c r="B2623" s="3">
        <v>9.4485850597827799E-21</v>
      </c>
      <c r="C2623" s="1">
        <v>0.62544135516238097</v>
      </c>
      <c r="D2623" s="1">
        <v>0.56899999999999995</v>
      </c>
      <c r="E2623" s="1">
        <v>0.23799999999999999</v>
      </c>
      <c r="F2623" s="3">
        <v>7.5106802640213294E-17</v>
      </c>
      <c r="G2623" s="1">
        <v>26</v>
      </c>
      <c r="H2623" s="1" t="s">
        <v>1745</v>
      </c>
      <c r="I2623" s="1" t="s">
        <v>1746</v>
      </c>
      <c r="J2623" s="1" t="s">
        <v>1747</v>
      </c>
    </row>
    <row r="2624" spans="1:10" x14ac:dyDescent="0.2">
      <c r="A2624" s="1">
        <v>2623</v>
      </c>
      <c r="B2624" s="3">
        <v>1.30214779343231E-20</v>
      </c>
      <c r="C2624" s="1">
        <v>0.65584443311844898</v>
      </c>
      <c r="D2624" s="1">
        <v>0.66200000000000003</v>
      </c>
      <c r="E2624" s="1">
        <v>0.312</v>
      </c>
      <c r="F2624" s="3">
        <v>1.03507728099935E-16</v>
      </c>
      <c r="G2624" s="1">
        <v>26</v>
      </c>
      <c r="H2624" s="1" t="s">
        <v>1271</v>
      </c>
      <c r="I2624" s="1" t="s">
        <v>1272</v>
      </c>
      <c r="J2624" s="1" t="s">
        <v>1273</v>
      </c>
    </row>
    <row r="2625" spans="1:10" x14ac:dyDescent="0.2">
      <c r="A2625" s="1">
        <v>2624</v>
      </c>
      <c r="B2625" s="3">
        <v>2.4139201667061601E-20</v>
      </c>
      <c r="C2625" s="1">
        <v>0.63212895139881997</v>
      </c>
      <c r="D2625" s="1">
        <v>0.57499999999999996</v>
      </c>
      <c r="E2625" s="1">
        <v>0.24399999999999999</v>
      </c>
      <c r="F2625" s="3">
        <v>1.9188251405147201E-16</v>
      </c>
      <c r="G2625" s="1">
        <v>26</v>
      </c>
      <c r="H2625" s="1" t="s">
        <v>1241</v>
      </c>
      <c r="I2625" s="1" t="s">
        <v>1242</v>
      </c>
      <c r="J2625" s="1" t="s">
        <v>1243</v>
      </c>
    </row>
    <row r="2626" spans="1:10" x14ac:dyDescent="0.2">
      <c r="A2626" s="1">
        <v>2625</v>
      </c>
      <c r="B2626" s="3">
        <v>4.4206743816948701E-20</v>
      </c>
      <c r="C2626" s="1">
        <v>0.62621880575403499</v>
      </c>
      <c r="D2626" s="1">
        <v>0.64400000000000002</v>
      </c>
      <c r="E2626" s="1">
        <v>0.29499999999999998</v>
      </c>
      <c r="F2626" s="3">
        <v>3.5139940660092498E-16</v>
      </c>
      <c r="G2626" s="1">
        <v>26</v>
      </c>
      <c r="H2626" s="1" t="s">
        <v>1818</v>
      </c>
      <c r="I2626" s="1" t="s">
        <v>1819</v>
      </c>
      <c r="J2626" s="1" t="s">
        <v>1820</v>
      </c>
    </row>
    <row r="2627" spans="1:10" x14ac:dyDescent="0.2">
      <c r="A2627" s="1">
        <v>2626</v>
      </c>
      <c r="B2627" s="3">
        <v>4.55722839935545E-18</v>
      </c>
      <c r="C2627" s="1">
        <v>0.63445333739263599</v>
      </c>
      <c r="D2627" s="1">
        <v>0.49399999999999999</v>
      </c>
      <c r="E2627" s="1">
        <v>0.20899999999999999</v>
      </c>
      <c r="F2627" s="3">
        <v>3.6225408546476501E-14</v>
      </c>
      <c r="G2627" s="1">
        <v>26</v>
      </c>
      <c r="H2627" s="1" t="s">
        <v>2905</v>
      </c>
      <c r="I2627" s="1" t="s">
        <v>2906</v>
      </c>
      <c r="J2627" s="1" t="s">
        <v>2907</v>
      </c>
    </row>
    <row r="2628" spans="1:10" ht="17" thickBot="1" x14ac:dyDescent="0.25">
      <c r="A2628" s="2">
        <v>2627</v>
      </c>
      <c r="B2628" s="4">
        <v>1.8702012734496101E-16</v>
      </c>
      <c r="C2628" s="2">
        <v>0.66312073166838603</v>
      </c>
      <c r="D2628" s="2">
        <v>0.29399999999999998</v>
      </c>
      <c r="E2628" s="2">
        <v>9.9000000000000005E-2</v>
      </c>
      <c r="F2628" s="4">
        <v>1.4866229922650899E-12</v>
      </c>
      <c r="G2628" s="2">
        <v>26</v>
      </c>
      <c r="H2628" s="2" t="s">
        <v>3441</v>
      </c>
      <c r="I2628" s="2" t="s">
        <v>3442</v>
      </c>
      <c r="J2628" s="2" t="s">
        <v>3443</v>
      </c>
    </row>
    <row r="2629" spans="1:10" ht="17" thickTop="1" x14ac:dyDescent="0.2">
      <c r="A2629" s="1">
        <v>2628</v>
      </c>
      <c r="B2629" s="1">
        <v>0</v>
      </c>
      <c r="C2629" s="1">
        <v>2.24538534497314</v>
      </c>
      <c r="D2629" s="1">
        <v>0.41</v>
      </c>
      <c r="E2629" s="1">
        <v>8.9999999999999993E-3</v>
      </c>
      <c r="F2629" s="1">
        <v>0</v>
      </c>
      <c r="G2629" s="1">
        <v>27</v>
      </c>
      <c r="H2629" s="1" t="s">
        <v>3444</v>
      </c>
      <c r="I2629" s="1" t="s">
        <v>3445</v>
      </c>
      <c r="J2629" s="1" t="s">
        <v>3446</v>
      </c>
    </row>
    <row r="2630" spans="1:10" x14ac:dyDescent="0.2">
      <c r="A2630" s="1">
        <v>2629</v>
      </c>
      <c r="B2630" s="1">
        <v>0</v>
      </c>
      <c r="C2630" s="1">
        <v>2.0313161100129098</v>
      </c>
      <c r="D2630" s="1">
        <v>0.46800000000000003</v>
      </c>
      <c r="E2630" s="1">
        <v>3.0000000000000001E-3</v>
      </c>
      <c r="F2630" s="1">
        <v>0</v>
      </c>
      <c r="G2630" s="1">
        <v>27</v>
      </c>
      <c r="H2630" s="1" t="s">
        <v>3447</v>
      </c>
      <c r="I2630" s="1" t="s">
        <v>3448</v>
      </c>
      <c r="J2630" s="1" t="s">
        <v>3449</v>
      </c>
    </row>
    <row r="2631" spans="1:10" x14ac:dyDescent="0.2">
      <c r="A2631" s="1">
        <v>2630</v>
      </c>
      <c r="B2631" s="1">
        <v>0</v>
      </c>
      <c r="C2631" s="1">
        <v>1.27420391202964</v>
      </c>
      <c r="D2631" s="1">
        <v>0.28799999999999998</v>
      </c>
      <c r="E2631" s="1">
        <v>2E-3</v>
      </c>
      <c r="F2631" s="1">
        <v>0</v>
      </c>
      <c r="G2631" s="1">
        <v>27</v>
      </c>
      <c r="H2631" s="1" t="s">
        <v>3450</v>
      </c>
      <c r="I2631" s="1" t="s">
        <v>3451</v>
      </c>
      <c r="J2631" s="1" t="s">
        <v>3452</v>
      </c>
    </row>
    <row r="2632" spans="1:10" x14ac:dyDescent="0.2">
      <c r="A2632" s="1">
        <v>2631</v>
      </c>
      <c r="B2632" s="3">
        <v>2.3685008857775998E-174</v>
      </c>
      <c r="C2632" s="1">
        <v>1.2178865297422701</v>
      </c>
      <c r="D2632" s="1">
        <v>0.30099999999999999</v>
      </c>
      <c r="E2632" s="1">
        <v>1.4E-2</v>
      </c>
      <c r="F2632" s="3">
        <v>1.8827213541046098E-170</v>
      </c>
      <c r="G2632" s="1">
        <v>27</v>
      </c>
      <c r="H2632" s="1" t="s">
        <v>3453</v>
      </c>
      <c r="I2632" s="1" t="s">
        <v>3454</v>
      </c>
      <c r="J2632" s="1" t="s">
        <v>3455</v>
      </c>
    </row>
    <row r="2633" spans="1:10" x14ac:dyDescent="0.2">
      <c r="A2633" s="1">
        <v>2632</v>
      </c>
      <c r="B2633" s="3">
        <v>3.8903129276972899E-174</v>
      </c>
      <c r="C2633" s="1">
        <v>2.01204284822763</v>
      </c>
      <c r="D2633" s="1">
        <v>0.40400000000000003</v>
      </c>
      <c r="E2633" s="1">
        <v>2.7E-2</v>
      </c>
      <c r="F2633" s="3">
        <v>3.0924097462265699E-170</v>
      </c>
      <c r="G2633" s="1">
        <v>27</v>
      </c>
      <c r="H2633" s="1" t="s">
        <v>3456</v>
      </c>
      <c r="I2633" s="1" t="s">
        <v>3457</v>
      </c>
      <c r="J2633" s="1" t="s">
        <v>3458</v>
      </c>
    </row>
    <row r="2634" spans="1:10" x14ac:dyDescent="0.2">
      <c r="A2634" s="1">
        <v>2633</v>
      </c>
      <c r="B2634" s="3">
        <v>1.44499574356904E-147</v>
      </c>
      <c r="C2634" s="1">
        <v>1.2514126055488699</v>
      </c>
      <c r="D2634" s="1">
        <v>0.27600000000000002</v>
      </c>
      <c r="E2634" s="1">
        <v>1.4E-2</v>
      </c>
      <c r="F2634" s="3">
        <v>1.1486271165630301E-143</v>
      </c>
      <c r="G2634" s="1">
        <v>27</v>
      </c>
      <c r="H2634" s="1" t="s">
        <v>3459</v>
      </c>
      <c r="I2634" s="1" t="s">
        <v>3460</v>
      </c>
      <c r="J2634" s="1" t="s">
        <v>3461</v>
      </c>
    </row>
    <row r="2635" spans="1:10" x14ac:dyDescent="0.2">
      <c r="A2635" s="1">
        <v>2634</v>
      </c>
      <c r="B2635" s="3">
        <v>1.03223064868166E-97</v>
      </c>
      <c r="C2635" s="1">
        <v>1.3391843501162199</v>
      </c>
      <c r="D2635" s="1">
        <v>0.35899999999999999</v>
      </c>
      <c r="E2635" s="1">
        <v>3.5999999999999997E-2</v>
      </c>
      <c r="F2635" s="3">
        <v>8.2052014263705098E-94</v>
      </c>
      <c r="G2635" s="1">
        <v>27</v>
      </c>
      <c r="H2635" s="1" t="s">
        <v>3462</v>
      </c>
      <c r="I2635" s="1" t="s">
        <v>3463</v>
      </c>
      <c r="J2635" s="1" t="s">
        <v>3464</v>
      </c>
    </row>
    <row r="2636" spans="1:10" x14ac:dyDescent="0.2">
      <c r="A2636" s="1">
        <v>2635</v>
      </c>
      <c r="B2636" s="3">
        <v>1.3645070808315499E-94</v>
      </c>
      <c r="C2636" s="1">
        <v>2.00706955471294</v>
      </c>
      <c r="D2636" s="1">
        <v>0.70499999999999996</v>
      </c>
      <c r="E2636" s="1">
        <v>0.16300000000000001</v>
      </c>
      <c r="F2636" s="3">
        <v>1.084646678553E-90</v>
      </c>
      <c r="G2636" s="1">
        <v>27</v>
      </c>
      <c r="H2636" s="1" t="s">
        <v>1736</v>
      </c>
      <c r="I2636" s="1" t="s">
        <v>1737</v>
      </c>
      <c r="J2636" s="1" t="s">
        <v>1738</v>
      </c>
    </row>
    <row r="2637" spans="1:10" x14ac:dyDescent="0.2">
      <c r="A2637" s="1">
        <v>2636</v>
      </c>
      <c r="B2637" s="3">
        <v>1.0760587038865E-73</v>
      </c>
      <c r="C2637" s="1">
        <v>1.54128693475276</v>
      </c>
      <c r="D2637" s="1">
        <v>0.64700000000000002</v>
      </c>
      <c r="E2637" s="1">
        <v>0.156</v>
      </c>
      <c r="F2637" s="3">
        <v>8.5535906371938206E-70</v>
      </c>
      <c r="G2637" s="1">
        <v>27</v>
      </c>
      <c r="H2637" s="1" t="s">
        <v>3465</v>
      </c>
      <c r="I2637" s="1" t="s">
        <v>3466</v>
      </c>
      <c r="J2637" s="1" t="s">
        <v>3467</v>
      </c>
    </row>
    <row r="2638" spans="1:10" x14ac:dyDescent="0.2">
      <c r="A2638" s="1">
        <v>2637</v>
      </c>
      <c r="B2638" s="3">
        <v>2.3688660953769399E-54</v>
      </c>
      <c r="C2638" s="1">
        <v>1.26327428480591</v>
      </c>
      <c r="D2638" s="1">
        <v>0.49399999999999999</v>
      </c>
      <c r="E2638" s="1">
        <v>0.112</v>
      </c>
      <c r="F2638" s="3">
        <v>1.88301165921513E-50</v>
      </c>
      <c r="G2638" s="1">
        <v>27</v>
      </c>
      <c r="H2638" s="1" t="s">
        <v>843</v>
      </c>
      <c r="I2638" s="1" t="s">
        <v>844</v>
      </c>
      <c r="J2638" s="1" t="s">
        <v>845</v>
      </c>
    </row>
    <row r="2639" spans="1:10" x14ac:dyDescent="0.2">
      <c r="A2639" s="1">
        <v>2638</v>
      </c>
      <c r="B2639" s="3">
        <v>1.3024649395918299E-52</v>
      </c>
      <c r="C2639" s="1">
        <v>1.0253288102037601</v>
      </c>
      <c r="D2639" s="1">
        <v>0.28799999999999998</v>
      </c>
      <c r="E2639" s="1">
        <v>4.1000000000000002E-2</v>
      </c>
      <c r="F2639" s="3">
        <v>1.03532938048154E-48</v>
      </c>
      <c r="G2639" s="1">
        <v>27</v>
      </c>
      <c r="H2639" s="1" t="s">
        <v>3468</v>
      </c>
      <c r="I2639" s="1" t="s">
        <v>3469</v>
      </c>
      <c r="J2639" s="1" t="s">
        <v>3470</v>
      </c>
    </row>
    <row r="2640" spans="1:10" x14ac:dyDescent="0.2">
      <c r="A2640" s="1">
        <v>2639</v>
      </c>
      <c r="B2640" s="3">
        <v>9.9881694838001603E-35</v>
      </c>
      <c r="C2640" s="1">
        <v>1.10566253893401</v>
      </c>
      <c r="D2640" s="1">
        <v>0.34</v>
      </c>
      <c r="E2640" s="1">
        <v>7.9000000000000001E-2</v>
      </c>
      <c r="F2640" s="3">
        <v>7.9395959226727506E-31</v>
      </c>
      <c r="G2640" s="1">
        <v>27</v>
      </c>
      <c r="H2640" s="1" t="s">
        <v>3471</v>
      </c>
      <c r="I2640" s="1" t="s">
        <v>3472</v>
      </c>
      <c r="J2640" s="1" t="s">
        <v>3473</v>
      </c>
    </row>
    <row r="2641" spans="1:10" x14ac:dyDescent="0.2">
      <c r="A2641" s="1">
        <v>2640</v>
      </c>
      <c r="B2641" s="3">
        <v>1.0509764347799601E-31</v>
      </c>
      <c r="C2641" s="1">
        <v>1.01146333886458</v>
      </c>
      <c r="D2641" s="1">
        <v>0.30099999999999999</v>
      </c>
      <c r="E2641" s="1">
        <v>6.7000000000000004E-2</v>
      </c>
      <c r="F2641" s="3">
        <v>8.3542116800658807E-28</v>
      </c>
      <c r="G2641" s="1">
        <v>27</v>
      </c>
      <c r="H2641" s="1" t="s">
        <v>3474</v>
      </c>
      <c r="I2641" s="1" t="s">
        <v>3475</v>
      </c>
      <c r="J2641" s="1" t="s">
        <v>3476</v>
      </c>
    </row>
    <row r="2642" spans="1:10" x14ac:dyDescent="0.2">
      <c r="A2642" s="1">
        <v>2641</v>
      </c>
      <c r="B2642" s="3">
        <v>5.0661483814258396E-28</v>
      </c>
      <c r="C2642" s="1">
        <v>0.82300908300146702</v>
      </c>
      <c r="D2642" s="1">
        <v>0.28799999999999998</v>
      </c>
      <c r="E2642" s="1">
        <v>6.6000000000000003E-2</v>
      </c>
      <c r="F2642" s="3">
        <v>4.0270813483953996E-24</v>
      </c>
      <c r="G2642" s="1">
        <v>27</v>
      </c>
      <c r="H2642" s="1" t="s">
        <v>3477</v>
      </c>
      <c r="I2642" s="1" t="s">
        <v>3478</v>
      </c>
      <c r="J2642" s="1" t="s">
        <v>3479</v>
      </c>
    </row>
    <row r="2643" spans="1:10" x14ac:dyDescent="0.2">
      <c r="A2643" s="1">
        <v>2642</v>
      </c>
      <c r="B2643" s="3">
        <v>3.0146969964400399E-25</v>
      </c>
      <c r="C2643" s="1">
        <v>0.58045688582585098</v>
      </c>
      <c r="D2643" s="1">
        <v>0.98699999999999999</v>
      </c>
      <c r="E2643" s="1">
        <v>0.86799999999999999</v>
      </c>
      <c r="F2643" s="3">
        <v>2.3963826424701902E-21</v>
      </c>
      <c r="G2643" s="1">
        <v>27</v>
      </c>
      <c r="H2643" s="1" t="s">
        <v>1547</v>
      </c>
      <c r="I2643" s="1" t="s">
        <v>1548</v>
      </c>
      <c r="J2643" s="1" t="s">
        <v>1549</v>
      </c>
    </row>
    <row r="2644" spans="1:10" x14ac:dyDescent="0.2">
      <c r="A2644" s="1">
        <v>2643</v>
      </c>
      <c r="B2644" s="3">
        <v>5.5122658427406704E-25</v>
      </c>
      <c r="C2644" s="1">
        <v>0.90937497879004903</v>
      </c>
      <c r="D2644" s="1">
        <v>0.32100000000000001</v>
      </c>
      <c r="E2644" s="1">
        <v>8.7999999999999995E-2</v>
      </c>
      <c r="F2644" s="3">
        <v>4.3817001183945603E-21</v>
      </c>
      <c r="G2644" s="1">
        <v>27</v>
      </c>
      <c r="H2644" s="1" t="s">
        <v>1019</v>
      </c>
      <c r="I2644" s="1" t="s">
        <v>1020</v>
      </c>
      <c r="J2644" s="1" t="s">
        <v>1021</v>
      </c>
    </row>
    <row r="2645" spans="1:10" x14ac:dyDescent="0.2">
      <c r="A2645" s="1">
        <v>2644</v>
      </c>
      <c r="B2645" s="3">
        <v>7.2247436015072898E-24</v>
      </c>
      <c r="C2645" s="1">
        <v>0.89942162981931795</v>
      </c>
      <c r="D2645" s="1">
        <v>0.36499999999999999</v>
      </c>
      <c r="E2645" s="1">
        <v>0.11700000000000001</v>
      </c>
      <c r="F2645" s="3">
        <v>5.7429486888381496E-20</v>
      </c>
      <c r="G2645" s="1">
        <v>27</v>
      </c>
      <c r="H2645" s="1" t="s">
        <v>3480</v>
      </c>
      <c r="I2645" s="1" t="s">
        <v>3481</v>
      </c>
      <c r="J2645" s="1" t="s">
        <v>3482</v>
      </c>
    </row>
    <row r="2646" spans="1:10" x14ac:dyDescent="0.2">
      <c r="A2646" s="1">
        <v>2645</v>
      </c>
      <c r="B2646" s="3">
        <v>1.4317055305716701E-22</v>
      </c>
      <c r="C2646" s="1">
        <v>0.96194382230125297</v>
      </c>
      <c r="D2646" s="1">
        <v>0.35299999999999998</v>
      </c>
      <c r="E2646" s="1">
        <v>0.11</v>
      </c>
      <c r="F2646" s="3">
        <v>1.1380627262514201E-18</v>
      </c>
      <c r="G2646" s="1">
        <v>27</v>
      </c>
      <c r="H2646" s="1" t="s">
        <v>815</v>
      </c>
      <c r="I2646" s="1" t="s">
        <v>816</v>
      </c>
      <c r="J2646" s="1" t="s">
        <v>817</v>
      </c>
    </row>
    <row r="2647" spans="1:10" x14ac:dyDescent="0.2">
      <c r="A2647" s="1">
        <v>2646</v>
      </c>
      <c r="B2647" s="3">
        <v>2.84119076191258E-20</v>
      </c>
      <c r="C2647" s="1">
        <v>0.75950416832893797</v>
      </c>
      <c r="D2647" s="1">
        <v>0.32700000000000001</v>
      </c>
      <c r="E2647" s="1">
        <v>0.104</v>
      </c>
      <c r="F2647" s="3">
        <v>2.2584625366443102E-16</v>
      </c>
      <c r="G2647" s="1">
        <v>27</v>
      </c>
      <c r="H2647" s="1" t="s">
        <v>2206</v>
      </c>
      <c r="I2647" s="1" t="s">
        <v>2207</v>
      </c>
      <c r="J2647" s="1" t="s">
        <v>2207</v>
      </c>
    </row>
    <row r="2648" spans="1:10" x14ac:dyDescent="0.2">
      <c r="A2648" s="1">
        <v>2647</v>
      </c>
      <c r="B2648" s="3">
        <v>1.45165845947496E-18</v>
      </c>
      <c r="C2648" s="1">
        <v>0.96732245006713802</v>
      </c>
      <c r="D2648" s="1">
        <v>0.308</v>
      </c>
      <c r="E2648" s="1">
        <v>0.10299999999999999</v>
      </c>
      <c r="F2648" s="3">
        <v>1.15392330943665E-14</v>
      </c>
      <c r="G2648" s="1">
        <v>27</v>
      </c>
      <c r="H2648" s="1" t="s">
        <v>3483</v>
      </c>
      <c r="I2648" s="1" t="s">
        <v>3484</v>
      </c>
      <c r="J2648" s="1" t="s">
        <v>3485</v>
      </c>
    </row>
    <row r="2649" spans="1:10" x14ac:dyDescent="0.2">
      <c r="A2649" s="1">
        <v>2648</v>
      </c>
      <c r="B2649" s="3">
        <v>6.4693065328915705E-16</v>
      </c>
      <c r="C2649" s="1">
        <v>0.80977046771810002</v>
      </c>
      <c r="D2649" s="1">
        <v>0.372</v>
      </c>
      <c r="E2649" s="1">
        <v>0.152</v>
      </c>
      <c r="F2649" s="3">
        <v>5.1424517629955102E-12</v>
      </c>
      <c r="G2649" s="1">
        <v>27</v>
      </c>
      <c r="H2649" s="1" t="s">
        <v>1619</v>
      </c>
      <c r="I2649" s="1" t="s">
        <v>1620</v>
      </c>
      <c r="J2649" s="1" t="s">
        <v>1621</v>
      </c>
    </row>
    <row r="2650" spans="1:10" x14ac:dyDescent="0.2">
      <c r="A2650" s="1">
        <v>2649</v>
      </c>
      <c r="B2650" s="3">
        <v>4.5320008978402197E-15</v>
      </c>
      <c r="C2650" s="1">
        <v>0.65185369595642595</v>
      </c>
      <c r="D2650" s="1">
        <v>0.25600000000000001</v>
      </c>
      <c r="E2650" s="1">
        <v>8.2000000000000003E-2</v>
      </c>
      <c r="F2650" s="3">
        <v>3.6024875136931897E-11</v>
      </c>
      <c r="G2650" s="1">
        <v>27</v>
      </c>
      <c r="H2650" s="1" t="s">
        <v>2238</v>
      </c>
      <c r="I2650" s="1" t="s">
        <v>2239</v>
      </c>
      <c r="J2650" s="1" t="s">
        <v>2240</v>
      </c>
    </row>
    <row r="2651" spans="1:10" x14ac:dyDescent="0.2">
      <c r="A2651" s="1">
        <v>2650</v>
      </c>
      <c r="B2651" s="3">
        <v>3.0555929828275298E-14</v>
      </c>
      <c r="C2651" s="1">
        <v>0.504343897361621</v>
      </c>
      <c r="D2651" s="1">
        <v>0.84</v>
      </c>
      <c r="E2651" s="1">
        <v>0.65</v>
      </c>
      <c r="F2651" s="3">
        <v>2.4288908620495998E-10</v>
      </c>
      <c r="G2651" s="1">
        <v>27</v>
      </c>
      <c r="H2651" s="1" t="s">
        <v>1872</v>
      </c>
      <c r="I2651" s="1" t="s">
        <v>1873</v>
      </c>
      <c r="J2651" s="1" t="s">
        <v>1874</v>
      </c>
    </row>
    <row r="2652" spans="1:10" x14ac:dyDescent="0.2">
      <c r="A2652" s="1">
        <v>2651</v>
      </c>
      <c r="B2652" s="3">
        <v>6.0092552823561704E-14</v>
      </c>
      <c r="C2652" s="1">
        <v>0.79225374913314806</v>
      </c>
      <c r="D2652" s="1">
        <v>0.308</v>
      </c>
      <c r="E2652" s="1">
        <v>0.11899999999999999</v>
      </c>
      <c r="F2652" s="3">
        <v>4.7767570239449196E-10</v>
      </c>
      <c r="G2652" s="1">
        <v>27</v>
      </c>
      <c r="H2652" s="1" t="s">
        <v>2779</v>
      </c>
      <c r="I2652" s="1" t="s">
        <v>2780</v>
      </c>
      <c r="J2652" s="1" t="s">
        <v>2781</v>
      </c>
    </row>
    <row r="2653" spans="1:10" x14ac:dyDescent="0.2">
      <c r="A2653" s="1">
        <v>2652</v>
      </c>
      <c r="B2653" s="3">
        <v>3.0918155407745101E-13</v>
      </c>
      <c r="C2653" s="1">
        <v>0.799946476577438</v>
      </c>
      <c r="D2653" s="1">
        <v>0.26300000000000001</v>
      </c>
      <c r="E2653" s="1">
        <v>9.7000000000000003E-2</v>
      </c>
      <c r="F2653" s="3">
        <v>2.4576841733616598E-9</v>
      </c>
      <c r="G2653" s="1">
        <v>27</v>
      </c>
      <c r="H2653" s="1" t="s">
        <v>3486</v>
      </c>
      <c r="I2653" s="1" t="s">
        <v>3487</v>
      </c>
      <c r="J2653" s="1" t="s">
        <v>3488</v>
      </c>
    </row>
    <row r="2654" spans="1:10" x14ac:dyDescent="0.2">
      <c r="A2654" s="1">
        <v>2653</v>
      </c>
      <c r="B2654" s="3">
        <v>5.4085444506852701E-13</v>
      </c>
      <c r="C2654" s="1">
        <v>0.70153223128283704</v>
      </c>
      <c r="D2654" s="1">
        <v>0.28799999999999998</v>
      </c>
      <c r="E2654" s="1">
        <v>0.11</v>
      </c>
      <c r="F2654" s="3">
        <v>4.2992519838497198E-9</v>
      </c>
      <c r="G2654" s="1">
        <v>27</v>
      </c>
      <c r="H2654" s="1" t="s">
        <v>3489</v>
      </c>
      <c r="I2654" s="1" t="s">
        <v>3490</v>
      </c>
      <c r="J2654" s="1" t="s">
        <v>3491</v>
      </c>
    </row>
    <row r="2655" spans="1:10" x14ac:dyDescent="0.2">
      <c r="A2655" s="1">
        <v>2654</v>
      </c>
      <c r="B2655" s="3">
        <v>3.7944871596404696E-12</v>
      </c>
      <c r="C2655" s="1">
        <v>0.63104945286161196</v>
      </c>
      <c r="D2655" s="1">
        <v>0.55800000000000005</v>
      </c>
      <c r="E2655" s="1">
        <v>0.32600000000000001</v>
      </c>
      <c r="F2655" s="3">
        <v>3.0162378431982102E-8</v>
      </c>
      <c r="G2655" s="1">
        <v>27</v>
      </c>
      <c r="H2655" s="1" t="s">
        <v>1574</v>
      </c>
      <c r="I2655" s="1" t="s">
        <v>1575</v>
      </c>
      <c r="J2655" s="1" t="s">
        <v>1576</v>
      </c>
    </row>
    <row r="2656" spans="1:10" x14ac:dyDescent="0.2">
      <c r="A2656" s="1">
        <v>2655</v>
      </c>
      <c r="B2656" s="3">
        <v>6.9829132849189801E-12</v>
      </c>
      <c r="C2656" s="1">
        <v>0.494502219126285</v>
      </c>
      <c r="D2656" s="1">
        <v>0.66700000000000004</v>
      </c>
      <c r="E2656" s="1">
        <v>0.42299999999999999</v>
      </c>
      <c r="F2656" s="3">
        <v>5.5507177701821002E-8</v>
      </c>
      <c r="G2656" s="1">
        <v>27</v>
      </c>
      <c r="H2656" s="1" t="s">
        <v>1541</v>
      </c>
      <c r="I2656" s="1" t="s">
        <v>1542</v>
      </c>
      <c r="J2656" s="1" t="s">
        <v>1543</v>
      </c>
    </row>
    <row r="2657" spans="1:10" x14ac:dyDescent="0.2">
      <c r="A2657" s="1">
        <v>2656</v>
      </c>
      <c r="B2657" s="3">
        <v>2.40455766612983E-11</v>
      </c>
      <c r="C2657" s="1">
        <v>0.53308625022504497</v>
      </c>
      <c r="D2657" s="1">
        <v>0.42299999999999999</v>
      </c>
      <c r="E2657" s="1">
        <v>0.20799999999999999</v>
      </c>
      <c r="F2657" s="3">
        <v>1.9113828888066001E-7</v>
      </c>
      <c r="G2657" s="1">
        <v>27</v>
      </c>
      <c r="H2657" s="1" t="s">
        <v>3492</v>
      </c>
      <c r="I2657" s="1" t="s">
        <v>3493</v>
      </c>
      <c r="J2657" s="1" t="s">
        <v>3494</v>
      </c>
    </row>
    <row r="2658" spans="1:10" x14ac:dyDescent="0.2">
      <c r="A2658" s="1">
        <v>2657</v>
      </c>
      <c r="B2658" s="3">
        <v>3.9620843711024198E-11</v>
      </c>
      <c r="C2658" s="1">
        <v>0.68398054540300202</v>
      </c>
      <c r="D2658" s="1">
        <v>0.48699999999999999</v>
      </c>
      <c r="E2658" s="1">
        <v>0.28100000000000003</v>
      </c>
      <c r="F2658" s="3">
        <v>3.1494608665893201E-7</v>
      </c>
      <c r="G2658" s="1">
        <v>27</v>
      </c>
      <c r="H2658" s="1" t="s">
        <v>1797</v>
      </c>
      <c r="I2658" s="1" t="s">
        <v>1798</v>
      </c>
      <c r="J2658" s="1" t="s">
        <v>1799</v>
      </c>
    </row>
    <row r="2659" spans="1:10" x14ac:dyDescent="0.2">
      <c r="A2659" s="1">
        <v>2658</v>
      </c>
      <c r="B2659" s="3">
        <v>4.0802806594136597E-11</v>
      </c>
      <c r="C2659" s="1">
        <v>0.67090983533617599</v>
      </c>
      <c r="D2659" s="1">
        <v>0.5</v>
      </c>
      <c r="E2659" s="1">
        <v>0.28799999999999998</v>
      </c>
      <c r="F2659" s="3">
        <v>3.24341509616792E-7</v>
      </c>
      <c r="G2659" s="1">
        <v>27</v>
      </c>
      <c r="H2659" s="1" t="s">
        <v>852</v>
      </c>
      <c r="I2659" s="1" t="s">
        <v>853</v>
      </c>
      <c r="J2659" s="1" t="s">
        <v>854</v>
      </c>
    </row>
    <row r="2660" spans="1:10" x14ac:dyDescent="0.2">
      <c r="A2660" s="1">
        <v>2659</v>
      </c>
      <c r="B2660" s="3">
        <v>2.0629855762435299E-10</v>
      </c>
      <c r="C2660" s="1">
        <v>0.64331751615786104</v>
      </c>
      <c r="D2660" s="1">
        <v>0.30099999999999999</v>
      </c>
      <c r="E2660" s="1">
        <v>0.13300000000000001</v>
      </c>
      <c r="F2660" s="3">
        <v>1.63986723455598E-6</v>
      </c>
      <c r="G2660" s="1">
        <v>27</v>
      </c>
      <c r="H2660" s="1" t="s">
        <v>825</v>
      </c>
      <c r="I2660" s="1" t="s">
        <v>826</v>
      </c>
      <c r="J2660" s="1" t="s">
        <v>827</v>
      </c>
    </row>
    <row r="2661" spans="1:10" x14ac:dyDescent="0.2">
      <c r="A2661" s="1">
        <v>2660</v>
      </c>
      <c r="B2661" s="3">
        <v>7.57416675611545E-10</v>
      </c>
      <c r="C2661" s="1">
        <v>0.738135218487594</v>
      </c>
      <c r="D2661" s="1">
        <v>0.26300000000000001</v>
      </c>
      <c r="E2661" s="1">
        <v>0.113</v>
      </c>
      <c r="F2661" s="3">
        <v>6.0207051544361699E-6</v>
      </c>
      <c r="G2661" s="1">
        <v>27</v>
      </c>
      <c r="H2661" s="1" t="s">
        <v>3495</v>
      </c>
      <c r="I2661" s="1" t="s">
        <v>3496</v>
      </c>
      <c r="J2661" s="1" t="s">
        <v>3497</v>
      </c>
    </row>
    <row r="2662" spans="1:10" x14ac:dyDescent="0.2">
      <c r="A2662" s="1">
        <v>2661</v>
      </c>
      <c r="B2662" s="3">
        <v>1.17337280233904E-9</v>
      </c>
      <c r="C2662" s="1">
        <v>0.64478330196712896</v>
      </c>
      <c r="D2662" s="1">
        <v>0.30099999999999999</v>
      </c>
      <c r="E2662" s="1">
        <v>0.13800000000000001</v>
      </c>
      <c r="F2662" s="3">
        <v>9.3271404057930498E-6</v>
      </c>
      <c r="G2662" s="1">
        <v>27</v>
      </c>
      <c r="H2662" s="1" t="s">
        <v>3498</v>
      </c>
      <c r="I2662" s="1" t="s">
        <v>3499</v>
      </c>
      <c r="J2662" s="1" t="s">
        <v>3500</v>
      </c>
    </row>
    <row r="2663" spans="1:10" x14ac:dyDescent="0.2">
      <c r="A2663" s="1">
        <v>2662</v>
      </c>
      <c r="B2663" s="3">
        <v>2.62389039623988E-9</v>
      </c>
      <c r="C2663" s="1">
        <v>0.47276221486151498</v>
      </c>
      <c r="D2663" s="1">
        <v>0.73099999999999998</v>
      </c>
      <c r="E2663" s="1">
        <v>0.53700000000000003</v>
      </c>
      <c r="F2663" s="3">
        <v>2.0857304759710801E-5</v>
      </c>
      <c r="G2663" s="1">
        <v>27</v>
      </c>
      <c r="H2663" s="1" t="s">
        <v>933</v>
      </c>
      <c r="I2663" s="1" t="s">
        <v>934</v>
      </c>
      <c r="J2663" s="1" t="s">
        <v>935</v>
      </c>
    </row>
    <row r="2664" spans="1:10" x14ac:dyDescent="0.2">
      <c r="A2664" s="1">
        <v>2663</v>
      </c>
      <c r="B2664" s="3">
        <v>3.0715270982828301E-9</v>
      </c>
      <c r="C2664" s="1">
        <v>0.33046248583082699</v>
      </c>
      <c r="D2664" s="1">
        <v>0.91700000000000004</v>
      </c>
      <c r="E2664" s="1">
        <v>0.76100000000000001</v>
      </c>
      <c r="F2664" s="3">
        <v>2.4415568904250199E-5</v>
      </c>
      <c r="G2664" s="1">
        <v>27</v>
      </c>
      <c r="H2664" s="1" t="s">
        <v>2985</v>
      </c>
      <c r="I2664" s="1" t="s">
        <v>2986</v>
      </c>
      <c r="J2664" s="1" t="s">
        <v>2987</v>
      </c>
    </row>
    <row r="2665" spans="1:10" x14ac:dyDescent="0.2">
      <c r="A2665" s="1">
        <v>2664</v>
      </c>
      <c r="B2665" s="3">
        <v>6.3975167493003899E-9</v>
      </c>
      <c r="C2665" s="1">
        <v>0.326454855336273</v>
      </c>
      <c r="D2665" s="1">
        <v>0.93600000000000005</v>
      </c>
      <c r="E2665" s="1">
        <v>0.87</v>
      </c>
      <c r="F2665" s="3">
        <v>5.0853860640188798E-5</v>
      </c>
      <c r="G2665" s="1">
        <v>27</v>
      </c>
      <c r="H2665" s="1" t="s">
        <v>3300</v>
      </c>
      <c r="I2665" s="1" t="s">
        <v>3301</v>
      </c>
      <c r="J2665" s="1" t="s">
        <v>3302</v>
      </c>
    </row>
    <row r="2666" spans="1:10" x14ac:dyDescent="0.2">
      <c r="A2666" s="1">
        <v>2665</v>
      </c>
      <c r="B2666" s="3">
        <v>9.5293873722513494E-9</v>
      </c>
      <c r="C2666" s="1">
        <v>0.55114808327395304</v>
      </c>
      <c r="D2666" s="1">
        <v>0.48099999999999998</v>
      </c>
      <c r="E2666" s="1">
        <v>0.28899999999999998</v>
      </c>
      <c r="F2666" s="3">
        <v>7.5749100222026E-5</v>
      </c>
      <c r="G2666" s="1">
        <v>27</v>
      </c>
      <c r="H2666" s="1" t="s">
        <v>927</v>
      </c>
      <c r="I2666" s="1" t="s">
        <v>928</v>
      </c>
      <c r="J2666" s="1" t="s">
        <v>929</v>
      </c>
    </row>
    <row r="2667" spans="1:10" x14ac:dyDescent="0.2">
      <c r="A2667" s="1">
        <v>2666</v>
      </c>
      <c r="B2667" s="3">
        <v>1.83225863758944E-8</v>
      </c>
      <c r="C2667" s="1">
        <v>0.48017346659898902</v>
      </c>
      <c r="D2667" s="1">
        <v>0.47399999999999998</v>
      </c>
      <c r="E2667" s="1">
        <v>0.28399999999999997</v>
      </c>
      <c r="F2667" s="1">
        <v>1.4564623910198399E-4</v>
      </c>
      <c r="G2667" s="1">
        <v>27</v>
      </c>
      <c r="H2667" s="1" t="s">
        <v>921</v>
      </c>
      <c r="I2667" s="1" t="s">
        <v>922</v>
      </c>
      <c r="J2667" s="1" t="s">
        <v>923</v>
      </c>
    </row>
    <row r="2668" spans="1:10" x14ac:dyDescent="0.2">
      <c r="A2668" s="1">
        <v>2667</v>
      </c>
      <c r="B2668" s="3">
        <v>1.9599117928312899E-8</v>
      </c>
      <c r="C2668" s="1">
        <v>0.49658032986894701</v>
      </c>
      <c r="D2668" s="1">
        <v>0.67300000000000004</v>
      </c>
      <c r="E2668" s="1">
        <v>0.51800000000000002</v>
      </c>
      <c r="F2668" s="1">
        <v>1.5579338841215901E-4</v>
      </c>
      <c r="G2668" s="1">
        <v>27</v>
      </c>
      <c r="H2668" s="1" t="s">
        <v>3501</v>
      </c>
      <c r="I2668" s="1" t="s">
        <v>3502</v>
      </c>
      <c r="J2668" s="1" t="s">
        <v>3503</v>
      </c>
    </row>
    <row r="2669" spans="1:10" x14ac:dyDescent="0.2">
      <c r="A2669" s="1">
        <v>2668</v>
      </c>
      <c r="B2669" s="3">
        <v>2.0113627854204399E-8</v>
      </c>
      <c r="C2669" s="1">
        <v>0.68186890179553405</v>
      </c>
      <c r="D2669" s="1">
        <v>0.378</v>
      </c>
      <c r="E2669" s="1">
        <v>0.219</v>
      </c>
      <c r="F2669" s="1">
        <v>1.5988322781307099E-4</v>
      </c>
      <c r="G2669" s="1">
        <v>27</v>
      </c>
      <c r="H2669" s="1" t="s">
        <v>1911</v>
      </c>
      <c r="I2669" s="1" t="s">
        <v>1912</v>
      </c>
      <c r="J2669" s="1" t="s">
        <v>1913</v>
      </c>
    </row>
    <row r="2670" spans="1:10" x14ac:dyDescent="0.2">
      <c r="A2670" s="1">
        <v>2669</v>
      </c>
      <c r="B2670" s="3">
        <v>2.4487448995450699E-8</v>
      </c>
      <c r="C2670" s="1">
        <v>0.51236396423769703</v>
      </c>
      <c r="D2670" s="1">
        <v>0.51300000000000001</v>
      </c>
      <c r="E2670" s="1">
        <v>0.32900000000000001</v>
      </c>
      <c r="F2670" s="1">
        <v>1.9465073206483699E-4</v>
      </c>
      <c r="G2670" s="1">
        <v>27</v>
      </c>
      <c r="H2670" s="1" t="s">
        <v>2143</v>
      </c>
      <c r="I2670" s="1" t="s">
        <v>2144</v>
      </c>
      <c r="J2670" s="1" t="s">
        <v>2145</v>
      </c>
    </row>
    <row r="2671" spans="1:10" x14ac:dyDescent="0.2">
      <c r="A2671" s="1">
        <v>2670</v>
      </c>
      <c r="B2671" s="3">
        <v>2.75137262276173E-8</v>
      </c>
      <c r="C2671" s="1">
        <v>0.61003074147181402</v>
      </c>
      <c r="D2671" s="1">
        <v>0.35899999999999999</v>
      </c>
      <c r="E2671" s="1">
        <v>0.19500000000000001</v>
      </c>
      <c r="F2671" s="1">
        <v>2.1870660978332999E-4</v>
      </c>
      <c r="G2671" s="1">
        <v>27</v>
      </c>
      <c r="H2671" s="1" t="s">
        <v>47</v>
      </c>
      <c r="I2671" s="1" t="s">
        <v>48</v>
      </c>
      <c r="J2671" s="1" t="s">
        <v>49</v>
      </c>
    </row>
    <row r="2672" spans="1:10" x14ac:dyDescent="0.2">
      <c r="A2672" s="1">
        <v>2671</v>
      </c>
      <c r="B2672" s="3">
        <v>3.0412998823970399E-8</v>
      </c>
      <c r="C2672" s="1">
        <v>0.63865559308420605</v>
      </c>
      <c r="D2672" s="1">
        <v>0.35299999999999998</v>
      </c>
      <c r="E2672" s="1">
        <v>0.188</v>
      </c>
      <c r="F2672" s="1">
        <v>2.4175292765174001E-4</v>
      </c>
      <c r="G2672" s="1">
        <v>27</v>
      </c>
      <c r="H2672" s="1" t="s">
        <v>448</v>
      </c>
      <c r="I2672" s="1" t="s">
        <v>449</v>
      </c>
      <c r="J2672" s="1" t="s">
        <v>450</v>
      </c>
    </row>
    <row r="2673" spans="1:10" x14ac:dyDescent="0.2">
      <c r="A2673" s="1">
        <v>2672</v>
      </c>
      <c r="B2673" s="3">
        <v>4.2796677556302701E-8</v>
      </c>
      <c r="C2673" s="1">
        <v>0.339715250852902</v>
      </c>
      <c r="D2673" s="1">
        <v>0.85299999999999998</v>
      </c>
      <c r="E2673" s="1">
        <v>0.68799999999999994</v>
      </c>
      <c r="F2673" s="1">
        <v>3.4019078989505001E-4</v>
      </c>
      <c r="G2673" s="1">
        <v>27</v>
      </c>
      <c r="H2673" s="1" t="s">
        <v>1869</v>
      </c>
      <c r="I2673" s="1" t="s">
        <v>1870</v>
      </c>
      <c r="J2673" s="1" t="s">
        <v>1871</v>
      </c>
    </row>
    <row r="2674" spans="1:10" x14ac:dyDescent="0.2">
      <c r="A2674" s="1">
        <v>2673</v>
      </c>
      <c r="B2674" s="3">
        <v>4.3037228911643803E-8</v>
      </c>
      <c r="C2674" s="1">
        <v>0.44052695199453201</v>
      </c>
      <c r="D2674" s="1">
        <v>0.69899999999999995</v>
      </c>
      <c r="E2674" s="1">
        <v>0.51800000000000002</v>
      </c>
      <c r="F2674" s="1">
        <v>3.4210293261865602E-4</v>
      </c>
      <c r="G2674" s="1">
        <v>27</v>
      </c>
      <c r="H2674" s="1" t="s">
        <v>861</v>
      </c>
      <c r="I2674" s="1" t="s">
        <v>862</v>
      </c>
      <c r="J2674" s="1" t="s">
        <v>863</v>
      </c>
    </row>
    <row r="2675" spans="1:10" x14ac:dyDescent="0.2">
      <c r="A2675" s="1">
        <v>2674</v>
      </c>
      <c r="B2675" s="3">
        <v>6.3968173437757202E-8</v>
      </c>
      <c r="C2675" s="1">
        <v>0.487075649182173</v>
      </c>
      <c r="D2675" s="1">
        <v>0.42899999999999999</v>
      </c>
      <c r="E2675" s="1">
        <v>0.25</v>
      </c>
      <c r="F2675" s="1">
        <v>5.0848301065673201E-4</v>
      </c>
      <c r="G2675" s="1">
        <v>27</v>
      </c>
      <c r="H2675" s="1" t="s">
        <v>1472</v>
      </c>
      <c r="I2675" s="1" t="s">
        <v>1473</v>
      </c>
      <c r="J2675" s="1" t="s">
        <v>1474</v>
      </c>
    </row>
    <row r="2676" spans="1:10" x14ac:dyDescent="0.2">
      <c r="A2676" s="1">
        <v>2675</v>
      </c>
      <c r="B2676" s="3">
        <v>7.5071993047303296E-8</v>
      </c>
      <c r="C2676" s="1">
        <v>0.49699662555824597</v>
      </c>
      <c r="D2676" s="1">
        <v>0.30099999999999999</v>
      </c>
      <c r="E2676" s="1">
        <v>0.14899999999999999</v>
      </c>
      <c r="F2676" s="1">
        <v>5.9674727273301403E-4</v>
      </c>
      <c r="G2676" s="1">
        <v>27</v>
      </c>
      <c r="H2676" s="1" t="s">
        <v>2200</v>
      </c>
      <c r="I2676" s="1" t="s">
        <v>2201</v>
      </c>
      <c r="J2676" s="1" t="s">
        <v>2202</v>
      </c>
    </row>
    <row r="2677" spans="1:10" x14ac:dyDescent="0.2">
      <c r="A2677" s="1">
        <v>2676</v>
      </c>
      <c r="B2677" s="3">
        <v>9.0873204925182902E-8</v>
      </c>
      <c r="C2677" s="1">
        <v>0.39164526097294</v>
      </c>
      <c r="D2677" s="1">
        <v>0.78200000000000003</v>
      </c>
      <c r="E2677" s="1">
        <v>0.65800000000000003</v>
      </c>
      <c r="F2677" s="1">
        <v>7.2235110595027902E-4</v>
      </c>
      <c r="G2677" s="1">
        <v>27</v>
      </c>
      <c r="H2677" s="1" t="s">
        <v>1529</v>
      </c>
      <c r="I2677" s="1" t="s">
        <v>1530</v>
      </c>
      <c r="J2677" s="1" t="s">
        <v>1531</v>
      </c>
    </row>
    <row r="2678" spans="1:10" x14ac:dyDescent="0.2">
      <c r="A2678" s="1">
        <v>2677</v>
      </c>
      <c r="B2678" s="3">
        <v>9.8838623137230797E-8</v>
      </c>
      <c r="C2678" s="1">
        <v>0.36649340392996999</v>
      </c>
      <c r="D2678" s="1">
        <v>0.82099999999999995</v>
      </c>
      <c r="E2678" s="1">
        <v>0.69499999999999995</v>
      </c>
      <c r="F2678" s="1">
        <v>7.8566821531784699E-4</v>
      </c>
      <c r="G2678" s="1">
        <v>27</v>
      </c>
      <c r="H2678" s="1" t="s">
        <v>3504</v>
      </c>
      <c r="I2678" s="1" t="s">
        <v>3505</v>
      </c>
      <c r="J2678" s="1" t="s">
        <v>3506</v>
      </c>
    </row>
    <row r="2679" spans="1:10" x14ac:dyDescent="0.2">
      <c r="A2679" s="1">
        <v>2678</v>
      </c>
      <c r="B2679" s="3">
        <v>1.4585014068611199E-7</v>
      </c>
      <c r="C2679" s="1">
        <v>0.364493288278528</v>
      </c>
      <c r="D2679" s="1">
        <v>0.57699999999999996</v>
      </c>
      <c r="E2679" s="1">
        <v>0.39</v>
      </c>
      <c r="F2679" s="1">
        <v>1.1593627683139001E-3</v>
      </c>
      <c r="G2679" s="1">
        <v>27</v>
      </c>
      <c r="H2679" s="1" t="s">
        <v>1283</v>
      </c>
      <c r="I2679" s="1" t="s">
        <v>1284</v>
      </c>
      <c r="J2679" s="1" t="s">
        <v>1285</v>
      </c>
    </row>
    <row r="2680" spans="1:10" x14ac:dyDescent="0.2">
      <c r="A2680" s="1">
        <v>2679</v>
      </c>
      <c r="B2680" s="3">
        <v>4.1655128377683499E-7</v>
      </c>
      <c r="C2680" s="1">
        <v>0.88097978487881501</v>
      </c>
      <c r="D2680" s="1">
        <v>0.314</v>
      </c>
      <c r="E2680" s="1">
        <v>0.17899999999999999</v>
      </c>
      <c r="F2680" s="1">
        <v>3.3111661547420598E-3</v>
      </c>
      <c r="G2680" s="1">
        <v>27</v>
      </c>
      <c r="H2680" s="1" t="s">
        <v>909</v>
      </c>
      <c r="I2680" s="1" t="s">
        <v>910</v>
      </c>
      <c r="J2680" s="1" t="s">
        <v>911</v>
      </c>
    </row>
    <row r="2681" spans="1:10" x14ac:dyDescent="0.2">
      <c r="A2681" s="1">
        <v>2680</v>
      </c>
      <c r="B2681" s="3">
        <v>5.3816185508351004E-7</v>
      </c>
      <c r="C2681" s="1">
        <v>0.46421204554583601</v>
      </c>
      <c r="D2681" s="1">
        <v>0.28199999999999997</v>
      </c>
      <c r="E2681" s="1">
        <v>0.14499999999999999</v>
      </c>
      <c r="F2681" s="1">
        <v>4.2778485860588203E-3</v>
      </c>
      <c r="G2681" s="1">
        <v>27</v>
      </c>
      <c r="H2681" s="1" t="s">
        <v>3507</v>
      </c>
      <c r="I2681" s="1" t="s">
        <v>3508</v>
      </c>
      <c r="J2681" s="1" t="s">
        <v>3509</v>
      </c>
    </row>
    <row r="2682" spans="1:10" x14ac:dyDescent="0.2">
      <c r="A2682" s="1">
        <v>2681</v>
      </c>
      <c r="B2682" s="3">
        <v>1.3273692229215599E-6</v>
      </c>
      <c r="C2682" s="1">
        <v>0.38640108298629899</v>
      </c>
      <c r="D2682" s="1">
        <v>0.73099999999999998</v>
      </c>
      <c r="E2682" s="1">
        <v>0.626</v>
      </c>
      <c r="F2682" s="1">
        <v>1.05512579530035E-2</v>
      </c>
      <c r="G2682" s="1">
        <v>27</v>
      </c>
      <c r="H2682" s="1" t="s">
        <v>2214</v>
      </c>
      <c r="I2682" s="1" t="s">
        <v>2215</v>
      </c>
      <c r="J2682" s="1" t="s">
        <v>2216</v>
      </c>
    </row>
    <row r="2683" spans="1:10" x14ac:dyDescent="0.2">
      <c r="A2683" s="1">
        <v>2682</v>
      </c>
      <c r="B2683" s="3">
        <v>2.0034971165401699E-6</v>
      </c>
      <c r="C2683" s="1">
        <v>0.70142501374435196</v>
      </c>
      <c r="D2683" s="1">
        <v>0.52600000000000002</v>
      </c>
      <c r="E2683" s="1">
        <v>0.39500000000000002</v>
      </c>
      <c r="F2683" s="1">
        <v>1.5925798579377801E-2</v>
      </c>
      <c r="G2683" s="1">
        <v>27</v>
      </c>
      <c r="H2683" s="1" t="s">
        <v>284</v>
      </c>
      <c r="I2683" s="1" t="s">
        <v>285</v>
      </c>
      <c r="J2683" s="1" t="s">
        <v>286</v>
      </c>
    </row>
    <row r="2684" spans="1:10" x14ac:dyDescent="0.2">
      <c r="A2684" s="1">
        <v>2683</v>
      </c>
      <c r="B2684" s="3">
        <v>2.22022204963737E-6</v>
      </c>
      <c r="C2684" s="1">
        <v>0.46165253212316998</v>
      </c>
      <c r="D2684" s="1">
        <v>0.30099999999999999</v>
      </c>
      <c r="E2684" s="1">
        <v>0.16200000000000001</v>
      </c>
      <c r="F2684" s="1">
        <v>1.7648545072567402E-2</v>
      </c>
      <c r="G2684" s="1">
        <v>27</v>
      </c>
      <c r="H2684" s="1" t="s">
        <v>2167</v>
      </c>
      <c r="I2684" s="1" t="s">
        <v>2168</v>
      </c>
      <c r="J2684" s="1" t="s">
        <v>2169</v>
      </c>
    </row>
    <row r="2685" spans="1:10" x14ac:dyDescent="0.2">
      <c r="A2685" s="1">
        <v>2684</v>
      </c>
      <c r="B2685" s="3">
        <v>2.7610932816358001E-6</v>
      </c>
      <c r="C2685" s="1">
        <v>0.43337384054494499</v>
      </c>
      <c r="D2685" s="1">
        <v>0.42299999999999999</v>
      </c>
      <c r="E2685" s="1">
        <v>0.27400000000000002</v>
      </c>
      <c r="F2685" s="1">
        <v>2.1947930495722998E-2</v>
      </c>
      <c r="G2685" s="1">
        <v>27</v>
      </c>
      <c r="H2685" s="1" t="s">
        <v>2292</v>
      </c>
      <c r="I2685" s="1" t="s">
        <v>2293</v>
      </c>
      <c r="J2685" s="1" t="s">
        <v>2294</v>
      </c>
    </row>
    <row r="2686" spans="1:10" x14ac:dyDescent="0.2">
      <c r="A2686" s="1">
        <v>2685</v>
      </c>
      <c r="B2686" s="3">
        <v>4.6212147302370504E-6</v>
      </c>
      <c r="C2686" s="1">
        <v>0.445843603827276</v>
      </c>
      <c r="D2686" s="1">
        <v>0.42899999999999999</v>
      </c>
      <c r="E2686" s="1">
        <v>0.28100000000000003</v>
      </c>
      <c r="F2686" s="1">
        <v>3.6734035890654299E-2</v>
      </c>
      <c r="G2686" s="1">
        <v>27</v>
      </c>
      <c r="H2686" s="1" t="s">
        <v>2120</v>
      </c>
      <c r="I2686" s="1" t="s">
        <v>2121</v>
      </c>
      <c r="J2686" s="1" t="s">
        <v>2122</v>
      </c>
    </row>
    <row r="2687" spans="1:10" x14ac:dyDescent="0.2">
      <c r="A2687" s="1">
        <v>2686</v>
      </c>
      <c r="B2687" s="3">
        <v>9.6745440059010708E-6</v>
      </c>
      <c r="C2687" s="1">
        <v>0.47476232001048801</v>
      </c>
      <c r="D2687" s="1">
        <v>0.26300000000000001</v>
      </c>
      <c r="E2687" s="1">
        <v>0.14299999999999999</v>
      </c>
      <c r="F2687" s="1">
        <v>7.6902950302907599E-2</v>
      </c>
      <c r="G2687" s="1">
        <v>27</v>
      </c>
      <c r="H2687" s="1" t="s">
        <v>3510</v>
      </c>
      <c r="I2687" s="1" t="s">
        <v>3511</v>
      </c>
      <c r="J2687" s="1" t="s">
        <v>3512</v>
      </c>
    </row>
    <row r="2688" spans="1:10" x14ac:dyDescent="0.2">
      <c r="A2688" s="1">
        <v>2687</v>
      </c>
      <c r="B2688" s="3">
        <v>1.7269247177660799E-5</v>
      </c>
      <c r="C2688" s="1">
        <v>0.48410330312066502</v>
      </c>
      <c r="D2688" s="1">
        <v>0.47399999999999998</v>
      </c>
      <c r="E2688" s="1">
        <v>0.34699999999999998</v>
      </c>
      <c r="F2688" s="1">
        <v>0.13727324581522499</v>
      </c>
      <c r="G2688" s="1">
        <v>27</v>
      </c>
      <c r="H2688" s="1" t="s">
        <v>936</v>
      </c>
      <c r="I2688" s="1" t="s">
        <v>937</v>
      </c>
      <c r="J2688" s="1" t="s">
        <v>938</v>
      </c>
    </row>
    <row r="2689" spans="1:10" x14ac:dyDescent="0.2">
      <c r="A2689" s="1">
        <v>2688</v>
      </c>
      <c r="B2689" s="3">
        <v>2.0392881116128299E-5</v>
      </c>
      <c r="C2689" s="1">
        <v>0.40343588473244502</v>
      </c>
      <c r="D2689" s="1">
        <v>0.32100000000000001</v>
      </c>
      <c r="E2689" s="1">
        <v>0.188</v>
      </c>
      <c r="F2689" s="1">
        <v>0.162103011992104</v>
      </c>
      <c r="G2689" s="1">
        <v>27</v>
      </c>
      <c r="H2689" s="1" t="s">
        <v>3513</v>
      </c>
      <c r="I2689" s="1" t="s">
        <v>3514</v>
      </c>
      <c r="J2689" s="1" t="s">
        <v>3515</v>
      </c>
    </row>
    <row r="2690" spans="1:10" x14ac:dyDescent="0.2">
      <c r="A2690" s="1">
        <v>2689</v>
      </c>
      <c r="B2690" s="3">
        <v>2.0816395171904601E-5</v>
      </c>
      <c r="C2690" s="1">
        <v>0.39447021706610502</v>
      </c>
      <c r="D2690" s="1">
        <v>0.47399999999999998</v>
      </c>
      <c r="E2690" s="1">
        <v>0.34100000000000003</v>
      </c>
      <c r="F2690" s="1">
        <v>0.16546952522146999</v>
      </c>
      <c r="G2690" s="1">
        <v>27</v>
      </c>
      <c r="H2690" s="1" t="s">
        <v>146</v>
      </c>
      <c r="I2690" s="1" t="s">
        <v>147</v>
      </c>
      <c r="J2690" s="1" t="s">
        <v>148</v>
      </c>
    </row>
    <row r="2691" spans="1:10" x14ac:dyDescent="0.2">
      <c r="A2691" s="1">
        <v>2690</v>
      </c>
      <c r="B2691" s="3">
        <v>2.2090056991520702E-5</v>
      </c>
      <c r="C2691" s="1">
        <v>0.332005743353331</v>
      </c>
      <c r="D2691" s="1">
        <v>0.63500000000000001</v>
      </c>
      <c r="E2691" s="1">
        <v>0.48499999999999999</v>
      </c>
      <c r="F2691" s="1">
        <v>0.17559386302559801</v>
      </c>
      <c r="G2691" s="1">
        <v>27</v>
      </c>
      <c r="H2691" s="1" t="s">
        <v>3516</v>
      </c>
      <c r="I2691" s="1" t="s">
        <v>3517</v>
      </c>
      <c r="J2691" s="1" t="s">
        <v>3518</v>
      </c>
    </row>
    <row r="2692" spans="1:10" x14ac:dyDescent="0.2">
      <c r="A2692" s="1">
        <v>2691</v>
      </c>
      <c r="B2692" s="3">
        <v>2.2870006792684999E-5</v>
      </c>
      <c r="C2692" s="1">
        <v>0.37616504633186199</v>
      </c>
      <c r="D2692" s="1">
        <v>0.49399999999999999</v>
      </c>
      <c r="E2692" s="1">
        <v>0.35099999999999998</v>
      </c>
      <c r="F2692" s="1">
        <v>0.181793683995053</v>
      </c>
      <c r="G2692" s="1">
        <v>27</v>
      </c>
      <c r="H2692" s="1" t="s">
        <v>128</v>
      </c>
      <c r="I2692" s="1" t="s">
        <v>129</v>
      </c>
      <c r="J2692" s="1" t="s">
        <v>130</v>
      </c>
    </row>
    <row r="2693" spans="1:10" x14ac:dyDescent="0.2">
      <c r="A2693" s="1">
        <v>2692</v>
      </c>
      <c r="B2693" s="3">
        <v>2.9456561373264301E-5</v>
      </c>
      <c r="C2693" s="1">
        <v>0.37920873260339699</v>
      </c>
      <c r="D2693" s="1">
        <v>0.28799999999999998</v>
      </c>
      <c r="E2693" s="1">
        <v>0.16300000000000001</v>
      </c>
      <c r="F2693" s="1">
        <v>0.234150206356078</v>
      </c>
      <c r="G2693" s="1">
        <v>27</v>
      </c>
      <c r="H2693" s="1" t="s">
        <v>3519</v>
      </c>
      <c r="I2693" s="1" t="s">
        <v>3520</v>
      </c>
      <c r="J2693" s="1" t="s">
        <v>3521</v>
      </c>
    </row>
    <row r="2694" spans="1:10" x14ac:dyDescent="0.2">
      <c r="A2694" s="1">
        <v>2693</v>
      </c>
      <c r="B2694" s="3">
        <v>3.0574007951370698E-5</v>
      </c>
      <c r="C2694" s="1">
        <v>0.38387624003890303</v>
      </c>
      <c r="D2694" s="1">
        <v>0.45500000000000002</v>
      </c>
      <c r="E2694" s="1">
        <v>0.32</v>
      </c>
      <c r="F2694" s="1">
        <v>0.24303278920544599</v>
      </c>
      <c r="G2694" s="1">
        <v>27</v>
      </c>
      <c r="H2694" s="1" t="s">
        <v>2170</v>
      </c>
      <c r="I2694" s="1" t="s">
        <v>2171</v>
      </c>
      <c r="J2694" s="1" t="s">
        <v>2172</v>
      </c>
    </row>
    <row r="2695" spans="1:10" x14ac:dyDescent="0.2">
      <c r="A2695" s="1">
        <v>2694</v>
      </c>
      <c r="B2695" s="3">
        <v>3.3161034669595499E-5</v>
      </c>
      <c r="C2695" s="1">
        <v>0.402722389827813</v>
      </c>
      <c r="D2695" s="1">
        <v>0.44900000000000001</v>
      </c>
      <c r="E2695" s="1">
        <v>0.317</v>
      </c>
      <c r="F2695" s="1">
        <v>0.26359706458861398</v>
      </c>
      <c r="G2695" s="1">
        <v>27</v>
      </c>
      <c r="H2695" s="1" t="s">
        <v>1484</v>
      </c>
      <c r="I2695" s="1" t="s">
        <v>1485</v>
      </c>
      <c r="J2695" s="1" t="s">
        <v>1486</v>
      </c>
    </row>
    <row r="2696" spans="1:10" x14ac:dyDescent="0.2">
      <c r="A2696" s="1">
        <v>2695</v>
      </c>
      <c r="B2696" s="3">
        <v>4.28871179593223E-5</v>
      </c>
      <c r="C2696" s="1">
        <v>0.35178375906307802</v>
      </c>
      <c r="D2696" s="1">
        <v>0.33300000000000002</v>
      </c>
      <c r="E2696" s="1">
        <v>0.20499999999999999</v>
      </c>
      <c r="F2696" s="1">
        <v>0.340909700658653</v>
      </c>
      <c r="G2696" s="1">
        <v>27</v>
      </c>
      <c r="H2696" s="1" t="s">
        <v>2403</v>
      </c>
      <c r="I2696" s="1" t="s">
        <v>2404</v>
      </c>
      <c r="J2696" s="1" t="s">
        <v>2405</v>
      </c>
    </row>
    <row r="2697" spans="1:10" x14ac:dyDescent="0.2">
      <c r="A2697" s="1">
        <v>2696</v>
      </c>
      <c r="B2697" s="3">
        <v>4.6131572748197403E-5</v>
      </c>
      <c r="C2697" s="1">
        <v>0.33696851809459299</v>
      </c>
      <c r="D2697" s="1">
        <v>0.47399999999999998</v>
      </c>
      <c r="E2697" s="1">
        <v>0.34799999999999998</v>
      </c>
      <c r="F2697" s="1">
        <v>0.36669987177542102</v>
      </c>
      <c r="G2697" s="1">
        <v>27</v>
      </c>
      <c r="H2697" s="1" t="s">
        <v>2271</v>
      </c>
      <c r="I2697" s="1" t="s">
        <v>2272</v>
      </c>
      <c r="J2697" s="1" t="s">
        <v>2273</v>
      </c>
    </row>
    <row r="2698" spans="1:10" x14ac:dyDescent="0.2">
      <c r="A2698" s="1">
        <v>2697</v>
      </c>
      <c r="B2698" s="3">
        <v>4.8160605876700101E-5</v>
      </c>
      <c r="C2698" s="1">
        <v>0.36545045316967201</v>
      </c>
      <c r="D2698" s="1">
        <v>0.372</v>
      </c>
      <c r="E2698" s="1">
        <v>0.24</v>
      </c>
      <c r="F2698" s="1">
        <v>0.382828656113889</v>
      </c>
      <c r="G2698" s="1">
        <v>27</v>
      </c>
      <c r="H2698" s="1" t="s">
        <v>897</v>
      </c>
      <c r="I2698" s="1" t="s">
        <v>898</v>
      </c>
      <c r="J2698" s="1" t="s">
        <v>899</v>
      </c>
    </row>
    <row r="2699" spans="1:10" x14ac:dyDescent="0.2">
      <c r="A2699" s="1">
        <v>2698</v>
      </c>
      <c r="B2699" s="3">
        <v>4.94516785096768E-5</v>
      </c>
      <c r="C2699" s="1">
        <v>0.472946964590859</v>
      </c>
      <c r="D2699" s="1">
        <v>0.28199999999999997</v>
      </c>
      <c r="E2699" s="1">
        <v>0.16700000000000001</v>
      </c>
      <c r="F2699" s="1">
        <v>0.39309139247342101</v>
      </c>
      <c r="G2699" s="1">
        <v>27</v>
      </c>
      <c r="H2699" s="1" t="s">
        <v>900</v>
      </c>
      <c r="I2699" s="1" t="s">
        <v>901</v>
      </c>
      <c r="J2699" s="1" t="s">
        <v>902</v>
      </c>
    </row>
    <row r="2700" spans="1:10" x14ac:dyDescent="0.2">
      <c r="A2700" s="1">
        <v>2699</v>
      </c>
      <c r="B2700" s="3">
        <v>5.0200037319892599E-5</v>
      </c>
      <c r="C2700" s="1">
        <v>0.41462649462968698</v>
      </c>
      <c r="D2700" s="1">
        <v>0.45500000000000002</v>
      </c>
      <c r="E2700" s="1">
        <v>0.32700000000000001</v>
      </c>
      <c r="F2700" s="1">
        <v>0.39904009665582602</v>
      </c>
      <c r="G2700" s="1">
        <v>27</v>
      </c>
      <c r="H2700" s="1" t="s">
        <v>3522</v>
      </c>
      <c r="I2700" s="1" t="s">
        <v>3523</v>
      </c>
      <c r="J2700" s="1" t="s">
        <v>3524</v>
      </c>
    </row>
    <row r="2701" spans="1:10" x14ac:dyDescent="0.2">
      <c r="A2701" s="1">
        <v>2700</v>
      </c>
      <c r="B2701" s="3">
        <v>5.7589380236631298E-5</v>
      </c>
      <c r="C2701" s="1">
        <v>0.34434778916257902</v>
      </c>
      <c r="D2701" s="1">
        <v>0.36499999999999999</v>
      </c>
      <c r="E2701" s="1">
        <v>0.23499999999999999</v>
      </c>
      <c r="F2701" s="1">
        <v>0.45777798350098198</v>
      </c>
      <c r="G2701" s="1">
        <v>27</v>
      </c>
      <c r="H2701" s="1" t="s">
        <v>3525</v>
      </c>
      <c r="I2701" s="1" t="s">
        <v>3526</v>
      </c>
      <c r="J2701" s="1" t="s">
        <v>3527</v>
      </c>
    </row>
    <row r="2702" spans="1:10" x14ac:dyDescent="0.2">
      <c r="A2702" s="1">
        <v>2701</v>
      </c>
      <c r="B2702" s="3">
        <v>5.77564441593871E-5</v>
      </c>
      <c r="C2702" s="1">
        <v>0.43471794307399803</v>
      </c>
      <c r="D2702" s="1">
        <v>0.314</v>
      </c>
      <c r="E2702" s="1">
        <v>0.19600000000000001</v>
      </c>
      <c r="F2702" s="1">
        <v>0.45910597462296798</v>
      </c>
      <c r="G2702" s="1">
        <v>27</v>
      </c>
      <c r="H2702" s="1" t="s">
        <v>3528</v>
      </c>
      <c r="I2702" s="1" t="s">
        <v>3529</v>
      </c>
      <c r="J2702" s="1" t="s">
        <v>3530</v>
      </c>
    </row>
    <row r="2703" spans="1:10" x14ac:dyDescent="0.2">
      <c r="A2703" s="1">
        <v>2702</v>
      </c>
      <c r="B2703" s="3">
        <v>7.0151996267929902E-5</v>
      </c>
      <c r="C2703" s="1">
        <v>0.36247293557354998</v>
      </c>
      <c r="D2703" s="1">
        <v>0.35899999999999999</v>
      </c>
      <c r="E2703" s="1">
        <v>0.23300000000000001</v>
      </c>
      <c r="F2703" s="1">
        <v>0.55763821833377503</v>
      </c>
      <c r="G2703" s="1">
        <v>27</v>
      </c>
      <c r="H2703" s="1" t="s">
        <v>1511</v>
      </c>
      <c r="I2703" s="1" t="s">
        <v>1512</v>
      </c>
      <c r="J2703" s="1" t="s">
        <v>1513</v>
      </c>
    </row>
    <row r="2704" spans="1:10" x14ac:dyDescent="0.2">
      <c r="A2704" s="1">
        <v>2703</v>
      </c>
      <c r="B2704" s="3">
        <v>9.2435269012901993E-5</v>
      </c>
      <c r="C2704" s="1">
        <v>0.46332686403298801</v>
      </c>
      <c r="D2704" s="1">
        <v>0.35899999999999999</v>
      </c>
      <c r="E2704" s="1">
        <v>0.23599999999999999</v>
      </c>
      <c r="F2704" s="1">
        <v>0.73476795338355805</v>
      </c>
      <c r="G2704" s="1">
        <v>27</v>
      </c>
      <c r="H2704" s="1" t="s">
        <v>3123</v>
      </c>
      <c r="I2704" s="1" t="s">
        <v>3124</v>
      </c>
      <c r="J2704" s="1" t="s">
        <v>3125</v>
      </c>
    </row>
    <row r="2705" spans="1:10" x14ac:dyDescent="0.2">
      <c r="A2705" s="1">
        <v>2704</v>
      </c>
      <c r="B2705" s="1">
        <v>1.0588720758562801E-4</v>
      </c>
      <c r="C2705" s="1">
        <v>0.49601929686434998</v>
      </c>
      <c r="D2705" s="1">
        <v>0.25600000000000001</v>
      </c>
      <c r="E2705" s="1">
        <v>0.152</v>
      </c>
      <c r="F2705" s="1">
        <v>0.84169741309815904</v>
      </c>
      <c r="G2705" s="1">
        <v>27</v>
      </c>
      <c r="H2705" s="1" t="s">
        <v>2283</v>
      </c>
      <c r="I2705" s="1" t="s">
        <v>2284</v>
      </c>
      <c r="J2705" s="1" t="s">
        <v>2285</v>
      </c>
    </row>
    <row r="2706" spans="1:10" x14ac:dyDescent="0.2">
      <c r="A2706" s="1">
        <v>2705</v>
      </c>
      <c r="B2706" s="1">
        <v>1.10426743120558E-4</v>
      </c>
      <c r="C2706" s="1">
        <v>0.376345051731518</v>
      </c>
      <c r="D2706" s="1">
        <v>0.28799999999999998</v>
      </c>
      <c r="E2706" s="1">
        <v>0.17699999999999999</v>
      </c>
      <c r="F2706" s="1">
        <v>0.87778218106531702</v>
      </c>
      <c r="G2706" s="1">
        <v>27</v>
      </c>
      <c r="H2706" s="1" t="s">
        <v>2538</v>
      </c>
      <c r="I2706" s="1" t="s">
        <v>2539</v>
      </c>
      <c r="J2706" s="1" t="s">
        <v>2540</v>
      </c>
    </row>
    <row r="2707" spans="1:10" x14ac:dyDescent="0.2">
      <c r="A2707" s="1">
        <v>2706</v>
      </c>
      <c r="B2707" s="1">
        <v>1.1791669916260899E-4</v>
      </c>
      <c r="C2707" s="1">
        <v>0.42529595187567398</v>
      </c>
      <c r="D2707" s="1">
        <v>0.39100000000000001</v>
      </c>
      <c r="E2707" s="1">
        <v>0.27</v>
      </c>
      <c r="F2707" s="1">
        <v>0.93731984164357696</v>
      </c>
      <c r="G2707" s="1">
        <v>27</v>
      </c>
      <c r="H2707" s="1" t="s">
        <v>3531</v>
      </c>
      <c r="I2707" s="1" t="s">
        <v>3532</v>
      </c>
      <c r="J2707" s="1" t="s">
        <v>3533</v>
      </c>
    </row>
    <row r="2708" spans="1:10" x14ac:dyDescent="0.2">
      <c r="A2708" s="1">
        <v>2707</v>
      </c>
      <c r="B2708" s="1">
        <v>1.31494534302843E-4</v>
      </c>
      <c r="C2708" s="1">
        <v>0.32736644446698898</v>
      </c>
      <c r="D2708" s="1">
        <v>0.57099999999999995</v>
      </c>
      <c r="E2708" s="1">
        <v>0.441</v>
      </c>
      <c r="F2708" s="1">
        <v>1</v>
      </c>
      <c r="G2708" s="1">
        <v>27</v>
      </c>
      <c r="H2708" s="1" t="s">
        <v>3534</v>
      </c>
      <c r="I2708" s="1" t="s">
        <v>3535</v>
      </c>
      <c r="J2708" s="1" t="s">
        <v>3536</v>
      </c>
    </row>
    <row r="2709" spans="1:10" x14ac:dyDescent="0.2">
      <c r="A2709" s="1">
        <v>2708</v>
      </c>
      <c r="B2709" s="1">
        <v>1.3957782785646499E-4</v>
      </c>
      <c r="C2709" s="1">
        <v>0.44797687898569399</v>
      </c>
      <c r="D2709" s="1">
        <v>0.32700000000000001</v>
      </c>
      <c r="E2709" s="1">
        <v>0.22</v>
      </c>
      <c r="F2709" s="1">
        <v>1</v>
      </c>
      <c r="G2709" s="1">
        <v>27</v>
      </c>
      <c r="H2709" s="1" t="s">
        <v>3537</v>
      </c>
      <c r="I2709" s="1" t="s">
        <v>3538</v>
      </c>
      <c r="J2709" s="1" t="s">
        <v>3539</v>
      </c>
    </row>
    <row r="2710" spans="1:10" x14ac:dyDescent="0.2">
      <c r="A2710" s="1">
        <v>2709</v>
      </c>
      <c r="B2710" s="1">
        <v>1.8409266322734399E-4</v>
      </c>
      <c r="C2710" s="1">
        <v>0.38256602452456501</v>
      </c>
      <c r="D2710" s="1">
        <v>0.42299999999999999</v>
      </c>
      <c r="E2710" s="1">
        <v>0.29099999999999998</v>
      </c>
      <c r="F2710" s="1">
        <v>1</v>
      </c>
      <c r="G2710" s="1">
        <v>27</v>
      </c>
      <c r="H2710" s="1" t="s">
        <v>3225</v>
      </c>
      <c r="I2710" s="1" t="s">
        <v>3226</v>
      </c>
      <c r="J2710" s="1" t="s">
        <v>3227</v>
      </c>
    </row>
    <row r="2711" spans="1:10" x14ac:dyDescent="0.2">
      <c r="A2711" s="1">
        <v>2710</v>
      </c>
      <c r="B2711" s="1">
        <v>1.8470432901848501E-4</v>
      </c>
      <c r="C2711" s="1">
        <v>0.46547500491286498</v>
      </c>
      <c r="D2711" s="1">
        <v>0.28199999999999997</v>
      </c>
      <c r="E2711" s="1">
        <v>0.17499999999999999</v>
      </c>
      <c r="F2711" s="1">
        <v>1</v>
      </c>
      <c r="G2711" s="1">
        <v>27</v>
      </c>
      <c r="H2711" s="1" t="s">
        <v>257</v>
      </c>
      <c r="I2711" s="1" t="s">
        <v>258</v>
      </c>
      <c r="J2711" s="1" t="s">
        <v>259</v>
      </c>
    </row>
    <row r="2712" spans="1:10" x14ac:dyDescent="0.2">
      <c r="A2712" s="1">
        <v>2711</v>
      </c>
      <c r="B2712" s="1">
        <v>1.88724926708592E-4</v>
      </c>
      <c r="C2712" s="1">
        <v>0.46829679088814002</v>
      </c>
      <c r="D2712" s="1">
        <v>0.36499999999999999</v>
      </c>
      <c r="E2712" s="1">
        <v>0.25</v>
      </c>
      <c r="F2712" s="1">
        <v>1</v>
      </c>
      <c r="G2712" s="1">
        <v>27</v>
      </c>
      <c r="H2712" s="1" t="s">
        <v>1559</v>
      </c>
      <c r="I2712" s="1" t="s">
        <v>1560</v>
      </c>
      <c r="J2712" s="1" t="s">
        <v>1561</v>
      </c>
    </row>
    <row r="2713" spans="1:10" x14ac:dyDescent="0.2">
      <c r="A2713" s="1">
        <v>2712</v>
      </c>
      <c r="B2713" s="1">
        <v>2.09167925651766E-4</v>
      </c>
      <c r="C2713" s="1">
        <v>0.36015595653354598</v>
      </c>
      <c r="D2713" s="1">
        <v>0.34599999999999997</v>
      </c>
      <c r="E2713" s="1">
        <v>0.23200000000000001</v>
      </c>
      <c r="F2713" s="1">
        <v>1</v>
      </c>
      <c r="G2713" s="1">
        <v>27</v>
      </c>
      <c r="H2713" s="1" t="s">
        <v>3540</v>
      </c>
      <c r="I2713" s="1" t="s">
        <v>3541</v>
      </c>
      <c r="J2713" s="1" t="s">
        <v>3542</v>
      </c>
    </row>
    <row r="2714" spans="1:10" x14ac:dyDescent="0.2">
      <c r="A2714" s="1">
        <v>2713</v>
      </c>
      <c r="B2714" s="1">
        <v>3.0079254072879901E-4</v>
      </c>
      <c r="C2714" s="1">
        <v>0.34238218812452498</v>
      </c>
      <c r="D2714" s="1">
        <v>0.55100000000000005</v>
      </c>
      <c r="E2714" s="1">
        <v>0.44600000000000001</v>
      </c>
      <c r="F2714" s="1">
        <v>1</v>
      </c>
      <c r="G2714" s="1">
        <v>27</v>
      </c>
      <c r="H2714" s="1" t="s">
        <v>1538</v>
      </c>
      <c r="I2714" s="1" t="s">
        <v>1539</v>
      </c>
      <c r="J2714" s="1" t="s">
        <v>1540</v>
      </c>
    </row>
    <row r="2715" spans="1:10" x14ac:dyDescent="0.2">
      <c r="A2715" s="1">
        <v>2714</v>
      </c>
      <c r="B2715" s="1">
        <v>3.0641763099021002E-4</v>
      </c>
      <c r="C2715" s="1">
        <v>0.41220860783889202</v>
      </c>
      <c r="D2715" s="1">
        <v>0.308</v>
      </c>
      <c r="E2715" s="1">
        <v>0.19900000000000001</v>
      </c>
      <c r="F2715" s="1">
        <v>1</v>
      </c>
      <c r="G2715" s="1">
        <v>27</v>
      </c>
      <c r="H2715" s="1" t="s">
        <v>1655</v>
      </c>
      <c r="I2715" s="1" t="s">
        <v>1656</v>
      </c>
      <c r="J2715" s="1" t="s">
        <v>1657</v>
      </c>
    </row>
    <row r="2716" spans="1:10" x14ac:dyDescent="0.2">
      <c r="A2716" s="1">
        <v>2715</v>
      </c>
      <c r="B2716" s="1">
        <v>3.4397897678815198E-4</v>
      </c>
      <c r="C2716" s="1">
        <v>0.38016435276677502</v>
      </c>
      <c r="D2716" s="1">
        <v>0.29499999999999998</v>
      </c>
      <c r="E2716" s="1">
        <v>0.191</v>
      </c>
      <c r="F2716" s="1">
        <v>1</v>
      </c>
      <c r="G2716" s="1">
        <v>27</v>
      </c>
      <c r="H2716" s="1" t="s">
        <v>3543</v>
      </c>
      <c r="I2716" s="1" t="s">
        <v>3544</v>
      </c>
      <c r="J2716" s="1" t="s">
        <v>3545</v>
      </c>
    </row>
    <row r="2717" spans="1:10" x14ac:dyDescent="0.2">
      <c r="A2717" s="1">
        <v>2716</v>
      </c>
      <c r="B2717" s="1">
        <v>4.8991817262822096E-4</v>
      </c>
      <c r="C2717" s="1">
        <v>0.35656670837718801</v>
      </c>
      <c r="D2717" s="1">
        <v>0.39700000000000002</v>
      </c>
      <c r="E2717" s="1">
        <v>0.28100000000000003</v>
      </c>
      <c r="F2717" s="1">
        <v>1</v>
      </c>
      <c r="G2717" s="1">
        <v>27</v>
      </c>
      <c r="H2717" s="1" t="s">
        <v>3546</v>
      </c>
      <c r="I2717" s="1" t="s">
        <v>3547</v>
      </c>
      <c r="J2717" s="1" t="s">
        <v>3548</v>
      </c>
    </row>
    <row r="2718" spans="1:10" x14ac:dyDescent="0.2">
      <c r="A2718" s="1">
        <v>2717</v>
      </c>
      <c r="B2718" s="1">
        <v>6.4666158329792502E-4</v>
      </c>
      <c r="C2718" s="1">
        <v>0.44903059773228898</v>
      </c>
      <c r="D2718" s="1">
        <v>0.39700000000000002</v>
      </c>
      <c r="E2718" s="1">
        <v>0.29499999999999998</v>
      </c>
      <c r="F2718" s="1">
        <v>1</v>
      </c>
      <c r="G2718" s="1">
        <v>27</v>
      </c>
      <c r="H2718" s="1" t="s">
        <v>788</v>
      </c>
      <c r="I2718" s="1" t="s">
        <v>789</v>
      </c>
      <c r="J2718" s="1" t="s">
        <v>790</v>
      </c>
    </row>
    <row r="2719" spans="1:10" x14ac:dyDescent="0.2">
      <c r="A2719" s="1">
        <v>2718</v>
      </c>
      <c r="B2719" s="1">
        <v>6.7498189417135605E-4</v>
      </c>
      <c r="C2719" s="1">
        <v>0.34155751807546297</v>
      </c>
      <c r="D2719" s="1">
        <v>0.26300000000000001</v>
      </c>
      <c r="E2719" s="1">
        <v>0.16800000000000001</v>
      </c>
      <c r="F2719" s="1">
        <v>1</v>
      </c>
      <c r="G2719" s="1">
        <v>27</v>
      </c>
      <c r="H2719" s="1" t="s">
        <v>1866</v>
      </c>
      <c r="I2719" s="1" t="s">
        <v>1867</v>
      </c>
      <c r="J2719" s="1" t="s">
        <v>1868</v>
      </c>
    </row>
    <row r="2720" spans="1:10" x14ac:dyDescent="0.2">
      <c r="A2720" s="1">
        <v>2719</v>
      </c>
      <c r="B2720" s="1">
        <v>9.4321164916338701E-4</v>
      </c>
      <c r="C2720" s="1">
        <v>0.33329204779707799</v>
      </c>
      <c r="D2720" s="1">
        <v>0.28799999999999998</v>
      </c>
      <c r="E2720" s="1">
        <v>0.193</v>
      </c>
      <c r="F2720" s="1">
        <v>1</v>
      </c>
      <c r="G2720" s="1">
        <v>27</v>
      </c>
      <c r="H2720" s="1" t="s">
        <v>3549</v>
      </c>
      <c r="I2720" s="1" t="s">
        <v>3550</v>
      </c>
      <c r="J2720" s="1" t="s">
        <v>3551</v>
      </c>
    </row>
    <row r="2721" spans="1:10" x14ac:dyDescent="0.2">
      <c r="A2721" s="1">
        <v>2720</v>
      </c>
      <c r="B2721" s="1">
        <v>1.3109007396181001E-3</v>
      </c>
      <c r="C2721" s="1">
        <v>0.33535840372811299</v>
      </c>
      <c r="D2721" s="1">
        <v>0.372</v>
      </c>
      <c r="E2721" s="1">
        <v>0.26300000000000001</v>
      </c>
      <c r="F2721" s="1">
        <v>1</v>
      </c>
      <c r="G2721" s="1">
        <v>27</v>
      </c>
      <c r="H2721" s="1" t="s">
        <v>3552</v>
      </c>
      <c r="I2721" s="1" t="s">
        <v>3553</v>
      </c>
      <c r="J2721" s="1" t="s">
        <v>3554</v>
      </c>
    </row>
    <row r="2722" spans="1:10" x14ac:dyDescent="0.2">
      <c r="A2722" s="1">
        <v>2721</v>
      </c>
      <c r="B2722" s="1">
        <v>1.72483786210402E-3</v>
      </c>
      <c r="C2722" s="1">
        <v>0.33661827748664902</v>
      </c>
      <c r="D2722" s="1">
        <v>0.442</v>
      </c>
      <c r="E2722" s="1">
        <v>0.34300000000000003</v>
      </c>
      <c r="F2722" s="1">
        <v>1</v>
      </c>
      <c r="G2722" s="1">
        <v>27</v>
      </c>
      <c r="H2722" s="1" t="s">
        <v>1672</v>
      </c>
      <c r="I2722" s="1" t="s">
        <v>1673</v>
      </c>
      <c r="J2722" s="1" t="s">
        <v>1674</v>
      </c>
    </row>
    <row r="2723" spans="1:10" x14ac:dyDescent="0.2">
      <c r="A2723" s="1">
        <v>2722</v>
      </c>
      <c r="B2723" s="1">
        <v>1.92026883745827E-3</v>
      </c>
      <c r="C2723" s="1">
        <v>0.34370917108566701</v>
      </c>
      <c r="D2723" s="1">
        <v>0.26300000000000001</v>
      </c>
      <c r="E2723" s="1">
        <v>0.17499999999999999</v>
      </c>
      <c r="F2723" s="1">
        <v>1</v>
      </c>
      <c r="G2723" s="1">
        <v>27</v>
      </c>
      <c r="H2723" s="1" t="s">
        <v>3555</v>
      </c>
      <c r="I2723" s="1" t="s">
        <v>3556</v>
      </c>
      <c r="J2723" s="1" t="s">
        <v>3557</v>
      </c>
    </row>
    <row r="2724" spans="1:10" x14ac:dyDescent="0.2">
      <c r="A2724" s="1">
        <v>2723</v>
      </c>
      <c r="B2724" s="1">
        <v>2.0013450675097199E-3</v>
      </c>
      <c r="C2724" s="1">
        <v>0.42584349127938098</v>
      </c>
      <c r="D2724" s="1">
        <v>0.34</v>
      </c>
      <c r="E2724" s="1">
        <v>0.24</v>
      </c>
      <c r="F2724" s="1">
        <v>1</v>
      </c>
      <c r="G2724" s="1">
        <v>27</v>
      </c>
      <c r="H2724" s="1" t="s">
        <v>158</v>
      </c>
      <c r="I2724" s="1" t="s">
        <v>159</v>
      </c>
      <c r="J2724" s="1" t="s">
        <v>160</v>
      </c>
    </row>
    <row r="2725" spans="1:10" x14ac:dyDescent="0.2">
      <c r="A2725" s="1">
        <v>2724</v>
      </c>
      <c r="B2725" s="1">
        <v>2.04896077543924E-3</v>
      </c>
      <c r="C2725" s="1">
        <v>0.33495097634064303</v>
      </c>
      <c r="D2725" s="1">
        <v>0.33300000000000002</v>
      </c>
      <c r="E2725" s="1">
        <v>0.23699999999999999</v>
      </c>
      <c r="F2725" s="1">
        <v>1</v>
      </c>
      <c r="G2725" s="1">
        <v>27</v>
      </c>
      <c r="H2725" s="1" t="s">
        <v>3558</v>
      </c>
      <c r="I2725" s="1" t="s">
        <v>3559</v>
      </c>
      <c r="J2725" s="1" t="s">
        <v>3560</v>
      </c>
    </row>
    <row r="2726" spans="1:10" x14ac:dyDescent="0.2">
      <c r="A2726" s="1">
        <v>2725</v>
      </c>
      <c r="B2726" s="1">
        <v>3.55503750633946E-3</v>
      </c>
      <c r="C2726" s="1">
        <v>0.35402325303439097</v>
      </c>
      <c r="D2726" s="1">
        <v>0.32700000000000001</v>
      </c>
      <c r="E2726" s="1">
        <v>0.23799999999999999</v>
      </c>
      <c r="F2726" s="1">
        <v>1</v>
      </c>
      <c r="G2726" s="1">
        <v>27</v>
      </c>
      <c r="H2726" s="1" t="s">
        <v>3561</v>
      </c>
      <c r="I2726" s="1" t="s">
        <v>3562</v>
      </c>
      <c r="J2726" s="1" t="s">
        <v>3563</v>
      </c>
    </row>
    <row r="2727" spans="1:10" x14ac:dyDescent="0.2">
      <c r="A2727" s="1">
        <v>2726</v>
      </c>
      <c r="B2727" s="1">
        <v>4.9244337829205702E-3</v>
      </c>
      <c r="C2727" s="1">
        <v>0.37822458205111098</v>
      </c>
      <c r="D2727" s="1">
        <v>0.60899999999999999</v>
      </c>
      <c r="E2727" s="1">
        <v>0.498</v>
      </c>
      <c r="F2727" s="1">
        <v>1</v>
      </c>
      <c r="G2727" s="1">
        <v>27</v>
      </c>
      <c r="H2727" s="1" t="s">
        <v>644</v>
      </c>
      <c r="I2727" s="1" t="s">
        <v>645</v>
      </c>
      <c r="J2727" s="1" t="s">
        <v>646</v>
      </c>
    </row>
    <row r="2728" spans="1:10" ht="17" thickBot="1" x14ac:dyDescent="0.25">
      <c r="A2728" s="1">
        <v>2727</v>
      </c>
      <c r="B2728" s="1">
        <v>5.1113652677212103E-3</v>
      </c>
      <c r="C2728" s="1">
        <v>0.334470547936287</v>
      </c>
      <c r="D2728" s="2">
        <v>0.372</v>
      </c>
      <c r="E2728" s="2">
        <v>0.28199999999999997</v>
      </c>
      <c r="F2728" s="2">
        <v>1</v>
      </c>
      <c r="G2728" s="2">
        <v>27</v>
      </c>
      <c r="H2728" s="2" t="s">
        <v>3564</v>
      </c>
      <c r="I2728" s="2" t="s">
        <v>3565</v>
      </c>
      <c r="J2728" s="2" t="s">
        <v>3566</v>
      </c>
    </row>
    <row r="2729" spans="1:10" ht="17" thickTop="1" x14ac:dyDescent="0.2">
      <c r="A2729" s="1">
        <v>2728</v>
      </c>
      <c r="B2729" s="1">
        <v>0</v>
      </c>
      <c r="C2729" s="1">
        <v>4.3046547244992901</v>
      </c>
      <c r="D2729" s="1">
        <v>0.94899999999999995</v>
      </c>
      <c r="E2729" s="1">
        <v>1.4E-2</v>
      </c>
      <c r="F2729" s="1">
        <v>0</v>
      </c>
      <c r="G2729" s="1">
        <v>28</v>
      </c>
      <c r="H2729" s="1" t="s">
        <v>3567</v>
      </c>
      <c r="I2729" s="1" t="s">
        <v>3568</v>
      </c>
      <c r="J2729" s="1" t="s">
        <v>3569</v>
      </c>
    </row>
    <row r="2730" spans="1:10" x14ac:dyDescent="0.2">
      <c r="A2730" s="1">
        <v>2729</v>
      </c>
      <c r="B2730" s="1">
        <v>0</v>
      </c>
      <c r="C2730" s="1">
        <v>2.20769795108545</v>
      </c>
      <c r="D2730" s="1">
        <v>0.39100000000000001</v>
      </c>
      <c r="E2730" s="1">
        <v>7.0000000000000001E-3</v>
      </c>
      <c r="F2730" s="1">
        <v>0</v>
      </c>
      <c r="G2730" s="1">
        <v>28</v>
      </c>
      <c r="H2730" s="1" t="s">
        <v>3570</v>
      </c>
      <c r="I2730" s="1" t="s">
        <v>3571</v>
      </c>
      <c r="J2730" s="1" t="s">
        <v>3572</v>
      </c>
    </row>
    <row r="2731" spans="1:10" x14ac:dyDescent="0.2">
      <c r="A2731" s="1">
        <v>2730</v>
      </c>
      <c r="B2731" s="1">
        <v>0</v>
      </c>
      <c r="C2731" s="1">
        <v>2.1173762857462601</v>
      </c>
      <c r="D2731" s="1">
        <v>0.51400000000000001</v>
      </c>
      <c r="E2731" s="1">
        <v>2E-3</v>
      </c>
      <c r="F2731" s="1">
        <v>0</v>
      </c>
      <c r="G2731" s="1">
        <v>28</v>
      </c>
      <c r="H2731" s="1" t="s">
        <v>3573</v>
      </c>
      <c r="I2731" s="1" t="s">
        <v>3574</v>
      </c>
      <c r="J2731" s="1" t="s">
        <v>3575</v>
      </c>
    </row>
    <row r="2732" spans="1:10" x14ac:dyDescent="0.2">
      <c r="A2732" s="1">
        <v>2731</v>
      </c>
      <c r="B2732" s="1">
        <v>0</v>
      </c>
      <c r="C2732" s="1">
        <v>1.9595816115024101</v>
      </c>
      <c r="D2732" s="1">
        <v>0.42799999999999999</v>
      </c>
      <c r="E2732" s="1">
        <v>2E-3</v>
      </c>
      <c r="F2732" s="1">
        <v>0</v>
      </c>
      <c r="G2732" s="1">
        <v>28</v>
      </c>
      <c r="H2732" s="1" t="s">
        <v>3576</v>
      </c>
      <c r="I2732" s="1" t="s">
        <v>3577</v>
      </c>
      <c r="J2732" s="1" t="s">
        <v>3578</v>
      </c>
    </row>
    <row r="2733" spans="1:10" x14ac:dyDescent="0.2">
      <c r="A2733" s="1">
        <v>2732</v>
      </c>
      <c r="B2733" s="1">
        <v>0</v>
      </c>
      <c r="C2733" s="1">
        <v>1.79652244712653</v>
      </c>
      <c r="D2733" s="1">
        <v>0.52200000000000002</v>
      </c>
      <c r="E2733" s="1">
        <v>2E-3</v>
      </c>
      <c r="F2733" s="1">
        <v>0</v>
      </c>
      <c r="G2733" s="1">
        <v>28</v>
      </c>
      <c r="H2733" s="1" t="s">
        <v>3579</v>
      </c>
      <c r="I2733" s="1" t="s">
        <v>3580</v>
      </c>
      <c r="J2733" s="1" t="s">
        <v>3581</v>
      </c>
    </row>
    <row r="2734" spans="1:10" x14ac:dyDescent="0.2">
      <c r="A2734" s="1">
        <v>2733</v>
      </c>
      <c r="B2734" s="1">
        <v>0</v>
      </c>
      <c r="C2734" s="1">
        <v>1.7094082117229701</v>
      </c>
      <c r="D2734" s="1">
        <v>0.36199999999999999</v>
      </c>
      <c r="E2734" s="1">
        <v>2E-3</v>
      </c>
      <c r="F2734" s="1">
        <v>0</v>
      </c>
      <c r="G2734" s="1">
        <v>28</v>
      </c>
      <c r="H2734" s="1" t="s">
        <v>3582</v>
      </c>
      <c r="I2734" s="1" t="s">
        <v>3583</v>
      </c>
      <c r="J2734" s="1" t="s">
        <v>3584</v>
      </c>
    </row>
    <row r="2735" spans="1:10" x14ac:dyDescent="0.2">
      <c r="A2735" s="1">
        <v>2734</v>
      </c>
      <c r="B2735" s="3">
        <v>1.4911568569377301E-241</v>
      </c>
      <c r="C2735" s="1">
        <v>4.2707503997494296</v>
      </c>
      <c r="D2735" s="1">
        <v>0.38400000000000001</v>
      </c>
      <c r="E2735" s="1">
        <v>1.4999999999999999E-2</v>
      </c>
      <c r="F2735" s="3">
        <v>1.1853205855798E-237</v>
      </c>
      <c r="G2735" s="1">
        <v>28</v>
      </c>
      <c r="H2735" s="1" t="s">
        <v>3585</v>
      </c>
      <c r="I2735" s="1" t="s">
        <v>3586</v>
      </c>
      <c r="J2735" s="1" t="s">
        <v>3587</v>
      </c>
    </row>
    <row r="2736" spans="1:10" x14ac:dyDescent="0.2">
      <c r="A2736" s="1">
        <v>2735</v>
      </c>
      <c r="B2736" s="3">
        <v>1.6314449845205201E-220</v>
      </c>
      <c r="C2736" s="1">
        <v>1.91994602558646</v>
      </c>
      <c r="D2736" s="1">
        <v>0.65200000000000002</v>
      </c>
      <c r="E2736" s="1">
        <v>4.9000000000000002E-2</v>
      </c>
      <c r="F2736" s="3">
        <v>1.2968356181953599E-216</v>
      </c>
      <c r="G2736" s="1">
        <v>28</v>
      </c>
      <c r="H2736" s="1" t="s">
        <v>782</v>
      </c>
      <c r="I2736" s="1" t="s">
        <v>783</v>
      </c>
      <c r="J2736" s="1" t="s">
        <v>784</v>
      </c>
    </row>
    <row r="2737" spans="1:10" x14ac:dyDescent="0.2">
      <c r="A2737" s="1">
        <v>2736</v>
      </c>
      <c r="B2737" s="3">
        <v>2.0676778488148698E-174</v>
      </c>
      <c r="C2737" s="1">
        <v>4.5987824404376099</v>
      </c>
      <c r="D2737" s="1">
        <v>0.42</v>
      </c>
      <c r="E2737" s="1">
        <v>2.5999999999999999E-2</v>
      </c>
      <c r="F2737" s="3">
        <v>1.64359712202294E-170</v>
      </c>
      <c r="G2737" s="1">
        <v>28</v>
      </c>
      <c r="H2737" s="1" t="s">
        <v>3588</v>
      </c>
      <c r="I2737" s="1" t="s">
        <v>3589</v>
      </c>
      <c r="J2737" s="1" t="s">
        <v>3590</v>
      </c>
    </row>
    <row r="2738" spans="1:10" x14ac:dyDescent="0.2">
      <c r="A2738" s="1">
        <v>2737</v>
      </c>
      <c r="B2738" s="3">
        <v>9.7225781681628893E-148</v>
      </c>
      <c r="C2738" s="1">
        <v>2.9060955723013202</v>
      </c>
      <c r="D2738" s="1">
        <v>0.76100000000000001</v>
      </c>
      <c r="E2738" s="1">
        <v>0.114</v>
      </c>
      <c r="F2738" s="3">
        <v>7.7284773858726795E-144</v>
      </c>
      <c r="G2738" s="1">
        <v>28</v>
      </c>
      <c r="H2738" s="1" t="s">
        <v>3591</v>
      </c>
      <c r="I2738" s="1" t="s">
        <v>3592</v>
      </c>
      <c r="J2738" s="1" t="s">
        <v>3593</v>
      </c>
    </row>
    <row r="2739" spans="1:10" x14ac:dyDescent="0.2">
      <c r="A2739" s="1">
        <v>2738</v>
      </c>
      <c r="B2739" s="3">
        <v>4.2898999017877899E-117</v>
      </c>
      <c r="C2739" s="1">
        <v>1.2984889888732001</v>
      </c>
      <c r="D2739" s="1">
        <v>0.26800000000000002</v>
      </c>
      <c r="E2739" s="1">
        <v>1.4999999999999999E-2</v>
      </c>
      <c r="F2739" s="3">
        <v>3.4100414319311197E-113</v>
      </c>
      <c r="G2739" s="1">
        <v>28</v>
      </c>
      <c r="H2739" s="1" t="s">
        <v>3594</v>
      </c>
      <c r="I2739" s="1" t="s">
        <v>3595</v>
      </c>
      <c r="J2739" s="1" t="s">
        <v>3596</v>
      </c>
    </row>
    <row r="2740" spans="1:10" x14ac:dyDescent="0.2">
      <c r="A2740" s="1">
        <v>2739</v>
      </c>
      <c r="B2740" s="3">
        <v>1.66467112381265E-108</v>
      </c>
      <c r="C2740" s="1">
        <v>1.3739449641407</v>
      </c>
      <c r="D2740" s="1">
        <v>0.33300000000000002</v>
      </c>
      <c r="E2740" s="1">
        <v>2.5999999999999999E-2</v>
      </c>
      <c r="F2740" s="3">
        <v>1.3232470763186701E-104</v>
      </c>
      <c r="G2740" s="1">
        <v>28</v>
      </c>
      <c r="H2740" s="1" t="s">
        <v>3273</v>
      </c>
      <c r="I2740" s="1" t="s">
        <v>3274</v>
      </c>
      <c r="J2740" s="1" t="s">
        <v>3275</v>
      </c>
    </row>
    <row r="2741" spans="1:10" x14ac:dyDescent="0.2">
      <c r="A2741" s="1">
        <v>2740</v>
      </c>
      <c r="B2741" s="3">
        <v>3.6714163442196299E-77</v>
      </c>
      <c r="C2741" s="1">
        <v>1.5943094392731201</v>
      </c>
      <c r="D2741" s="1">
        <v>0.39100000000000001</v>
      </c>
      <c r="E2741" s="1">
        <v>4.8000000000000001E-2</v>
      </c>
      <c r="F2741" s="3">
        <v>2.9184088520201899E-73</v>
      </c>
      <c r="G2741" s="1">
        <v>28</v>
      </c>
      <c r="H2741" s="1" t="s">
        <v>3597</v>
      </c>
      <c r="I2741" s="1" t="s">
        <v>3598</v>
      </c>
      <c r="J2741" s="1" t="s">
        <v>3599</v>
      </c>
    </row>
    <row r="2742" spans="1:10" x14ac:dyDescent="0.2">
      <c r="A2742" s="1">
        <v>2741</v>
      </c>
      <c r="B2742" s="3">
        <v>1.2350160375516301E-72</v>
      </c>
      <c r="C2742" s="1">
        <v>1.38604993380097</v>
      </c>
      <c r="D2742" s="1">
        <v>0.28999999999999998</v>
      </c>
      <c r="E2742" s="1">
        <v>2.9000000000000001E-2</v>
      </c>
      <c r="F2742" s="3">
        <v>9.8171424824979107E-69</v>
      </c>
      <c r="G2742" s="1">
        <v>28</v>
      </c>
      <c r="H2742" s="1" t="s">
        <v>3600</v>
      </c>
      <c r="I2742" s="1" t="s">
        <v>3601</v>
      </c>
      <c r="J2742" s="1" t="s">
        <v>3602</v>
      </c>
    </row>
    <row r="2743" spans="1:10" x14ac:dyDescent="0.2">
      <c r="A2743" s="1">
        <v>2742</v>
      </c>
      <c r="B2743" s="3">
        <v>1.74221548317487E-50</v>
      </c>
      <c r="C2743" s="1">
        <v>1.3079358734519699</v>
      </c>
      <c r="D2743" s="1">
        <v>0.26100000000000001</v>
      </c>
      <c r="E2743" s="1">
        <v>3.2000000000000001E-2</v>
      </c>
      <c r="F2743" s="3">
        <v>1.3848870875757099E-46</v>
      </c>
      <c r="G2743" s="1">
        <v>28</v>
      </c>
      <c r="H2743" s="1" t="s">
        <v>3603</v>
      </c>
      <c r="I2743" s="1" t="s">
        <v>3604</v>
      </c>
      <c r="J2743" s="1" t="s">
        <v>3605</v>
      </c>
    </row>
    <row r="2744" spans="1:10" x14ac:dyDescent="0.2">
      <c r="A2744" s="1">
        <v>2743</v>
      </c>
      <c r="B2744" s="3">
        <v>1.8558912390364E-48</v>
      </c>
      <c r="C2744" s="1">
        <v>1.3084556054763601</v>
      </c>
      <c r="D2744" s="1">
        <v>0.73199999999999998</v>
      </c>
      <c r="E2744" s="1">
        <v>0.254</v>
      </c>
      <c r="F2744" s="3">
        <v>1.4752479459100301E-44</v>
      </c>
      <c r="G2744" s="1">
        <v>28</v>
      </c>
      <c r="H2744" s="1" t="s">
        <v>2436</v>
      </c>
      <c r="I2744" s="1" t="s">
        <v>2437</v>
      </c>
      <c r="J2744" s="1" t="s">
        <v>2438</v>
      </c>
    </row>
    <row r="2745" spans="1:10" x14ac:dyDescent="0.2">
      <c r="A2745" s="1">
        <v>2744</v>
      </c>
      <c r="B2745" s="3">
        <v>1.5003774944566001E-45</v>
      </c>
      <c r="C2745" s="1">
        <v>0.92973190768480496</v>
      </c>
      <c r="D2745" s="1">
        <v>0.26100000000000001</v>
      </c>
      <c r="E2745" s="1">
        <v>3.5000000000000003E-2</v>
      </c>
      <c r="F2745" s="3">
        <v>1.1926500703435601E-41</v>
      </c>
      <c r="G2745" s="1">
        <v>28</v>
      </c>
      <c r="H2745" s="1" t="s">
        <v>3606</v>
      </c>
      <c r="I2745" s="1" t="s">
        <v>3607</v>
      </c>
      <c r="J2745" s="1" t="s">
        <v>3608</v>
      </c>
    </row>
    <row r="2746" spans="1:10" x14ac:dyDescent="0.2">
      <c r="A2746" s="1">
        <v>2745</v>
      </c>
      <c r="B2746" s="3">
        <v>1.8199935709849701E-42</v>
      </c>
      <c r="C2746" s="1">
        <v>1.42791158405505</v>
      </c>
      <c r="D2746" s="1">
        <v>0.27500000000000002</v>
      </c>
      <c r="E2746" s="1">
        <v>4.2000000000000003E-2</v>
      </c>
      <c r="F2746" s="3">
        <v>1.44671288957595E-38</v>
      </c>
      <c r="G2746" s="1">
        <v>28</v>
      </c>
      <c r="H2746" s="1" t="s">
        <v>3609</v>
      </c>
      <c r="I2746" s="1" t="s">
        <v>3610</v>
      </c>
      <c r="J2746" s="1" t="s">
        <v>3611</v>
      </c>
    </row>
    <row r="2747" spans="1:10" x14ac:dyDescent="0.2">
      <c r="A2747" s="1">
        <v>2746</v>
      </c>
      <c r="B2747" s="3">
        <v>2.7367340587765501E-33</v>
      </c>
      <c r="C2747" s="1">
        <v>1.3806074696464501</v>
      </c>
      <c r="D2747" s="1">
        <v>0.746</v>
      </c>
      <c r="E2747" s="1">
        <v>0.36799999999999999</v>
      </c>
      <c r="F2747" s="3">
        <v>2.1754299033214799E-29</v>
      </c>
      <c r="G2747" s="1">
        <v>28</v>
      </c>
      <c r="H2747" s="1" t="s">
        <v>818</v>
      </c>
      <c r="I2747" s="1" t="s">
        <v>819</v>
      </c>
      <c r="J2747" s="1" t="s">
        <v>820</v>
      </c>
    </row>
    <row r="2748" spans="1:10" x14ac:dyDescent="0.2">
      <c r="A2748" s="1">
        <v>2747</v>
      </c>
      <c r="B2748" s="3">
        <v>7.0882729519991101E-33</v>
      </c>
      <c r="C2748" s="1">
        <v>1.0925111034563499</v>
      </c>
      <c r="D2748" s="1">
        <v>0.65900000000000003</v>
      </c>
      <c r="E2748" s="1">
        <v>0.248</v>
      </c>
      <c r="F2748" s="3">
        <v>5.6344681695440903E-29</v>
      </c>
      <c r="G2748" s="1">
        <v>28</v>
      </c>
      <c r="H2748" s="1" t="s">
        <v>1559</v>
      </c>
      <c r="I2748" s="1" t="s">
        <v>1560</v>
      </c>
      <c r="J2748" s="1" t="s">
        <v>1561</v>
      </c>
    </row>
    <row r="2749" spans="1:10" x14ac:dyDescent="0.2">
      <c r="A2749" s="1">
        <v>2748</v>
      </c>
      <c r="B2749" s="3">
        <v>2.96901746598821E-30</v>
      </c>
      <c r="C2749" s="1">
        <v>0.889092435699398</v>
      </c>
      <c r="D2749" s="1">
        <v>0.41299999999999998</v>
      </c>
      <c r="E2749" s="1">
        <v>0.109</v>
      </c>
      <c r="F2749" s="3">
        <v>2.3600719837140301E-26</v>
      </c>
      <c r="G2749" s="1">
        <v>28</v>
      </c>
      <c r="H2749" s="1" t="s">
        <v>92</v>
      </c>
      <c r="I2749" s="1" t="s">
        <v>93</v>
      </c>
      <c r="J2749" s="1" t="s">
        <v>94</v>
      </c>
    </row>
    <row r="2750" spans="1:10" x14ac:dyDescent="0.2">
      <c r="A2750" s="1">
        <v>2749</v>
      </c>
      <c r="B2750" s="3">
        <v>4.4150710932127598E-19</v>
      </c>
      <c r="C2750" s="1">
        <v>0.79368652185349498</v>
      </c>
      <c r="D2750" s="1">
        <v>0.435</v>
      </c>
      <c r="E2750" s="1">
        <v>0.159</v>
      </c>
      <c r="F2750" s="3">
        <v>3.50954001199482E-15</v>
      </c>
      <c r="G2750" s="1">
        <v>28</v>
      </c>
      <c r="H2750" s="1" t="s">
        <v>2794</v>
      </c>
      <c r="I2750" s="1" t="s">
        <v>2795</v>
      </c>
      <c r="J2750" s="1" t="s">
        <v>2796</v>
      </c>
    </row>
    <row r="2751" spans="1:10" x14ac:dyDescent="0.2">
      <c r="A2751" s="1">
        <v>2750</v>
      </c>
      <c r="B2751" s="3">
        <v>2.56732500066466E-17</v>
      </c>
      <c r="C2751" s="1">
        <v>0.67327384509098598</v>
      </c>
      <c r="D2751" s="1">
        <v>0.38400000000000001</v>
      </c>
      <c r="E2751" s="1">
        <v>0.13600000000000001</v>
      </c>
      <c r="F2751" s="3">
        <v>2.0407666430283299E-13</v>
      </c>
      <c r="G2751" s="1">
        <v>28</v>
      </c>
      <c r="H2751" s="1" t="s">
        <v>677</v>
      </c>
      <c r="I2751" s="1" t="s">
        <v>678</v>
      </c>
      <c r="J2751" s="1" t="s">
        <v>679</v>
      </c>
    </row>
    <row r="2752" spans="1:10" x14ac:dyDescent="0.2">
      <c r="A2752" s="1">
        <v>2751</v>
      </c>
      <c r="B2752" s="3">
        <v>2.5240845322865102E-16</v>
      </c>
      <c r="C2752" s="1">
        <v>0.48552232800489797</v>
      </c>
      <c r="D2752" s="1">
        <v>1</v>
      </c>
      <c r="E2752" s="1">
        <v>0.96299999999999997</v>
      </c>
      <c r="F2752" s="3">
        <v>2.0063947947145399E-12</v>
      </c>
      <c r="G2752" s="1">
        <v>28</v>
      </c>
      <c r="H2752" s="1" t="s">
        <v>2197</v>
      </c>
      <c r="I2752" s="1" t="s">
        <v>2198</v>
      </c>
      <c r="J2752" s="1" t="s">
        <v>2199</v>
      </c>
    </row>
    <row r="2753" spans="1:10" x14ac:dyDescent="0.2">
      <c r="A2753" s="1">
        <v>2752</v>
      </c>
      <c r="B2753" s="3">
        <v>4.1354854436347302E-16</v>
      </c>
      <c r="C2753" s="1">
        <v>0.74908104879255599</v>
      </c>
      <c r="D2753" s="1">
        <v>0.57199999999999995</v>
      </c>
      <c r="E2753" s="1">
        <v>0.27600000000000002</v>
      </c>
      <c r="F2753" s="3">
        <v>3.2872973791452501E-12</v>
      </c>
      <c r="G2753" s="1">
        <v>28</v>
      </c>
      <c r="H2753" s="1" t="s">
        <v>1742</v>
      </c>
      <c r="I2753" s="1" t="s">
        <v>1743</v>
      </c>
      <c r="J2753" s="1" t="s">
        <v>1744</v>
      </c>
    </row>
    <row r="2754" spans="1:10" x14ac:dyDescent="0.2">
      <c r="A2754" s="1">
        <v>2753</v>
      </c>
      <c r="B2754" s="3">
        <v>1.2043805238244E-15</v>
      </c>
      <c r="C2754" s="1">
        <v>0.59145291720625703</v>
      </c>
      <c r="D2754" s="1">
        <v>0.26100000000000001</v>
      </c>
      <c r="E2754" s="1">
        <v>7.5999999999999998E-2</v>
      </c>
      <c r="F2754" s="3">
        <v>9.5736207838801403E-12</v>
      </c>
      <c r="G2754" s="1">
        <v>28</v>
      </c>
      <c r="H2754" s="1" t="s">
        <v>3612</v>
      </c>
      <c r="I2754" s="1" t="s">
        <v>3613</v>
      </c>
      <c r="J2754" s="1" t="s">
        <v>3614</v>
      </c>
    </row>
    <row r="2755" spans="1:10" x14ac:dyDescent="0.2">
      <c r="A2755" s="1">
        <v>2754</v>
      </c>
      <c r="B2755" s="3">
        <v>5.6563972353186697E-15</v>
      </c>
      <c r="C2755" s="1">
        <v>0.64911188867681902</v>
      </c>
      <c r="D2755" s="1">
        <v>0.254</v>
      </c>
      <c r="E2755" s="1">
        <v>7.4999999999999997E-2</v>
      </c>
      <c r="F2755" s="3">
        <v>4.4962701623548101E-11</v>
      </c>
      <c r="G2755" s="1">
        <v>28</v>
      </c>
      <c r="H2755" s="1" t="s">
        <v>3615</v>
      </c>
      <c r="I2755" s="1" t="s">
        <v>3616</v>
      </c>
      <c r="J2755" s="1" t="s">
        <v>3617</v>
      </c>
    </row>
    <row r="2756" spans="1:10" x14ac:dyDescent="0.2">
      <c r="A2756" s="1">
        <v>2755</v>
      </c>
      <c r="B2756" s="3">
        <v>1.8984346177939299E-13</v>
      </c>
      <c r="C2756" s="1">
        <v>0.57997551608141695</v>
      </c>
      <c r="D2756" s="1">
        <v>0.81200000000000006</v>
      </c>
      <c r="E2756" s="1">
        <v>0.64200000000000002</v>
      </c>
      <c r="F2756" s="3">
        <v>1.50906567768439E-9</v>
      </c>
      <c r="G2756" s="1">
        <v>28</v>
      </c>
      <c r="H2756" s="1" t="s">
        <v>3324</v>
      </c>
      <c r="I2756" s="1" t="s">
        <v>3325</v>
      </c>
      <c r="J2756" s="1" t="s">
        <v>3326</v>
      </c>
    </row>
    <row r="2757" spans="1:10" x14ac:dyDescent="0.2">
      <c r="A2757" s="1">
        <v>2756</v>
      </c>
      <c r="B2757" s="3">
        <v>5.3992749113583802E-13</v>
      </c>
      <c r="C2757" s="1">
        <v>0.64786918757470802</v>
      </c>
      <c r="D2757" s="1">
        <v>0.26100000000000001</v>
      </c>
      <c r="E2757" s="1">
        <v>8.5999999999999993E-2</v>
      </c>
      <c r="F2757" s="3">
        <v>4.2918836270387804E-9</v>
      </c>
      <c r="G2757" s="1">
        <v>28</v>
      </c>
      <c r="H2757" s="1" t="s">
        <v>785</v>
      </c>
      <c r="I2757" s="1" t="s">
        <v>786</v>
      </c>
      <c r="J2757" s="1" t="s">
        <v>787</v>
      </c>
    </row>
    <row r="2758" spans="1:10" x14ac:dyDescent="0.2">
      <c r="A2758" s="1">
        <v>2757</v>
      </c>
      <c r="B2758" s="3">
        <v>5.2224503996114198E-12</v>
      </c>
      <c r="C2758" s="1">
        <v>0.59217755536791095</v>
      </c>
      <c r="D2758" s="1">
        <v>0.32600000000000001</v>
      </c>
      <c r="E2758" s="1">
        <v>0.127</v>
      </c>
      <c r="F2758" s="3">
        <v>4.15132582265112E-8</v>
      </c>
      <c r="G2758" s="1">
        <v>28</v>
      </c>
      <c r="H2758" s="1" t="s">
        <v>3618</v>
      </c>
      <c r="I2758" s="1" t="s">
        <v>3619</v>
      </c>
      <c r="J2758" s="1" t="s">
        <v>3620</v>
      </c>
    </row>
    <row r="2759" spans="1:10" x14ac:dyDescent="0.2">
      <c r="A2759" s="1">
        <v>2758</v>
      </c>
      <c r="B2759" s="3">
        <v>1.0363109085303199E-11</v>
      </c>
      <c r="C2759" s="1">
        <v>0.39232509570465401</v>
      </c>
      <c r="D2759" s="1">
        <v>0.94899999999999995</v>
      </c>
      <c r="E2759" s="1">
        <v>0.78400000000000003</v>
      </c>
      <c r="F2759" s="3">
        <v>8.2376354119074803E-8</v>
      </c>
      <c r="G2759" s="1">
        <v>28</v>
      </c>
      <c r="H2759" s="1" t="s">
        <v>623</v>
      </c>
      <c r="I2759" s="1" t="s">
        <v>624</v>
      </c>
      <c r="J2759" s="1" t="s">
        <v>625</v>
      </c>
    </row>
    <row r="2760" spans="1:10" x14ac:dyDescent="0.2">
      <c r="A2760" s="1">
        <v>2759</v>
      </c>
      <c r="B2760" s="3">
        <v>3.0165585306833299E-11</v>
      </c>
      <c r="C2760" s="1">
        <v>0.62897059838675096</v>
      </c>
      <c r="D2760" s="1">
        <v>0.79</v>
      </c>
      <c r="E2760" s="1">
        <v>0.68400000000000005</v>
      </c>
      <c r="F2760" s="3">
        <v>2.3978623760401799E-7</v>
      </c>
      <c r="G2760" s="1">
        <v>28</v>
      </c>
      <c r="H2760" s="1" t="s">
        <v>680</v>
      </c>
      <c r="I2760" s="1" t="s">
        <v>681</v>
      </c>
      <c r="J2760" s="1" t="s">
        <v>682</v>
      </c>
    </row>
    <row r="2761" spans="1:10" x14ac:dyDescent="0.2">
      <c r="A2761" s="1">
        <v>2760</v>
      </c>
      <c r="B2761" s="3">
        <v>5.3044574824066599E-10</v>
      </c>
      <c r="C2761" s="1">
        <v>0.43580082388470498</v>
      </c>
      <c r="D2761" s="1">
        <v>0.30399999999999999</v>
      </c>
      <c r="E2761" s="1">
        <v>0.12</v>
      </c>
      <c r="F2761" s="3">
        <v>4.2165132527650499E-6</v>
      </c>
      <c r="G2761" s="1">
        <v>28</v>
      </c>
      <c r="H2761" s="1" t="s">
        <v>2779</v>
      </c>
      <c r="I2761" s="1" t="s">
        <v>2780</v>
      </c>
      <c r="J2761" s="1" t="s">
        <v>2781</v>
      </c>
    </row>
    <row r="2762" spans="1:10" x14ac:dyDescent="0.2">
      <c r="A2762" s="1">
        <v>2761</v>
      </c>
      <c r="B2762" s="3">
        <v>2.7326775460780101E-9</v>
      </c>
      <c r="C2762" s="1">
        <v>0.31495348120341898</v>
      </c>
      <c r="D2762" s="1">
        <v>0.93500000000000005</v>
      </c>
      <c r="E2762" s="1">
        <v>0.77200000000000002</v>
      </c>
      <c r="F2762" s="3">
        <v>2.1722053813774098E-5</v>
      </c>
      <c r="G2762" s="1">
        <v>28</v>
      </c>
      <c r="H2762" s="1" t="s">
        <v>330</v>
      </c>
      <c r="I2762" s="1" t="s">
        <v>331</v>
      </c>
      <c r="J2762" s="1" t="s">
        <v>332</v>
      </c>
    </row>
    <row r="2763" spans="1:10" x14ac:dyDescent="0.2">
      <c r="A2763" s="1">
        <v>2762</v>
      </c>
      <c r="B2763" s="3">
        <v>4.0369845267031099E-9</v>
      </c>
      <c r="C2763" s="1">
        <v>0.48741109376922298</v>
      </c>
      <c r="D2763" s="1">
        <v>0.39900000000000002</v>
      </c>
      <c r="E2763" s="1">
        <v>0.19</v>
      </c>
      <c r="F2763" s="3">
        <v>3.2089990002763101E-5</v>
      </c>
      <c r="G2763" s="1">
        <v>28</v>
      </c>
      <c r="H2763" s="1" t="s">
        <v>430</v>
      </c>
      <c r="I2763" s="1" t="s">
        <v>431</v>
      </c>
      <c r="J2763" s="1" t="s">
        <v>432</v>
      </c>
    </row>
    <row r="2764" spans="1:10" x14ac:dyDescent="0.2">
      <c r="A2764" s="1">
        <v>2763</v>
      </c>
      <c r="B2764" s="3">
        <v>8.9845911547861599E-9</v>
      </c>
      <c r="C2764" s="1">
        <v>0.48264812947986302</v>
      </c>
      <c r="D2764" s="1">
        <v>0.42799999999999999</v>
      </c>
      <c r="E2764" s="1">
        <v>0.219</v>
      </c>
      <c r="F2764" s="3">
        <v>7.1418515089395195E-5</v>
      </c>
      <c r="G2764" s="1">
        <v>28</v>
      </c>
      <c r="H2764" s="1" t="s">
        <v>1911</v>
      </c>
      <c r="I2764" s="1" t="s">
        <v>1912</v>
      </c>
      <c r="J2764" s="1" t="s">
        <v>1913</v>
      </c>
    </row>
    <row r="2765" spans="1:10" x14ac:dyDescent="0.2">
      <c r="A2765" s="1">
        <v>2764</v>
      </c>
      <c r="B2765" s="3">
        <v>2.7884145069573198E-8</v>
      </c>
      <c r="C2765" s="1">
        <v>0.53907961647992497</v>
      </c>
      <c r="D2765" s="1">
        <v>0.57199999999999995</v>
      </c>
      <c r="E2765" s="1">
        <v>0.37</v>
      </c>
      <c r="F2765" s="1">
        <v>2.21651069158038E-4</v>
      </c>
      <c r="G2765" s="1">
        <v>28</v>
      </c>
      <c r="H2765" s="1" t="s">
        <v>915</v>
      </c>
      <c r="I2765" s="1" t="s">
        <v>916</v>
      </c>
      <c r="J2765" s="1" t="s">
        <v>917</v>
      </c>
    </row>
    <row r="2766" spans="1:10" x14ac:dyDescent="0.2">
      <c r="A2766" s="1">
        <v>2765</v>
      </c>
      <c r="B2766" s="3">
        <v>4.4095402162239898E-8</v>
      </c>
      <c r="C2766" s="1">
        <v>0.38066736472330098</v>
      </c>
      <c r="D2766" s="1">
        <v>0.28299999999999997</v>
      </c>
      <c r="E2766" s="1">
        <v>0.122</v>
      </c>
      <c r="F2766" s="1">
        <v>3.5051435178764498E-4</v>
      </c>
      <c r="G2766" s="1">
        <v>28</v>
      </c>
      <c r="H2766" s="1" t="s">
        <v>2442</v>
      </c>
      <c r="I2766" s="1" t="s">
        <v>2443</v>
      </c>
      <c r="J2766" s="1" t="s">
        <v>2444</v>
      </c>
    </row>
    <row r="2767" spans="1:10" x14ac:dyDescent="0.2">
      <c r="A2767" s="1">
        <v>2766</v>
      </c>
      <c r="B2767" s="3">
        <v>5.0303469692944999E-8</v>
      </c>
      <c r="C2767" s="1">
        <v>0.57064509636647898</v>
      </c>
      <c r="D2767" s="1">
        <v>0.32600000000000001</v>
      </c>
      <c r="E2767" s="1">
        <v>0.157</v>
      </c>
      <c r="F2767" s="1">
        <v>3.9986228058922E-4</v>
      </c>
      <c r="G2767" s="1">
        <v>28</v>
      </c>
      <c r="H2767" s="1" t="s">
        <v>918</v>
      </c>
      <c r="I2767" s="1" t="s">
        <v>919</v>
      </c>
      <c r="J2767" s="1" t="s">
        <v>920</v>
      </c>
    </row>
    <row r="2768" spans="1:10" x14ac:dyDescent="0.2">
      <c r="A2768" s="1">
        <v>2767</v>
      </c>
      <c r="B2768" s="3">
        <v>2.5637889068305898E-7</v>
      </c>
      <c r="C2768" s="1">
        <v>0.50274010583346396</v>
      </c>
      <c r="D2768" s="1">
        <v>0.435</v>
      </c>
      <c r="E2768" s="1">
        <v>0.24</v>
      </c>
      <c r="F2768" s="1">
        <v>2.0379558020396401E-3</v>
      </c>
      <c r="G2768" s="1">
        <v>28</v>
      </c>
      <c r="H2768" s="1" t="s">
        <v>897</v>
      </c>
      <c r="I2768" s="1" t="s">
        <v>898</v>
      </c>
      <c r="J2768" s="1" t="s">
        <v>899</v>
      </c>
    </row>
    <row r="2769" spans="1:10" x14ac:dyDescent="0.2">
      <c r="A2769" s="1">
        <v>2768</v>
      </c>
      <c r="B2769" s="3">
        <v>2.9239151199832798E-7</v>
      </c>
      <c r="C2769" s="1">
        <v>0.36444477807704201</v>
      </c>
      <c r="D2769" s="1">
        <v>0.39900000000000002</v>
      </c>
      <c r="E2769" s="1">
        <v>0.20899999999999999</v>
      </c>
      <c r="F2769" s="1">
        <v>2.3242201288747101E-3</v>
      </c>
      <c r="G2769" s="1">
        <v>28</v>
      </c>
      <c r="H2769" s="1" t="s">
        <v>987</v>
      </c>
      <c r="I2769" s="1" t="s">
        <v>988</v>
      </c>
      <c r="J2769" s="1" t="s">
        <v>989</v>
      </c>
    </row>
    <row r="2770" spans="1:10" x14ac:dyDescent="0.2">
      <c r="A2770" s="1">
        <v>2769</v>
      </c>
      <c r="B2770" s="3">
        <v>1.74880445353835E-6</v>
      </c>
      <c r="C2770" s="1">
        <v>0.58418005962066399</v>
      </c>
      <c r="D2770" s="1">
        <v>0.67400000000000004</v>
      </c>
      <c r="E2770" s="1">
        <v>0.51800000000000002</v>
      </c>
      <c r="F2770" s="1">
        <v>1.3901246601176399E-2</v>
      </c>
      <c r="G2770" s="1">
        <v>28</v>
      </c>
      <c r="H2770" s="1" t="s">
        <v>3501</v>
      </c>
      <c r="I2770" s="1" t="s">
        <v>3502</v>
      </c>
      <c r="J2770" s="1" t="s">
        <v>3503</v>
      </c>
    </row>
    <row r="2771" spans="1:10" x14ac:dyDescent="0.2">
      <c r="A2771" s="1">
        <v>2770</v>
      </c>
      <c r="B2771" s="3">
        <v>2.3547640198117002E-6</v>
      </c>
      <c r="C2771" s="1">
        <v>0.35137404698521602</v>
      </c>
      <c r="D2771" s="1">
        <v>0.26100000000000001</v>
      </c>
      <c r="E2771" s="1">
        <v>0.124</v>
      </c>
      <c r="F2771" s="1">
        <v>1.8718019193483201E-2</v>
      </c>
      <c r="G2771" s="1">
        <v>28</v>
      </c>
      <c r="H2771" s="1" t="s">
        <v>131</v>
      </c>
      <c r="I2771" s="1" t="s">
        <v>132</v>
      </c>
      <c r="J2771" s="1" t="s">
        <v>133</v>
      </c>
    </row>
    <row r="2772" spans="1:10" x14ac:dyDescent="0.2">
      <c r="A2772" s="1">
        <v>2771</v>
      </c>
      <c r="B2772" s="3">
        <v>2.8118609816714502E-6</v>
      </c>
      <c r="C2772" s="1">
        <v>0.34363195505837302</v>
      </c>
      <c r="D2772" s="1">
        <v>0.49299999999999999</v>
      </c>
      <c r="E2772" s="1">
        <v>0.29599999999999999</v>
      </c>
      <c r="F2772" s="1">
        <v>2.2351482943306401E-2</v>
      </c>
      <c r="G2772" s="1">
        <v>28</v>
      </c>
      <c r="H2772" s="1" t="s">
        <v>400</v>
      </c>
      <c r="I2772" s="1" t="s">
        <v>401</v>
      </c>
      <c r="J2772" s="1" t="s">
        <v>402</v>
      </c>
    </row>
    <row r="2773" spans="1:10" x14ac:dyDescent="0.2">
      <c r="A2773" s="1">
        <v>2772</v>
      </c>
      <c r="B2773" s="3">
        <v>3.2511150129059402E-6</v>
      </c>
      <c r="C2773" s="1">
        <v>0.39867740965290299</v>
      </c>
      <c r="D2773" s="1">
        <v>0.254</v>
      </c>
      <c r="E2773" s="1">
        <v>0.12</v>
      </c>
      <c r="F2773" s="1">
        <v>2.58431132375893E-2</v>
      </c>
      <c r="G2773" s="1">
        <v>28</v>
      </c>
      <c r="H2773" s="1" t="s">
        <v>734</v>
      </c>
      <c r="I2773" s="1" t="s">
        <v>735</v>
      </c>
      <c r="J2773" s="1" t="s">
        <v>736</v>
      </c>
    </row>
    <row r="2774" spans="1:10" x14ac:dyDescent="0.2">
      <c r="A2774" s="1">
        <v>2773</v>
      </c>
      <c r="B2774" s="3">
        <v>3.9868238015324101E-6</v>
      </c>
      <c r="C2774" s="1">
        <v>0.429868338036272</v>
      </c>
      <c r="D2774" s="1">
        <v>0.33300000000000002</v>
      </c>
      <c r="E2774" s="1">
        <v>0.184</v>
      </c>
      <c r="F2774" s="1">
        <v>3.1691262398381097E-2</v>
      </c>
      <c r="G2774" s="1">
        <v>28</v>
      </c>
      <c r="H2774" s="1" t="s">
        <v>3621</v>
      </c>
      <c r="I2774" s="1" t="s">
        <v>3622</v>
      </c>
      <c r="J2774" s="1" t="s">
        <v>3623</v>
      </c>
    </row>
    <row r="2775" spans="1:10" x14ac:dyDescent="0.2">
      <c r="A2775" s="1">
        <v>2774</v>
      </c>
      <c r="B2775" s="3">
        <v>5.38038307236676E-6</v>
      </c>
      <c r="C2775" s="1">
        <v>0.36981792309869099</v>
      </c>
      <c r="D2775" s="1">
        <v>0.56499999999999995</v>
      </c>
      <c r="E2775" s="1">
        <v>0.34599999999999997</v>
      </c>
      <c r="F2775" s="1">
        <v>4.2768665042243401E-2</v>
      </c>
      <c r="G2775" s="1">
        <v>28</v>
      </c>
      <c r="H2775" s="1" t="s">
        <v>3624</v>
      </c>
      <c r="I2775" s="1" t="s">
        <v>3625</v>
      </c>
      <c r="J2775" s="1" t="s">
        <v>3626</v>
      </c>
    </row>
    <row r="2776" spans="1:10" x14ac:dyDescent="0.2">
      <c r="A2776" s="1">
        <v>2775</v>
      </c>
      <c r="B2776" s="3">
        <v>6.0786138248094203E-6</v>
      </c>
      <c r="C2776" s="1">
        <v>0.37837441480934098</v>
      </c>
      <c r="D2776" s="1">
        <v>0.377</v>
      </c>
      <c r="E2776" s="1">
        <v>0.21199999999999999</v>
      </c>
      <c r="F2776" s="1">
        <v>4.8318901293410099E-2</v>
      </c>
      <c r="G2776" s="1">
        <v>28</v>
      </c>
      <c r="H2776" s="1" t="s">
        <v>3012</v>
      </c>
      <c r="I2776" s="1" t="s">
        <v>3013</v>
      </c>
      <c r="J2776" s="1" t="s">
        <v>3014</v>
      </c>
    </row>
    <row r="2777" spans="1:10" x14ac:dyDescent="0.2">
      <c r="A2777" s="1">
        <v>2776</v>
      </c>
      <c r="B2777" s="3">
        <v>6.4720644229993398E-6</v>
      </c>
      <c r="C2777" s="1">
        <v>0.448371029162553</v>
      </c>
      <c r="D2777" s="1">
        <v>0.41299999999999998</v>
      </c>
      <c r="E2777" s="1">
        <v>0.245</v>
      </c>
      <c r="F2777" s="1">
        <v>5.1446440098421697E-2</v>
      </c>
      <c r="G2777" s="1">
        <v>28</v>
      </c>
      <c r="H2777" s="1" t="s">
        <v>867</v>
      </c>
      <c r="I2777" s="1" t="s">
        <v>868</v>
      </c>
      <c r="J2777" s="1" t="s">
        <v>869</v>
      </c>
    </row>
    <row r="2778" spans="1:10" x14ac:dyDescent="0.2">
      <c r="A2778" s="1">
        <v>2777</v>
      </c>
      <c r="B2778" s="3">
        <v>6.6198172291233096E-6</v>
      </c>
      <c r="C2778" s="1">
        <v>0.427185009398661</v>
      </c>
      <c r="D2778" s="1">
        <v>0.37</v>
      </c>
      <c r="E2778" s="1">
        <v>0.217</v>
      </c>
      <c r="F2778" s="1">
        <v>5.2620927154301202E-2</v>
      </c>
      <c r="G2778" s="1">
        <v>28</v>
      </c>
      <c r="H2778" s="1" t="s">
        <v>906</v>
      </c>
      <c r="I2778" s="1" t="s">
        <v>907</v>
      </c>
      <c r="J2778" s="1" t="s">
        <v>908</v>
      </c>
    </row>
    <row r="2779" spans="1:10" x14ac:dyDescent="0.2">
      <c r="A2779" s="1">
        <v>2778</v>
      </c>
      <c r="B2779" s="3">
        <v>7.5430026166429401E-6</v>
      </c>
      <c r="C2779" s="1">
        <v>0.30572063145989598</v>
      </c>
      <c r="D2779" s="1">
        <v>0.71</v>
      </c>
      <c r="E2779" s="1">
        <v>0.53800000000000003</v>
      </c>
      <c r="F2779" s="1">
        <v>5.9959327799694803E-2</v>
      </c>
      <c r="G2779" s="1">
        <v>28</v>
      </c>
      <c r="H2779" s="1" t="s">
        <v>933</v>
      </c>
      <c r="I2779" s="1" t="s">
        <v>934</v>
      </c>
      <c r="J2779" s="1" t="s">
        <v>935</v>
      </c>
    </row>
    <row r="2780" spans="1:10" x14ac:dyDescent="0.2">
      <c r="A2780" s="1">
        <v>2779</v>
      </c>
      <c r="B2780" s="3">
        <v>8.5159206746429695E-6</v>
      </c>
      <c r="C2780" s="1">
        <v>0.379159463947776</v>
      </c>
      <c r="D2780" s="1">
        <v>0.38400000000000001</v>
      </c>
      <c r="E2780" s="1">
        <v>0.223</v>
      </c>
      <c r="F2780" s="1">
        <v>6.7693053442737003E-2</v>
      </c>
      <c r="G2780" s="1">
        <v>28</v>
      </c>
      <c r="H2780" s="1" t="s">
        <v>2310</v>
      </c>
      <c r="I2780" s="1" t="s">
        <v>2311</v>
      </c>
      <c r="J2780" s="1" t="s">
        <v>2312</v>
      </c>
    </row>
    <row r="2781" spans="1:10" x14ac:dyDescent="0.2">
      <c r="A2781" s="1">
        <v>2780</v>
      </c>
      <c r="B2781" s="3">
        <v>1.69161507544301E-5</v>
      </c>
      <c r="C2781" s="1">
        <v>0.31389677847603698</v>
      </c>
      <c r="D2781" s="1">
        <v>0.34799999999999998</v>
      </c>
      <c r="E2781" s="1">
        <v>0.19500000000000001</v>
      </c>
      <c r="F2781" s="1">
        <v>0.13446648234696501</v>
      </c>
      <c r="G2781" s="1">
        <v>28</v>
      </c>
      <c r="H2781" s="1" t="s">
        <v>364</v>
      </c>
      <c r="I2781" s="1" t="s">
        <v>365</v>
      </c>
      <c r="J2781" s="1" t="s">
        <v>366</v>
      </c>
    </row>
    <row r="2782" spans="1:10" x14ac:dyDescent="0.2">
      <c r="A2782" s="1">
        <v>2781</v>
      </c>
      <c r="B2782" s="3">
        <v>1.96817561077639E-5</v>
      </c>
      <c r="C2782" s="1">
        <v>0.34893348614863501</v>
      </c>
      <c r="D2782" s="1">
        <v>0.31900000000000001</v>
      </c>
      <c r="E2782" s="1">
        <v>0.17499999999999999</v>
      </c>
      <c r="F2782" s="1">
        <v>0.156450279300615</v>
      </c>
      <c r="G2782" s="1">
        <v>28</v>
      </c>
      <c r="H2782" s="1" t="s">
        <v>2430</v>
      </c>
      <c r="I2782" s="1" t="s">
        <v>2431</v>
      </c>
      <c r="J2782" s="1" t="s">
        <v>2432</v>
      </c>
    </row>
    <row r="2783" spans="1:10" x14ac:dyDescent="0.2">
      <c r="A2783" s="1">
        <v>2782</v>
      </c>
      <c r="B2783" s="3">
        <v>2.1242049231392001E-5</v>
      </c>
      <c r="C2783" s="1">
        <v>0.34265732314538999</v>
      </c>
      <c r="D2783" s="1">
        <v>0.254</v>
      </c>
      <c r="E2783" s="1">
        <v>0.128</v>
      </c>
      <c r="F2783" s="1">
        <v>0.16885304934033499</v>
      </c>
      <c r="G2783" s="1">
        <v>28</v>
      </c>
      <c r="H2783" s="1" t="s">
        <v>3627</v>
      </c>
      <c r="I2783" s="1" t="s">
        <v>3628</v>
      </c>
      <c r="J2783" s="1" t="s">
        <v>3629</v>
      </c>
    </row>
    <row r="2784" spans="1:10" x14ac:dyDescent="0.2">
      <c r="A2784" s="1">
        <v>2783</v>
      </c>
      <c r="B2784" s="3">
        <v>2.3357802967690399E-5</v>
      </c>
      <c r="C2784" s="1">
        <v>0.44241878844805099</v>
      </c>
      <c r="D2784" s="1">
        <v>0.41299999999999998</v>
      </c>
      <c r="E2784" s="1">
        <v>0.27200000000000002</v>
      </c>
      <c r="F2784" s="1">
        <v>0.18567117579017101</v>
      </c>
      <c r="G2784" s="1">
        <v>28</v>
      </c>
      <c r="H2784" s="1" t="s">
        <v>3630</v>
      </c>
      <c r="I2784" s="1" t="s">
        <v>3631</v>
      </c>
      <c r="J2784" s="1" t="s">
        <v>3632</v>
      </c>
    </row>
    <row r="2785" spans="1:10" x14ac:dyDescent="0.2">
      <c r="A2785" s="1">
        <v>2784</v>
      </c>
      <c r="B2785" s="3">
        <v>3.37906051575273E-5</v>
      </c>
      <c r="C2785" s="1">
        <v>0.377259071165985</v>
      </c>
      <c r="D2785" s="1">
        <v>0.32600000000000001</v>
      </c>
      <c r="E2785" s="1">
        <v>0.188</v>
      </c>
      <c r="F2785" s="1">
        <v>0.26860152039718399</v>
      </c>
      <c r="G2785" s="1">
        <v>28</v>
      </c>
      <c r="H2785" s="1" t="s">
        <v>3000</v>
      </c>
      <c r="I2785" s="1" t="s">
        <v>3001</v>
      </c>
      <c r="J2785" s="1" t="s">
        <v>3002</v>
      </c>
    </row>
    <row r="2786" spans="1:10" x14ac:dyDescent="0.2">
      <c r="A2786" s="1">
        <v>2785</v>
      </c>
      <c r="B2786" s="3">
        <v>7.46101333753367E-5</v>
      </c>
      <c r="C2786" s="1">
        <v>0.27442112085356102</v>
      </c>
      <c r="D2786" s="1">
        <v>0.49299999999999999</v>
      </c>
      <c r="E2786" s="1">
        <v>0.32200000000000001</v>
      </c>
      <c r="F2786" s="1">
        <v>0.59307595020055104</v>
      </c>
      <c r="G2786" s="1">
        <v>28</v>
      </c>
      <c r="H2786" s="1" t="s">
        <v>501</v>
      </c>
      <c r="I2786" s="1" t="s">
        <v>502</v>
      </c>
      <c r="J2786" s="1" t="s">
        <v>503</v>
      </c>
    </row>
    <row r="2787" spans="1:10" x14ac:dyDescent="0.2">
      <c r="A2787" s="1">
        <v>2786</v>
      </c>
      <c r="B2787" s="3">
        <v>8.3528051908847396E-5</v>
      </c>
      <c r="C2787" s="1">
        <v>0.34412560818921201</v>
      </c>
      <c r="D2787" s="1">
        <v>0.54300000000000004</v>
      </c>
      <c r="E2787" s="1">
        <v>0.377</v>
      </c>
      <c r="F2787" s="1">
        <v>0.66396448462342805</v>
      </c>
      <c r="G2787" s="1">
        <v>28</v>
      </c>
      <c r="H2787" s="1" t="s">
        <v>2457</v>
      </c>
      <c r="I2787" s="1" t="s">
        <v>2458</v>
      </c>
      <c r="J2787" s="1" t="s">
        <v>2459</v>
      </c>
    </row>
    <row r="2788" spans="1:10" x14ac:dyDescent="0.2">
      <c r="A2788" s="1">
        <v>2787</v>
      </c>
      <c r="B2788" s="3">
        <v>8.7300520365649395E-5</v>
      </c>
      <c r="C2788" s="1">
        <v>0.37900436508188501</v>
      </c>
      <c r="D2788" s="1">
        <v>0.39100000000000001</v>
      </c>
      <c r="E2788" s="1">
        <v>0.24299999999999999</v>
      </c>
      <c r="F2788" s="1">
        <v>0.69395183638654701</v>
      </c>
      <c r="G2788" s="1">
        <v>28</v>
      </c>
      <c r="H2788" s="1" t="s">
        <v>683</v>
      </c>
      <c r="I2788" s="1" t="s">
        <v>684</v>
      </c>
      <c r="J2788" s="1" t="s">
        <v>685</v>
      </c>
    </row>
    <row r="2789" spans="1:10" x14ac:dyDescent="0.2">
      <c r="A2789" s="1">
        <v>2788</v>
      </c>
      <c r="B2789" s="1">
        <v>1.07289160957944E-4</v>
      </c>
      <c r="C2789" s="1">
        <v>0.40344697431124099</v>
      </c>
      <c r="D2789" s="1">
        <v>0.34799999999999998</v>
      </c>
      <c r="E2789" s="1">
        <v>0.21299999999999999</v>
      </c>
      <c r="F2789" s="1">
        <v>0.85284154045469696</v>
      </c>
      <c r="G2789" s="1">
        <v>28</v>
      </c>
      <c r="H2789" s="1" t="s">
        <v>954</v>
      </c>
      <c r="I2789" s="1" t="s">
        <v>955</v>
      </c>
      <c r="J2789" s="1" t="s">
        <v>956</v>
      </c>
    </row>
    <row r="2790" spans="1:10" x14ac:dyDescent="0.2">
      <c r="A2790" s="1">
        <v>2789</v>
      </c>
      <c r="B2790" s="1">
        <v>1.3281672343159399E-4</v>
      </c>
      <c r="C2790" s="1">
        <v>0.31133884106819898</v>
      </c>
      <c r="D2790" s="1">
        <v>0.42</v>
      </c>
      <c r="E2790" s="1">
        <v>0.27</v>
      </c>
      <c r="F2790" s="1">
        <v>1</v>
      </c>
      <c r="G2790" s="1">
        <v>28</v>
      </c>
      <c r="H2790" s="1" t="s">
        <v>3531</v>
      </c>
      <c r="I2790" s="1" t="s">
        <v>3532</v>
      </c>
      <c r="J2790" s="1" t="s">
        <v>3533</v>
      </c>
    </row>
    <row r="2791" spans="1:10" x14ac:dyDescent="0.2">
      <c r="A2791" s="1">
        <v>2790</v>
      </c>
      <c r="B2791" s="1">
        <v>1.8299148148669299E-4</v>
      </c>
      <c r="C2791" s="1">
        <v>0.32899998676259801</v>
      </c>
      <c r="D2791" s="1">
        <v>0.28999999999999998</v>
      </c>
      <c r="E2791" s="1">
        <v>0.16300000000000001</v>
      </c>
      <c r="F2791" s="1">
        <v>1</v>
      </c>
      <c r="G2791" s="1">
        <v>28</v>
      </c>
      <c r="H2791" s="1" t="s">
        <v>2487</v>
      </c>
      <c r="I2791" s="1" t="s">
        <v>2488</v>
      </c>
      <c r="J2791" s="1" t="s">
        <v>2489</v>
      </c>
    </row>
    <row r="2792" spans="1:10" x14ac:dyDescent="0.2">
      <c r="A2792" s="1">
        <v>2791</v>
      </c>
      <c r="B2792" s="1">
        <v>2.4347118073286499E-4</v>
      </c>
      <c r="C2792" s="1">
        <v>0.35928822976421698</v>
      </c>
      <c r="D2792" s="1">
        <v>0.51400000000000001</v>
      </c>
      <c r="E2792" s="1">
        <v>0.375</v>
      </c>
      <c r="F2792" s="1">
        <v>1</v>
      </c>
      <c r="G2792" s="1">
        <v>28</v>
      </c>
      <c r="H2792" s="1" t="s">
        <v>3006</v>
      </c>
      <c r="I2792" s="1" t="s">
        <v>3007</v>
      </c>
      <c r="J2792" s="1" t="s">
        <v>3008</v>
      </c>
    </row>
    <row r="2793" spans="1:10" x14ac:dyDescent="0.2">
      <c r="A2793" s="1">
        <v>2792</v>
      </c>
      <c r="B2793" s="1">
        <v>2.8554919309235001E-4</v>
      </c>
      <c r="C2793" s="1">
        <v>0.26397243006286197</v>
      </c>
      <c r="D2793" s="1">
        <v>0.27500000000000002</v>
      </c>
      <c r="E2793" s="1">
        <v>0.154</v>
      </c>
      <c r="F2793" s="1">
        <v>1</v>
      </c>
      <c r="G2793" s="1">
        <v>28</v>
      </c>
      <c r="H2793" s="1" t="s">
        <v>3633</v>
      </c>
      <c r="I2793" s="1" t="s">
        <v>3634</v>
      </c>
      <c r="J2793" s="1" t="s">
        <v>3635</v>
      </c>
    </row>
    <row r="2794" spans="1:10" x14ac:dyDescent="0.2">
      <c r="A2794" s="1">
        <v>2793</v>
      </c>
      <c r="B2794" s="1">
        <v>3.0324480659925498E-4</v>
      </c>
      <c r="C2794" s="1">
        <v>0.28622461023231099</v>
      </c>
      <c r="D2794" s="1">
        <v>0.58699999999999997</v>
      </c>
      <c r="E2794" s="1">
        <v>0.42</v>
      </c>
      <c r="F2794" s="1">
        <v>1</v>
      </c>
      <c r="G2794" s="1">
        <v>28</v>
      </c>
      <c r="H2794" s="1" t="s">
        <v>3108</v>
      </c>
      <c r="I2794" s="1" t="s">
        <v>3109</v>
      </c>
      <c r="J2794" s="1" t="s">
        <v>3110</v>
      </c>
    </row>
    <row r="2795" spans="1:10" x14ac:dyDescent="0.2">
      <c r="A2795" s="1">
        <v>2794</v>
      </c>
      <c r="B2795" s="1">
        <v>4.9647665240531102E-4</v>
      </c>
      <c r="C2795" s="1">
        <v>0.253540708724946</v>
      </c>
      <c r="D2795" s="1">
        <v>0.26800000000000002</v>
      </c>
      <c r="E2795" s="1">
        <v>0.153</v>
      </c>
      <c r="F2795" s="1">
        <v>1</v>
      </c>
      <c r="G2795" s="1">
        <v>28</v>
      </c>
      <c r="H2795" s="1" t="s">
        <v>203</v>
      </c>
      <c r="I2795" s="1" t="s">
        <v>204</v>
      </c>
      <c r="J2795" s="1" t="s">
        <v>205</v>
      </c>
    </row>
    <row r="2796" spans="1:10" x14ac:dyDescent="0.2">
      <c r="A2796" s="1">
        <v>2795</v>
      </c>
      <c r="B2796" s="1">
        <v>5.9982819178659599E-4</v>
      </c>
      <c r="C2796" s="1">
        <v>0.265342707360533</v>
      </c>
      <c r="D2796" s="1">
        <v>0.45700000000000002</v>
      </c>
      <c r="E2796" s="1">
        <v>0.312</v>
      </c>
      <c r="F2796" s="1">
        <v>1</v>
      </c>
      <c r="G2796" s="1">
        <v>28</v>
      </c>
      <c r="H2796" s="1" t="s">
        <v>478</v>
      </c>
      <c r="I2796" s="1" t="s">
        <v>479</v>
      </c>
      <c r="J2796" s="1" t="s">
        <v>480</v>
      </c>
    </row>
    <row r="2797" spans="1:10" x14ac:dyDescent="0.2">
      <c r="A2797" s="1">
        <v>2796</v>
      </c>
      <c r="B2797" s="1">
        <v>6.5739869482281605E-4</v>
      </c>
      <c r="C2797" s="1">
        <v>0.36105308935869601</v>
      </c>
      <c r="D2797" s="1">
        <v>0.72499999999999998</v>
      </c>
      <c r="E2797" s="1">
        <v>0.60199999999999998</v>
      </c>
      <c r="F2797" s="1">
        <v>1</v>
      </c>
      <c r="G2797" s="1">
        <v>28</v>
      </c>
      <c r="H2797" s="1" t="s">
        <v>221</v>
      </c>
      <c r="I2797" s="1" t="s">
        <v>222</v>
      </c>
      <c r="J2797" s="1" t="s">
        <v>223</v>
      </c>
    </row>
    <row r="2798" spans="1:10" x14ac:dyDescent="0.2">
      <c r="A2798" s="1">
        <v>2797</v>
      </c>
      <c r="B2798" s="1">
        <v>6.9010412245897599E-4</v>
      </c>
      <c r="C2798" s="1">
        <v>0.26931232046035802</v>
      </c>
      <c r="D2798" s="1">
        <v>0.33300000000000002</v>
      </c>
      <c r="E2798" s="1">
        <v>0.21299999999999999</v>
      </c>
      <c r="F2798" s="1">
        <v>1</v>
      </c>
      <c r="G2798" s="1">
        <v>28</v>
      </c>
      <c r="H2798" s="1" t="s">
        <v>2698</v>
      </c>
      <c r="I2798" s="1" t="s">
        <v>2699</v>
      </c>
      <c r="J2798" s="1" t="s">
        <v>2700</v>
      </c>
    </row>
    <row r="2799" spans="1:10" x14ac:dyDescent="0.2">
      <c r="A2799" s="1">
        <v>2798</v>
      </c>
      <c r="B2799" s="1">
        <v>7.2628166663711005E-4</v>
      </c>
      <c r="C2799" s="1">
        <v>0.43329164440849199</v>
      </c>
      <c r="D2799" s="1">
        <v>0.72499999999999998</v>
      </c>
      <c r="E2799" s="1">
        <v>0.629</v>
      </c>
      <c r="F2799" s="1">
        <v>1</v>
      </c>
      <c r="G2799" s="1">
        <v>28</v>
      </c>
      <c r="H2799" s="1" t="s">
        <v>2722</v>
      </c>
      <c r="I2799" s="1" t="s">
        <v>2723</v>
      </c>
      <c r="J2799" s="1" t="s">
        <v>2724</v>
      </c>
    </row>
    <row r="2800" spans="1:10" x14ac:dyDescent="0.2">
      <c r="A2800" s="1">
        <v>2799</v>
      </c>
      <c r="B2800" s="1">
        <v>7.7709989709702498E-4</v>
      </c>
      <c r="C2800" s="1">
        <v>0.31397704154466799</v>
      </c>
      <c r="D2800" s="1">
        <v>0.28299999999999997</v>
      </c>
      <c r="E2800" s="1">
        <v>0.17</v>
      </c>
      <c r="F2800" s="1">
        <v>1</v>
      </c>
      <c r="G2800" s="1">
        <v>28</v>
      </c>
      <c r="H2800" s="1" t="s">
        <v>1193</v>
      </c>
      <c r="I2800" s="1" t="s">
        <v>1194</v>
      </c>
      <c r="J2800" s="1" t="s">
        <v>1195</v>
      </c>
    </row>
    <row r="2801" spans="1:10" x14ac:dyDescent="0.2">
      <c r="A2801" s="1">
        <v>2800</v>
      </c>
      <c r="B2801" s="1">
        <v>7.9502404010740402E-4</v>
      </c>
      <c r="C2801" s="1">
        <v>0.29677688853024498</v>
      </c>
      <c r="D2801" s="1">
        <v>0.88400000000000001</v>
      </c>
      <c r="E2801" s="1">
        <v>0.874</v>
      </c>
      <c r="F2801" s="1">
        <v>1</v>
      </c>
      <c r="G2801" s="1">
        <v>28</v>
      </c>
      <c r="H2801" s="1" t="s">
        <v>1370</v>
      </c>
      <c r="I2801" s="1" t="s">
        <v>1371</v>
      </c>
      <c r="J2801" s="1" t="s">
        <v>1372</v>
      </c>
    </row>
    <row r="2802" spans="1:10" x14ac:dyDescent="0.2">
      <c r="A2802" s="1">
        <v>2801</v>
      </c>
      <c r="B2802" s="1">
        <v>8.3316023183414097E-4</v>
      </c>
      <c r="C2802" s="1">
        <v>0.29171040270148901</v>
      </c>
      <c r="D2802" s="1">
        <v>0.80400000000000005</v>
      </c>
      <c r="E2802" s="1">
        <v>0.68700000000000006</v>
      </c>
      <c r="F2802" s="1">
        <v>1</v>
      </c>
      <c r="G2802" s="1">
        <v>28</v>
      </c>
      <c r="H2802" s="1" t="s">
        <v>296</v>
      </c>
      <c r="I2802" s="1" t="s">
        <v>297</v>
      </c>
      <c r="J2802" s="1" t="s">
        <v>298</v>
      </c>
    </row>
    <row r="2803" spans="1:10" x14ac:dyDescent="0.2">
      <c r="A2803" s="1">
        <v>2802</v>
      </c>
      <c r="B2803" s="1">
        <v>8.7260494609915304E-4</v>
      </c>
      <c r="C2803" s="1">
        <v>0.37450774136926501</v>
      </c>
      <c r="D2803" s="1">
        <v>0.70299999999999996</v>
      </c>
      <c r="E2803" s="1">
        <v>0.59</v>
      </c>
      <c r="F2803" s="1">
        <v>1</v>
      </c>
      <c r="G2803" s="1">
        <v>28</v>
      </c>
      <c r="H2803" s="1" t="s">
        <v>2105</v>
      </c>
      <c r="I2803" s="1" t="s">
        <v>2106</v>
      </c>
      <c r="J2803" s="1" t="s">
        <v>2107</v>
      </c>
    </row>
    <row r="2804" spans="1:10" x14ac:dyDescent="0.2">
      <c r="A2804" s="1">
        <v>2803</v>
      </c>
      <c r="B2804" s="1">
        <v>1.18967704979622E-3</v>
      </c>
      <c r="C2804" s="1">
        <v>0.28328005780144899</v>
      </c>
      <c r="D2804" s="1">
        <v>0.37</v>
      </c>
      <c r="E2804" s="1">
        <v>0.24</v>
      </c>
      <c r="F2804" s="1">
        <v>1</v>
      </c>
      <c r="G2804" s="1">
        <v>28</v>
      </c>
      <c r="H2804" s="1" t="s">
        <v>1145</v>
      </c>
      <c r="I2804" s="1" t="s">
        <v>1146</v>
      </c>
      <c r="J2804" s="1" t="s">
        <v>1147</v>
      </c>
    </row>
    <row r="2805" spans="1:10" x14ac:dyDescent="0.2">
      <c r="A2805" s="1">
        <v>2804</v>
      </c>
      <c r="B2805" s="1">
        <v>1.59739619302651E-3</v>
      </c>
      <c r="C2805" s="1">
        <v>0.273336725536868</v>
      </c>
      <c r="D2805" s="1">
        <v>0.41299999999999998</v>
      </c>
      <c r="E2805" s="1">
        <v>0.28599999999999998</v>
      </c>
      <c r="F2805" s="1">
        <v>1</v>
      </c>
      <c r="G2805" s="1">
        <v>28</v>
      </c>
      <c r="H2805" s="1" t="s">
        <v>984</v>
      </c>
      <c r="I2805" s="1" t="s">
        <v>985</v>
      </c>
      <c r="J2805" s="1" t="s">
        <v>986</v>
      </c>
    </row>
    <row r="2806" spans="1:10" x14ac:dyDescent="0.2">
      <c r="A2806" s="1">
        <v>2805</v>
      </c>
      <c r="B2806" s="1">
        <v>2.10100654509853E-3</v>
      </c>
      <c r="C2806" s="1">
        <v>0.298184887400118</v>
      </c>
      <c r="D2806" s="1">
        <v>0.27500000000000002</v>
      </c>
      <c r="E2806" s="1">
        <v>0.17399999999999999</v>
      </c>
      <c r="F2806" s="1">
        <v>1</v>
      </c>
      <c r="G2806" s="1">
        <v>28</v>
      </c>
      <c r="H2806" s="1" t="s">
        <v>3636</v>
      </c>
      <c r="I2806" s="1" t="s">
        <v>3637</v>
      </c>
      <c r="J2806" s="1" t="s">
        <v>3638</v>
      </c>
    </row>
    <row r="2807" spans="1:10" x14ac:dyDescent="0.2">
      <c r="A2807" s="1">
        <v>2806</v>
      </c>
      <c r="B2807" s="1">
        <v>2.1101866911746301E-3</v>
      </c>
      <c r="C2807" s="1">
        <v>0.328696541453385</v>
      </c>
      <c r="D2807" s="1">
        <v>0.29699999999999999</v>
      </c>
      <c r="E2807" s="1">
        <v>0.191</v>
      </c>
      <c r="F2807" s="1">
        <v>1</v>
      </c>
      <c r="G2807" s="1">
        <v>28</v>
      </c>
      <c r="H2807" s="1" t="s">
        <v>990</v>
      </c>
      <c r="I2807" s="1" t="s">
        <v>991</v>
      </c>
      <c r="J2807" s="1" t="s">
        <v>992</v>
      </c>
    </row>
    <row r="2808" spans="1:10" x14ac:dyDescent="0.2">
      <c r="A2808" s="1">
        <v>2807</v>
      </c>
      <c r="B2808" s="1">
        <v>2.2322752756499201E-3</v>
      </c>
      <c r="C2808" s="1">
        <v>0.28727545659074399</v>
      </c>
      <c r="D2808" s="1">
        <v>0.42</v>
      </c>
      <c r="E2808" s="1">
        <v>0.30599999999999999</v>
      </c>
      <c r="F2808" s="1">
        <v>1</v>
      </c>
      <c r="G2808" s="1">
        <v>28</v>
      </c>
      <c r="H2808" s="1" t="s">
        <v>293</v>
      </c>
      <c r="I2808" s="1" t="s">
        <v>294</v>
      </c>
      <c r="J2808" s="1" t="s">
        <v>295</v>
      </c>
    </row>
    <row r="2809" spans="1:10" x14ac:dyDescent="0.2">
      <c r="A2809" s="1">
        <v>2808</v>
      </c>
      <c r="B2809" s="1">
        <v>2.31226655832048E-3</v>
      </c>
      <c r="C2809" s="1">
        <v>0.30991283147233201</v>
      </c>
      <c r="D2809" s="1">
        <v>0.26100000000000001</v>
      </c>
      <c r="E2809" s="1">
        <v>0.16300000000000001</v>
      </c>
      <c r="F2809" s="1">
        <v>1</v>
      </c>
      <c r="G2809" s="1">
        <v>28</v>
      </c>
      <c r="H2809" s="1" t="s">
        <v>2004</v>
      </c>
      <c r="I2809" s="1" t="s">
        <v>2005</v>
      </c>
      <c r="J2809" s="1" t="s">
        <v>2006</v>
      </c>
    </row>
    <row r="2810" spans="1:10" x14ac:dyDescent="0.2">
      <c r="A2810" s="1">
        <v>2809</v>
      </c>
      <c r="B2810" s="1">
        <v>2.4674081458900101E-3</v>
      </c>
      <c r="C2810" s="1">
        <v>0.25059354764819303</v>
      </c>
      <c r="D2810" s="1">
        <v>0.73899999999999999</v>
      </c>
      <c r="E2810" s="1">
        <v>0.67500000000000004</v>
      </c>
      <c r="F2810" s="1">
        <v>1</v>
      </c>
      <c r="G2810" s="1">
        <v>28</v>
      </c>
      <c r="H2810" s="1" t="s">
        <v>891</v>
      </c>
      <c r="I2810" s="1" t="s">
        <v>892</v>
      </c>
      <c r="J2810" s="1" t="s">
        <v>893</v>
      </c>
    </row>
    <row r="2811" spans="1:10" x14ac:dyDescent="0.2">
      <c r="A2811" s="1">
        <v>2810</v>
      </c>
      <c r="B2811" s="1">
        <v>2.6058839321967198E-3</v>
      </c>
      <c r="C2811" s="1">
        <v>0.26761326053340201</v>
      </c>
      <c r="D2811" s="1">
        <v>0.60899999999999999</v>
      </c>
      <c r="E2811" s="1">
        <v>0.54500000000000004</v>
      </c>
      <c r="F2811" s="1">
        <v>1</v>
      </c>
      <c r="G2811" s="1">
        <v>28</v>
      </c>
      <c r="H2811" s="1" t="s">
        <v>1190</v>
      </c>
      <c r="I2811" s="1" t="s">
        <v>1191</v>
      </c>
      <c r="J2811" s="1" t="s">
        <v>1192</v>
      </c>
    </row>
    <row r="2812" spans="1:10" x14ac:dyDescent="0.2">
      <c r="A2812" s="1">
        <v>2811</v>
      </c>
      <c r="B2812" s="1">
        <v>5.0524280133715802E-3</v>
      </c>
      <c r="C2812" s="1">
        <v>0.30035831652495398</v>
      </c>
      <c r="D2812" s="1">
        <v>0.27500000000000002</v>
      </c>
      <c r="E2812" s="1">
        <v>0.184</v>
      </c>
      <c r="F2812" s="1">
        <v>1</v>
      </c>
      <c r="G2812" s="1">
        <v>28</v>
      </c>
      <c r="H2812" s="1" t="s">
        <v>2152</v>
      </c>
      <c r="I2812" s="1" t="s">
        <v>2153</v>
      </c>
      <c r="J2812" s="1" t="s">
        <v>2154</v>
      </c>
    </row>
    <row r="2813" spans="1:10" x14ac:dyDescent="0.2">
      <c r="A2813" s="1">
        <v>2812</v>
      </c>
      <c r="B2813" s="1">
        <v>8.7148599545318894E-3</v>
      </c>
      <c r="C2813" s="1">
        <v>0.25822862922959</v>
      </c>
      <c r="D2813" s="1">
        <v>0.39100000000000001</v>
      </c>
      <c r="E2813" s="1">
        <v>0.29699999999999999</v>
      </c>
      <c r="F2813" s="1">
        <v>1</v>
      </c>
      <c r="G2813" s="1">
        <v>28</v>
      </c>
      <c r="H2813" s="1" t="s">
        <v>713</v>
      </c>
      <c r="I2813" s="1" t="s">
        <v>714</v>
      </c>
      <c r="J2813" s="1" t="s">
        <v>715</v>
      </c>
    </row>
    <row r="2814" spans="1:10" ht="17" thickBot="1" x14ac:dyDescent="0.25">
      <c r="A2814" s="2">
        <v>2813</v>
      </c>
      <c r="B2814" s="2">
        <v>9.0087694383267393E-3</v>
      </c>
      <c r="C2814" s="2">
        <v>0.27091919901008599</v>
      </c>
      <c r="D2814" s="2">
        <v>0.59399999999999997</v>
      </c>
      <c r="E2814" s="2">
        <v>0.499</v>
      </c>
      <c r="F2814" s="2">
        <v>1</v>
      </c>
      <c r="G2814" s="2">
        <v>28</v>
      </c>
      <c r="H2814" s="2" t="s">
        <v>644</v>
      </c>
      <c r="I2814" s="2" t="s">
        <v>645</v>
      </c>
      <c r="J2814" s="2" t="s">
        <v>646</v>
      </c>
    </row>
    <row r="2815" spans="1:10" ht="17" thickTop="1" x14ac:dyDescent="0.2">
      <c r="A2815" s="1">
        <v>2814</v>
      </c>
      <c r="B2815" s="1">
        <v>0</v>
      </c>
      <c r="C2815" s="1">
        <v>5.4745878371988796</v>
      </c>
      <c r="D2815" s="1">
        <v>0.96299999999999997</v>
      </c>
      <c r="E2815" s="1">
        <v>5.0000000000000001E-3</v>
      </c>
      <c r="F2815" s="1">
        <v>0</v>
      </c>
      <c r="G2815" s="1">
        <v>29</v>
      </c>
      <c r="H2815" s="1" t="s">
        <v>3639</v>
      </c>
      <c r="I2815" s="1" t="s">
        <v>3640</v>
      </c>
      <c r="J2815" s="1" t="s">
        <v>3641</v>
      </c>
    </row>
    <row r="2816" spans="1:10" x14ac:dyDescent="0.2">
      <c r="A2816" s="1">
        <v>2815</v>
      </c>
      <c r="B2816" s="1">
        <v>0</v>
      </c>
      <c r="C2816" s="1">
        <v>4.0847540927197299</v>
      </c>
      <c r="D2816" s="1">
        <v>0.97799999999999998</v>
      </c>
      <c r="E2816" s="1">
        <v>1.4E-2</v>
      </c>
      <c r="F2816" s="1">
        <v>0</v>
      </c>
      <c r="G2816" s="1">
        <v>29</v>
      </c>
      <c r="H2816" s="1" t="s">
        <v>3642</v>
      </c>
      <c r="I2816" s="1" t="s">
        <v>3643</v>
      </c>
      <c r="J2816" s="1" t="s">
        <v>3644</v>
      </c>
    </row>
    <row r="2817" spans="1:10" x14ac:dyDescent="0.2">
      <c r="A2817" s="1">
        <v>2816</v>
      </c>
      <c r="B2817" s="1">
        <v>0</v>
      </c>
      <c r="C2817" s="1">
        <v>3.8494103220683602</v>
      </c>
      <c r="D2817" s="1">
        <v>0.47</v>
      </c>
      <c r="E2817" s="1">
        <v>1E-3</v>
      </c>
      <c r="F2817" s="1">
        <v>0</v>
      </c>
      <c r="G2817" s="1">
        <v>29</v>
      </c>
      <c r="H2817" s="1" t="s">
        <v>3645</v>
      </c>
      <c r="I2817" s="1" t="s">
        <v>3646</v>
      </c>
      <c r="J2817" s="1" t="s">
        <v>3647</v>
      </c>
    </row>
    <row r="2818" spans="1:10" x14ac:dyDescent="0.2">
      <c r="A2818" s="1">
        <v>2817</v>
      </c>
      <c r="B2818" s="1">
        <v>0</v>
      </c>
      <c r="C2818" s="1">
        <v>3.7262633181356501</v>
      </c>
      <c r="D2818" s="1">
        <v>0.52200000000000002</v>
      </c>
      <c r="E2818" s="1">
        <v>1E-3</v>
      </c>
      <c r="F2818" s="1">
        <v>0</v>
      </c>
      <c r="G2818" s="1">
        <v>29</v>
      </c>
      <c r="H2818" s="1" t="s">
        <v>3648</v>
      </c>
      <c r="I2818" s="1" t="s">
        <v>3649</v>
      </c>
      <c r="J2818" s="1" t="s">
        <v>3650</v>
      </c>
    </row>
    <row r="2819" spans="1:10" x14ac:dyDescent="0.2">
      <c r="A2819" s="1">
        <v>2818</v>
      </c>
      <c r="B2819" s="1">
        <v>0</v>
      </c>
      <c r="C2819" s="1">
        <v>3.5680847676666101</v>
      </c>
      <c r="D2819" s="1">
        <v>0.64200000000000002</v>
      </c>
      <c r="E2819" s="1">
        <v>1E-3</v>
      </c>
      <c r="F2819" s="1">
        <v>0</v>
      </c>
      <c r="G2819" s="1">
        <v>29</v>
      </c>
      <c r="H2819" s="1" t="s">
        <v>3651</v>
      </c>
      <c r="I2819" s="1" t="s">
        <v>3652</v>
      </c>
      <c r="J2819" s="1" t="s">
        <v>3653</v>
      </c>
    </row>
    <row r="2820" spans="1:10" x14ac:dyDescent="0.2">
      <c r="A2820" s="1">
        <v>2819</v>
      </c>
      <c r="B2820" s="1">
        <v>0</v>
      </c>
      <c r="C2820" s="1">
        <v>3.2208094260051299</v>
      </c>
      <c r="D2820" s="1">
        <v>0.76100000000000001</v>
      </c>
      <c r="E2820" s="1">
        <v>1E-3</v>
      </c>
      <c r="F2820" s="1">
        <v>0</v>
      </c>
      <c r="G2820" s="1">
        <v>29</v>
      </c>
      <c r="H2820" s="1" t="s">
        <v>3654</v>
      </c>
      <c r="I2820" s="1" t="s">
        <v>3655</v>
      </c>
      <c r="J2820" s="1" t="s">
        <v>3656</v>
      </c>
    </row>
    <row r="2821" spans="1:10" x14ac:dyDescent="0.2">
      <c r="A2821" s="1">
        <v>2820</v>
      </c>
      <c r="B2821" s="1">
        <v>0</v>
      </c>
      <c r="C2821" s="1">
        <v>2.7388090657921702</v>
      </c>
      <c r="D2821" s="1">
        <v>0.59</v>
      </c>
      <c r="E2821" s="1">
        <v>4.0000000000000001E-3</v>
      </c>
      <c r="F2821" s="1">
        <v>0</v>
      </c>
      <c r="G2821" s="1">
        <v>29</v>
      </c>
      <c r="H2821" s="1" t="s">
        <v>3657</v>
      </c>
      <c r="I2821" s="1" t="s">
        <v>3658</v>
      </c>
      <c r="J2821" s="1" t="s">
        <v>3659</v>
      </c>
    </row>
    <row r="2822" spans="1:10" x14ac:dyDescent="0.2">
      <c r="A2822" s="1">
        <v>2821</v>
      </c>
      <c r="B2822" s="1">
        <v>0</v>
      </c>
      <c r="C2822" s="1">
        <v>2.58784574090381</v>
      </c>
      <c r="D2822" s="1">
        <v>0.47</v>
      </c>
      <c r="E2822" s="1">
        <v>0</v>
      </c>
      <c r="F2822" s="1">
        <v>0</v>
      </c>
      <c r="G2822" s="1">
        <v>29</v>
      </c>
      <c r="H2822" s="1" t="s">
        <v>3660</v>
      </c>
      <c r="I2822" s="1" t="s">
        <v>13</v>
      </c>
      <c r="J2822" s="1" t="s">
        <v>13</v>
      </c>
    </row>
    <row r="2823" spans="1:10" x14ac:dyDescent="0.2">
      <c r="A2823" s="1">
        <v>2822</v>
      </c>
      <c r="B2823" s="1">
        <v>0</v>
      </c>
      <c r="C2823" s="1">
        <v>2.5607976889092399</v>
      </c>
      <c r="D2823" s="1">
        <v>0.627</v>
      </c>
      <c r="E2823" s="1">
        <v>1E-3</v>
      </c>
      <c r="F2823" s="1">
        <v>0</v>
      </c>
      <c r="G2823" s="1">
        <v>29</v>
      </c>
      <c r="H2823" s="1" t="s">
        <v>3661</v>
      </c>
      <c r="I2823" s="1" t="s">
        <v>3662</v>
      </c>
      <c r="J2823" s="1" t="s">
        <v>3663</v>
      </c>
    </row>
    <row r="2824" spans="1:10" x14ac:dyDescent="0.2">
      <c r="A2824" s="1">
        <v>2823</v>
      </c>
      <c r="B2824" s="1">
        <v>0</v>
      </c>
      <c r="C2824" s="1">
        <v>2.46502731014465</v>
      </c>
      <c r="D2824" s="1">
        <v>0.47799999999999998</v>
      </c>
      <c r="E2824" s="1">
        <v>0</v>
      </c>
      <c r="F2824" s="1">
        <v>0</v>
      </c>
      <c r="G2824" s="1">
        <v>29</v>
      </c>
      <c r="H2824" s="1" t="s">
        <v>3664</v>
      </c>
      <c r="I2824" s="1" t="s">
        <v>3665</v>
      </c>
      <c r="J2824" s="1" t="s">
        <v>3666</v>
      </c>
    </row>
    <row r="2825" spans="1:10" x14ac:dyDescent="0.2">
      <c r="A2825" s="1">
        <v>2824</v>
      </c>
      <c r="B2825" s="1">
        <v>0</v>
      </c>
      <c r="C2825" s="1">
        <v>2.4366974174993898</v>
      </c>
      <c r="D2825" s="1">
        <v>0.38800000000000001</v>
      </c>
      <c r="E2825" s="1">
        <v>0</v>
      </c>
      <c r="F2825" s="1">
        <v>0</v>
      </c>
      <c r="G2825" s="1">
        <v>29</v>
      </c>
      <c r="H2825" s="1" t="s">
        <v>3667</v>
      </c>
      <c r="I2825" s="1" t="s">
        <v>3668</v>
      </c>
      <c r="J2825" s="1" t="s">
        <v>640</v>
      </c>
    </row>
    <row r="2826" spans="1:10" x14ac:dyDescent="0.2">
      <c r="A2826" s="1">
        <v>2825</v>
      </c>
      <c r="B2826" s="1">
        <v>0</v>
      </c>
      <c r="C2826" s="1">
        <v>2.3098277216862502</v>
      </c>
      <c r="D2826" s="1">
        <v>0.41799999999999998</v>
      </c>
      <c r="E2826" s="1">
        <v>2E-3</v>
      </c>
      <c r="F2826" s="1">
        <v>0</v>
      </c>
      <c r="G2826" s="1">
        <v>29</v>
      </c>
      <c r="H2826" s="1" t="s">
        <v>3669</v>
      </c>
      <c r="I2826" s="1" t="s">
        <v>3670</v>
      </c>
      <c r="J2826" s="1" t="s">
        <v>3671</v>
      </c>
    </row>
    <row r="2827" spans="1:10" x14ac:dyDescent="0.2">
      <c r="A2827" s="1">
        <v>2826</v>
      </c>
      <c r="B2827" s="1">
        <v>0</v>
      </c>
      <c r="C2827" s="1">
        <v>1.93981949062188</v>
      </c>
      <c r="D2827" s="1">
        <v>0.40300000000000002</v>
      </c>
      <c r="E2827" s="1">
        <v>8.9999999999999993E-3</v>
      </c>
      <c r="F2827" s="1">
        <v>0</v>
      </c>
      <c r="G2827" s="1">
        <v>29</v>
      </c>
      <c r="H2827" s="1" t="s">
        <v>3672</v>
      </c>
      <c r="I2827" s="1" t="s">
        <v>3673</v>
      </c>
      <c r="J2827" s="1" t="s">
        <v>3674</v>
      </c>
    </row>
    <row r="2828" spans="1:10" x14ac:dyDescent="0.2">
      <c r="A2828" s="1">
        <v>2827</v>
      </c>
      <c r="B2828" s="1">
        <v>0</v>
      </c>
      <c r="C2828" s="1">
        <v>1.8588851322650299</v>
      </c>
      <c r="D2828" s="1">
        <v>0.33600000000000002</v>
      </c>
      <c r="E2828" s="1">
        <v>1E-3</v>
      </c>
      <c r="F2828" s="1">
        <v>0</v>
      </c>
      <c r="G2828" s="1">
        <v>29</v>
      </c>
      <c r="H2828" s="1" t="s">
        <v>3675</v>
      </c>
      <c r="I2828" s="1" t="s">
        <v>3676</v>
      </c>
      <c r="J2828" s="1" t="s">
        <v>3677</v>
      </c>
    </row>
    <row r="2829" spans="1:10" x14ac:dyDescent="0.2">
      <c r="A2829" s="1">
        <v>2828</v>
      </c>
      <c r="B2829" s="1">
        <v>0</v>
      </c>
      <c r="C2829" s="1">
        <v>1.82189054429746</v>
      </c>
      <c r="D2829" s="1">
        <v>0.41799999999999998</v>
      </c>
      <c r="E2829" s="1">
        <v>1.2E-2</v>
      </c>
      <c r="F2829" s="1">
        <v>0</v>
      </c>
      <c r="G2829" s="1">
        <v>29</v>
      </c>
      <c r="H2829" s="1" t="s">
        <v>3678</v>
      </c>
      <c r="I2829" s="1" t="s">
        <v>3679</v>
      </c>
      <c r="J2829" s="1" t="s">
        <v>2312</v>
      </c>
    </row>
    <row r="2830" spans="1:10" x14ac:dyDescent="0.2">
      <c r="A2830" s="1">
        <v>2829</v>
      </c>
      <c r="B2830" s="1">
        <v>0</v>
      </c>
      <c r="C2830" s="1">
        <v>1.68376854476763</v>
      </c>
      <c r="D2830" s="1">
        <v>0.254</v>
      </c>
      <c r="E2830" s="1">
        <v>1E-3</v>
      </c>
      <c r="F2830" s="1">
        <v>0</v>
      </c>
      <c r="G2830" s="1">
        <v>29</v>
      </c>
      <c r="H2830" s="1" t="s">
        <v>3680</v>
      </c>
      <c r="I2830" s="1" t="s">
        <v>3681</v>
      </c>
      <c r="J2830" s="1" t="s">
        <v>3682</v>
      </c>
    </row>
    <row r="2831" spans="1:10" x14ac:dyDescent="0.2">
      <c r="A2831" s="1">
        <v>2830</v>
      </c>
      <c r="B2831" s="1">
        <v>0</v>
      </c>
      <c r="C2831" s="1">
        <v>1.6619773010999701</v>
      </c>
      <c r="D2831" s="1">
        <v>0.373</v>
      </c>
      <c r="E2831" s="1">
        <v>7.0000000000000001E-3</v>
      </c>
      <c r="F2831" s="1">
        <v>0</v>
      </c>
      <c r="G2831" s="1">
        <v>29</v>
      </c>
      <c r="H2831" s="1" t="s">
        <v>3683</v>
      </c>
      <c r="I2831" s="1" t="s">
        <v>3684</v>
      </c>
      <c r="J2831" s="1" t="s">
        <v>3685</v>
      </c>
    </row>
    <row r="2832" spans="1:10" x14ac:dyDescent="0.2">
      <c r="A2832" s="1">
        <v>2831</v>
      </c>
      <c r="B2832" s="3">
        <v>2.1910585270534999E-151</v>
      </c>
      <c r="C2832" s="1">
        <v>2.1205954124151898</v>
      </c>
      <c r="D2832" s="1">
        <v>0.70899999999999996</v>
      </c>
      <c r="E2832" s="1">
        <v>8.5999999999999993E-2</v>
      </c>
      <c r="F2832" s="3">
        <v>1.74167242315483E-147</v>
      </c>
      <c r="G2832" s="1">
        <v>29</v>
      </c>
      <c r="H2832" s="1" t="s">
        <v>1019</v>
      </c>
      <c r="I2832" s="1" t="s">
        <v>1020</v>
      </c>
      <c r="J2832" s="1" t="s">
        <v>1021</v>
      </c>
    </row>
    <row r="2833" spans="1:10" x14ac:dyDescent="0.2">
      <c r="A2833" s="1">
        <v>2832</v>
      </c>
      <c r="B2833" s="3">
        <v>5.7490399918498201E-133</v>
      </c>
      <c r="C2833" s="1">
        <v>1.41894502861149</v>
      </c>
      <c r="D2833" s="1">
        <v>0.30599999999999999</v>
      </c>
      <c r="E2833" s="1">
        <v>1.7000000000000001E-2</v>
      </c>
      <c r="F2833" s="3">
        <v>4.5699118895214201E-129</v>
      </c>
      <c r="G2833" s="1">
        <v>29</v>
      </c>
      <c r="H2833" s="1" t="s">
        <v>3686</v>
      </c>
      <c r="I2833" s="1" t="s">
        <v>3687</v>
      </c>
      <c r="J2833" s="1" t="s">
        <v>3688</v>
      </c>
    </row>
    <row r="2834" spans="1:10" x14ac:dyDescent="0.2">
      <c r="A2834" s="1">
        <v>2833</v>
      </c>
      <c r="B2834" s="3">
        <v>2.7231552553971298E-96</v>
      </c>
      <c r="C2834" s="1">
        <v>1.23737989663975</v>
      </c>
      <c r="D2834" s="1">
        <v>0.27600000000000002</v>
      </c>
      <c r="E2834" s="1">
        <v>1.9E-2</v>
      </c>
      <c r="F2834" s="3">
        <v>2.1646361125151799E-92</v>
      </c>
      <c r="G2834" s="1">
        <v>29</v>
      </c>
      <c r="H2834" s="1" t="s">
        <v>3689</v>
      </c>
      <c r="I2834" s="1" t="s">
        <v>3690</v>
      </c>
      <c r="J2834" s="1" t="s">
        <v>3691</v>
      </c>
    </row>
    <row r="2835" spans="1:10" x14ac:dyDescent="0.2">
      <c r="A2835" s="1">
        <v>2834</v>
      </c>
      <c r="B2835" s="3">
        <v>1.21009037100733E-70</v>
      </c>
      <c r="C2835" s="1">
        <v>1.5179334440721299</v>
      </c>
      <c r="D2835" s="1">
        <v>0.57499999999999996</v>
      </c>
      <c r="E2835" s="1">
        <v>0.113</v>
      </c>
      <c r="F2835" s="3">
        <v>9.61900835913727E-67</v>
      </c>
      <c r="G2835" s="1">
        <v>29</v>
      </c>
      <c r="H2835" s="1" t="s">
        <v>3692</v>
      </c>
      <c r="I2835" s="1" t="s">
        <v>3693</v>
      </c>
      <c r="J2835" s="1" t="s">
        <v>3694</v>
      </c>
    </row>
    <row r="2836" spans="1:10" x14ac:dyDescent="0.2">
      <c r="A2836" s="1">
        <v>2835</v>
      </c>
      <c r="B2836" s="3">
        <v>2.6767264995605902E-56</v>
      </c>
      <c r="C2836" s="1">
        <v>1.4738073827388101</v>
      </c>
      <c r="D2836" s="1">
        <v>0.45500000000000002</v>
      </c>
      <c r="E2836" s="1">
        <v>8.5999999999999993E-2</v>
      </c>
      <c r="F2836" s="3">
        <v>2.12772989450071E-52</v>
      </c>
      <c r="G2836" s="1">
        <v>29</v>
      </c>
      <c r="H2836" s="1" t="s">
        <v>1055</v>
      </c>
      <c r="I2836" s="1" t="s">
        <v>1056</v>
      </c>
      <c r="J2836" s="1" t="s">
        <v>1057</v>
      </c>
    </row>
    <row r="2837" spans="1:10" x14ac:dyDescent="0.2">
      <c r="A2837" s="1">
        <v>2836</v>
      </c>
      <c r="B2837" s="3">
        <v>3.1200074720725401E-43</v>
      </c>
      <c r="C2837" s="1">
        <v>1.1966616308535201</v>
      </c>
      <c r="D2837" s="1">
        <v>0.34300000000000003</v>
      </c>
      <c r="E2837" s="1">
        <v>6.0999999999999999E-2</v>
      </c>
      <c r="F2837" s="3">
        <v>2.4800939395504699E-39</v>
      </c>
      <c r="G2837" s="1">
        <v>29</v>
      </c>
      <c r="H2837" s="1" t="s">
        <v>1011</v>
      </c>
      <c r="I2837" s="1" t="s">
        <v>1012</v>
      </c>
      <c r="J2837" s="1" t="s">
        <v>1013</v>
      </c>
    </row>
    <row r="2838" spans="1:10" x14ac:dyDescent="0.2">
      <c r="A2838" s="1">
        <v>2837</v>
      </c>
      <c r="B2838" s="3">
        <v>2.2991156546161101E-32</v>
      </c>
      <c r="C2838" s="1">
        <v>1.1870185260177299</v>
      </c>
      <c r="D2838" s="1">
        <v>0.34300000000000003</v>
      </c>
      <c r="E2838" s="1">
        <v>7.9000000000000001E-2</v>
      </c>
      <c r="F2838" s="3">
        <v>1.82756703385434E-28</v>
      </c>
      <c r="G2838" s="1">
        <v>29</v>
      </c>
      <c r="H2838" s="1" t="s">
        <v>3471</v>
      </c>
      <c r="I2838" s="1" t="s">
        <v>3472</v>
      </c>
      <c r="J2838" s="1" t="s">
        <v>3473</v>
      </c>
    </row>
    <row r="2839" spans="1:10" x14ac:dyDescent="0.2">
      <c r="A2839" s="1">
        <v>2838</v>
      </c>
      <c r="B2839" s="3">
        <v>1.9069444312606201E-30</v>
      </c>
      <c r="C2839" s="1">
        <v>1.22020840246906</v>
      </c>
      <c r="D2839" s="1">
        <v>0.30599999999999999</v>
      </c>
      <c r="E2839" s="1">
        <v>6.7000000000000004E-2</v>
      </c>
      <c r="F2839" s="3">
        <v>1.5158301284090699E-26</v>
      </c>
      <c r="G2839" s="1">
        <v>29</v>
      </c>
      <c r="H2839" s="1" t="s">
        <v>3695</v>
      </c>
      <c r="I2839" s="1" t="s">
        <v>3696</v>
      </c>
      <c r="J2839" s="1" t="s">
        <v>3697</v>
      </c>
    </row>
    <row r="2840" spans="1:10" x14ac:dyDescent="0.2">
      <c r="A2840" s="1">
        <v>2839</v>
      </c>
      <c r="B2840" s="3">
        <v>4.13208159300763E-25</v>
      </c>
      <c r="C2840" s="1">
        <v>1.0131160073501999</v>
      </c>
      <c r="D2840" s="1">
        <v>0.313</v>
      </c>
      <c r="E2840" s="1">
        <v>0.08</v>
      </c>
      <c r="F2840" s="3">
        <v>3.2845916582817599E-21</v>
      </c>
      <c r="G2840" s="1">
        <v>29</v>
      </c>
      <c r="H2840" s="1" t="s">
        <v>3698</v>
      </c>
      <c r="I2840" s="1" t="s">
        <v>3699</v>
      </c>
      <c r="J2840" s="1" t="s">
        <v>3700</v>
      </c>
    </row>
    <row r="2841" spans="1:10" x14ac:dyDescent="0.2">
      <c r="A2841" s="1">
        <v>2840</v>
      </c>
      <c r="B2841" s="3">
        <v>2.3338468737298799E-24</v>
      </c>
      <c r="C2841" s="1">
        <v>1.01098075751612</v>
      </c>
      <c r="D2841" s="1">
        <v>0.70899999999999996</v>
      </c>
      <c r="E2841" s="1">
        <v>0.432</v>
      </c>
      <c r="F2841" s="3">
        <v>1.8551748799278801E-20</v>
      </c>
      <c r="G2841" s="1">
        <v>29</v>
      </c>
      <c r="H2841" s="1" t="s">
        <v>3096</v>
      </c>
      <c r="I2841" s="1" t="s">
        <v>3097</v>
      </c>
      <c r="J2841" s="1" t="s">
        <v>3098</v>
      </c>
    </row>
    <row r="2842" spans="1:10" x14ac:dyDescent="0.2">
      <c r="A2842" s="1">
        <v>2841</v>
      </c>
      <c r="B2842" s="3">
        <v>4.4847843031943202E-23</v>
      </c>
      <c r="C2842" s="1">
        <v>0.98139830876501599</v>
      </c>
      <c r="D2842" s="1">
        <v>0.76900000000000002</v>
      </c>
      <c r="E2842" s="1">
        <v>0.47599999999999998</v>
      </c>
      <c r="F2842" s="3">
        <v>3.5649550426091698E-19</v>
      </c>
      <c r="G2842" s="1">
        <v>29</v>
      </c>
      <c r="H2842" s="1" t="s">
        <v>324</v>
      </c>
      <c r="I2842" s="1" t="s">
        <v>325</v>
      </c>
      <c r="J2842" s="1" t="s">
        <v>326</v>
      </c>
    </row>
    <row r="2843" spans="1:10" x14ac:dyDescent="0.2">
      <c r="A2843" s="1">
        <v>2842</v>
      </c>
      <c r="B2843" s="3">
        <v>1.78638761064617E-20</v>
      </c>
      <c r="C2843" s="1">
        <v>0.48002613101831698</v>
      </c>
      <c r="D2843" s="1">
        <v>0.97799999999999998</v>
      </c>
      <c r="E2843" s="1">
        <v>0.93400000000000005</v>
      </c>
      <c r="F2843" s="3">
        <v>1.4199995117026401E-16</v>
      </c>
      <c r="G2843" s="1">
        <v>29</v>
      </c>
      <c r="H2843" s="1" t="s">
        <v>2653</v>
      </c>
      <c r="I2843" s="1" t="s">
        <v>2654</v>
      </c>
      <c r="J2843" s="1" t="s">
        <v>2655</v>
      </c>
    </row>
    <row r="2844" spans="1:10" x14ac:dyDescent="0.2">
      <c r="A2844" s="1">
        <v>2843</v>
      </c>
      <c r="B2844" s="3">
        <v>2.88664517363253E-19</v>
      </c>
      <c r="C2844" s="1">
        <v>0.93594314831756498</v>
      </c>
      <c r="D2844" s="1">
        <v>0.70099999999999996</v>
      </c>
      <c r="E2844" s="1">
        <v>0.40100000000000002</v>
      </c>
      <c r="F2844" s="3">
        <v>2.2945942485205002E-15</v>
      </c>
      <c r="G2844" s="1">
        <v>29</v>
      </c>
      <c r="H2844" s="1" t="s">
        <v>846</v>
      </c>
      <c r="I2844" s="1" t="s">
        <v>847</v>
      </c>
      <c r="J2844" s="1" t="s">
        <v>848</v>
      </c>
    </row>
    <row r="2845" spans="1:10" x14ac:dyDescent="0.2">
      <c r="A2845" s="1">
        <v>2844</v>
      </c>
      <c r="B2845" s="3">
        <v>4.6522592584476096E-19</v>
      </c>
      <c r="C2845" s="1">
        <v>0.58685625523458396</v>
      </c>
      <c r="D2845" s="1">
        <v>0.97</v>
      </c>
      <c r="E2845" s="1">
        <v>0.92100000000000004</v>
      </c>
      <c r="F2845" s="3">
        <v>3.6980808845400099E-15</v>
      </c>
      <c r="G2845" s="1">
        <v>29</v>
      </c>
      <c r="H2845" s="1" t="s">
        <v>903</v>
      </c>
      <c r="I2845" s="1" t="s">
        <v>904</v>
      </c>
      <c r="J2845" s="1" t="s">
        <v>905</v>
      </c>
    </row>
    <row r="2846" spans="1:10" x14ac:dyDescent="0.2">
      <c r="A2846" s="1">
        <v>2845</v>
      </c>
      <c r="B2846" s="3">
        <v>7.9093720595942693E-18</v>
      </c>
      <c r="C2846" s="1">
        <v>1.0049628581597601</v>
      </c>
      <c r="D2846" s="1">
        <v>0.30599999999999999</v>
      </c>
      <c r="E2846" s="1">
        <v>9.9000000000000005E-2</v>
      </c>
      <c r="F2846" s="3">
        <v>6.2871598501714896E-14</v>
      </c>
      <c r="G2846" s="1">
        <v>29</v>
      </c>
      <c r="H2846" s="1" t="s">
        <v>3701</v>
      </c>
      <c r="I2846" s="1" t="s">
        <v>3702</v>
      </c>
      <c r="J2846" s="1" t="s">
        <v>3703</v>
      </c>
    </row>
    <row r="2847" spans="1:10" x14ac:dyDescent="0.2">
      <c r="A2847" s="1">
        <v>2846</v>
      </c>
      <c r="B2847" s="3">
        <v>2.33177758855749E-17</v>
      </c>
      <c r="C2847" s="1">
        <v>0.85246029025759296</v>
      </c>
      <c r="D2847" s="1">
        <v>0.59</v>
      </c>
      <c r="E2847" s="1">
        <v>0.33</v>
      </c>
      <c r="F2847" s="3">
        <v>1.8535300051443501E-13</v>
      </c>
      <c r="G2847" s="1">
        <v>29</v>
      </c>
      <c r="H2847" s="1" t="s">
        <v>975</v>
      </c>
      <c r="I2847" s="1" t="s">
        <v>976</v>
      </c>
      <c r="J2847" s="1" t="s">
        <v>977</v>
      </c>
    </row>
    <row r="2848" spans="1:10" x14ac:dyDescent="0.2">
      <c r="A2848" s="1">
        <v>2847</v>
      </c>
      <c r="B2848" s="3">
        <v>2.9315362893100499E-17</v>
      </c>
      <c r="C2848" s="1">
        <v>0.38076327397995202</v>
      </c>
      <c r="D2848" s="1">
        <v>1</v>
      </c>
      <c r="E2848" s="1">
        <v>0.98399999999999999</v>
      </c>
      <c r="F2848" s="3">
        <v>2.3302781963725599E-13</v>
      </c>
      <c r="G2848" s="1">
        <v>29</v>
      </c>
      <c r="H2848" s="1" t="s">
        <v>806</v>
      </c>
      <c r="I2848" s="1" t="s">
        <v>807</v>
      </c>
      <c r="J2848" s="1" t="s">
        <v>808</v>
      </c>
    </row>
    <row r="2849" spans="1:10" x14ac:dyDescent="0.2">
      <c r="A2849" s="1">
        <v>2848</v>
      </c>
      <c r="B2849" s="3">
        <v>1.1350497591403199E-16</v>
      </c>
      <c r="C2849" s="1">
        <v>0.90687168093350701</v>
      </c>
      <c r="D2849" s="1">
        <v>0.53700000000000003</v>
      </c>
      <c r="E2849" s="1">
        <v>0.29299999999999998</v>
      </c>
      <c r="F2849" s="3">
        <v>9.0225105354063798E-13</v>
      </c>
      <c r="G2849" s="1">
        <v>29</v>
      </c>
      <c r="H2849" s="1" t="s">
        <v>3135</v>
      </c>
      <c r="I2849" s="1" t="s">
        <v>3136</v>
      </c>
      <c r="J2849" s="1" t="s">
        <v>3137</v>
      </c>
    </row>
    <row r="2850" spans="1:10" x14ac:dyDescent="0.2">
      <c r="A2850" s="1">
        <v>2849</v>
      </c>
      <c r="B2850" s="3">
        <v>3.6031410491237004E-15</v>
      </c>
      <c r="C2850" s="1">
        <v>0.75795237174250096</v>
      </c>
      <c r="D2850" s="1">
        <v>0.64900000000000002</v>
      </c>
      <c r="E2850" s="1">
        <v>0.42</v>
      </c>
      <c r="F2850" s="3">
        <v>2.86413681994843E-11</v>
      </c>
      <c r="G2850" s="1">
        <v>29</v>
      </c>
      <c r="H2850" s="1" t="s">
        <v>3108</v>
      </c>
      <c r="I2850" s="1" t="s">
        <v>3109</v>
      </c>
      <c r="J2850" s="1" t="s">
        <v>3110</v>
      </c>
    </row>
    <row r="2851" spans="1:10" x14ac:dyDescent="0.2">
      <c r="A2851" s="1">
        <v>2850</v>
      </c>
      <c r="B2851" s="3">
        <v>4.3378041249347601E-15</v>
      </c>
      <c r="C2851" s="1">
        <v>0.29896979601052998</v>
      </c>
      <c r="D2851" s="1">
        <v>1</v>
      </c>
      <c r="E2851" s="1">
        <v>0.996</v>
      </c>
      <c r="F2851" s="3">
        <v>3.4481204989106397E-11</v>
      </c>
      <c r="G2851" s="1">
        <v>29</v>
      </c>
      <c r="H2851" s="1" t="s">
        <v>1920</v>
      </c>
      <c r="I2851" s="1" t="s">
        <v>1921</v>
      </c>
      <c r="J2851" s="1" t="s">
        <v>1922</v>
      </c>
    </row>
    <row r="2852" spans="1:10" x14ac:dyDescent="0.2">
      <c r="A2852" s="1">
        <v>2851</v>
      </c>
      <c r="B2852" s="3">
        <v>1.24845871848561E-14</v>
      </c>
      <c r="C2852" s="1">
        <v>0.961186659545051</v>
      </c>
      <c r="D2852" s="1">
        <v>0.34300000000000003</v>
      </c>
      <c r="E2852" s="1">
        <v>0.13700000000000001</v>
      </c>
      <c r="F2852" s="3">
        <v>9.9239983532420806E-11</v>
      </c>
      <c r="G2852" s="1">
        <v>29</v>
      </c>
      <c r="H2852" s="1" t="s">
        <v>3060</v>
      </c>
      <c r="I2852" s="1" t="s">
        <v>3061</v>
      </c>
      <c r="J2852" s="1" t="s">
        <v>3062</v>
      </c>
    </row>
    <row r="2853" spans="1:10" x14ac:dyDescent="0.2">
      <c r="A2853" s="1">
        <v>2852</v>
      </c>
      <c r="B2853" s="3">
        <v>7.6173517642022005E-14</v>
      </c>
      <c r="C2853" s="1">
        <v>0.51698655407203098</v>
      </c>
      <c r="D2853" s="1">
        <v>0.84299999999999997</v>
      </c>
      <c r="E2853" s="1">
        <v>0.71499999999999997</v>
      </c>
      <c r="F2853" s="3">
        <v>6.0550329173643295E-10</v>
      </c>
      <c r="G2853" s="1">
        <v>29</v>
      </c>
      <c r="H2853" s="1" t="s">
        <v>2244</v>
      </c>
      <c r="I2853" s="1" t="s">
        <v>2245</v>
      </c>
      <c r="J2853" s="1" t="s">
        <v>2246</v>
      </c>
    </row>
    <row r="2854" spans="1:10" x14ac:dyDescent="0.2">
      <c r="A2854" s="1">
        <v>2853</v>
      </c>
      <c r="B2854" s="3">
        <v>1.45417262166801E-12</v>
      </c>
      <c r="C2854" s="1">
        <v>0.63463527529097696</v>
      </c>
      <c r="D2854" s="1">
        <v>0.59</v>
      </c>
      <c r="E2854" s="1">
        <v>0.36699999999999999</v>
      </c>
      <c r="F2854" s="3">
        <v>1.1559218169639E-8</v>
      </c>
      <c r="G2854" s="1">
        <v>29</v>
      </c>
      <c r="H2854" s="1" t="s">
        <v>1592</v>
      </c>
      <c r="I2854" s="1" t="s">
        <v>1593</v>
      </c>
      <c r="J2854" s="1" t="s">
        <v>1594</v>
      </c>
    </row>
    <row r="2855" spans="1:10" x14ac:dyDescent="0.2">
      <c r="A2855" s="1">
        <v>2854</v>
      </c>
      <c r="B2855" s="3">
        <v>3.6121052148490101E-12</v>
      </c>
      <c r="C2855" s="1">
        <v>0.77011355832545803</v>
      </c>
      <c r="D2855" s="1">
        <v>0.32800000000000001</v>
      </c>
      <c r="E2855" s="1">
        <v>0.13900000000000001</v>
      </c>
      <c r="F2855" s="3">
        <v>2.87126243528348E-8</v>
      </c>
      <c r="G2855" s="1">
        <v>29</v>
      </c>
      <c r="H2855" s="1" t="s">
        <v>3704</v>
      </c>
      <c r="I2855" s="1" t="s">
        <v>3705</v>
      </c>
      <c r="J2855" s="1" t="s">
        <v>3706</v>
      </c>
    </row>
    <row r="2856" spans="1:10" x14ac:dyDescent="0.2">
      <c r="A2856" s="1">
        <v>2855</v>
      </c>
      <c r="B2856" s="3">
        <v>1.6117105727140799E-11</v>
      </c>
      <c r="C2856" s="1">
        <v>0.38909449284130498</v>
      </c>
      <c r="D2856" s="1">
        <v>0.97</v>
      </c>
      <c r="E2856" s="1">
        <v>0.88700000000000001</v>
      </c>
      <c r="F2856" s="3">
        <v>1.2811487342504301E-7</v>
      </c>
      <c r="G2856" s="1">
        <v>29</v>
      </c>
      <c r="H2856" s="1" t="s">
        <v>1932</v>
      </c>
      <c r="I2856" s="1" t="s">
        <v>1933</v>
      </c>
      <c r="J2856" s="1" t="s">
        <v>1934</v>
      </c>
    </row>
    <row r="2857" spans="1:10" x14ac:dyDescent="0.2">
      <c r="A2857" s="1">
        <v>2856</v>
      </c>
      <c r="B2857" s="3">
        <v>2.6659266368077799E-11</v>
      </c>
      <c r="C2857" s="1">
        <v>0.77982631381428902</v>
      </c>
      <c r="D2857" s="1">
        <v>0.5</v>
      </c>
      <c r="E2857" s="1">
        <v>0.29099999999999998</v>
      </c>
      <c r="F2857" s="3">
        <v>2.1191450835985101E-7</v>
      </c>
      <c r="G2857" s="1">
        <v>29</v>
      </c>
      <c r="H2857" s="1" t="s">
        <v>3225</v>
      </c>
      <c r="I2857" s="1" t="s">
        <v>3226</v>
      </c>
      <c r="J2857" s="1" t="s">
        <v>3227</v>
      </c>
    </row>
    <row r="2858" spans="1:10" x14ac:dyDescent="0.2">
      <c r="A2858" s="1">
        <v>2857</v>
      </c>
      <c r="B2858" s="3">
        <v>2.8880254189809399E-11</v>
      </c>
      <c r="C2858" s="1">
        <v>0.36287662720259201</v>
      </c>
      <c r="D2858" s="1">
        <v>0.98499999999999999</v>
      </c>
      <c r="E2858" s="1">
        <v>0.94</v>
      </c>
      <c r="F2858" s="3">
        <v>2.29569140554795E-7</v>
      </c>
      <c r="G2858" s="1">
        <v>29</v>
      </c>
      <c r="H2858" s="1" t="s">
        <v>1014</v>
      </c>
      <c r="I2858" s="1" t="s">
        <v>1015</v>
      </c>
      <c r="J2858" s="1" t="s">
        <v>1016</v>
      </c>
    </row>
    <row r="2859" spans="1:10" x14ac:dyDescent="0.2">
      <c r="A2859" s="1">
        <v>2858</v>
      </c>
      <c r="B2859" s="3">
        <v>3.1301495019544903E-11</v>
      </c>
      <c r="C2859" s="1">
        <v>0.64406869204531003</v>
      </c>
      <c r="D2859" s="1">
        <v>0.33600000000000002</v>
      </c>
      <c r="E2859" s="1">
        <v>0.14399999999999999</v>
      </c>
      <c r="F2859" s="3">
        <v>2.4881558391036199E-7</v>
      </c>
      <c r="G2859" s="1">
        <v>29</v>
      </c>
      <c r="H2859" s="1" t="s">
        <v>812</v>
      </c>
      <c r="I2859" s="1" t="s">
        <v>813</v>
      </c>
      <c r="J2859" s="1" t="s">
        <v>814</v>
      </c>
    </row>
    <row r="2860" spans="1:10" x14ac:dyDescent="0.2">
      <c r="A2860" s="1">
        <v>2859</v>
      </c>
      <c r="B2860" s="3">
        <v>3.6421286473720599E-11</v>
      </c>
      <c r="C2860" s="1">
        <v>0.36237965570271602</v>
      </c>
      <c r="D2860" s="1">
        <v>0.99299999999999999</v>
      </c>
      <c r="E2860" s="1">
        <v>0.94</v>
      </c>
      <c r="F2860" s="3">
        <v>2.8951280617960499E-7</v>
      </c>
      <c r="G2860" s="1">
        <v>29</v>
      </c>
      <c r="H2860" s="1" t="s">
        <v>2656</v>
      </c>
      <c r="I2860" s="1" t="s">
        <v>2657</v>
      </c>
      <c r="J2860" s="1" t="s">
        <v>2658</v>
      </c>
    </row>
    <row r="2861" spans="1:10" x14ac:dyDescent="0.2">
      <c r="A2861" s="1">
        <v>2860</v>
      </c>
      <c r="B2861" s="3">
        <v>6.1112767708426994E-11</v>
      </c>
      <c r="C2861" s="1">
        <v>0.595800187306464</v>
      </c>
      <c r="D2861" s="1">
        <v>0.93300000000000005</v>
      </c>
      <c r="E2861" s="1">
        <v>0.874</v>
      </c>
      <c r="F2861" s="3">
        <v>4.8578539051428602E-7</v>
      </c>
      <c r="G2861" s="1">
        <v>29</v>
      </c>
      <c r="H2861" s="1" t="s">
        <v>1370</v>
      </c>
      <c r="I2861" s="1" t="s">
        <v>1371</v>
      </c>
      <c r="J2861" s="1" t="s">
        <v>1372</v>
      </c>
    </row>
    <row r="2862" spans="1:10" x14ac:dyDescent="0.2">
      <c r="A2862" s="1">
        <v>2861</v>
      </c>
      <c r="B2862" s="3">
        <v>3.5237726796300298E-10</v>
      </c>
      <c r="C2862" s="1">
        <v>0.71246372573384598</v>
      </c>
      <c r="D2862" s="1">
        <v>0.28399999999999997</v>
      </c>
      <c r="E2862" s="1">
        <v>0.11600000000000001</v>
      </c>
      <c r="F2862" s="3">
        <v>2.8010469030379102E-6</v>
      </c>
      <c r="G2862" s="1">
        <v>29</v>
      </c>
      <c r="H2862" s="1" t="s">
        <v>773</v>
      </c>
      <c r="I2862" s="1" t="s">
        <v>774</v>
      </c>
      <c r="J2862" s="1" t="s">
        <v>775</v>
      </c>
    </row>
    <row r="2863" spans="1:10" x14ac:dyDescent="0.2">
      <c r="A2863" s="1">
        <v>2862</v>
      </c>
      <c r="B2863" s="3">
        <v>1.7909073981415799E-9</v>
      </c>
      <c r="C2863" s="1">
        <v>0.43904864859383003</v>
      </c>
      <c r="D2863" s="1">
        <v>0.72399999999999998</v>
      </c>
      <c r="E2863" s="1">
        <v>0.58599999999999997</v>
      </c>
      <c r="F2863" s="3">
        <v>1.4235922907827399E-5</v>
      </c>
      <c r="G2863" s="1">
        <v>29</v>
      </c>
      <c r="H2863" s="1" t="s">
        <v>855</v>
      </c>
      <c r="I2863" s="1" t="s">
        <v>856</v>
      </c>
      <c r="J2863" s="1" t="s">
        <v>857</v>
      </c>
    </row>
    <row r="2864" spans="1:10" x14ac:dyDescent="0.2">
      <c r="A2864" s="1">
        <v>2863</v>
      </c>
      <c r="B2864" s="3">
        <v>4.0504130157042299E-9</v>
      </c>
      <c r="C2864" s="1">
        <v>0.83561777541161197</v>
      </c>
      <c r="D2864" s="1">
        <v>0.44800000000000001</v>
      </c>
      <c r="E2864" s="1">
        <v>0.28599999999999998</v>
      </c>
      <c r="F2864" s="3">
        <v>3.2196733061832998E-5</v>
      </c>
      <c r="G2864" s="1">
        <v>29</v>
      </c>
      <c r="H2864" s="1" t="s">
        <v>3117</v>
      </c>
      <c r="I2864" s="1" t="s">
        <v>3118</v>
      </c>
      <c r="J2864" s="1" t="s">
        <v>3119</v>
      </c>
    </row>
    <row r="2865" spans="1:10" x14ac:dyDescent="0.2">
      <c r="A2865" s="1">
        <v>2864</v>
      </c>
      <c r="B2865" s="3">
        <v>5.6096912050592702E-9</v>
      </c>
      <c r="C2865" s="1">
        <v>0.59645310629364701</v>
      </c>
      <c r="D2865" s="1">
        <v>0.54500000000000004</v>
      </c>
      <c r="E2865" s="1">
        <v>0.36699999999999999</v>
      </c>
      <c r="F2865" s="3">
        <v>4.45914353890161E-5</v>
      </c>
      <c r="G2865" s="1">
        <v>29</v>
      </c>
      <c r="H2865" s="1" t="s">
        <v>3111</v>
      </c>
      <c r="I2865" s="1" t="s">
        <v>3112</v>
      </c>
      <c r="J2865" s="1" t="s">
        <v>3113</v>
      </c>
    </row>
    <row r="2866" spans="1:10" x14ac:dyDescent="0.2">
      <c r="A2866" s="1">
        <v>2865</v>
      </c>
      <c r="B2866" s="3">
        <v>1.22351370957755E-8</v>
      </c>
      <c r="C2866" s="1">
        <v>0.54868458276860399</v>
      </c>
      <c r="D2866" s="1">
        <v>0.58199999999999996</v>
      </c>
      <c r="E2866" s="1">
        <v>0.41599999999999998</v>
      </c>
      <c r="F2866" s="3">
        <v>9.7257104774319599E-5</v>
      </c>
      <c r="G2866" s="1">
        <v>29</v>
      </c>
      <c r="H2866" s="1" t="s">
        <v>3066</v>
      </c>
      <c r="I2866" s="1" t="s">
        <v>3067</v>
      </c>
      <c r="J2866" s="1" t="s">
        <v>3068</v>
      </c>
    </row>
    <row r="2867" spans="1:10" x14ac:dyDescent="0.2">
      <c r="A2867" s="1">
        <v>2866</v>
      </c>
      <c r="B2867" s="3">
        <v>1.30463221842096E-8</v>
      </c>
      <c r="C2867" s="1">
        <v>0.63162993333586503</v>
      </c>
      <c r="D2867" s="1">
        <v>0.48499999999999999</v>
      </c>
      <c r="E2867" s="1">
        <v>0.311</v>
      </c>
      <c r="F2867" s="1">
        <v>1.0370521504228201E-4</v>
      </c>
      <c r="G2867" s="1">
        <v>29</v>
      </c>
      <c r="H2867" s="1" t="s">
        <v>478</v>
      </c>
      <c r="I2867" s="1" t="s">
        <v>479</v>
      </c>
      <c r="J2867" s="1" t="s">
        <v>480</v>
      </c>
    </row>
    <row r="2868" spans="1:10" x14ac:dyDescent="0.2">
      <c r="A2868" s="1">
        <v>2867</v>
      </c>
      <c r="B2868" s="3">
        <v>2.5728864654815699E-8</v>
      </c>
      <c r="C2868" s="1">
        <v>0.53823504009809797</v>
      </c>
      <c r="D2868" s="1">
        <v>0.65700000000000003</v>
      </c>
      <c r="E2868" s="1">
        <v>0.52800000000000002</v>
      </c>
      <c r="F2868" s="1">
        <v>2.0451874514113E-4</v>
      </c>
      <c r="G2868" s="1">
        <v>29</v>
      </c>
      <c r="H2868" s="1" t="s">
        <v>3707</v>
      </c>
      <c r="I2868" s="1" t="s">
        <v>3708</v>
      </c>
      <c r="J2868" s="1" t="s">
        <v>3709</v>
      </c>
    </row>
    <row r="2869" spans="1:10" x14ac:dyDescent="0.2">
      <c r="A2869" s="1">
        <v>2868</v>
      </c>
      <c r="B2869" s="3">
        <v>2.6376081963225E-8</v>
      </c>
      <c r="C2869" s="1">
        <v>0.34380688521897801</v>
      </c>
      <c r="D2869" s="1">
        <v>0.81299999999999994</v>
      </c>
      <c r="E2869" s="1">
        <v>0.68799999999999994</v>
      </c>
      <c r="F2869" s="1">
        <v>2.0966347552567601E-4</v>
      </c>
      <c r="G2869" s="1">
        <v>29</v>
      </c>
      <c r="H2869" s="1" t="s">
        <v>1869</v>
      </c>
      <c r="I2869" s="1" t="s">
        <v>1870</v>
      </c>
      <c r="J2869" s="1" t="s">
        <v>1871</v>
      </c>
    </row>
    <row r="2870" spans="1:10" x14ac:dyDescent="0.2">
      <c r="A2870" s="1">
        <v>2869</v>
      </c>
      <c r="B2870" s="3">
        <v>2.8118120733864799E-8</v>
      </c>
      <c r="C2870" s="1">
        <v>0.76140070893419798</v>
      </c>
      <c r="D2870" s="1">
        <v>0.32100000000000001</v>
      </c>
      <c r="E2870" s="1">
        <v>0.16800000000000001</v>
      </c>
      <c r="F2870" s="1">
        <v>2.2351094171349099E-4</v>
      </c>
      <c r="G2870" s="1">
        <v>29</v>
      </c>
      <c r="H2870" s="1" t="s">
        <v>2274</v>
      </c>
      <c r="I2870" s="1" t="s">
        <v>2275</v>
      </c>
      <c r="J2870" s="1" t="s">
        <v>2276</v>
      </c>
    </row>
    <row r="2871" spans="1:10" x14ac:dyDescent="0.2">
      <c r="A2871" s="1">
        <v>2870</v>
      </c>
      <c r="B2871" s="3">
        <v>4.2669113117554901E-8</v>
      </c>
      <c r="C2871" s="1">
        <v>0.54718009204226004</v>
      </c>
      <c r="D2871" s="1">
        <v>0.46300000000000002</v>
      </c>
      <c r="E2871" s="1">
        <v>0.28699999999999998</v>
      </c>
      <c r="F2871" s="1">
        <v>3.39176780171444E-4</v>
      </c>
      <c r="G2871" s="1">
        <v>29</v>
      </c>
      <c r="H2871" s="1" t="s">
        <v>1589</v>
      </c>
      <c r="I2871" s="1" t="s">
        <v>1590</v>
      </c>
      <c r="J2871" s="1" t="s">
        <v>1591</v>
      </c>
    </row>
    <row r="2872" spans="1:10" x14ac:dyDescent="0.2">
      <c r="A2872" s="1">
        <v>2871</v>
      </c>
      <c r="B2872" s="3">
        <v>8.1678764006721806E-8</v>
      </c>
      <c r="C2872" s="1">
        <v>0.53085332516308104</v>
      </c>
      <c r="D2872" s="1">
        <v>0.49299999999999999</v>
      </c>
      <c r="E2872" s="1">
        <v>0.33700000000000002</v>
      </c>
      <c r="F2872" s="1">
        <v>6.49264495089432E-4</v>
      </c>
      <c r="G2872" s="1">
        <v>29</v>
      </c>
      <c r="H2872" s="1" t="s">
        <v>495</v>
      </c>
      <c r="I2872" s="1" t="s">
        <v>496</v>
      </c>
      <c r="J2872" s="1" t="s">
        <v>497</v>
      </c>
    </row>
    <row r="2873" spans="1:10" x14ac:dyDescent="0.2">
      <c r="A2873" s="1">
        <v>2872</v>
      </c>
      <c r="B2873" s="3">
        <v>8.2808453484188595E-8</v>
      </c>
      <c r="C2873" s="1">
        <v>0.43357733612244498</v>
      </c>
      <c r="D2873" s="1">
        <v>0.70899999999999996</v>
      </c>
      <c r="E2873" s="1">
        <v>0.59699999999999998</v>
      </c>
      <c r="F2873" s="1">
        <v>6.5824439674581502E-4</v>
      </c>
      <c r="G2873" s="1">
        <v>29</v>
      </c>
      <c r="H2873" s="1" t="s">
        <v>1394</v>
      </c>
      <c r="I2873" s="1" t="s">
        <v>1395</v>
      </c>
      <c r="J2873" s="1" t="s">
        <v>1396</v>
      </c>
    </row>
    <row r="2874" spans="1:10" x14ac:dyDescent="0.2">
      <c r="A2874" s="1">
        <v>2873</v>
      </c>
      <c r="B2874" s="3">
        <v>2.4316299555560298E-7</v>
      </c>
      <c r="C2874" s="1">
        <v>0.37106885295932202</v>
      </c>
      <c r="D2874" s="1">
        <v>0.78400000000000003</v>
      </c>
      <c r="E2874" s="1">
        <v>0.65</v>
      </c>
      <c r="F2874" s="1">
        <v>1.93290265167149E-3</v>
      </c>
      <c r="G2874" s="1">
        <v>29</v>
      </c>
      <c r="H2874" s="1" t="s">
        <v>1872</v>
      </c>
      <c r="I2874" s="1" t="s">
        <v>1873</v>
      </c>
      <c r="J2874" s="1" t="s">
        <v>1874</v>
      </c>
    </row>
    <row r="2875" spans="1:10" x14ac:dyDescent="0.2">
      <c r="A2875" s="1">
        <v>2874</v>
      </c>
      <c r="B2875" s="3">
        <v>3.68051769459509E-7</v>
      </c>
      <c r="C2875" s="1">
        <v>0.63642715933959104</v>
      </c>
      <c r="D2875" s="1">
        <v>0.30599999999999999</v>
      </c>
      <c r="E2875" s="1">
        <v>0.16400000000000001</v>
      </c>
      <c r="F2875" s="1">
        <v>2.9256435154336401E-3</v>
      </c>
      <c r="G2875" s="1">
        <v>29</v>
      </c>
      <c r="H2875" s="1" t="s">
        <v>945</v>
      </c>
      <c r="I2875" s="1" t="s">
        <v>946</v>
      </c>
      <c r="J2875" s="1" t="s">
        <v>947</v>
      </c>
    </row>
    <row r="2876" spans="1:10" x14ac:dyDescent="0.2">
      <c r="A2876" s="1">
        <v>2875</v>
      </c>
      <c r="B2876" s="3">
        <v>5.8328600845008996E-7</v>
      </c>
      <c r="C2876" s="1">
        <v>0.34995448895479297</v>
      </c>
      <c r="D2876" s="1">
        <v>0.47799999999999998</v>
      </c>
      <c r="E2876" s="1">
        <v>0.28599999999999998</v>
      </c>
      <c r="F2876" s="1">
        <v>4.63654048116976E-3</v>
      </c>
      <c r="G2876" s="1">
        <v>29</v>
      </c>
      <c r="H2876" s="1" t="s">
        <v>876</v>
      </c>
      <c r="I2876" s="1" t="s">
        <v>877</v>
      </c>
      <c r="J2876" s="1" t="s">
        <v>878</v>
      </c>
    </row>
    <row r="2877" spans="1:10" x14ac:dyDescent="0.2">
      <c r="A2877" s="1">
        <v>2876</v>
      </c>
      <c r="B2877" s="3">
        <v>1.30413611079338E-6</v>
      </c>
      <c r="C2877" s="1">
        <v>0.27419910314892798</v>
      </c>
      <c r="D2877" s="1">
        <v>0.94799999999999995</v>
      </c>
      <c r="E2877" s="1">
        <v>0.89900000000000002</v>
      </c>
      <c r="F2877" s="1">
        <v>1.0366577944696601E-2</v>
      </c>
      <c r="G2877" s="1">
        <v>29</v>
      </c>
      <c r="H2877" s="1" t="s">
        <v>3710</v>
      </c>
      <c r="I2877" s="1" t="s">
        <v>3711</v>
      </c>
      <c r="J2877" s="1" t="s">
        <v>3712</v>
      </c>
    </row>
    <row r="2878" spans="1:10" x14ac:dyDescent="0.2">
      <c r="A2878" s="1">
        <v>2877</v>
      </c>
      <c r="B2878" s="3">
        <v>2.2925600478304801E-6</v>
      </c>
      <c r="C2878" s="1">
        <v>0.62055002913713397</v>
      </c>
      <c r="D2878" s="1">
        <v>0.34300000000000003</v>
      </c>
      <c r="E2878" s="1">
        <v>0.21299999999999999</v>
      </c>
      <c r="F2878" s="1">
        <v>1.8223559820204498E-2</v>
      </c>
      <c r="G2878" s="1">
        <v>29</v>
      </c>
      <c r="H2878" s="1" t="s">
        <v>954</v>
      </c>
      <c r="I2878" s="1" t="s">
        <v>955</v>
      </c>
      <c r="J2878" s="1" t="s">
        <v>956</v>
      </c>
    </row>
    <row r="2879" spans="1:10" x14ac:dyDescent="0.2">
      <c r="A2879" s="1">
        <v>2878</v>
      </c>
      <c r="B2879" s="3">
        <v>2.7734051312985301E-6</v>
      </c>
      <c r="C2879" s="1">
        <v>0.59923984019423004</v>
      </c>
      <c r="D2879" s="1">
        <v>0.29899999999999999</v>
      </c>
      <c r="E2879" s="1">
        <v>0.16900000000000001</v>
      </c>
      <c r="F2879" s="1">
        <v>2.2045797388692001E-2</v>
      </c>
      <c r="G2879" s="1">
        <v>29</v>
      </c>
      <c r="H2879" s="1" t="s">
        <v>3713</v>
      </c>
      <c r="I2879" s="1" t="s">
        <v>3714</v>
      </c>
      <c r="J2879" s="1" t="s">
        <v>3715</v>
      </c>
    </row>
    <row r="2880" spans="1:10" x14ac:dyDescent="0.2">
      <c r="A2880" s="1">
        <v>2879</v>
      </c>
      <c r="B2880" s="3">
        <v>3.0291501679898299E-6</v>
      </c>
      <c r="C2880" s="1">
        <v>0.49580296040840599</v>
      </c>
      <c r="D2880" s="1">
        <v>0.44</v>
      </c>
      <c r="E2880" s="1">
        <v>0.28899999999999998</v>
      </c>
      <c r="F2880" s="1">
        <v>2.40787146853512E-2</v>
      </c>
      <c r="G2880" s="1">
        <v>29</v>
      </c>
      <c r="H2880" s="1" t="s">
        <v>927</v>
      </c>
      <c r="I2880" s="1" t="s">
        <v>928</v>
      </c>
      <c r="J2880" s="1" t="s">
        <v>929</v>
      </c>
    </row>
    <row r="2881" spans="1:10" x14ac:dyDescent="0.2">
      <c r="A2881" s="1">
        <v>2880</v>
      </c>
      <c r="B2881" s="3">
        <v>4.0021484356846303E-6</v>
      </c>
      <c r="C2881" s="1">
        <v>0.49474452588679502</v>
      </c>
      <c r="D2881" s="1">
        <v>0.254</v>
      </c>
      <c r="E2881" s="1">
        <v>0.126</v>
      </c>
      <c r="F2881" s="1">
        <v>3.1813077915257101E-2</v>
      </c>
      <c r="G2881" s="1">
        <v>29</v>
      </c>
      <c r="H2881" s="1" t="s">
        <v>885</v>
      </c>
      <c r="I2881" s="1" t="s">
        <v>886</v>
      </c>
      <c r="J2881" s="1" t="s">
        <v>887</v>
      </c>
    </row>
    <row r="2882" spans="1:10" x14ac:dyDescent="0.2">
      <c r="A2882" s="1">
        <v>2881</v>
      </c>
      <c r="B2882" s="3">
        <v>4.8661918640831103E-6</v>
      </c>
      <c r="C2882" s="1">
        <v>0.44898271726899203</v>
      </c>
      <c r="D2882" s="1">
        <v>0.51500000000000001</v>
      </c>
      <c r="E2882" s="1">
        <v>0.36399999999999999</v>
      </c>
      <c r="F2882" s="1">
        <v>3.8681359127596598E-2</v>
      </c>
      <c r="G2882" s="1">
        <v>29</v>
      </c>
      <c r="H2882" s="1" t="s">
        <v>1830</v>
      </c>
      <c r="I2882" s="1" t="s">
        <v>1831</v>
      </c>
      <c r="J2882" s="1" t="s">
        <v>1832</v>
      </c>
    </row>
    <row r="2883" spans="1:10" x14ac:dyDescent="0.2">
      <c r="A2883" s="1">
        <v>2882</v>
      </c>
      <c r="B2883" s="3">
        <v>7.45314444571938E-6</v>
      </c>
      <c r="C2883" s="1">
        <v>0.580977796764228</v>
      </c>
      <c r="D2883" s="1">
        <v>0.373</v>
      </c>
      <c r="E2883" s="1">
        <v>0.24399999999999999</v>
      </c>
      <c r="F2883" s="1">
        <v>5.9245045199023398E-2</v>
      </c>
      <c r="G2883" s="1">
        <v>29</v>
      </c>
      <c r="H2883" s="1" t="s">
        <v>683</v>
      </c>
      <c r="I2883" s="1" t="s">
        <v>684</v>
      </c>
      <c r="J2883" s="1" t="s">
        <v>685</v>
      </c>
    </row>
    <row r="2884" spans="1:10" x14ac:dyDescent="0.2">
      <c r="A2884" s="1">
        <v>2883</v>
      </c>
      <c r="B2884" s="3">
        <v>1.74576449981412E-5</v>
      </c>
      <c r="C2884" s="1">
        <v>0.459083774282112</v>
      </c>
      <c r="D2884" s="1">
        <v>0.5</v>
      </c>
      <c r="E2884" s="1">
        <v>0.378</v>
      </c>
      <c r="F2884" s="1">
        <v>0.13877082009022401</v>
      </c>
      <c r="G2884" s="1">
        <v>29</v>
      </c>
      <c r="H2884" s="1" t="s">
        <v>1397</v>
      </c>
      <c r="I2884" s="1" t="s">
        <v>1398</v>
      </c>
      <c r="J2884" s="1" t="s">
        <v>1399</v>
      </c>
    </row>
    <row r="2885" spans="1:10" x14ac:dyDescent="0.2">
      <c r="A2885" s="1">
        <v>2884</v>
      </c>
      <c r="B2885" s="1">
        <v>1.4470730324850299E-4</v>
      </c>
      <c r="C2885" s="1">
        <v>0.27961098639311799</v>
      </c>
      <c r="D2885" s="1">
        <v>0.88100000000000001</v>
      </c>
      <c r="E2885" s="1">
        <v>0.82399999999999995</v>
      </c>
      <c r="F2885" s="1">
        <v>1</v>
      </c>
      <c r="G2885" s="1">
        <v>29</v>
      </c>
      <c r="H2885" s="1" t="s">
        <v>650</v>
      </c>
      <c r="I2885" s="1" t="s">
        <v>651</v>
      </c>
      <c r="J2885" s="1" t="s">
        <v>652</v>
      </c>
    </row>
    <row r="2886" spans="1:10" x14ac:dyDescent="0.2">
      <c r="A2886" s="1">
        <v>2885</v>
      </c>
      <c r="B2886" s="1">
        <v>2.4744886464624598E-4</v>
      </c>
      <c r="C2886" s="1">
        <v>0.47455355156818002</v>
      </c>
      <c r="D2886" s="1">
        <v>0.26100000000000001</v>
      </c>
      <c r="E2886" s="1">
        <v>0.16300000000000001</v>
      </c>
      <c r="F2886" s="1">
        <v>1</v>
      </c>
      <c r="G2886" s="1">
        <v>29</v>
      </c>
      <c r="H2886" s="1" t="s">
        <v>3716</v>
      </c>
      <c r="I2886" s="1" t="s">
        <v>3717</v>
      </c>
      <c r="J2886" s="1" t="s">
        <v>3718</v>
      </c>
    </row>
    <row r="2887" spans="1:10" x14ac:dyDescent="0.2">
      <c r="A2887" s="1">
        <v>2886</v>
      </c>
      <c r="B2887" s="1">
        <v>2.9954393922486898E-4</v>
      </c>
      <c r="C2887" s="1">
        <v>0.35683694729592802</v>
      </c>
      <c r="D2887" s="1">
        <v>0.29899999999999999</v>
      </c>
      <c r="E2887" s="1">
        <v>0.183</v>
      </c>
      <c r="F2887" s="1">
        <v>1</v>
      </c>
      <c r="G2887" s="1">
        <v>29</v>
      </c>
      <c r="H2887" s="1" t="s">
        <v>1770</v>
      </c>
      <c r="I2887" s="1" t="s">
        <v>1771</v>
      </c>
      <c r="J2887" s="1" t="s">
        <v>1772</v>
      </c>
    </row>
    <row r="2888" spans="1:10" x14ac:dyDescent="0.2">
      <c r="A2888" s="1">
        <v>2887</v>
      </c>
      <c r="B2888" s="1">
        <v>3.6553748011880998E-4</v>
      </c>
      <c r="C2888" s="1">
        <v>0.51572027899388395</v>
      </c>
      <c r="D2888" s="1">
        <v>0.42499999999999999</v>
      </c>
      <c r="E2888" s="1">
        <v>0.34100000000000003</v>
      </c>
      <c r="F2888" s="1">
        <v>1</v>
      </c>
      <c r="G2888" s="1">
        <v>29</v>
      </c>
      <c r="H2888" s="1" t="s">
        <v>3719</v>
      </c>
      <c r="I2888" s="1" t="s">
        <v>3720</v>
      </c>
      <c r="J2888" s="1" t="s">
        <v>3721</v>
      </c>
    </row>
    <row r="2889" spans="1:10" x14ac:dyDescent="0.2">
      <c r="A2889" s="1">
        <v>2888</v>
      </c>
      <c r="B2889" s="1">
        <v>4.4071302553588902E-4</v>
      </c>
      <c r="C2889" s="1">
        <v>0.45174758885608102</v>
      </c>
      <c r="D2889" s="1">
        <v>0.35799999999999998</v>
      </c>
      <c r="E2889" s="1">
        <v>0.26300000000000001</v>
      </c>
      <c r="F2889" s="1">
        <v>1</v>
      </c>
      <c r="G2889" s="1">
        <v>29</v>
      </c>
      <c r="H2889" s="1" t="s">
        <v>3552</v>
      </c>
      <c r="I2889" s="1" t="s">
        <v>3553</v>
      </c>
      <c r="J2889" s="1" t="s">
        <v>3554</v>
      </c>
    </row>
    <row r="2890" spans="1:10" x14ac:dyDescent="0.2">
      <c r="A2890" s="1">
        <v>2889</v>
      </c>
      <c r="B2890" s="1">
        <v>5.2302082459966396E-4</v>
      </c>
      <c r="C2890" s="1">
        <v>0.43767742756378702</v>
      </c>
      <c r="D2890" s="1">
        <v>0.30599999999999999</v>
      </c>
      <c r="E2890" s="1">
        <v>0.20799999999999999</v>
      </c>
      <c r="F2890" s="1">
        <v>1</v>
      </c>
      <c r="G2890" s="1">
        <v>29</v>
      </c>
      <c r="H2890" s="1" t="s">
        <v>2229</v>
      </c>
      <c r="I2890" s="1" t="s">
        <v>2230</v>
      </c>
      <c r="J2890" s="1" t="s">
        <v>2231</v>
      </c>
    </row>
    <row r="2891" spans="1:10" x14ac:dyDescent="0.2">
      <c r="A2891" s="1">
        <v>2890</v>
      </c>
      <c r="B2891" s="1">
        <v>6.9645751979525701E-4</v>
      </c>
      <c r="C2891" s="1">
        <v>0.26789242219511999</v>
      </c>
      <c r="D2891" s="1">
        <v>0.63400000000000001</v>
      </c>
      <c r="E2891" s="1">
        <v>0.56000000000000005</v>
      </c>
      <c r="F2891" s="1">
        <v>1</v>
      </c>
      <c r="G2891" s="1">
        <v>29</v>
      </c>
      <c r="H2891" s="1" t="s">
        <v>879</v>
      </c>
      <c r="I2891" s="1" t="s">
        <v>880</v>
      </c>
      <c r="J2891" s="1" t="s">
        <v>881</v>
      </c>
    </row>
    <row r="2892" spans="1:10" x14ac:dyDescent="0.2">
      <c r="A2892" s="1">
        <v>2891</v>
      </c>
      <c r="B2892" s="1">
        <v>9.0204034691775104E-4</v>
      </c>
      <c r="C2892" s="1">
        <v>0.43752512079586098</v>
      </c>
      <c r="D2892" s="1">
        <v>0.35799999999999998</v>
      </c>
      <c r="E2892" s="1">
        <v>0.26300000000000001</v>
      </c>
      <c r="F2892" s="1">
        <v>1</v>
      </c>
      <c r="G2892" s="1">
        <v>29</v>
      </c>
      <c r="H2892" s="1" t="s">
        <v>516</v>
      </c>
      <c r="I2892" s="1" t="s">
        <v>517</v>
      </c>
      <c r="J2892" s="1" t="s">
        <v>518</v>
      </c>
    </row>
    <row r="2893" spans="1:10" x14ac:dyDescent="0.2">
      <c r="A2893" s="1">
        <v>2892</v>
      </c>
      <c r="B2893" s="1">
        <v>9.4681054799793899E-4</v>
      </c>
      <c r="C2893" s="1">
        <v>0.38638261221737302</v>
      </c>
      <c r="D2893" s="1">
        <v>0.45500000000000002</v>
      </c>
      <c r="E2893" s="1">
        <v>0.36299999999999999</v>
      </c>
      <c r="F2893" s="1">
        <v>1</v>
      </c>
      <c r="G2893" s="1">
        <v>29</v>
      </c>
      <c r="H2893" s="1" t="s">
        <v>3722</v>
      </c>
      <c r="I2893" s="1" t="s">
        <v>3723</v>
      </c>
      <c r="J2893" s="1" t="s">
        <v>3724</v>
      </c>
    </row>
    <row r="2894" spans="1:10" x14ac:dyDescent="0.2">
      <c r="A2894" s="1">
        <v>2893</v>
      </c>
      <c r="B2894" s="1">
        <v>1.8457419697782899E-3</v>
      </c>
      <c r="C2894" s="1">
        <v>0.27001475276077602</v>
      </c>
      <c r="D2894" s="1">
        <v>0.60399999999999998</v>
      </c>
      <c r="E2894" s="1">
        <v>0.53800000000000003</v>
      </c>
      <c r="F2894" s="1">
        <v>1</v>
      </c>
      <c r="G2894" s="1">
        <v>29</v>
      </c>
      <c r="H2894" s="1" t="s">
        <v>933</v>
      </c>
      <c r="I2894" s="1" t="s">
        <v>934</v>
      </c>
      <c r="J2894" s="1" t="s">
        <v>935</v>
      </c>
    </row>
    <row r="2895" spans="1:10" x14ac:dyDescent="0.2">
      <c r="A2895" s="1">
        <v>2894</v>
      </c>
      <c r="B2895" s="1">
        <v>2.2642435677954899E-3</v>
      </c>
      <c r="C2895" s="1">
        <v>0.29000828397834799</v>
      </c>
      <c r="D2895" s="1">
        <v>0.38100000000000001</v>
      </c>
      <c r="E2895" s="1">
        <v>0.28299999999999997</v>
      </c>
      <c r="F2895" s="1">
        <v>1</v>
      </c>
      <c r="G2895" s="1">
        <v>29</v>
      </c>
      <c r="H2895" s="1" t="s">
        <v>143</v>
      </c>
      <c r="I2895" s="1" t="s">
        <v>144</v>
      </c>
      <c r="J2895" s="1" t="s">
        <v>145</v>
      </c>
    </row>
    <row r="2896" spans="1:10" x14ac:dyDescent="0.2">
      <c r="A2896" s="1">
        <v>2895</v>
      </c>
      <c r="B2896" s="1">
        <v>5.4104938273477196E-3</v>
      </c>
      <c r="C2896" s="1">
        <v>0.37214260653921999</v>
      </c>
      <c r="D2896" s="1">
        <v>0.40300000000000002</v>
      </c>
      <c r="E2896" s="1">
        <v>0.34100000000000003</v>
      </c>
      <c r="F2896" s="1">
        <v>1</v>
      </c>
      <c r="G2896" s="1">
        <v>29</v>
      </c>
      <c r="H2896" s="1" t="s">
        <v>3725</v>
      </c>
      <c r="I2896" s="1" t="s">
        <v>3726</v>
      </c>
      <c r="J2896" s="1" t="s">
        <v>3727</v>
      </c>
    </row>
    <row r="2897" spans="1:10" x14ac:dyDescent="0.2">
      <c r="A2897" s="1">
        <v>2896</v>
      </c>
      <c r="B2897" s="1">
        <v>5.4424861671381096E-3</v>
      </c>
      <c r="C2897" s="1">
        <v>0.51862726653642399</v>
      </c>
      <c r="D2897" s="1">
        <v>0.61199999999999999</v>
      </c>
      <c r="E2897" s="1">
        <v>0.59</v>
      </c>
      <c r="F2897" s="1">
        <v>1</v>
      </c>
      <c r="G2897" s="1">
        <v>29</v>
      </c>
      <c r="H2897" s="1" t="s">
        <v>2105</v>
      </c>
      <c r="I2897" s="1" t="s">
        <v>2106</v>
      </c>
      <c r="J2897" s="1" t="s">
        <v>2107</v>
      </c>
    </row>
    <row r="2898" spans="1:10" x14ac:dyDescent="0.2">
      <c r="A2898" s="1">
        <v>2897</v>
      </c>
      <c r="B2898" s="1">
        <v>6.7271172793074603E-3</v>
      </c>
      <c r="C2898" s="1">
        <v>0.35673157988170601</v>
      </c>
      <c r="D2898" s="1">
        <v>0.26100000000000001</v>
      </c>
      <c r="E2898" s="1">
        <v>0.189</v>
      </c>
      <c r="F2898" s="1">
        <v>1</v>
      </c>
      <c r="G2898" s="1">
        <v>29</v>
      </c>
      <c r="H2898" s="1" t="s">
        <v>3078</v>
      </c>
      <c r="I2898" s="1" t="s">
        <v>3079</v>
      </c>
      <c r="J2898" s="1" t="s">
        <v>3080</v>
      </c>
    </row>
    <row r="2899" spans="1:10" x14ac:dyDescent="0.2">
      <c r="A2899" s="1">
        <v>2898</v>
      </c>
      <c r="B2899" s="1">
        <v>8.2870869806608207E-3</v>
      </c>
      <c r="C2899" s="1">
        <v>0.34768551665027198</v>
      </c>
      <c r="D2899" s="1">
        <v>0.35799999999999998</v>
      </c>
      <c r="E2899" s="1">
        <v>0.28899999999999998</v>
      </c>
      <c r="F2899" s="1">
        <v>1</v>
      </c>
      <c r="G2899" s="1">
        <v>29</v>
      </c>
      <c r="H2899" s="1" t="s">
        <v>852</v>
      </c>
      <c r="I2899" s="1" t="s">
        <v>853</v>
      </c>
      <c r="J2899" s="1" t="s">
        <v>854</v>
      </c>
    </row>
    <row r="2900" spans="1:10" x14ac:dyDescent="0.2">
      <c r="A2900" s="1">
        <v>2899</v>
      </c>
      <c r="B2900" s="1">
        <v>8.3160193095120696E-3</v>
      </c>
      <c r="C2900" s="1">
        <v>0.29900933566937699</v>
      </c>
      <c r="D2900" s="1">
        <v>0.38800000000000001</v>
      </c>
      <c r="E2900" s="1">
        <v>0.32</v>
      </c>
      <c r="F2900" s="1">
        <v>1</v>
      </c>
      <c r="G2900" s="1">
        <v>29</v>
      </c>
      <c r="H2900" s="1" t="s">
        <v>3728</v>
      </c>
      <c r="I2900" s="1" t="s">
        <v>3729</v>
      </c>
      <c r="J2900" s="1" t="s">
        <v>3730</v>
      </c>
    </row>
    <row r="2901" spans="1:10" x14ac:dyDescent="0.2">
      <c r="A2901" s="1">
        <v>2900</v>
      </c>
      <c r="B2901" s="1">
        <v>8.3360136832283504E-3</v>
      </c>
      <c r="C2901" s="1">
        <v>0.30244499901959798</v>
      </c>
      <c r="D2901" s="1">
        <v>0.49299999999999999</v>
      </c>
      <c r="E2901" s="1">
        <v>0.44600000000000001</v>
      </c>
      <c r="F2901" s="1">
        <v>1</v>
      </c>
      <c r="G2901" s="1">
        <v>29</v>
      </c>
      <c r="H2901" s="1" t="s">
        <v>3204</v>
      </c>
      <c r="I2901" s="1" t="s">
        <v>3205</v>
      </c>
      <c r="J2901" s="1" t="s">
        <v>3206</v>
      </c>
    </row>
    <row r="2902" spans="1:10" x14ac:dyDescent="0.2">
      <c r="A2902" s="1">
        <v>2901</v>
      </c>
      <c r="B2902" s="1">
        <v>8.7591612540435793E-3</v>
      </c>
      <c r="C2902" s="1">
        <v>0.37431556035414398</v>
      </c>
      <c r="D2902" s="1">
        <v>0.50700000000000001</v>
      </c>
      <c r="E2902" s="1">
        <v>0.47299999999999998</v>
      </c>
      <c r="F2902" s="1">
        <v>1</v>
      </c>
      <c r="G2902" s="1">
        <v>29</v>
      </c>
      <c r="H2902" s="1" t="s">
        <v>1821</v>
      </c>
      <c r="I2902" s="1" t="s">
        <v>1822</v>
      </c>
      <c r="J2902" s="1" t="s">
        <v>1823</v>
      </c>
    </row>
    <row r="2903" spans="1:10" ht="17" thickBot="1" x14ac:dyDescent="0.25">
      <c r="A2903" s="2">
        <v>2902</v>
      </c>
      <c r="B2903" s="2">
        <v>9.7903551660438806E-3</v>
      </c>
      <c r="C2903" s="2">
        <v>0.31783155164087001</v>
      </c>
      <c r="D2903" s="2">
        <v>0.29099999999999998</v>
      </c>
      <c r="E2903" s="2">
        <v>0.217</v>
      </c>
      <c r="F2903" s="2">
        <v>1</v>
      </c>
      <c r="G2903" s="2">
        <v>29</v>
      </c>
      <c r="H2903" s="2" t="s">
        <v>906</v>
      </c>
      <c r="I2903" s="2" t="s">
        <v>907</v>
      </c>
      <c r="J2903" s="2" t="s">
        <v>908</v>
      </c>
    </row>
    <row r="2904" spans="1:10" ht="17" thickTop="1" x14ac:dyDescent="0.2">
      <c r="A2904" s="1">
        <v>2903</v>
      </c>
      <c r="B2904" s="1">
        <v>0</v>
      </c>
      <c r="C2904" s="1">
        <v>2.8857250264496002</v>
      </c>
      <c r="D2904" s="1">
        <v>0.97699999999999998</v>
      </c>
      <c r="E2904" s="1">
        <v>7.0999999999999994E-2</v>
      </c>
      <c r="F2904" s="1">
        <v>0</v>
      </c>
      <c r="G2904" s="1">
        <v>30</v>
      </c>
      <c r="H2904" s="1" t="s">
        <v>3731</v>
      </c>
      <c r="I2904" s="1" t="s">
        <v>3732</v>
      </c>
      <c r="J2904" s="1" t="s">
        <v>3733</v>
      </c>
    </row>
    <row r="2905" spans="1:10" x14ac:dyDescent="0.2">
      <c r="A2905" s="1">
        <v>2904</v>
      </c>
      <c r="B2905" s="1">
        <v>0</v>
      </c>
      <c r="C2905" s="1">
        <v>2.4332919393761001</v>
      </c>
      <c r="D2905" s="1">
        <v>0.88500000000000001</v>
      </c>
      <c r="E2905" s="1">
        <v>4.9000000000000002E-2</v>
      </c>
      <c r="F2905" s="1">
        <v>0</v>
      </c>
      <c r="G2905" s="1">
        <v>30</v>
      </c>
      <c r="H2905" s="1" t="s">
        <v>3734</v>
      </c>
      <c r="I2905" s="1" t="s">
        <v>3735</v>
      </c>
      <c r="J2905" s="1" t="s">
        <v>3736</v>
      </c>
    </row>
    <row r="2906" spans="1:10" x14ac:dyDescent="0.2">
      <c r="A2906" s="1">
        <v>2905</v>
      </c>
      <c r="B2906" s="1">
        <v>0</v>
      </c>
      <c r="C2906" s="1">
        <v>1.7031771517582599</v>
      </c>
      <c r="D2906" s="1">
        <v>0.49199999999999999</v>
      </c>
      <c r="E2906" s="1">
        <v>4.0000000000000001E-3</v>
      </c>
      <c r="F2906" s="1">
        <v>0</v>
      </c>
      <c r="G2906" s="1">
        <v>30</v>
      </c>
      <c r="H2906" s="1" t="s">
        <v>3737</v>
      </c>
      <c r="I2906" s="1" t="s">
        <v>3738</v>
      </c>
      <c r="J2906" s="1" t="s">
        <v>3739</v>
      </c>
    </row>
    <row r="2907" spans="1:10" x14ac:dyDescent="0.2">
      <c r="A2907" s="1">
        <v>2906</v>
      </c>
      <c r="B2907" s="3">
        <v>6.4836332139299802E-257</v>
      </c>
      <c r="C2907" s="1">
        <v>1.58686938412379</v>
      </c>
      <c r="D2907" s="1">
        <v>0.54600000000000004</v>
      </c>
      <c r="E2907" s="1">
        <v>2.7E-2</v>
      </c>
      <c r="F2907" s="3">
        <v>5.1538400417529398E-253</v>
      </c>
      <c r="G2907" s="1">
        <v>30</v>
      </c>
      <c r="H2907" s="1" t="s">
        <v>3740</v>
      </c>
      <c r="I2907" s="1" t="s">
        <v>3741</v>
      </c>
      <c r="J2907" s="1" t="s">
        <v>3742</v>
      </c>
    </row>
    <row r="2908" spans="1:10" x14ac:dyDescent="0.2">
      <c r="A2908" s="1">
        <v>2907</v>
      </c>
      <c r="B2908" s="3">
        <v>5.8373827034770397E-251</v>
      </c>
      <c r="C2908" s="1">
        <v>2.4876680650096001</v>
      </c>
      <c r="D2908" s="1">
        <v>0.83799999999999997</v>
      </c>
      <c r="E2908" s="1">
        <v>7.5999999999999998E-2</v>
      </c>
      <c r="F2908" s="3">
        <v>4.6401355109938999E-247</v>
      </c>
      <c r="G2908" s="1">
        <v>30</v>
      </c>
      <c r="H2908" s="1" t="s">
        <v>3743</v>
      </c>
      <c r="I2908" s="1" t="s">
        <v>3744</v>
      </c>
      <c r="J2908" s="1" t="s">
        <v>3745</v>
      </c>
    </row>
    <row r="2909" spans="1:10" x14ac:dyDescent="0.2">
      <c r="A2909" s="1">
        <v>2908</v>
      </c>
      <c r="B2909" s="3">
        <v>2.7915452838576902E-197</v>
      </c>
      <c r="C2909" s="1">
        <v>1.9613520502631301</v>
      </c>
      <c r="D2909" s="1">
        <v>0.71499999999999997</v>
      </c>
      <c r="E2909" s="1">
        <v>6.5000000000000002E-2</v>
      </c>
      <c r="F2909" s="3">
        <v>2.2189993461384801E-193</v>
      </c>
      <c r="G2909" s="1">
        <v>30</v>
      </c>
      <c r="H2909" s="1" t="s">
        <v>3282</v>
      </c>
      <c r="I2909" s="1" t="s">
        <v>3283</v>
      </c>
      <c r="J2909" s="1" t="s">
        <v>3284</v>
      </c>
    </row>
    <row r="2910" spans="1:10" x14ac:dyDescent="0.2">
      <c r="A2910" s="1">
        <v>2909</v>
      </c>
      <c r="B2910" s="3">
        <v>1.1387187054507599E-174</v>
      </c>
      <c r="C2910" s="1">
        <v>1.5474144368676299</v>
      </c>
      <c r="D2910" s="1">
        <v>0.7</v>
      </c>
      <c r="E2910" s="1">
        <v>6.5000000000000002E-2</v>
      </c>
      <c r="F2910" s="3">
        <v>9.0516749896280809E-171</v>
      </c>
      <c r="G2910" s="1">
        <v>30</v>
      </c>
      <c r="H2910" s="1" t="s">
        <v>3746</v>
      </c>
      <c r="I2910" s="1" t="s">
        <v>3747</v>
      </c>
      <c r="J2910" s="1" t="s">
        <v>3748</v>
      </c>
    </row>
    <row r="2911" spans="1:10" x14ac:dyDescent="0.2">
      <c r="A2911" s="1">
        <v>2910</v>
      </c>
      <c r="B2911" s="3">
        <v>1.5537298287705101E-169</v>
      </c>
      <c r="C2911" s="1">
        <v>1.2343134782803</v>
      </c>
      <c r="D2911" s="1">
        <v>0.39200000000000002</v>
      </c>
      <c r="E2911" s="1">
        <v>2.1000000000000001E-2</v>
      </c>
      <c r="F2911" s="3">
        <v>1.23505984088968E-165</v>
      </c>
      <c r="G2911" s="1">
        <v>30</v>
      </c>
      <c r="H2911" s="1" t="s">
        <v>3749</v>
      </c>
      <c r="I2911" s="1" t="s">
        <v>3750</v>
      </c>
      <c r="J2911" s="1" t="s">
        <v>3751</v>
      </c>
    </row>
    <row r="2912" spans="1:10" x14ac:dyDescent="0.2">
      <c r="A2912" s="1">
        <v>2911</v>
      </c>
      <c r="B2912" s="3">
        <v>1.1280396928633E-166</v>
      </c>
      <c r="C2912" s="1">
        <v>1.11845881946778</v>
      </c>
      <c r="D2912" s="1">
        <v>0.33100000000000002</v>
      </c>
      <c r="E2912" s="1">
        <v>1.4999999999999999E-2</v>
      </c>
      <c r="F2912" s="3">
        <v>8.9667875185703802E-163</v>
      </c>
      <c r="G2912" s="1">
        <v>30</v>
      </c>
      <c r="H2912" s="1" t="s">
        <v>3752</v>
      </c>
      <c r="I2912" s="1" t="s">
        <v>3753</v>
      </c>
      <c r="J2912" s="1" t="s">
        <v>3754</v>
      </c>
    </row>
    <row r="2913" spans="1:10" x14ac:dyDescent="0.2">
      <c r="A2913" s="1">
        <v>2912</v>
      </c>
      <c r="B2913" s="3">
        <v>4.5850843512126397E-158</v>
      </c>
      <c r="C2913" s="1">
        <v>1.62180430315024</v>
      </c>
      <c r="D2913" s="1">
        <v>0.57699999999999996</v>
      </c>
      <c r="E2913" s="1">
        <v>5.0999999999999997E-2</v>
      </c>
      <c r="F2913" s="3">
        <v>3.6446835507789297E-154</v>
      </c>
      <c r="G2913" s="1">
        <v>30</v>
      </c>
      <c r="H2913" s="1" t="s">
        <v>3755</v>
      </c>
      <c r="I2913" s="1" t="s">
        <v>3756</v>
      </c>
      <c r="J2913" s="1" t="s">
        <v>3757</v>
      </c>
    </row>
    <row r="2914" spans="1:10" x14ac:dyDescent="0.2">
      <c r="A2914" s="1">
        <v>2913</v>
      </c>
      <c r="B2914" s="3">
        <v>1.5898544905337601E-157</v>
      </c>
      <c r="C2914" s="1">
        <v>1.2594791149059701</v>
      </c>
      <c r="D2914" s="1">
        <v>0.4</v>
      </c>
      <c r="E2914" s="1">
        <v>2.4E-2</v>
      </c>
      <c r="F2914" s="3">
        <v>1.26377533452529E-153</v>
      </c>
      <c r="G2914" s="1">
        <v>30</v>
      </c>
      <c r="H2914" s="1" t="s">
        <v>3758</v>
      </c>
      <c r="I2914" s="1" t="s">
        <v>3759</v>
      </c>
      <c r="J2914" s="1" t="s">
        <v>3760</v>
      </c>
    </row>
    <row r="2915" spans="1:10" x14ac:dyDescent="0.2">
      <c r="A2915" s="1">
        <v>2914</v>
      </c>
      <c r="B2915" s="3">
        <v>1.3867250317503501E-152</v>
      </c>
      <c r="C2915" s="1">
        <v>1.48657490648249</v>
      </c>
      <c r="D2915" s="1">
        <v>0.56899999999999995</v>
      </c>
      <c r="E2915" s="1">
        <v>0.05</v>
      </c>
      <c r="F2915" s="3">
        <v>1.10230772773835E-148</v>
      </c>
      <c r="G2915" s="1">
        <v>30</v>
      </c>
      <c r="H2915" s="1" t="s">
        <v>3761</v>
      </c>
      <c r="I2915" s="1" t="s">
        <v>3762</v>
      </c>
      <c r="J2915" s="1" t="s">
        <v>3763</v>
      </c>
    </row>
    <row r="2916" spans="1:10" x14ac:dyDescent="0.2">
      <c r="A2916" s="1">
        <v>2915</v>
      </c>
      <c r="B2916" s="3">
        <v>1.6067584869456001E-151</v>
      </c>
      <c r="C2916" s="1">
        <v>2.7766503026902498</v>
      </c>
      <c r="D2916" s="1">
        <v>0.98499999999999999</v>
      </c>
      <c r="E2916" s="1">
        <v>0.21099999999999999</v>
      </c>
      <c r="F2916" s="3">
        <v>1.27721232127306E-147</v>
      </c>
      <c r="G2916" s="1">
        <v>30</v>
      </c>
      <c r="H2916" s="1" t="s">
        <v>2421</v>
      </c>
      <c r="I2916" s="1" t="s">
        <v>2422</v>
      </c>
      <c r="J2916" s="1" t="s">
        <v>2423</v>
      </c>
    </row>
    <row r="2917" spans="1:10" x14ac:dyDescent="0.2">
      <c r="A2917" s="1">
        <v>2916</v>
      </c>
      <c r="B2917" s="3">
        <v>1.6375459642536599E-151</v>
      </c>
      <c r="C2917" s="1">
        <v>1.2213513468698201</v>
      </c>
      <c r="D2917" s="1">
        <v>0.38500000000000001</v>
      </c>
      <c r="E2917" s="1">
        <v>2.3E-2</v>
      </c>
      <c r="F2917" s="3">
        <v>1.3016852869852301E-147</v>
      </c>
      <c r="G2917" s="1">
        <v>30</v>
      </c>
      <c r="H2917" s="1" t="s">
        <v>3183</v>
      </c>
      <c r="I2917" s="1" t="s">
        <v>3184</v>
      </c>
      <c r="J2917" s="1" t="s">
        <v>3185</v>
      </c>
    </row>
    <row r="2918" spans="1:10" x14ac:dyDescent="0.2">
      <c r="A2918" s="1">
        <v>2917</v>
      </c>
      <c r="B2918" s="3">
        <v>4.944937115738E-115</v>
      </c>
      <c r="C2918" s="1">
        <v>1.0973812210162199</v>
      </c>
      <c r="D2918" s="1">
        <v>0.26900000000000002</v>
      </c>
      <c r="E2918" s="1">
        <v>1.4999999999999999E-2</v>
      </c>
      <c r="F2918" s="3">
        <v>3.9307305133001303E-111</v>
      </c>
      <c r="G2918" s="1">
        <v>30</v>
      </c>
      <c r="H2918" s="1" t="s">
        <v>3764</v>
      </c>
      <c r="I2918" s="1" t="s">
        <v>3765</v>
      </c>
      <c r="J2918" s="1" t="s">
        <v>3766</v>
      </c>
    </row>
    <row r="2919" spans="1:10" x14ac:dyDescent="0.2">
      <c r="A2919" s="1">
        <v>2918</v>
      </c>
      <c r="B2919" s="3">
        <v>9.3616071380366909E-109</v>
      </c>
      <c r="C2919" s="1">
        <v>1.20870888441058</v>
      </c>
      <c r="D2919" s="1">
        <v>0.39200000000000002</v>
      </c>
      <c r="E2919" s="1">
        <v>3.3000000000000002E-2</v>
      </c>
      <c r="F2919" s="3">
        <v>7.4415415140253604E-105</v>
      </c>
      <c r="G2919" s="1">
        <v>30</v>
      </c>
      <c r="H2919" s="1" t="s">
        <v>3767</v>
      </c>
      <c r="I2919" s="1" t="s">
        <v>3768</v>
      </c>
      <c r="J2919" s="1" t="s">
        <v>3769</v>
      </c>
    </row>
    <row r="2920" spans="1:10" x14ac:dyDescent="0.2">
      <c r="A2920" s="1">
        <v>2919</v>
      </c>
      <c r="B2920" s="3">
        <v>5.8053568996523297E-87</v>
      </c>
      <c r="C2920" s="1">
        <v>1.7910584981717399</v>
      </c>
      <c r="D2920" s="1">
        <v>0.8</v>
      </c>
      <c r="E2920" s="1">
        <v>0.17699999999999999</v>
      </c>
      <c r="F2920" s="3">
        <v>4.6146781995336297E-83</v>
      </c>
      <c r="G2920" s="1">
        <v>30</v>
      </c>
      <c r="H2920" s="1" t="s">
        <v>2755</v>
      </c>
      <c r="I2920" s="1" t="s">
        <v>2756</v>
      </c>
      <c r="J2920" s="1" t="s">
        <v>2757</v>
      </c>
    </row>
    <row r="2921" spans="1:10" x14ac:dyDescent="0.2">
      <c r="A2921" s="1">
        <v>2920</v>
      </c>
      <c r="B2921" s="3">
        <v>1.0096325948244499E-78</v>
      </c>
      <c r="C2921" s="1">
        <v>1.36727711936769</v>
      </c>
      <c r="D2921" s="1">
        <v>0.377</v>
      </c>
      <c r="E2921" s="1">
        <v>4.2000000000000003E-2</v>
      </c>
      <c r="F2921" s="3">
        <v>8.0255694962595804E-75</v>
      </c>
      <c r="G2921" s="1">
        <v>30</v>
      </c>
      <c r="H2921" s="1" t="s">
        <v>2734</v>
      </c>
      <c r="I2921" s="1" t="s">
        <v>2735</v>
      </c>
      <c r="J2921" s="1" t="s">
        <v>2736</v>
      </c>
    </row>
    <row r="2922" spans="1:10" x14ac:dyDescent="0.2">
      <c r="A2922" s="1">
        <v>2921</v>
      </c>
      <c r="B2922" s="3">
        <v>1.7145662262385499E-70</v>
      </c>
      <c r="C2922" s="1">
        <v>1.1724472611418799</v>
      </c>
      <c r="D2922" s="1">
        <v>0.4</v>
      </c>
      <c r="E2922" s="1">
        <v>5.0999999999999997E-2</v>
      </c>
      <c r="F2922" s="3">
        <v>1.36290869323702E-66</v>
      </c>
      <c r="G2922" s="1">
        <v>30</v>
      </c>
      <c r="H2922" s="1" t="s">
        <v>3770</v>
      </c>
      <c r="I2922" s="1" t="s">
        <v>3771</v>
      </c>
      <c r="J2922" s="1" t="s">
        <v>3772</v>
      </c>
    </row>
    <row r="2923" spans="1:10" x14ac:dyDescent="0.2">
      <c r="A2923" s="1">
        <v>2922</v>
      </c>
      <c r="B2923" s="3">
        <v>3.4771117070685203E-69</v>
      </c>
      <c r="C2923" s="1">
        <v>1.5091043624207201</v>
      </c>
      <c r="D2923" s="1">
        <v>0.66200000000000003</v>
      </c>
      <c r="E2923" s="1">
        <v>0.14199999999999999</v>
      </c>
      <c r="F2923" s="3">
        <v>2.7639560959487701E-65</v>
      </c>
      <c r="G2923" s="1">
        <v>30</v>
      </c>
      <c r="H2923" s="1" t="s">
        <v>812</v>
      </c>
      <c r="I2923" s="1" t="s">
        <v>813</v>
      </c>
      <c r="J2923" s="1" t="s">
        <v>814</v>
      </c>
    </row>
    <row r="2924" spans="1:10" x14ac:dyDescent="0.2">
      <c r="A2924" s="1">
        <v>2923</v>
      </c>
      <c r="B2924" s="3">
        <v>1.7864409214060099E-68</v>
      </c>
      <c r="C2924" s="1">
        <v>1.2594994005870199</v>
      </c>
      <c r="D2924" s="1">
        <v>0.46899999999999997</v>
      </c>
      <c r="E2924" s="1">
        <v>7.0999999999999994E-2</v>
      </c>
      <c r="F2924" s="3">
        <v>1.42004188842564E-64</v>
      </c>
      <c r="G2924" s="1">
        <v>30</v>
      </c>
      <c r="H2924" s="1" t="s">
        <v>3773</v>
      </c>
      <c r="I2924" s="1" t="s">
        <v>3774</v>
      </c>
      <c r="J2924" s="1" t="s">
        <v>3775</v>
      </c>
    </row>
    <row r="2925" spans="1:10" x14ac:dyDescent="0.2">
      <c r="A2925" s="1">
        <v>2924</v>
      </c>
      <c r="B2925" s="3">
        <v>5.65788838977288E-64</v>
      </c>
      <c r="C2925" s="1">
        <v>1.5858388610716301</v>
      </c>
      <c r="D2925" s="1">
        <v>0.95399999999999996</v>
      </c>
      <c r="E2925" s="1">
        <v>0.39</v>
      </c>
      <c r="F2925" s="3">
        <v>4.4974554810304601E-60</v>
      </c>
      <c r="G2925" s="1">
        <v>30</v>
      </c>
      <c r="H2925" s="1" t="s">
        <v>2499</v>
      </c>
      <c r="I2925" s="1" t="s">
        <v>2500</v>
      </c>
      <c r="J2925" s="1" t="s">
        <v>2501</v>
      </c>
    </row>
    <row r="2926" spans="1:10" x14ac:dyDescent="0.2">
      <c r="A2926" s="1">
        <v>2925</v>
      </c>
      <c r="B2926" s="3">
        <v>1.6143953475247501E-59</v>
      </c>
      <c r="C2926" s="1">
        <v>1.2340491254859101</v>
      </c>
      <c r="D2926" s="1">
        <v>0.66900000000000004</v>
      </c>
      <c r="E2926" s="1">
        <v>0.159</v>
      </c>
      <c r="F2926" s="3">
        <v>1.28328286174742E-55</v>
      </c>
      <c r="G2926" s="1">
        <v>30</v>
      </c>
      <c r="H2926" s="1" t="s">
        <v>1355</v>
      </c>
      <c r="I2926" s="1" t="s">
        <v>1356</v>
      </c>
      <c r="J2926" s="1" t="s">
        <v>1357</v>
      </c>
    </row>
    <row r="2927" spans="1:10" x14ac:dyDescent="0.2">
      <c r="A2927" s="1">
        <v>2926</v>
      </c>
      <c r="B2927" s="3">
        <v>2.1180578878153901E-52</v>
      </c>
      <c r="C2927" s="1">
        <v>1.4347486743170399</v>
      </c>
      <c r="D2927" s="1">
        <v>0.877</v>
      </c>
      <c r="E2927" s="1">
        <v>0.41499999999999998</v>
      </c>
      <c r="F2927" s="3">
        <v>1.68364421502446E-48</v>
      </c>
      <c r="G2927" s="1">
        <v>30</v>
      </c>
      <c r="H2927" s="1" t="s">
        <v>1157</v>
      </c>
      <c r="I2927" s="1" t="s">
        <v>1158</v>
      </c>
      <c r="J2927" s="1" t="s">
        <v>1159</v>
      </c>
    </row>
    <row r="2928" spans="1:10" x14ac:dyDescent="0.2">
      <c r="A2928" s="1">
        <v>2927</v>
      </c>
      <c r="B2928" s="3">
        <v>6.7336105871399502E-49</v>
      </c>
      <c r="C2928" s="1">
        <v>0.90227730217615298</v>
      </c>
      <c r="D2928" s="1">
        <v>0.33800000000000002</v>
      </c>
      <c r="E2928" s="1">
        <v>0.05</v>
      </c>
      <c r="F2928" s="3">
        <v>5.3525470557175497E-45</v>
      </c>
      <c r="G2928" s="1">
        <v>30</v>
      </c>
      <c r="H2928" s="1" t="s">
        <v>3776</v>
      </c>
      <c r="I2928" s="1" t="s">
        <v>3777</v>
      </c>
      <c r="J2928" s="1" t="s">
        <v>3778</v>
      </c>
    </row>
    <row r="2929" spans="1:10" x14ac:dyDescent="0.2">
      <c r="A2929" s="1">
        <v>2928</v>
      </c>
      <c r="B2929" s="3">
        <v>3.8210556613081399E-48</v>
      </c>
      <c r="C2929" s="1">
        <v>1.22715403182924</v>
      </c>
      <c r="D2929" s="1">
        <v>0.91500000000000004</v>
      </c>
      <c r="E2929" s="1">
        <v>0.44600000000000001</v>
      </c>
      <c r="F2929" s="3">
        <v>3.0373571451738402E-44</v>
      </c>
      <c r="G2929" s="1">
        <v>30</v>
      </c>
      <c r="H2929" s="1" t="s">
        <v>2433</v>
      </c>
      <c r="I2929" s="1" t="s">
        <v>2434</v>
      </c>
      <c r="J2929" s="1" t="s">
        <v>2435</v>
      </c>
    </row>
    <row r="2930" spans="1:10" x14ac:dyDescent="0.2">
      <c r="A2930" s="1">
        <v>2929</v>
      </c>
      <c r="B2930" s="3">
        <v>2.53430198035984E-47</v>
      </c>
      <c r="C2930" s="1">
        <v>1.1838005761419499</v>
      </c>
      <c r="D2930" s="1">
        <v>0.877</v>
      </c>
      <c r="E2930" s="1">
        <v>0.35399999999999998</v>
      </c>
      <c r="F2930" s="3">
        <v>2.0145166441880299E-43</v>
      </c>
      <c r="G2930" s="1">
        <v>30</v>
      </c>
      <c r="H2930" s="1" t="s">
        <v>95</v>
      </c>
      <c r="I2930" s="1" t="s">
        <v>96</v>
      </c>
      <c r="J2930" s="1" t="s">
        <v>97</v>
      </c>
    </row>
    <row r="2931" spans="1:10" x14ac:dyDescent="0.2">
      <c r="A2931" s="1">
        <v>2930</v>
      </c>
      <c r="B2931" s="3">
        <v>2.6324871457548998E-47</v>
      </c>
      <c r="C2931" s="1">
        <v>1.24268752200809</v>
      </c>
      <c r="D2931" s="1">
        <v>0.86199999999999999</v>
      </c>
      <c r="E2931" s="1">
        <v>0.378</v>
      </c>
      <c r="F2931" s="3">
        <v>2.0925640321605702E-43</v>
      </c>
      <c r="G2931" s="1">
        <v>30</v>
      </c>
      <c r="H2931" s="1" t="s">
        <v>164</v>
      </c>
      <c r="I2931" s="1" t="s">
        <v>165</v>
      </c>
      <c r="J2931" s="1" t="s">
        <v>166</v>
      </c>
    </row>
    <row r="2932" spans="1:10" x14ac:dyDescent="0.2">
      <c r="A2932" s="1">
        <v>2931</v>
      </c>
      <c r="B2932" s="3">
        <v>6.7199141504839896E-47</v>
      </c>
      <c r="C2932" s="1">
        <v>1.1013232657198</v>
      </c>
      <c r="D2932" s="1">
        <v>0.78500000000000003</v>
      </c>
      <c r="E2932" s="1">
        <v>0.253</v>
      </c>
      <c r="F2932" s="3">
        <v>5.3416597582197197E-43</v>
      </c>
      <c r="G2932" s="1">
        <v>30</v>
      </c>
      <c r="H2932" s="1" t="s">
        <v>2436</v>
      </c>
      <c r="I2932" s="1" t="s">
        <v>2437</v>
      </c>
      <c r="J2932" s="1" t="s">
        <v>2438</v>
      </c>
    </row>
    <row r="2933" spans="1:10" x14ac:dyDescent="0.2">
      <c r="A2933" s="1">
        <v>2932</v>
      </c>
      <c r="B2933" s="3">
        <v>1.20504718016588E-46</v>
      </c>
      <c r="C2933" s="1">
        <v>1.1065099668643601</v>
      </c>
      <c r="D2933" s="1">
        <v>0.6</v>
      </c>
      <c r="E2933" s="1">
        <v>0.152</v>
      </c>
      <c r="F2933" s="3">
        <v>9.5789200351385504E-43</v>
      </c>
      <c r="G2933" s="1">
        <v>30</v>
      </c>
      <c r="H2933" s="1" t="s">
        <v>1854</v>
      </c>
      <c r="I2933" s="1" t="s">
        <v>1855</v>
      </c>
      <c r="J2933" s="1" t="s">
        <v>1856</v>
      </c>
    </row>
    <row r="2934" spans="1:10" x14ac:dyDescent="0.2">
      <c r="A2934" s="1">
        <v>2933</v>
      </c>
      <c r="B2934" s="3">
        <v>1.4370464613811399E-46</v>
      </c>
      <c r="C2934" s="1">
        <v>1.0724753998094601</v>
      </c>
      <c r="D2934" s="1">
        <v>0.623</v>
      </c>
      <c r="E2934" s="1">
        <v>0.161</v>
      </c>
      <c r="F2934" s="3">
        <v>1.1423082321518701E-42</v>
      </c>
      <c r="G2934" s="1">
        <v>30</v>
      </c>
      <c r="H2934" s="1" t="s">
        <v>2487</v>
      </c>
      <c r="I2934" s="1" t="s">
        <v>2488</v>
      </c>
      <c r="J2934" s="1" t="s">
        <v>2489</v>
      </c>
    </row>
    <row r="2935" spans="1:10" x14ac:dyDescent="0.2">
      <c r="A2935" s="1">
        <v>2934</v>
      </c>
      <c r="B2935" s="3">
        <v>2.9754412735309599E-44</v>
      </c>
      <c r="C2935" s="1">
        <v>1.06829117682097</v>
      </c>
      <c r="D2935" s="1">
        <v>0.41499999999999998</v>
      </c>
      <c r="E2935" s="1">
        <v>7.9000000000000001E-2</v>
      </c>
      <c r="F2935" s="3">
        <v>2.3651782683297599E-40</v>
      </c>
      <c r="G2935" s="1">
        <v>30</v>
      </c>
      <c r="H2935" s="1" t="s">
        <v>3779</v>
      </c>
      <c r="I2935" s="1" t="s">
        <v>3780</v>
      </c>
      <c r="J2935" s="1" t="s">
        <v>3781</v>
      </c>
    </row>
    <row r="2936" spans="1:10" x14ac:dyDescent="0.2">
      <c r="A2936" s="1">
        <v>2935</v>
      </c>
      <c r="B2936" s="3">
        <v>3.5375793868137799E-44</v>
      </c>
      <c r="C2936" s="1">
        <v>1.08056913089624</v>
      </c>
      <c r="D2936" s="1">
        <v>0.53800000000000003</v>
      </c>
      <c r="E2936" s="1">
        <v>0.127</v>
      </c>
      <c r="F2936" s="3">
        <v>2.8120218545782801E-40</v>
      </c>
      <c r="G2936" s="1">
        <v>30</v>
      </c>
      <c r="H2936" s="1" t="s">
        <v>2424</v>
      </c>
      <c r="I2936" s="1" t="s">
        <v>2425</v>
      </c>
      <c r="J2936" s="1" t="s">
        <v>2426</v>
      </c>
    </row>
    <row r="2937" spans="1:10" x14ac:dyDescent="0.2">
      <c r="A2937" s="1">
        <v>2936</v>
      </c>
      <c r="B2937" s="3">
        <v>1.8004115006001201E-42</v>
      </c>
      <c r="C2937" s="1">
        <v>1.0313975903205601</v>
      </c>
      <c r="D2937" s="1">
        <v>0.49199999999999999</v>
      </c>
      <c r="E2937" s="1">
        <v>0.112</v>
      </c>
      <c r="F2937" s="3">
        <v>1.4311471018270399E-38</v>
      </c>
      <c r="G2937" s="1">
        <v>30</v>
      </c>
      <c r="H2937" s="1" t="s">
        <v>3495</v>
      </c>
      <c r="I2937" s="1" t="s">
        <v>3496</v>
      </c>
      <c r="J2937" s="1" t="s">
        <v>3497</v>
      </c>
    </row>
    <row r="2938" spans="1:10" x14ac:dyDescent="0.2">
      <c r="A2938" s="1">
        <v>2937</v>
      </c>
      <c r="B2938" s="3">
        <v>8.4272178770142601E-42</v>
      </c>
      <c r="C2938" s="1">
        <v>1.19884004490263</v>
      </c>
      <c r="D2938" s="1">
        <v>0.68500000000000005</v>
      </c>
      <c r="E2938" s="1">
        <v>0.22800000000000001</v>
      </c>
      <c r="F2938" s="3">
        <v>6.6987954904386295E-38</v>
      </c>
      <c r="G2938" s="1">
        <v>30</v>
      </c>
      <c r="H2938" s="1" t="s">
        <v>2158</v>
      </c>
      <c r="I2938" s="1" t="s">
        <v>2159</v>
      </c>
      <c r="J2938" s="1" t="s">
        <v>2160</v>
      </c>
    </row>
    <row r="2939" spans="1:10" x14ac:dyDescent="0.2">
      <c r="A2939" s="1">
        <v>2938</v>
      </c>
      <c r="B2939" s="3">
        <v>2.1333461341043099E-41</v>
      </c>
      <c r="C2939" s="1">
        <v>1.1540420298303999</v>
      </c>
      <c r="D2939" s="1">
        <v>0.58499999999999996</v>
      </c>
      <c r="E2939" s="1">
        <v>0.16300000000000001</v>
      </c>
      <c r="F2939" s="3">
        <v>1.69579684199952E-37</v>
      </c>
      <c r="G2939" s="1">
        <v>30</v>
      </c>
      <c r="H2939" s="1" t="s">
        <v>2185</v>
      </c>
      <c r="I2939" s="1" t="s">
        <v>2186</v>
      </c>
      <c r="J2939" s="1" t="s">
        <v>2187</v>
      </c>
    </row>
    <row r="2940" spans="1:10" x14ac:dyDescent="0.2">
      <c r="A2940" s="1">
        <v>2939</v>
      </c>
      <c r="B2940" s="3">
        <v>1.9560843170056201E-40</v>
      </c>
      <c r="C2940" s="1">
        <v>1.1340547822448701</v>
      </c>
      <c r="D2940" s="1">
        <v>0.84599999999999997</v>
      </c>
      <c r="E2940" s="1">
        <v>0.35199999999999998</v>
      </c>
      <c r="F2940" s="3">
        <v>1.5548914235877699E-36</v>
      </c>
      <c r="G2940" s="1">
        <v>30</v>
      </c>
      <c r="H2940" s="1" t="s">
        <v>475</v>
      </c>
      <c r="I2940" s="1" t="s">
        <v>476</v>
      </c>
      <c r="J2940" s="1" t="s">
        <v>477</v>
      </c>
    </row>
    <row r="2941" spans="1:10" x14ac:dyDescent="0.2">
      <c r="A2941" s="1">
        <v>2940</v>
      </c>
      <c r="B2941" s="3">
        <v>2.5712656632215499E-40</v>
      </c>
      <c r="C2941" s="1">
        <v>1.1240915628772199</v>
      </c>
      <c r="D2941" s="1">
        <v>0.754</v>
      </c>
      <c r="E2941" s="1">
        <v>0.29799999999999999</v>
      </c>
      <c r="F2941" s="3">
        <v>2.0438990756948101E-36</v>
      </c>
      <c r="G2941" s="1">
        <v>30</v>
      </c>
      <c r="H2941" s="1" t="s">
        <v>2463</v>
      </c>
      <c r="I2941" s="1" t="s">
        <v>2464</v>
      </c>
      <c r="J2941" s="1" t="s">
        <v>2465</v>
      </c>
    </row>
    <row r="2942" spans="1:10" x14ac:dyDescent="0.2">
      <c r="A2942" s="1">
        <v>2941</v>
      </c>
      <c r="B2942" s="3">
        <v>4.0801822719735203E-40</v>
      </c>
      <c r="C2942" s="1">
        <v>1.00953925550561</v>
      </c>
      <c r="D2942" s="1">
        <v>0.39200000000000002</v>
      </c>
      <c r="E2942" s="1">
        <v>7.8E-2</v>
      </c>
      <c r="F2942" s="3">
        <v>3.2433368879917502E-36</v>
      </c>
      <c r="G2942" s="1">
        <v>30</v>
      </c>
      <c r="H2942" s="1" t="s">
        <v>3782</v>
      </c>
      <c r="I2942" s="1" t="s">
        <v>3783</v>
      </c>
      <c r="J2942" s="1" t="s">
        <v>3784</v>
      </c>
    </row>
    <row r="2943" spans="1:10" x14ac:dyDescent="0.2">
      <c r="A2943" s="1">
        <v>2942</v>
      </c>
      <c r="B2943" s="3">
        <v>1.0092266585561001E-36</v>
      </c>
      <c r="C2943" s="1">
        <v>1.0439089546846101</v>
      </c>
      <c r="D2943" s="1">
        <v>0.76900000000000002</v>
      </c>
      <c r="E2943" s="1">
        <v>0.307</v>
      </c>
      <c r="F2943" s="3">
        <v>8.0223427088624105E-33</v>
      </c>
      <c r="G2943" s="1">
        <v>30</v>
      </c>
      <c r="H2943" s="1" t="s">
        <v>122</v>
      </c>
      <c r="I2943" s="1" t="s">
        <v>123</v>
      </c>
      <c r="J2943" s="1" t="s">
        <v>124</v>
      </c>
    </row>
    <row r="2944" spans="1:10" x14ac:dyDescent="0.2">
      <c r="A2944" s="1">
        <v>2943</v>
      </c>
      <c r="B2944" s="3">
        <v>4.8176595919273201E-33</v>
      </c>
      <c r="C2944" s="1">
        <v>0.91462604309305795</v>
      </c>
      <c r="D2944" s="1">
        <v>0.70799999999999996</v>
      </c>
      <c r="E2944" s="1">
        <v>0.24399999999999999</v>
      </c>
      <c r="F2944" s="3">
        <v>3.8295576096230301E-29</v>
      </c>
      <c r="G2944" s="1">
        <v>30</v>
      </c>
      <c r="H2944" s="1" t="s">
        <v>867</v>
      </c>
      <c r="I2944" s="1" t="s">
        <v>868</v>
      </c>
      <c r="J2944" s="1" t="s">
        <v>869</v>
      </c>
    </row>
    <row r="2945" spans="1:10" x14ac:dyDescent="0.2">
      <c r="A2945" s="1">
        <v>2944</v>
      </c>
      <c r="B2945" s="3">
        <v>2.66267747858481E-32</v>
      </c>
      <c r="C2945" s="1">
        <v>0.872891977368907</v>
      </c>
      <c r="D2945" s="1">
        <v>0.39200000000000002</v>
      </c>
      <c r="E2945" s="1">
        <v>8.8999999999999996E-2</v>
      </c>
      <c r="F2945" s="3">
        <v>2.1165623277270702E-28</v>
      </c>
      <c r="G2945" s="1">
        <v>30</v>
      </c>
      <c r="H2945" s="1" t="s">
        <v>3785</v>
      </c>
      <c r="I2945" s="1" t="s">
        <v>3786</v>
      </c>
      <c r="J2945" s="1" t="s">
        <v>3787</v>
      </c>
    </row>
    <row r="2946" spans="1:10" x14ac:dyDescent="0.2">
      <c r="A2946" s="1">
        <v>2945</v>
      </c>
      <c r="B2946" s="3">
        <v>3.8777243979381801E-32</v>
      </c>
      <c r="C2946" s="1">
        <v>0.97969486081813195</v>
      </c>
      <c r="D2946" s="1">
        <v>0.39200000000000002</v>
      </c>
      <c r="E2946" s="1">
        <v>9.1999999999999998E-2</v>
      </c>
      <c r="F2946" s="3">
        <v>3.0824031239210599E-28</v>
      </c>
      <c r="G2946" s="1">
        <v>30</v>
      </c>
      <c r="H2946" s="1" t="s">
        <v>2439</v>
      </c>
      <c r="I2946" s="1" t="s">
        <v>2440</v>
      </c>
      <c r="J2946" s="1" t="s">
        <v>2441</v>
      </c>
    </row>
    <row r="2947" spans="1:10" x14ac:dyDescent="0.2">
      <c r="A2947" s="1">
        <v>2946</v>
      </c>
      <c r="B2947" s="3">
        <v>4.2100678890257502E-32</v>
      </c>
      <c r="C2947" s="1">
        <v>0.73658580630153203</v>
      </c>
      <c r="D2947" s="1">
        <v>0.26900000000000002</v>
      </c>
      <c r="E2947" s="1">
        <v>4.5999999999999999E-2</v>
      </c>
      <c r="F2947" s="3">
        <v>3.3465829649865701E-28</v>
      </c>
      <c r="G2947" s="1">
        <v>30</v>
      </c>
      <c r="H2947" s="1" t="s">
        <v>3788</v>
      </c>
      <c r="I2947" s="1" t="s">
        <v>3789</v>
      </c>
      <c r="J2947" s="1" t="s">
        <v>3790</v>
      </c>
    </row>
    <row r="2948" spans="1:10" x14ac:dyDescent="0.2">
      <c r="A2948" s="1">
        <v>2947</v>
      </c>
      <c r="B2948" s="3">
        <v>6.2461657035356298E-31</v>
      </c>
      <c r="C2948" s="1">
        <v>0.96248485600461298</v>
      </c>
      <c r="D2948" s="1">
        <v>0.35399999999999998</v>
      </c>
      <c r="E2948" s="1">
        <v>7.9000000000000001E-2</v>
      </c>
      <c r="F2948" s="3">
        <v>4.9650771177404802E-27</v>
      </c>
      <c r="G2948" s="1">
        <v>30</v>
      </c>
      <c r="H2948" s="1" t="s">
        <v>3791</v>
      </c>
      <c r="I2948" s="1" t="s">
        <v>3792</v>
      </c>
      <c r="J2948" s="1" t="s">
        <v>3793</v>
      </c>
    </row>
    <row r="2949" spans="1:10" x14ac:dyDescent="0.2">
      <c r="A2949" s="1">
        <v>2948</v>
      </c>
      <c r="B2949" s="3">
        <v>1.57603897410796E-30</v>
      </c>
      <c r="C2949" s="1">
        <v>0.89239269288191203</v>
      </c>
      <c r="D2949" s="1">
        <v>0.5</v>
      </c>
      <c r="E2949" s="1">
        <v>0.14499999999999999</v>
      </c>
      <c r="F2949" s="3">
        <v>1.2527933805184201E-26</v>
      </c>
      <c r="G2949" s="1">
        <v>30</v>
      </c>
      <c r="H2949" s="1" t="s">
        <v>2764</v>
      </c>
      <c r="I2949" s="1" t="s">
        <v>2765</v>
      </c>
      <c r="J2949" s="1" t="s">
        <v>2766</v>
      </c>
    </row>
    <row r="2950" spans="1:10" x14ac:dyDescent="0.2">
      <c r="A2950" s="1">
        <v>2949</v>
      </c>
      <c r="B2950" s="3">
        <v>2.8288565630974198E-29</v>
      </c>
      <c r="C2950" s="1">
        <v>1.0104914399834799</v>
      </c>
      <c r="D2950" s="1">
        <v>0.59199999999999997</v>
      </c>
      <c r="E2950" s="1">
        <v>0.20200000000000001</v>
      </c>
      <c r="F2950" s="3">
        <v>2.2486580820061399E-25</v>
      </c>
      <c r="G2950" s="1">
        <v>30</v>
      </c>
      <c r="H2950" s="1" t="s">
        <v>1607</v>
      </c>
      <c r="I2950" s="1" t="s">
        <v>1608</v>
      </c>
      <c r="J2950" s="1" t="s">
        <v>1609</v>
      </c>
    </row>
    <row r="2951" spans="1:10" x14ac:dyDescent="0.2">
      <c r="A2951" s="1">
        <v>2950</v>
      </c>
      <c r="B2951" s="3">
        <v>4.3180477990144698E-29</v>
      </c>
      <c r="C2951" s="1">
        <v>0.84739942710101601</v>
      </c>
      <c r="D2951" s="1">
        <v>0.34599999999999997</v>
      </c>
      <c r="E2951" s="1">
        <v>7.8E-2</v>
      </c>
      <c r="F2951" s="3">
        <v>3.4324161954366101E-25</v>
      </c>
      <c r="G2951" s="1">
        <v>30</v>
      </c>
      <c r="H2951" s="1" t="s">
        <v>3794</v>
      </c>
      <c r="I2951" s="1" t="s">
        <v>3795</v>
      </c>
      <c r="J2951" s="1" t="s">
        <v>3796</v>
      </c>
    </row>
    <row r="2952" spans="1:10" x14ac:dyDescent="0.2">
      <c r="A2952" s="1">
        <v>2951</v>
      </c>
      <c r="B2952" s="3">
        <v>7.39249096680705E-29</v>
      </c>
      <c r="C2952" s="1">
        <v>0.71075984127450398</v>
      </c>
      <c r="D2952" s="1">
        <v>0.97699999999999998</v>
      </c>
      <c r="E2952" s="1">
        <v>0.78400000000000003</v>
      </c>
      <c r="F2952" s="3">
        <v>5.8762910695149303E-25</v>
      </c>
      <c r="G2952" s="1">
        <v>30</v>
      </c>
      <c r="H2952" s="1" t="s">
        <v>623</v>
      </c>
      <c r="I2952" s="1" t="s">
        <v>624</v>
      </c>
      <c r="J2952" s="1" t="s">
        <v>625</v>
      </c>
    </row>
    <row r="2953" spans="1:10" x14ac:dyDescent="0.2">
      <c r="A2953" s="1">
        <v>2952</v>
      </c>
      <c r="B2953" s="3">
        <v>1.1082145754291601E-28</v>
      </c>
      <c r="C2953" s="1">
        <v>0.76881912361212201</v>
      </c>
      <c r="D2953" s="1">
        <v>0.26900000000000002</v>
      </c>
      <c r="E2953" s="1">
        <v>5.0999999999999997E-2</v>
      </c>
      <c r="F2953" s="3">
        <v>8.8091976600864098E-25</v>
      </c>
      <c r="G2953" s="1">
        <v>30</v>
      </c>
      <c r="H2953" s="1" t="s">
        <v>3797</v>
      </c>
      <c r="I2953" s="1" t="s">
        <v>3798</v>
      </c>
      <c r="J2953" s="1" t="s">
        <v>3799</v>
      </c>
    </row>
    <row r="2954" spans="1:10" x14ac:dyDescent="0.2">
      <c r="A2954" s="1">
        <v>2953</v>
      </c>
      <c r="B2954" s="3">
        <v>1.8053828711359001E-28</v>
      </c>
      <c r="C2954" s="1">
        <v>0.55524385992457903</v>
      </c>
      <c r="D2954" s="1">
        <v>1</v>
      </c>
      <c r="E2954" s="1">
        <v>0.96299999999999997</v>
      </c>
      <c r="F2954" s="3">
        <v>1.4350988442659301E-24</v>
      </c>
      <c r="G2954" s="1">
        <v>30</v>
      </c>
      <c r="H2954" s="1" t="s">
        <v>2197</v>
      </c>
      <c r="I2954" s="1" t="s">
        <v>2198</v>
      </c>
      <c r="J2954" s="1" t="s">
        <v>2199</v>
      </c>
    </row>
    <row r="2955" spans="1:10" x14ac:dyDescent="0.2">
      <c r="A2955" s="1">
        <v>2954</v>
      </c>
      <c r="B2955" s="3">
        <v>3.38460525086116E-28</v>
      </c>
      <c r="C2955" s="1">
        <v>0.79041938818453295</v>
      </c>
      <c r="D2955" s="1">
        <v>0.315</v>
      </c>
      <c r="E2955" s="1">
        <v>6.8000000000000005E-2</v>
      </c>
      <c r="F2955" s="3">
        <v>2.69042271390953E-24</v>
      </c>
      <c r="G2955" s="1">
        <v>30</v>
      </c>
      <c r="H2955" s="1" t="s">
        <v>3800</v>
      </c>
      <c r="I2955" s="1" t="s">
        <v>3801</v>
      </c>
      <c r="J2955" s="1" t="s">
        <v>3802</v>
      </c>
    </row>
    <row r="2956" spans="1:10" x14ac:dyDescent="0.2">
      <c r="A2956" s="1">
        <v>2955</v>
      </c>
      <c r="B2956" s="3">
        <v>6.5367115725521904E-28</v>
      </c>
      <c r="C2956" s="1">
        <v>0.92033226691842795</v>
      </c>
      <c r="D2956" s="1">
        <v>0.33800000000000002</v>
      </c>
      <c r="E2956" s="1">
        <v>7.8E-2</v>
      </c>
      <c r="F2956" s="3">
        <v>5.1960320290217301E-24</v>
      </c>
      <c r="G2956" s="1">
        <v>30</v>
      </c>
      <c r="H2956" s="1" t="s">
        <v>3803</v>
      </c>
      <c r="I2956" s="1" t="s">
        <v>3804</v>
      </c>
      <c r="J2956" s="1" t="s">
        <v>3805</v>
      </c>
    </row>
    <row r="2957" spans="1:10" x14ac:dyDescent="0.2">
      <c r="A2957" s="1">
        <v>2956</v>
      </c>
      <c r="B2957" s="3">
        <v>6.7548497536972601E-27</v>
      </c>
      <c r="C2957" s="1">
        <v>0.85345979920911497</v>
      </c>
      <c r="D2957" s="1">
        <v>0.45400000000000001</v>
      </c>
      <c r="E2957" s="1">
        <v>0.129</v>
      </c>
      <c r="F2957" s="3">
        <v>5.3694300692139496E-23</v>
      </c>
      <c r="G2957" s="1">
        <v>30</v>
      </c>
      <c r="H2957" s="1" t="s">
        <v>803</v>
      </c>
      <c r="I2957" s="1" t="s">
        <v>804</v>
      </c>
      <c r="J2957" s="1" t="s">
        <v>805</v>
      </c>
    </row>
    <row r="2958" spans="1:10" x14ac:dyDescent="0.2">
      <c r="A2958" s="1">
        <v>2957</v>
      </c>
      <c r="B2958" s="3">
        <v>3.6579853413564502E-26</v>
      </c>
      <c r="C2958" s="1">
        <v>0.98090936091766301</v>
      </c>
      <c r="D2958" s="1">
        <v>0.438</v>
      </c>
      <c r="E2958" s="1">
        <v>0.13100000000000001</v>
      </c>
      <c r="F2958" s="3">
        <v>2.9077325478442401E-22</v>
      </c>
      <c r="G2958" s="1">
        <v>30</v>
      </c>
      <c r="H2958" s="1" t="s">
        <v>3806</v>
      </c>
      <c r="I2958" s="1" t="s">
        <v>3807</v>
      </c>
      <c r="J2958" s="1" t="s">
        <v>3808</v>
      </c>
    </row>
    <row r="2959" spans="1:10" x14ac:dyDescent="0.2">
      <c r="A2959" s="1">
        <v>2958</v>
      </c>
      <c r="B2959" s="3">
        <v>7.9536390712913902E-26</v>
      </c>
      <c r="C2959" s="1">
        <v>0.83177268778556201</v>
      </c>
      <c r="D2959" s="1">
        <v>0.29199999999999998</v>
      </c>
      <c r="E2959" s="1">
        <v>6.5000000000000002E-2</v>
      </c>
      <c r="F2959" s="3">
        <v>6.3223476977695305E-22</v>
      </c>
      <c r="G2959" s="1">
        <v>30</v>
      </c>
      <c r="H2959" s="1" t="s">
        <v>3809</v>
      </c>
      <c r="I2959" s="1" t="s">
        <v>3810</v>
      </c>
      <c r="J2959" s="1" t="s">
        <v>3811</v>
      </c>
    </row>
    <row r="2960" spans="1:10" x14ac:dyDescent="0.2">
      <c r="A2960" s="1">
        <v>2959</v>
      </c>
      <c r="B2960" s="3">
        <v>1.0439451646927199E-25</v>
      </c>
      <c r="C2960" s="1">
        <v>0.85518694241654603</v>
      </c>
      <c r="D2960" s="1">
        <v>0.53800000000000003</v>
      </c>
      <c r="E2960" s="1">
        <v>0.17699999999999999</v>
      </c>
      <c r="F2960" s="3">
        <v>8.2983201141424702E-22</v>
      </c>
      <c r="G2960" s="1">
        <v>30</v>
      </c>
      <c r="H2960" s="1" t="s">
        <v>909</v>
      </c>
      <c r="I2960" s="1" t="s">
        <v>910</v>
      </c>
      <c r="J2960" s="1" t="s">
        <v>911</v>
      </c>
    </row>
    <row r="2961" spans="1:10" x14ac:dyDescent="0.2">
      <c r="A2961" s="1">
        <v>2960</v>
      </c>
      <c r="B2961" s="3">
        <v>2.1607575696912502E-24</v>
      </c>
      <c r="C2961" s="1">
        <v>0.69554101030831905</v>
      </c>
      <c r="D2961" s="1">
        <v>0.27700000000000002</v>
      </c>
      <c r="E2961" s="1">
        <v>0.06</v>
      </c>
      <c r="F2961" s="3">
        <v>1.7175861921475701E-20</v>
      </c>
      <c r="G2961" s="1">
        <v>30</v>
      </c>
      <c r="H2961" s="1" t="s">
        <v>3812</v>
      </c>
      <c r="I2961" s="1" t="s">
        <v>3813</v>
      </c>
      <c r="J2961" s="1" t="s">
        <v>3814</v>
      </c>
    </row>
    <row r="2962" spans="1:10" x14ac:dyDescent="0.2">
      <c r="A2962" s="1">
        <v>2961</v>
      </c>
      <c r="B2962" s="3">
        <v>3.5848242041903202E-24</v>
      </c>
      <c r="C2962" s="1">
        <v>0.80095964867318203</v>
      </c>
      <c r="D2962" s="1">
        <v>0.32300000000000001</v>
      </c>
      <c r="E2962" s="1">
        <v>7.9000000000000001E-2</v>
      </c>
      <c r="F2962" s="3">
        <v>2.8495767599108898E-20</v>
      </c>
      <c r="G2962" s="1">
        <v>30</v>
      </c>
      <c r="H2962" s="1" t="s">
        <v>3291</v>
      </c>
      <c r="I2962" s="1" t="s">
        <v>3292</v>
      </c>
      <c r="J2962" s="1" t="s">
        <v>3293</v>
      </c>
    </row>
    <row r="2963" spans="1:10" x14ac:dyDescent="0.2">
      <c r="A2963" s="1">
        <v>2962</v>
      </c>
      <c r="B2963" s="3">
        <v>1.0256083648584E-23</v>
      </c>
      <c r="C2963" s="1">
        <v>0.81805956091787801</v>
      </c>
      <c r="D2963" s="1">
        <v>0.57699999999999996</v>
      </c>
      <c r="E2963" s="1">
        <v>0.221</v>
      </c>
      <c r="F2963" s="3">
        <v>8.1525608922594399E-20</v>
      </c>
      <c r="G2963" s="1">
        <v>30</v>
      </c>
      <c r="H2963" s="1" t="s">
        <v>2310</v>
      </c>
      <c r="I2963" s="1" t="s">
        <v>2311</v>
      </c>
      <c r="J2963" s="1" t="s">
        <v>2312</v>
      </c>
    </row>
    <row r="2964" spans="1:10" x14ac:dyDescent="0.2">
      <c r="A2964" s="1">
        <v>2963</v>
      </c>
      <c r="B2964" s="3">
        <v>7.0438374879829101E-22</v>
      </c>
      <c r="C2964" s="1">
        <v>0.76345554109513003</v>
      </c>
      <c r="D2964" s="1">
        <v>0.49199999999999999</v>
      </c>
      <c r="E2964" s="1">
        <v>0.16900000000000001</v>
      </c>
      <c r="F2964" s="3">
        <v>5.5991464191976201E-18</v>
      </c>
      <c r="G2964" s="1">
        <v>30</v>
      </c>
      <c r="H2964" s="1" t="s">
        <v>3315</v>
      </c>
      <c r="I2964" s="1" t="s">
        <v>3316</v>
      </c>
      <c r="J2964" s="1" t="s">
        <v>3317</v>
      </c>
    </row>
    <row r="2965" spans="1:10" x14ac:dyDescent="0.2">
      <c r="A2965" s="1">
        <v>2964</v>
      </c>
      <c r="B2965" s="3">
        <v>1.7042245706341602E-21</v>
      </c>
      <c r="C2965" s="1">
        <v>0.77404275024917102</v>
      </c>
      <c r="D2965" s="1">
        <v>0.83099999999999996</v>
      </c>
      <c r="E2965" s="1">
        <v>0.437</v>
      </c>
      <c r="F2965" s="3">
        <v>1.35468811119709E-17</v>
      </c>
      <c r="G2965" s="1">
        <v>30</v>
      </c>
      <c r="H2965" s="1" t="s">
        <v>248</v>
      </c>
      <c r="I2965" s="1" t="s">
        <v>249</v>
      </c>
      <c r="J2965" s="1" t="s">
        <v>250</v>
      </c>
    </row>
    <row r="2966" spans="1:10" x14ac:dyDescent="0.2">
      <c r="A2966" s="1">
        <v>2965</v>
      </c>
      <c r="B2966" s="3">
        <v>3.6669176851423597E-21</v>
      </c>
      <c r="C2966" s="1">
        <v>0.76508861688634699</v>
      </c>
      <c r="D2966" s="1">
        <v>0.40799999999999997</v>
      </c>
      <c r="E2966" s="1">
        <v>0.128</v>
      </c>
      <c r="F2966" s="3">
        <v>2.9148328679196599E-17</v>
      </c>
      <c r="G2966" s="1">
        <v>30</v>
      </c>
      <c r="H2966" s="1" t="s">
        <v>107</v>
      </c>
      <c r="I2966" s="1" t="s">
        <v>108</v>
      </c>
      <c r="J2966" s="1" t="s">
        <v>109</v>
      </c>
    </row>
    <row r="2967" spans="1:10" x14ac:dyDescent="0.2">
      <c r="A2967" s="1">
        <v>2966</v>
      </c>
      <c r="B2967" s="3">
        <v>4.7757159608959897E-21</v>
      </c>
      <c r="C2967" s="1">
        <v>0.78074788124323102</v>
      </c>
      <c r="D2967" s="1">
        <v>0.55400000000000005</v>
      </c>
      <c r="E2967" s="1">
        <v>0.21299999999999999</v>
      </c>
      <c r="F2967" s="3">
        <v>3.7962166173162202E-17</v>
      </c>
      <c r="G2967" s="1">
        <v>30</v>
      </c>
      <c r="H2967" s="1" t="s">
        <v>152</v>
      </c>
      <c r="I2967" s="1" t="s">
        <v>153</v>
      </c>
      <c r="J2967" s="1" t="s">
        <v>154</v>
      </c>
    </row>
    <row r="2968" spans="1:10" x14ac:dyDescent="0.2">
      <c r="A2968" s="1">
        <v>2967</v>
      </c>
      <c r="B2968" s="3">
        <v>9.3354239117569503E-20</v>
      </c>
      <c r="C2968" s="1">
        <v>0.73211953725756396</v>
      </c>
      <c r="D2968" s="1">
        <v>0.47699999999999998</v>
      </c>
      <c r="E2968" s="1">
        <v>0.17599999999999999</v>
      </c>
      <c r="F2968" s="3">
        <v>7.4207284674555998E-16</v>
      </c>
      <c r="G2968" s="1">
        <v>30</v>
      </c>
      <c r="H2968" s="1" t="s">
        <v>2538</v>
      </c>
      <c r="I2968" s="1" t="s">
        <v>2539</v>
      </c>
      <c r="J2968" s="1" t="s">
        <v>2540</v>
      </c>
    </row>
    <row r="2969" spans="1:10" x14ac:dyDescent="0.2">
      <c r="A2969" s="1">
        <v>2968</v>
      </c>
      <c r="B2969" s="3">
        <v>1.9707483184569601E-18</v>
      </c>
      <c r="C2969" s="1">
        <v>0.64222436534095995</v>
      </c>
      <c r="D2969" s="1">
        <v>0.80800000000000005</v>
      </c>
      <c r="E2969" s="1">
        <v>0.47199999999999998</v>
      </c>
      <c r="F2969" s="3">
        <v>1.5665478383414399E-14</v>
      </c>
      <c r="G2969" s="1">
        <v>30</v>
      </c>
      <c r="H2969" s="1" t="s">
        <v>1196</v>
      </c>
      <c r="I2969" s="1" t="s">
        <v>1197</v>
      </c>
      <c r="J2969" s="1" t="s">
        <v>1198</v>
      </c>
    </row>
    <row r="2970" spans="1:10" x14ac:dyDescent="0.2">
      <c r="A2970" s="1">
        <v>2969</v>
      </c>
      <c r="B2970" s="3">
        <v>2.6249360244684199E-18</v>
      </c>
      <c r="C2970" s="1">
        <v>0.60654238865318999</v>
      </c>
      <c r="D2970" s="1">
        <v>0.26900000000000002</v>
      </c>
      <c r="E2970" s="1">
        <v>6.9000000000000006E-2</v>
      </c>
      <c r="F2970" s="3">
        <v>2.0865616458499401E-14</v>
      </c>
      <c r="G2970" s="1">
        <v>30</v>
      </c>
      <c r="H2970" s="1" t="s">
        <v>3815</v>
      </c>
      <c r="I2970" s="1" t="s">
        <v>3816</v>
      </c>
      <c r="J2970" s="1" t="s">
        <v>3817</v>
      </c>
    </row>
    <row r="2971" spans="1:10" x14ac:dyDescent="0.2">
      <c r="A2971" s="1">
        <v>2970</v>
      </c>
      <c r="B2971" s="3">
        <v>6.6442154555173798E-18</v>
      </c>
      <c r="C2971" s="1">
        <v>0.65597029494543102</v>
      </c>
      <c r="D2971" s="1">
        <v>0.70799999999999996</v>
      </c>
      <c r="E2971" s="1">
        <v>0.35199999999999998</v>
      </c>
      <c r="F2971" s="3">
        <v>5.2814868655907701E-14</v>
      </c>
      <c r="G2971" s="1">
        <v>30</v>
      </c>
      <c r="H2971" s="1" t="s">
        <v>1502</v>
      </c>
      <c r="I2971" s="1" t="s">
        <v>1503</v>
      </c>
      <c r="J2971" s="1" t="s">
        <v>1504</v>
      </c>
    </row>
    <row r="2972" spans="1:10" x14ac:dyDescent="0.2">
      <c r="A2972" s="1">
        <v>2971</v>
      </c>
      <c r="B2972" s="3">
        <v>9.5111240037682199E-18</v>
      </c>
      <c r="C2972" s="1">
        <v>0.63074769770955497</v>
      </c>
      <c r="D2972" s="1">
        <v>0.66200000000000003</v>
      </c>
      <c r="E2972" s="1">
        <v>0.316</v>
      </c>
      <c r="F2972" s="3">
        <v>7.5603924705953594E-14</v>
      </c>
      <c r="G2972" s="1">
        <v>30</v>
      </c>
      <c r="H2972" s="1" t="s">
        <v>278</v>
      </c>
      <c r="I2972" s="1" t="s">
        <v>279</v>
      </c>
      <c r="J2972" s="1" t="s">
        <v>280</v>
      </c>
    </row>
    <row r="2973" spans="1:10" x14ac:dyDescent="0.2">
      <c r="A2973" s="1">
        <v>2972</v>
      </c>
      <c r="B2973" s="3">
        <v>3.0792455906045699E-17</v>
      </c>
      <c r="C2973" s="1">
        <v>0.69722923266485604</v>
      </c>
      <c r="D2973" s="1">
        <v>0.71499999999999997</v>
      </c>
      <c r="E2973" s="1">
        <v>0.36899999999999999</v>
      </c>
      <c r="F2973" s="3">
        <v>2.4476923199715799E-13</v>
      </c>
      <c r="G2973" s="1">
        <v>30</v>
      </c>
      <c r="H2973" s="1" t="s">
        <v>915</v>
      </c>
      <c r="I2973" s="1" t="s">
        <v>916</v>
      </c>
      <c r="J2973" s="1" t="s">
        <v>917</v>
      </c>
    </row>
    <row r="2974" spans="1:10" x14ac:dyDescent="0.2">
      <c r="A2974" s="1">
        <v>2973</v>
      </c>
      <c r="B2974" s="3">
        <v>2.01464410659044E-16</v>
      </c>
      <c r="C2974" s="1">
        <v>0.67621446927365803</v>
      </c>
      <c r="D2974" s="1">
        <v>0.308</v>
      </c>
      <c r="E2974" s="1">
        <v>9.5000000000000001E-2</v>
      </c>
      <c r="F2974" s="3">
        <v>1.6014406003287399E-12</v>
      </c>
      <c r="G2974" s="1">
        <v>30</v>
      </c>
      <c r="H2974" s="1" t="s">
        <v>2761</v>
      </c>
      <c r="I2974" s="1" t="s">
        <v>2762</v>
      </c>
      <c r="J2974" s="1" t="s">
        <v>2763</v>
      </c>
    </row>
    <row r="2975" spans="1:10" x14ac:dyDescent="0.2">
      <c r="A2975" s="1">
        <v>2974</v>
      </c>
      <c r="B2975" s="3">
        <v>5.5450146757217404E-16</v>
      </c>
      <c r="C2975" s="1">
        <v>0.64367028032520601</v>
      </c>
      <c r="D2975" s="1">
        <v>0.45400000000000001</v>
      </c>
      <c r="E2975" s="1">
        <v>0.17299999999999999</v>
      </c>
      <c r="F2975" s="3">
        <v>4.4077321657312097E-12</v>
      </c>
      <c r="G2975" s="1">
        <v>30</v>
      </c>
      <c r="H2975" s="1" t="s">
        <v>3818</v>
      </c>
      <c r="I2975" s="1" t="s">
        <v>3819</v>
      </c>
      <c r="J2975" s="1" t="s">
        <v>3820</v>
      </c>
    </row>
    <row r="2976" spans="1:10" x14ac:dyDescent="0.2">
      <c r="A2976" s="1">
        <v>2975</v>
      </c>
      <c r="B2976" s="3">
        <v>7.6426440095400402E-16</v>
      </c>
      <c r="C2976" s="1">
        <v>0.63294338723154497</v>
      </c>
      <c r="D2976" s="1">
        <v>0.33100000000000002</v>
      </c>
      <c r="E2976" s="1">
        <v>0.107</v>
      </c>
      <c r="F2976" s="3">
        <v>6.0751377231833799E-12</v>
      </c>
      <c r="G2976" s="1">
        <v>30</v>
      </c>
      <c r="H2976" s="1" t="s">
        <v>3821</v>
      </c>
      <c r="I2976" s="1" t="s">
        <v>3822</v>
      </c>
      <c r="J2976" s="1" t="s">
        <v>3823</v>
      </c>
    </row>
    <row r="2977" spans="1:10" x14ac:dyDescent="0.2">
      <c r="A2977" s="1">
        <v>2976</v>
      </c>
      <c r="B2977" s="3">
        <v>5.4824809032071997E-15</v>
      </c>
      <c r="C2977" s="1">
        <v>0.65197488245844104</v>
      </c>
      <c r="D2977" s="1">
        <v>0.34599999999999997</v>
      </c>
      <c r="E2977" s="1">
        <v>0.11899999999999999</v>
      </c>
      <c r="F2977" s="3">
        <v>4.3580240699594003E-11</v>
      </c>
      <c r="G2977" s="1">
        <v>30</v>
      </c>
      <c r="H2977" s="1" t="s">
        <v>3824</v>
      </c>
      <c r="I2977" s="1" t="s">
        <v>3825</v>
      </c>
      <c r="J2977" s="1" t="s">
        <v>3826</v>
      </c>
    </row>
    <row r="2978" spans="1:10" x14ac:dyDescent="0.2">
      <c r="A2978" s="1">
        <v>2977</v>
      </c>
      <c r="B2978" s="3">
        <v>6.9207370701790299E-15</v>
      </c>
      <c r="C2978" s="1">
        <v>0.62055878351816696</v>
      </c>
      <c r="D2978" s="1">
        <v>0.6</v>
      </c>
      <c r="E2978" s="1">
        <v>0.27700000000000002</v>
      </c>
      <c r="F2978" s="3">
        <v>5.5012938970853098E-11</v>
      </c>
      <c r="G2978" s="1">
        <v>30</v>
      </c>
      <c r="H2978" s="1" t="s">
        <v>1496</v>
      </c>
      <c r="I2978" s="1" t="s">
        <v>1497</v>
      </c>
      <c r="J2978" s="1" t="s">
        <v>1498</v>
      </c>
    </row>
    <row r="2979" spans="1:10" x14ac:dyDescent="0.2">
      <c r="A2979" s="1">
        <v>2978</v>
      </c>
      <c r="B2979" s="3">
        <v>9.9310448692954506E-15</v>
      </c>
      <c r="C2979" s="1">
        <v>0.60755999121131299</v>
      </c>
      <c r="D2979" s="1">
        <v>0.49199999999999999</v>
      </c>
      <c r="E2979" s="1">
        <v>0.20599999999999999</v>
      </c>
      <c r="F2979" s="3">
        <v>7.8941875666029496E-11</v>
      </c>
      <c r="G2979" s="1">
        <v>30</v>
      </c>
      <c r="H2979" s="1" t="s">
        <v>2785</v>
      </c>
      <c r="I2979" s="1" t="s">
        <v>2786</v>
      </c>
      <c r="J2979" s="1" t="s">
        <v>2787</v>
      </c>
    </row>
    <row r="2980" spans="1:10" x14ac:dyDescent="0.2">
      <c r="A2980" s="1">
        <v>2979</v>
      </c>
      <c r="B2980" s="3">
        <v>3.7412381028172402E-14</v>
      </c>
      <c r="C2980" s="1">
        <v>0.58900707732405</v>
      </c>
      <c r="D2980" s="1">
        <v>0.65400000000000003</v>
      </c>
      <c r="E2980" s="1">
        <v>0.32600000000000001</v>
      </c>
      <c r="F2980" s="3">
        <v>2.9739101679294202E-10</v>
      </c>
      <c r="G2980" s="1">
        <v>30</v>
      </c>
      <c r="H2980" s="1" t="s">
        <v>1767</v>
      </c>
      <c r="I2980" s="1" t="s">
        <v>1768</v>
      </c>
      <c r="J2980" s="1" t="s">
        <v>1769</v>
      </c>
    </row>
    <row r="2981" spans="1:10" x14ac:dyDescent="0.2">
      <c r="A2981" s="1">
        <v>2980</v>
      </c>
      <c r="B2981" s="3">
        <v>1.41020008323067E-13</v>
      </c>
      <c r="C2981" s="1">
        <v>0.58530545806801704</v>
      </c>
      <c r="D2981" s="1">
        <v>0.34599999999999997</v>
      </c>
      <c r="E2981" s="1">
        <v>0.126</v>
      </c>
      <c r="F2981" s="3">
        <v>1.12096804616006E-9</v>
      </c>
      <c r="G2981" s="1">
        <v>30</v>
      </c>
      <c r="H2981" s="1" t="s">
        <v>2223</v>
      </c>
      <c r="I2981" s="1" t="s">
        <v>2224</v>
      </c>
      <c r="J2981" s="1" t="s">
        <v>2225</v>
      </c>
    </row>
    <row r="2982" spans="1:10" x14ac:dyDescent="0.2">
      <c r="A2982" s="1">
        <v>2981</v>
      </c>
      <c r="B2982" s="3">
        <v>1.96380005804217E-13</v>
      </c>
      <c r="C2982" s="1">
        <v>0.63400505706085797</v>
      </c>
      <c r="D2982" s="1">
        <v>0.52300000000000002</v>
      </c>
      <c r="E2982" s="1">
        <v>0.245</v>
      </c>
      <c r="F2982" s="3">
        <v>1.56102466613772E-9</v>
      </c>
      <c r="G2982" s="1">
        <v>30</v>
      </c>
      <c r="H2982" s="1" t="s">
        <v>2289</v>
      </c>
      <c r="I2982" s="1" t="s">
        <v>2290</v>
      </c>
      <c r="J2982" s="1" t="s">
        <v>2291</v>
      </c>
    </row>
    <row r="2983" spans="1:10" x14ac:dyDescent="0.2">
      <c r="A2983" s="1">
        <v>2982</v>
      </c>
      <c r="B2983" s="3">
        <v>2.9954584127865902E-13</v>
      </c>
      <c r="C2983" s="1">
        <v>0.58681532836385397</v>
      </c>
      <c r="D2983" s="1">
        <v>0.36199999999999999</v>
      </c>
      <c r="E2983" s="1">
        <v>0.13600000000000001</v>
      </c>
      <c r="F2983" s="3">
        <v>2.3810898923240601E-9</v>
      </c>
      <c r="G2983" s="1">
        <v>30</v>
      </c>
      <c r="H2983" s="1" t="s">
        <v>3827</v>
      </c>
      <c r="I2983" s="1" t="s">
        <v>3828</v>
      </c>
      <c r="J2983" s="1" t="s">
        <v>3829</v>
      </c>
    </row>
    <row r="2984" spans="1:10" x14ac:dyDescent="0.2">
      <c r="A2984" s="1">
        <v>2983</v>
      </c>
      <c r="B2984" s="3">
        <v>4.5768640947288902E-13</v>
      </c>
      <c r="C2984" s="1">
        <v>0.59299893744387899</v>
      </c>
      <c r="D2984" s="1">
        <v>0.43099999999999999</v>
      </c>
      <c r="E2984" s="1">
        <v>0.17699999999999999</v>
      </c>
      <c r="F2984" s="3">
        <v>3.6381492688999901E-9</v>
      </c>
      <c r="G2984" s="1">
        <v>30</v>
      </c>
      <c r="H2984" s="1" t="s">
        <v>2448</v>
      </c>
      <c r="I2984" s="1" t="s">
        <v>2449</v>
      </c>
      <c r="J2984" s="1" t="s">
        <v>2450</v>
      </c>
    </row>
    <row r="2985" spans="1:10" x14ac:dyDescent="0.2">
      <c r="A2985" s="1">
        <v>2984</v>
      </c>
      <c r="B2985" s="3">
        <v>6.82751681928697E-13</v>
      </c>
      <c r="C2985" s="1">
        <v>0.64383326982465305</v>
      </c>
      <c r="D2985" s="1">
        <v>0.27700000000000002</v>
      </c>
      <c r="E2985" s="1">
        <v>9.1999999999999998E-2</v>
      </c>
      <c r="F2985" s="3">
        <v>5.4271931196512098E-9</v>
      </c>
      <c r="G2985" s="1">
        <v>30</v>
      </c>
      <c r="H2985" s="1" t="s">
        <v>578</v>
      </c>
      <c r="I2985" s="1" t="s">
        <v>579</v>
      </c>
      <c r="J2985" s="1" t="s">
        <v>580</v>
      </c>
    </row>
    <row r="2986" spans="1:10" x14ac:dyDescent="0.2">
      <c r="A2986" s="1">
        <v>2985</v>
      </c>
      <c r="B2986" s="3">
        <v>1.36342234430091E-12</v>
      </c>
      <c r="C2986" s="1">
        <v>0.54587470730796195</v>
      </c>
      <c r="D2986" s="1">
        <v>0.66900000000000004</v>
      </c>
      <c r="E2986" s="1">
        <v>0.377</v>
      </c>
      <c r="F2986" s="3">
        <v>1.0837844214847899E-8</v>
      </c>
      <c r="G2986" s="1">
        <v>30</v>
      </c>
      <c r="H2986" s="1" t="s">
        <v>188</v>
      </c>
      <c r="I2986" s="1" t="s">
        <v>189</v>
      </c>
      <c r="J2986" s="1" t="s">
        <v>190</v>
      </c>
    </row>
    <row r="2987" spans="1:10" x14ac:dyDescent="0.2">
      <c r="A2987" s="1">
        <v>2986</v>
      </c>
      <c r="B2987" s="3">
        <v>1.7195245044256599E-12</v>
      </c>
      <c r="C2987" s="1">
        <v>0.54729348836130098</v>
      </c>
      <c r="D2987" s="1">
        <v>0.49199999999999999</v>
      </c>
      <c r="E2987" s="1">
        <v>0.224</v>
      </c>
      <c r="F2987" s="3">
        <v>1.36685002856796E-8</v>
      </c>
      <c r="G2987" s="1">
        <v>30</v>
      </c>
      <c r="H2987" s="1" t="s">
        <v>2502</v>
      </c>
      <c r="I2987" s="1" t="s">
        <v>2503</v>
      </c>
      <c r="J2987" s="1" t="s">
        <v>2504</v>
      </c>
    </row>
    <row r="2988" spans="1:10" x14ac:dyDescent="0.2">
      <c r="A2988" s="1">
        <v>2987</v>
      </c>
      <c r="B2988" s="3">
        <v>1.9777475180820001E-12</v>
      </c>
      <c r="C2988" s="1">
        <v>0.52576903434466105</v>
      </c>
      <c r="D2988" s="1">
        <v>0.56899999999999995</v>
      </c>
      <c r="E2988" s="1">
        <v>0.27600000000000002</v>
      </c>
      <c r="F2988" s="3">
        <v>1.5721115021233802E-8</v>
      </c>
      <c r="G2988" s="1">
        <v>30</v>
      </c>
      <c r="H2988" s="1" t="s">
        <v>1514</v>
      </c>
      <c r="I2988" s="1" t="s">
        <v>1515</v>
      </c>
      <c r="J2988" s="1" t="s">
        <v>1516</v>
      </c>
    </row>
    <row r="2989" spans="1:10" x14ac:dyDescent="0.2">
      <c r="A2989" s="1">
        <v>2988</v>
      </c>
      <c r="B2989" s="3">
        <v>2.2579696644384999E-12</v>
      </c>
      <c r="C2989" s="1">
        <v>0.62541743483449297</v>
      </c>
      <c r="D2989" s="1">
        <v>0.28499999999999998</v>
      </c>
      <c r="E2989" s="1">
        <v>9.9000000000000005E-2</v>
      </c>
      <c r="F2989" s="3">
        <v>1.7948600862621701E-8</v>
      </c>
      <c r="G2989" s="1">
        <v>30</v>
      </c>
      <c r="H2989" s="1" t="s">
        <v>3830</v>
      </c>
      <c r="I2989" s="1" t="s">
        <v>3831</v>
      </c>
      <c r="J2989" s="1" t="s">
        <v>3832</v>
      </c>
    </row>
    <row r="2990" spans="1:10" x14ac:dyDescent="0.2">
      <c r="A2990" s="1">
        <v>2989</v>
      </c>
      <c r="B2990" s="3">
        <v>1.18806382081851E-11</v>
      </c>
      <c r="C2990" s="1">
        <v>0.52929471829972097</v>
      </c>
      <c r="D2990" s="1">
        <v>0.315</v>
      </c>
      <c r="E2990" s="1">
        <v>0.11600000000000001</v>
      </c>
      <c r="F2990" s="3">
        <v>9.4439193116863403E-8</v>
      </c>
      <c r="G2990" s="1">
        <v>30</v>
      </c>
      <c r="H2990" s="1" t="s">
        <v>3833</v>
      </c>
      <c r="I2990" s="1" t="s">
        <v>3834</v>
      </c>
      <c r="J2990" s="1" t="s">
        <v>3835</v>
      </c>
    </row>
    <row r="2991" spans="1:10" x14ac:dyDescent="0.2">
      <c r="A2991" s="1">
        <v>2990</v>
      </c>
      <c r="B2991" s="3">
        <v>1.2155669540471401E-11</v>
      </c>
      <c r="C2991" s="1">
        <v>0.58109236137480902</v>
      </c>
      <c r="D2991" s="1">
        <v>0.40799999999999997</v>
      </c>
      <c r="E2991" s="1">
        <v>0.17499999999999999</v>
      </c>
      <c r="F2991" s="3">
        <v>9.6625417177207204E-8</v>
      </c>
      <c r="G2991" s="1">
        <v>30</v>
      </c>
      <c r="H2991" s="1" t="s">
        <v>2430</v>
      </c>
      <c r="I2991" s="1" t="s">
        <v>2431</v>
      </c>
      <c r="J2991" s="1" t="s">
        <v>2432</v>
      </c>
    </row>
    <row r="2992" spans="1:10" x14ac:dyDescent="0.2">
      <c r="A2992" s="1">
        <v>2991</v>
      </c>
      <c r="B2992" s="3">
        <v>2.9153934552172702E-11</v>
      </c>
      <c r="C2992" s="1">
        <v>0.54893888115871103</v>
      </c>
      <c r="D2992" s="1">
        <v>0.40799999999999997</v>
      </c>
      <c r="E2992" s="1">
        <v>0.17799999999999999</v>
      </c>
      <c r="F2992" s="3">
        <v>2.3174462575522101E-7</v>
      </c>
      <c r="G2992" s="1">
        <v>30</v>
      </c>
      <c r="H2992" s="1" t="s">
        <v>3312</v>
      </c>
      <c r="I2992" s="1" t="s">
        <v>3313</v>
      </c>
      <c r="J2992" s="1" t="s">
        <v>3314</v>
      </c>
    </row>
    <row r="2993" spans="1:10" x14ac:dyDescent="0.2">
      <c r="A2993" s="1">
        <v>2992</v>
      </c>
      <c r="B2993" s="3">
        <v>3.4764372806108098E-11</v>
      </c>
      <c r="C2993" s="1">
        <v>0.50540145784476398</v>
      </c>
      <c r="D2993" s="1">
        <v>0.69199999999999995</v>
      </c>
      <c r="E2993" s="1">
        <v>0.41499999999999998</v>
      </c>
      <c r="F2993" s="3">
        <v>2.7634199943575398E-7</v>
      </c>
      <c r="G2993" s="1">
        <v>30</v>
      </c>
      <c r="H2993" s="1" t="s">
        <v>3066</v>
      </c>
      <c r="I2993" s="1" t="s">
        <v>3067</v>
      </c>
      <c r="J2993" s="1" t="s">
        <v>3068</v>
      </c>
    </row>
    <row r="2994" spans="1:10" x14ac:dyDescent="0.2">
      <c r="A2994" s="1">
        <v>2993</v>
      </c>
      <c r="B2994" s="3">
        <v>1.3961262588713201E-10</v>
      </c>
      <c r="C2994" s="1">
        <v>0.48717011457737802</v>
      </c>
      <c r="D2994" s="1">
        <v>0.66900000000000004</v>
      </c>
      <c r="E2994" s="1">
        <v>0.39</v>
      </c>
      <c r="F2994" s="3">
        <v>1.10978076317681E-6</v>
      </c>
      <c r="G2994" s="1">
        <v>30</v>
      </c>
      <c r="H2994" s="1" t="s">
        <v>266</v>
      </c>
      <c r="I2994" s="1" t="s">
        <v>267</v>
      </c>
      <c r="J2994" s="1" t="s">
        <v>268</v>
      </c>
    </row>
    <row r="2995" spans="1:10" x14ac:dyDescent="0.2">
      <c r="A2995" s="1">
        <v>2994</v>
      </c>
      <c r="B2995" s="3">
        <v>1.62406226848539E-10</v>
      </c>
      <c r="C2995" s="1">
        <v>0.50213447518746601</v>
      </c>
      <c r="D2995" s="1">
        <v>0.61499999999999999</v>
      </c>
      <c r="E2995" s="1">
        <v>0.35</v>
      </c>
      <c r="F2995" s="3">
        <v>1.29096709721903E-6</v>
      </c>
      <c r="G2995" s="1">
        <v>30</v>
      </c>
      <c r="H2995" s="1" t="s">
        <v>128</v>
      </c>
      <c r="I2995" s="1" t="s">
        <v>129</v>
      </c>
      <c r="J2995" s="1" t="s">
        <v>130</v>
      </c>
    </row>
    <row r="2996" spans="1:10" x14ac:dyDescent="0.2">
      <c r="A2996" s="1">
        <v>2995</v>
      </c>
      <c r="B2996" s="3">
        <v>4.9352104843474597E-10</v>
      </c>
      <c r="C2996" s="1">
        <v>0.47107268527463803</v>
      </c>
      <c r="D2996" s="1">
        <v>0.28499999999999998</v>
      </c>
      <c r="E2996" s="1">
        <v>0.108</v>
      </c>
      <c r="F2996" s="3">
        <v>3.9229988140077898E-6</v>
      </c>
      <c r="G2996" s="1">
        <v>30</v>
      </c>
      <c r="H2996" s="1" t="s">
        <v>3836</v>
      </c>
      <c r="I2996" s="1" t="s">
        <v>3837</v>
      </c>
      <c r="J2996" s="1" t="s">
        <v>3838</v>
      </c>
    </row>
    <row r="2997" spans="1:10" x14ac:dyDescent="0.2">
      <c r="A2997" s="1">
        <v>2996</v>
      </c>
      <c r="B2997" s="3">
        <v>6.6291003319079696E-10</v>
      </c>
      <c r="C2997" s="1">
        <v>0.47542690447403502</v>
      </c>
      <c r="D2997" s="1">
        <v>0.32300000000000001</v>
      </c>
      <c r="E2997" s="1">
        <v>0.13300000000000001</v>
      </c>
      <c r="F2997" s="3">
        <v>5.2694718538336401E-6</v>
      </c>
      <c r="G2997" s="1">
        <v>30</v>
      </c>
      <c r="H2997" s="1" t="s">
        <v>710</v>
      </c>
      <c r="I2997" s="1" t="s">
        <v>711</v>
      </c>
      <c r="J2997" s="1" t="s">
        <v>712</v>
      </c>
    </row>
    <row r="2998" spans="1:10" x14ac:dyDescent="0.2">
      <c r="A2998" s="1">
        <v>2997</v>
      </c>
      <c r="B2998" s="3">
        <v>1.69032247363662E-9</v>
      </c>
      <c r="C2998" s="1">
        <v>0.54462104867953698</v>
      </c>
      <c r="D2998" s="1">
        <v>0.48499999999999999</v>
      </c>
      <c r="E2998" s="1">
        <v>0.251</v>
      </c>
      <c r="F2998" s="3">
        <v>1.3436373342937499E-5</v>
      </c>
      <c r="G2998" s="1">
        <v>30</v>
      </c>
      <c r="H2998" s="1" t="s">
        <v>194</v>
      </c>
      <c r="I2998" s="1" t="s">
        <v>195</v>
      </c>
      <c r="J2998" s="1" t="s">
        <v>196</v>
      </c>
    </row>
    <row r="2999" spans="1:10" x14ac:dyDescent="0.2">
      <c r="A2999" s="1">
        <v>2998</v>
      </c>
      <c r="B2999" s="3">
        <v>2.6551137301558299E-9</v>
      </c>
      <c r="C2999" s="1">
        <v>0.48323582977114599</v>
      </c>
      <c r="D2999" s="1">
        <v>0.44600000000000001</v>
      </c>
      <c r="E2999" s="1">
        <v>0.216</v>
      </c>
      <c r="F2999" s="3">
        <v>2.1105499041008701E-5</v>
      </c>
      <c r="G2999" s="1">
        <v>30</v>
      </c>
      <c r="H2999" s="1" t="s">
        <v>906</v>
      </c>
      <c r="I2999" s="1" t="s">
        <v>907</v>
      </c>
      <c r="J2999" s="1" t="s">
        <v>908</v>
      </c>
    </row>
    <row r="3000" spans="1:10" x14ac:dyDescent="0.2">
      <c r="A3000" s="1">
        <v>2999</v>
      </c>
      <c r="B3000" s="3">
        <v>3.9098087090607E-9</v>
      </c>
      <c r="C3000" s="1">
        <v>0.50736590910708301</v>
      </c>
      <c r="D3000" s="1">
        <v>0.41499999999999998</v>
      </c>
      <c r="E3000" s="1">
        <v>0.20100000000000001</v>
      </c>
      <c r="F3000" s="3">
        <v>3.1079069428323501E-5</v>
      </c>
      <c r="G3000" s="1">
        <v>30</v>
      </c>
      <c r="H3000" s="1" t="s">
        <v>3839</v>
      </c>
      <c r="I3000" s="1" t="s">
        <v>3840</v>
      </c>
      <c r="J3000" s="1" t="s">
        <v>3841</v>
      </c>
    </row>
    <row r="3001" spans="1:10" x14ac:dyDescent="0.2">
      <c r="A3001" s="1">
        <v>3000</v>
      </c>
      <c r="B3001" s="3">
        <v>9.5603434163076502E-9</v>
      </c>
      <c r="C3001" s="1">
        <v>0.48077530596335499</v>
      </c>
      <c r="D3001" s="1">
        <v>0.33800000000000002</v>
      </c>
      <c r="E3001" s="1">
        <v>0.151</v>
      </c>
      <c r="F3001" s="3">
        <v>7.5995169816229499E-5</v>
      </c>
      <c r="G3001" s="1">
        <v>30</v>
      </c>
      <c r="H3001" s="1" t="s">
        <v>1298</v>
      </c>
      <c r="I3001" s="1" t="s">
        <v>1299</v>
      </c>
      <c r="J3001" s="1" t="s">
        <v>1300</v>
      </c>
    </row>
    <row r="3002" spans="1:10" x14ac:dyDescent="0.2">
      <c r="A3002" s="1">
        <v>3001</v>
      </c>
      <c r="B3002" s="3">
        <v>1.01996532953134E-8</v>
      </c>
      <c r="C3002" s="1">
        <v>0.51840473536148701</v>
      </c>
      <c r="D3002" s="1">
        <v>0.28499999999999998</v>
      </c>
      <c r="E3002" s="1">
        <v>0.12</v>
      </c>
      <c r="F3002" s="3">
        <v>8.1077044044445997E-5</v>
      </c>
      <c r="G3002" s="1">
        <v>30</v>
      </c>
      <c r="H3002" s="1" t="s">
        <v>734</v>
      </c>
      <c r="I3002" s="1" t="s">
        <v>735</v>
      </c>
      <c r="J3002" s="1" t="s">
        <v>736</v>
      </c>
    </row>
    <row r="3003" spans="1:10" ht="17" thickBot="1" x14ac:dyDescent="0.25">
      <c r="A3003" s="2">
        <v>3002</v>
      </c>
      <c r="B3003" s="4">
        <v>5.6288612398986602E-8</v>
      </c>
      <c r="C3003" s="2">
        <v>0.54864746975007495</v>
      </c>
      <c r="D3003" s="2">
        <v>0.36199999999999999</v>
      </c>
      <c r="E3003" s="2">
        <v>0.184</v>
      </c>
      <c r="F3003" s="2">
        <v>4.4743817995954502E-4</v>
      </c>
      <c r="G3003" s="2">
        <v>30</v>
      </c>
      <c r="H3003" s="2" t="s">
        <v>2716</v>
      </c>
      <c r="I3003" s="2" t="s">
        <v>2717</v>
      </c>
      <c r="J3003" s="2" t="s">
        <v>2718</v>
      </c>
    </row>
    <row r="3004" spans="1:10" ht="17" thickTop="1" x14ac:dyDescent="0.2">
      <c r="A3004" s="1">
        <v>3003</v>
      </c>
      <c r="B3004" s="3">
        <v>1.93900422462103E-295</v>
      </c>
      <c r="C3004" s="1">
        <v>2.75167751349248</v>
      </c>
      <c r="D3004" s="1">
        <v>0.27100000000000002</v>
      </c>
      <c r="E3004" s="1">
        <v>5.0000000000000001E-3</v>
      </c>
      <c r="F3004" s="3">
        <v>1.54131445815126E-291</v>
      </c>
      <c r="G3004" s="1">
        <v>31</v>
      </c>
      <c r="H3004" s="1" t="s">
        <v>3842</v>
      </c>
      <c r="I3004" s="1" t="s">
        <v>3843</v>
      </c>
      <c r="J3004" s="1" t="s">
        <v>3844</v>
      </c>
    </row>
    <row r="3005" spans="1:10" x14ac:dyDescent="0.2">
      <c r="A3005" s="1">
        <v>3004</v>
      </c>
      <c r="B3005" s="3">
        <v>1.27125164208525E-168</v>
      </c>
      <c r="C3005" s="1">
        <v>1.3022181281851599</v>
      </c>
      <c r="D3005" s="1">
        <v>0.27100000000000002</v>
      </c>
      <c r="E3005" s="1">
        <v>8.9999999999999993E-3</v>
      </c>
      <c r="F3005" s="3">
        <v>1.0105179302935699E-164</v>
      </c>
      <c r="G3005" s="1">
        <v>31</v>
      </c>
      <c r="H3005" s="1" t="s">
        <v>3845</v>
      </c>
      <c r="I3005" s="1" t="s">
        <v>3846</v>
      </c>
      <c r="J3005" s="1" t="s">
        <v>3847</v>
      </c>
    </row>
    <row r="3006" spans="1:10" x14ac:dyDescent="0.2">
      <c r="A3006" s="1">
        <v>3005</v>
      </c>
      <c r="B3006" s="3">
        <v>1.0988510975980599E-92</v>
      </c>
      <c r="C3006" s="1">
        <v>1.7251682014780201</v>
      </c>
      <c r="D3006" s="1">
        <v>0.39800000000000002</v>
      </c>
      <c r="E3006" s="1">
        <v>3.7999999999999999E-2</v>
      </c>
      <c r="F3006" s="3">
        <v>8.7347673748069903E-89</v>
      </c>
      <c r="G3006" s="1">
        <v>31</v>
      </c>
      <c r="H3006" s="1" t="s">
        <v>3048</v>
      </c>
      <c r="I3006" s="1" t="s">
        <v>3049</v>
      </c>
      <c r="J3006" s="1" t="s">
        <v>3050</v>
      </c>
    </row>
    <row r="3007" spans="1:10" x14ac:dyDescent="0.2">
      <c r="A3007" s="1">
        <v>3006</v>
      </c>
      <c r="B3007" s="3">
        <v>4.9265265929622604E-63</v>
      </c>
      <c r="C3007" s="1">
        <v>1.53733677030452</v>
      </c>
      <c r="D3007" s="1">
        <v>0.441</v>
      </c>
      <c r="E3007" s="1">
        <v>6.6000000000000003E-2</v>
      </c>
      <c r="F3007" s="3">
        <v>3.9160959887456998E-59</v>
      </c>
      <c r="G3007" s="1">
        <v>31</v>
      </c>
      <c r="H3007" s="1" t="s">
        <v>3102</v>
      </c>
      <c r="I3007" s="1" t="s">
        <v>3103</v>
      </c>
      <c r="J3007" s="1" t="s">
        <v>3104</v>
      </c>
    </row>
    <row r="3008" spans="1:10" x14ac:dyDescent="0.2">
      <c r="A3008" s="1">
        <v>3007</v>
      </c>
      <c r="B3008" s="3">
        <v>3.7362830794899701E-45</v>
      </c>
      <c r="C3008" s="1">
        <v>1.9832983748070701</v>
      </c>
      <c r="D3008" s="1">
        <v>0.49199999999999999</v>
      </c>
      <c r="E3008" s="1">
        <v>0.11</v>
      </c>
      <c r="F3008" s="3">
        <v>2.9699714198865801E-41</v>
      </c>
      <c r="G3008" s="1">
        <v>31</v>
      </c>
      <c r="H3008" s="1" t="s">
        <v>815</v>
      </c>
      <c r="I3008" s="1" t="s">
        <v>816</v>
      </c>
      <c r="J3008" s="1" t="s">
        <v>817</v>
      </c>
    </row>
    <row r="3009" spans="1:10" x14ac:dyDescent="0.2">
      <c r="A3009" s="1">
        <v>3008</v>
      </c>
      <c r="B3009" s="3">
        <v>3.4068657732035802E-37</v>
      </c>
      <c r="C3009" s="1">
        <v>1.7156287062114399</v>
      </c>
      <c r="D3009" s="1">
        <v>0.254</v>
      </c>
      <c r="E3009" s="1">
        <v>3.5999999999999997E-2</v>
      </c>
      <c r="F3009" s="3">
        <v>2.7081176031195301E-33</v>
      </c>
      <c r="G3009" s="1">
        <v>31</v>
      </c>
      <c r="H3009" s="1" t="s">
        <v>3848</v>
      </c>
      <c r="I3009" s="1" t="s">
        <v>3849</v>
      </c>
      <c r="J3009" s="1" t="s">
        <v>3850</v>
      </c>
    </row>
    <row r="3010" spans="1:10" x14ac:dyDescent="0.2">
      <c r="A3010" s="1">
        <v>3009</v>
      </c>
      <c r="B3010" s="3">
        <v>2.1656662512848499E-35</v>
      </c>
      <c r="C3010" s="1">
        <v>1.2941630644028299</v>
      </c>
      <c r="D3010" s="1">
        <v>0.68600000000000005</v>
      </c>
      <c r="E3010" s="1">
        <v>0.27400000000000002</v>
      </c>
      <c r="F3010" s="3">
        <v>1.7214881031463301E-31</v>
      </c>
      <c r="G3010" s="1">
        <v>31</v>
      </c>
      <c r="H3010" s="1" t="s">
        <v>379</v>
      </c>
      <c r="I3010" s="1" t="s">
        <v>380</v>
      </c>
      <c r="J3010" s="1" t="s">
        <v>381</v>
      </c>
    </row>
    <row r="3011" spans="1:10" x14ac:dyDescent="0.2">
      <c r="A3011" s="1">
        <v>3010</v>
      </c>
      <c r="B3011" s="3">
        <v>4.4171835237756901E-29</v>
      </c>
      <c r="C3011" s="1">
        <v>1.3428129485762901</v>
      </c>
      <c r="D3011" s="1">
        <v>0.746</v>
      </c>
      <c r="E3011" s="1">
        <v>0.432</v>
      </c>
      <c r="F3011" s="3">
        <v>3.5112191830492899E-25</v>
      </c>
      <c r="G3011" s="1">
        <v>31</v>
      </c>
      <c r="H3011" s="1" t="s">
        <v>3096</v>
      </c>
      <c r="I3011" s="1" t="s">
        <v>3097</v>
      </c>
      <c r="J3011" s="1" t="s">
        <v>3098</v>
      </c>
    </row>
    <row r="3012" spans="1:10" x14ac:dyDescent="0.2">
      <c r="A3012" s="1">
        <v>3011</v>
      </c>
      <c r="B3012" s="3">
        <v>2.7753668056246398E-27</v>
      </c>
      <c r="C3012" s="1">
        <v>0.93354386769593201</v>
      </c>
      <c r="D3012" s="1">
        <v>0.86399999999999999</v>
      </c>
      <c r="E3012" s="1">
        <v>0.626</v>
      </c>
      <c r="F3012" s="3">
        <v>2.20613907379102E-23</v>
      </c>
      <c r="G3012" s="1">
        <v>31</v>
      </c>
      <c r="H3012" s="1" t="s">
        <v>2214</v>
      </c>
      <c r="I3012" s="1" t="s">
        <v>2215</v>
      </c>
      <c r="J3012" s="1" t="s">
        <v>2216</v>
      </c>
    </row>
    <row r="3013" spans="1:10" x14ac:dyDescent="0.2">
      <c r="A3013" s="1">
        <v>3012</v>
      </c>
      <c r="B3013" s="3">
        <v>7.4356613507441999E-25</v>
      </c>
      <c r="C3013" s="1">
        <v>1.1433014523059899</v>
      </c>
      <c r="D3013" s="1">
        <v>0.80500000000000005</v>
      </c>
      <c r="E3013" s="1">
        <v>0.47599999999999998</v>
      </c>
      <c r="F3013" s="3">
        <v>5.9106072077065602E-21</v>
      </c>
      <c r="G3013" s="1">
        <v>31</v>
      </c>
      <c r="H3013" s="1" t="s">
        <v>324</v>
      </c>
      <c r="I3013" s="1" t="s">
        <v>325</v>
      </c>
      <c r="J3013" s="1" t="s">
        <v>326</v>
      </c>
    </row>
    <row r="3014" spans="1:10" x14ac:dyDescent="0.2">
      <c r="A3014" s="1">
        <v>3013</v>
      </c>
      <c r="B3014" s="3">
        <v>1.2733126813836E-24</v>
      </c>
      <c r="C3014" s="1">
        <v>1.2458007516585099</v>
      </c>
      <c r="D3014" s="1">
        <v>0.69499999999999995</v>
      </c>
      <c r="E3014" s="1">
        <v>0.36599999999999999</v>
      </c>
      <c r="F3014" s="3">
        <v>1.0121562504318199E-20</v>
      </c>
      <c r="G3014" s="1">
        <v>31</v>
      </c>
      <c r="H3014" s="1" t="s">
        <v>3111</v>
      </c>
      <c r="I3014" s="1" t="s">
        <v>3112</v>
      </c>
      <c r="J3014" s="1" t="s">
        <v>3113</v>
      </c>
    </row>
    <row r="3015" spans="1:10" x14ac:dyDescent="0.2">
      <c r="A3015" s="1">
        <v>3014</v>
      </c>
      <c r="B3015" s="3">
        <v>3.08723301914584E-24</v>
      </c>
      <c r="C3015" s="1">
        <v>1.24978088083609</v>
      </c>
      <c r="D3015" s="1">
        <v>0.50800000000000001</v>
      </c>
      <c r="E3015" s="1">
        <v>0.188</v>
      </c>
      <c r="F3015" s="3">
        <v>2.4540415269190299E-20</v>
      </c>
      <c r="G3015" s="1">
        <v>31</v>
      </c>
      <c r="H3015" s="1" t="s">
        <v>3078</v>
      </c>
      <c r="I3015" s="1" t="s">
        <v>3079</v>
      </c>
      <c r="J3015" s="1" t="s">
        <v>3080</v>
      </c>
    </row>
    <row r="3016" spans="1:10" x14ac:dyDescent="0.2">
      <c r="A3016" s="1">
        <v>3015</v>
      </c>
      <c r="B3016" s="3">
        <v>1.1103232571391199E-22</v>
      </c>
      <c r="C3016" s="1">
        <v>1.1682703644586501</v>
      </c>
      <c r="D3016" s="1">
        <v>0.71199999999999997</v>
      </c>
      <c r="E3016" s="1">
        <v>0.41499999999999998</v>
      </c>
      <c r="F3016" s="3">
        <v>8.8259595709988493E-19</v>
      </c>
      <c r="G3016" s="1">
        <v>31</v>
      </c>
      <c r="H3016" s="1" t="s">
        <v>3066</v>
      </c>
      <c r="I3016" s="1" t="s">
        <v>3067</v>
      </c>
      <c r="J3016" s="1" t="s">
        <v>3068</v>
      </c>
    </row>
    <row r="3017" spans="1:10" x14ac:dyDescent="0.2">
      <c r="A3017" s="1">
        <v>3016</v>
      </c>
      <c r="B3017" s="3">
        <v>1.13160211803391E-22</v>
      </c>
      <c r="C3017" s="1">
        <v>1.22849297632402</v>
      </c>
      <c r="D3017" s="1">
        <v>0.44900000000000001</v>
      </c>
      <c r="E3017" s="1">
        <v>0.154</v>
      </c>
      <c r="F3017" s="3">
        <v>8.9951052362515805E-19</v>
      </c>
      <c r="G3017" s="1">
        <v>31</v>
      </c>
      <c r="H3017" s="1" t="s">
        <v>466</v>
      </c>
      <c r="I3017" s="1" t="s">
        <v>467</v>
      </c>
      <c r="J3017" s="1" t="s">
        <v>468</v>
      </c>
    </row>
    <row r="3018" spans="1:10" x14ac:dyDescent="0.2">
      <c r="A3018" s="1">
        <v>3017</v>
      </c>
      <c r="B3018" s="3">
        <v>1.50633270141159E-22</v>
      </c>
      <c r="C3018" s="1">
        <v>1.0029557440150201</v>
      </c>
      <c r="D3018" s="1">
        <v>0.33900000000000002</v>
      </c>
      <c r="E3018" s="1">
        <v>8.8999999999999996E-2</v>
      </c>
      <c r="F3018" s="3">
        <v>1.19738386435207E-18</v>
      </c>
      <c r="G3018" s="1">
        <v>31</v>
      </c>
      <c r="H3018" s="1" t="s">
        <v>3851</v>
      </c>
      <c r="I3018" s="1" t="s">
        <v>3852</v>
      </c>
      <c r="J3018" s="1" t="s">
        <v>3853</v>
      </c>
    </row>
    <row r="3019" spans="1:10" x14ac:dyDescent="0.2">
      <c r="A3019" s="1">
        <v>3018</v>
      </c>
      <c r="B3019" s="3">
        <v>5.9289849606618704E-22</v>
      </c>
      <c r="C3019" s="1">
        <v>2.7322685780808902</v>
      </c>
      <c r="D3019" s="1">
        <v>0.45800000000000002</v>
      </c>
      <c r="E3019" s="1">
        <v>0.17599999999999999</v>
      </c>
      <c r="F3019" s="3">
        <v>4.7129501452301201E-18</v>
      </c>
      <c r="G3019" s="1">
        <v>31</v>
      </c>
      <c r="H3019" s="1" t="s">
        <v>2538</v>
      </c>
      <c r="I3019" s="1" t="s">
        <v>2539</v>
      </c>
      <c r="J3019" s="1" t="s">
        <v>2540</v>
      </c>
    </row>
    <row r="3020" spans="1:10" x14ac:dyDescent="0.2">
      <c r="A3020" s="1">
        <v>3019</v>
      </c>
      <c r="B3020" s="3">
        <v>8.6822474797802104E-21</v>
      </c>
      <c r="C3020" s="1">
        <v>0.98246789024117998</v>
      </c>
      <c r="D3020" s="1">
        <v>0.34699999999999998</v>
      </c>
      <c r="E3020" s="1">
        <v>0.10100000000000001</v>
      </c>
      <c r="F3020" s="3">
        <v>6.9015185216772902E-17</v>
      </c>
      <c r="G3020" s="1">
        <v>31</v>
      </c>
      <c r="H3020" s="1" t="s">
        <v>3075</v>
      </c>
      <c r="I3020" s="1" t="s">
        <v>3076</v>
      </c>
      <c r="J3020" s="1" t="s">
        <v>3077</v>
      </c>
    </row>
    <row r="3021" spans="1:10" x14ac:dyDescent="0.2">
      <c r="A3021" s="1">
        <v>3020</v>
      </c>
      <c r="B3021" s="3">
        <v>1.31045356314383E-20</v>
      </c>
      <c r="C3021" s="1">
        <v>1.1501845827000801</v>
      </c>
      <c r="D3021" s="1">
        <v>0.40699999999999997</v>
      </c>
      <c r="E3021" s="1">
        <v>0.13700000000000001</v>
      </c>
      <c r="F3021" s="3">
        <v>1.04167953734303E-16</v>
      </c>
      <c r="G3021" s="1">
        <v>31</v>
      </c>
      <c r="H3021" s="1" t="s">
        <v>3060</v>
      </c>
      <c r="I3021" s="1" t="s">
        <v>3061</v>
      </c>
      <c r="J3021" s="1" t="s">
        <v>3062</v>
      </c>
    </row>
    <row r="3022" spans="1:10" x14ac:dyDescent="0.2">
      <c r="A3022" s="1">
        <v>3021</v>
      </c>
      <c r="B3022" s="3">
        <v>2.48287111175867E-20</v>
      </c>
      <c r="C3022" s="1">
        <v>0.96576061888607401</v>
      </c>
      <c r="D3022" s="1">
        <v>0.57599999999999996</v>
      </c>
      <c r="E3022" s="1">
        <v>0.26200000000000001</v>
      </c>
      <c r="F3022" s="3">
        <v>1.97363424673697E-16</v>
      </c>
      <c r="G3022" s="1">
        <v>31</v>
      </c>
      <c r="H3022" s="1" t="s">
        <v>516</v>
      </c>
      <c r="I3022" s="1" t="s">
        <v>517</v>
      </c>
      <c r="J3022" s="1" t="s">
        <v>518</v>
      </c>
    </row>
    <row r="3023" spans="1:10" x14ac:dyDescent="0.2">
      <c r="A3023" s="1">
        <v>3022</v>
      </c>
      <c r="B3023" s="3">
        <v>2.75649588722396E-19</v>
      </c>
      <c r="C3023" s="1">
        <v>0.90093601234499199</v>
      </c>
      <c r="D3023" s="1">
        <v>0.71199999999999997</v>
      </c>
      <c r="E3023" s="1">
        <v>0.42</v>
      </c>
      <c r="F3023" s="3">
        <v>2.1911385807543299E-15</v>
      </c>
      <c r="G3023" s="1">
        <v>31</v>
      </c>
      <c r="H3023" s="1" t="s">
        <v>3108</v>
      </c>
      <c r="I3023" s="1" t="s">
        <v>3109</v>
      </c>
      <c r="J3023" s="1" t="s">
        <v>3110</v>
      </c>
    </row>
    <row r="3024" spans="1:10" x14ac:dyDescent="0.2">
      <c r="A3024" s="1">
        <v>3023</v>
      </c>
      <c r="B3024" s="3">
        <v>2.6481958512071499E-18</v>
      </c>
      <c r="C3024" s="1">
        <v>1.0543972624350699</v>
      </c>
      <c r="D3024" s="1">
        <v>0.254</v>
      </c>
      <c r="E3024" s="1">
        <v>6.4000000000000001E-2</v>
      </c>
      <c r="F3024" s="3">
        <v>2.1050508821245699E-14</v>
      </c>
      <c r="G3024" s="1">
        <v>31</v>
      </c>
      <c r="H3024" s="1" t="s">
        <v>3854</v>
      </c>
      <c r="I3024" s="1" t="s">
        <v>3855</v>
      </c>
      <c r="J3024" s="1" t="s">
        <v>3856</v>
      </c>
    </row>
    <row r="3025" spans="1:10" x14ac:dyDescent="0.2">
      <c r="A3025" s="1">
        <v>3024</v>
      </c>
      <c r="B3025" s="3">
        <v>1.7763916728496998E-15</v>
      </c>
      <c r="C3025" s="1">
        <v>1.21912002282655</v>
      </c>
      <c r="D3025" s="1">
        <v>0.53400000000000003</v>
      </c>
      <c r="E3025" s="1">
        <v>0.28599999999999998</v>
      </c>
      <c r="F3025" s="3">
        <v>1.41205374074822E-11</v>
      </c>
      <c r="G3025" s="1">
        <v>31</v>
      </c>
      <c r="H3025" s="1" t="s">
        <v>3117</v>
      </c>
      <c r="I3025" s="1" t="s">
        <v>3118</v>
      </c>
      <c r="J3025" s="1" t="s">
        <v>3119</v>
      </c>
    </row>
    <row r="3026" spans="1:10" x14ac:dyDescent="0.2">
      <c r="A3026" s="1">
        <v>3025</v>
      </c>
      <c r="B3026" s="3">
        <v>1.9029784692031699E-15</v>
      </c>
      <c r="C3026" s="1">
        <v>1.0292125283365701</v>
      </c>
      <c r="D3026" s="1">
        <v>0.29699999999999999</v>
      </c>
      <c r="E3026" s="1">
        <v>9.5000000000000001E-2</v>
      </c>
      <c r="F3026" s="3">
        <v>1.5126775851696E-11</v>
      </c>
      <c r="G3026" s="1">
        <v>31</v>
      </c>
      <c r="H3026" s="1" t="s">
        <v>3857</v>
      </c>
      <c r="I3026" s="1" t="s">
        <v>3858</v>
      </c>
      <c r="J3026" s="1" t="s">
        <v>3859</v>
      </c>
    </row>
    <row r="3027" spans="1:10" x14ac:dyDescent="0.2">
      <c r="A3027" s="1">
        <v>3026</v>
      </c>
      <c r="B3027" s="3">
        <v>1.06976028358074E-14</v>
      </c>
      <c r="C3027" s="1">
        <v>0.96919302480107505</v>
      </c>
      <c r="D3027" s="1">
        <v>0.48299999999999998</v>
      </c>
      <c r="E3027" s="1">
        <v>0.23499999999999999</v>
      </c>
      <c r="F3027" s="3">
        <v>8.5035244941832995E-11</v>
      </c>
      <c r="G3027" s="1">
        <v>31</v>
      </c>
      <c r="H3027" s="1" t="s">
        <v>3123</v>
      </c>
      <c r="I3027" s="1" t="s">
        <v>3124</v>
      </c>
      <c r="J3027" s="1" t="s">
        <v>3125</v>
      </c>
    </row>
    <row r="3028" spans="1:10" x14ac:dyDescent="0.2">
      <c r="A3028" s="1">
        <v>3027</v>
      </c>
      <c r="B3028" s="3">
        <v>3.0661319491909699E-14</v>
      </c>
      <c r="C3028" s="1">
        <v>0.73211320272833902</v>
      </c>
      <c r="D3028" s="1">
        <v>0.33900000000000002</v>
      </c>
      <c r="E3028" s="1">
        <v>0.11600000000000001</v>
      </c>
      <c r="F3028" s="3">
        <v>2.4372682864118998E-10</v>
      </c>
      <c r="G3028" s="1">
        <v>31</v>
      </c>
      <c r="H3028" s="1" t="s">
        <v>773</v>
      </c>
      <c r="I3028" s="1" t="s">
        <v>774</v>
      </c>
      <c r="J3028" s="1" t="s">
        <v>775</v>
      </c>
    </row>
    <row r="3029" spans="1:10" x14ac:dyDescent="0.2">
      <c r="A3029" s="1">
        <v>3028</v>
      </c>
      <c r="B3029" s="3">
        <v>9.2095892919293794E-14</v>
      </c>
      <c r="C3029" s="1">
        <v>0.92338990504773699</v>
      </c>
      <c r="D3029" s="1">
        <v>0.27100000000000002</v>
      </c>
      <c r="E3029" s="1">
        <v>8.6999999999999994E-2</v>
      </c>
      <c r="F3029" s="3">
        <v>7.3207025281546598E-10</v>
      </c>
      <c r="G3029" s="1">
        <v>31</v>
      </c>
      <c r="H3029" s="1" t="s">
        <v>3860</v>
      </c>
      <c r="I3029" s="1" t="s">
        <v>3861</v>
      </c>
      <c r="J3029" s="1" t="s">
        <v>3862</v>
      </c>
    </row>
    <row r="3030" spans="1:10" x14ac:dyDescent="0.2">
      <c r="A3030" s="1">
        <v>3029</v>
      </c>
      <c r="B3030" s="3">
        <v>1.10524602144653E-13</v>
      </c>
      <c r="C3030" s="1">
        <v>0.90311152803597505</v>
      </c>
      <c r="D3030" s="1">
        <v>0.58499999999999996</v>
      </c>
      <c r="E3030" s="1">
        <v>0.33700000000000002</v>
      </c>
      <c r="F3030" s="3">
        <v>8.7856006244784599E-10</v>
      </c>
      <c r="G3030" s="1">
        <v>31</v>
      </c>
      <c r="H3030" s="1" t="s">
        <v>495</v>
      </c>
      <c r="I3030" s="1" t="s">
        <v>496</v>
      </c>
      <c r="J3030" s="1" t="s">
        <v>497</v>
      </c>
    </row>
    <row r="3031" spans="1:10" x14ac:dyDescent="0.2">
      <c r="A3031" s="1">
        <v>3030</v>
      </c>
      <c r="B3031" s="3">
        <v>2.4774112718216098E-13</v>
      </c>
      <c r="C3031" s="1">
        <v>0.78095563218248698</v>
      </c>
      <c r="D3031" s="1">
        <v>0.71199999999999997</v>
      </c>
      <c r="E3031" s="1">
        <v>0.53800000000000003</v>
      </c>
      <c r="F3031" s="3">
        <v>1.9692942199709901E-9</v>
      </c>
      <c r="G3031" s="1">
        <v>31</v>
      </c>
      <c r="H3031" s="1" t="s">
        <v>933</v>
      </c>
      <c r="I3031" s="1" t="s">
        <v>934</v>
      </c>
      <c r="J3031" s="1" t="s">
        <v>935</v>
      </c>
    </row>
    <row r="3032" spans="1:10" x14ac:dyDescent="0.2">
      <c r="A3032" s="1">
        <v>3031</v>
      </c>
      <c r="B3032" s="3">
        <v>4.6620000988723299E-13</v>
      </c>
      <c r="C3032" s="1">
        <v>0.42076544311619402</v>
      </c>
      <c r="D3032" s="1">
        <v>0.96599999999999997</v>
      </c>
      <c r="E3032" s="1">
        <v>0.94</v>
      </c>
      <c r="F3032" s="3">
        <v>3.7058238785936199E-9</v>
      </c>
      <c r="G3032" s="1">
        <v>31</v>
      </c>
      <c r="H3032" s="1" t="s">
        <v>1014</v>
      </c>
      <c r="I3032" s="1" t="s">
        <v>1015</v>
      </c>
      <c r="J3032" s="1" t="s">
        <v>1016</v>
      </c>
    </row>
    <row r="3033" spans="1:10" x14ac:dyDescent="0.2">
      <c r="A3033" s="1">
        <v>3032</v>
      </c>
      <c r="B3033" s="3">
        <v>5.3713179079087796E-13</v>
      </c>
      <c r="C3033" s="1">
        <v>0.92267215871520702</v>
      </c>
      <c r="D3033" s="1">
        <v>0.314</v>
      </c>
      <c r="E3033" s="1">
        <v>0.11600000000000001</v>
      </c>
      <c r="F3033" s="3">
        <v>4.2696606049966901E-9</v>
      </c>
      <c r="G3033" s="1">
        <v>31</v>
      </c>
      <c r="H3033" s="1" t="s">
        <v>3126</v>
      </c>
      <c r="I3033" s="1" t="s">
        <v>3127</v>
      </c>
      <c r="J3033" s="1" t="s">
        <v>3128</v>
      </c>
    </row>
    <row r="3034" spans="1:10" x14ac:dyDescent="0.2">
      <c r="A3034" s="1">
        <v>3033</v>
      </c>
      <c r="B3034" s="3">
        <v>1.0125544163549E-12</v>
      </c>
      <c r="C3034" s="1">
        <v>0.90819764306002104</v>
      </c>
      <c r="D3034" s="1">
        <v>0.53400000000000003</v>
      </c>
      <c r="E3034" s="1">
        <v>0.311</v>
      </c>
      <c r="F3034" s="3">
        <v>8.0487950556050799E-9</v>
      </c>
      <c r="G3034" s="1">
        <v>31</v>
      </c>
      <c r="H3034" s="1" t="s">
        <v>478</v>
      </c>
      <c r="I3034" s="1" t="s">
        <v>479</v>
      </c>
      <c r="J3034" s="1" t="s">
        <v>480</v>
      </c>
    </row>
    <row r="3035" spans="1:10" x14ac:dyDescent="0.2">
      <c r="A3035" s="1">
        <v>3034</v>
      </c>
      <c r="B3035" s="3">
        <v>1.0272736102235701E-12</v>
      </c>
      <c r="C3035" s="1">
        <v>0.823257011314798</v>
      </c>
      <c r="D3035" s="1">
        <v>0.56799999999999995</v>
      </c>
      <c r="E3035" s="1">
        <v>0.33</v>
      </c>
      <c r="F3035" s="3">
        <v>8.1657979276671602E-9</v>
      </c>
      <c r="G3035" s="1">
        <v>31</v>
      </c>
      <c r="H3035" s="1" t="s">
        <v>975</v>
      </c>
      <c r="I3035" s="1" t="s">
        <v>976</v>
      </c>
      <c r="J3035" s="1" t="s">
        <v>977</v>
      </c>
    </row>
    <row r="3036" spans="1:10" x14ac:dyDescent="0.2">
      <c r="A3036" s="1">
        <v>3035</v>
      </c>
      <c r="B3036" s="3">
        <v>2.0690900992559399E-11</v>
      </c>
      <c r="C3036" s="1">
        <v>0.41047900374511498</v>
      </c>
      <c r="D3036" s="1">
        <v>0.98299999999999998</v>
      </c>
      <c r="E3036" s="1">
        <v>0.94</v>
      </c>
      <c r="F3036" s="3">
        <v>1.64471971989855E-7</v>
      </c>
      <c r="G3036" s="1">
        <v>31</v>
      </c>
      <c r="H3036" s="1" t="s">
        <v>2656</v>
      </c>
      <c r="I3036" s="1" t="s">
        <v>2657</v>
      </c>
      <c r="J3036" s="1" t="s">
        <v>2658</v>
      </c>
    </row>
    <row r="3037" spans="1:10" x14ac:dyDescent="0.2">
      <c r="A3037" s="1">
        <v>3036</v>
      </c>
      <c r="B3037" s="3">
        <v>3.6455305029916098E-11</v>
      </c>
      <c r="C3037" s="1">
        <v>0.78031122466736802</v>
      </c>
      <c r="D3037" s="1">
        <v>0.89800000000000002</v>
      </c>
      <c r="E3037" s="1">
        <v>0.874</v>
      </c>
      <c r="F3037" s="3">
        <v>2.8978321968280302E-7</v>
      </c>
      <c r="G3037" s="1">
        <v>31</v>
      </c>
      <c r="H3037" s="1" t="s">
        <v>1370</v>
      </c>
      <c r="I3037" s="1" t="s">
        <v>1371</v>
      </c>
      <c r="J3037" s="1" t="s">
        <v>1372</v>
      </c>
    </row>
    <row r="3038" spans="1:10" x14ac:dyDescent="0.2">
      <c r="A3038" s="1">
        <v>3037</v>
      </c>
      <c r="B3038" s="3">
        <v>3.8628823917667502E-11</v>
      </c>
      <c r="C3038" s="1">
        <v>0.68660941306377998</v>
      </c>
      <c r="D3038" s="1">
        <v>0.96599999999999997</v>
      </c>
      <c r="E3038" s="1">
        <v>0.92100000000000004</v>
      </c>
      <c r="F3038" s="3">
        <v>3.0706052132153898E-7</v>
      </c>
      <c r="G3038" s="1">
        <v>31</v>
      </c>
      <c r="H3038" s="1" t="s">
        <v>903</v>
      </c>
      <c r="I3038" s="1" t="s">
        <v>904</v>
      </c>
      <c r="J3038" s="1" t="s">
        <v>905</v>
      </c>
    </row>
    <row r="3039" spans="1:10" x14ac:dyDescent="0.2">
      <c r="A3039" s="1">
        <v>3038</v>
      </c>
      <c r="B3039" s="3">
        <v>1.4761752546143401E-10</v>
      </c>
      <c r="C3039" s="1">
        <v>0.77742884939944201</v>
      </c>
      <c r="D3039" s="1">
        <v>0.48299999999999998</v>
      </c>
      <c r="E3039" s="1">
        <v>0.27700000000000002</v>
      </c>
      <c r="F3039" s="3">
        <v>1.1734117098929401E-6</v>
      </c>
      <c r="G3039" s="1">
        <v>31</v>
      </c>
      <c r="H3039" s="1" t="s">
        <v>391</v>
      </c>
      <c r="I3039" s="1" t="s">
        <v>392</v>
      </c>
      <c r="J3039" s="1" t="s">
        <v>393</v>
      </c>
    </row>
    <row r="3040" spans="1:10" x14ac:dyDescent="0.2">
      <c r="A3040" s="1">
        <v>3039</v>
      </c>
      <c r="B3040" s="3">
        <v>2.5611149153955898E-10</v>
      </c>
      <c r="C3040" s="1">
        <v>0.65243673968938898</v>
      </c>
      <c r="D3040" s="1">
        <v>0.56799999999999995</v>
      </c>
      <c r="E3040" s="1">
        <v>0.35799999999999998</v>
      </c>
      <c r="F3040" s="3">
        <v>2.0358302462479501E-6</v>
      </c>
      <c r="G3040" s="1">
        <v>31</v>
      </c>
      <c r="H3040" s="1" t="s">
        <v>996</v>
      </c>
      <c r="I3040" s="1" t="s">
        <v>997</v>
      </c>
      <c r="J3040" s="1" t="s">
        <v>998</v>
      </c>
    </row>
    <row r="3041" spans="1:10" x14ac:dyDescent="0.2">
      <c r="A3041" s="1">
        <v>3040</v>
      </c>
      <c r="B3041" s="3">
        <v>2.6428691200565001E-10</v>
      </c>
      <c r="C3041" s="1">
        <v>0.76533977860431002</v>
      </c>
      <c r="D3041" s="1">
        <v>0.27100000000000002</v>
      </c>
      <c r="E3041" s="1">
        <v>0.105</v>
      </c>
      <c r="F3041" s="3">
        <v>2.1008166635329102E-6</v>
      </c>
      <c r="G3041" s="1">
        <v>31</v>
      </c>
      <c r="H3041" s="1" t="s">
        <v>3114</v>
      </c>
      <c r="I3041" s="1" t="s">
        <v>3115</v>
      </c>
      <c r="J3041" s="1" t="s">
        <v>3116</v>
      </c>
    </row>
    <row r="3042" spans="1:10" x14ac:dyDescent="0.2">
      <c r="A3042" s="1">
        <v>3041</v>
      </c>
      <c r="B3042" s="3">
        <v>4.5872025195593698E-10</v>
      </c>
      <c r="C3042" s="1">
        <v>0.62277223523165304</v>
      </c>
      <c r="D3042" s="1">
        <v>0.71199999999999997</v>
      </c>
      <c r="E3042" s="1">
        <v>0.57599999999999996</v>
      </c>
      <c r="F3042" s="3">
        <v>3.6463672827977399E-6</v>
      </c>
      <c r="G3042" s="1">
        <v>31</v>
      </c>
      <c r="H3042" s="1" t="s">
        <v>3863</v>
      </c>
      <c r="I3042" s="1" t="s">
        <v>3864</v>
      </c>
      <c r="J3042" s="1" t="s">
        <v>3865</v>
      </c>
    </row>
    <row r="3043" spans="1:10" x14ac:dyDescent="0.2">
      <c r="A3043" s="1">
        <v>3042</v>
      </c>
      <c r="B3043" s="3">
        <v>1.1677543387820999E-9</v>
      </c>
      <c r="C3043" s="1">
        <v>0.86740355082208198</v>
      </c>
      <c r="D3043" s="1">
        <v>0.51700000000000002</v>
      </c>
      <c r="E3043" s="1">
        <v>0.32200000000000001</v>
      </c>
      <c r="F3043" s="3">
        <v>9.2824792389789201E-6</v>
      </c>
      <c r="G3043" s="1">
        <v>31</v>
      </c>
      <c r="H3043" s="1" t="s">
        <v>501</v>
      </c>
      <c r="I3043" s="1" t="s">
        <v>502</v>
      </c>
      <c r="J3043" s="1" t="s">
        <v>503</v>
      </c>
    </row>
    <row r="3044" spans="1:10" x14ac:dyDescent="0.2">
      <c r="A3044" s="1">
        <v>3043</v>
      </c>
      <c r="B3044" s="3">
        <v>1.2429847049201301E-9</v>
      </c>
      <c r="C3044" s="1">
        <v>0.79125043091976799</v>
      </c>
      <c r="D3044" s="1">
        <v>0.71199999999999997</v>
      </c>
      <c r="E3044" s="1">
        <v>0.55900000000000005</v>
      </c>
      <c r="F3044" s="3">
        <v>9.8804854194101006E-6</v>
      </c>
      <c r="G3044" s="1">
        <v>31</v>
      </c>
      <c r="H3044" s="1" t="s">
        <v>879</v>
      </c>
      <c r="I3044" s="1" t="s">
        <v>880</v>
      </c>
      <c r="J3044" s="1" t="s">
        <v>881</v>
      </c>
    </row>
    <row r="3045" spans="1:10" x14ac:dyDescent="0.2">
      <c r="A3045" s="1">
        <v>3044</v>
      </c>
      <c r="B3045" s="3">
        <v>1.14188708627109E-8</v>
      </c>
      <c r="C3045" s="1">
        <v>0.76359977456125505</v>
      </c>
      <c r="D3045" s="1">
        <v>0.57599999999999996</v>
      </c>
      <c r="E3045" s="1">
        <v>0.40200000000000002</v>
      </c>
      <c r="F3045" s="3">
        <v>9.0768604487689297E-5</v>
      </c>
      <c r="G3045" s="1">
        <v>31</v>
      </c>
      <c r="H3045" s="1" t="s">
        <v>2054</v>
      </c>
      <c r="I3045" s="1" t="s">
        <v>2055</v>
      </c>
      <c r="J3045" s="1" t="s">
        <v>2056</v>
      </c>
    </row>
    <row r="3046" spans="1:10" x14ac:dyDescent="0.2">
      <c r="A3046" s="1">
        <v>3045</v>
      </c>
      <c r="B3046" s="3">
        <v>2.3129599270361601E-8</v>
      </c>
      <c r="C3046" s="1">
        <v>0.80488283217588696</v>
      </c>
      <c r="D3046" s="1">
        <v>0.41499999999999998</v>
      </c>
      <c r="E3046" s="1">
        <v>0.24299999999999999</v>
      </c>
      <c r="F3046" s="1">
        <v>1.83857184600104E-4</v>
      </c>
      <c r="G3046" s="1">
        <v>31</v>
      </c>
      <c r="H3046" s="1" t="s">
        <v>683</v>
      </c>
      <c r="I3046" s="1" t="s">
        <v>684</v>
      </c>
      <c r="J3046" s="1" t="s">
        <v>685</v>
      </c>
    </row>
    <row r="3047" spans="1:10" x14ac:dyDescent="0.2">
      <c r="A3047" s="1">
        <v>3046</v>
      </c>
      <c r="B3047" s="3">
        <v>2.45834496098784E-8</v>
      </c>
      <c r="C3047" s="1">
        <v>0.649706449186502</v>
      </c>
      <c r="D3047" s="1">
        <v>0.39</v>
      </c>
      <c r="E3047" s="1">
        <v>0.20699999999999999</v>
      </c>
      <c r="F3047" s="1">
        <v>1.9541384094892301E-4</v>
      </c>
      <c r="G3047" s="1">
        <v>31</v>
      </c>
      <c r="H3047" s="1" t="s">
        <v>2229</v>
      </c>
      <c r="I3047" s="1" t="s">
        <v>2230</v>
      </c>
      <c r="J3047" s="1" t="s">
        <v>2231</v>
      </c>
    </row>
    <row r="3048" spans="1:10" x14ac:dyDescent="0.2">
      <c r="A3048" s="1">
        <v>3047</v>
      </c>
      <c r="B3048" s="3">
        <v>7.0508702868936998E-8</v>
      </c>
      <c r="C3048" s="1">
        <v>0.64604078637427897</v>
      </c>
      <c r="D3048" s="1">
        <v>0.46600000000000003</v>
      </c>
      <c r="E3048" s="1">
        <v>0.29599999999999999</v>
      </c>
      <c r="F3048" s="1">
        <v>5.6047367910517999E-4</v>
      </c>
      <c r="G3048" s="1">
        <v>31</v>
      </c>
      <c r="H3048" s="1" t="s">
        <v>713</v>
      </c>
      <c r="I3048" s="1" t="s">
        <v>714</v>
      </c>
      <c r="J3048" s="1" t="s">
        <v>715</v>
      </c>
    </row>
    <row r="3049" spans="1:10" x14ac:dyDescent="0.2">
      <c r="A3049" s="1">
        <v>3048</v>
      </c>
      <c r="B3049" s="3">
        <v>7.5059781589645705E-8</v>
      </c>
      <c r="C3049" s="1">
        <v>0.66825110518667696</v>
      </c>
      <c r="D3049" s="1">
        <v>0.254</v>
      </c>
      <c r="E3049" s="1">
        <v>0.109</v>
      </c>
      <c r="F3049" s="1">
        <v>5.9665020385609303E-4</v>
      </c>
      <c r="G3049" s="1">
        <v>31</v>
      </c>
      <c r="H3049" s="1" t="s">
        <v>3866</v>
      </c>
      <c r="I3049" s="1" t="s">
        <v>3867</v>
      </c>
      <c r="J3049" s="1" t="s">
        <v>3868</v>
      </c>
    </row>
    <row r="3050" spans="1:10" x14ac:dyDescent="0.2">
      <c r="A3050" s="1">
        <v>3049</v>
      </c>
      <c r="B3050" s="3">
        <v>1.2525758113460101E-7</v>
      </c>
      <c r="C3050" s="1">
        <v>0.87723942064446103</v>
      </c>
      <c r="D3050" s="1">
        <v>0.40699999999999997</v>
      </c>
      <c r="E3050" s="1">
        <v>0.249</v>
      </c>
      <c r="F3050" s="1">
        <v>9.9567251243894692E-4</v>
      </c>
      <c r="G3050" s="1">
        <v>31</v>
      </c>
      <c r="H3050" s="1" t="s">
        <v>436</v>
      </c>
      <c r="I3050" s="1" t="s">
        <v>437</v>
      </c>
      <c r="J3050" s="1" t="s">
        <v>438</v>
      </c>
    </row>
    <row r="3051" spans="1:10" x14ac:dyDescent="0.2">
      <c r="A3051" s="1">
        <v>3050</v>
      </c>
      <c r="B3051" s="3">
        <v>1.40213088718265E-7</v>
      </c>
      <c r="C3051" s="1">
        <v>0.84085618951560603</v>
      </c>
      <c r="D3051" s="1">
        <v>0.60199999999999998</v>
      </c>
      <c r="E3051" s="1">
        <v>0.40200000000000002</v>
      </c>
      <c r="F3051" s="1">
        <v>1.1145538422214899E-3</v>
      </c>
      <c r="G3051" s="1">
        <v>31</v>
      </c>
      <c r="H3051" s="1" t="s">
        <v>846</v>
      </c>
      <c r="I3051" s="1" t="s">
        <v>847</v>
      </c>
      <c r="J3051" s="1" t="s">
        <v>848</v>
      </c>
    </row>
    <row r="3052" spans="1:10" x14ac:dyDescent="0.2">
      <c r="A3052" s="1">
        <v>3051</v>
      </c>
      <c r="B3052" s="3">
        <v>2.0627887223703201E-7</v>
      </c>
      <c r="C3052" s="1">
        <v>0.606097904110521</v>
      </c>
      <c r="D3052" s="1">
        <v>0.28799999999999998</v>
      </c>
      <c r="E3052" s="1">
        <v>0.13700000000000001</v>
      </c>
      <c r="F3052" s="1">
        <v>1.6397107554121701E-3</v>
      </c>
      <c r="G3052" s="1">
        <v>31</v>
      </c>
      <c r="H3052" s="1" t="s">
        <v>3869</v>
      </c>
      <c r="I3052" s="1" t="s">
        <v>3870</v>
      </c>
      <c r="J3052" s="1" t="s">
        <v>3871</v>
      </c>
    </row>
    <row r="3053" spans="1:10" x14ac:dyDescent="0.2">
      <c r="A3053" s="1">
        <v>3052</v>
      </c>
      <c r="B3053" s="3">
        <v>2.7815229103400502E-7</v>
      </c>
      <c r="C3053" s="1">
        <v>0.805435549748165</v>
      </c>
      <c r="D3053" s="1">
        <v>0.34699999999999998</v>
      </c>
      <c r="E3053" s="1">
        <v>0.19600000000000001</v>
      </c>
      <c r="F3053" s="1">
        <v>2.2110325614293101E-3</v>
      </c>
      <c r="G3053" s="1">
        <v>31</v>
      </c>
      <c r="H3053" s="1" t="s">
        <v>3528</v>
      </c>
      <c r="I3053" s="1" t="s">
        <v>3529</v>
      </c>
      <c r="J3053" s="1" t="s">
        <v>3530</v>
      </c>
    </row>
    <row r="3054" spans="1:10" x14ac:dyDescent="0.2">
      <c r="A3054" s="1">
        <v>3053</v>
      </c>
      <c r="B3054" s="3">
        <v>3.9557900080356398E-7</v>
      </c>
      <c r="C3054" s="1">
        <v>0.57727284203778695</v>
      </c>
      <c r="D3054" s="1">
        <v>0.45800000000000002</v>
      </c>
      <c r="E3054" s="1">
        <v>0.28799999999999998</v>
      </c>
      <c r="F3054" s="1">
        <v>3.1444574773875299E-3</v>
      </c>
      <c r="G3054" s="1">
        <v>31</v>
      </c>
      <c r="H3054" s="1" t="s">
        <v>852</v>
      </c>
      <c r="I3054" s="1" t="s">
        <v>853</v>
      </c>
      <c r="J3054" s="1" t="s">
        <v>854</v>
      </c>
    </row>
    <row r="3055" spans="1:10" x14ac:dyDescent="0.2">
      <c r="A3055" s="1">
        <v>3054</v>
      </c>
      <c r="B3055" s="3">
        <v>4.0606558335564002E-7</v>
      </c>
      <c r="C3055" s="1">
        <v>0.62838963439489104</v>
      </c>
      <c r="D3055" s="1">
        <v>0.36399999999999999</v>
      </c>
      <c r="E3055" s="1">
        <v>0.20499999999999999</v>
      </c>
      <c r="F3055" s="1">
        <v>3.2278153220939802E-3</v>
      </c>
      <c r="G3055" s="1">
        <v>31</v>
      </c>
      <c r="H3055" s="1" t="s">
        <v>3872</v>
      </c>
      <c r="I3055" s="1" t="s">
        <v>3873</v>
      </c>
      <c r="J3055" s="1" t="s">
        <v>3874</v>
      </c>
    </row>
    <row r="3056" spans="1:10" x14ac:dyDescent="0.2">
      <c r="A3056" s="1">
        <v>3055</v>
      </c>
      <c r="B3056" s="3">
        <v>4.0949364531660502E-7</v>
      </c>
      <c r="C3056" s="1">
        <v>0.497345471410722</v>
      </c>
      <c r="D3056" s="1">
        <v>0.72899999999999998</v>
      </c>
      <c r="E3056" s="1">
        <v>0.58599999999999997</v>
      </c>
      <c r="F3056" s="1">
        <v>3.25506498662169E-3</v>
      </c>
      <c r="G3056" s="1">
        <v>31</v>
      </c>
      <c r="H3056" s="1" t="s">
        <v>855</v>
      </c>
      <c r="I3056" s="1" t="s">
        <v>856</v>
      </c>
      <c r="J3056" s="1" t="s">
        <v>857</v>
      </c>
    </row>
    <row r="3057" spans="1:10" x14ac:dyDescent="0.2">
      <c r="A3057" s="1">
        <v>3056</v>
      </c>
      <c r="B3057" s="3">
        <v>5.6795495400714099E-7</v>
      </c>
      <c r="C3057" s="1">
        <v>0.59006510227280096</v>
      </c>
      <c r="D3057" s="1">
        <v>0.27100000000000002</v>
      </c>
      <c r="E3057" s="1">
        <v>0.129</v>
      </c>
      <c r="F3057" s="1">
        <v>4.5146739294027703E-3</v>
      </c>
      <c r="G3057" s="1">
        <v>31</v>
      </c>
      <c r="H3057" s="1" t="s">
        <v>3120</v>
      </c>
      <c r="I3057" s="1" t="s">
        <v>3121</v>
      </c>
      <c r="J3057" s="1" t="s">
        <v>3122</v>
      </c>
    </row>
    <row r="3058" spans="1:10" x14ac:dyDescent="0.2">
      <c r="A3058" s="1">
        <v>3057</v>
      </c>
      <c r="B3058" s="3">
        <v>6.1962743228206202E-7</v>
      </c>
      <c r="C3058" s="1">
        <v>0.485049842949973</v>
      </c>
      <c r="D3058" s="1">
        <v>0.80500000000000005</v>
      </c>
      <c r="E3058" s="1">
        <v>0.749</v>
      </c>
      <c r="F3058" s="1">
        <v>4.92541845921011E-3</v>
      </c>
      <c r="G3058" s="1">
        <v>31</v>
      </c>
      <c r="H3058" s="1" t="s">
        <v>3875</v>
      </c>
      <c r="I3058" s="1" t="s">
        <v>3876</v>
      </c>
      <c r="J3058" s="1" t="s">
        <v>3877</v>
      </c>
    </row>
    <row r="3059" spans="1:10" x14ac:dyDescent="0.2">
      <c r="A3059" s="1">
        <v>3058</v>
      </c>
      <c r="B3059" s="3">
        <v>9.3839563024879201E-7</v>
      </c>
      <c r="C3059" s="1">
        <v>0.52316031797894902</v>
      </c>
      <c r="D3059" s="1">
        <v>0.51700000000000002</v>
      </c>
      <c r="E3059" s="1">
        <v>0.34699999999999998</v>
      </c>
      <c r="F3059" s="1">
        <v>7.4593068648476403E-3</v>
      </c>
      <c r="G3059" s="1">
        <v>31</v>
      </c>
      <c r="H3059" s="1" t="s">
        <v>936</v>
      </c>
      <c r="I3059" s="1" t="s">
        <v>937</v>
      </c>
      <c r="J3059" s="1" t="s">
        <v>938</v>
      </c>
    </row>
    <row r="3060" spans="1:10" x14ac:dyDescent="0.2">
      <c r="A3060" s="1">
        <v>3059</v>
      </c>
      <c r="B3060" s="3">
        <v>9.6018689072257206E-7</v>
      </c>
      <c r="C3060" s="1">
        <v>0.71147832685860302</v>
      </c>
      <c r="D3060" s="1">
        <v>0.29699999999999999</v>
      </c>
      <c r="E3060" s="1">
        <v>0.151</v>
      </c>
      <c r="F3060" s="1">
        <v>7.6325255943537201E-3</v>
      </c>
      <c r="G3060" s="1">
        <v>31</v>
      </c>
      <c r="H3060" s="1" t="s">
        <v>492</v>
      </c>
      <c r="I3060" s="1" t="s">
        <v>493</v>
      </c>
      <c r="J3060" s="1" t="s">
        <v>494</v>
      </c>
    </row>
    <row r="3061" spans="1:10" x14ac:dyDescent="0.2">
      <c r="A3061" s="1">
        <v>3060</v>
      </c>
      <c r="B3061" s="3">
        <v>2.2812032196018599E-6</v>
      </c>
      <c r="C3061" s="1">
        <v>0.44555161157740297</v>
      </c>
      <c r="D3061" s="1">
        <v>0.65300000000000002</v>
      </c>
      <c r="E3061" s="1">
        <v>0.52800000000000002</v>
      </c>
      <c r="F3061" s="1">
        <v>1.81332843926152E-2</v>
      </c>
      <c r="G3061" s="1">
        <v>31</v>
      </c>
      <c r="H3061" s="1" t="s">
        <v>3707</v>
      </c>
      <c r="I3061" s="1" t="s">
        <v>3708</v>
      </c>
      <c r="J3061" s="1" t="s">
        <v>3709</v>
      </c>
    </row>
    <row r="3062" spans="1:10" x14ac:dyDescent="0.2">
      <c r="A3062" s="1">
        <v>3061</v>
      </c>
      <c r="B3062" s="3">
        <v>3.0277457062108301E-6</v>
      </c>
      <c r="C3062" s="1">
        <v>0.65748630583668399</v>
      </c>
      <c r="D3062" s="1">
        <v>0.27100000000000002</v>
      </c>
      <c r="E3062" s="1">
        <v>0.13900000000000001</v>
      </c>
      <c r="F3062" s="1">
        <v>2.40675506186699E-2</v>
      </c>
      <c r="G3062" s="1">
        <v>31</v>
      </c>
      <c r="H3062" s="1" t="s">
        <v>3704</v>
      </c>
      <c r="I3062" s="1" t="s">
        <v>3705</v>
      </c>
      <c r="J3062" s="1" t="s">
        <v>3706</v>
      </c>
    </row>
    <row r="3063" spans="1:10" x14ac:dyDescent="0.2">
      <c r="A3063" s="1">
        <v>3062</v>
      </c>
      <c r="B3063" s="3">
        <v>3.106543259084E-6</v>
      </c>
      <c r="C3063" s="1">
        <v>0.61457907955150004</v>
      </c>
      <c r="D3063" s="1">
        <v>0.39</v>
      </c>
      <c r="E3063" s="1">
        <v>0.23699999999999999</v>
      </c>
      <c r="F3063" s="1">
        <v>2.4693912366458699E-2</v>
      </c>
      <c r="G3063" s="1">
        <v>31</v>
      </c>
      <c r="H3063" s="1" t="s">
        <v>722</v>
      </c>
      <c r="I3063" s="1" t="s">
        <v>723</v>
      </c>
      <c r="J3063" s="1" t="s">
        <v>724</v>
      </c>
    </row>
    <row r="3064" spans="1:10" x14ac:dyDescent="0.2">
      <c r="A3064" s="1">
        <v>3063</v>
      </c>
      <c r="B3064" s="3">
        <v>4.5459953789943296E-6</v>
      </c>
      <c r="C3064" s="1">
        <v>0.53886579456358596</v>
      </c>
      <c r="D3064" s="1">
        <v>0.254</v>
      </c>
      <c r="E3064" s="1">
        <v>0.124</v>
      </c>
      <c r="F3064" s="1">
        <v>3.6136117267625903E-2</v>
      </c>
      <c r="G3064" s="1">
        <v>31</v>
      </c>
      <c r="H3064" s="1" t="s">
        <v>3878</v>
      </c>
      <c r="I3064" s="1" t="s">
        <v>3879</v>
      </c>
      <c r="J3064" s="1" t="s">
        <v>3880</v>
      </c>
    </row>
    <row r="3065" spans="1:10" x14ac:dyDescent="0.2">
      <c r="A3065" s="1">
        <v>3064</v>
      </c>
      <c r="B3065" s="3">
        <v>6.9018023604554596E-6</v>
      </c>
      <c r="C3065" s="1">
        <v>0.56150867881601396</v>
      </c>
      <c r="D3065" s="1">
        <v>0.35599999999999998</v>
      </c>
      <c r="E3065" s="1">
        <v>0.21199999999999999</v>
      </c>
      <c r="F3065" s="1">
        <v>5.4862426963260401E-2</v>
      </c>
      <c r="G3065" s="1">
        <v>31</v>
      </c>
      <c r="H3065" s="1" t="s">
        <v>3012</v>
      </c>
      <c r="I3065" s="1" t="s">
        <v>3013</v>
      </c>
      <c r="J3065" s="1" t="s">
        <v>3014</v>
      </c>
    </row>
    <row r="3066" spans="1:10" x14ac:dyDescent="0.2">
      <c r="A3066" s="1">
        <v>3065</v>
      </c>
      <c r="B3066" s="3">
        <v>8.0255632024666804E-6</v>
      </c>
      <c r="C3066" s="1">
        <v>0.65085686604188098</v>
      </c>
      <c r="D3066" s="1">
        <v>0.32200000000000001</v>
      </c>
      <c r="E3066" s="1">
        <v>0.183</v>
      </c>
      <c r="F3066" s="1">
        <v>6.3795201896407694E-2</v>
      </c>
      <c r="G3066" s="1">
        <v>31</v>
      </c>
      <c r="H3066" s="1" t="s">
        <v>3132</v>
      </c>
      <c r="I3066" s="1" t="s">
        <v>3133</v>
      </c>
      <c r="J3066" s="1" t="s">
        <v>3134</v>
      </c>
    </row>
    <row r="3067" spans="1:10" x14ac:dyDescent="0.2">
      <c r="A3067" s="1">
        <v>3066</v>
      </c>
      <c r="B3067" s="3">
        <v>1.06372421817126E-5</v>
      </c>
      <c r="C3067" s="1">
        <v>0.59685648216222198</v>
      </c>
      <c r="D3067" s="1">
        <v>0.34699999999999998</v>
      </c>
      <c r="E3067" s="1">
        <v>0.215</v>
      </c>
      <c r="F3067" s="1">
        <v>8.45554381024336E-2</v>
      </c>
      <c r="G3067" s="1">
        <v>31</v>
      </c>
      <c r="H3067" s="1" t="s">
        <v>3881</v>
      </c>
      <c r="I3067" s="1" t="s">
        <v>3882</v>
      </c>
      <c r="J3067" s="1" t="s">
        <v>3883</v>
      </c>
    </row>
    <row r="3068" spans="1:10" x14ac:dyDescent="0.2">
      <c r="A3068" s="1">
        <v>3067</v>
      </c>
      <c r="B3068" s="3">
        <v>1.1863383930606701E-5</v>
      </c>
      <c r="C3068" s="1">
        <v>0.615833917965528</v>
      </c>
      <c r="D3068" s="1">
        <v>0.39</v>
      </c>
      <c r="E3068" s="1">
        <v>0.24099999999999999</v>
      </c>
      <c r="F3068" s="1">
        <v>9.4302038864392299E-2</v>
      </c>
      <c r="G3068" s="1">
        <v>31</v>
      </c>
      <c r="H3068" s="1" t="s">
        <v>442</v>
      </c>
      <c r="I3068" s="1" t="s">
        <v>443</v>
      </c>
      <c r="J3068" s="1" t="s">
        <v>444</v>
      </c>
    </row>
    <row r="3069" spans="1:10" x14ac:dyDescent="0.2">
      <c r="A3069" s="1">
        <v>3068</v>
      </c>
      <c r="B3069" s="3">
        <v>1.8045069241106702E-5</v>
      </c>
      <c r="C3069" s="1">
        <v>0.54281543524037601</v>
      </c>
      <c r="D3069" s="1">
        <v>0.32200000000000001</v>
      </c>
      <c r="E3069" s="1">
        <v>0.192</v>
      </c>
      <c r="F3069" s="1">
        <v>0.143440255397557</v>
      </c>
      <c r="G3069" s="1">
        <v>31</v>
      </c>
      <c r="H3069" s="1" t="s">
        <v>2048</v>
      </c>
      <c r="I3069" s="1" t="s">
        <v>2049</v>
      </c>
      <c r="J3069" s="1" t="s">
        <v>2050</v>
      </c>
    </row>
    <row r="3070" spans="1:10" x14ac:dyDescent="0.2">
      <c r="A3070" s="1">
        <v>3069</v>
      </c>
      <c r="B3070" s="3">
        <v>2.3841086139262601E-5</v>
      </c>
      <c r="C3070" s="1">
        <v>0.52275877184994901</v>
      </c>
      <c r="D3070" s="1">
        <v>0.42399999999999999</v>
      </c>
      <c r="E3070" s="1">
        <v>0.29399999999999998</v>
      </c>
      <c r="F3070" s="1">
        <v>0.189512793720998</v>
      </c>
      <c r="G3070" s="1">
        <v>31</v>
      </c>
      <c r="H3070" s="1" t="s">
        <v>3135</v>
      </c>
      <c r="I3070" s="1" t="s">
        <v>3136</v>
      </c>
      <c r="J3070" s="1" t="s">
        <v>3137</v>
      </c>
    </row>
    <row r="3071" spans="1:10" x14ac:dyDescent="0.2">
      <c r="A3071" s="1">
        <v>3070</v>
      </c>
      <c r="B3071" s="3">
        <v>3.7269069999192401E-5</v>
      </c>
      <c r="C3071" s="1">
        <v>0.55975465508679001</v>
      </c>
      <c r="D3071" s="1">
        <v>0.69499999999999995</v>
      </c>
      <c r="E3071" s="1">
        <v>0.60199999999999998</v>
      </c>
      <c r="F3071" s="1">
        <v>0.29625183742358002</v>
      </c>
      <c r="G3071" s="1">
        <v>31</v>
      </c>
      <c r="H3071" s="1" t="s">
        <v>599</v>
      </c>
      <c r="I3071" s="1" t="s">
        <v>600</v>
      </c>
      <c r="J3071" s="1" t="s">
        <v>601</v>
      </c>
    </row>
    <row r="3072" spans="1:10" x14ac:dyDescent="0.2">
      <c r="A3072" s="1">
        <v>3071</v>
      </c>
      <c r="B3072" s="3">
        <v>4.3596075456410299E-5</v>
      </c>
      <c r="C3072" s="1">
        <v>0.53663462051953104</v>
      </c>
      <c r="D3072" s="1">
        <v>0.26300000000000001</v>
      </c>
      <c r="E3072" s="1">
        <v>0.14299999999999999</v>
      </c>
      <c r="F3072" s="1">
        <v>0.34654520380300602</v>
      </c>
      <c r="G3072" s="1">
        <v>31</v>
      </c>
      <c r="H3072" s="1" t="s">
        <v>3510</v>
      </c>
      <c r="I3072" s="1" t="s">
        <v>3511</v>
      </c>
      <c r="J3072" s="1" t="s">
        <v>3512</v>
      </c>
    </row>
    <row r="3073" spans="1:10" x14ac:dyDescent="0.2">
      <c r="A3073" s="1">
        <v>3072</v>
      </c>
      <c r="B3073" s="3">
        <v>4.55387647807799E-5</v>
      </c>
      <c r="C3073" s="1">
        <v>0.55397368351093701</v>
      </c>
      <c r="D3073" s="1">
        <v>0.29699999999999999</v>
      </c>
      <c r="E3073" s="1">
        <v>0.16900000000000001</v>
      </c>
      <c r="F3073" s="1">
        <v>0.361987641242419</v>
      </c>
      <c r="G3073" s="1">
        <v>31</v>
      </c>
      <c r="H3073" s="1" t="s">
        <v>2274</v>
      </c>
      <c r="I3073" s="1" t="s">
        <v>2275</v>
      </c>
      <c r="J3073" s="1" t="s">
        <v>2276</v>
      </c>
    </row>
    <row r="3074" spans="1:10" x14ac:dyDescent="0.2">
      <c r="A3074" s="1">
        <v>3073</v>
      </c>
      <c r="B3074" s="3">
        <v>6.1521651684293195E-5</v>
      </c>
      <c r="C3074" s="1">
        <v>0.43725900265129197</v>
      </c>
      <c r="D3074" s="1">
        <v>0.55900000000000005</v>
      </c>
      <c r="E3074" s="1">
        <v>0.42399999999999999</v>
      </c>
      <c r="F3074" s="1">
        <v>0.48903560923844702</v>
      </c>
      <c r="G3074" s="1">
        <v>31</v>
      </c>
      <c r="H3074" s="1" t="s">
        <v>1541</v>
      </c>
      <c r="I3074" s="1" t="s">
        <v>1542</v>
      </c>
      <c r="J3074" s="1" t="s">
        <v>1543</v>
      </c>
    </row>
    <row r="3075" spans="1:10" x14ac:dyDescent="0.2">
      <c r="A3075" s="1">
        <v>3074</v>
      </c>
      <c r="B3075" s="3">
        <v>7.5089333805013198E-5</v>
      </c>
      <c r="C3075" s="1">
        <v>0.57280234035542898</v>
      </c>
      <c r="D3075" s="1">
        <v>0.33900000000000002</v>
      </c>
      <c r="E3075" s="1">
        <v>0.21199999999999999</v>
      </c>
      <c r="F3075" s="1">
        <v>0.59688511441604997</v>
      </c>
      <c r="G3075" s="1">
        <v>31</v>
      </c>
      <c r="H3075" s="1" t="s">
        <v>498</v>
      </c>
      <c r="I3075" s="1" t="s">
        <v>499</v>
      </c>
      <c r="J3075" s="1" t="s">
        <v>500</v>
      </c>
    </row>
    <row r="3076" spans="1:10" x14ac:dyDescent="0.2">
      <c r="A3076" s="1">
        <v>3075</v>
      </c>
      <c r="B3076" s="1">
        <v>1.6271960109971099E-4</v>
      </c>
      <c r="C3076" s="1">
        <v>0.43467172356856298</v>
      </c>
      <c r="D3076" s="1">
        <v>0.48299999999999998</v>
      </c>
      <c r="E3076" s="1">
        <v>0.36099999999999999</v>
      </c>
      <c r="F3076" s="1">
        <v>1</v>
      </c>
      <c r="G3076" s="1">
        <v>31</v>
      </c>
      <c r="H3076" s="1" t="s">
        <v>1893</v>
      </c>
      <c r="I3076" s="1" t="s">
        <v>1894</v>
      </c>
      <c r="J3076" s="1" t="s">
        <v>1895</v>
      </c>
    </row>
    <row r="3077" spans="1:10" x14ac:dyDescent="0.2">
      <c r="A3077" s="1">
        <v>3076</v>
      </c>
      <c r="B3077" s="1">
        <v>1.95614976790337E-4</v>
      </c>
      <c r="C3077" s="1">
        <v>0.57837657536675502</v>
      </c>
      <c r="D3077" s="1">
        <v>0.29699999999999999</v>
      </c>
      <c r="E3077" s="1">
        <v>0.188</v>
      </c>
      <c r="F3077" s="1">
        <v>1</v>
      </c>
      <c r="G3077" s="1">
        <v>31</v>
      </c>
      <c r="H3077" s="1" t="s">
        <v>3884</v>
      </c>
      <c r="I3077" s="1" t="s">
        <v>3885</v>
      </c>
      <c r="J3077" s="1" t="s">
        <v>3886</v>
      </c>
    </row>
    <row r="3078" spans="1:10" x14ac:dyDescent="0.2">
      <c r="A3078" s="1">
        <v>3077</v>
      </c>
      <c r="B3078" s="1">
        <v>2.8090050516141497E-4</v>
      </c>
      <c r="C3078" s="1">
        <v>0.474521546475005</v>
      </c>
      <c r="D3078" s="1">
        <v>0.35599999999999998</v>
      </c>
      <c r="E3078" s="1">
        <v>0.23300000000000001</v>
      </c>
      <c r="F3078" s="1">
        <v>1</v>
      </c>
      <c r="G3078" s="1">
        <v>31</v>
      </c>
      <c r="H3078" s="1" t="s">
        <v>1511</v>
      </c>
      <c r="I3078" s="1" t="s">
        <v>1512</v>
      </c>
      <c r="J3078" s="1" t="s">
        <v>1513</v>
      </c>
    </row>
    <row r="3079" spans="1:10" x14ac:dyDescent="0.2">
      <c r="A3079" s="1">
        <v>3078</v>
      </c>
      <c r="B3079" s="1">
        <v>3.9205664239167002E-4</v>
      </c>
      <c r="C3079" s="1">
        <v>0.502082642087602</v>
      </c>
      <c r="D3079" s="1">
        <v>0.27100000000000002</v>
      </c>
      <c r="E3079" s="1">
        <v>0.17</v>
      </c>
      <c r="F3079" s="1">
        <v>1</v>
      </c>
      <c r="G3079" s="1">
        <v>31</v>
      </c>
      <c r="H3079" s="1" t="s">
        <v>2051</v>
      </c>
      <c r="I3079" s="1" t="s">
        <v>2052</v>
      </c>
      <c r="J3079" s="1" t="s">
        <v>2053</v>
      </c>
    </row>
    <row r="3080" spans="1:10" x14ac:dyDescent="0.2">
      <c r="A3080" s="1">
        <v>3079</v>
      </c>
      <c r="B3080" s="1">
        <v>4.0270971957752599E-4</v>
      </c>
      <c r="C3080" s="1">
        <v>0.49703807685052398</v>
      </c>
      <c r="D3080" s="1">
        <v>0.35599999999999998</v>
      </c>
      <c r="E3080" s="1">
        <v>0.252</v>
      </c>
      <c r="F3080" s="1">
        <v>1</v>
      </c>
      <c r="G3080" s="1">
        <v>31</v>
      </c>
      <c r="H3080" s="1" t="s">
        <v>2075</v>
      </c>
      <c r="I3080" s="1" t="s">
        <v>2076</v>
      </c>
      <c r="J3080" s="1" t="s">
        <v>2077</v>
      </c>
    </row>
    <row r="3081" spans="1:10" x14ac:dyDescent="0.2">
      <c r="A3081" s="1">
        <v>3080</v>
      </c>
      <c r="B3081" s="1">
        <v>4.1845658984900698E-4</v>
      </c>
      <c r="C3081" s="1">
        <v>0.55885328671739898</v>
      </c>
      <c r="D3081" s="1">
        <v>0.77100000000000002</v>
      </c>
      <c r="E3081" s="1">
        <v>0.71599999999999997</v>
      </c>
      <c r="F3081" s="1">
        <v>1</v>
      </c>
      <c r="G3081" s="1">
        <v>31</v>
      </c>
      <c r="H3081" s="1" t="s">
        <v>2244</v>
      </c>
      <c r="I3081" s="1" t="s">
        <v>2245</v>
      </c>
      <c r="J3081" s="1" t="s">
        <v>2246</v>
      </c>
    </row>
    <row r="3082" spans="1:10" x14ac:dyDescent="0.2">
      <c r="A3082" s="1">
        <v>3081</v>
      </c>
      <c r="B3082" s="1">
        <v>4.54174313150339E-4</v>
      </c>
      <c r="C3082" s="1">
        <v>0.43549486839783702</v>
      </c>
      <c r="D3082" s="1">
        <v>0.432</v>
      </c>
      <c r="E3082" s="1">
        <v>0.33700000000000002</v>
      </c>
      <c r="F3082" s="1">
        <v>1</v>
      </c>
      <c r="G3082" s="1">
        <v>31</v>
      </c>
      <c r="H3082" s="1" t="s">
        <v>3887</v>
      </c>
      <c r="I3082" s="1" t="s">
        <v>3888</v>
      </c>
      <c r="J3082" s="1" t="s">
        <v>3889</v>
      </c>
    </row>
    <row r="3083" spans="1:10" x14ac:dyDescent="0.2">
      <c r="A3083" s="1">
        <v>3082</v>
      </c>
      <c r="B3083" s="1">
        <v>4.67347438305743E-4</v>
      </c>
      <c r="C3083" s="1">
        <v>0.45891390138004901</v>
      </c>
      <c r="D3083" s="1">
        <v>0.39</v>
      </c>
      <c r="E3083" s="1">
        <v>0.29899999999999999</v>
      </c>
      <c r="F3083" s="1">
        <v>1</v>
      </c>
      <c r="G3083" s="1">
        <v>31</v>
      </c>
      <c r="H3083" s="1" t="s">
        <v>2695</v>
      </c>
      <c r="I3083" s="1" t="s">
        <v>2696</v>
      </c>
      <c r="J3083" s="1" t="s">
        <v>2697</v>
      </c>
    </row>
    <row r="3084" spans="1:10" x14ac:dyDescent="0.2">
      <c r="A3084" s="1">
        <v>3083</v>
      </c>
      <c r="B3084" s="1">
        <v>5.16282718891764E-4</v>
      </c>
      <c r="C3084" s="1">
        <v>1.48710333568626</v>
      </c>
      <c r="D3084" s="1">
        <v>0.27100000000000002</v>
      </c>
      <c r="E3084" s="1">
        <v>0.17799999999999999</v>
      </c>
      <c r="F3084" s="1">
        <v>1</v>
      </c>
      <c r="G3084" s="1">
        <v>31</v>
      </c>
      <c r="H3084" s="1" t="s">
        <v>2448</v>
      </c>
      <c r="I3084" s="1" t="s">
        <v>2449</v>
      </c>
      <c r="J3084" s="1" t="s">
        <v>2450</v>
      </c>
    </row>
    <row r="3085" spans="1:10" x14ac:dyDescent="0.2">
      <c r="A3085" s="1">
        <v>3084</v>
      </c>
      <c r="B3085" s="1">
        <v>5.2453712405764203E-4</v>
      </c>
      <c r="C3085" s="1">
        <v>0.43116878147598697</v>
      </c>
      <c r="D3085" s="1">
        <v>0.30499999999999999</v>
      </c>
      <c r="E3085" s="1">
        <v>0.191</v>
      </c>
      <c r="F3085" s="1">
        <v>1</v>
      </c>
      <c r="G3085" s="1">
        <v>31</v>
      </c>
      <c r="H3085" s="1" t="s">
        <v>3890</v>
      </c>
      <c r="I3085" s="1" t="s">
        <v>3891</v>
      </c>
      <c r="J3085" s="1" t="s">
        <v>3892</v>
      </c>
    </row>
    <row r="3086" spans="1:10" x14ac:dyDescent="0.2">
      <c r="A3086" s="1">
        <v>3085</v>
      </c>
      <c r="B3086" s="1">
        <v>7.5744512286445899E-4</v>
      </c>
      <c r="C3086" s="1">
        <v>0.44277135188093097</v>
      </c>
      <c r="D3086" s="1">
        <v>0.39800000000000002</v>
      </c>
      <c r="E3086" s="1">
        <v>0.28899999999999998</v>
      </c>
      <c r="F3086" s="1">
        <v>1</v>
      </c>
      <c r="G3086" s="1">
        <v>31</v>
      </c>
      <c r="H3086" s="1" t="s">
        <v>927</v>
      </c>
      <c r="I3086" s="1" t="s">
        <v>928</v>
      </c>
      <c r="J3086" s="1" t="s">
        <v>929</v>
      </c>
    </row>
    <row r="3087" spans="1:10" x14ac:dyDescent="0.2">
      <c r="A3087" s="1">
        <v>3086</v>
      </c>
      <c r="B3087" s="1">
        <v>8.3386221505493295E-4</v>
      </c>
      <c r="C3087" s="1">
        <v>0.45324008154087903</v>
      </c>
      <c r="D3087" s="1">
        <v>0.432</v>
      </c>
      <c r="E3087" s="1">
        <v>0.32700000000000001</v>
      </c>
      <c r="F3087" s="1">
        <v>1</v>
      </c>
      <c r="G3087" s="1">
        <v>31</v>
      </c>
      <c r="H3087" s="1" t="s">
        <v>1767</v>
      </c>
      <c r="I3087" s="1" t="s">
        <v>1768</v>
      </c>
      <c r="J3087" s="1" t="s">
        <v>1769</v>
      </c>
    </row>
    <row r="3088" spans="1:10" x14ac:dyDescent="0.2">
      <c r="A3088" s="1">
        <v>3087</v>
      </c>
      <c r="B3088" s="1">
        <v>9.5818850647476795E-4</v>
      </c>
      <c r="C3088" s="1">
        <v>0.60244852025687901</v>
      </c>
      <c r="D3088" s="1">
        <v>0.29699999999999999</v>
      </c>
      <c r="E3088" s="1">
        <v>0.20399999999999999</v>
      </c>
      <c r="F3088" s="1">
        <v>1</v>
      </c>
      <c r="G3088" s="1">
        <v>31</v>
      </c>
      <c r="H3088" s="1" t="s">
        <v>836</v>
      </c>
      <c r="I3088" s="1" t="s">
        <v>837</v>
      </c>
      <c r="J3088" s="1" t="s">
        <v>838</v>
      </c>
    </row>
    <row r="3089" spans="1:10" x14ac:dyDescent="0.2">
      <c r="A3089" s="1">
        <v>3088</v>
      </c>
      <c r="B3089" s="1">
        <v>1.1825405837472399E-3</v>
      </c>
      <c r="C3089" s="1">
        <v>0.46884305391015202</v>
      </c>
      <c r="D3089" s="1">
        <v>0.27100000000000002</v>
      </c>
      <c r="E3089" s="1">
        <v>0.17899999999999999</v>
      </c>
      <c r="F3089" s="1">
        <v>1</v>
      </c>
      <c r="G3089" s="1">
        <v>31</v>
      </c>
      <c r="H3089" s="1" t="s">
        <v>909</v>
      </c>
      <c r="I3089" s="1" t="s">
        <v>910</v>
      </c>
      <c r="J3089" s="1" t="s">
        <v>911</v>
      </c>
    </row>
    <row r="3090" spans="1:10" x14ac:dyDescent="0.2">
      <c r="A3090" s="1">
        <v>3089</v>
      </c>
      <c r="B3090" s="1">
        <v>1.2627582857183499E-3</v>
      </c>
      <c r="C3090" s="1">
        <v>0.38297279402287399</v>
      </c>
      <c r="D3090" s="1">
        <v>0.49199999999999999</v>
      </c>
      <c r="E3090" s="1">
        <v>0.40500000000000003</v>
      </c>
      <c r="F3090" s="1">
        <v>1</v>
      </c>
      <c r="G3090" s="1">
        <v>31</v>
      </c>
      <c r="H3090" s="1" t="s">
        <v>695</v>
      </c>
      <c r="I3090" s="1" t="s">
        <v>696</v>
      </c>
      <c r="J3090" s="1" t="s">
        <v>697</v>
      </c>
    </row>
    <row r="3091" spans="1:10" x14ac:dyDescent="0.2">
      <c r="A3091" s="1">
        <v>3090</v>
      </c>
      <c r="B3091" s="1">
        <v>1.2743586523031401E-3</v>
      </c>
      <c r="C3091" s="1">
        <v>0.42970875563059202</v>
      </c>
      <c r="D3091" s="1">
        <v>0.42399999999999999</v>
      </c>
      <c r="E3091" s="1">
        <v>0.32200000000000001</v>
      </c>
      <c r="F3091" s="1">
        <v>1</v>
      </c>
      <c r="G3091" s="1">
        <v>31</v>
      </c>
      <c r="H3091" s="1" t="s">
        <v>2016</v>
      </c>
      <c r="I3091" s="1" t="s">
        <v>2017</v>
      </c>
      <c r="J3091" s="1" t="s">
        <v>2018</v>
      </c>
    </row>
    <row r="3092" spans="1:10" x14ac:dyDescent="0.2">
      <c r="A3092" s="1">
        <v>3091</v>
      </c>
      <c r="B3092" s="1">
        <v>1.30019031173181E-3</v>
      </c>
      <c r="C3092" s="1">
        <v>0.80322948398150995</v>
      </c>
      <c r="D3092" s="1">
        <v>0.441</v>
      </c>
      <c r="E3092" s="1">
        <v>0.34899999999999998</v>
      </c>
      <c r="F3092" s="1">
        <v>1</v>
      </c>
      <c r="G3092" s="1">
        <v>31</v>
      </c>
      <c r="H3092" s="1" t="s">
        <v>2271</v>
      </c>
      <c r="I3092" s="1" t="s">
        <v>2272</v>
      </c>
      <c r="J3092" s="1" t="s">
        <v>2273</v>
      </c>
    </row>
    <row r="3093" spans="1:10" x14ac:dyDescent="0.2">
      <c r="A3093" s="1">
        <v>3092</v>
      </c>
      <c r="B3093" s="1">
        <v>1.39760408654001E-3</v>
      </c>
      <c r="C3093" s="1">
        <v>0.49990697019405</v>
      </c>
      <c r="D3093" s="1">
        <v>0.432</v>
      </c>
      <c r="E3093" s="1">
        <v>0.34100000000000003</v>
      </c>
      <c r="F3093" s="1">
        <v>1</v>
      </c>
      <c r="G3093" s="1">
        <v>31</v>
      </c>
      <c r="H3093" s="1" t="s">
        <v>3719</v>
      </c>
      <c r="I3093" s="1" t="s">
        <v>3720</v>
      </c>
      <c r="J3093" s="1" t="s">
        <v>3721</v>
      </c>
    </row>
    <row r="3094" spans="1:10" x14ac:dyDescent="0.2">
      <c r="A3094" s="1">
        <v>3093</v>
      </c>
      <c r="B3094" s="1">
        <v>1.66845696982972E-3</v>
      </c>
      <c r="C3094" s="1">
        <v>0.46694269553374201</v>
      </c>
      <c r="D3094" s="1">
        <v>0.254</v>
      </c>
      <c r="E3094" s="1">
        <v>0.16300000000000001</v>
      </c>
      <c r="F3094" s="1">
        <v>1</v>
      </c>
      <c r="G3094" s="1">
        <v>31</v>
      </c>
      <c r="H3094" s="1" t="s">
        <v>3893</v>
      </c>
      <c r="I3094" s="1" t="s">
        <v>3894</v>
      </c>
      <c r="J3094" s="1" t="s">
        <v>3895</v>
      </c>
    </row>
    <row r="3095" spans="1:10" x14ac:dyDescent="0.2">
      <c r="A3095" s="1">
        <v>3094</v>
      </c>
      <c r="B3095" s="1">
        <v>1.6999982126477799E-3</v>
      </c>
      <c r="C3095" s="1">
        <v>0.44700287259541599</v>
      </c>
      <c r="D3095" s="1">
        <v>0.373</v>
      </c>
      <c r="E3095" s="1">
        <v>0.27800000000000002</v>
      </c>
      <c r="F3095" s="1">
        <v>1</v>
      </c>
      <c r="G3095" s="1">
        <v>31</v>
      </c>
      <c r="H3095" s="1" t="s">
        <v>1514</v>
      </c>
      <c r="I3095" s="1" t="s">
        <v>1515</v>
      </c>
      <c r="J3095" s="1" t="s">
        <v>1516</v>
      </c>
    </row>
    <row r="3096" spans="1:10" x14ac:dyDescent="0.2">
      <c r="A3096" s="1">
        <v>3095</v>
      </c>
      <c r="B3096" s="1">
        <v>1.70197290444524E-3</v>
      </c>
      <c r="C3096" s="1">
        <v>0.52110818727901498</v>
      </c>
      <c r="D3096" s="1">
        <v>0.28000000000000003</v>
      </c>
      <c r="E3096" s="1">
        <v>0.189</v>
      </c>
      <c r="F3096" s="1">
        <v>1</v>
      </c>
      <c r="G3096" s="1">
        <v>31</v>
      </c>
      <c r="H3096" s="1" t="s">
        <v>3896</v>
      </c>
      <c r="I3096" s="1" t="s">
        <v>3897</v>
      </c>
      <c r="J3096" s="1" t="s">
        <v>3898</v>
      </c>
    </row>
    <row r="3097" spans="1:10" x14ac:dyDescent="0.2">
      <c r="A3097" s="1">
        <v>3096</v>
      </c>
      <c r="B3097" s="1">
        <v>2.5032634115931601E-3</v>
      </c>
      <c r="C3097" s="1">
        <v>0.37498776318028199</v>
      </c>
      <c r="D3097" s="1">
        <v>0.45800000000000002</v>
      </c>
      <c r="E3097" s="1">
        <v>0.379</v>
      </c>
      <c r="F3097" s="1">
        <v>1</v>
      </c>
      <c r="G3097" s="1">
        <v>31</v>
      </c>
      <c r="H3097" s="1" t="s">
        <v>1397</v>
      </c>
      <c r="I3097" s="1" t="s">
        <v>1398</v>
      </c>
      <c r="J3097" s="1" t="s">
        <v>1399</v>
      </c>
    </row>
    <row r="3098" spans="1:10" x14ac:dyDescent="0.2">
      <c r="A3098" s="1">
        <v>3097</v>
      </c>
      <c r="B3098" s="1">
        <v>3.1109818249339702E-3</v>
      </c>
      <c r="C3098" s="1">
        <v>0.36316382150197302</v>
      </c>
      <c r="D3098" s="1">
        <v>0.27100000000000002</v>
      </c>
      <c r="E3098" s="1">
        <v>0.17499999999999999</v>
      </c>
      <c r="F3098" s="1">
        <v>1</v>
      </c>
      <c r="G3098" s="1">
        <v>31</v>
      </c>
      <c r="H3098" s="1" t="s">
        <v>510</v>
      </c>
      <c r="I3098" s="1" t="s">
        <v>511</v>
      </c>
      <c r="J3098" s="1" t="s">
        <v>512</v>
      </c>
    </row>
    <row r="3099" spans="1:10" x14ac:dyDescent="0.2">
      <c r="A3099" s="1">
        <v>3098</v>
      </c>
      <c r="B3099" s="1">
        <v>3.8660686676541701E-3</v>
      </c>
      <c r="C3099" s="1">
        <v>0.43127649143882202</v>
      </c>
      <c r="D3099" s="1">
        <v>0.27100000000000002</v>
      </c>
      <c r="E3099" s="1">
        <v>0.182</v>
      </c>
      <c r="F3099" s="1">
        <v>1</v>
      </c>
      <c r="G3099" s="1">
        <v>31</v>
      </c>
      <c r="H3099" s="1" t="s">
        <v>3255</v>
      </c>
      <c r="I3099" s="1" t="s">
        <v>3256</v>
      </c>
      <c r="J3099" s="1" t="s">
        <v>3257</v>
      </c>
    </row>
    <row r="3100" spans="1:10" x14ac:dyDescent="0.2">
      <c r="A3100" s="1">
        <v>3099</v>
      </c>
      <c r="B3100" s="1">
        <v>4.0748729946401899E-3</v>
      </c>
      <c r="C3100" s="1">
        <v>0.39130655419577998</v>
      </c>
      <c r="D3100" s="1">
        <v>0.33900000000000002</v>
      </c>
      <c r="E3100" s="1">
        <v>0.25900000000000001</v>
      </c>
      <c r="F3100" s="1">
        <v>1</v>
      </c>
      <c r="G3100" s="1">
        <v>31</v>
      </c>
      <c r="H3100" s="1" t="s">
        <v>3024</v>
      </c>
      <c r="I3100" s="1" t="s">
        <v>3025</v>
      </c>
      <c r="J3100" s="1" t="s">
        <v>3026</v>
      </c>
    </row>
    <row r="3101" spans="1:10" x14ac:dyDescent="0.2">
      <c r="A3101" s="1">
        <v>3100</v>
      </c>
      <c r="B3101" s="1">
        <v>6.8154863480496897E-3</v>
      </c>
      <c r="C3101" s="1">
        <v>0.47239212929238</v>
      </c>
      <c r="D3101" s="1">
        <v>0.29699999999999999</v>
      </c>
      <c r="E3101" s="1">
        <v>0.217</v>
      </c>
      <c r="F3101" s="1">
        <v>1</v>
      </c>
      <c r="G3101" s="1">
        <v>31</v>
      </c>
      <c r="H3101" s="1" t="s">
        <v>1824</v>
      </c>
      <c r="I3101" s="1" t="s">
        <v>1825</v>
      </c>
      <c r="J3101" s="1" t="s">
        <v>1826</v>
      </c>
    </row>
    <row r="3102" spans="1:10" x14ac:dyDescent="0.2">
      <c r="A3102" s="1">
        <v>3101</v>
      </c>
      <c r="B3102" s="1">
        <v>7.9703027234397702E-3</v>
      </c>
      <c r="C3102" s="1">
        <v>0.40195823748721898</v>
      </c>
      <c r="D3102" s="1">
        <v>0.34699999999999998</v>
      </c>
      <c r="E3102" s="1">
        <v>0.27</v>
      </c>
      <c r="F3102" s="1">
        <v>1</v>
      </c>
      <c r="G3102" s="1">
        <v>31</v>
      </c>
      <c r="H3102" s="1" t="s">
        <v>3899</v>
      </c>
      <c r="I3102" s="1" t="s">
        <v>3900</v>
      </c>
      <c r="J3102" s="1" t="s">
        <v>3901</v>
      </c>
    </row>
    <row r="3103" spans="1:10" ht="17" thickBot="1" x14ac:dyDescent="0.25">
      <c r="A3103" s="2">
        <v>3102</v>
      </c>
      <c r="B3103" s="2">
        <v>8.9357778485143601E-3</v>
      </c>
      <c r="C3103" s="2">
        <v>0.45942322899487098</v>
      </c>
      <c r="D3103" s="2">
        <v>0.33900000000000002</v>
      </c>
      <c r="E3103" s="2">
        <v>0.26800000000000002</v>
      </c>
      <c r="F3103" s="2">
        <v>1</v>
      </c>
      <c r="G3103" s="2">
        <v>31</v>
      </c>
      <c r="H3103" s="2" t="s">
        <v>3902</v>
      </c>
      <c r="I3103" s="2" t="s">
        <v>3903</v>
      </c>
      <c r="J3103" s="2" t="s">
        <v>3904</v>
      </c>
    </row>
    <row r="3104" spans="1:10" ht="17" thickTop="1" x14ac:dyDescent="0.2">
      <c r="A3104" s="1">
        <v>3103</v>
      </c>
      <c r="B3104" s="3">
        <v>2.5241623339264699E-160</v>
      </c>
      <c r="C3104" s="1">
        <v>1.86124814080011</v>
      </c>
      <c r="D3104" s="1">
        <v>0.38</v>
      </c>
      <c r="E3104" s="1">
        <v>1.6E-2</v>
      </c>
      <c r="F3104" s="3">
        <v>2.00645663923815E-156</v>
      </c>
      <c r="G3104" s="1">
        <v>32</v>
      </c>
      <c r="H3104" s="1" t="s">
        <v>3905</v>
      </c>
      <c r="I3104" s="1" t="s">
        <v>3906</v>
      </c>
      <c r="J3104" s="1" t="s">
        <v>3907</v>
      </c>
    </row>
    <row r="3105" spans="1:10" x14ac:dyDescent="0.2">
      <c r="A3105" s="1">
        <v>3104</v>
      </c>
      <c r="B3105" s="3">
        <v>4.3316247042133301E-158</v>
      </c>
      <c r="C3105" s="1">
        <v>2.19808867250859</v>
      </c>
      <c r="D3105" s="1">
        <v>0.54300000000000004</v>
      </c>
      <c r="E3105" s="1">
        <v>3.3000000000000002E-2</v>
      </c>
      <c r="F3105" s="3">
        <v>3.4432084773791701E-154</v>
      </c>
      <c r="G3105" s="1">
        <v>32</v>
      </c>
      <c r="H3105" s="1" t="s">
        <v>3908</v>
      </c>
      <c r="I3105" s="1" t="s">
        <v>3909</v>
      </c>
      <c r="J3105" s="1" t="s">
        <v>3910</v>
      </c>
    </row>
    <row r="3106" spans="1:10" x14ac:dyDescent="0.2">
      <c r="A3106" s="1">
        <v>3105</v>
      </c>
      <c r="B3106" s="3">
        <v>3.2718039485606001E-135</v>
      </c>
      <c r="C3106" s="1">
        <v>1.9142592668690099</v>
      </c>
      <c r="D3106" s="1">
        <v>0.46700000000000003</v>
      </c>
      <c r="E3106" s="1">
        <v>2.9000000000000001E-2</v>
      </c>
      <c r="F3106" s="3">
        <v>2.60075695871082E-131</v>
      </c>
      <c r="G3106" s="1">
        <v>32</v>
      </c>
      <c r="H3106" s="1" t="s">
        <v>3911</v>
      </c>
      <c r="I3106" s="1" t="s">
        <v>3912</v>
      </c>
      <c r="J3106" s="1" t="s">
        <v>3913</v>
      </c>
    </row>
    <row r="3107" spans="1:10" x14ac:dyDescent="0.2">
      <c r="A3107" s="1">
        <v>3106</v>
      </c>
      <c r="B3107" s="3">
        <v>1.7376398472813699E-123</v>
      </c>
      <c r="C3107" s="1">
        <v>2.5813124554362199</v>
      </c>
      <c r="D3107" s="1">
        <v>0.76100000000000001</v>
      </c>
      <c r="E3107" s="1">
        <v>9.0999999999999998E-2</v>
      </c>
      <c r="F3107" s="3">
        <v>1.3812499146039599E-119</v>
      </c>
      <c r="G3107" s="1">
        <v>32</v>
      </c>
      <c r="H3107" s="1" t="s">
        <v>3914</v>
      </c>
      <c r="I3107" s="1" t="s">
        <v>3915</v>
      </c>
      <c r="J3107" s="1" t="s">
        <v>3916</v>
      </c>
    </row>
    <row r="3108" spans="1:10" x14ac:dyDescent="0.2">
      <c r="A3108" s="1">
        <v>3107</v>
      </c>
      <c r="B3108" s="3">
        <v>5.0199182177012401E-93</v>
      </c>
      <c r="C3108" s="1">
        <v>1.3569559049314099</v>
      </c>
      <c r="D3108" s="1">
        <v>0.29299999999999998</v>
      </c>
      <c r="E3108" s="1">
        <v>1.6E-2</v>
      </c>
      <c r="F3108" s="3">
        <v>3.9903329912507198E-89</v>
      </c>
      <c r="G3108" s="1">
        <v>32</v>
      </c>
      <c r="H3108" s="1" t="s">
        <v>3917</v>
      </c>
      <c r="I3108" s="1" t="s">
        <v>3918</v>
      </c>
      <c r="J3108" s="1" t="s">
        <v>3919</v>
      </c>
    </row>
    <row r="3109" spans="1:10" x14ac:dyDescent="0.2">
      <c r="A3109" s="1">
        <v>3108</v>
      </c>
      <c r="B3109" s="3">
        <v>1.9915328639018801E-92</v>
      </c>
      <c r="C3109" s="1">
        <v>1.7985216454316399</v>
      </c>
      <c r="D3109" s="1">
        <v>0.32600000000000001</v>
      </c>
      <c r="E3109" s="1">
        <v>0.02</v>
      </c>
      <c r="F3109" s="3">
        <v>1.5830694735156001E-88</v>
      </c>
      <c r="G3109" s="1">
        <v>32</v>
      </c>
      <c r="H3109" s="1" t="s">
        <v>3920</v>
      </c>
      <c r="I3109" s="1" t="s">
        <v>3921</v>
      </c>
      <c r="J3109" s="1" t="s">
        <v>3922</v>
      </c>
    </row>
    <row r="3110" spans="1:10" x14ac:dyDescent="0.2">
      <c r="A3110" s="1">
        <v>3109</v>
      </c>
      <c r="B3110" s="3">
        <v>1.43812039475632E-77</v>
      </c>
      <c r="C3110" s="1">
        <v>1.6813544987706299</v>
      </c>
      <c r="D3110" s="1">
        <v>0.41299999999999998</v>
      </c>
      <c r="E3110" s="1">
        <v>3.9E-2</v>
      </c>
      <c r="F3110" s="3">
        <v>1.1431619017918001E-73</v>
      </c>
      <c r="G3110" s="1">
        <v>32</v>
      </c>
      <c r="H3110" s="1" t="s">
        <v>3923</v>
      </c>
      <c r="I3110" s="1" t="s">
        <v>3924</v>
      </c>
      <c r="J3110" s="1" t="s">
        <v>3925</v>
      </c>
    </row>
    <row r="3111" spans="1:10" x14ac:dyDescent="0.2">
      <c r="A3111" s="1">
        <v>3110</v>
      </c>
      <c r="B3111" s="3">
        <v>3.9785874870346601E-71</v>
      </c>
      <c r="C3111" s="1">
        <v>3.5195597184962799</v>
      </c>
      <c r="D3111" s="1">
        <v>0.92400000000000004</v>
      </c>
      <c r="E3111" s="1">
        <v>0.28499999999999998</v>
      </c>
      <c r="F3111" s="3">
        <v>3.1625791934438503E-67</v>
      </c>
      <c r="G3111" s="1">
        <v>32</v>
      </c>
      <c r="H3111" s="1" t="s">
        <v>876</v>
      </c>
      <c r="I3111" s="1" t="s">
        <v>877</v>
      </c>
      <c r="J3111" s="1" t="s">
        <v>878</v>
      </c>
    </row>
    <row r="3112" spans="1:10" x14ac:dyDescent="0.2">
      <c r="A3112" s="1">
        <v>3111</v>
      </c>
      <c r="B3112" s="3">
        <v>4.0794387468256998E-70</v>
      </c>
      <c r="C3112" s="1">
        <v>2.11749211824158</v>
      </c>
      <c r="D3112" s="1">
        <v>0.65200000000000002</v>
      </c>
      <c r="E3112" s="1">
        <v>0.112</v>
      </c>
      <c r="F3112" s="3">
        <v>3.2427458598517501E-66</v>
      </c>
      <c r="G3112" s="1">
        <v>32</v>
      </c>
      <c r="H3112" s="1" t="s">
        <v>3926</v>
      </c>
      <c r="I3112" s="1" t="s">
        <v>3927</v>
      </c>
      <c r="J3112" s="1" t="s">
        <v>3928</v>
      </c>
    </row>
    <row r="3113" spans="1:10" x14ac:dyDescent="0.2">
      <c r="A3113" s="1">
        <v>3112</v>
      </c>
      <c r="B3113" s="3">
        <v>3.8006496357191901E-35</v>
      </c>
      <c r="C3113" s="1">
        <v>1.71584383493033</v>
      </c>
      <c r="D3113" s="1">
        <v>0.55400000000000005</v>
      </c>
      <c r="E3113" s="1">
        <v>0.14899999999999999</v>
      </c>
      <c r="F3113" s="3">
        <v>3.0211363954331898E-31</v>
      </c>
      <c r="G3113" s="1">
        <v>32</v>
      </c>
      <c r="H3113" s="1" t="s">
        <v>3929</v>
      </c>
      <c r="I3113" s="1" t="s">
        <v>3930</v>
      </c>
      <c r="J3113" s="1" t="s">
        <v>3931</v>
      </c>
    </row>
    <row r="3114" spans="1:10" x14ac:dyDescent="0.2">
      <c r="A3114" s="1">
        <v>3113</v>
      </c>
      <c r="B3114" s="3">
        <v>6.2747503015826706E-33</v>
      </c>
      <c r="C3114" s="1">
        <v>1.1825524572302699</v>
      </c>
      <c r="D3114" s="1">
        <v>0.95699999999999996</v>
      </c>
      <c r="E3114" s="1">
        <v>0.68799999999999994</v>
      </c>
      <c r="F3114" s="3">
        <v>4.9877990147280603E-29</v>
      </c>
      <c r="G3114" s="1">
        <v>32</v>
      </c>
      <c r="H3114" s="1" t="s">
        <v>1869</v>
      </c>
      <c r="I3114" s="1" t="s">
        <v>1870</v>
      </c>
      <c r="J3114" s="1" t="s">
        <v>1871</v>
      </c>
    </row>
    <row r="3115" spans="1:10" x14ac:dyDescent="0.2">
      <c r="A3115" s="1">
        <v>3114</v>
      </c>
      <c r="B3115" s="3">
        <v>4.2282366269625499E-32</v>
      </c>
      <c r="C3115" s="1">
        <v>1.2114040272564699</v>
      </c>
      <c r="D3115" s="1">
        <v>0.91300000000000003</v>
      </c>
      <c r="E3115" s="1">
        <v>0.51800000000000002</v>
      </c>
      <c r="F3115" s="3">
        <v>3.36102529477253E-28</v>
      </c>
      <c r="G3115" s="1">
        <v>32</v>
      </c>
      <c r="H3115" s="1" t="s">
        <v>861</v>
      </c>
      <c r="I3115" s="1" t="s">
        <v>862</v>
      </c>
      <c r="J3115" s="1" t="s">
        <v>863</v>
      </c>
    </row>
    <row r="3116" spans="1:10" x14ac:dyDescent="0.2">
      <c r="A3116" s="1">
        <v>3115</v>
      </c>
      <c r="B3116" s="3">
        <v>2.85376749310299E-31</v>
      </c>
      <c r="C3116" s="1">
        <v>1.3270794040565199</v>
      </c>
      <c r="D3116" s="1">
        <v>0.59799999999999998</v>
      </c>
      <c r="E3116" s="1">
        <v>0.18099999999999999</v>
      </c>
      <c r="F3116" s="3">
        <v>2.2684597802675702E-27</v>
      </c>
      <c r="G3116" s="1">
        <v>32</v>
      </c>
      <c r="H3116" s="1" t="s">
        <v>1770</v>
      </c>
      <c r="I3116" s="1" t="s">
        <v>1771</v>
      </c>
      <c r="J3116" s="1" t="s">
        <v>1772</v>
      </c>
    </row>
    <row r="3117" spans="1:10" x14ac:dyDescent="0.2">
      <c r="A3117" s="1">
        <v>3116</v>
      </c>
      <c r="B3117" s="3">
        <v>2.9407385779240301E-29</v>
      </c>
      <c r="C3117" s="1">
        <v>1.4133853646955301</v>
      </c>
      <c r="D3117" s="1">
        <v>0.40200000000000002</v>
      </c>
      <c r="E3117" s="1">
        <v>8.8999999999999996E-2</v>
      </c>
      <c r="F3117" s="3">
        <v>2.33759309559181E-25</v>
      </c>
      <c r="G3117" s="1">
        <v>32</v>
      </c>
      <c r="H3117" s="1" t="s">
        <v>3932</v>
      </c>
      <c r="I3117" s="1" t="s">
        <v>3933</v>
      </c>
      <c r="J3117" s="1" t="s">
        <v>3934</v>
      </c>
    </row>
    <row r="3118" spans="1:10" x14ac:dyDescent="0.2">
      <c r="A3118" s="1">
        <v>3117</v>
      </c>
      <c r="B3118" s="3">
        <v>9.0073064877900203E-29</v>
      </c>
      <c r="C3118" s="1">
        <v>1.13482824430405</v>
      </c>
      <c r="D3118" s="1">
        <v>0.92400000000000004</v>
      </c>
      <c r="E3118" s="1">
        <v>0.65</v>
      </c>
      <c r="F3118" s="3">
        <v>7.1599079271442904E-25</v>
      </c>
      <c r="G3118" s="1">
        <v>32</v>
      </c>
      <c r="H3118" s="1" t="s">
        <v>1872</v>
      </c>
      <c r="I3118" s="1" t="s">
        <v>1873</v>
      </c>
      <c r="J3118" s="1" t="s">
        <v>1874</v>
      </c>
    </row>
    <row r="3119" spans="1:10" x14ac:dyDescent="0.2">
      <c r="A3119" s="1">
        <v>3118</v>
      </c>
      <c r="B3119" s="3">
        <v>1.28178598586881E-26</v>
      </c>
      <c r="C3119" s="1">
        <v>1.0906222216200001</v>
      </c>
      <c r="D3119" s="1">
        <v>0.76100000000000001</v>
      </c>
      <c r="E3119" s="1">
        <v>0.36299999999999999</v>
      </c>
      <c r="F3119" s="3">
        <v>1.01889168016712E-22</v>
      </c>
      <c r="G3119" s="1">
        <v>32</v>
      </c>
      <c r="H3119" s="1" t="s">
        <v>1830</v>
      </c>
      <c r="I3119" s="1" t="s">
        <v>1831</v>
      </c>
      <c r="J3119" s="1" t="s">
        <v>1832</v>
      </c>
    </row>
    <row r="3120" spans="1:10" x14ac:dyDescent="0.2">
      <c r="A3120" s="1">
        <v>3119</v>
      </c>
      <c r="B3120" s="3">
        <v>1.9803469987284601E-24</v>
      </c>
      <c r="C3120" s="1">
        <v>0.97044175633260699</v>
      </c>
      <c r="D3120" s="1">
        <v>0.89100000000000001</v>
      </c>
      <c r="E3120" s="1">
        <v>0.65800000000000003</v>
      </c>
      <c r="F3120" s="3">
        <v>1.5741778292892599E-20</v>
      </c>
      <c r="G3120" s="1">
        <v>32</v>
      </c>
      <c r="H3120" s="1" t="s">
        <v>1529</v>
      </c>
      <c r="I3120" s="1" t="s">
        <v>1530</v>
      </c>
      <c r="J3120" s="1" t="s">
        <v>1531</v>
      </c>
    </row>
    <row r="3121" spans="1:10" x14ac:dyDescent="0.2">
      <c r="A3121" s="1">
        <v>3120</v>
      </c>
      <c r="B3121" s="3">
        <v>3.5265348765277298E-19</v>
      </c>
      <c r="C3121" s="1">
        <v>0.465820655346593</v>
      </c>
      <c r="D3121" s="1">
        <v>1</v>
      </c>
      <c r="E3121" s="1">
        <v>1</v>
      </c>
      <c r="F3121" s="3">
        <v>2.8032425733519001E-15</v>
      </c>
      <c r="G3121" s="1">
        <v>32</v>
      </c>
      <c r="H3121" s="1" t="s">
        <v>1364</v>
      </c>
      <c r="I3121" s="1" t="s">
        <v>1365</v>
      </c>
      <c r="J3121" s="1" t="s">
        <v>1366</v>
      </c>
    </row>
    <row r="3122" spans="1:10" x14ac:dyDescent="0.2">
      <c r="A3122" s="1">
        <v>3121</v>
      </c>
      <c r="B3122" s="3">
        <v>6.5810242684991703E-18</v>
      </c>
      <c r="C3122" s="1">
        <v>0.50007075345056795</v>
      </c>
      <c r="D3122" s="1">
        <v>1</v>
      </c>
      <c r="E3122" s="1">
        <v>0.997</v>
      </c>
      <c r="F3122" s="3">
        <v>5.2312561910299901E-14</v>
      </c>
      <c r="G3122" s="1">
        <v>32</v>
      </c>
      <c r="H3122" s="1" t="s">
        <v>829</v>
      </c>
      <c r="I3122" s="1" t="s">
        <v>13</v>
      </c>
      <c r="J3122" s="1" t="s">
        <v>13</v>
      </c>
    </row>
    <row r="3123" spans="1:10" x14ac:dyDescent="0.2">
      <c r="A3123" s="1">
        <v>3122</v>
      </c>
      <c r="B3123" s="3">
        <v>4.2815679249371701E-17</v>
      </c>
      <c r="C3123" s="1">
        <v>0.60373069617804598</v>
      </c>
      <c r="D3123" s="1">
        <v>0.98899999999999999</v>
      </c>
      <c r="E3123" s="1">
        <v>0.95199999999999996</v>
      </c>
      <c r="F3123" s="3">
        <v>3.4034183435325601E-13</v>
      </c>
      <c r="G3123" s="1">
        <v>32</v>
      </c>
      <c r="H3123" s="1" t="s">
        <v>842</v>
      </c>
      <c r="I3123" s="1" t="s">
        <v>13</v>
      </c>
      <c r="J3123" s="1" t="s">
        <v>13</v>
      </c>
    </row>
    <row r="3124" spans="1:10" x14ac:dyDescent="0.2">
      <c r="A3124" s="1">
        <v>3123</v>
      </c>
      <c r="B3124" s="3">
        <v>2.3998718213099798E-16</v>
      </c>
      <c r="C3124" s="1">
        <v>0.49389020695485703</v>
      </c>
      <c r="D3124" s="1">
        <v>1</v>
      </c>
      <c r="E3124" s="1">
        <v>0.98399999999999999</v>
      </c>
      <c r="F3124" s="3">
        <v>1.90765811075931E-12</v>
      </c>
      <c r="G3124" s="1">
        <v>32</v>
      </c>
      <c r="H3124" s="1" t="s">
        <v>806</v>
      </c>
      <c r="I3124" s="1" t="s">
        <v>807</v>
      </c>
      <c r="J3124" s="1" t="s">
        <v>808</v>
      </c>
    </row>
    <row r="3125" spans="1:10" x14ac:dyDescent="0.2">
      <c r="A3125" s="1">
        <v>3124</v>
      </c>
      <c r="B3125" s="3">
        <v>2.9510322792441502E-16</v>
      </c>
      <c r="C3125" s="1">
        <v>0.41760650105951302</v>
      </c>
      <c r="D3125" s="1">
        <v>1</v>
      </c>
      <c r="E3125" s="1">
        <v>1</v>
      </c>
      <c r="F3125" s="3">
        <v>2.3457755587711801E-12</v>
      </c>
      <c r="G3125" s="1">
        <v>32</v>
      </c>
      <c r="H3125" s="1" t="s">
        <v>833</v>
      </c>
      <c r="I3125" s="1" t="s">
        <v>834</v>
      </c>
      <c r="J3125" s="1" t="s">
        <v>835</v>
      </c>
    </row>
    <row r="3126" spans="1:10" x14ac:dyDescent="0.2">
      <c r="A3126" s="1">
        <v>3125</v>
      </c>
      <c r="B3126" s="3">
        <v>3.8270207218442099E-16</v>
      </c>
      <c r="C3126" s="1">
        <v>0.461394305220165</v>
      </c>
      <c r="D3126" s="1">
        <v>1</v>
      </c>
      <c r="E3126" s="1">
        <v>0.998</v>
      </c>
      <c r="F3126" s="3">
        <v>3.0420987717939702E-12</v>
      </c>
      <c r="G3126" s="1">
        <v>32</v>
      </c>
      <c r="H3126" s="1" t="s">
        <v>821</v>
      </c>
      <c r="I3126" s="1" t="s">
        <v>13</v>
      </c>
      <c r="J3126" s="1" t="s">
        <v>13</v>
      </c>
    </row>
    <row r="3127" spans="1:10" x14ac:dyDescent="0.2">
      <c r="A3127" s="1">
        <v>3126</v>
      </c>
      <c r="B3127" s="3">
        <v>5.78273557979614E-16</v>
      </c>
      <c r="C3127" s="1">
        <v>0.46828979384980901</v>
      </c>
      <c r="D3127" s="1">
        <v>1</v>
      </c>
      <c r="E3127" s="1">
        <v>0.99</v>
      </c>
      <c r="F3127" s="3">
        <v>4.5966965123799502E-12</v>
      </c>
      <c r="G3127" s="1">
        <v>32</v>
      </c>
      <c r="H3127" s="1" t="s">
        <v>828</v>
      </c>
      <c r="I3127" s="1" t="s">
        <v>13</v>
      </c>
      <c r="J3127" s="1" t="s">
        <v>13</v>
      </c>
    </row>
    <row r="3128" spans="1:10" x14ac:dyDescent="0.2">
      <c r="A3128" s="1">
        <v>3127</v>
      </c>
      <c r="B3128" s="3">
        <v>4.2240665892906198E-15</v>
      </c>
      <c r="C3128" s="1">
        <v>1.12339658555904</v>
      </c>
      <c r="D3128" s="1">
        <v>0.47799999999999998</v>
      </c>
      <c r="E3128" s="1">
        <v>0.20699999999999999</v>
      </c>
      <c r="F3128" s="3">
        <v>3.35771053182712E-11</v>
      </c>
      <c r="G3128" s="1">
        <v>32</v>
      </c>
      <c r="H3128" s="1" t="s">
        <v>3935</v>
      </c>
      <c r="I3128" s="1" t="s">
        <v>3936</v>
      </c>
      <c r="J3128" s="1" t="s">
        <v>363</v>
      </c>
    </row>
    <row r="3129" spans="1:10" x14ac:dyDescent="0.2">
      <c r="A3129" s="1">
        <v>3128</v>
      </c>
      <c r="B3129" s="3">
        <v>1.3698742210442499E-13</v>
      </c>
      <c r="C3129" s="1">
        <v>0.90016475543780605</v>
      </c>
      <c r="D3129" s="1">
        <v>0.56499999999999995</v>
      </c>
      <c r="E3129" s="1">
        <v>0.28399999999999997</v>
      </c>
      <c r="F3129" s="3">
        <v>1.08891301830807E-9</v>
      </c>
      <c r="G3129" s="1">
        <v>32</v>
      </c>
      <c r="H3129" s="1" t="s">
        <v>921</v>
      </c>
      <c r="I3129" s="1" t="s">
        <v>922</v>
      </c>
      <c r="J3129" s="1" t="s">
        <v>923</v>
      </c>
    </row>
    <row r="3130" spans="1:10" x14ac:dyDescent="0.2">
      <c r="A3130" s="1">
        <v>3129</v>
      </c>
      <c r="B3130" s="3">
        <v>2.2644973622386E-13</v>
      </c>
      <c r="C3130" s="1">
        <v>0.74180098756270096</v>
      </c>
      <c r="D3130" s="1">
        <v>0.81499999999999995</v>
      </c>
      <c r="E3130" s="1">
        <v>0.71599999999999997</v>
      </c>
      <c r="F3130" s="3">
        <v>1.8000489532434601E-9</v>
      </c>
      <c r="G3130" s="1">
        <v>32</v>
      </c>
      <c r="H3130" s="1" t="s">
        <v>1139</v>
      </c>
      <c r="I3130" s="1" t="s">
        <v>1140</v>
      </c>
      <c r="J3130" s="1" t="s">
        <v>1141</v>
      </c>
    </row>
    <row r="3131" spans="1:10" x14ac:dyDescent="0.2">
      <c r="A3131" s="1">
        <v>3130</v>
      </c>
      <c r="B3131" s="3">
        <v>1.8828630877197001E-12</v>
      </c>
      <c r="C3131" s="1">
        <v>0.91617548934729098</v>
      </c>
      <c r="D3131" s="1">
        <v>0.37</v>
      </c>
      <c r="E3131" s="1">
        <v>0.13700000000000001</v>
      </c>
      <c r="F3131" s="3">
        <v>1.49668786842839E-8</v>
      </c>
      <c r="G3131" s="1">
        <v>32</v>
      </c>
      <c r="H3131" s="1" t="s">
        <v>113</v>
      </c>
      <c r="I3131" s="1" t="s">
        <v>114</v>
      </c>
      <c r="J3131" s="1" t="s">
        <v>115</v>
      </c>
    </row>
    <row r="3132" spans="1:10" x14ac:dyDescent="0.2">
      <c r="A3132" s="1">
        <v>3131</v>
      </c>
      <c r="B3132" s="3">
        <v>1.05944435557963E-11</v>
      </c>
      <c r="C3132" s="1">
        <v>0.93580313743712296</v>
      </c>
      <c r="D3132" s="1">
        <v>0.38</v>
      </c>
      <c r="E3132" s="1">
        <v>0.153</v>
      </c>
      <c r="F3132" s="3">
        <v>8.4215231825024696E-8</v>
      </c>
      <c r="G3132" s="1">
        <v>32</v>
      </c>
      <c r="H3132" s="1" t="s">
        <v>1619</v>
      </c>
      <c r="I3132" s="1" t="s">
        <v>1620</v>
      </c>
      <c r="J3132" s="1" t="s">
        <v>1621</v>
      </c>
    </row>
    <row r="3133" spans="1:10" x14ac:dyDescent="0.2">
      <c r="A3133" s="1">
        <v>3132</v>
      </c>
      <c r="B3133" s="3">
        <v>1.22842153734069E-11</v>
      </c>
      <c r="C3133" s="1">
        <v>0.96036647474326597</v>
      </c>
      <c r="D3133" s="1">
        <v>0.44600000000000001</v>
      </c>
      <c r="E3133" s="1">
        <v>0.20300000000000001</v>
      </c>
      <c r="F3133" s="3">
        <v>9.7647228003211797E-8</v>
      </c>
      <c r="G3133" s="1">
        <v>32</v>
      </c>
      <c r="H3133" s="1" t="s">
        <v>1607</v>
      </c>
      <c r="I3133" s="1" t="s">
        <v>1608</v>
      </c>
      <c r="J3133" s="1" t="s">
        <v>1609</v>
      </c>
    </row>
    <row r="3134" spans="1:10" x14ac:dyDescent="0.2">
      <c r="A3134" s="1">
        <v>3133</v>
      </c>
      <c r="B3134" s="3">
        <v>9.9683312895717306E-11</v>
      </c>
      <c r="C3134" s="1">
        <v>1.06417301026751</v>
      </c>
      <c r="D3134" s="1">
        <v>0.45700000000000002</v>
      </c>
      <c r="E3134" s="1">
        <v>0.23</v>
      </c>
      <c r="F3134" s="3">
        <v>7.9238265420805702E-7</v>
      </c>
      <c r="G3134" s="1">
        <v>32</v>
      </c>
      <c r="H3134" s="1" t="s">
        <v>2158</v>
      </c>
      <c r="I3134" s="1" t="s">
        <v>2159</v>
      </c>
      <c r="J3134" s="1" t="s">
        <v>2160</v>
      </c>
    </row>
    <row r="3135" spans="1:10" x14ac:dyDescent="0.2">
      <c r="A3135" s="1">
        <v>3134</v>
      </c>
      <c r="B3135" s="3">
        <v>1.1542488559848301E-10</v>
      </c>
      <c r="C3135" s="1">
        <v>0.812580047996871</v>
      </c>
      <c r="D3135" s="1">
        <v>0.48899999999999999</v>
      </c>
      <c r="E3135" s="1">
        <v>0.24399999999999999</v>
      </c>
      <c r="F3135" s="3">
        <v>9.1751241562234098E-7</v>
      </c>
      <c r="G3135" s="1">
        <v>32</v>
      </c>
      <c r="H3135" s="1" t="s">
        <v>1604</v>
      </c>
      <c r="I3135" s="1" t="s">
        <v>1605</v>
      </c>
      <c r="J3135" s="1" t="s">
        <v>1606</v>
      </c>
    </row>
    <row r="3136" spans="1:10" x14ac:dyDescent="0.2">
      <c r="A3136" s="1">
        <v>3135</v>
      </c>
      <c r="B3136" s="3">
        <v>1.31221594923845E-9</v>
      </c>
      <c r="C3136" s="1">
        <v>0.91159129334309696</v>
      </c>
      <c r="D3136" s="1">
        <v>0.47799999999999998</v>
      </c>
      <c r="E3136" s="1">
        <v>0.26200000000000001</v>
      </c>
      <c r="F3136" s="3">
        <v>1.04308045804964E-5</v>
      </c>
      <c r="G3136" s="1">
        <v>32</v>
      </c>
      <c r="H3136" s="1" t="s">
        <v>1678</v>
      </c>
      <c r="I3136" s="1" t="s">
        <v>1679</v>
      </c>
      <c r="J3136" s="1" t="s">
        <v>1680</v>
      </c>
    </row>
    <row r="3137" spans="1:10" x14ac:dyDescent="0.2">
      <c r="A3137" s="1">
        <v>3136</v>
      </c>
      <c r="B3137" s="3">
        <v>2.42188742987028E-9</v>
      </c>
      <c r="C3137" s="1">
        <v>0.57015313869254303</v>
      </c>
      <c r="D3137" s="1">
        <v>0.87</v>
      </c>
      <c r="E3137" s="1">
        <v>0.78700000000000003</v>
      </c>
      <c r="F3137" s="3">
        <v>1.92515831800389E-5</v>
      </c>
      <c r="G3137" s="1">
        <v>32</v>
      </c>
      <c r="H3137" s="1" t="s">
        <v>1556</v>
      </c>
      <c r="I3137" s="1" t="s">
        <v>1557</v>
      </c>
      <c r="J3137" s="1" t="s">
        <v>1558</v>
      </c>
    </row>
    <row r="3138" spans="1:10" x14ac:dyDescent="0.2">
      <c r="A3138" s="1">
        <v>3137</v>
      </c>
      <c r="B3138" s="3">
        <v>2.7661170335061599E-9</v>
      </c>
      <c r="C3138" s="1">
        <v>0.68272048373041205</v>
      </c>
      <c r="D3138" s="1">
        <v>0.62</v>
      </c>
      <c r="E3138" s="1">
        <v>0.42399999999999999</v>
      </c>
      <c r="F3138" s="3">
        <v>2.19878642993405E-5</v>
      </c>
      <c r="G3138" s="1">
        <v>32</v>
      </c>
      <c r="H3138" s="1" t="s">
        <v>1541</v>
      </c>
      <c r="I3138" s="1" t="s">
        <v>1542</v>
      </c>
      <c r="J3138" s="1" t="s">
        <v>1543</v>
      </c>
    </row>
    <row r="3139" spans="1:10" x14ac:dyDescent="0.2">
      <c r="A3139" s="1">
        <v>3138</v>
      </c>
      <c r="B3139" s="3">
        <v>4.0574480837993799E-9</v>
      </c>
      <c r="C3139" s="1">
        <v>0.56526141882196101</v>
      </c>
      <c r="D3139" s="1">
        <v>0.69599999999999995</v>
      </c>
      <c r="E3139" s="1">
        <v>0.52</v>
      </c>
      <c r="F3139" s="3">
        <v>3.2252654818121298E-5</v>
      </c>
      <c r="G3139" s="1">
        <v>32</v>
      </c>
      <c r="H3139" s="1" t="s">
        <v>1565</v>
      </c>
      <c r="I3139" s="1" t="s">
        <v>1566</v>
      </c>
      <c r="J3139" s="1" t="s">
        <v>1567</v>
      </c>
    </row>
    <row r="3140" spans="1:10" x14ac:dyDescent="0.2">
      <c r="A3140" s="1">
        <v>3139</v>
      </c>
      <c r="B3140" s="3">
        <v>4.9597475849292904E-9</v>
      </c>
      <c r="C3140" s="1">
        <v>0.42202803095144897</v>
      </c>
      <c r="D3140" s="1">
        <v>0.92400000000000004</v>
      </c>
      <c r="E3140" s="1">
        <v>0.81399999999999995</v>
      </c>
      <c r="F3140" s="3">
        <v>3.9425033552603E-5</v>
      </c>
      <c r="G3140" s="1">
        <v>32</v>
      </c>
      <c r="H3140" s="1" t="s">
        <v>1142</v>
      </c>
      <c r="I3140" s="1" t="s">
        <v>1143</v>
      </c>
      <c r="J3140" s="1" t="s">
        <v>1144</v>
      </c>
    </row>
    <row r="3141" spans="1:10" x14ac:dyDescent="0.2">
      <c r="A3141" s="1">
        <v>3140</v>
      </c>
      <c r="B3141" s="3">
        <v>9.0249061293456595E-9</v>
      </c>
      <c r="C3141" s="1">
        <v>0.64027390678880103</v>
      </c>
      <c r="D3141" s="1">
        <v>0.63</v>
      </c>
      <c r="E3141" s="1">
        <v>0.42199999999999999</v>
      </c>
      <c r="F3141" s="3">
        <v>7.1738978822168605E-5</v>
      </c>
      <c r="G3141" s="1">
        <v>32</v>
      </c>
      <c r="H3141" s="1" t="s">
        <v>1523</v>
      </c>
      <c r="I3141" s="1" t="s">
        <v>1524</v>
      </c>
      <c r="J3141" s="1" t="s">
        <v>1525</v>
      </c>
    </row>
    <row r="3142" spans="1:10" x14ac:dyDescent="0.2">
      <c r="A3142" s="1">
        <v>3141</v>
      </c>
      <c r="B3142" s="3">
        <v>1.06797341623391E-8</v>
      </c>
      <c r="C3142" s="1">
        <v>0.69449375850747597</v>
      </c>
      <c r="D3142" s="1">
        <v>0.63</v>
      </c>
      <c r="E3142" s="1">
        <v>0.47299999999999998</v>
      </c>
      <c r="F3142" s="3">
        <v>8.4893206856433406E-5</v>
      </c>
      <c r="G3142" s="1">
        <v>32</v>
      </c>
      <c r="H3142" s="1" t="s">
        <v>1821</v>
      </c>
      <c r="I3142" s="1" t="s">
        <v>1822</v>
      </c>
      <c r="J3142" s="1" t="s">
        <v>1823</v>
      </c>
    </row>
    <row r="3143" spans="1:10" x14ac:dyDescent="0.2">
      <c r="A3143" s="1">
        <v>3142</v>
      </c>
      <c r="B3143" s="3">
        <v>1.26153006047067E-8</v>
      </c>
      <c r="C3143" s="1">
        <v>0.41700403055803698</v>
      </c>
      <c r="D3143" s="1">
        <v>0.89100000000000001</v>
      </c>
      <c r="E3143" s="1">
        <v>0.77300000000000002</v>
      </c>
      <c r="F3143" s="1">
        <v>1.00279024506814E-4</v>
      </c>
      <c r="G3143" s="1">
        <v>32</v>
      </c>
      <c r="H3143" s="1" t="s">
        <v>1409</v>
      </c>
      <c r="I3143" s="1" t="s">
        <v>1410</v>
      </c>
      <c r="J3143" s="1" t="s">
        <v>1411</v>
      </c>
    </row>
    <row r="3144" spans="1:10" x14ac:dyDescent="0.2">
      <c r="A3144" s="1">
        <v>3143</v>
      </c>
      <c r="B3144" s="3">
        <v>4.5230648208965401E-8</v>
      </c>
      <c r="C3144" s="1">
        <v>0.75441769533189895</v>
      </c>
      <c r="D3144" s="1">
        <v>0.56499999999999995</v>
      </c>
      <c r="E3144" s="1">
        <v>0.38700000000000001</v>
      </c>
      <c r="F3144" s="1">
        <v>3.5953842261306597E-4</v>
      </c>
      <c r="G3144" s="1">
        <v>32</v>
      </c>
      <c r="H3144" s="1" t="s">
        <v>2126</v>
      </c>
      <c r="I3144" s="1" t="s">
        <v>2127</v>
      </c>
      <c r="J3144" s="1" t="s">
        <v>2128</v>
      </c>
    </row>
    <row r="3145" spans="1:10" x14ac:dyDescent="0.2">
      <c r="A3145" s="1">
        <v>3144</v>
      </c>
      <c r="B3145" s="3">
        <v>5.9175458777218102E-8</v>
      </c>
      <c r="C3145" s="1">
        <v>0.66994875185596703</v>
      </c>
      <c r="D3145" s="1">
        <v>0.40200000000000002</v>
      </c>
      <c r="E3145" s="1">
        <v>0.20200000000000001</v>
      </c>
      <c r="F3145" s="1">
        <v>4.7038572182010703E-4</v>
      </c>
      <c r="G3145" s="1">
        <v>32</v>
      </c>
      <c r="H3145" s="1" t="s">
        <v>1526</v>
      </c>
      <c r="I3145" s="1" t="s">
        <v>1527</v>
      </c>
      <c r="J3145" s="1" t="s">
        <v>1528</v>
      </c>
    </row>
    <row r="3146" spans="1:10" x14ac:dyDescent="0.2">
      <c r="A3146" s="1">
        <v>3145</v>
      </c>
      <c r="B3146" s="3">
        <v>6.4653220979959595E-8</v>
      </c>
      <c r="C3146" s="1">
        <v>0.61777839977406102</v>
      </c>
      <c r="D3146" s="1">
        <v>0.71699999999999997</v>
      </c>
      <c r="E3146" s="1">
        <v>0.58299999999999996</v>
      </c>
      <c r="F3146" s="1">
        <v>5.1392845356969903E-4</v>
      </c>
      <c r="G3146" s="1">
        <v>32</v>
      </c>
      <c r="H3146" s="1" t="s">
        <v>1535</v>
      </c>
      <c r="I3146" s="1" t="s">
        <v>1536</v>
      </c>
      <c r="J3146" s="1" t="s">
        <v>1537</v>
      </c>
    </row>
    <row r="3147" spans="1:10" x14ac:dyDescent="0.2">
      <c r="A3147" s="1">
        <v>3146</v>
      </c>
      <c r="B3147" s="3">
        <v>2.5672975304917598E-7</v>
      </c>
      <c r="C3147" s="1">
        <v>0.68362466067532601</v>
      </c>
      <c r="D3147" s="1">
        <v>0.52200000000000002</v>
      </c>
      <c r="E3147" s="1">
        <v>0.32700000000000001</v>
      </c>
      <c r="F3147" s="1">
        <v>2.0407448069878998E-3</v>
      </c>
      <c r="G3147" s="1">
        <v>32</v>
      </c>
      <c r="H3147" s="1" t="s">
        <v>1574</v>
      </c>
      <c r="I3147" s="1" t="s">
        <v>1575</v>
      </c>
      <c r="J3147" s="1" t="s">
        <v>1576</v>
      </c>
    </row>
    <row r="3148" spans="1:10" x14ac:dyDescent="0.2">
      <c r="A3148" s="1">
        <v>3147</v>
      </c>
      <c r="B3148" s="3">
        <v>2.4598541952325799E-6</v>
      </c>
      <c r="C3148" s="1">
        <v>0.60833987655863297</v>
      </c>
      <c r="D3148" s="1">
        <v>0.45700000000000002</v>
      </c>
      <c r="E3148" s="1">
        <v>0.29399999999999998</v>
      </c>
      <c r="F3148" s="1">
        <v>1.95533809979038E-2</v>
      </c>
      <c r="G3148" s="1">
        <v>32</v>
      </c>
      <c r="H3148" s="1" t="s">
        <v>2544</v>
      </c>
      <c r="I3148" s="1" t="s">
        <v>2545</v>
      </c>
      <c r="J3148" s="1" t="s">
        <v>2546</v>
      </c>
    </row>
    <row r="3149" spans="1:10" x14ac:dyDescent="0.2">
      <c r="A3149" s="1">
        <v>3148</v>
      </c>
      <c r="B3149" s="3">
        <v>2.5410535487523302E-6</v>
      </c>
      <c r="C3149" s="1">
        <v>0.55582942503027999</v>
      </c>
      <c r="D3149" s="1">
        <v>0.48899999999999999</v>
      </c>
      <c r="E3149" s="1">
        <v>0.315</v>
      </c>
      <c r="F3149" s="1">
        <v>2.01988346590323E-2</v>
      </c>
      <c r="G3149" s="1">
        <v>32</v>
      </c>
      <c r="H3149" s="1" t="s">
        <v>1625</v>
      </c>
      <c r="I3149" s="1" t="s">
        <v>1626</v>
      </c>
      <c r="J3149" s="1" t="s">
        <v>1627</v>
      </c>
    </row>
    <row r="3150" spans="1:10" x14ac:dyDescent="0.2">
      <c r="A3150" s="1">
        <v>3149</v>
      </c>
      <c r="B3150" s="3">
        <v>3.15652531956742E-6</v>
      </c>
      <c r="C3150" s="1">
        <v>0.50460876642466301</v>
      </c>
      <c r="D3150" s="1">
        <v>0.67400000000000004</v>
      </c>
      <c r="E3150" s="1">
        <v>0.55100000000000005</v>
      </c>
      <c r="F3150" s="1">
        <v>2.5091219765241399E-2</v>
      </c>
      <c r="G3150" s="1">
        <v>32</v>
      </c>
      <c r="H3150" s="1" t="s">
        <v>2117</v>
      </c>
      <c r="I3150" s="1" t="s">
        <v>2118</v>
      </c>
      <c r="J3150" s="1" t="s">
        <v>2119</v>
      </c>
    </row>
    <row r="3151" spans="1:10" x14ac:dyDescent="0.2">
      <c r="A3151" s="1">
        <v>3150</v>
      </c>
      <c r="B3151" s="3">
        <v>3.2746812296582498E-6</v>
      </c>
      <c r="C3151" s="1">
        <v>0.59570405114407299</v>
      </c>
      <c r="D3151" s="1">
        <v>0.47799999999999998</v>
      </c>
      <c r="E3151" s="1">
        <v>0.32</v>
      </c>
      <c r="F3151" s="1">
        <v>2.6030441094553498E-2</v>
      </c>
      <c r="G3151" s="1">
        <v>32</v>
      </c>
      <c r="H3151" s="1" t="s">
        <v>2170</v>
      </c>
      <c r="I3151" s="1" t="s">
        <v>2171</v>
      </c>
      <c r="J3151" s="1" t="s">
        <v>2172</v>
      </c>
    </row>
    <row r="3152" spans="1:10" x14ac:dyDescent="0.2">
      <c r="A3152" s="1">
        <v>3151</v>
      </c>
      <c r="B3152" s="3">
        <v>3.6117816294575999E-6</v>
      </c>
      <c r="C3152" s="1">
        <v>0.595719470407433</v>
      </c>
      <c r="D3152" s="1">
        <v>0.38</v>
      </c>
      <c r="E3152" s="1">
        <v>0.21199999999999999</v>
      </c>
      <c r="F3152" s="1">
        <v>2.8710052172558499E-2</v>
      </c>
      <c r="G3152" s="1">
        <v>32</v>
      </c>
      <c r="H3152" s="1" t="s">
        <v>161</v>
      </c>
      <c r="I3152" s="1" t="s">
        <v>162</v>
      </c>
      <c r="J3152" s="1" t="s">
        <v>163</v>
      </c>
    </row>
    <row r="3153" spans="1:10" x14ac:dyDescent="0.2">
      <c r="A3153" s="1">
        <v>3152</v>
      </c>
      <c r="B3153" s="3">
        <v>3.81213393120098E-6</v>
      </c>
      <c r="C3153" s="1">
        <v>0.56380426659493599</v>
      </c>
      <c r="D3153" s="1">
        <v>0.58699999999999997</v>
      </c>
      <c r="E3153" s="1">
        <v>0.44600000000000001</v>
      </c>
      <c r="F3153" s="1">
        <v>3.0302652619116601E-2</v>
      </c>
      <c r="G3153" s="1">
        <v>32</v>
      </c>
      <c r="H3153" s="1" t="s">
        <v>1538</v>
      </c>
      <c r="I3153" s="1" t="s">
        <v>1539</v>
      </c>
      <c r="J3153" s="1" t="s">
        <v>1540</v>
      </c>
    </row>
    <row r="3154" spans="1:10" x14ac:dyDescent="0.2">
      <c r="A3154" s="1">
        <v>3153</v>
      </c>
      <c r="B3154" s="3">
        <v>4.75795545504741E-6</v>
      </c>
      <c r="C3154" s="1">
        <v>0.484959772477497</v>
      </c>
      <c r="D3154" s="1">
        <v>0.81499999999999995</v>
      </c>
      <c r="E3154" s="1">
        <v>0.74</v>
      </c>
      <c r="F3154" s="1">
        <v>3.7820987912171901E-2</v>
      </c>
      <c r="G3154" s="1">
        <v>32</v>
      </c>
      <c r="H3154" s="1" t="s">
        <v>1403</v>
      </c>
      <c r="I3154" s="1" t="s">
        <v>1404</v>
      </c>
      <c r="J3154" s="1" t="s">
        <v>1405</v>
      </c>
    </row>
    <row r="3155" spans="1:10" x14ac:dyDescent="0.2">
      <c r="A3155" s="1">
        <v>3154</v>
      </c>
      <c r="B3155" s="3">
        <v>4.8640685459737799E-6</v>
      </c>
      <c r="C3155" s="1">
        <v>0.45987965686930599</v>
      </c>
      <c r="D3155" s="1">
        <v>0.65200000000000002</v>
      </c>
      <c r="E3155" s="1">
        <v>0.49099999999999999</v>
      </c>
      <c r="F3155" s="1">
        <v>3.8664480871945503E-2</v>
      </c>
      <c r="G3155" s="1">
        <v>32</v>
      </c>
      <c r="H3155" s="1" t="s">
        <v>1385</v>
      </c>
      <c r="I3155" s="1" t="s">
        <v>1386</v>
      </c>
      <c r="J3155" s="1" t="s">
        <v>1387</v>
      </c>
    </row>
    <row r="3156" spans="1:10" x14ac:dyDescent="0.2">
      <c r="A3156" s="1">
        <v>3155</v>
      </c>
      <c r="B3156" s="3">
        <v>1.00415979290626E-5</v>
      </c>
      <c r="C3156" s="1">
        <v>0.59116026447482595</v>
      </c>
      <c r="D3156" s="1">
        <v>0.48899999999999999</v>
      </c>
      <c r="E3156" s="1">
        <v>0.35199999999999998</v>
      </c>
      <c r="F3156" s="1">
        <v>7.9820661938118306E-2</v>
      </c>
      <c r="G3156" s="1">
        <v>32</v>
      </c>
      <c r="H3156" s="1" t="s">
        <v>3937</v>
      </c>
      <c r="I3156" s="1" t="s">
        <v>3938</v>
      </c>
      <c r="J3156" s="1" t="s">
        <v>3939</v>
      </c>
    </row>
    <row r="3157" spans="1:10" x14ac:dyDescent="0.2">
      <c r="A3157" s="1">
        <v>3156</v>
      </c>
      <c r="B3157" s="3">
        <v>1.6853164133232199E-5</v>
      </c>
      <c r="C3157" s="1">
        <v>0.495362904566093</v>
      </c>
      <c r="D3157" s="1">
        <v>0.65200000000000002</v>
      </c>
      <c r="E3157" s="1">
        <v>0.55700000000000005</v>
      </c>
      <c r="F3157" s="1">
        <v>0.133965801695063</v>
      </c>
      <c r="G3157" s="1">
        <v>32</v>
      </c>
      <c r="H3157" s="1" t="s">
        <v>1445</v>
      </c>
      <c r="I3157" s="1" t="s">
        <v>1446</v>
      </c>
      <c r="J3157" s="1" t="s">
        <v>1447</v>
      </c>
    </row>
    <row r="3158" spans="1:10" x14ac:dyDescent="0.2">
      <c r="A3158" s="1">
        <v>3157</v>
      </c>
      <c r="B3158" s="3">
        <v>2.4571698077686601E-5</v>
      </c>
      <c r="C3158" s="1">
        <v>0.51353458974409205</v>
      </c>
      <c r="D3158" s="1">
        <v>0.51100000000000001</v>
      </c>
      <c r="E3158" s="1">
        <v>0.373</v>
      </c>
      <c r="F3158" s="1">
        <v>0.19532042801953101</v>
      </c>
      <c r="G3158" s="1">
        <v>32</v>
      </c>
      <c r="H3158" s="1" t="s">
        <v>1427</v>
      </c>
      <c r="I3158" s="1" t="s">
        <v>1428</v>
      </c>
      <c r="J3158" s="1" t="s">
        <v>1429</v>
      </c>
    </row>
    <row r="3159" spans="1:10" x14ac:dyDescent="0.2">
      <c r="A3159" s="1">
        <v>3158</v>
      </c>
      <c r="B3159" s="3">
        <v>3.3230786051309097E-5</v>
      </c>
      <c r="C3159" s="1">
        <v>0.46690668219749298</v>
      </c>
      <c r="D3159" s="1">
        <v>0.5</v>
      </c>
      <c r="E3159" s="1">
        <v>0.34100000000000003</v>
      </c>
      <c r="F3159" s="1">
        <v>0.26415151832185602</v>
      </c>
      <c r="G3159" s="1">
        <v>32</v>
      </c>
      <c r="H3159" s="1" t="s">
        <v>146</v>
      </c>
      <c r="I3159" s="1" t="s">
        <v>147</v>
      </c>
      <c r="J3159" s="1" t="s">
        <v>148</v>
      </c>
    </row>
    <row r="3160" spans="1:10" x14ac:dyDescent="0.2">
      <c r="A3160" s="1">
        <v>3159</v>
      </c>
      <c r="B3160" s="3">
        <v>3.8783404377571797E-5</v>
      </c>
      <c r="C3160" s="1">
        <v>0.42922173810356801</v>
      </c>
      <c r="D3160" s="1">
        <v>0.64100000000000001</v>
      </c>
      <c r="E3160" s="1">
        <v>0.53800000000000003</v>
      </c>
      <c r="F3160" s="1">
        <v>0.30828928139731798</v>
      </c>
      <c r="G3160" s="1">
        <v>32</v>
      </c>
      <c r="H3160" s="1" t="s">
        <v>933</v>
      </c>
      <c r="I3160" s="1" t="s">
        <v>934</v>
      </c>
      <c r="J3160" s="1" t="s">
        <v>935</v>
      </c>
    </row>
    <row r="3161" spans="1:10" x14ac:dyDescent="0.2">
      <c r="A3161" s="1">
        <v>3160</v>
      </c>
      <c r="B3161" s="3">
        <v>4.7580933349863897E-5</v>
      </c>
      <c r="C3161" s="1">
        <v>0.65279445323361196</v>
      </c>
      <c r="D3161" s="1">
        <v>0.34799999999999998</v>
      </c>
      <c r="E3161" s="1">
        <v>0.20499999999999999</v>
      </c>
      <c r="F3161" s="1">
        <v>0.37822083919806798</v>
      </c>
      <c r="G3161" s="1">
        <v>32</v>
      </c>
      <c r="H3161" s="1" t="s">
        <v>1418</v>
      </c>
      <c r="I3161" s="1" t="s">
        <v>1419</v>
      </c>
      <c r="J3161" s="1" t="s">
        <v>1420</v>
      </c>
    </row>
    <row r="3162" spans="1:10" x14ac:dyDescent="0.2">
      <c r="A3162" s="1">
        <v>3161</v>
      </c>
      <c r="B3162" s="3">
        <v>6.1332887619613594E-5</v>
      </c>
      <c r="C3162" s="1">
        <v>0.48912306206207301</v>
      </c>
      <c r="D3162" s="1">
        <v>0.62</v>
      </c>
      <c r="E3162" s="1">
        <v>0.54</v>
      </c>
      <c r="F3162" s="1">
        <v>0.48753512368830898</v>
      </c>
      <c r="G3162" s="1">
        <v>32</v>
      </c>
      <c r="H3162" s="1" t="s">
        <v>1562</v>
      </c>
      <c r="I3162" s="1" t="s">
        <v>1563</v>
      </c>
      <c r="J3162" s="1" t="s">
        <v>1564</v>
      </c>
    </row>
    <row r="3163" spans="1:10" x14ac:dyDescent="0.2">
      <c r="A3163" s="1">
        <v>3162</v>
      </c>
      <c r="B3163" s="3">
        <v>8.0605225449284002E-5</v>
      </c>
      <c r="C3163" s="1">
        <v>0.73538502848642895</v>
      </c>
      <c r="D3163" s="1">
        <v>0.28299999999999997</v>
      </c>
      <c r="E3163" s="1">
        <v>0.16</v>
      </c>
      <c r="F3163" s="1">
        <v>0.64073093709635898</v>
      </c>
      <c r="G3163" s="1">
        <v>32</v>
      </c>
      <c r="H3163" s="1" t="s">
        <v>2253</v>
      </c>
      <c r="I3163" s="1" t="s">
        <v>2254</v>
      </c>
      <c r="J3163" s="1" t="s">
        <v>2255</v>
      </c>
    </row>
    <row r="3164" spans="1:10" x14ac:dyDescent="0.2">
      <c r="A3164" s="1">
        <v>3163</v>
      </c>
      <c r="B3164" s="3">
        <v>8.4769356407543995E-5</v>
      </c>
      <c r="C3164" s="1">
        <v>0.52003239584479299</v>
      </c>
      <c r="D3164" s="1">
        <v>0.47799999999999998</v>
      </c>
      <c r="E3164" s="1">
        <v>0.36099999999999999</v>
      </c>
      <c r="F3164" s="1">
        <v>0.67383161408356695</v>
      </c>
      <c r="G3164" s="1">
        <v>32</v>
      </c>
      <c r="H3164" s="1" t="s">
        <v>1893</v>
      </c>
      <c r="I3164" s="1" t="s">
        <v>1894</v>
      </c>
      <c r="J3164" s="1" t="s">
        <v>1895</v>
      </c>
    </row>
    <row r="3165" spans="1:10" x14ac:dyDescent="0.2">
      <c r="A3165" s="1">
        <v>3164</v>
      </c>
      <c r="B3165" s="3">
        <v>9.6766520812767006E-5</v>
      </c>
      <c r="C3165" s="1">
        <v>0.63031715882156902</v>
      </c>
      <c r="D3165" s="1">
        <v>0.40200000000000002</v>
      </c>
      <c r="E3165" s="1">
        <v>0.27800000000000002</v>
      </c>
      <c r="F3165" s="1">
        <v>0.76919707394068404</v>
      </c>
      <c r="G3165" s="1">
        <v>32</v>
      </c>
      <c r="H3165" s="1" t="s">
        <v>1514</v>
      </c>
      <c r="I3165" s="1" t="s">
        <v>1515</v>
      </c>
      <c r="J3165" s="1" t="s">
        <v>1516</v>
      </c>
    </row>
    <row r="3166" spans="1:10" x14ac:dyDescent="0.2">
      <c r="A3166" s="1">
        <v>3165</v>
      </c>
      <c r="B3166" s="1">
        <v>1.4348176139164601E-4</v>
      </c>
      <c r="C3166" s="1">
        <v>0.58110661710879596</v>
      </c>
      <c r="D3166" s="1">
        <v>0.37</v>
      </c>
      <c r="E3166" s="1">
        <v>0.252</v>
      </c>
      <c r="F3166" s="1">
        <v>1</v>
      </c>
      <c r="G3166" s="1">
        <v>32</v>
      </c>
      <c r="H3166" s="1" t="s">
        <v>3940</v>
      </c>
      <c r="I3166" s="1" t="s">
        <v>3941</v>
      </c>
      <c r="J3166" s="1" t="s">
        <v>3942</v>
      </c>
    </row>
    <row r="3167" spans="1:10" x14ac:dyDescent="0.2">
      <c r="A3167" s="1">
        <v>3166</v>
      </c>
      <c r="B3167" s="1">
        <v>1.62930555642805E-4</v>
      </c>
      <c r="C3167" s="1">
        <v>0.43487965626589897</v>
      </c>
      <c r="D3167" s="1">
        <v>0.41299999999999998</v>
      </c>
      <c r="E3167" s="1">
        <v>0.28499999999999998</v>
      </c>
      <c r="F3167" s="1">
        <v>1</v>
      </c>
      <c r="G3167" s="1">
        <v>32</v>
      </c>
      <c r="H3167" s="1" t="s">
        <v>3943</v>
      </c>
      <c r="I3167" s="1" t="s">
        <v>3944</v>
      </c>
      <c r="J3167" s="1" t="s">
        <v>3945</v>
      </c>
    </row>
    <row r="3168" spans="1:10" x14ac:dyDescent="0.2">
      <c r="A3168" s="1">
        <v>3167</v>
      </c>
      <c r="B3168" s="1">
        <v>1.7165309574350901E-4</v>
      </c>
      <c r="C3168" s="1">
        <v>0.76886980646103498</v>
      </c>
      <c r="D3168" s="1">
        <v>0.44600000000000001</v>
      </c>
      <c r="E3168" s="1">
        <v>0.34399999999999997</v>
      </c>
      <c r="F3168" s="1">
        <v>1</v>
      </c>
      <c r="G3168" s="1">
        <v>32</v>
      </c>
      <c r="H3168" s="1" t="s">
        <v>1748</v>
      </c>
      <c r="I3168" s="1" t="s">
        <v>1749</v>
      </c>
      <c r="J3168" s="1" t="s">
        <v>1750</v>
      </c>
    </row>
    <row r="3169" spans="1:10" x14ac:dyDescent="0.2">
      <c r="A3169" s="1">
        <v>3168</v>
      </c>
      <c r="B3169" s="1">
        <v>2.0420405309922601E-4</v>
      </c>
      <c r="C3169" s="1">
        <v>0.51141874324938597</v>
      </c>
      <c r="D3169" s="1">
        <v>0.28299999999999997</v>
      </c>
      <c r="E3169" s="1">
        <v>0.157</v>
      </c>
      <c r="F3169" s="1">
        <v>1</v>
      </c>
      <c r="G3169" s="1">
        <v>32</v>
      </c>
      <c r="H3169" s="1" t="s">
        <v>2131</v>
      </c>
      <c r="I3169" s="1" t="s">
        <v>2132</v>
      </c>
      <c r="J3169" s="1" t="s">
        <v>2133</v>
      </c>
    </row>
    <row r="3170" spans="1:10" x14ac:dyDescent="0.2">
      <c r="A3170" s="1">
        <v>3169</v>
      </c>
      <c r="B3170" s="1">
        <v>2.9199719186816898E-4</v>
      </c>
      <c r="C3170" s="1">
        <v>0.65124813768002598</v>
      </c>
      <c r="D3170" s="1">
        <v>0.435</v>
      </c>
      <c r="E3170" s="1">
        <v>0.32500000000000001</v>
      </c>
      <c r="F3170" s="1">
        <v>1</v>
      </c>
      <c r="G3170" s="1">
        <v>32</v>
      </c>
      <c r="H3170" s="1" t="s">
        <v>1613</v>
      </c>
      <c r="I3170" s="1" t="s">
        <v>1614</v>
      </c>
      <c r="J3170" s="1" t="s">
        <v>1615</v>
      </c>
    </row>
    <row r="3171" spans="1:10" x14ac:dyDescent="0.2">
      <c r="A3171" s="1">
        <v>3170</v>
      </c>
      <c r="B3171" s="1">
        <v>3.08297352840679E-4</v>
      </c>
      <c r="C3171" s="1">
        <v>0.53764044266339805</v>
      </c>
      <c r="D3171" s="1">
        <v>0.47799999999999998</v>
      </c>
      <c r="E3171" s="1">
        <v>0.372</v>
      </c>
      <c r="F3171" s="1">
        <v>1</v>
      </c>
      <c r="G3171" s="1">
        <v>32</v>
      </c>
      <c r="H3171" s="1" t="s">
        <v>1469</v>
      </c>
      <c r="I3171" s="1" t="s">
        <v>1470</v>
      </c>
      <c r="J3171" s="1" t="s">
        <v>1471</v>
      </c>
    </row>
    <row r="3172" spans="1:10" x14ac:dyDescent="0.2">
      <c r="A3172" s="1">
        <v>3171</v>
      </c>
      <c r="B3172" s="1">
        <v>3.19611198820624E-4</v>
      </c>
      <c r="C3172" s="1">
        <v>0.582198777480608</v>
      </c>
      <c r="D3172" s="1">
        <v>0.27200000000000002</v>
      </c>
      <c r="E3172" s="1">
        <v>0.158</v>
      </c>
      <c r="F3172" s="1">
        <v>1</v>
      </c>
      <c r="G3172" s="1">
        <v>32</v>
      </c>
      <c r="H3172" s="1" t="s">
        <v>2268</v>
      </c>
      <c r="I3172" s="1" t="s">
        <v>2269</v>
      </c>
      <c r="J3172" s="1" t="s">
        <v>2270</v>
      </c>
    </row>
    <row r="3173" spans="1:10" x14ac:dyDescent="0.2">
      <c r="A3173" s="1">
        <v>3172</v>
      </c>
      <c r="B3173" s="1">
        <v>3.3886169332142E-4</v>
      </c>
      <c r="C3173" s="1">
        <v>0.59394189529491104</v>
      </c>
      <c r="D3173" s="1">
        <v>0.30399999999999999</v>
      </c>
      <c r="E3173" s="1">
        <v>0.186</v>
      </c>
      <c r="F3173" s="1">
        <v>1</v>
      </c>
      <c r="G3173" s="1">
        <v>32</v>
      </c>
      <c r="H3173" s="1" t="s">
        <v>2182</v>
      </c>
      <c r="I3173" s="1" t="s">
        <v>2183</v>
      </c>
      <c r="J3173" s="1" t="s">
        <v>2184</v>
      </c>
    </row>
    <row r="3174" spans="1:10" x14ac:dyDescent="0.2">
      <c r="A3174" s="1">
        <v>3173</v>
      </c>
      <c r="B3174" s="1">
        <v>4.2616527855115398E-4</v>
      </c>
      <c r="C3174" s="1">
        <v>0.42948770294756</v>
      </c>
      <c r="D3174" s="1">
        <v>0.47799999999999998</v>
      </c>
      <c r="E3174" s="1">
        <v>0.36099999999999999</v>
      </c>
      <c r="F3174" s="1">
        <v>1</v>
      </c>
      <c r="G3174" s="1">
        <v>32</v>
      </c>
      <c r="H3174" s="1" t="s">
        <v>1460</v>
      </c>
      <c r="I3174" s="1" t="s">
        <v>1461</v>
      </c>
      <c r="J3174" s="1" t="s">
        <v>1462</v>
      </c>
    </row>
    <row r="3175" spans="1:10" x14ac:dyDescent="0.2">
      <c r="A3175" s="1">
        <v>3174</v>
      </c>
      <c r="B3175" s="1">
        <v>4.4519660605115801E-4</v>
      </c>
      <c r="C3175" s="1">
        <v>0.47565124836815298</v>
      </c>
      <c r="D3175" s="1">
        <v>0.35899999999999999</v>
      </c>
      <c r="E3175" s="1">
        <v>0.23499999999999999</v>
      </c>
      <c r="F3175" s="1">
        <v>1</v>
      </c>
      <c r="G3175" s="1">
        <v>32</v>
      </c>
      <c r="H3175" s="1" t="s">
        <v>1699</v>
      </c>
      <c r="I3175" s="1" t="s">
        <v>1700</v>
      </c>
      <c r="J3175" s="1" t="s">
        <v>1701</v>
      </c>
    </row>
    <row r="3176" spans="1:10" x14ac:dyDescent="0.2">
      <c r="A3176" s="1">
        <v>3175</v>
      </c>
      <c r="B3176" s="1">
        <v>5.3632579819982095E-4</v>
      </c>
      <c r="C3176" s="1">
        <v>0.67075003185519799</v>
      </c>
      <c r="D3176" s="1">
        <v>0.28299999999999997</v>
      </c>
      <c r="E3176" s="1">
        <v>0.16700000000000001</v>
      </c>
      <c r="F3176" s="1">
        <v>1</v>
      </c>
      <c r="G3176" s="1">
        <v>32</v>
      </c>
      <c r="H3176" s="1" t="s">
        <v>2146</v>
      </c>
      <c r="I3176" s="1" t="s">
        <v>2147</v>
      </c>
      <c r="J3176" s="1" t="s">
        <v>2148</v>
      </c>
    </row>
    <row r="3177" spans="1:10" x14ac:dyDescent="0.2">
      <c r="A3177" s="1">
        <v>3176</v>
      </c>
      <c r="B3177" s="1">
        <v>6.15026441331865E-4</v>
      </c>
      <c r="C3177" s="1">
        <v>0.50311630909720695</v>
      </c>
      <c r="D3177" s="1">
        <v>0.35899999999999999</v>
      </c>
      <c r="E3177" s="1">
        <v>0.23899999999999999</v>
      </c>
      <c r="F3177" s="1">
        <v>1</v>
      </c>
      <c r="G3177" s="1">
        <v>32</v>
      </c>
      <c r="H3177" s="1" t="s">
        <v>1136</v>
      </c>
      <c r="I3177" s="1" t="s">
        <v>1137</v>
      </c>
      <c r="J3177" s="1" t="s">
        <v>1138</v>
      </c>
    </row>
    <row r="3178" spans="1:10" x14ac:dyDescent="0.2">
      <c r="A3178" s="1">
        <v>3177</v>
      </c>
      <c r="B3178" s="1">
        <v>6.6709033915811095E-4</v>
      </c>
      <c r="C3178" s="1">
        <v>0.50003565935994898</v>
      </c>
      <c r="D3178" s="1">
        <v>0.28299999999999997</v>
      </c>
      <c r="E3178" s="1">
        <v>0.17</v>
      </c>
      <c r="F3178" s="1">
        <v>1</v>
      </c>
      <c r="G3178" s="1">
        <v>32</v>
      </c>
      <c r="H3178" s="1" t="s">
        <v>2164</v>
      </c>
      <c r="I3178" s="1" t="s">
        <v>2165</v>
      </c>
      <c r="J3178" s="1" t="s">
        <v>2166</v>
      </c>
    </row>
    <row r="3179" spans="1:10" x14ac:dyDescent="0.2">
      <c r="A3179" s="1">
        <v>3178</v>
      </c>
      <c r="B3179" s="1">
        <v>6.8093197467956098E-4</v>
      </c>
      <c r="C3179" s="1">
        <v>0.48564098577547798</v>
      </c>
      <c r="D3179" s="1">
        <v>0.435</v>
      </c>
      <c r="E3179" s="1">
        <v>0.33500000000000002</v>
      </c>
      <c r="F3179" s="1">
        <v>1</v>
      </c>
      <c r="G3179" s="1">
        <v>32</v>
      </c>
      <c r="H3179" s="1" t="s">
        <v>1637</v>
      </c>
      <c r="I3179" s="1" t="s">
        <v>1638</v>
      </c>
      <c r="J3179" s="1" t="s">
        <v>1639</v>
      </c>
    </row>
    <row r="3180" spans="1:10" x14ac:dyDescent="0.2">
      <c r="A3180" s="1">
        <v>3179</v>
      </c>
      <c r="B3180" s="1">
        <v>7.7414415069475197E-4</v>
      </c>
      <c r="C3180" s="1">
        <v>0.55857800728275198</v>
      </c>
      <c r="D3180" s="1">
        <v>0.27200000000000002</v>
      </c>
      <c r="E3180" s="1">
        <v>0.16200000000000001</v>
      </c>
      <c r="F3180" s="1">
        <v>1</v>
      </c>
      <c r="G3180" s="1">
        <v>32</v>
      </c>
      <c r="H3180" s="1" t="s">
        <v>2167</v>
      </c>
      <c r="I3180" s="1" t="s">
        <v>2168</v>
      </c>
      <c r="J3180" s="1" t="s">
        <v>2169</v>
      </c>
    </row>
    <row r="3181" spans="1:10" x14ac:dyDescent="0.2">
      <c r="A3181" s="1">
        <v>3180</v>
      </c>
      <c r="B3181" s="1">
        <v>8.12887265336587E-4</v>
      </c>
      <c r="C3181" s="1">
        <v>0.42735159075353102</v>
      </c>
      <c r="D3181" s="1">
        <v>0.435</v>
      </c>
      <c r="E3181" s="1">
        <v>0.32800000000000001</v>
      </c>
      <c r="F3181" s="1">
        <v>1</v>
      </c>
      <c r="G3181" s="1">
        <v>32</v>
      </c>
      <c r="H3181" s="1" t="s">
        <v>1586</v>
      </c>
      <c r="I3181" s="1" t="s">
        <v>1587</v>
      </c>
      <c r="J3181" s="1" t="s">
        <v>1588</v>
      </c>
    </row>
    <row r="3182" spans="1:10" x14ac:dyDescent="0.2">
      <c r="A3182" s="1">
        <v>3181</v>
      </c>
      <c r="B3182" s="1">
        <v>8.7842030957584704E-4</v>
      </c>
      <c r="C3182" s="1">
        <v>0.421138508709335</v>
      </c>
      <c r="D3182" s="1">
        <v>0.37</v>
      </c>
      <c r="E3182" s="1">
        <v>0.251</v>
      </c>
      <c r="F3182" s="1">
        <v>1</v>
      </c>
      <c r="G3182" s="1">
        <v>32</v>
      </c>
      <c r="H3182" s="1" t="s">
        <v>1472</v>
      </c>
      <c r="I3182" s="1" t="s">
        <v>1473</v>
      </c>
      <c r="J3182" s="1" t="s">
        <v>1474</v>
      </c>
    </row>
    <row r="3183" spans="1:10" x14ac:dyDescent="0.2">
      <c r="A3183" s="1">
        <v>3182</v>
      </c>
      <c r="B3183" s="1">
        <v>1.0720583765596E-3</v>
      </c>
      <c r="C3183" s="1">
        <v>0.53256661593252197</v>
      </c>
      <c r="D3183" s="1">
        <v>0.29299999999999998</v>
      </c>
      <c r="E3183" s="1">
        <v>0.183</v>
      </c>
      <c r="F3183" s="1">
        <v>1</v>
      </c>
      <c r="G3183" s="1">
        <v>32</v>
      </c>
      <c r="H3183" s="1" t="s">
        <v>3015</v>
      </c>
      <c r="I3183" s="1" t="s">
        <v>3016</v>
      </c>
      <c r="J3183" s="1" t="s">
        <v>3017</v>
      </c>
    </row>
    <row r="3184" spans="1:10" x14ac:dyDescent="0.2">
      <c r="A3184" s="1">
        <v>3183</v>
      </c>
      <c r="B3184" s="1">
        <v>1.10193914608196E-3</v>
      </c>
      <c r="C3184" s="1">
        <v>0.50962360866290402</v>
      </c>
      <c r="D3184" s="1">
        <v>0.5</v>
      </c>
      <c r="E3184" s="1">
        <v>0.442</v>
      </c>
      <c r="F3184" s="1">
        <v>1</v>
      </c>
      <c r="G3184" s="1">
        <v>32</v>
      </c>
      <c r="H3184" s="1" t="s">
        <v>3534</v>
      </c>
      <c r="I3184" s="1" t="s">
        <v>3535</v>
      </c>
      <c r="J3184" s="1" t="s">
        <v>3536</v>
      </c>
    </row>
    <row r="3185" spans="1:10" x14ac:dyDescent="0.2">
      <c r="A3185" s="1">
        <v>3184</v>
      </c>
      <c r="B3185" s="1">
        <v>1.19579666198308E-3</v>
      </c>
      <c r="C3185" s="1">
        <v>0.55311169181363196</v>
      </c>
      <c r="D3185" s="1">
        <v>0.26100000000000001</v>
      </c>
      <c r="E3185" s="1">
        <v>0.16</v>
      </c>
      <c r="F3185" s="1">
        <v>1</v>
      </c>
      <c r="G3185" s="1">
        <v>32</v>
      </c>
      <c r="H3185" s="1" t="s">
        <v>3946</v>
      </c>
      <c r="I3185" s="1" t="s">
        <v>3947</v>
      </c>
      <c r="J3185" s="1" t="s">
        <v>3948</v>
      </c>
    </row>
    <row r="3186" spans="1:10" x14ac:dyDescent="0.2">
      <c r="A3186" s="1">
        <v>3185</v>
      </c>
      <c r="B3186" s="1">
        <v>1.4066437709130499E-3</v>
      </c>
      <c r="C3186" s="1">
        <v>0.502874796253589</v>
      </c>
      <c r="D3186" s="1">
        <v>0.29299999999999998</v>
      </c>
      <c r="E3186" s="1">
        <v>0.185</v>
      </c>
      <c r="F3186" s="1">
        <v>1</v>
      </c>
      <c r="G3186" s="1">
        <v>32</v>
      </c>
      <c r="H3186" s="1" t="s">
        <v>209</v>
      </c>
      <c r="I3186" s="1" t="s">
        <v>210</v>
      </c>
      <c r="J3186" s="1" t="s">
        <v>211</v>
      </c>
    </row>
    <row r="3187" spans="1:10" x14ac:dyDescent="0.2">
      <c r="A3187" s="1">
        <v>3186</v>
      </c>
      <c r="B3187" s="1">
        <v>1.9929367029491098E-3</v>
      </c>
      <c r="C3187" s="1">
        <v>0.418759920509436</v>
      </c>
      <c r="D3187" s="1">
        <v>0.46700000000000003</v>
      </c>
      <c r="E3187" s="1">
        <v>0.374</v>
      </c>
      <c r="F3187" s="1">
        <v>1</v>
      </c>
      <c r="G3187" s="1">
        <v>32</v>
      </c>
      <c r="H3187" s="1" t="s">
        <v>1652</v>
      </c>
      <c r="I3187" s="1" t="s">
        <v>1653</v>
      </c>
      <c r="J3187" s="1" t="s">
        <v>1654</v>
      </c>
    </row>
    <row r="3188" spans="1:10" x14ac:dyDescent="0.2">
      <c r="A3188" s="1">
        <v>3187</v>
      </c>
      <c r="B3188" s="1">
        <v>2.12290652497999E-3</v>
      </c>
      <c r="C3188" s="1">
        <v>0.47456333277569002</v>
      </c>
      <c r="D3188" s="1">
        <v>0.30399999999999999</v>
      </c>
      <c r="E3188" s="1">
        <v>0.2</v>
      </c>
      <c r="F3188" s="1">
        <v>1</v>
      </c>
      <c r="G3188" s="1">
        <v>32</v>
      </c>
      <c r="H3188" s="1" t="s">
        <v>1655</v>
      </c>
      <c r="I3188" s="1" t="s">
        <v>1656</v>
      </c>
      <c r="J3188" s="1" t="s">
        <v>1657</v>
      </c>
    </row>
    <row r="3189" spans="1:10" x14ac:dyDescent="0.2">
      <c r="A3189" s="1">
        <v>3188</v>
      </c>
      <c r="B3189" s="1">
        <v>2.3288150983628501E-3</v>
      </c>
      <c r="C3189" s="1">
        <v>0.43870367929609899</v>
      </c>
      <c r="D3189" s="1">
        <v>0.57599999999999996</v>
      </c>
      <c r="E3189" s="1">
        <v>0.53800000000000003</v>
      </c>
      <c r="F3189" s="1">
        <v>1</v>
      </c>
      <c r="G3189" s="1">
        <v>32</v>
      </c>
      <c r="H3189" s="1" t="s">
        <v>3949</v>
      </c>
      <c r="I3189" s="1" t="s">
        <v>3950</v>
      </c>
      <c r="J3189" s="1" t="s">
        <v>3951</v>
      </c>
    </row>
    <row r="3190" spans="1:10" x14ac:dyDescent="0.2">
      <c r="A3190" s="1">
        <v>3189</v>
      </c>
      <c r="B3190" s="1">
        <v>3.2086034965762801E-3</v>
      </c>
      <c r="C3190" s="1">
        <v>0.44882384048539897</v>
      </c>
      <c r="D3190" s="1">
        <v>0.56499999999999995</v>
      </c>
      <c r="E3190" s="1">
        <v>0.54600000000000004</v>
      </c>
      <c r="F3190" s="1">
        <v>1</v>
      </c>
      <c r="G3190" s="1">
        <v>32</v>
      </c>
      <c r="H3190" s="1" t="s">
        <v>1622</v>
      </c>
      <c r="I3190" s="1" t="s">
        <v>1623</v>
      </c>
      <c r="J3190" s="1" t="s">
        <v>1624</v>
      </c>
    </row>
    <row r="3191" spans="1:10" x14ac:dyDescent="0.2">
      <c r="A3191" s="1">
        <v>3190</v>
      </c>
      <c r="B3191" s="1">
        <v>3.4656487163533E-3</v>
      </c>
      <c r="C3191" s="1">
        <v>0.47466280431253399</v>
      </c>
      <c r="D3191" s="1">
        <v>0.315</v>
      </c>
      <c r="E3191" s="1">
        <v>0.218</v>
      </c>
      <c r="F3191" s="1">
        <v>1</v>
      </c>
      <c r="G3191" s="1">
        <v>32</v>
      </c>
      <c r="H3191" s="1" t="s">
        <v>1583</v>
      </c>
      <c r="I3191" s="1" t="s">
        <v>1584</v>
      </c>
      <c r="J3191" s="1" t="s">
        <v>1585</v>
      </c>
    </row>
    <row r="3192" spans="1:10" x14ac:dyDescent="0.2">
      <c r="A3192" s="1">
        <v>3191</v>
      </c>
      <c r="B3192" s="1">
        <v>3.78661806388807E-3</v>
      </c>
      <c r="C3192" s="1">
        <v>0.49379955117354601</v>
      </c>
      <c r="D3192" s="1">
        <v>0.41299999999999998</v>
      </c>
      <c r="E3192" s="1">
        <v>0.33400000000000002</v>
      </c>
      <c r="F3192" s="1">
        <v>1</v>
      </c>
      <c r="G3192" s="1">
        <v>32</v>
      </c>
      <c r="H3192" s="1" t="s">
        <v>3952</v>
      </c>
      <c r="I3192" s="1" t="s">
        <v>3953</v>
      </c>
      <c r="J3192" s="1" t="s">
        <v>3954</v>
      </c>
    </row>
    <row r="3193" spans="1:10" x14ac:dyDescent="0.2">
      <c r="A3193" s="1">
        <v>3192</v>
      </c>
      <c r="B3193" s="1">
        <v>3.9690759029983903E-3</v>
      </c>
      <c r="C3193" s="1">
        <v>0.535513404663707</v>
      </c>
      <c r="D3193" s="1">
        <v>0.42399999999999999</v>
      </c>
      <c r="E3193" s="1">
        <v>0.34799999999999998</v>
      </c>
      <c r="F3193" s="1">
        <v>1</v>
      </c>
      <c r="G3193" s="1">
        <v>32</v>
      </c>
      <c r="H3193" s="1" t="s">
        <v>936</v>
      </c>
      <c r="I3193" s="1" t="s">
        <v>937</v>
      </c>
      <c r="J3193" s="1" t="s">
        <v>938</v>
      </c>
    </row>
    <row r="3194" spans="1:10" x14ac:dyDescent="0.2">
      <c r="A3194" s="1">
        <v>3193</v>
      </c>
      <c r="B3194" s="1">
        <v>4.2402734035154703E-3</v>
      </c>
      <c r="C3194" s="1">
        <v>0.45294567309622602</v>
      </c>
      <c r="D3194" s="1">
        <v>0.29299999999999998</v>
      </c>
      <c r="E3194" s="1">
        <v>0.19900000000000001</v>
      </c>
      <c r="F3194" s="1">
        <v>1</v>
      </c>
      <c r="G3194" s="1">
        <v>32</v>
      </c>
      <c r="H3194" s="1" t="s">
        <v>3955</v>
      </c>
      <c r="I3194" s="1" t="s">
        <v>3956</v>
      </c>
      <c r="J3194" s="1" t="s">
        <v>3957</v>
      </c>
    </row>
    <row r="3195" spans="1:10" x14ac:dyDescent="0.2">
      <c r="A3195" s="1">
        <v>3194</v>
      </c>
      <c r="B3195" s="1">
        <v>4.9210260735611704E-3</v>
      </c>
      <c r="C3195" s="1">
        <v>0.42573617380373002</v>
      </c>
      <c r="D3195" s="1">
        <v>0.42399999999999999</v>
      </c>
      <c r="E3195" s="1">
        <v>0.34399999999999997</v>
      </c>
      <c r="F3195" s="1">
        <v>1</v>
      </c>
      <c r="G3195" s="1">
        <v>32</v>
      </c>
      <c r="H3195" s="1" t="s">
        <v>1672</v>
      </c>
      <c r="I3195" s="1" t="s">
        <v>1673</v>
      </c>
      <c r="J3195" s="1" t="s">
        <v>1674</v>
      </c>
    </row>
    <row r="3196" spans="1:10" x14ac:dyDescent="0.2">
      <c r="A3196" s="1">
        <v>3195</v>
      </c>
      <c r="B3196" s="1">
        <v>5.1409516200314901E-3</v>
      </c>
      <c r="C3196" s="1">
        <v>0.55618477865909099</v>
      </c>
      <c r="D3196" s="1">
        <v>0.33700000000000002</v>
      </c>
      <c r="E3196" s="1">
        <v>0.255</v>
      </c>
      <c r="F3196" s="1">
        <v>1</v>
      </c>
      <c r="G3196" s="1">
        <v>32</v>
      </c>
      <c r="H3196" s="1" t="s">
        <v>2149</v>
      </c>
      <c r="I3196" s="1" t="s">
        <v>2150</v>
      </c>
      <c r="J3196" s="1" t="s">
        <v>2151</v>
      </c>
    </row>
    <row r="3197" spans="1:10" x14ac:dyDescent="0.2">
      <c r="A3197" s="1">
        <v>3196</v>
      </c>
      <c r="B3197" s="1">
        <v>5.2648606063828603E-3</v>
      </c>
      <c r="C3197" s="1">
        <v>0.45555550423055602</v>
      </c>
      <c r="D3197" s="1">
        <v>0.41299999999999998</v>
      </c>
      <c r="E3197" s="1">
        <v>0.33800000000000002</v>
      </c>
      <c r="F3197" s="1">
        <v>1</v>
      </c>
      <c r="G3197" s="1">
        <v>32</v>
      </c>
      <c r="H3197" s="1" t="s">
        <v>1265</v>
      </c>
      <c r="I3197" s="1" t="s">
        <v>1266</v>
      </c>
      <c r="J3197" s="1" t="s">
        <v>1267</v>
      </c>
    </row>
    <row r="3198" spans="1:10" x14ac:dyDescent="0.2">
      <c r="A3198" s="1">
        <v>3197</v>
      </c>
      <c r="B3198" s="1">
        <v>5.36548585515463E-3</v>
      </c>
      <c r="C3198" s="1">
        <v>0.52486433048027104</v>
      </c>
      <c r="D3198" s="1">
        <v>0.27200000000000002</v>
      </c>
      <c r="E3198" s="1">
        <v>0.187</v>
      </c>
      <c r="F3198" s="1">
        <v>1</v>
      </c>
      <c r="G3198" s="1">
        <v>32</v>
      </c>
      <c r="H3198" s="1" t="s">
        <v>3958</v>
      </c>
      <c r="I3198" s="1" t="s">
        <v>3959</v>
      </c>
      <c r="J3198" s="1" t="s">
        <v>3960</v>
      </c>
    </row>
    <row r="3199" spans="1:10" x14ac:dyDescent="0.2">
      <c r="A3199" s="1">
        <v>3198</v>
      </c>
      <c r="B3199" s="1">
        <v>6.2445558686584296E-3</v>
      </c>
      <c r="C3199" s="1">
        <v>0.40903974219025602</v>
      </c>
      <c r="D3199" s="1">
        <v>0.40200000000000002</v>
      </c>
      <c r="E3199" s="1">
        <v>0.33</v>
      </c>
      <c r="F3199" s="1">
        <v>1</v>
      </c>
      <c r="G3199" s="1">
        <v>32</v>
      </c>
      <c r="H3199" s="1" t="s">
        <v>3961</v>
      </c>
      <c r="I3199" s="1" t="s">
        <v>3962</v>
      </c>
      <c r="J3199" s="1" t="s">
        <v>3963</v>
      </c>
    </row>
    <row r="3200" spans="1:10" x14ac:dyDescent="0.2">
      <c r="A3200" s="1">
        <v>3199</v>
      </c>
      <c r="B3200" s="1">
        <v>8.2306757709687192E-3</v>
      </c>
      <c r="C3200" s="1">
        <v>0.47410471777303398</v>
      </c>
      <c r="D3200" s="1">
        <v>0.33700000000000002</v>
      </c>
      <c r="E3200" s="1">
        <v>0.26600000000000001</v>
      </c>
      <c r="F3200" s="1">
        <v>1</v>
      </c>
      <c r="G3200" s="1">
        <v>32</v>
      </c>
      <c r="H3200" s="1" t="s">
        <v>1663</v>
      </c>
      <c r="I3200" s="1" t="s">
        <v>1664</v>
      </c>
      <c r="J3200" s="1" t="s">
        <v>1665</v>
      </c>
    </row>
    <row r="3201" spans="1:10" x14ac:dyDescent="0.2">
      <c r="A3201" s="1">
        <v>3200</v>
      </c>
      <c r="B3201" s="1">
        <v>8.2314726722163799E-3</v>
      </c>
      <c r="C3201" s="1">
        <v>0.48249542567384801</v>
      </c>
      <c r="D3201" s="1">
        <v>0.34799999999999998</v>
      </c>
      <c r="E3201" s="1">
        <v>0.27</v>
      </c>
      <c r="F3201" s="1">
        <v>1</v>
      </c>
      <c r="G3201" s="1">
        <v>32</v>
      </c>
      <c r="H3201" s="1" t="s">
        <v>3899</v>
      </c>
      <c r="I3201" s="1" t="s">
        <v>3900</v>
      </c>
      <c r="J3201" s="1" t="s">
        <v>3901</v>
      </c>
    </row>
    <row r="3202" spans="1:10" x14ac:dyDescent="0.2">
      <c r="A3202" s="1">
        <v>3201</v>
      </c>
      <c r="B3202" s="1">
        <v>9.7014573368599099E-3</v>
      </c>
      <c r="C3202" s="1">
        <v>0.47968698797523202</v>
      </c>
      <c r="D3202" s="1">
        <v>0.30399999999999999</v>
      </c>
      <c r="E3202" s="1">
        <v>0.23200000000000001</v>
      </c>
      <c r="F3202" s="1">
        <v>1</v>
      </c>
      <c r="G3202" s="1">
        <v>32</v>
      </c>
      <c r="H3202" s="1" t="s">
        <v>3964</v>
      </c>
      <c r="I3202" s="1" t="s">
        <v>3965</v>
      </c>
      <c r="J3202" s="1" t="s">
        <v>3966</v>
      </c>
    </row>
    <row r="3203" spans="1:10" ht="17" thickBot="1" x14ac:dyDescent="0.25">
      <c r="A3203" s="2">
        <v>3202</v>
      </c>
      <c r="B3203" s="2">
        <v>9.7416373772154109E-3</v>
      </c>
      <c r="C3203" s="2">
        <v>0.50013905961821203</v>
      </c>
      <c r="D3203" s="2">
        <v>0.27200000000000002</v>
      </c>
      <c r="E3203" s="2">
        <v>0.19500000000000001</v>
      </c>
      <c r="F3203" s="2">
        <v>1</v>
      </c>
      <c r="G3203" s="2">
        <v>32</v>
      </c>
      <c r="H3203" s="2" t="s">
        <v>3967</v>
      </c>
      <c r="I3203" s="2" t="s">
        <v>3968</v>
      </c>
      <c r="J3203" s="2" t="s">
        <v>3969</v>
      </c>
    </row>
    <row r="3204" spans="1:10" ht="17" thickTop="1" x14ac:dyDescent="0.2">
      <c r="A3204" s="1">
        <v>3203</v>
      </c>
      <c r="B3204" s="1">
        <v>0</v>
      </c>
      <c r="C3204" s="1">
        <v>5.2559303944791402</v>
      </c>
      <c r="D3204" s="1">
        <v>0.45300000000000001</v>
      </c>
      <c r="E3204" s="1">
        <v>7.0000000000000001E-3</v>
      </c>
      <c r="F3204" s="1">
        <v>0</v>
      </c>
      <c r="G3204" s="1">
        <v>33</v>
      </c>
      <c r="H3204" s="1" t="s">
        <v>3970</v>
      </c>
      <c r="I3204" s="1" t="s">
        <v>3971</v>
      </c>
      <c r="J3204" s="1" t="s">
        <v>3972</v>
      </c>
    </row>
    <row r="3205" spans="1:10" x14ac:dyDescent="0.2">
      <c r="A3205" s="1">
        <v>3204</v>
      </c>
      <c r="B3205" s="1">
        <v>0</v>
      </c>
      <c r="C3205" s="1">
        <v>5.0441476149908704</v>
      </c>
      <c r="D3205" s="1">
        <v>0.57799999999999996</v>
      </c>
      <c r="E3205" s="1">
        <v>8.0000000000000002E-3</v>
      </c>
      <c r="F3205" s="1">
        <v>0</v>
      </c>
      <c r="G3205" s="1">
        <v>33</v>
      </c>
      <c r="H3205" s="1" t="s">
        <v>3973</v>
      </c>
      <c r="I3205" s="1" t="s">
        <v>3974</v>
      </c>
      <c r="J3205" s="1" t="s">
        <v>3972</v>
      </c>
    </row>
    <row r="3206" spans="1:10" x14ac:dyDescent="0.2">
      <c r="A3206" s="1">
        <v>3205</v>
      </c>
      <c r="B3206" s="1">
        <v>0</v>
      </c>
      <c r="C3206" s="1">
        <v>4.66778701833264</v>
      </c>
      <c r="D3206" s="1">
        <v>0.78100000000000003</v>
      </c>
      <c r="E3206" s="1">
        <v>5.0000000000000001E-3</v>
      </c>
      <c r="F3206" s="1">
        <v>0</v>
      </c>
      <c r="G3206" s="1">
        <v>33</v>
      </c>
      <c r="H3206" s="1" t="s">
        <v>3975</v>
      </c>
      <c r="I3206" s="1" t="s">
        <v>3976</v>
      </c>
      <c r="J3206" s="1" t="s">
        <v>2399</v>
      </c>
    </row>
    <row r="3207" spans="1:10" x14ac:dyDescent="0.2">
      <c r="A3207" s="1">
        <v>3206</v>
      </c>
      <c r="B3207" s="1">
        <v>0</v>
      </c>
      <c r="C3207" s="1">
        <v>3.5643689261979898</v>
      </c>
      <c r="D3207" s="1">
        <v>0.81200000000000006</v>
      </c>
      <c r="E3207" s="1">
        <v>3.0000000000000001E-3</v>
      </c>
      <c r="F3207" s="1">
        <v>0</v>
      </c>
      <c r="G3207" s="1">
        <v>33</v>
      </c>
      <c r="H3207" s="1" t="s">
        <v>3977</v>
      </c>
      <c r="I3207" s="1" t="s">
        <v>3978</v>
      </c>
      <c r="J3207" s="1" t="s">
        <v>3979</v>
      </c>
    </row>
    <row r="3208" spans="1:10" x14ac:dyDescent="0.2">
      <c r="A3208" s="1">
        <v>3207</v>
      </c>
      <c r="B3208" s="1">
        <v>0</v>
      </c>
      <c r="C3208" s="1">
        <v>3.1096784226524901</v>
      </c>
      <c r="D3208" s="1">
        <v>0.85899999999999999</v>
      </c>
      <c r="E3208" s="1">
        <v>1.2999999999999999E-2</v>
      </c>
      <c r="F3208" s="1">
        <v>0</v>
      </c>
      <c r="G3208" s="1">
        <v>33</v>
      </c>
      <c r="H3208" s="1" t="s">
        <v>3980</v>
      </c>
      <c r="I3208" s="1" t="s">
        <v>3981</v>
      </c>
      <c r="J3208" s="1" t="s">
        <v>3982</v>
      </c>
    </row>
    <row r="3209" spans="1:10" x14ac:dyDescent="0.2">
      <c r="A3209" s="1">
        <v>3208</v>
      </c>
      <c r="B3209" s="1">
        <v>0</v>
      </c>
      <c r="C3209" s="1">
        <v>3.0471348542938901</v>
      </c>
      <c r="D3209" s="1">
        <v>0.56200000000000006</v>
      </c>
      <c r="E3209" s="1">
        <v>1E-3</v>
      </c>
      <c r="F3209" s="1">
        <v>0</v>
      </c>
      <c r="G3209" s="1">
        <v>33</v>
      </c>
      <c r="H3209" s="1" t="s">
        <v>3983</v>
      </c>
      <c r="I3209" s="1" t="s">
        <v>3984</v>
      </c>
      <c r="J3209" s="1" t="s">
        <v>3972</v>
      </c>
    </row>
    <row r="3210" spans="1:10" x14ac:dyDescent="0.2">
      <c r="A3210" s="1">
        <v>3209</v>
      </c>
      <c r="B3210" s="3">
        <v>9.1560919070218196E-256</v>
      </c>
      <c r="C3210" s="1">
        <v>2.0795507213473199</v>
      </c>
      <c r="D3210" s="1">
        <v>0.51600000000000001</v>
      </c>
      <c r="E3210" s="1">
        <v>1.2999999999999999E-2</v>
      </c>
      <c r="F3210" s="3">
        <v>7.27817745689164E-252</v>
      </c>
      <c r="G3210" s="1">
        <v>33</v>
      </c>
      <c r="H3210" s="1" t="s">
        <v>3985</v>
      </c>
      <c r="I3210" s="1" t="s">
        <v>3986</v>
      </c>
      <c r="J3210" s="1" t="s">
        <v>3987</v>
      </c>
    </row>
    <row r="3211" spans="1:10" x14ac:dyDescent="0.2">
      <c r="A3211" s="1">
        <v>3210</v>
      </c>
      <c r="B3211" s="3">
        <v>4.9712313883227697E-188</v>
      </c>
      <c r="C3211" s="1">
        <v>2.2815237119231599</v>
      </c>
      <c r="D3211" s="1">
        <v>0.67200000000000004</v>
      </c>
      <c r="E3211" s="1">
        <v>3.1E-2</v>
      </c>
      <c r="F3211" s="3">
        <v>3.9516318305777698E-184</v>
      </c>
      <c r="G3211" s="1">
        <v>33</v>
      </c>
      <c r="H3211" s="1" t="s">
        <v>2976</v>
      </c>
      <c r="I3211" s="1" t="s">
        <v>2977</v>
      </c>
      <c r="J3211" s="1" t="s">
        <v>2978</v>
      </c>
    </row>
    <row r="3212" spans="1:10" x14ac:dyDescent="0.2">
      <c r="A3212" s="1">
        <v>3211</v>
      </c>
      <c r="B3212" s="3">
        <v>3.57481609198537E-181</v>
      </c>
      <c r="C3212" s="1">
        <v>2.029320237146</v>
      </c>
      <c r="D3212" s="1">
        <v>0.56200000000000006</v>
      </c>
      <c r="E3212" s="1">
        <v>2.1999999999999999E-2</v>
      </c>
      <c r="F3212" s="3">
        <v>2.8416213115191699E-177</v>
      </c>
      <c r="G3212" s="1">
        <v>33</v>
      </c>
      <c r="H3212" s="1" t="s">
        <v>3988</v>
      </c>
      <c r="I3212" s="1" t="s">
        <v>3989</v>
      </c>
      <c r="J3212" s="1" t="s">
        <v>3990</v>
      </c>
    </row>
    <row r="3213" spans="1:10" x14ac:dyDescent="0.2">
      <c r="A3213" s="1">
        <v>3212</v>
      </c>
      <c r="B3213" s="3">
        <v>1.12963961468272E-142</v>
      </c>
      <c r="C3213" s="1">
        <v>2.3069358982754302</v>
      </c>
      <c r="D3213" s="1">
        <v>0.79700000000000004</v>
      </c>
      <c r="E3213" s="1">
        <v>5.8000000000000003E-2</v>
      </c>
      <c r="F3213" s="3">
        <v>8.9795052971129002E-139</v>
      </c>
      <c r="G3213" s="1">
        <v>33</v>
      </c>
      <c r="H3213" s="1" t="s">
        <v>2740</v>
      </c>
      <c r="I3213" s="1" t="s">
        <v>2741</v>
      </c>
      <c r="J3213" s="1" t="s">
        <v>2742</v>
      </c>
    </row>
    <row r="3214" spans="1:10" x14ac:dyDescent="0.2">
      <c r="A3214" s="1">
        <v>3213</v>
      </c>
      <c r="B3214" s="3">
        <v>1.23629566396281E-132</v>
      </c>
      <c r="C3214" s="1">
        <v>1.61663301012021</v>
      </c>
      <c r="D3214" s="1">
        <v>0.42199999999999999</v>
      </c>
      <c r="E3214" s="1">
        <v>1.7000000000000001E-2</v>
      </c>
      <c r="F3214" s="3">
        <v>9.8273142328403398E-129</v>
      </c>
      <c r="G3214" s="1">
        <v>33</v>
      </c>
      <c r="H3214" s="1" t="s">
        <v>3991</v>
      </c>
      <c r="I3214" s="1" t="s">
        <v>3992</v>
      </c>
      <c r="J3214" s="1" t="s">
        <v>3993</v>
      </c>
    </row>
    <row r="3215" spans="1:10" x14ac:dyDescent="0.2">
      <c r="A3215" s="1">
        <v>3214</v>
      </c>
      <c r="B3215" s="3">
        <v>1.7436437774562799E-93</v>
      </c>
      <c r="C3215" s="1">
        <v>1.80715082754372</v>
      </c>
      <c r="D3215" s="1">
        <v>0.51600000000000001</v>
      </c>
      <c r="E3215" s="1">
        <v>3.5999999999999997E-2</v>
      </c>
      <c r="F3215" s="3">
        <v>1.38602243869999E-89</v>
      </c>
      <c r="G3215" s="1">
        <v>33</v>
      </c>
      <c r="H3215" s="1" t="s">
        <v>3994</v>
      </c>
      <c r="I3215" s="1" t="s">
        <v>3995</v>
      </c>
      <c r="J3215" s="1" t="s">
        <v>3996</v>
      </c>
    </row>
    <row r="3216" spans="1:10" x14ac:dyDescent="0.2">
      <c r="A3216" s="1">
        <v>3215</v>
      </c>
      <c r="B3216" s="3">
        <v>2.37617032443315E-89</v>
      </c>
      <c r="C3216" s="1">
        <v>1.20444049132696</v>
      </c>
      <c r="D3216" s="1">
        <v>0.29699999999999999</v>
      </c>
      <c r="E3216" s="1">
        <v>1.2E-2</v>
      </c>
      <c r="F3216" s="3">
        <v>1.88881779089191E-85</v>
      </c>
      <c r="G3216" s="1">
        <v>33</v>
      </c>
      <c r="H3216" s="1" t="s">
        <v>3997</v>
      </c>
      <c r="I3216" s="1" t="s">
        <v>3998</v>
      </c>
      <c r="J3216" s="1" t="s">
        <v>3999</v>
      </c>
    </row>
    <row r="3217" spans="1:10" x14ac:dyDescent="0.2">
      <c r="A3217" s="1">
        <v>3216</v>
      </c>
      <c r="B3217" s="3">
        <v>5.3564711978425203E-76</v>
      </c>
      <c r="C3217" s="1">
        <v>3.4416567147415602</v>
      </c>
      <c r="D3217" s="1">
        <v>0.625</v>
      </c>
      <c r="E3217" s="1">
        <v>6.9000000000000006E-2</v>
      </c>
      <c r="F3217" s="3">
        <v>4.2578589551650202E-72</v>
      </c>
      <c r="G3217" s="1">
        <v>33</v>
      </c>
      <c r="H3217" s="1" t="s">
        <v>4000</v>
      </c>
      <c r="I3217" s="1" t="s">
        <v>4001</v>
      </c>
      <c r="J3217" s="1" t="s">
        <v>4002</v>
      </c>
    </row>
    <row r="3218" spans="1:10" x14ac:dyDescent="0.2">
      <c r="A3218" s="1">
        <v>3217</v>
      </c>
      <c r="B3218" s="3">
        <v>1.3657037775858099E-66</v>
      </c>
      <c r="C3218" s="1">
        <v>2.1171565570487099</v>
      </c>
      <c r="D3218" s="1">
        <v>0.65600000000000003</v>
      </c>
      <c r="E3218" s="1">
        <v>8.1000000000000003E-2</v>
      </c>
      <c r="F3218" s="3">
        <v>1.0855979328029599E-62</v>
      </c>
      <c r="G3218" s="1">
        <v>33</v>
      </c>
      <c r="H3218" s="1" t="s">
        <v>2238</v>
      </c>
      <c r="I3218" s="1" t="s">
        <v>2239</v>
      </c>
      <c r="J3218" s="1" t="s">
        <v>2240</v>
      </c>
    </row>
    <row r="3219" spans="1:10" x14ac:dyDescent="0.2">
      <c r="A3219" s="1">
        <v>3218</v>
      </c>
      <c r="B3219" s="3">
        <v>1.0609514797393701E-57</v>
      </c>
      <c r="C3219" s="1">
        <v>2.0629443297591199</v>
      </c>
      <c r="D3219" s="1">
        <v>0.26600000000000001</v>
      </c>
      <c r="E3219" s="1">
        <v>1.4999999999999999E-2</v>
      </c>
      <c r="F3219" s="3">
        <v>8.4335033124482795E-54</v>
      </c>
      <c r="G3219" s="1">
        <v>33</v>
      </c>
      <c r="H3219" s="1" t="s">
        <v>4003</v>
      </c>
      <c r="I3219" s="1" t="s">
        <v>4004</v>
      </c>
      <c r="J3219" s="1" t="s">
        <v>4005</v>
      </c>
    </row>
    <row r="3220" spans="1:10" x14ac:dyDescent="0.2">
      <c r="A3220" s="1">
        <v>3219</v>
      </c>
      <c r="B3220" s="3">
        <v>4.5081290815134197E-43</v>
      </c>
      <c r="C3220" s="1">
        <v>1.4779647843410899</v>
      </c>
      <c r="D3220" s="1">
        <v>0.438</v>
      </c>
      <c r="E3220" s="1">
        <v>5.1999999999999998E-2</v>
      </c>
      <c r="F3220" s="3">
        <v>3.5835118068950198E-39</v>
      </c>
      <c r="G3220" s="1">
        <v>33</v>
      </c>
      <c r="H3220" s="1" t="s">
        <v>782</v>
      </c>
      <c r="I3220" s="1" t="s">
        <v>783</v>
      </c>
      <c r="J3220" s="1" t="s">
        <v>784</v>
      </c>
    </row>
    <row r="3221" spans="1:10" x14ac:dyDescent="0.2">
      <c r="A3221" s="1">
        <v>3220</v>
      </c>
      <c r="B3221" s="3">
        <v>9.56321095313833E-40</v>
      </c>
      <c r="C3221" s="1">
        <v>1.3562368648258201</v>
      </c>
      <c r="D3221" s="1">
        <v>0.375</v>
      </c>
      <c r="E3221" s="1">
        <v>4.2999999999999997E-2</v>
      </c>
      <c r="F3221" s="3">
        <v>7.6017963866496597E-36</v>
      </c>
      <c r="G3221" s="1">
        <v>33</v>
      </c>
      <c r="H3221" s="1" t="s">
        <v>4006</v>
      </c>
      <c r="I3221" s="1" t="s">
        <v>4007</v>
      </c>
      <c r="J3221" s="1" t="s">
        <v>4008</v>
      </c>
    </row>
    <row r="3222" spans="1:10" x14ac:dyDescent="0.2">
      <c r="A3222" s="1">
        <v>3221</v>
      </c>
      <c r="B3222" s="3">
        <v>4.5006270894373198E-36</v>
      </c>
      <c r="C3222" s="1">
        <v>1.5487521944338001</v>
      </c>
      <c r="D3222" s="1">
        <v>1</v>
      </c>
      <c r="E3222" s="1">
        <v>0.76200000000000001</v>
      </c>
      <c r="F3222" s="3">
        <v>3.5775484733937302E-32</v>
      </c>
      <c r="G3222" s="1">
        <v>33</v>
      </c>
      <c r="H3222" s="1" t="s">
        <v>2985</v>
      </c>
      <c r="I3222" s="1" t="s">
        <v>2986</v>
      </c>
      <c r="J3222" s="1" t="s">
        <v>2987</v>
      </c>
    </row>
    <row r="3223" spans="1:10" x14ac:dyDescent="0.2">
      <c r="A3223" s="1">
        <v>3222</v>
      </c>
      <c r="B3223" s="3">
        <v>2.9361815234278901E-30</v>
      </c>
      <c r="C3223" s="1">
        <v>1.5023232384516001</v>
      </c>
      <c r="D3223" s="1">
        <v>0.85899999999999999</v>
      </c>
      <c r="E3223" s="1">
        <v>0.34699999999999998</v>
      </c>
      <c r="F3223" s="3">
        <v>2.33397069297283E-26</v>
      </c>
      <c r="G3223" s="1">
        <v>33</v>
      </c>
      <c r="H3223" s="1" t="s">
        <v>2373</v>
      </c>
      <c r="I3223" s="1" t="s">
        <v>2374</v>
      </c>
      <c r="J3223" s="1" t="s">
        <v>2375</v>
      </c>
    </row>
    <row r="3224" spans="1:10" x14ac:dyDescent="0.2">
      <c r="A3224" s="1">
        <v>3223</v>
      </c>
      <c r="B3224" s="3">
        <v>6.8609174061829702E-29</v>
      </c>
      <c r="C3224" s="1">
        <v>1.4074957815707201</v>
      </c>
      <c r="D3224" s="1">
        <v>0.98399999999999999</v>
      </c>
      <c r="E3224" s="1">
        <v>0.73899999999999999</v>
      </c>
      <c r="F3224" s="3">
        <v>5.4537432461748398E-25</v>
      </c>
      <c r="G3224" s="1">
        <v>33</v>
      </c>
      <c r="H3224" s="1" t="s">
        <v>1403</v>
      </c>
      <c r="I3224" s="1" t="s">
        <v>1404</v>
      </c>
      <c r="J3224" s="1" t="s">
        <v>1405</v>
      </c>
    </row>
    <row r="3225" spans="1:10" x14ac:dyDescent="0.2">
      <c r="A3225" s="1">
        <v>3224</v>
      </c>
      <c r="B3225" s="3">
        <v>9.5259938726435292E-28</v>
      </c>
      <c r="C3225" s="1">
        <v>1.4008180229099301</v>
      </c>
      <c r="D3225" s="1">
        <v>0.375</v>
      </c>
      <c r="E3225" s="1">
        <v>5.8999999999999997E-2</v>
      </c>
      <c r="F3225" s="3">
        <v>7.5722125293643404E-24</v>
      </c>
      <c r="G3225" s="1">
        <v>33</v>
      </c>
      <c r="H3225" s="1" t="s">
        <v>791</v>
      </c>
      <c r="I3225" s="1" t="s">
        <v>792</v>
      </c>
      <c r="J3225" s="1" t="s">
        <v>793</v>
      </c>
    </row>
    <row r="3226" spans="1:10" x14ac:dyDescent="0.2">
      <c r="A3226" s="1">
        <v>3225</v>
      </c>
      <c r="B3226" s="3">
        <v>8.5012571483704904E-26</v>
      </c>
      <c r="C3226" s="1">
        <v>1.30830121025861</v>
      </c>
      <c r="D3226" s="1">
        <v>0.59399999999999997</v>
      </c>
      <c r="E3226" s="1">
        <v>0.14199999999999999</v>
      </c>
      <c r="F3226" s="3">
        <v>6.7576493072396997E-22</v>
      </c>
      <c r="G3226" s="1">
        <v>33</v>
      </c>
      <c r="H3226" s="1" t="s">
        <v>1815</v>
      </c>
      <c r="I3226" s="1" t="s">
        <v>1816</v>
      </c>
      <c r="J3226" s="1" t="s">
        <v>1817</v>
      </c>
    </row>
    <row r="3227" spans="1:10" x14ac:dyDescent="0.2">
      <c r="A3227" s="1">
        <v>3226</v>
      </c>
      <c r="B3227" s="3">
        <v>3.33800535241508E-24</v>
      </c>
      <c r="C3227" s="1">
        <v>1.2390250237814999</v>
      </c>
      <c r="D3227" s="1">
        <v>0.32800000000000001</v>
      </c>
      <c r="E3227" s="1">
        <v>5.1999999999999998E-2</v>
      </c>
      <c r="F3227" s="3">
        <v>2.65338045463475E-20</v>
      </c>
      <c r="G3227" s="1">
        <v>33</v>
      </c>
      <c r="H3227" s="1" t="s">
        <v>4009</v>
      </c>
      <c r="I3227" s="1" t="s">
        <v>4010</v>
      </c>
      <c r="J3227" s="1" t="s">
        <v>4011</v>
      </c>
    </row>
    <row r="3228" spans="1:10" x14ac:dyDescent="0.2">
      <c r="A3228" s="1">
        <v>3227</v>
      </c>
      <c r="B3228" s="3">
        <v>1.3734326110404401E-23</v>
      </c>
      <c r="C3228" s="1">
        <v>1.3810336576803499</v>
      </c>
      <c r="D3228" s="1">
        <v>0.48399999999999999</v>
      </c>
      <c r="E3228" s="1">
        <v>0.112</v>
      </c>
      <c r="F3228" s="3">
        <v>1.0917415825160401E-19</v>
      </c>
      <c r="G3228" s="1">
        <v>33</v>
      </c>
      <c r="H3228" s="1" t="s">
        <v>2991</v>
      </c>
      <c r="I3228" s="1" t="s">
        <v>2992</v>
      </c>
      <c r="J3228" s="1" t="s">
        <v>2993</v>
      </c>
    </row>
    <row r="3229" spans="1:10" x14ac:dyDescent="0.2">
      <c r="A3229" s="1">
        <v>3228</v>
      </c>
      <c r="B3229" s="3">
        <v>2.1564617550433101E-22</v>
      </c>
      <c r="C3229" s="1">
        <v>1.0957531033007699</v>
      </c>
      <c r="D3229" s="1">
        <v>0.29699999999999999</v>
      </c>
      <c r="E3229" s="1">
        <v>4.4999999999999998E-2</v>
      </c>
      <c r="F3229" s="3">
        <v>1.71417144908393E-18</v>
      </c>
      <c r="G3229" s="1">
        <v>33</v>
      </c>
      <c r="H3229" s="1" t="s">
        <v>4012</v>
      </c>
      <c r="I3229" s="1" t="s">
        <v>4013</v>
      </c>
      <c r="J3229" s="1" t="s">
        <v>4014</v>
      </c>
    </row>
    <row r="3230" spans="1:10" x14ac:dyDescent="0.2">
      <c r="A3230" s="1">
        <v>3229</v>
      </c>
      <c r="B3230" s="3">
        <v>1.3358137361503399E-21</v>
      </c>
      <c r="C3230" s="1">
        <v>1.06718683895902</v>
      </c>
      <c r="D3230" s="1">
        <v>0.42199999999999999</v>
      </c>
      <c r="E3230" s="1">
        <v>8.7999999999999995E-2</v>
      </c>
      <c r="F3230" s="3">
        <v>1.06183833886591E-17</v>
      </c>
      <c r="G3230" s="1">
        <v>33</v>
      </c>
      <c r="H3230" s="1" t="s">
        <v>4015</v>
      </c>
      <c r="I3230" s="1" t="s">
        <v>4016</v>
      </c>
      <c r="J3230" s="1" t="s">
        <v>4017</v>
      </c>
    </row>
    <row r="3231" spans="1:10" x14ac:dyDescent="0.2">
      <c r="A3231" s="1">
        <v>3230</v>
      </c>
      <c r="B3231" s="3">
        <v>1.8643832988567601E-21</v>
      </c>
      <c r="C3231" s="1">
        <v>1.1531843266292201</v>
      </c>
      <c r="D3231" s="1">
        <v>0.79700000000000004</v>
      </c>
      <c r="E3231" s="1">
        <v>0.34100000000000003</v>
      </c>
      <c r="F3231" s="3">
        <v>1.4819982842612401E-17</v>
      </c>
      <c r="G3231" s="1">
        <v>33</v>
      </c>
      <c r="H3231" s="1" t="s">
        <v>146</v>
      </c>
      <c r="I3231" s="1" t="s">
        <v>147</v>
      </c>
      <c r="J3231" s="1" t="s">
        <v>148</v>
      </c>
    </row>
    <row r="3232" spans="1:10" x14ac:dyDescent="0.2">
      <c r="A3232" s="1">
        <v>3231</v>
      </c>
      <c r="B3232" s="3">
        <v>2.2483355346780898E-19</v>
      </c>
      <c r="C3232" s="1">
        <v>1.20632675844849</v>
      </c>
      <c r="D3232" s="1">
        <v>0.57799999999999996</v>
      </c>
      <c r="E3232" s="1">
        <v>0.185</v>
      </c>
      <c r="F3232" s="3">
        <v>1.78720191651561E-15</v>
      </c>
      <c r="G3232" s="1">
        <v>33</v>
      </c>
      <c r="H3232" s="1" t="s">
        <v>209</v>
      </c>
      <c r="I3232" s="1" t="s">
        <v>210</v>
      </c>
      <c r="J3232" s="1" t="s">
        <v>211</v>
      </c>
    </row>
    <row r="3233" spans="1:10" x14ac:dyDescent="0.2">
      <c r="A3233" s="1">
        <v>3232</v>
      </c>
      <c r="B3233" s="3">
        <v>7.2211446970931099E-17</v>
      </c>
      <c r="C3233" s="1">
        <v>1.3381328071134599</v>
      </c>
      <c r="D3233" s="1">
        <v>0.35899999999999999</v>
      </c>
      <c r="E3233" s="1">
        <v>8.2000000000000003E-2</v>
      </c>
      <c r="F3233" s="3">
        <v>5.7400879197193196E-13</v>
      </c>
      <c r="G3233" s="1">
        <v>33</v>
      </c>
      <c r="H3233" s="1" t="s">
        <v>4018</v>
      </c>
      <c r="I3233" s="1" t="s">
        <v>4019</v>
      </c>
      <c r="J3233" s="1" t="s">
        <v>4020</v>
      </c>
    </row>
    <row r="3234" spans="1:10" x14ac:dyDescent="0.2">
      <c r="A3234" s="1">
        <v>3233</v>
      </c>
      <c r="B3234" s="3">
        <v>7.5972313838039103E-17</v>
      </c>
      <c r="C3234" s="1">
        <v>1.3229185998878199</v>
      </c>
      <c r="D3234" s="1">
        <v>0.56200000000000006</v>
      </c>
      <c r="E3234" s="1">
        <v>0.188</v>
      </c>
      <c r="F3234" s="3">
        <v>6.0390392269857303E-13</v>
      </c>
      <c r="G3234" s="1">
        <v>33</v>
      </c>
      <c r="H3234" s="1" t="s">
        <v>1091</v>
      </c>
      <c r="I3234" s="1" t="s">
        <v>1092</v>
      </c>
      <c r="J3234" s="1" t="s">
        <v>1093</v>
      </c>
    </row>
    <row r="3235" spans="1:10" x14ac:dyDescent="0.2">
      <c r="A3235" s="1">
        <v>3234</v>
      </c>
      <c r="B3235" s="3">
        <v>1.2753518848035201E-16</v>
      </c>
      <c r="C3235" s="1">
        <v>1.10073093030017</v>
      </c>
      <c r="D3235" s="1">
        <v>0.53100000000000003</v>
      </c>
      <c r="E3235" s="1">
        <v>0.16700000000000001</v>
      </c>
      <c r="F3235" s="3">
        <v>1.0137772132303201E-12</v>
      </c>
      <c r="G3235" s="1">
        <v>33</v>
      </c>
      <c r="H3235" s="1" t="s">
        <v>4021</v>
      </c>
      <c r="I3235" s="1" t="s">
        <v>4022</v>
      </c>
      <c r="J3235" s="1" t="s">
        <v>4023</v>
      </c>
    </row>
    <row r="3236" spans="1:10" x14ac:dyDescent="0.2">
      <c r="A3236" s="1">
        <v>3235</v>
      </c>
      <c r="B3236" s="3">
        <v>7.2990278199980699E-15</v>
      </c>
      <c r="C3236" s="1">
        <v>0.65793692234666401</v>
      </c>
      <c r="D3236" s="1">
        <v>0.98399999999999999</v>
      </c>
      <c r="E3236" s="1">
        <v>0.90400000000000003</v>
      </c>
      <c r="F3236" s="3">
        <v>5.8019972141164699E-11</v>
      </c>
      <c r="G3236" s="1">
        <v>33</v>
      </c>
      <c r="H3236" s="1" t="s">
        <v>1965</v>
      </c>
      <c r="I3236" s="1" t="s">
        <v>1966</v>
      </c>
      <c r="J3236" s="1" t="s">
        <v>1967</v>
      </c>
    </row>
    <row r="3237" spans="1:10" x14ac:dyDescent="0.2">
      <c r="A3237" s="1">
        <v>3236</v>
      </c>
      <c r="B3237" s="3">
        <v>3.7787956509556603E-14</v>
      </c>
      <c r="C3237" s="1">
        <v>1.1053577332736699</v>
      </c>
      <c r="D3237" s="1">
        <v>0.45300000000000001</v>
      </c>
      <c r="E3237" s="1">
        <v>0.14299999999999999</v>
      </c>
      <c r="F3237" s="3">
        <v>3.0037646629446499E-10</v>
      </c>
      <c r="G3237" s="1">
        <v>33</v>
      </c>
      <c r="H3237" s="1" t="s">
        <v>2412</v>
      </c>
      <c r="I3237" s="1" t="s">
        <v>2413</v>
      </c>
      <c r="J3237" s="1" t="s">
        <v>2414</v>
      </c>
    </row>
    <row r="3238" spans="1:10" x14ac:dyDescent="0.2">
      <c r="A3238" s="1">
        <v>3237</v>
      </c>
      <c r="B3238" s="3">
        <v>1.7711253895471599E-13</v>
      </c>
      <c r="C3238" s="1">
        <v>1.0170329022717299</v>
      </c>
      <c r="D3238" s="1">
        <v>0.59399999999999997</v>
      </c>
      <c r="E3238" s="1">
        <v>0.24</v>
      </c>
      <c r="F3238" s="3">
        <v>1.4078675721510399E-9</v>
      </c>
      <c r="G3238" s="1">
        <v>33</v>
      </c>
      <c r="H3238" s="1" t="s">
        <v>158</v>
      </c>
      <c r="I3238" s="1" t="s">
        <v>159</v>
      </c>
      <c r="J3238" s="1" t="s">
        <v>160</v>
      </c>
    </row>
    <row r="3239" spans="1:10" x14ac:dyDescent="0.2">
      <c r="A3239" s="1">
        <v>3238</v>
      </c>
      <c r="B3239" s="3">
        <v>5.5485457731243896E-13</v>
      </c>
      <c r="C3239" s="1">
        <v>1.08458848013563</v>
      </c>
      <c r="D3239" s="1">
        <v>0.32800000000000001</v>
      </c>
      <c r="E3239" s="1">
        <v>8.6999999999999994E-2</v>
      </c>
      <c r="F3239" s="3">
        <v>4.4105390350565803E-9</v>
      </c>
      <c r="G3239" s="1">
        <v>33</v>
      </c>
      <c r="H3239" s="1" t="s">
        <v>4024</v>
      </c>
      <c r="I3239" s="1" t="s">
        <v>4025</v>
      </c>
      <c r="J3239" s="1" t="s">
        <v>4026</v>
      </c>
    </row>
    <row r="3240" spans="1:10" x14ac:dyDescent="0.2">
      <c r="A3240" s="1">
        <v>3239</v>
      </c>
      <c r="B3240" s="3">
        <v>6.2546314715660405E-13</v>
      </c>
      <c r="C3240" s="1">
        <v>0.83680636522834795</v>
      </c>
      <c r="D3240" s="1">
        <v>0.81200000000000006</v>
      </c>
      <c r="E3240" s="1">
        <v>0.48499999999999999</v>
      </c>
      <c r="F3240" s="3">
        <v>4.9718065567478402E-9</v>
      </c>
      <c r="G3240" s="1">
        <v>33</v>
      </c>
      <c r="H3240" s="1" t="s">
        <v>3516</v>
      </c>
      <c r="I3240" s="1" t="s">
        <v>3517</v>
      </c>
      <c r="J3240" s="1" t="s">
        <v>3518</v>
      </c>
    </row>
    <row r="3241" spans="1:10" x14ac:dyDescent="0.2">
      <c r="A3241" s="1">
        <v>3240</v>
      </c>
      <c r="B3241" s="3">
        <v>2.6469627531695201E-12</v>
      </c>
      <c r="C3241" s="1">
        <v>0.89387290374682804</v>
      </c>
      <c r="D3241" s="1">
        <v>0.312</v>
      </c>
      <c r="E3241" s="1">
        <v>8.1000000000000003E-2</v>
      </c>
      <c r="F3241" s="3">
        <v>2.1040706924944499E-8</v>
      </c>
      <c r="G3241" s="1">
        <v>33</v>
      </c>
      <c r="H3241" s="1" t="s">
        <v>4027</v>
      </c>
      <c r="I3241" s="1" t="s">
        <v>4028</v>
      </c>
      <c r="J3241" s="1" t="s">
        <v>4029</v>
      </c>
    </row>
    <row r="3242" spans="1:10" x14ac:dyDescent="0.2">
      <c r="A3242" s="1">
        <v>3241</v>
      </c>
      <c r="B3242" s="3">
        <v>3.5353607101429202E-12</v>
      </c>
      <c r="C3242" s="1">
        <v>0.89320211449382303</v>
      </c>
      <c r="D3242" s="1">
        <v>0.90600000000000003</v>
      </c>
      <c r="E3242" s="1">
        <v>0.65200000000000002</v>
      </c>
      <c r="F3242" s="3">
        <v>2.81025822849261E-8</v>
      </c>
      <c r="G3242" s="1">
        <v>33</v>
      </c>
      <c r="H3242" s="1" t="s">
        <v>1550</v>
      </c>
      <c r="I3242" s="1" t="s">
        <v>1551</v>
      </c>
      <c r="J3242" s="1" t="s">
        <v>1552</v>
      </c>
    </row>
    <row r="3243" spans="1:10" x14ac:dyDescent="0.2">
      <c r="A3243" s="1">
        <v>3242</v>
      </c>
      <c r="B3243" s="3">
        <v>5.4551811051832099E-12</v>
      </c>
      <c r="C3243" s="1">
        <v>0.60966139590065105</v>
      </c>
      <c r="D3243" s="1">
        <v>0.96899999999999997</v>
      </c>
      <c r="E3243" s="1">
        <v>0.94</v>
      </c>
      <c r="F3243" s="3">
        <v>4.3363234605101297E-8</v>
      </c>
      <c r="G3243" s="1">
        <v>33</v>
      </c>
      <c r="H3243" s="1" t="s">
        <v>1014</v>
      </c>
      <c r="I3243" s="1" t="s">
        <v>1015</v>
      </c>
      <c r="J3243" s="1" t="s">
        <v>1016</v>
      </c>
    </row>
    <row r="3244" spans="1:10" x14ac:dyDescent="0.2">
      <c r="A3244" s="1">
        <v>3243</v>
      </c>
      <c r="B3244" s="3">
        <v>9.6904754802948897E-12</v>
      </c>
      <c r="C3244" s="1">
        <v>0.91353173431019696</v>
      </c>
      <c r="D3244" s="1">
        <v>0.51600000000000001</v>
      </c>
      <c r="E3244" s="1">
        <v>0.20200000000000001</v>
      </c>
      <c r="F3244" s="3">
        <v>7.7029589592863996E-8</v>
      </c>
      <c r="G3244" s="1">
        <v>33</v>
      </c>
      <c r="H3244" s="1" t="s">
        <v>4030</v>
      </c>
      <c r="I3244" s="1" t="s">
        <v>4031</v>
      </c>
      <c r="J3244" s="1" t="s">
        <v>4032</v>
      </c>
    </row>
    <row r="3245" spans="1:10" x14ac:dyDescent="0.2">
      <c r="A3245" s="1">
        <v>3244</v>
      </c>
      <c r="B3245" s="3">
        <v>2.6975316030734501E-11</v>
      </c>
      <c r="C3245" s="1">
        <v>1.0210844914582</v>
      </c>
      <c r="D3245" s="1">
        <v>0.46899999999999997</v>
      </c>
      <c r="E3245" s="1">
        <v>0.17899999999999999</v>
      </c>
      <c r="F3245" s="3">
        <v>2.1442678712830899E-7</v>
      </c>
      <c r="G3245" s="1">
        <v>33</v>
      </c>
      <c r="H3245" s="1" t="s">
        <v>251</v>
      </c>
      <c r="I3245" s="1" t="s">
        <v>252</v>
      </c>
      <c r="J3245" s="1" t="s">
        <v>253</v>
      </c>
    </row>
    <row r="3246" spans="1:10" x14ac:dyDescent="0.2">
      <c r="A3246" s="1">
        <v>3245</v>
      </c>
      <c r="B3246" s="3">
        <v>3.6047096079154901E-11</v>
      </c>
      <c r="C3246" s="1">
        <v>0.49936584479302798</v>
      </c>
      <c r="D3246" s="1">
        <v>0.98399999999999999</v>
      </c>
      <c r="E3246" s="1">
        <v>0.94</v>
      </c>
      <c r="F3246" s="3">
        <v>2.8653836673320302E-7</v>
      </c>
      <c r="G3246" s="1">
        <v>33</v>
      </c>
      <c r="H3246" s="1" t="s">
        <v>2656</v>
      </c>
      <c r="I3246" s="1" t="s">
        <v>2657</v>
      </c>
      <c r="J3246" s="1" t="s">
        <v>2658</v>
      </c>
    </row>
    <row r="3247" spans="1:10" x14ac:dyDescent="0.2">
      <c r="A3247" s="1">
        <v>3246</v>
      </c>
      <c r="B3247" s="3">
        <v>4.3199746102932403E-11</v>
      </c>
      <c r="C3247" s="1">
        <v>0.95741452207459499</v>
      </c>
      <c r="D3247" s="1">
        <v>0.57799999999999996</v>
      </c>
      <c r="E3247" s="1">
        <v>0.27400000000000002</v>
      </c>
      <c r="F3247" s="3">
        <v>3.4339478177220901E-7</v>
      </c>
      <c r="G3247" s="1">
        <v>33</v>
      </c>
      <c r="H3247" s="1" t="s">
        <v>2292</v>
      </c>
      <c r="I3247" s="1" t="s">
        <v>2293</v>
      </c>
      <c r="J3247" s="1" t="s">
        <v>2294</v>
      </c>
    </row>
    <row r="3248" spans="1:10" x14ac:dyDescent="0.2">
      <c r="A3248" s="1">
        <v>3247</v>
      </c>
      <c r="B3248" s="3">
        <v>4.89421223695498E-11</v>
      </c>
      <c r="C3248" s="1">
        <v>0.86350230198636002</v>
      </c>
      <c r="D3248" s="1">
        <v>0.312</v>
      </c>
      <c r="E3248" s="1">
        <v>8.5000000000000006E-2</v>
      </c>
      <c r="F3248" s="3">
        <v>3.8904093071555102E-7</v>
      </c>
      <c r="G3248" s="1">
        <v>33</v>
      </c>
      <c r="H3248" s="1" t="s">
        <v>4033</v>
      </c>
      <c r="I3248" s="1" t="s">
        <v>4034</v>
      </c>
      <c r="J3248" s="1" t="s">
        <v>4035</v>
      </c>
    </row>
    <row r="3249" spans="1:10" x14ac:dyDescent="0.2">
      <c r="A3249" s="1">
        <v>3248</v>
      </c>
      <c r="B3249" s="3">
        <v>7.5307408552330996E-11</v>
      </c>
      <c r="C3249" s="1">
        <v>0.85097868567382695</v>
      </c>
      <c r="D3249" s="1">
        <v>0.65600000000000003</v>
      </c>
      <c r="E3249" s="1">
        <v>0.34200000000000003</v>
      </c>
      <c r="F3249" s="3">
        <v>5.9861859058247996E-7</v>
      </c>
      <c r="G3249" s="1">
        <v>33</v>
      </c>
      <c r="H3249" s="1" t="s">
        <v>4036</v>
      </c>
      <c r="I3249" s="1" t="s">
        <v>4037</v>
      </c>
      <c r="J3249" s="1" t="s">
        <v>4038</v>
      </c>
    </row>
    <row r="3250" spans="1:10" x14ac:dyDescent="0.2">
      <c r="A3250" s="1">
        <v>3249</v>
      </c>
      <c r="B3250" s="3">
        <v>7.7604950576542402E-11</v>
      </c>
      <c r="C3250" s="1">
        <v>0.84371473174284795</v>
      </c>
      <c r="D3250" s="1">
        <v>0.79700000000000004</v>
      </c>
      <c r="E3250" s="1">
        <v>0.54</v>
      </c>
      <c r="F3250" s="3">
        <v>6.1688175213293595E-7</v>
      </c>
      <c r="G3250" s="1">
        <v>33</v>
      </c>
      <c r="H3250" s="1" t="s">
        <v>1562</v>
      </c>
      <c r="I3250" s="1" t="s">
        <v>1563</v>
      </c>
      <c r="J3250" s="1" t="s">
        <v>1564</v>
      </c>
    </row>
    <row r="3251" spans="1:10" x14ac:dyDescent="0.2">
      <c r="A3251" s="1">
        <v>3250</v>
      </c>
      <c r="B3251" s="3">
        <v>8.5831355423193501E-11</v>
      </c>
      <c r="C3251" s="1">
        <v>0.73629441548658003</v>
      </c>
      <c r="D3251" s="1">
        <v>0.32800000000000001</v>
      </c>
      <c r="E3251" s="1">
        <v>9.1999999999999998E-2</v>
      </c>
      <c r="F3251" s="3">
        <v>6.82273444258965E-7</v>
      </c>
      <c r="G3251" s="1">
        <v>33</v>
      </c>
      <c r="H3251" s="1" t="s">
        <v>4039</v>
      </c>
      <c r="I3251" s="1" t="s">
        <v>4040</v>
      </c>
      <c r="J3251" s="1" t="s">
        <v>4041</v>
      </c>
    </row>
    <row r="3252" spans="1:10" x14ac:dyDescent="0.2">
      <c r="A3252" s="1">
        <v>3251</v>
      </c>
      <c r="B3252" s="3">
        <v>3.54664084970269E-10</v>
      </c>
      <c r="C3252" s="1">
        <v>0.92521854784193902</v>
      </c>
      <c r="D3252" s="1">
        <v>0.625</v>
      </c>
      <c r="E3252" s="1">
        <v>0.31</v>
      </c>
      <c r="F3252" s="3">
        <v>2.8192248114286702E-6</v>
      </c>
      <c r="G3252" s="1">
        <v>33</v>
      </c>
      <c r="H3252" s="1" t="s">
        <v>1905</v>
      </c>
      <c r="I3252" s="1" t="s">
        <v>1906</v>
      </c>
      <c r="J3252" s="1" t="s">
        <v>1907</v>
      </c>
    </row>
    <row r="3253" spans="1:10" x14ac:dyDescent="0.2">
      <c r="A3253" s="1">
        <v>3252</v>
      </c>
      <c r="B3253" s="3">
        <v>5.0140977002657001E-10</v>
      </c>
      <c r="C3253" s="1">
        <v>0.71186266281978805</v>
      </c>
      <c r="D3253" s="1">
        <v>0.75</v>
      </c>
      <c r="E3253" s="1">
        <v>0.45</v>
      </c>
      <c r="F3253" s="3">
        <v>3.9857062619412098E-6</v>
      </c>
      <c r="G3253" s="1">
        <v>33</v>
      </c>
      <c r="H3253" s="1" t="s">
        <v>406</v>
      </c>
      <c r="I3253" s="1" t="s">
        <v>407</v>
      </c>
      <c r="J3253" s="1" t="s">
        <v>408</v>
      </c>
    </row>
    <row r="3254" spans="1:10" x14ac:dyDescent="0.2">
      <c r="A3254" s="1">
        <v>3253</v>
      </c>
      <c r="B3254" s="3">
        <v>5.3503812621622502E-10</v>
      </c>
      <c r="C3254" s="1">
        <v>0.80461570478313005</v>
      </c>
      <c r="D3254" s="1">
        <v>0.51600000000000001</v>
      </c>
      <c r="E3254" s="1">
        <v>0.215</v>
      </c>
      <c r="F3254" s="3">
        <v>4.2530180652927697E-6</v>
      </c>
      <c r="G3254" s="1">
        <v>33</v>
      </c>
      <c r="H3254" s="1" t="s">
        <v>236</v>
      </c>
      <c r="I3254" s="1" t="s">
        <v>237</v>
      </c>
      <c r="J3254" s="1" t="s">
        <v>238</v>
      </c>
    </row>
    <row r="3255" spans="1:10" x14ac:dyDescent="0.2">
      <c r="A3255" s="1">
        <v>3254</v>
      </c>
      <c r="B3255" s="3">
        <v>6.1347640610910201E-10</v>
      </c>
      <c r="C3255" s="1">
        <v>0.72173138063607201</v>
      </c>
      <c r="D3255" s="1">
        <v>0.65600000000000003</v>
      </c>
      <c r="E3255" s="1">
        <v>0.34699999999999998</v>
      </c>
      <c r="F3255" s="3">
        <v>4.87652395216125E-6</v>
      </c>
      <c r="G3255" s="1">
        <v>33</v>
      </c>
      <c r="H3255" s="1" t="s">
        <v>2072</v>
      </c>
      <c r="I3255" s="1" t="s">
        <v>2073</v>
      </c>
      <c r="J3255" s="1" t="s">
        <v>2074</v>
      </c>
    </row>
    <row r="3256" spans="1:10" x14ac:dyDescent="0.2">
      <c r="A3256" s="1">
        <v>3255</v>
      </c>
      <c r="B3256" s="3">
        <v>2.5693248022321401E-9</v>
      </c>
      <c r="C3256" s="1">
        <v>0.83687105561370601</v>
      </c>
      <c r="D3256" s="1">
        <v>0.28100000000000003</v>
      </c>
      <c r="E3256" s="1">
        <v>8.2000000000000003E-2</v>
      </c>
      <c r="F3256" s="3">
        <v>2.0423562852943301E-5</v>
      </c>
      <c r="G3256" s="1">
        <v>33</v>
      </c>
      <c r="H3256" s="1" t="s">
        <v>4042</v>
      </c>
      <c r="I3256" s="1" t="s">
        <v>4043</v>
      </c>
      <c r="J3256" s="1" t="s">
        <v>4044</v>
      </c>
    </row>
    <row r="3257" spans="1:10" x14ac:dyDescent="0.2">
      <c r="A3257" s="1">
        <v>3256</v>
      </c>
      <c r="B3257" s="3">
        <v>6.0830943062808602E-9</v>
      </c>
      <c r="C3257" s="1">
        <v>0.82468318468189905</v>
      </c>
      <c r="D3257" s="1">
        <v>0.42199999999999999</v>
      </c>
      <c r="E3257" s="1">
        <v>0.16300000000000001</v>
      </c>
      <c r="F3257" s="3">
        <v>4.8354516640626498E-5</v>
      </c>
      <c r="G3257" s="1">
        <v>33</v>
      </c>
      <c r="H3257" s="1" t="s">
        <v>2487</v>
      </c>
      <c r="I3257" s="1" t="s">
        <v>2488</v>
      </c>
      <c r="J3257" s="1" t="s">
        <v>2489</v>
      </c>
    </row>
    <row r="3258" spans="1:10" x14ac:dyDescent="0.2">
      <c r="A3258" s="1">
        <v>3257</v>
      </c>
      <c r="B3258" s="3">
        <v>7.0261595269535801E-9</v>
      </c>
      <c r="C3258" s="1">
        <v>0.96622237835501001</v>
      </c>
      <c r="D3258" s="1">
        <v>0.375</v>
      </c>
      <c r="E3258" s="1">
        <v>0.13800000000000001</v>
      </c>
      <c r="F3258" s="3">
        <v>5.5850942079753999E-5</v>
      </c>
      <c r="G3258" s="1">
        <v>33</v>
      </c>
      <c r="H3258" s="1" t="s">
        <v>4045</v>
      </c>
      <c r="I3258" s="1" t="s">
        <v>4046</v>
      </c>
      <c r="J3258" s="1" t="s">
        <v>4047</v>
      </c>
    </row>
    <row r="3259" spans="1:10" x14ac:dyDescent="0.2">
      <c r="A3259" s="1">
        <v>3258</v>
      </c>
      <c r="B3259" s="3">
        <v>1.11239423044125E-8</v>
      </c>
      <c r="C3259" s="1">
        <v>0.67644761193296099</v>
      </c>
      <c r="D3259" s="1">
        <v>0.40600000000000003</v>
      </c>
      <c r="E3259" s="1">
        <v>0.14599999999999999</v>
      </c>
      <c r="F3259" s="3">
        <v>8.8424217377775196E-5</v>
      </c>
      <c r="G3259" s="1">
        <v>33</v>
      </c>
      <c r="H3259" s="1" t="s">
        <v>4048</v>
      </c>
      <c r="I3259" s="1" t="s">
        <v>4049</v>
      </c>
      <c r="J3259" s="1" t="s">
        <v>4050</v>
      </c>
    </row>
    <row r="3260" spans="1:10" x14ac:dyDescent="0.2">
      <c r="A3260" s="1">
        <v>3259</v>
      </c>
      <c r="B3260" s="3">
        <v>5.1976173532602102E-8</v>
      </c>
      <c r="C3260" s="1">
        <v>0.68990986080185901</v>
      </c>
      <c r="D3260" s="1">
        <v>0.35899999999999999</v>
      </c>
      <c r="E3260" s="1">
        <v>0.13400000000000001</v>
      </c>
      <c r="F3260" s="1">
        <v>4.1315860341065402E-4</v>
      </c>
      <c r="G3260" s="1">
        <v>33</v>
      </c>
      <c r="H3260" s="1" t="s">
        <v>2265</v>
      </c>
      <c r="I3260" s="1" t="s">
        <v>2266</v>
      </c>
      <c r="J3260" s="1" t="s">
        <v>2267</v>
      </c>
    </row>
    <row r="3261" spans="1:10" x14ac:dyDescent="0.2">
      <c r="A3261" s="1">
        <v>3260</v>
      </c>
      <c r="B3261" s="3">
        <v>6.1483340193707698E-8</v>
      </c>
      <c r="C3261" s="1">
        <v>0.73543159266786395</v>
      </c>
      <c r="D3261" s="1">
        <v>0.56200000000000006</v>
      </c>
      <c r="E3261" s="1">
        <v>0.28499999999999998</v>
      </c>
      <c r="F3261" s="1">
        <v>4.88731071199783E-4</v>
      </c>
      <c r="G3261" s="1">
        <v>33</v>
      </c>
      <c r="H3261" s="1" t="s">
        <v>4051</v>
      </c>
      <c r="I3261" s="1" t="s">
        <v>4052</v>
      </c>
      <c r="J3261" s="1" t="s">
        <v>4053</v>
      </c>
    </row>
    <row r="3262" spans="1:10" x14ac:dyDescent="0.2">
      <c r="A3262" s="1">
        <v>3261</v>
      </c>
      <c r="B3262" s="3">
        <v>1.2234872124010001E-7</v>
      </c>
      <c r="C3262" s="1">
        <v>0.54991767539083802</v>
      </c>
      <c r="D3262" s="1">
        <v>0.28100000000000003</v>
      </c>
      <c r="E3262" s="1">
        <v>8.8999999999999996E-2</v>
      </c>
      <c r="F3262" s="1">
        <v>9.7254998513755602E-4</v>
      </c>
      <c r="G3262" s="1">
        <v>33</v>
      </c>
      <c r="H3262" s="1" t="s">
        <v>1019</v>
      </c>
      <c r="I3262" s="1" t="s">
        <v>1020</v>
      </c>
      <c r="J3262" s="1" t="s">
        <v>1021</v>
      </c>
    </row>
    <row r="3263" spans="1:10" x14ac:dyDescent="0.2">
      <c r="A3263" s="1">
        <v>3262</v>
      </c>
      <c r="B3263" s="3">
        <v>1.6255575950299801E-7</v>
      </c>
      <c r="C3263" s="1">
        <v>0.80025718229904796</v>
      </c>
      <c r="D3263" s="1">
        <v>0.35899999999999999</v>
      </c>
      <c r="E3263" s="1">
        <v>0.13800000000000001</v>
      </c>
      <c r="F3263" s="1">
        <v>1.29215573228933E-3</v>
      </c>
      <c r="G3263" s="1">
        <v>33</v>
      </c>
      <c r="H3263" s="1" t="s">
        <v>4054</v>
      </c>
      <c r="I3263" s="1" t="s">
        <v>4055</v>
      </c>
      <c r="J3263" s="1" t="s">
        <v>4056</v>
      </c>
    </row>
    <row r="3264" spans="1:10" x14ac:dyDescent="0.2">
      <c r="A3264" s="1">
        <v>3263</v>
      </c>
      <c r="B3264" s="3">
        <v>1.71514706879538E-7</v>
      </c>
      <c r="C3264" s="1">
        <v>0.84704620390575003</v>
      </c>
      <c r="D3264" s="1">
        <v>0.67200000000000004</v>
      </c>
      <c r="E3264" s="1">
        <v>0.41899999999999998</v>
      </c>
      <c r="F3264" s="1">
        <v>1.3633704049854499E-3</v>
      </c>
      <c r="G3264" s="1">
        <v>33</v>
      </c>
      <c r="H3264" s="1" t="s">
        <v>1660</v>
      </c>
      <c r="I3264" s="1" t="s">
        <v>1661</v>
      </c>
      <c r="J3264" s="1" t="s">
        <v>1662</v>
      </c>
    </row>
    <row r="3265" spans="1:10" x14ac:dyDescent="0.2">
      <c r="A3265" s="1">
        <v>3264</v>
      </c>
      <c r="B3265" s="3">
        <v>2.06325687380834E-7</v>
      </c>
      <c r="C3265" s="1">
        <v>0.779061802974085</v>
      </c>
      <c r="D3265" s="1">
        <v>0.34399999999999997</v>
      </c>
      <c r="E3265" s="1">
        <v>0.13400000000000001</v>
      </c>
      <c r="F3265" s="1">
        <v>1.6400828889902501E-3</v>
      </c>
      <c r="G3265" s="1">
        <v>33</v>
      </c>
      <c r="H3265" s="1" t="s">
        <v>2466</v>
      </c>
      <c r="I3265" s="1" t="s">
        <v>2467</v>
      </c>
      <c r="J3265" s="1" t="s">
        <v>2468</v>
      </c>
    </row>
    <row r="3266" spans="1:10" x14ac:dyDescent="0.2">
      <c r="A3266" s="1">
        <v>3265</v>
      </c>
      <c r="B3266" s="3">
        <v>2.1487202581076901E-7</v>
      </c>
      <c r="C3266" s="1">
        <v>1.2114936164463299</v>
      </c>
      <c r="D3266" s="1">
        <v>0.40600000000000003</v>
      </c>
      <c r="E3266" s="1">
        <v>0.17499999999999999</v>
      </c>
      <c r="F3266" s="1">
        <v>1.7080177331698001E-3</v>
      </c>
      <c r="G3266" s="1">
        <v>33</v>
      </c>
      <c r="H3266" s="1" t="s">
        <v>510</v>
      </c>
      <c r="I3266" s="1" t="s">
        <v>511</v>
      </c>
      <c r="J3266" s="1" t="s">
        <v>512</v>
      </c>
    </row>
    <row r="3267" spans="1:10" x14ac:dyDescent="0.2">
      <c r="A3267" s="1">
        <v>3266</v>
      </c>
      <c r="B3267" s="3">
        <v>2.6343750012818199E-7</v>
      </c>
      <c r="C3267" s="1">
        <v>0.60843091893633405</v>
      </c>
      <c r="D3267" s="1">
        <v>0.42199999999999999</v>
      </c>
      <c r="E3267" s="1">
        <v>0.17299999999999999</v>
      </c>
      <c r="F3267" s="1">
        <v>2.0940646885189199E-3</v>
      </c>
      <c r="G3267" s="1">
        <v>33</v>
      </c>
      <c r="H3267" s="1" t="s">
        <v>4057</v>
      </c>
      <c r="I3267" s="1" t="s">
        <v>4058</v>
      </c>
      <c r="J3267" s="1" t="s">
        <v>4059</v>
      </c>
    </row>
    <row r="3268" spans="1:10" x14ac:dyDescent="0.2">
      <c r="A3268" s="1">
        <v>3267</v>
      </c>
      <c r="B3268" s="3">
        <v>2.6470728664729299E-7</v>
      </c>
      <c r="C3268" s="1">
        <v>0.83690446824737397</v>
      </c>
      <c r="D3268" s="1">
        <v>0.312</v>
      </c>
      <c r="E3268" s="1">
        <v>0.115</v>
      </c>
      <c r="F3268" s="1">
        <v>2.10415822155933E-3</v>
      </c>
      <c r="G3268" s="1">
        <v>33</v>
      </c>
      <c r="H3268" s="1" t="s">
        <v>2045</v>
      </c>
      <c r="I3268" s="1" t="s">
        <v>2046</v>
      </c>
      <c r="J3268" s="1" t="s">
        <v>2047</v>
      </c>
    </row>
    <row r="3269" spans="1:10" x14ac:dyDescent="0.2">
      <c r="A3269" s="1">
        <v>3268</v>
      </c>
      <c r="B3269" s="3">
        <v>3.6550431535925899E-7</v>
      </c>
      <c r="C3269" s="1">
        <v>0.54035562122411696</v>
      </c>
      <c r="D3269" s="1">
        <v>0.32800000000000001</v>
      </c>
      <c r="E3269" s="1">
        <v>0.11700000000000001</v>
      </c>
      <c r="F3269" s="1">
        <v>2.9053938027907501E-3</v>
      </c>
      <c r="G3269" s="1">
        <v>33</v>
      </c>
      <c r="H3269" s="1" t="s">
        <v>4060</v>
      </c>
      <c r="I3269" s="1" t="s">
        <v>4061</v>
      </c>
      <c r="J3269" s="1" t="s">
        <v>4062</v>
      </c>
    </row>
    <row r="3270" spans="1:10" x14ac:dyDescent="0.2">
      <c r="A3270" s="1">
        <v>3269</v>
      </c>
      <c r="B3270" s="3">
        <v>1.26198153989854E-6</v>
      </c>
      <c r="C3270" s="1">
        <v>0.625584655312862</v>
      </c>
      <c r="D3270" s="1">
        <v>0.5</v>
      </c>
      <c r="E3270" s="1">
        <v>0.25700000000000001</v>
      </c>
      <c r="F3270" s="1">
        <v>1.0031491260653501E-2</v>
      </c>
      <c r="G3270" s="1">
        <v>33</v>
      </c>
      <c r="H3270" s="1" t="s">
        <v>4063</v>
      </c>
      <c r="I3270" s="1" t="s">
        <v>4064</v>
      </c>
      <c r="J3270" s="1" t="s">
        <v>4065</v>
      </c>
    </row>
    <row r="3271" spans="1:10" x14ac:dyDescent="0.2">
      <c r="A3271" s="1">
        <v>3270</v>
      </c>
      <c r="B3271" s="3">
        <v>1.67010249527678E-6</v>
      </c>
      <c r="C3271" s="1">
        <v>0.747299819825334</v>
      </c>
      <c r="D3271" s="1">
        <v>0.39100000000000001</v>
      </c>
      <c r="E3271" s="1">
        <v>0.188</v>
      </c>
      <c r="F3271" s="1">
        <v>1.32756447349551E-2</v>
      </c>
      <c r="G3271" s="1">
        <v>33</v>
      </c>
      <c r="H3271" s="1" t="s">
        <v>4066</v>
      </c>
      <c r="I3271" s="1" t="s">
        <v>4067</v>
      </c>
      <c r="J3271" s="1" t="s">
        <v>4068</v>
      </c>
    </row>
    <row r="3272" spans="1:10" x14ac:dyDescent="0.2">
      <c r="A3272" s="1">
        <v>3271</v>
      </c>
      <c r="B3272" s="3">
        <v>3.5902706955586799E-6</v>
      </c>
      <c r="C3272" s="1">
        <v>0.64632056079154399</v>
      </c>
      <c r="D3272" s="1">
        <v>0.5</v>
      </c>
      <c r="E3272" s="1">
        <v>0.26900000000000002</v>
      </c>
      <c r="F3272" s="1">
        <v>2.8539061758995999E-2</v>
      </c>
      <c r="G3272" s="1">
        <v>33</v>
      </c>
      <c r="H3272" s="1" t="s">
        <v>3899</v>
      </c>
      <c r="I3272" s="1" t="s">
        <v>3900</v>
      </c>
      <c r="J3272" s="1" t="s">
        <v>3901</v>
      </c>
    </row>
    <row r="3273" spans="1:10" x14ac:dyDescent="0.2">
      <c r="A3273" s="1">
        <v>3272</v>
      </c>
      <c r="B3273" s="3">
        <v>7.58772349572301E-6</v>
      </c>
      <c r="C3273" s="1">
        <v>0.89798142109808998</v>
      </c>
      <c r="D3273" s="1">
        <v>0.28100000000000003</v>
      </c>
      <c r="E3273" s="1">
        <v>0.11700000000000001</v>
      </c>
      <c r="F3273" s="1">
        <v>6.03148140675022E-2</v>
      </c>
      <c r="G3273" s="1">
        <v>33</v>
      </c>
      <c r="H3273" s="1" t="s">
        <v>4069</v>
      </c>
      <c r="I3273" s="1" t="s">
        <v>4070</v>
      </c>
      <c r="J3273" s="1" t="s">
        <v>4071</v>
      </c>
    </row>
    <row r="3274" spans="1:10" x14ac:dyDescent="0.2">
      <c r="A3274" s="1">
        <v>3273</v>
      </c>
      <c r="B3274" s="3">
        <v>9.1293878303680404E-6</v>
      </c>
      <c r="C3274" s="1">
        <v>0.66988128122461699</v>
      </c>
      <c r="D3274" s="1">
        <v>0.39100000000000001</v>
      </c>
      <c r="E3274" s="1">
        <v>0.192</v>
      </c>
      <c r="F3274" s="1">
        <v>7.2569503863595605E-2</v>
      </c>
      <c r="G3274" s="1">
        <v>33</v>
      </c>
      <c r="H3274" s="1" t="s">
        <v>4072</v>
      </c>
      <c r="I3274" s="1" t="s">
        <v>4073</v>
      </c>
      <c r="J3274" s="1" t="s">
        <v>4074</v>
      </c>
    </row>
    <row r="3275" spans="1:10" x14ac:dyDescent="0.2">
      <c r="A3275" s="1">
        <v>3274</v>
      </c>
      <c r="B3275" s="3">
        <v>1.06357348652951E-5</v>
      </c>
      <c r="C3275" s="1">
        <v>0.647506654103991</v>
      </c>
      <c r="D3275" s="1">
        <v>0.70299999999999996</v>
      </c>
      <c r="E3275" s="1">
        <v>0.48799999999999999</v>
      </c>
      <c r="F3275" s="1">
        <v>8.4543456444231099E-2</v>
      </c>
      <c r="G3275" s="1">
        <v>33</v>
      </c>
      <c r="H3275" s="1" t="s">
        <v>1791</v>
      </c>
      <c r="I3275" s="1" t="s">
        <v>1792</v>
      </c>
      <c r="J3275" s="1" t="s">
        <v>1793</v>
      </c>
    </row>
    <row r="3276" spans="1:10" x14ac:dyDescent="0.2">
      <c r="A3276" s="1">
        <v>3275</v>
      </c>
      <c r="B3276" s="3">
        <v>1.0977403932485E-5</v>
      </c>
      <c r="C3276" s="1">
        <v>0.489339341739779</v>
      </c>
      <c r="D3276" s="1">
        <v>0.312</v>
      </c>
      <c r="E3276" s="1">
        <v>0.127</v>
      </c>
      <c r="F3276" s="1">
        <v>8.72593838593234E-2</v>
      </c>
      <c r="G3276" s="1">
        <v>33</v>
      </c>
      <c r="H3276" s="1" t="s">
        <v>2773</v>
      </c>
      <c r="I3276" s="1" t="s">
        <v>2774</v>
      </c>
      <c r="J3276" s="1" t="s">
        <v>2775</v>
      </c>
    </row>
    <row r="3277" spans="1:10" x14ac:dyDescent="0.2">
      <c r="A3277" s="1">
        <v>3276</v>
      </c>
      <c r="B3277" s="3">
        <v>1.16063840343552E-5</v>
      </c>
      <c r="C3277" s="1">
        <v>0.82066540694129197</v>
      </c>
      <c r="D3277" s="1">
        <v>0.312</v>
      </c>
      <c r="E3277" s="1">
        <v>0.13900000000000001</v>
      </c>
      <c r="F3277" s="1">
        <v>9.2259146689089799E-2</v>
      </c>
      <c r="G3277" s="1">
        <v>33</v>
      </c>
      <c r="H3277" s="1" t="s">
        <v>4075</v>
      </c>
      <c r="I3277" s="1" t="s">
        <v>4076</v>
      </c>
      <c r="J3277" s="1" t="s">
        <v>4077</v>
      </c>
    </row>
    <row r="3278" spans="1:10" x14ac:dyDescent="0.2">
      <c r="A3278" s="1">
        <v>3277</v>
      </c>
      <c r="B3278" s="3">
        <v>1.7115290807366399E-5</v>
      </c>
      <c r="C3278" s="1">
        <v>0.64139740775438003</v>
      </c>
      <c r="D3278" s="1">
        <v>0.56200000000000006</v>
      </c>
      <c r="E3278" s="1">
        <v>0.371</v>
      </c>
      <c r="F3278" s="1">
        <v>0.136049446627756</v>
      </c>
      <c r="G3278" s="1">
        <v>33</v>
      </c>
      <c r="H3278" s="1" t="s">
        <v>915</v>
      </c>
      <c r="I3278" s="1" t="s">
        <v>916</v>
      </c>
      <c r="J3278" s="1" t="s">
        <v>917</v>
      </c>
    </row>
    <row r="3279" spans="1:10" x14ac:dyDescent="0.2">
      <c r="A3279" s="1">
        <v>3278</v>
      </c>
      <c r="B3279" s="3">
        <v>2.0445304660665699E-5</v>
      </c>
      <c r="C3279" s="1">
        <v>0.54812600025567004</v>
      </c>
      <c r="D3279" s="1">
        <v>0.32800000000000001</v>
      </c>
      <c r="E3279" s="1">
        <v>0.14199999999999999</v>
      </c>
      <c r="F3279" s="1">
        <v>0.16251972674763199</v>
      </c>
      <c r="G3279" s="1">
        <v>33</v>
      </c>
      <c r="H3279" s="1" t="s">
        <v>4078</v>
      </c>
      <c r="I3279" s="1" t="s">
        <v>4079</v>
      </c>
      <c r="J3279" s="1" t="s">
        <v>4080</v>
      </c>
    </row>
    <row r="3280" spans="1:10" x14ac:dyDescent="0.2">
      <c r="A3280" s="1">
        <v>3279</v>
      </c>
      <c r="B3280" s="3">
        <v>2.5512182743083601E-5</v>
      </c>
      <c r="C3280" s="1">
        <v>0.63633984994152604</v>
      </c>
      <c r="D3280" s="1">
        <v>0.29699999999999999</v>
      </c>
      <c r="E3280" s="1">
        <v>0.126</v>
      </c>
      <c r="F3280" s="1">
        <v>0.202796340624771</v>
      </c>
      <c r="G3280" s="1">
        <v>33</v>
      </c>
      <c r="H3280" s="1" t="s">
        <v>885</v>
      </c>
      <c r="I3280" s="1" t="s">
        <v>886</v>
      </c>
      <c r="J3280" s="1" t="s">
        <v>887</v>
      </c>
    </row>
    <row r="3281" spans="1:10" x14ac:dyDescent="0.2">
      <c r="A3281" s="1">
        <v>3280</v>
      </c>
      <c r="B3281" s="3">
        <v>3.57514824247232E-5</v>
      </c>
      <c r="C3281" s="1">
        <v>0.60130098886771699</v>
      </c>
      <c r="D3281" s="1">
        <v>0.40600000000000003</v>
      </c>
      <c r="E3281" s="1">
        <v>0.20599999999999999</v>
      </c>
      <c r="F3281" s="1">
        <v>0.28418853379412501</v>
      </c>
      <c r="G3281" s="1">
        <v>33</v>
      </c>
      <c r="H3281" s="1" t="s">
        <v>4081</v>
      </c>
      <c r="I3281" s="1" t="s">
        <v>4082</v>
      </c>
      <c r="J3281" s="1" t="s">
        <v>4083</v>
      </c>
    </row>
    <row r="3282" spans="1:10" x14ac:dyDescent="0.2">
      <c r="A3282" s="1">
        <v>3281</v>
      </c>
      <c r="B3282" s="3">
        <v>4.13323501238887E-5</v>
      </c>
      <c r="C3282" s="1">
        <v>0.63222878939150495</v>
      </c>
      <c r="D3282" s="1">
        <v>0.375</v>
      </c>
      <c r="E3282" s="1">
        <v>0.182</v>
      </c>
      <c r="F3282" s="1">
        <v>0.32855085113479099</v>
      </c>
      <c r="G3282" s="1">
        <v>33</v>
      </c>
      <c r="H3282" s="1" t="s">
        <v>957</v>
      </c>
      <c r="I3282" s="1" t="s">
        <v>958</v>
      </c>
      <c r="J3282" s="1" t="s">
        <v>959</v>
      </c>
    </row>
    <row r="3283" spans="1:10" x14ac:dyDescent="0.2">
      <c r="A3283" s="1">
        <v>3282</v>
      </c>
      <c r="B3283" s="3">
        <v>4.8507752260394603E-5</v>
      </c>
      <c r="C3283" s="1">
        <v>0.51072793411726802</v>
      </c>
      <c r="D3283" s="1">
        <v>0.625</v>
      </c>
      <c r="E3283" s="1">
        <v>0.36699999999999999</v>
      </c>
      <c r="F3283" s="1">
        <v>0.38558812271787701</v>
      </c>
      <c r="G3283" s="1">
        <v>33</v>
      </c>
      <c r="H3283" s="1" t="s">
        <v>3111</v>
      </c>
      <c r="I3283" s="1" t="s">
        <v>3112</v>
      </c>
      <c r="J3283" s="1" t="s">
        <v>3113</v>
      </c>
    </row>
    <row r="3284" spans="1:10" x14ac:dyDescent="0.2">
      <c r="A3284" s="1">
        <v>3283</v>
      </c>
      <c r="B3284" s="3">
        <v>5.7169589425341503E-5</v>
      </c>
      <c r="C3284" s="1">
        <v>0.45164939668227</v>
      </c>
      <c r="D3284" s="1">
        <v>0.59399999999999997</v>
      </c>
      <c r="E3284" s="1">
        <v>0.36699999999999999</v>
      </c>
      <c r="F3284" s="1">
        <v>0.45444106634204001</v>
      </c>
      <c r="G3284" s="1">
        <v>33</v>
      </c>
      <c r="H3284" s="1" t="s">
        <v>2337</v>
      </c>
      <c r="I3284" s="1" t="s">
        <v>2338</v>
      </c>
      <c r="J3284" s="1" t="s">
        <v>2339</v>
      </c>
    </row>
    <row r="3285" spans="1:10" x14ac:dyDescent="0.2">
      <c r="A3285" s="1">
        <v>3284</v>
      </c>
      <c r="B3285" s="3">
        <v>7.0453368878605204E-5</v>
      </c>
      <c r="C3285" s="1">
        <v>0.70403852591298199</v>
      </c>
      <c r="D3285" s="1">
        <v>0.438</v>
      </c>
      <c r="E3285" s="1">
        <v>0.246</v>
      </c>
      <c r="F3285" s="1">
        <v>0.56003382921603295</v>
      </c>
      <c r="G3285" s="1">
        <v>33</v>
      </c>
      <c r="H3285" s="1" t="s">
        <v>867</v>
      </c>
      <c r="I3285" s="1" t="s">
        <v>868</v>
      </c>
      <c r="J3285" s="1" t="s">
        <v>869</v>
      </c>
    </row>
    <row r="3286" spans="1:10" x14ac:dyDescent="0.2">
      <c r="A3286" s="1">
        <v>3285</v>
      </c>
      <c r="B3286" s="3">
        <v>8.9988660950131004E-5</v>
      </c>
      <c r="C3286" s="1">
        <v>0.57105485051303995</v>
      </c>
      <c r="D3286" s="1">
        <v>0.438</v>
      </c>
      <c r="E3286" s="1">
        <v>0.24099999999999999</v>
      </c>
      <c r="F3286" s="1">
        <v>0.715319865892592</v>
      </c>
      <c r="G3286" s="1">
        <v>33</v>
      </c>
      <c r="H3286" s="1" t="s">
        <v>4084</v>
      </c>
      <c r="I3286" s="1" t="s">
        <v>4085</v>
      </c>
      <c r="J3286" s="1" t="s">
        <v>4086</v>
      </c>
    </row>
    <row r="3287" spans="1:10" x14ac:dyDescent="0.2">
      <c r="A3287" s="1">
        <v>3286</v>
      </c>
      <c r="B3287" s="1">
        <v>1.18267715270316E-4</v>
      </c>
      <c r="C3287" s="1">
        <v>0.45981835988088698</v>
      </c>
      <c r="D3287" s="1">
        <v>0.60899999999999999</v>
      </c>
      <c r="E3287" s="1">
        <v>0.40100000000000002</v>
      </c>
      <c r="F3287" s="1">
        <v>0.94011006868374203</v>
      </c>
      <c r="G3287" s="1">
        <v>33</v>
      </c>
      <c r="H3287" s="1" t="s">
        <v>4087</v>
      </c>
      <c r="I3287" s="1" t="s">
        <v>4088</v>
      </c>
      <c r="J3287" s="1" t="s">
        <v>4089</v>
      </c>
    </row>
    <row r="3288" spans="1:10" x14ac:dyDescent="0.2">
      <c r="A3288" s="1">
        <v>3287</v>
      </c>
      <c r="B3288" s="1">
        <v>1.7279679430591099E-4</v>
      </c>
      <c r="C3288" s="1">
        <v>0.73018349217223</v>
      </c>
      <c r="D3288" s="1">
        <v>0.312</v>
      </c>
      <c r="E3288" s="1">
        <v>0.153</v>
      </c>
      <c r="F3288" s="1">
        <v>1</v>
      </c>
      <c r="G3288" s="1">
        <v>33</v>
      </c>
      <c r="H3288" s="1" t="s">
        <v>822</v>
      </c>
      <c r="I3288" s="1" t="s">
        <v>823</v>
      </c>
      <c r="J3288" s="1" t="s">
        <v>824</v>
      </c>
    </row>
    <row r="3289" spans="1:10" x14ac:dyDescent="0.2">
      <c r="A3289" s="1">
        <v>3288</v>
      </c>
      <c r="B3289" s="1">
        <v>1.7973995319681699E-4</v>
      </c>
      <c r="C3289" s="1">
        <v>0.58562597812435402</v>
      </c>
      <c r="D3289" s="1">
        <v>0.375</v>
      </c>
      <c r="E3289" s="1">
        <v>0.19400000000000001</v>
      </c>
      <c r="F3289" s="1">
        <v>1</v>
      </c>
      <c r="G3289" s="1">
        <v>33</v>
      </c>
      <c r="H3289" s="1" t="s">
        <v>349</v>
      </c>
      <c r="I3289" s="1" t="s">
        <v>350</v>
      </c>
      <c r="J3289" s="1" t="s">
        <v>351</v>
      </c>
    </row>
    <row r="3290" spans="1:10" x14ac:dyDescent="0.2">
      <c r="A3290" s="1">
        <v>3289</v>
      </c>
      <c r="B3290" s="1">
        <v>1.9880499182783499E-4</v>
      </c>
      <c r="C3290" s="1">
        <v>0.63744273278166097</v>
      </c>
      <c r="D3290" s="1">
        <v>0.26600000000000001</v>
      </c>
      <c r="E3290" s="1">
        <v>0.12</v>
      </c>
      <c r="F3290" s="1">
        <v>1</v>
      </c>
      <c r="G3290" s="1">
        <v>33</v>
      </c>
      <c r="H3290" s="1" t="s">
        <v>4090</v>
      </c>
      <c r="I3290" s="1" t="s">
        <v>4091</v>
      </c>
      <c r="J3290" s="1" t="s">
        <v>4092</v>
      </c>
    </row>
    <row r="3291" spans="1:10" x14ac:dyDescent="0.2">
      <c r="A3291" s="1">
        <v>3290</v>
      </c>
      <c r="B3291" s="1">
        <v>4.7456322930165303E-4</v>
      </c>
      <c r="C3291" s="1">
        <v>0.554444440399395</v>
      </c>
      <c r="D3291" s="1">
        <v>0.438</v>
      </c>
      <c r="E3291" s="1">
        <v>0.26800000000000002</v>
      </c>
      <c r="F3291" s="1">
        <v>1</v>
      </c>
      <c r="G3291" s="1">
        <v>33</v>
      </c>
      <c r="H3291" s="1" t="s">
        <v>4093</v>
      </c>
      <c r="I3291" s="1" t="s">
        <v>4094</v>
      </c>
      <c r="J3291" s="1" t="s">
        <v>4095</v>
      </c>
    </row>
    <row r="3292" spans="1:10" x14ac:dyDescent="0.2">
      <c r="A3292" s="1">
        <v>3291</v>
      </c>
      <c r="B3292" s="1">
        <v>6.1004363390716504E-4</v>
      </c>
      <c r="C3292" s="1">
        <v>0.47368689771112099</v>
      </c>
      <c r="D3292" s="1">
        <v>0.375</v>
      </c>
      <c r="E3292" s="1">
        <v>0.21</v>
      </c>
      <c r="F3292" s="1">
        <v>1</v>
      </c>
      <c r="G3292" s="1">
        <v>33</v>
      </c>
      <c r="H3292" s="1" t="s">
        <v>987</v>
      </c>
      <c r="I3292" s="1" t="s">
        <v>988</v>
      </c>
      <c r="J3292" s="1" t="s">
        <v>989</v>
      </c>
    </row>
    <row r="3293" spans="1:10" x14ac:dyDescent="0.2">
      <c r="A3293" s="1">
        <v>3292</v>
      </c>
      <c r="B3293" s="1">
        <v>6.2859500363812097E-4</v>
      </c>
      <c r="C3293" s="1">
        <v>0.47993613870816398</v>
      </c>
      <c r="D3293" s="1">
        <v>0.57799999999999996</v>
      </c>
      <c r="E3293" s="1">
        <v>0.40899999999999997</v>
      </c>
      <c r="F3293" s="1">
        <v>1</v>
      </c>
      <c r="G3293" s="1">
        <v>33</v>
      </c>
      <c r="H3293" s="1" t="s">
        <v>4096</v>
      </c>
      <c r="I3293" s="1" t="s">
        <v>4097</v>
      </c>
      <c r="J3293" s="1" t="s">
        <v>4098</v>
      </c>
    </row>
    <row r="3294" spans="1:10" x14ac:dyDescent="0.2">
      <c r="A3294" s="1">
        <v>3293</v>
      </c>
      <c r="B3294" s="1">
        <v>6.4963653584452997E-4</v>
      </c>
      <c r="C3294" s="1">
        <v>0.493746499599936</v>
      </c>
      <c r="D3294" s="1">
        <v>0.40600000000000003</v>
      </c>
      <c r="E3294" s="1">
        <v>0.246</v>
      </c>
      <c r="F3294" s="1">
        <v>1</v>
      </c>
      <c r="G3294" s="1">
        <v>33</v>
      </c>
      <c r="H3294" s="1" t="s">
        <v>2289</v>
      </c>
      <c r="I3294" s="1" t="s">
        <v>2290</v>
      </c>
      <c r="J3294" s="1" t="s">
        <v>2291</v>
      </c>
    </row>
    <row r="3295" spans="1:10" x14ac:dyDescent="0.2">
      <c r="A3295" s="1">
        <v>3294</v>
      </c>
      <c r="B3295" s="1">
        <v>8.3635826866340103E-4</v>
      </c>
      <c r="C3295" s="1">
        <v>0.52711557822169697</v>
      </c>
      <c r="D3295" s="1">
        <v>0.28100000000000003</v>
      </c>
      <c r="E3295" s="1">
        <v>0.14399999999999999</v>
      </c>
      <c r="F3295" s="1">
        <v>1</v>
      </c>
      <c r="G3295" s="1">
        <v>33</v>
      </c>
      <c r="H3295" s="1" t="s">
        <v>4099</v>
      </c>
      <c r="I3295" s="1" t="s">
        <v>4100</v>
      </c>
      <c r="J3295" s="1" t="s">
        <v>4101</v>
      </c>
    </row>
    <row r="3296" spans="1:10" x14ac:dyDescent="0.2">
      <c r="A3296" s="1">
        <v>3295</v>
      </c>
      <c r="B3296" s="1">
        <v>1.13878344073815E-3</v>
      </c>
      <c r="C3296" s="1">
        <v>0.61862520642635199</v>
      </c>
      <c r="D3296" s="1">
        <v>0.28100000000000003</v>
      </c>
      <c r="E3296" s="1">
        <v>0.14399999999999999</v>
      </c>
      <c r="F3296" s="1">
        <v>1</v>
      </c>
      <c r="G3296" s="1">
        <v>33</v>
      </c>
      <c r="H3296" s="1" t="s">
        <v>3510</v>
      </c>
      <c r="I3296" s="1" t="s">
        <v>3511</v>
      </c>
      <c r="J3296" s="1" t="s">
        <v>3512</v>
      </c>
    </row>
    <row r="3297" spans="1:10" x14ac:dyDescent="0.2">
      <c r="A3297" s="1">
        <v>3296</v>
      </c>
      <c r="B3297" s="1">
        <v>1.1490123720727999E-3</v>
      </c>
      <c r="C3297" s="1">
        <v>0.45815932138736998</v>
      </c>
      <c r="D3297" s="1">
        <v>0.53100000000000003</v>
      </c>
      <c r="E3297" s="1">
        <v>0.34699999999999998</v>
      </c>
      <c r="F3297" s="1">
        <v>1</v>
      </c>
      <c r="G3297" s="1">
        <v>33</v>
      </c>
      <c r="H3297" s="1" t="s">
        <v>3624</v>
      </c>
      <c r="I3297" s="1" t="s">
        <v>3625</v>
      </c>
      <c r="J3297" s="1" t="s">
        <v>3626</v>
      </c>
    </row>
    <row r="3298" spans="1:10" x14ac:dyDescent="0.2">
      <c r="A3298" s="1">
        <v>3297</v>
      </c>
      <c r="B3298" s="1">
        <v>1.3440067076505701E-3</v>
      </c>
      <c r="C3298" s="1">
        <v>0.50927224404289395</v>
      </c>
      <c r="D3298" s="1">
        <v>0.26600000000000001</v>
      </c>
      <c r="E3298" s="1">
        <v>0.13600000000000001</v>
      </c>
      <c r="F3298" s="1">
        <v>1</v>
      </c>
      <c r="G3298" s="1">
        <v>33</v>
      </c>
      <c r="H3298" s="1" t="s">
        <v>4102</v>
      </c>
      <c r="I3298" s="1" t="s">
        <v>4103</v>
      </c>
      <c r="J3298" s="1" t="s">
        <v>4104</v>
      </c>
    </row>
    <row r="3299" spans="1:10" x14ac:dyDescent="0.2">
      <c r="A3299" s="1">
        <v>3298</v>
      </c>
      <c r="B3299" s="1">
        <v>2.00013320487809E-3</v>
      </c>
      <c r="C3299" s="1">
        <v>0.59821255410558205</v>
      </c>
      <c r="D3299" s="1">
        <v>0.48399999999999999</v>
      </c>
      <c r="E3299" s="1">
        <v>0.34399999999999997</v>
      </c>
      <c r="F3299" s="1">
        <v>1</v>
      </c>
      <c r="G3299" s="1">
        <v>33</v>
      </c>
      <c r="H3299" s="1" t="s">
        <v>1672</v>
      </c>
      <c r="I3299" s="1" t="s">
        <v>1673</v>
      </c>
      <c r="J3299" s="1" t="s">
        <v>1674</v>
      </c>
    </row>
    <row r="3300" spans="1:10" x14ac:dyDescent="0.2">
      <c r="A3300" s="1">
        <v>3299</v>
      </c>
      <c r="B3300" s="1">
        <v>3.4211226141549899E-3</v>
      </c>
      <c r="C3300" s="1">
        <v>0.45134041011029802</v>
      </c>
      <c r="D3300" s="1">
        <v>0.60899999999999999</v>
      </c>
      <c r="E3300" s="1">
        <v>0.49099999999999999</v>
      </c>
      <c r="F3300" s="1">
        <v>1</v>
      </c>
      <c r="G3300" s="1">
        <v>33</v>
      </c>
      <c r="H3300" s="1" t="s">
        <v>707</v>
      </c>
      <c r="I3300" s="1" t="s">
        <v>708</v>
      </c>
      <c r="J3300" s="1" t="s">
        <v>709</v>
      </c>
    </row>
    <row r="3301" spans="1:10" x14ac:dyDescent="0.2">
      <c r="A3301" s="1">
        <v>3300</v>
      </c>
      <c r="B3301" s="1">
        <v>3.4301567866082501E-3</v>
      </c>
      <c r="C3301" s="1">
        <v>0.48836448352996498</v>
      </c>
      <c r="D3301" s="1">
        <v>0.28100000000000003</v>
      </c>
      <c r="E3301" s="1">
        <v>0.153</v>
      </c>
      <c r="F3301" s="1">
        <v>1</v>
      </c>
      <c r="G3301" s="1">
        <v>33</v>
      </c>
      <c r="H3301" s="1" t="s">
        <v>2283</v>
      </c>
      <c r="I3301" s="1" t="s">
        <v>2284</v>
      </c>
      <c r="J3301" s="1" t="s">
        <v>2285</v>
      </c>
    </row>
    <row r="3302" spans="1:10" x14ac:dyDescent="0.2">
      <c r="A3302" s="1">
        <v>3301</v>
      </c>
      <c r="B3302" s="1">
        <v>3.4404532713415998E-3</v>
      </c>
      <c r="C3302" s="1">
        <v>0.46512264527255198</v>
      </c>
      <c r="D3302" s="1">
        <v>0.28100000000000003</v>
      </c>
      <c r="E3302" s="1">
        <v>0.156</v>
      </c>
      <c r="F3302" s="1">
        <v>1</v>
      </c>
      <c r="G3302" s="1">
        <v>33</v>
      </c>
      <c r="H3302" s="1" t="s">
        <v>4105</v>
      </c>
      <c r="I3302" s="1" t="s">
        <v>4106</v>
      </c>
      <c r="J3302" s="1" t="s">
        <v>4107</v>
      </c>
    </row>
    <row r="3303" spans="1:10" x14ac:dyDescent="0.2">
      <c r="A3303" s="1">
        <v>3302</v>
      </c>
      <c r="B3303" s="1">
        <v>6.3198149271512603E-3</v>
      </c>
      <c r="C3303" s="1">
        <v>0.57352436856194999</v>
      </c>
      <c r="D3303" s="1">
        <v>0.28100000000000003</v>
      </c>
      <c r="E3303" s="1">
        <v>0.16800000000000001</v>
      </c>
      <c r="F3303" s="1">
        <v>1</v>
      </c>
      <c r="G3303" s="1">
        <v>33</v>
      </c>
      <c r="H3303" s="1" t="s">
        <v>2770</v>
      </c>
    </row>
  </sheetData>
  <conditionalFormatting sqref="B1:E1048576">
    <cfRule type="containsText" dxfId="1" priority="2" operator="containsText" text="unknown">
      <formula>NOT(ISERROR(SEARCH("unknown",B1)))</formula>
    </cfRule>
  </conditionalFormatting>
  <conditionalFormatting sqref="J1:J296 J298:J1048576">
    <cfRule type="containsText" dxfId="0" priority="1" operator="containsText" text="unknown">
      <formula>NOT(ISERROR(SEARCH("unknown",J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3-27T14:17:45Z</dcterms:created>
  <dcterms:modified xsi:type="dcterms:W3CDTF">2022-03-27T14:19:45Z</dcterms:modified>
</cp:coreProperties>
</file>